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Lymph node" sheetId="1" r:id="rId4"/>
    <sheet name="RoB LN" sheetId="2" r:id="rId5"/>
    <sheet name="Sentinel lymph node" sheetId="3" r:id="rId6"/>
  </sheets>
</workbook>
</file>

<file path=xl/sharedStrings.xml><?xml version="1.0" encoding="utf-8"?>
<sst xmlns="http://schemas.openxmlformats.org/spreadsheetml/2006/main" uniqueCount="939">
  <si>
    <t>No.</t>
  </si>
  <si>
    <t>First Author (year of publication)</t>
  </si>
  <si>
    <t>PMID</t>
  </si>
  <si>
    <t>Year of publication</t>
  </si>
  <si>
    <t>Data</t>
  </si>
  <si>
    <t>Region of research Institution</t>
  </si>
  <si>
    <t>Data source</t>
  </si>
  <si>
    <t>Study period</t>
  </si>
  <si>
    <t>Patient data</t>
  </si>
  <si>
    <t>Tumor characteristics</t>
  </si>
  <si>
    <t>Lymph node data</t>
  </si>
  <si>
    <t>Sarcoma data</t>
  </si>
  <si>
    <t>All patients</t>
  </si>
  <si>
    <t>All patients with LN data</t>
  </si>
  <si>
    <t>%</t>
  </si>
  <si>
    <t>Age at time of diagnosis (year)</t>
  </si>
  <si>
    <t>IRS-Group</t>
  </si>
  <si>
    <t>TNM</t>
  </si>
  <si>
    <t>Tumor size</t>
  </si>
  <si>
    <t>Fusion status</t>
  </si>
  <si>
    <t>LN positivity detection</t>
  </si>
  <si>
    <t>LN sampling</t>
  </si>
  <si>
    <t>RMS / NRSTS</t>
  </si>
  <si>
    <t>Localization</t>
  </si>
  <si>
    <t>Histology</t>
  </si>
  <si>
    <t>Tumor Invasiveness</t>
  </si>
  <si>
    <t>LN</t>
  </si>
  <si>
    <t>Metastasis</t>
  </si>
  <si>
    <t>LN positivity</t>
  </si>
  <si>
    <t>Median</t>
  </si>
  <si>
    <t>Range</t>
  </si>
  <si>
    <t>I</t>
  </si>
  <si>
    <t>II</t>
  </si>
  <si>
    <t>III</t>
  </si>
  <si>
    <t>IV</t>
  </si>
  <si>
    <t>NS</t>
  </si>
  <si>
    <t>T1</t>
  </si>
  <si>
    <t>T2</t>
  </si>
  <si>
    <t>N0</t>
  </si>
  <si>
    <t>N1</t>
  </si>
  <si>
    <t>M0</t>
  </si>
  <si>
    <t>M1</t>
  </si>
  <si>
    <t>‹ 5 cm</t>
  </si>
  <si>
    <t>› 5 cm</t>
  </si>
  <si>
    <t>Negative</t>
  </si>
  <si>
    <t>Positive</t>
  </si>
  <si>
    <t>Clinical</t>
  </si>
  <si>
    <t>Surgical</t>
  </si>
  <si>
    <t>Radiological</t>
  </si>
  <si>
    <t>Sentinel</t>
  </si>
  <si>
    <t>Local</t>
  </si>
  <si>
    <t>Distant</t>
  </si>
  <si>
    <t>Sarcoma subtype</t>
  </si>
  <si>
    <t>N</t>
  </si>
  <si>
    <t>Affinita et al. (2018)</t>
  </si>
  <si>
    <t>National data bases</t>
  </si>
  <si>
    <t>Europa</t>
  </si>
  <si>
    <t>IRG RMS-79</t>
  </si>
  <si>
    <t>3.8</t>
  </si>
  <si>
    <t>0 - 16.6</t>
  </si>
  <si>
    <t>RMS</t>
  </si>
  <si>
    <t>Head and neck, non-parameningeal</t>
  </si>
  <si>
    <t>Alveolar</t>
  </si>
  <si>
    <t>-</t>
  </si>
  <si>
    <t>IRG RMS-88</t>
  </si>
  <si>
    <t xml:space="preserve"> </t>
  </si>
  <si>
    <t>Nonalveolar</t>
  </si>
  <si>
    <t>IRG RMS-96</t>
  </si>
  <si>
    <t>NOS</t>
  </si>
  <si>
    <t>Alcorn et al. (2013)</t>
  </si>
  <si>
    <t>Hospital electromedical records</t>
  </si>
  <si>
    <t>America</t>
  </si>
  <si>
    <t>Children’s Hospital of Philadelphia</t>
  </si>
  <si>
    <t>11.5</t>
  </si>
  <si>
    <t>1.3 - 17.5</t>
  </si>
  <si>
    <t>no</t>
  </si>
  <si>
    <t>yes</t>
  </si>
  <si>
    <t>Extremity</t>
  </si>
  <si>
    <t>NRSTS</t>
  </si>
  <si>
    <t>Epithelioid sarcoma</t>
  </si>
  <si>
    <t>Synovial sarcoma</t>
  </si>
  <si>
    <t>Alvarez et al. (2024)</t>
  </si>
  <si>
    <t>COG - ARST0332</t>
  </si>
  <si>
    <t>13.1 (LN+) 13.0 (LN-)</t>
  </si>
  <si>
    <t>Body wall, Trunk</t>
  </si>
  <si>
    <t>Visceral</t>
  </si>
  <si>
    <t>Undifferentiated sarcoma</t>
  </si>
  <si>
    <t>Head and neck, NS</t>
  </si>
  <si>
    <t>Clear cell sarcoma</t>
  </si>
  <si>
    <t>MPNST</t>
  </si>
  <si>
    <t>Angiosarcoma</t>
  </si>
  <si>
    <t>Alveolar soft part sarcoma</t>
  </si>
  <si>
    <t>Embryonal sarcoma of the liver</t>
  </si>
  <si>
    <t>Other</t>
  </si>
  <si>
    <t>Andreou et al. (2013)</t>
  </si>
  <si>
    <t>Sarcoma Center Berlin-Brandenburg</t>
  </si>
  <si>
    <t>6 - 73</t>
  </si>
  <si>
    <t>Angelini et al. (2016)</t>
  </si>
  <si>
    <t>25.3</t>
  </si>
  <si>
    <t>0.31 - 11.54</t>
  </si>
  <si>
    <t>GU - Bladder-Prostate</t>
  </si>
  <si>
    <t>Embryonal</t>
  </si>
  <si>
    <t>Botryoid</t>
  </si>
  <si>
    <t>EpSSG RMS-2005</t>
  </si>
  <si>
    <t>Leiomyomatous / Spindle cell</t>
  </si>
  <si>
    <t>Arndt et al. (2004)</t>
  </si>
  <si>
    <t>IRS IV</t>
  </si>
  <si>
    <t>Botryoid / Embrional / Spindle cell</t>
  </si>
  <si>
    <t>Aya et al. (2021)</t>
  </si>
  <si>
    <t>COG - ARST0331</t>
  </si>
  <si>
    <t>3.5</t>
  </si>
  <si>
    <t>1.7 - 10.3</t>
  </si>
  <si>
    <t>Biliary tract / Liver</t>
  </si>
  <si>
    <t>COG - D9602</t>
  </si>
  <si>
    <t>Baday at el. (2021)</t>
  </si>
  <si>
    <t>Texas Children’s Hospital</t>
  </si>
  <si>
    <t>4 - 19</t>
  </si>
  <si>
    <t>Abdomen, Pelvis</t>
  </si>
  <si>
    <t>Liposarcoma</t>
  </si>
  <si>
    <t>Banerjee et al. (1997)</t>
  </si>
  <si>
    <t>Christine Hospital, Manchester, UK</t>
  </si>
  <si>
    <t>8 - 36</t>
  </si>
  <si>
    <t>Primitive peripheral neuroectodermic tumor</t>
  </si>
  <si>
    <t>Ben-Arush et al. (2022)</t>
  </si>
  <si>
    <t>4.9</t>
  </si>
  <si>
    <t>0 - 24.5</t>
  </si>
  <si>
    <t>Orbit</t>
  </si>
  <si>
    <t>Head and neck, parameningeal</t>
  </si>
  <si>
    <t>GU - Non-BP</t>
  </si>
  <si>
    <t>Benedetti et al. (2023)</t>
  </si>
  <si>
    <t>AREN03B2</t>
  </si>
  <si>
    <t>1.92</t>
  </si>
  <si>
    <t>0.33 - 16.5</t>
  </si>
  <si>
    <t>AREN0321</t>
  </si>
  <si>
    <t>Berlanga et al. (2023)</t>
  </si>
  <si>
    <t>BERNIE</t>
  </si>
  <si>
    <t>13.7</t>
  </si>
  <si>
    <t>0.5 -18</t>
  </si>
  <si>
    <t>Desmoplastic small round cell tumor</t>
  </si>
  <si>
    <t>EpSSG MTS 2008</t>
  </si>
  <si>
    <t>EpSSG NRSTS 2005</t>
  </si>
  <si>
    <t>Bisogno et al. (2000)</t>
  </si>
  <si>
    <t>ICG</t>
  </si>
  <si>
    <t>6.9 - 17.5</t>
  </si>
  <si>
    <t>Paratesticular</t>
  </si>
  <si>
    <t>Bisogno et al. (2008)</t>
  </si>
  <si>
    <t>0.67 - 16</t>
  </si>
  <si>
    <t>Bisogno et al. (2011)</t>
  </si>
  <si>
    <t>4.8 (children)
16.5 (adolescents)</t>
  </si>
  <si>
    <t>SIOP MMT-4</t>
  </si>
  <si>
    <t>IRG RMS-4.99</t>
  </si>
  <si>
    <t>Bisogno et al. (2012)</t>
  </si>
  <si>
    <t>4.6</t>
  </si>
  <si>
    <t>0 - 15</t>
  </si>
  <si>
    <t>Bisogno et al. (2018)</t>
  </si>
  <si>
    <t>Multicenter</t>
  </si>
  <si>
    <t>0.5 - 21</t>
  </si>
  <si>
    <t>Bisogno et al. (2021)</t>
  </si>
  <si>
    <t>5.6</t>
  </si>
  <si>
    <t>0 - 23.9</t>
  </si>
  <si>
    <t>22 days</t>
  </si>
  <si>
    <t>1 - 51 days</t>
  </si>
  <si>
    <t>Bisogno et al. (2023)</t>
  </si>
  <si>
    <t>Blakely et al. (1999)</t>
  </si>
  <si>
    <t>IRS III</t>
  </si>
  <si>
    <t>Retroperitoneal</t>
  </si>
  <si>
    <t>.</t>
  </si>
  <si>
    <t>IRS IV - pilot</t>
  </si>
  <si>
    <t>Blakely et al. (2003)</t>
  </si>
  <si>
    <t>IRS I</t>
  </si>
  <si>
    <t>0 - 19</t>
  </si>
  <si>
    <t>Perineal / Perianal</t>
  </si>
  <si>
    <t>IRS II</t>
  </si>
  <si>
    <t>Alveolar / Undifferentiated</t>
  </si>
  <si>
    <t>Boué et al. (2000)</t>
  </si>
  <si>
    <t>0.5 - 15</t>
  </si>
  <si>
    <t>Pleomorphic</t>
  </si>
  <si>
    <t>Brady et al. (2020)</t>
  </si>
  <si>
    <t>SEER</t>
  </si>
  <si>
    <t>8.8</t>
  </si>
  <si>
    <t>2.5 - 15</t>
  </si>
  <si>
    <t>Mixed-type</t>
  </si>
  <si>
    <t>Body wall, Trunk, Retroperitoneal</t>
  </si>
  <si>
    <t>Breneman et al. (2013)</t>
  </si>
  <si>
    <t>6.0</t>
  </si>
  <si>
    <t>0 - 27</t>
  </si>
  <si>
    <t>Brennan et al. (2016)</t>
  </si>
  <si>
    <t>1.38</t>
  </si>
  <si>
    <t>0.01 - 10.93</t>
  </si>
  <si>
    <t>Malignant rhabdoid tumor</t>
  </si>
  <si>
    <t>Brennan et al. (2018)</t>
  </si>
  <si>
    <t>11.85</t>
  </si>
  <si>
    <t>2.7 - 17.5</t>
  </si>
  <si>
    <t>Brennan et al. (2020)</t>
  </si>
  <si>
    <t>6.9</t>
  </si>
  <si>
    <t>0.4 - 17.5</t>
  </si>
  <si>
    <t>Dermatofibrosarcoma protuberans</t>
  </si>
  <si>
    <t>Buszek et al. (2019)</t>
  </si>
  <si>
    <t>University of Texas MD Anderson Cancer Center</t>
  </si>
  <si>
    <t>1.8</t>
  </si>
  <si>
    <t>0.5 - 5.0</t>
  </si>
  <si>
    <t>Byers et al. (2021)</t>
  </si>
  <si>
    <t>Children’s Hospital Los Angeles</t>
  </si>
  <si>
    <t>2 - 15.5</t>
  </si>
  <si>
    <t>Angiomatoid fibrous histiocytoma</t>
  </si>
  <si>
    <t>Carli et al. (2005)</t>
  </si>
  <si>
    <t>CWS-81</t>
  </si>
  <si>
    <t>0 - 20</t>
  </si>
  <si>
    <t>CWS-86</t>
  </si>
  <si>
    <t>CWS-91</t>
  </si>
  <si>
    <t>CWS-96</t>
  </si>
  <si>
    <t>INT protocols</t>
  </si>
  <si>
    <t>Casanova et al. (2000)</t>
  </si>
  <si>
    <t>AIEOP Centers</t>
  </si>
  <si>
    <t>4 - 18</t>
  </si>
  <si>
    <t>Thorax</t>
  </si>
  <si>
    <t>Casanova et al. (2005)</t>
  </si>
  <si>
    <t>Casanova et al. (2007)</t>
  </si>
  <si>
    <t>Istituto Nazionale Tumori of Milan</t>
  </si>
  <si>
    <t>1 - 21</t>
  </si>
  <si>
    <t>12 (Ewing), 13 (NRSTS)</t>
  </si>
  <si>
    <t>1 - 18 (Ewing), 0 - 19 (NRSTS)</t>
  </si>
  <si>
    <t>Ewing sarcoma</t>
  </si>
  <si>
    <t>Infantile Fibrosarcoma</t>
  </si>
  <si>
    <t>Hemangiopericytoma</t>
  </si>
  <si>
    <t>Leiomyosarcoma</t>
  </si>
  <si>
    <t>Adult-Type Fibrosarcoma</t>
  </si>
  <si>
    <t>Malignant fibrous histiocytoma</t>
  </si>
  <si>
    <t>Fibromyxoid sarcoma</t>
  </si>
  <si>
    <t>Chondrosarcoma</t>
  </si>
  <si>
    <t>Casanova et al. (2020)</t>
  </si>
  <si>
    <t>9.5</t>
  </si>
  <si>
    <t>0 - 24</t>
  </si>
  <si>
    <t>Inflammatory myofibroblastic tumor</t>
  </si>
  <si>
    <t>Casey et al. (2014)</t>
  </si>
  <si>
    <t>Memorial Sloan-Kettering Cancer Center, New York</t>
  </si>
  <si>
    <t>15.8</t>
  </si>
  <si>
    <t>1.1 - 31.9</t>
  </si>
  <si>
    <t>Cecchetto et al. (2001)</t>
  </si>
  <si>
    <t>0 - 15.58</t>
  </si>
  <si>
    <t>Fibrosarcoma</t>
  </si>
  <si>
    <t>Cecchetto et al. (2003)</t>
  </si>
  <si>
    <t>German and Italian Studies</t>
  </si>
  <si>
    <t>0 - 18</t>
  </si>
  <si>
    <t>Intraperitoneal</t>
  </si>
  <si>
    <t>Cecchetto et al. (2005)</t>
  </si>
  <si>
    <t>8 - 18</t>
  </si>
  <si>
    <t>Cecchetto et al. (2008)</t>
  </si>
  <si>
    <t>4.3</t>
  </si>
  <si>
    <t>0 - 16.2</t>
  </si>
  <si>
    <t>Chaix et al. (2023)</t>
  </si>
  <si>
    <t>SFCE Centers</t>
  </si>
  <si>
    <t>0.1 - 18</t>
  </si>
  <si>
    <t>Chrisholm et al. (2011)</t>
  </si>
  <si>
    <t>SIOP MMT-84</t>
  </si>
  <si>
    <t>SIOP MMT-89</t>
  </si>
  <si>
    <t>SIOP MMT-95</t>
  </si>
  <si>
    <t>Chui et al. (2005)</t>
  </si>
  <si>
    <t>St. Jude Children’s Research Hospital, Memphis</t>
  </si>
  <si>
    <t>0 - 20.5</t>
  </si>
  <si>
    <t>Chun et al. (2005)</t>
  </si>
  <si>
    <t>Mayo Clinic</t>
  </si>
  <si>
    <t>0.92 - 14</t>
  </si>
  <si>
    <t>Coene et al. (1992)</t>
  </si>
  <si>
    <t>Emma Kinderziekenhuis and Netherlands Cancer Institute</t>
  </si>
  <si>
    <t>4.5</t>
  </si>
  <si>
    <t>0 - 17</t>
  </si>
  <si>
    <t>Cole et al. (1993)</t>
  </si>
  <si>
    <t>British Columbia Children’s Hospital</t>
  </si>
  <si>
    <t>2 - 15</t>
  </si>
  <si>
    <t>Company et al. (2009)</t>
  </si>
  <si>
    <t>Asia</t>
  </si>
  <si>
    <t>Shafa Hospital</t>
  </si>
  <si>
    <t>5.1</t>
  </si>
  <si>
    <t>0.5 - 14</t>
  </si>
  <si>
    <t>Corpron et al. (1996)</t>
  </si>
  <si>
    <t>2.6 - 20</t>
  </si>
  <si>
    <t>Cotter et al. (2011)</t>
  </si>
  <si>
    <t>Massachusetts General Hospital</t>
  </si>
  <si>
    <t>2.5</t>
  </si>
  <si>
    <t>0.83 - 5.83</t>
  </si>
  <si>
    <t>Cypriano et al. (2004)</t>
  </si>
  <si>
    <t>Daigeler et al. (2008)</t>
  </si>
  <si>
    <t>Sarcoma Reference Center, BG-University Hospital Bergmannsheil, Ruhr University Bochum, Germany</t>
  </si>
  <si>
    <t>19 - 49</t>
  </si>
  <si>
    <t>D’Angelo et al. (2010)</t>
  </si>
  <si>
    <t>13 - 17</t>
  </si>
  <si>
    <t>Dang et al. (2013)</t>
  </si>
  <si>
    <t>0 - 79</t>
  </si>
  <si>
    <t>Ganglionic differentation*</t>
  </si>
  <si>
    <t>Dantonello et al. (2008)</t>
  </si>
  <si>
    <t>8.2</t>
  </si>
  <si>
    <t>0.3 - 20</t>
  </si>
  <si>
    <t>Dantonello et al. (2012)</t>
  </si>
  <si>
    <t>0.6</t>
  </si>
  <si>
    <t>0.2 - 13.5</t>
  </si>
  <si>
    <t>CWS-2002-P</t>
  </si>
  <si>
    <t>CWS-SoTiSaR</t>
  </si>
  <si>
    <t>Dantonello et al. (2018)</t>
  </si>
  <si>
    <t>5 - 16</t>
  </si>
  <si>
    <t>De Corti et al. (2006)</t>
  </si>
  <si>
    <t>University Hospital of Padua</t>
  </si>
  <si>
    <t>3 - 19</t>
  </si>
  <si>
    <t>de Vries et al. (1989)</t>
  </si>
  <si>
    <t>University Hospital Groningen, Netherlands</t>
  </si>
  <si>
    <t>de Wardin et al. (2023)</t>
  </si>
  <si>
    <t>0.67 - 27</t>
  </si>
  <si>
    <t>Deyrup et al. (2009)</t>
  </si>
  <si>
    <t>0.25 - 19</t>
  </si>
  <si>
    <t>Deyrup et al. (2011)</t>
  </si>
  <si>
    <t>Diaconescu et al. (2013)</t>
  </si>
  <si>
    <t>St. Mary Children Emergency Hospital Iassy, Romania</t>
  </si>
  <si>
    <t>6.7</t>
  </si>
  <si>
    <t>0.1 - 17</t>
  </si>
  <si>
    <t>Body wall, Trunk, Extremity</t>
  </si>
  <si>
    <t>Donaldson et al. (2001)</t>
  </si>
  <si>
    <t>Dong et al. (2017)</t>
  </si>
  <si>
    <t>Shanghai Jiao Tong University School of Medicine</t>
  </si>
  <si>
    <t>4.8</t>
  </si>
  <si>
    <t>Dong et al. (2021)</t>
  </si>
  <si>
    <t>Children’s Hospital of Chongqing Medical university, China</t>
  </si>
  <si>
    <t>0.25 - 9</t>
  </si>
  <si>
    <t>El-Gohary et al. (2020)</t>
  </si>
  <si>
    <t>16.5</t>
  </si>
  <si>
    <t>5 - 20</t>
  </si>
  <si>
    <t>Elmanzalawy et al. (2019)</t>
  </si>
  <si>
    <t>The Hospital for Sick Children, University of Toronto</t>
  </si>
  <si>
    <t>1.3 - 17.9</t>
  </si>
  <si>
    <t>Langerhans cell sarcoma*</t>
  </si>
  <si>
    <t>Emir et al. (2016)</t>
  </si>
  <si>
    <t>Ankara Children’s Hospital</t>
  </si>
  <si>
    <t>2.79</t>
  </si>
  <si>
    <t>0.17 - 14.67</t>
  </si>
  <si>
    <t>Enault et al. (2022)</t>
  </si>
  <si>
    <t>Unité de Génétique Somatique, Institut Curie, Paris</t>
  </si>
  <si>
    <t>1.46</t>
  </si>
  <si>
    <t>0.1 - 16. 52</t>
  </si>
  <si>
    <t>Eugene et al. (2012)</t>
  </si>
  <si>
    <t>University Hospital of Nantes</t>
  </si>
  <si>
    <t>8.67</t>
  </si>
  <si>
    <t>0.75 - 21</t>
  </si>
  <si>
    <t>Federico et al. (2012)</t>
  </si>
  <si>
    <t>7.3</t>
  </si>
  <si>
    <t>1.3 - 23.5</t>
  </si>
  <si>
    <t>Federico et al. (2013)</t>
  </si>
  <si>
    <t>9.4</t>
  </si>
  <si>
    <t>0.12 - 33.1</t>
  </si>
  <si>
    <t>Myofibroblastic sarcoma</t>
  </si>
  <si>
    <t>Fei-Zhang et al. (2023)</t>
  </si>
  <si>
    <t>NCDB</t>
  </si>
  <si>
    <t>Ferrari et al. (2001)</t>
  </si>
  <si>
    <t>2 - 21</t>
  </si>
  <si>
    <t>Gastrointestinal tract</t>
  </si>
  <si>
    <t>Ferrari et al. (2002)</t>
  </si>
  <si>
    <t>0 - 21</t>
  </si>
  <si>
    <t>ICG and CWS</t>
  </si>
  <si>
    <t>Ferrari et al. (2003)</t>
  </si>
  <si>
    <t>0.5 (infants) 8 (other patients)</t>
  </si>
  <si>
    <t>0 -1 (infants) 1 -18 (other patients)</t>
  </si>
  <si>
    <t>Ferrari et al. (2005)</t>
  </si>
  <si>
    <t>AIEOP Centers and ICG Studies</t>
  </si>
  <si>
    <t>3 - 18</t>
  </si>
  <si>
    <t>Ferrari et al. (2008)</t>
  </si>
  <si>
    <t>1 - 20</t>
  </si>
  <si>
    <t>Ferrari et al. (2014)</t>
  </si>
  <si>
    <t>Ferrari et al. (2021)</t>
  </si>
  <si>
    <t>12.6</t>
  </si>
  <si>
    <t>Ferrari et al. (2022)</t>
  </si>
  <si>
    <t>5.5</t>
  </si>
  <si>
    <t>0 - 20.8</t>
  </si>
  <si>
    <t>Ferrari et al. (2023)</t>
  </si>
  <si>
    <t>13.0</t>
  </si>
  <si>
    <t>1.9 - 20.2</t>
  </si>
  <si>
    <t>Undifferentiated pleomorphic sarcoma</t>
  </si>
  <si>
    <t>Flores et al. (2018)</t>
  </si>
  <si>
    <t>1.5 - 30</t>
  </si>
  <si>
    <t>Friesenbichler et al. (2021)</t>
  </si>
  <si>
    <t>AHWTS</t>
  </si>
  <si>
    <t>1.6</t>
  </si>
  <si>
    <t>1 - 6.9</t>
  </si>
  <si>
    <t>SIOP 93-01</t>
  </si>
  <si>
    <t>SIOP 2001</t>
  </si>
  <si>
    <t>Fuchs et al. (2014)</t>
  </si>
  <si>
    <t>0.25 - 17</t>
  </si>
  <si>
    <t>Fuchs et al. (2018)</t>
  </si>
  <si>
    <t>Fujiwara et al. (2022)</t>
  </si>
  <si>
    <t>BSTTR</t>
  </si>
  <si>
    <t>Furtwängler et al. (2013)</t>
  </si>
  <si>
    <t>2.58</t>
  </si>
  <si>
    <t>Genevois et al. (2023)</t>
  </si>
  <si>
    <t>NETSARC+</t>
  </si>
  <si>
    <t>15 (leiomyosarcoma) 16 (liposarcoma)</t>
  </si>
  <si>
    <t>10 - 17 (leiomyosarcoma) 7 - 18 (liposarcoma)</t>
  </si>
  <si>
    <t>Genevois et al. (2024)</t>
  </si>
  <si>
    <t>Giraudo et al. (2023)</t>
  </si>
  <si>
    <t>12.9</t>
  </si>
  <si>
    <t>0 - 21.3</t>
  </si>
  <si>
    <t>GU - Non-BP, Intraabdominal</t>
  </si>
  <si>
    <t>Glosli et al. (2021)</t>
  </si>
  <si>
    <t>6.4</t>
  </si>
  <si>
    <t>0.1 - 24.9</t>
  </si>
  <si>
    <t>Guérin et al. (2019)</t>
  </si>
  <si>
    <t>0.92 - 8</t>
  </si>
  <si>
    <t>Guo et al. (2021)</t>
  </si>
  <si>
    <t>Sixth Affiliated Hospital an Cancer Center of Sun Yat-sen University</t>
  </si>
  <si>
    <t>2 - 56</t>
  </si>
  <si>
    <t>Hadley et al. (2010)</t>
  </si>
  <si>
    <t>Africa</t>
  </si>
  <si>
    <t>University of KwaZulu-Natal, Congella, South Africa</t>
  </si>
  <si>
    <t>1.17 - 12</t>
  </si>
  <si>
    <t>Hamilton et al. (2018)</t>
  </si>
  <si>
    <t>10 - 20</t>
  </si>
  <si>
    <t>Harrison et al. (2021)</t>
  </si>
  <si>
    <t>ARST0531</t>
  </si>
  <si>
    <t>ARST08P1</t>
  </si>
  <si>
    <t>Retroperitoneal, perineal</t>
  </si>
  <si>
    <t>Harrison et al. (2024)</t>
  </si>
  <si>
    <t>Alveolar / Mixed-type</t>
  </si>
  <si>
    <t>COG - D9802</t>
  </si>
  <si>
    <t>COG - D9803</t>
  </si>
  <si>
    <t>COG - ARST0431</t>
  </si>
  <si>
    <t>COG - ARST0531</t>
  </si>
  <si>
    <t>COG - ARST08P1</t>
  </si>
  <si>
    <t>Hayes-Jordan et al. (2008)</t>
  </si>
  <si>
    <t>Hays et al. (1982)</t>
  </si>
  <si>
    <t>Heinz et al. (2023)</t>
  </si>
  <si>
    <t>0 - 19.7</t>
  </si>
  <si>
    <t>Heske et al. (2020)</t>
  </si>
  <si>
    <t>Hibbitts et al. (2019)</t>
  </si>
  <si>
    <t>Hicks et al. (2002)</t>
  </si>
  <si>
    <t>Hill et al. (2002)</t>
  </si>
  <si>
    <t>St. Louis Children’s Hospital, Washington University Medical Center</t>
  </si>
  <si>
    <t>1 - 16</t>
  </si>
  <si>
    <t xml:space="preserve"> -</t>
  </si>
  <si>
    <t>Our Lady’s Hospital for Sick Children</t>
  </si>
  <si>
    <t>Hong et al. (2015)</t>
  </si>
  <si>
    <t>Seoul National University Children’s Hospital</t>
  </si>
  <si>
    <t>0.58</t>
  </si>
  <si>
    <t>0 - 13</t>
  </si>
  <si>
    <t>Huh et al. (2011)</t>
  </si>
  <si>
    <t>17.6</t>
  </si>
  <si>
    <t>11 - 21.5</t>
  </si>
  <si>
    <t>Jenney et al. (2014)</t>
  </si>
  <si>
    <t>0.33 - 17.8</t>
  </si>
  <si>
    <t>Jiang et al. (2018)</t>
  </si>
  <si>
    <t>Kayton et al. (2006)</t>
  </si>
  <si>
    <t>6 - 24</t>
  </si>
  <si>
    <t>Kayton et al. (2007)</t>
  </si>
  <si>
    <t>Neurothekeoma*</t>
  </si>
  <si>
    <t>Malignant glomus tumor</t>
  </si>
  <si>
    <t>Kayton et al. (2023)</t>
  </si>
  <si>
    <t>COG - ARST1321</t>
  </si>
  <si>
    <t>24.69 (no wund complication) 21.37 (wound complication)</t>
  </si>
  <si>
    <t>5.87 - 74.66 (no wound complication) 5.77 - 66.48 (wound complication)</t>
  </si>
  <si>
    <t>Kim et al. (2017)</t>
  </si>
  <si>
    <t>Asan Medical Center</t>
  </si>
  <si>
    <t>8.0</t>
  </si>
  <si>
    <t>0.1 - 20</t>
  </si>
  <si>
    <t>Koivusalo et al. (2019)</t>
  </si>
  <si>
    <t>Children’s Hospital, University of Helsinki, Finland</t>
  </si>
  <si>
    <t>3 - 16</t>
  </si>
  <si>
    <t>Komasara et al. (2016)</t>
  </si>
  <si>
    <t>2.33</t>
  </si>
  <si>
    <t>0.17 - 5</t>
  </si>
  <si>
    <t>Triton Tumor*</t>
  </si>
  <si>
    <t>CWS-2002</t>
  </si>
  <si>
    <t>CWS-2006</t>
  </si>
  <si>
    <t>Koscielniak et al. (2021)</t>
  </si>
  <si>
    <t>Koscielniak et al. (2023)</t>
  </si>
  <si>
    <t>Krewer et al. (2020)</t>
  </si>
  <si>
    <t>0.64 - 17.77</t>
  </si>
  <si>
    <t>Kushner et al. (1996)</t>
  </si>
  <si>
    <t>7 - 22</t>
  </si>
  <si>
    <t>La et al. (2011)</t>
  </si>
  <si>
    <t>6.5</t>
  </si>
  <si>
    <t>Lack et al. (1986)</t>
  </si>
  <si>
    <t>Children's Hospital, Boston</t>
  </si>
  <si>
    <t>Lae et al. (2002)</t>
  </si>
  <si>
    <t>6 - 54</t>
  </si>
  <si>
    <t>Lak et al. (2021)</t>
  </si>
  <si>
    <t>Lal et al. (2005)</t>
  </si>
  <si>
    <t>7 - 58</t>
  </si>
  <si>
    <t>Lautz et al. (2020)</t>
  </si>
  <si>
    <t>Lautz et al. (2023)</t>
  </si>
  <si>
    <t>5.8</t>
  </si>
  <si>
    <t>Other / Mixed-type</t>
  </si>
  <si>
    <t>La Quaglia et al. (1990)</t>
  </si>
  <si>
    <t>14.7</t>
  </si>
  <si>
    <t>7.7</t>
  </si>
  <si>
    <t>Lawrence et al. (1987)</t>
  </si>
  <si>
    <t>Lee et al. (2010)</t>
  </si>
  <si>
    <t>ESFT Database</t>
  </si>
  <si>
    <t>Li et al. (2021)</t>
  </si>
  <si>
    <t>Beijing Tongren Hospital</t>
  </si>
  <si>
    <t>1.08</t>
  </si>
  <si>
    <t>0.25 - 3.83</t>
  </si>
  <si>
    <t>Liu et al. (2020)</t>
  </si>
  <si>
    <t>Peking Union Medical College Hospital</t>
  </si>
  <si>
    <t>0 - 78</t>
  </si>
  <si>
    <t>Livellara et al. (2021)</t>
  </si>
  <si>
    <t>2 - 20</t>
  </si>
  <si>
    <t>Ludmir et al. (2018)</t>
  </si>
  <si>
    <t>The University of Texas MD Anderson Cancer Center, Houston, Texas</t>
  </si>
  <si>
    <t>7.0</t>
  </si>
  <si>
    <t>0.1 - 15.6</t>
  </si>
  <si>
    <t>Machavoine et al. (2022)</t>
  </si>
  <si>
    <t>0.33 - 21</t>
  </si>
  <si>
    <t>Madigan et al. (2007)</t>
  </si>
  <si>
    <t>1.88</t>
  </si>
  <si>
    <t>Malempati et al. (2011)</t>
  </si>
  <si>
    <t>0.62</t>
  </si>
  <si>
    <t>0 - 1</t>
  </si>
  <si>
    <t>Malempati et al. (2019)</t>
  </si>
  <si>
    <t>Mandell et al. (1990)</t>
  </si>
  <si>
    <t>0.5 - 22</t>
  </si>
  <si>
    <t>Marina et al. (1989)</t>
  </si>
  <si>
    <t>2 - 19</t>
  </si>
  <si>
    <t>Martelli et al. (1999)</t>
  </si>
  <si>
    <t>1.75 (vulvovaginal) 15 (uterine)</t>
  </si>
  <si>
    <t>0.75 - 15.6 (vulvovaginal) 0.83 - 16.6 (uterine)</t>
  </si>
  <si>
    <t>Martynov et al. (2024)</t>
  </si>
  <si>
    <t>7.62 (IRS I-III)
16.4 (IRS IV)</t>
  </si>
  <si>
    <t>Embryonal / botryoid / spindle cell</t>
  </si>
  <si>
    <t>Mazzoleni et al. (2005)</t>
  </si>
  <si>
    <t>McDowell et al. (2010)</t>
  </si>
  <si>
    <t>SIOP MMT-98</t>
  </si>
  <si>
    <t>4.28 (SRG) 10.64 (PRG)</t>
  </si>
  <si>
    <t>0.52 - 9.93 (SRG) 1.74 - 17.49 (PRG)</t>
  </si>
  <si>
    <t>Meister et al. (2020)</t>
  </si>
  <si>
    <t>12.7</t>
  </si>
  <si>
    <t>Mercolini et al. (2021)</t>
  </si>
  <si>
    <t>Mercolini et al. (2022)</t>
  </si>
  <si>
    <t>7.1</t>
  </si>
  <si>
    <t>1.4 - 16.7</t>
  </si>
  <si>
    <t>Metts et al. (2023)</t>
  </si>
  <si>
    <t>Embryonal / botryoid</t>
  </si>
  <si>
    <t>Meza et al. (2006)</t>
  </si>
  <si>
    <t>Minard-Colin et al. (2021)</t>
  </si>
  <si>
    <t>1.9 (vagina) 2.7 (uterus corpus) 13.5 (uterus cervix)</t>
  </si>
  <si>
    <t>Munnikhuysen et al. (2023)</t>
  </si>
  <si>
    <t>Mixed-type / NOS</t>
  </si>
  <si>
    <t>Murawski et al. (2019)</t>
  </si>
  <si>
    <t>0.33 - 19</t>
  </si>
  <si>
    <t>PPSTG</t>
  </si>
  <si>
    <t>Murugan et al. (2018)</t>
  </si>
  <si>
    <t>8 - 70</t>
  </si>
  <si>
    <t>Neville et al. (2000)</t>
  </si>
  <si>
    <t>Newman et al. (1983)</t>
  </si>
  <si>
    <t>UCLA Center for the Health Sciences</t>
  </si>
  <si>
    <t>Oberlin et al. (2008)</t>
  </si>
  <si>
    <t>0.33 - 20</t>
  </si>
  <si>
    <t>IRS V</t>
  </si>
  <si>
    <t>IRS-D9501</t>
  </si>
  <si>
    <t>RMS4.99</t>
  </si>
  <si>
    <t>MMTIV89-91</t>
  </si>
  <si>
    <t>Oberlin et al. (2015)</t>
  </si>
  <si>
    <t>6.3</t>
  </si>
  <si>
    <t>Okamara et al. (2006)</t>
  </si>
  <si>
    <t>Dokkyo University School of Medicine, Japan</t>
  </si>
  <si>
    <t>0.25 - 20</t>
  </si>
  <si>
    <t>Olibier-Gougenheim et al. (2021)</t>
  </si>
  <si>
    <t>3 - 58</t>
  </si>
  <si>
    <t>Orbach et al. (2013)</t>
  </si>
  <si>
    <t>Italian Protocols</t>
  </si>
  <si>
    <t>International Society of Paediatric Oncology Malignant Mesenchymal Tumour Group Protocols</t>
  </si>
  <si>
    <t>Institut Curie Genetic Laboratory</t>
  </si>
  <si>
    <t>Orbach et al. (2016)</t>
  </si>
  <si>
    <t>1.4 months</t>
  </si>
  <si>
    <t>0 - 2</t>
  </si>
  <si>
    <t>Orbach et al. (2022)</t>
  </si>
  <si>
    <t>14.3</t>
  </si>
  <si>
    <t>9.0 - 18.8</t>
  </si>
  <si>
    <t>Epithelioid hemangioendothelioma</t>
  </si>
  <si>
    <t>Orsatti et al. (2020)</t>
  </si>
  <si>
    <t>Department of Medicine, University of Padova, Italy</t>
  </si>
  <si>
    <t>6.1</t>
  </si>
  <si>
    <t>0.01 - 22.5</t>
  </si>
  <si>
    <t>Parasuraman et al. (1999)</t>
  </si>
  <si>
    <t>1 - 19.5</t>
  </si>
  <si>
    <t>Parida et al. (2012)</t>
  </si>
  <si>
    <t>High-grade sarcoma</t>
  </si>
  <si>
    <t>Parida et al. (2013)</t>
  </si>
  <si>
    <t>0.25</t>
  </si>
  <si>
    <t>0 - 3</t>
  </si>
  <si>
    <t>Peng et al. (2021)</t>
  </si>
  <si>
    <t>SNOMED</t>
  </si>
  <si>
    <t>11 - 21</t>
  </si>
  <si>
    <t>Perruccio et al. (2018)</t>
  </si>
  <si>
    <t>0.02 - 11</t>
  </si>
  <si>
    <t>Pierobon et al. (2018)</t>
  </si>
  <si>
    <t>Pondrom et al. (2020)</t>
  </si>
  <si>
    <t>French national LFS Database</t>
  </si>
  <si>
    <t>2.3</t>
  </si>
  <si>
    <t>0.4 - 19.1</t>
  </si>
  <si>
    <t>Portera et al. (2001)</t>
  </si>
  <si>
    <t>3 - 68</t>
  </si>
  <si>
    <t>Qualman et al. (2008)</t>
  </si>
  <si>
    <t>IRSG or COG Register</t>
  </si>
  <si>
    <t>Qureshi et al. (2013)</t>
  </si>
  <si>
    <t>Tata Memorial Centre, Bombay, India</t>
  </si>
  <si>
    <t>0.92 - 19</t>
  </si>
  <si>
    <t>Raney et al. (1988)</t>
  </si>
  <si>
    <t>10.5</t>
  </si>
  <si>
    <t>0.25 - 21</t>
  </si>
  <si>
    <t>Raney et al. (2002)</t>
  </si>
  <si>
    <t>Raney et al. (2008)</t>
  </si>
  <si>
    <t>1 - 19</t>
  </si>
  <si>
    <t>IRSG Protocols</t>
  </si>
  <si>
    <t>6.35</t>
  </si>
  <si>
    <t>2.6 - 17.8</t>
  </si>
  <si>
    <t>Raney et al. (2012)</t>
  </si>
  <si>
    <t>Raney et al. (2013)</t>
  </si>
  <si>
    <t>0.14 - 17</t>
  </si>
  <si>
    <t>Réguerre et al. (2012)</t>
  </si>
  <si>
    <t>4.33</t>
  </si>
  <si>
    <t>0.42 - 18</t>
  </si>
  <si>
    <t>Ricard et al. (2011)</t>
  </si>
  <si>
    <t>Université de Lyon, Faculté de Médecine, Lyon, France</t>
  </si>
  <si>
    <t>9.6</t>
  </si>
  <si>
    <t>1.8 - 19.1</t>
  </si>
  <si>
    <t>Rodary et el. (1991)</t>
  </si>
  <si>
    <t>SIOP RMS-75</t>
  </si>
  <si>
    <t>Rodeberg et al. (2010)</t>
  </si>
  <si>
    <t>Rodeberg et al. (2011)</t>
  </si>
  <si>
    <t>Perineal, retroperitoneal</t>
  </si>
  <si>
    <t>Rodriguez-Galindo et al. (2000)</t>
  </si>
  <si>
    <t>4 - 20</t>
  </si>
  <si>
    <t>Rogers et al. (2017)</t>
  </si>
  <si>
    <t>0.3 - 17.6</t>
  </si>
  <si>
    <t>Rogers et al. (2020)</t>
  </si>
  <si>
    <t>9.0</t>
  </si>
  <si>
    <t>0.4 - 22.6</t>
  </si>
  <si>
    <t>Rogers et al. (2022)</t>
  </si>
  <si>
    <t>0.1 - 19.6</t>
  </si>
  <si>
    <t>Rossetti et al. (2021)</t>
  </si>
  <si>
    <t>Pediatric Hospital Dr. Juan P. Garrahan, Buenos Aires, Argentina</t>
  </si>
  <si>
    <t>2.55 - 15.8</t>
  </si>
  <si>
    <t>Routh et al. (2021)</t>
  </si>
  <si>
    <t>8.1</t>
  </si>
  <si>
    <t>0.09 - 28.3</t>
  </si>
  <si>
    <t>Ruymann et al. (1984)</t>
  </si>
  <si>
    <t>0.25 - 20.66</t>
  </si>
  <si>
    <t>Ruymann et al. (1985)</t>
  </si>
  <si>
    <t>1 - 9</t>
  </si>
  <si>
    <t>Saenz et al. (1997)</t>
  </si>
  <si>
    <t>0.5 - 25</t>
  </si>
  <si>
    <t>Saito et al. (2017)</t>
  </si>
  <si>
    <t>National Cancer Center Hospital, Tokyo, Japan</t>
  </si>
  <si>
    <t>8 - 50</t>
  </si>
  <si>
    <t>Sari et al. (2009)</t>
  </si>
  <si>
    <t>Scheer et al. (2016)</t>
  </si>
  <si>
    <t>16.7</t>
  </si>
  <si>
    <t>13.9</t>
  </si>
  <si>
    <t>0.9 - 20.9</t>
  </si>
  <si>
    <t>Scheer et al. (2020)</t>
  </si>
  <si>
    <t>13.8</t>
  </si>
  <si>
    <t>0.1 - 20.9</t>
  </si>
  <si>
    <t>Scheer et al. (2021)</t>
  </si>
  <si>
    <t>0.1 - 56</t>
  </si>
  <si>
    <t>Schloemer et al. (2023)</t>
  </si>
  <si>
    <t>14.8</t>
  </si>
  <si>
    <t>0.02 - 26.3</t>
  </si>
  <si>
    <t>Schoot et al. (2022)</t>
  </si>
  <si>
    <t>MTS 2008</t>
  </si>
  <si>
    <t>Schwarz et al. (1998)</t>
  </si>
  <si>
    <t>7 - 41</t>
  </si>
  <si>
    <t>Seitz et al. (2011)</t>
  </si>
  <si>
    <t>5.3</t>
  </si>
  <si>
    <t>0 - 16</t>
  </si>
  <si>
    <t>Seitz et al. (2016)</t>
  </si>
  <si>
    <t>7.02</t>
  </si>
  <si>
    <t>0.39 - 20.88</t>
  </si>
  <si>
    <t>Seitz et al. (2018)</t>
  </si>
  <si>
    <t>Sercarz et al. (1995)</t>
  </si>
  <si>
    <t>University of California, Los Angeles (UCLA) Medical Center</t>
  </si>
  <si>
    <t>1 - 18</t>
  </si>
  <si>
    <t>Shenoy et al. (2021)</t>
  </si>
  <si>
    <t>Shi et al. (2016)</t>
  </si>
  <si>
    <t>Siddiqui et al. (2019)</t>
  </si>
  <si>
    <t>9.38</t>
  </si>
  <si>
    <t>Slater et al. (2022)</t>
  </si>
  <si>
    <t>Sobieraj et al. (2023)</t>
  </si>
  <si>
    <t>Institute of Mother and Child in Warsaw</t>
  </si>
  <si>
    <t>0.67 - 17</t>
  </si>
  <si>
    <t>Sparber-Sauer et al. (2018)</t>
  </si>
  <si>
    <t>3 - 20</t>
  </si>
  <si>
    <t>Sparber-Sauer et al. (2019)</t>
  </si>
  <si>
    <t>0.7 - 26.9</t>
  </si>
  <si>
    <t>5.39</t>
  </si>
  <si>
    <t>0.8 - 17.34</t>
  </si>
  <si>
    <t>Kaposiform hemangioendothelioma*</t>
  </si>
  <si>
    <t>Sparber-Sauer et al. (2020)</t>
  </si>
  <si>
    <t>IRS I-II 0.14</t>
  </si>
  <si>
    <t>IRS I-II 0 - 1.79</t>
  </si>
  <si>
    <t>Sparber-Sauer et al. (2021)</t>
  </si>
  <si>
    <t>2.9</t>
  </si>
  <si>
    <t>0.09 - 18.08</t>
  </si>
  <si>
    <t>0.4</t>
  </si>
  <si>
    <t>0 - 17.7</t>
  </si>
  <si>
    <t>Sparber-Sauer et al. (2023)</t>
  </si>
  <si>
    <t>14 (CIC-fused) 0.9 (BCOR rearranged)</t>
  </si>
  <si>
    <t>0.9 - 23.8 (CIC-fused) 0 - 19.1 (BCOR rearranged)</t>
  </si>
  <si>
    <t>Undifferentiated small round cell sarcoma</t>
  </si>
  <si>
    <t>Ewing-like sarcoma</t>
  </si>
  <si>
    <t>Primitive myxoid mesenchymal tumor of infancy</t>
  </si>
  <si>
    <t>Malignant sarcomatoid tumor</t>
  </si>
  <si>
    <t>Adamantioma*</t>
  </si>
  <si>
    <t>Germ cell tumor*</t>
  </si>
  <si>
    <t>Sparber-Sauer et al. (2024)</t>
  </si>
  <si>
    <t>6.02</t>
  </si>
  <si>
    <t>0 - 17.93</t>
  </si>
  <si>
    <t>Spunt et al. (2019)</t>
  </si>
  <si>
    <t>13.1</t>
  </si>
  <si>
    <t>2.7 - 24.8</t>
  </si>
  <si>
    <t>Spunt et al. (2000)</t>
  </si>
  <si>
    <t>3.4</t>
  </si>
  <si>
    <t>0.4 - 9.6</t>
  </si>
  <si>
    <t>Spunt et al. (2020)</t>
  </si>
  <si>
    <t>13.6</t>
  </si>
  <si>
    <t>0.1 - 29.8</t>
  </si>
  <si>
    <t>Undifferentiated epithelioid cell sarcoma</t>
  </si>
  <si>
    <t>Undifferentiated spindle cell sarcoma</t>
  </si>
  <si>
    <t>Stanelle et al. (2013)</t>
  </si>
  <si>
    <t>15.4</t>
  </si>
  <si>
    <t>4 - 22</t>
  </si>
  <si>
    <t>Stein et al. (2013)</t>
  </si>
  <si>
    <t>University of Mainz, Germany</t>
  </si>
  <si>
    <t>Sung et al. (2004)</t>
  </si>
  <si>
    <t>Tagarelli et al. (2012)</t>
  </si>
  <si>
    <t>STSC Protocols</t>
  </si>
  <si>
    <t>0.8 - 21.1</t>
  </si>
  <si>
    <t>Talenti et al. (2021)</t>
  </si>
  <si>
    <t>Great Ormond Street Hospital for Children, London, UK</t>
  </si>
  <si>
    <t>4.47</t>
  </si>
  <si>
    <t>0.44 - 13.55</t>
  </si>
  <si>
    <t>Azienda Ospedaliera Universitaria Integrata di Verona, Verona, Italy</t>
  </si>
  <si>
    <t>Azienda Ospedaliera di Rilieva Nazionale “Santobono-Pausilipon”, Naples, Italy</t>
  </si>
  <si>
    <t>Tan et al. (2022)</t>
  </si>
  <si>
    <t>Peking University Cancer Hospital and Institute, Bejing, China</t>
  </si>
  <si>
    <t>1 - 12</t>
  </si>
  <si>
    <t>Tang et al. (2018)</t>
  </si>
  <si>
    <t>1 - 27</t>
  </si>
  <si>
    <t>Tarek et al. (2020)</t>
  </si>
  <si>
    <t>30.5</t>
  </si>
  <si>
    <t>8 - 69</t>
  </si>
  <si>
    <t>Thomas et al. (2013)</t>
  </si>
  <si>
    <t>Royal Marsden Hospital Soft Tissue Tumour Unit</t>
  </si>
  <si>
    <t>15 - 46</t>
  </si>
  <si>
    <t>Urla et al. (2019)</t>
  </si>
  <si>
    <t>1.76 - 10.54</t>
  </si>
  <si>
    <t>Vaarwerk et al. (2018)</t>
  </si>
  <si>
    <t>0.5</t>
  </si>
  <si>
    <t>0.3 - 17.8</t>
  </si>
  <si>
    <t>Vaarwerk et al. (2020)</t>
  </si>
  <si>
    <t>van Noeseal et al. (2019)</t>
  </si>
  <si>
    <t>0.02 - 21.3</t>
  </si>
  <si>
    <t>van Scheltinga et al. (2014)</t>
  </si>
  <si>
    <t>4.92</t>
  </si>
  <si>
    <t>0 - 17.83</t>
  </si>
  <si>
    <t>van Scheltinga et al. (2020)</t>
  </si>
  <si>
    <t>4.91</t>
  </si>
  <si>
    <t>van Scheltinga et al. (2022)</t>
  </si>
  <si>
    <t>6.2</t>
  </si>
  <si>
    <t>Vasquez et al. (2023)</t>
  </si>
  <si>
    <t>Venkatramani et al. (2014)</t>
  </si>
  <si>
    <t>0 - 9</t>
  </si>
  <si>
    <t>Venkatramani et al. (2021)</t>
  </si>
  <si>
    <t>14.6</t>
  </si>
  <si>
    <t>1.8 - 27.9</t>
  </si>
  <si>
    <t>Völker et al. (2007)</t>
  </si>
  <si>
    <t>Wagner et al. (2016)</t>
  </si>
  <si>
    <t>Cincinnati Children’s Hospital Medical Center</t>
  </si>
  <si>
    <t>0.5 - 32</t>
  </si>
  <si>
    <t>Walterhouse et al. (2001)</t>
  </si>
  <si>
    <t>Walterhouse et al. (2011)</t>
  </si>
  <si>
    <t>0 - 14</t>
  </si>
  <si>
    <t>Walterhouse et al. (2014)</t>
  </si>
  <si>
    <t>Watson et al. (2017)</t>
  </si>
  <si>
    <t>1 - 81</t>
  </si>
  <si>
    <t>Waxweiler et al. (2015)</t>
  </si>
  <si>
    <t>Weller et al. (2021)</t>
  </si>
  <si>
    <t>0 - 25</t>
  </si>
  <si>
    <t>Extremity, Trunk</t>
  </si>
  <si>
    <t>Welmart et al. (2021)</t>
  </si>
  <si>
    <t>Wiener et al. (1994)</t>
  </si>
  <si>
    <t>Xiao et al. (2016)</t>
  </si>
  <si>
    <t>The First Affiliated Hospital of Zhengzhou University, Henan, China</t>
  </si>
  <si>
    <t>0.33 - 15</t>
  </si>
  <si>
    <t>Xie et al. (2022)</t>
  </si>
  <si>
    <t>Children's Hospital of Fudan University</t>
  </si>
  <si>
    <t>0 - 8</t>
  </si>
  <si>
    <t>Zekri et al. (2014)</t>
  </si>
  <si>
    <t>Children’s Cancer Hospital, Egypt</t>
  </si>
  <si>
    <t>1 - 6.67</t>
  </si>
  <si>
    <t>Zhang et al. (2023)</t>
  </si>
  <si>
    <t xml:space="preserve">SEER
 </t>
  </si>
  <si>
    <t xml:space="preserve">2000
 </t>
  </si>
  <si>
    <t>Zhang et al. (2024)</t>
  </si>
  <si>
    <t>Shanghai Children’s Medical Center</t>
  </si>
  <si>
    <t>3.08</t>
  </si>
  <si>
    <t>0.33 - 11.4</t>
  </si>
  <si>
    <t xml:space="preserve">Bejing Children’s Hospital
 </t>
  </si>
  <si>
    <t xml:space="preserve">2014
 </t>
  </si>
  <si>
    <t>0.5 - 10.33</t>
  </si>
  <si>
    <t>Zhanghuang et al. (2022)</t>
  </si>
  <si>
    <t>Children's Hospital Affiliated to Chongqing Medical University</t>
  </si>
  <si>
    <t>0.83</t>
  </si>
  <si>
    <t>0 - 7</t>
  </si>
  <si>
    <t>Zhu et al. (2020)</t>
  </si>
  <si>
    <t xml:space="preserve">1998
 </t>
  </si>
  <si>
    <t>8.34</t>
  </si>
  <si>
    <t>Zin et al. (2014)</t>
  </si>
  <si>
    <t>6 - 13</t>
  </si>
  <si>
    <t xml:space="preserve">EpSSG RMS-2005
 </t>
  </si>
  <si>
    <t xml:space="preserve">2005
 </t>
  </si>
  <si>
    <t>Low</t>
  </si>
  <si>
    <t>Moderate</t>
  </si>
  <si>
    <t>Seriuos</t>
  </si>
  <si>
    <t>Unclear</t>
  </si>
  <si>
    <t>Article</t>
  </si>
  <si>
    <t>D1</t>
  </si>
  <si>
    <t>D2</t>
  </si>
  <si>
    <t>D3</t>
  </si>
  <si>
    <t>D4</t>
  </si>
  <si>
    <t>D5</t>
  </si>
  <si>
    <t>D6</t>
  </si>
  <si>
    <t>D7</t>
  </si>
  <si>
    <t>Overall</t>
  </si>
  <si>
    <t>Serious</t>
  </si>
  <si>
    <t>Sobieraj et al. (2024)</t>
  </si>
  <si>
    <t>Study Data</t>
  </si>
  <si>
    <t>Diagnostic Algorhytm</t>
  </si>
  <si>
    <t>Complications</t>
  </si>
  <si>
    <t>Tumor Data</t>
  </si>
  <si>
    <t>Trial / Register / Clinic</t>
  </si>
  <si>
    <t>Study Period</t>
  </si>
  <si>
    <t>Number of patients</t>
  </si>
  <si>
    <t>Examined SLN</t>
  </si>
  <si>
    <t>LN / patients</t>
  </si>
  <si>
    <t>Age</t>
  </si>
  <si>
    <t>SLN marking</t>
  </si>
  <si>
    <t>SLN identification</t>
  </si>
  <si>
    <t>SLN removal</t>
  </si>
  <si>
    <t>RMS / NRSTS / Other</t>
  </si>
  <si>
    <t>Mean</t>
  </si>
  <si>
    <t>Median (year)</t>
  </si>
  <si>
    <t>Range (year)</t>
  </si>
  <si>
    <t>Technique</t>
  </si>
  <si>
    <t>Type</t>
  </si>
  <si>
    <t>SLN +</t>
  </si>
  <si>
    <t>SLN</t>
  </si>
  <si>
    <t>+</t>
  </si>
  <si>
    <t>Complication</t>
  </si>
  <si>
    <t>Intervention</t>
  </si>
  <si>
    <t>2000 - 2011</t>
  </si>
  <si>
    <t>1 - 2</t>
  </si>
  <si>
    <t>lymphoscintigraphy with 99mTc-labeled albumin colloid</t>
  </si>
  <si>
    <t>Gamma probe</t>
  </si>
  <si>
    <t xml:space="preserve">until the remaining gamma count in the lymph node bed was less than 10% </t>
  </si>
  <si>
    <t>None</t>
  </si>
  <si>
    <t>- popliteal - inguinal - axillary</t>
  </si>
  <si>
    <t>lymphazurin blue</t>
  </si>
  <si>
    <t>Visual</t>
  </si>
  <si>
    <t>all visualised LN</t>
  </si>
  <si>
    <t>Head and neck / non-PM</t>
  </si>
  <si>
    <t>- posterior cervical</t>
  </si>
  <si>
    <t>- axillary - epitrochlear - popliteal
- inguinal</t>
  </si>
  <si>
    <t>Andreou et al. (2012)</t>
  </si>
  <si>
    <t>Helios Klinikum Berlin</t>
  </si>
  <si>
    <t>2002 - 2012</t>
  </si>
  <si>
    <t>1 - 5</t>
  </si>
  <si>
    <t>wound infection</t>
  </si>
  <si>
    <t>conservative</t>
  </si>
  <si>
    <t>blue dye</t>
  </si>
  <si>
    <t>delayed wound healing</t>
  </si>
  <si>
    <t>lymph fistula</t>
  </si>
  <si>
    <t>surgical</t>
  </si>
  <si>
    <t>Dall’Igna et al. (2014)</t>
  </si>
  <si>
    <t>University Hospital of Padova, Italy</t>
  </si>
  <si>
    <t>2002 - 2014</t>
  </si>
  <si>
    <t>Alveolar RMS</t>
  </si>
  <si>
    <t>blue dye (intradermal)</t>
  </si>
  <si>
    <t>Embryonal RMS</t>
  </si>
  <si>
    <t>Ewing / PNET</t>
  </si>
  <si>
    <t>Myxoid liposarcoma</t>
  </si>
  <si>
    <t>Adult fibrosarcoma</t>
  </si>
  <si>
    <t>Melanoma</t>
  </si>
  <si>
    <t>De Corti et al. (2009)</t>
  </si>
  <si>
    <t>2002 - 2007</t>
  </si>
  <si>
    <t>Gow et al. (2008)</t>
  </si>
  <si>
    <t>lymphoscintigraphy with 99mTc-labeled albumin colloid (intradermal)</t>
  </si>
  <si>
    <t>- axillary - inguinal</t>
  </si>
  <si>
    <t>lymphazurin blue (intradermal)</t>
  </si>
  <si>
    <t>Body wall</t>
  </si>
  <si>
    <t>Sarcoma NOS</t>
  </si>
  <si>
    <t>Head and neck / NOS</t>
  </si>
  <si>
    <t>- cervical</t>
  </si>
  <si>
    <t>Spitz nevus</t>
  </si>
  <si>
    <t>- inguinal</t>
  </si>
  <si>
    <t>- axilla</t>
  </si>
  <si>
    <t>Pigmented epithelioid melanocytoma</t>
  </si>
  <si>
    <t>Acinic cell carcinoma</t>
  </si>
  <si>
    <t>Hotta et al. (2014)</t>
  </si>
  <si>
    <t>lymphazurin blue (peritumoral)</t>
  </si>
  <si>
    <t>Johnston et al. (2023)</t>
  </si>
  <si>
    <t>2020 - 2022</t>
  </si>
  <si>
    <t>18.5</t>
  </si>
  <si>
    <t>CT Gamma probe
Near Infrared Fluorescent Camera</t>
  </si>
  <si>
    <t>isosulfan blue (intradermal)</t>
  </si>
  <si>
    <t>Squamous cell carcinoma</t>
  </si>
  <si>
    <t>Myoepithel neoplasm</t>
  </si>
  <si>
    <t>1 - 6</t>
  </si>
  <si>
    <t>isosulfan blue</t>
  </si>
  <si>
    <t>Juvenile secretory or invasive ductal carcinoma of the breast</t>
  </si>
  <si>
    <t>Maduekwe et al. (2009)</t>
  </si>
  <si>
    <t>1998 - 2007</t>
  </si>
  <si>
    <t>1 - 4</t>
  </si>
  <si>
    <t>11 - 73</t>
  </si>
  <si>
    <t>Seroma</t>
  </si>
  <si>
    <t>methylene blue (intradermal)</t>
  </si>
  <si>
    <t>Mansfield et al. (2020)</t>
  </si>
  <si>
    <t>2009 - 2019</t>
  </si>
  <si>
    <t>indocyanide green</t>
  </si>
  <si>
    <t>- common iliac artery or vein</t>
  </si>
  <si>
    <t>Neville et al. (1999)</t>
  </si>
  <si>
    <t>University of Texas M.D. Anderson Cancer Center or Memorial Hermann Children’s Hospital</t>
  </si>
  <si>
    <t>2 - 14</t>
  </si>
  <si>
    <t>Malignant schwannoma</t>
  </si>
  <si>
    <t>St. Jude Children’s Research Hospital, Memphis and Hospital for Sich Children, Toronto, Ontario</t>
  </si>
  <si>
    <t>2004 - 2010</t>
  </si>
  <si>
    <t>Tunn et al. (2007)</t>
  </si>
  <si>
    <t>2004 - 2006</t>
  </si>
  <si>
    <t>17 - 72</t>
  </si>
  <si>
    <t>Turpin et al. (2018)</t>
  </si>
  <si>
    <t>2 - 3</t>
  </si>
  <si>
    <t>MRI FDG-PET Gamma Probe</t>
  </si>
  <si>
    <t>2009 - 2014</t>
  </si>
  <si>
    <t>1 - 7</t>
  </si>
  <si>
    <t>CT (PET or FDG) or MRI SPECT CT
Gamma probe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  <font>
      <sz val="10"/>
      <color indexed="15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1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vertical="top" wrapText="1"/>
    </xf>
    <xf numFmtId="0" fontId="2" fillId="2" borderId="1" applyNumberFormat="0" applyFont="1" applyFill="1" applyBorder="1" applyAlignment="1" applyProtection="0">
      <alignment vertical="top" wrapText="1"/>
    </xf>
    <xf numFmtId="0" fontId="2" fillId="2" borderId="2" applyNumberFormat="0" applyFont="1" applyFill="1" applyBorder="1" applyAlignment="1" applyProtection="0">
      <alignment vertical="top" wrapText="1"/>
    </xf>
    <xf numFmtId="49" fontId="2" fillId="2" borderId="2" applyNumberFormat="1" applyFont="1" applyFill="1" applyBorder="1" applyAlignment="1" applyProtection="0">
      <alignment vertical="top" wrapText="1"/>
    </xf>
    <xf numFmtId="0" fontId="2" fillId="3" borderId="3" applyNumberFormat="1" applyFont="1" applyFill="1" applyBorder="1" applyAlignment="1" applyProtection="0">
      <alignment vertical="top" wrapText="1"/>
    </xf>
    <xf numFmtId="49" fontId="2" fillId="3" borderId="4" applyNumberFormat="1" applyFont="1" applyFill="1" applyBorder="1" applyAlignment="1" applyProtection="0">
      <alignment vertical="top" wrapText="1"/>
    </xf>
    <xf numFmtId="0" fontId="0" borderId="5" applyNumberFormat="1" applyFont="1" applyFill="0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49" fontId="0" borderId="3" applyNumberFormat="1" applyFont="1" applyFill="0" applyBorder="1" applyAlignment="1" applyProtection="0">
      <alignment vertical="top" wrapText="1"/>
    </xf>
    <xf numFmtId="2" fontId="0" borderId="3" applyNumberFormat="1" applyFont="1" applyFill="0" applyBorder="1" applyAlignment="1" applyProtection="0">
      <alignment vertical="top" wrapText="1"/>
    </xf>
    <xf numFmtId="1" fontId="0" borderId="3" applyNumberFormat="1" applyFont="1" applyFill="0" applyBorder="1" applyAlignment="1" applyProtection="0">
      <alignment vertical="top" wrapText="1"/>
    </xf>
    <xf numFmtId="0" fontId="2" fillId="3" borderId="1" applyNumberFormat="0" applyFont="1" applyFill="1" applyBorder="1" applyAlignment="1" applyProtection="0">
      <alignment vertical="top" wrapText="1"/>
    </xf>
    <xf numFmtId="0" fontId="2" fillId="3" borderId="6" applyNumberFormat="0" applyFont="1" applyFill="1" applyBorder="1" applyAlignment="1" applyProtection="0">
      <alignment vertical="top" wrapText="1"/>
    </xf>
    <xf numFmtId="0" fontId="0" borderId="7" applyNumberFormat="0" applyFont="1" applyFill="0" applyBorder="1" applyAlignment="1" applyProtection="0">
      <alignment vertical="top" wrapText="1"/>
    </xf>
    <xf numFmtId="0" fontId="0" borderId="1" applyNumberFormat="0" applyFont="1" applyFill="0" applyBorder="1" applyAlignment="1" applyProtection="0">
      <alignment vertical="top" wrapText="1"/>
    </xf>
    <xf numFmtId="49" fontId="0" borderId="1" applyNumberFormat="1" applyFont="1" applyFill="0" applyBorder="1" applyAlignment="1" applyProtection="0">
      <alignment vertical="top" wrapText="1"/>
    </xf>
    <xf numFmtId="0" fontId="0" borderId="1" applyNumberFormat="1" applyFont="1" applyFill="0" applyBorder="1" applyAlignment="1" applyProtection="0">
      <alignment vertical="top" wrapText="1"/>
    </xf>
    <xf numFmtId="2" fontId="0" borderId="1" applyNumberFormat="1" applyFont="1" applyFill="0" applyBorder="1" applyAlignment="1" applyProtection="0">
      <alignment vertical="top" wrapText="1"/>
    </xf>
    <xf numFmtId="0" fontId="2" fillId="3" borderId="1" applyNumberFormat="1" applyFont="1" applyFill="1" applyBorder="1" applyAlignment="1" applyProtection="0">
      <alignment vertical="top" wrapText="1"/>
    </xf>
    <xf numFmtId="49" fontId="2" fillId="3" borderId="6" applyNumberFormat="1" applyFont="1" applyFill="1" applyBorder="1" applyAlignment="1" applyProtection="0">
      <alignment vertical="top" wrapText="1"/>
    </xf>
    <xf numFmtId="0" fontId="0" borderId="7" applyNumberFormat="1" applyFont="1" applyFill="0" applyBorder="1" applyAlignment="1" applyProtection="0">
      <alignment vertical="top" wrapText="1"/>
    </xf>
    <xf numFmtId="1" fontId="0" borderId="1" applyNumberFormat="1" applyFont="1" applyFill="0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49" fontId="3" borderId="1" applyNumberFormat="1" applyFont="1" applyFill="0" applyBorder="1" applyAlignment="1" applyProtection="0">
      <alignment horizontal="left" vertical="top" wrapText="1" readingOrder="1"/>
    </xf>
    <xf numFmtId="0" fontId="0" applyNumberFormat="1" applyFont="1" applyFill="0" applyBorder="0" applyAlignment="1" applyProtection="0">
      <alignment vertical="top" wrapText="1"/>
    </xf>
    <xf numFmtId="0" fontId="2" fillId="2" borderId="1" applyNumberFormat="1" applyFont="1" applyFill="1" applyBorder="1" applyAlignment="1" applyProtection="0">
      <alignment vertical="top" wrapText="1"/>
    </xf>
    <xf numFmtId="49" fontId="0" borderId="5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borderId="3" applyNumberFormat="0" applyFont="1" applyFill="0" applyBorder="1" applyAlignment="1" applyProtection="0">
      <alignment vertical="top" wrapText="1"/>
    </xf>
  </cellXfs>
  <cellStyles count="1">
    <cellStyle name="Normal" xfId="0" builtinId="0"/>
  </cellStyles>
  <dxfs count="10">
    <dxf>
      <font>
        <color rgb="ff000000"/>
      </font>
      <fill>
        <patternFill patternType="solid">
          <fgColor indexed="13"/>
          <bgColor indexed="14"/>
        </patternFill>
      </fill>
    </dxf>
    <dxf>
      <font>
        <color rgb="ff000000"/>
      </font>
      <fill>
        <patternFill patternType="solid">
          <fgColor indexed="13"/>
          <bgColor indexed="16"/>
        </patternFill>
      </fill>
    </dxf>
    <dxf>
      <font>
        <color rgb="ff000000"/>
      </font>
      <fill>
        <patternFill patternType="solid">
          <fgColor indexed="13"/>
          <bgColor indexed="17"/>
        </patternFill>
      </fill>
    </dxf>
    <dxf>
      <font>
        <color rgb="ff000000"/>
      </font>
      <fill>
        <patternFill patternType="solid">
          <fgColor indexed="13"/>
          <bgColor indexed="14"/>
        </patternFill>
      </fill>
    </dxf>
    <dxf>
      <fill>
        <patternFill patternType="solid">
          <fgColor indexed="13"/>
          <bgColor indexed="18"/>
        </patternFill>
      </fill>
    </dxf>
    <dxf>
      <fill>
        <patternFill patternType="solid">
          <fgColor indexed="13"/>
          <bgColor indexed="19"/>
        </patternFill>
      </fill>
    </dxf>
    <dxf>
      <font>
        <color rgb="ff000000"/>
      </font>
      <fill>
        <patternFill patternType="solid">
          <fgColor indexed="13"/>
          <bgColor indexed="14"/>
        </patternFill>
      </fill>
    </dxf>
    <dxf>
      <font>
        <color rgb="ff000000"/>
      </font>
      <fill>
        <patternFill patternType="solid">
          <fgColor indexed="13"/>
          <bgColor indexed="16"/>
        </patternFill>
      </fill>
    </dxf>
    <dxf>
      <font>
        <color rgb="ff000000"/>
      </font>
      <fill>
        <patternFill patternType="solid">
          <fgColor indexed="13"/>
          <bgColor indexed="17"/>
        </patternFill>
      </fill>
    </dxf>
    <dxf>
      <font>
        <color rgb="ff000000"/>
      </font>
      <fill>
        <patternFill patternType="solid">
          <fgColor indexed="13"/>
          <bgColor indexed="14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000000"/>
      <rgbColor rgb="e5ff9781"/>
      <rgbColor rgb="ff1b1d1e"/>
      <rgbColor rgb="e5afe489"/>
      <rgbColor rgb="e5ffd38a"/>
      <rgbColor rgb="fff1ae69"/>
      <rgbColor rgb="fff09848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BC1276"/>
  <sheetViews>
    <sheetView workbookViewId="0" showGridLines="0" defaultGridColor="1">
      <pane topLeftCell="C5" xSplit="2" ySplit="4" activePane="bottomRight" state="frozen"/>
    </sheetView>
  </sheetViews>
  <sheetFormatPr defaultColWidth="16.3333" defaultRowHeight="19.9" customHeight="1" outlineLevelRow="0" outlineLevelCol="0"/>
  <cols>
    <col min="1" max="1" width="4.57812" style="1" customWidth="1"/>
    <col min="2" max="2" width="16.3516" style="1" customWidth="1"/>
    <col min="3" max="3" width="9" style="1" customWidth="1"/>
    <col min="4" max="4" width="10.3516" style="1" customWidth="1"/>
    <col min="5" max="6" width="13.0312" style="1" customWidth="1"/>
    <col min="7" max="7" width="21.4766" style="1" customWidth="1"/>
    <col min="8" max="8" width="6.25781" style="1" customWidth="1"/>
    <col min="9" max="9" width="6.73438" style="1" customWidth="1"/>
    <col min="10" max="10" width="11.0781" style="1" customWidth="1"/>
    <col min="11" max="11" width="10.8516" style="1" customWidth="1"/>
    <col min="12" max="12" width="6.57812" style="1" customWidth="1"/>
    <col min="13" max="13" width="17.0625" style="1" customWidth="1"/>
    <col min="14" max="14" width="21.1484" style="1" customWidth="1"/>
    <col min="15" max="15" width="4.4375" style="1" customWidth="1"/>
    <col min="16" max="16" width="4.40625" style="1" customWidth="1"/>
    <col min="17" max="17" width="5.22656" style="1" customWidth="1"/>
    <col min="18" max="18" width="4.40625" style="1" customWidth="1"/>
    <col min="19" max="19" width="5.22656" style="1" customWidth="1"/>
    <col min="20" max="20" width="4.85156" style="1" customWidth="1"/>
    <col min="21" max="21" width="4.95312" style="1" customWidth="1"/>
    <col min="22" max="28" width="5.55469" style="1" customWidth="1"/>
    <col min="29" max="29" width="7.11719" style="1" customWidth="1"/>
    <col min="30" max="30" width="7.4375" style="1" customWidth="1"/>
    <col min="31" max="31" width="6.57812" style="1" customWidth="1"/>
    <col min="32" max="32" width="9.17188" style="1" customWidth="1"/>
    <col min="33" max="33" width="8.07812" style="1" customWidth="1"/>
    <col min="34" max="34" width="6.57812" style="1" customWidth="1"/>
    <col min="35" max="35" width="8.0625" style="1" customWidth="1"/>
    <col min="36" max="36" width="8.07812" style="1" customWidth="1"/>
    <col min="37" max="37" width="11.4062" style="1" customWidth="1"/>
    <col min="38" max="38" width="8.03906" style="1" customWidth="1"/>
    <col min="39" max="39" width="5.90625" style="1" customWidth="1"/>
    <col min="40" max="40" width="7.22656" style="1" customWidth="1"/>
    <col min="41" max="41" width="14.6719" style="1" customWidth="1"/>
    <col min="42" max="42" width="5.22656" style="1" customWidth="1"/>
    <col min="43" max="45" width="6.57812" style="1" customWidth="1"/>
    <col min="46" max="46" width="18.2734" style="1" customWidth="1"/>
    <col min="47" max="47" width="5.22656" style="1" customWidth="1"/>
    <col min="48" max="50" width="6.57812" style="1" customWidth="1"/>
    <col min="51" max="51" width="20.3125" style="1" customWidth="1"/>
    <col min="52" max="52" width="5.22656" style="1" customWidth="1"/>
    <col min="53" max="53" width="6.57812" style="1" customWidth="1"/>
    <col min="54" max="54" width="5.375" style="1" customWidth="1"/>
    <col min="55" max="55" width="6.0625" style="1" customWidth="1"/>
    <col min="56" max="16384" width="16.3516" style="1" customWidth="1"/>
  </cols>
  <sheetData>
    <row r="1" ht="20.0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s="3"/>
      <c r="J1" t="s" s="2">
        <v>8</v>
      </c>
      <c r="K1" s="3"/>
      <c r="L1" s="3"/>
      <c r="M1" s="3"/>
      <c r="N1" s="3"/>
      <c r="O1" t="s" s="2">
        <v>9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t="s" s="2">
        <v>10</v>
      </c>
      <c r="AJ1" s="3"/>
      <c r="AK1" s="3"/>
      <c r="AL1" s="3"/>
      <c r="AM1" s="3"/>
      <c r="AN1" s="3"/>
      <c r="AO1" t="s" s="2">
        <v>11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</row>
    <row r="2" ht="20.05" customHeight="1">
      <c r="A2" s="3"/>
      <c r="B2" s="3"/>
      <c r="C2" s="3"/>
      <c r="D2" s="3"/>
      <c r="E2" s="3"/>
      <c r="F2" s="3"/>
      <c r="G2" s="3"/>
      <c r="H2" s="3"/>
      <c r="I2" s="3"/>
      <c r="J2" t="s" s="2">
        <v>12</v>
      </c>
      <c r="K2" t="s" s="2">
        <v>13</v>
      </c>
      <c r="L2" t="s" s="2">
        <v>14</v>
      </c>
      <c r="M2" t="s" s="2">
        <v>15</v>
      </c>
      <c r="N2" s="3"/>
      <c r="O2" t="s" s="2">
        <v>16</v>
      </c>
      <c r="P2" s="3"/>
      <c r="Q2" s="3"/>
      <c r="R2" s="3"/>
      <c r="S2" s="3"/>
      <c r="T2" t="s" s="2">
        <v>17</v>
      </c>
      <c r="U2" s="3"/>
      <c r="V2" s="3"/>
      <c r="W2" s="3"/>
      <c r="X2" s="3"/>
      <c r="Y2" s="3"/>
      <c r="Z2" s="3"/>
      <c r="AA2" s="3"/>
      <c r="AB2" s="3"/>
      <c r="AC2" t="s" s="2">
        <v>18</v>
      </c>
      <c r="AD2" s="3"/>
      <c r="AE2" s="3"/>
      <c r="AF2" t="s" s="2">
        <v>19</v>
      </c>
      <c r="AG2" s="3"/>
      <c r="AH2" s="3"/>
      <c r="AI2" t="s" s="2">
        <v>20</v>
      </c>
      <c r="AJ2" s="3"/>
      <c r="AK2" s="3"/>
      <c r="AL2" t="s" s="2">
        <v>21</v>
      </c>
      <c r="AM2" s="3"/>
      <c r="AN2" s="3"/>
      <c r="AO2" t="s" s="2">
        <v>22</v>
      </c>
      <c r="AP2" s="3"/>
      <c r="AQ2" s="3"/>
      <c r="AR2" s="3"/>
      <c r="AS2" s="3"/>
      <c r="AT2" t="s" s="2">
        <v>23</v>
      </c>
      <c r="AU2" s="3"/>
      <c r="AV2" s="3"/>
      <c r="AW2" s="3"/>
      <c r="AX2" s="3"/>
      <c r="AY2" t="s" s="2">
        <v>24</v>
      </c>
      <c r="AZ2" s="3"/>
      <c r="BA2" s="3"/>
      <c r="BB2" s="3"/>
      <c r="BC2" s="3"/>
    </row>
    <row r="3" ht="32.05" customHeigh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t="s" s="2">
        <v>25</v>
      </c>
      <c r="U3" s="3"/>
      <c r="V3" s="3"/>
      <c r="W3" t="s" s="2">
        <v>26</v>
      </c>
      <c r="X3" s="3"/>
      <c r="Y3" s="3"/>
      <c r="Z3" t="s" s="2">
        <v>27</v>
      </c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t="s" s="2">
        <v>12</v>
      </c>
      <c r="AP3" s="3"/>
      <c r="AQ3" s="3"/>
      <c r="AR3" t="s" s="2">
        <v>28</v>
      </c>
      <c r="AS3" s="3"/>
      <c r="AT3" s="3"/>
      <c r="AU3" s="3"/>
      <c r="AV3" s="3"/>
      <c r="AW3" t="s" s="2">
        <v>28</v>
      </c>
      <c r="AX3" s="3"/>
      <c r="AY3" s="3"/>
      <c r="AZ3" s="3"/>
      <c r="BA3" s="3"/>
      <c r="BB3" t="s" s="2">
        <v>28</v>
      </c>
      <c r="BC3" s="3"/>
    </row>
    <row r="4" ht="32.25" customHeight="1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t="s" s="5">
        <v>29</v>
      </c>
      <c r="N4" t="s" s="5">
        <v>30</v>
      </c>
      <c r="O4" t="s" s="5">
        <v>31</v>
      </c>
      <c r="P4" t="s" s="5">
        <v>32</v>
      </c>
      <c r="Q4" t="s" s="5">
        <v>33</v>
      </c>
      <c r="R4" t="s" s="5">
        <v>34</v>
      </c>
      <c r="S4" t="s" s="5">
        <v>35</v>
      </c>
      <c r="T4" t="s" s="5">
        <v>36</v>
      </c>
      <c r="U4" t="s" s="5">
        <v>37</v>
      </c>
      <c r="V4" t="s" s="5">
        <v>35</v>
      </c>
      <c r="W4" t="s" s="5">
        <v>38</v>
      </c>
      <c r="X4" t="s" s="5">
        <v>39</v>
      </c>
      <c r="Y4" t="s" s="5">
        <v>35</v>
      </c>
      <c r="Z4" t="s" s="5">
        <v>40</v>
      </c>
      <c r="AA4" t="s" s="5">
        <v>41</v>
      </c>
      <c r="AB4" t="s" s="5">
        <v>35</v>
      </c>
      <c r="AC4" t="s" s="5">
        <v>42</v>
      </c>
      <c r="AD4" t="s" s="5">
        <v>43</v>
      </c>
      <c r="AE4" t="s" s="5">
        <v>35</v>
      </c>
      <c r="AF4" t="s" s="5">
        <v>44</v>
      </c>
      <c r="AG4" t="s" s="5">
        <v>45</v>
      </c>
      <c r="AH4" t="s" s="5">
        <v>35</v>
      </c>
      <c r="AI4" t="s" s="5">
        <v>46</v>
      </c>
      <c r="AJ4" t="s" s="5">
        <v>47</v>
      </c>
      <c r="AK4" t="s" s="5">
        <v>48</v>
      </c>
      <c r="AL4" t="s" s="5">
        <v>49</v>
      </c>
      <c r="AM4" t="s" s="5">
        <v>50</v>
      </c>
      <c r="AN4" t="s" s="5">
        <v>51</v>
      </c>
      <c r="AO4" t="s" s="5">
        <v>52</v>
      </c>
      <c r="AP4" t="s" s="5">
        <v>53</v>
      </c>
      <c r="AQ4" t="s" s="5">
        <v>14</v>
      </c>
      <c r="AR4" t="s" s="5">
        <v>53</v>
      </c>
      <c r="AS4" t="s" s="5">
        <v>14</v>
      </c>
      <c r="AT4" s="4"/>
      <c r="AU4" t="s" s="5">
        <v>53</v>
      </c>
      <c r="AV4" t="s" s="5">
        <v>14</v>
      </c>
      <c r="AW4" t="s" s="5">
        <v>53</v>
      </c>
      <c r="AX4" t="s" s="5">
        <v>14</v>
      </c>
      <c r="AY4" s="4"/>
      <c r="AZ4" t="s" s="5">
        <v>53</v>
      </c>
      <c r="BA4" t="s" s="5">
        <v>14</v>
      </c>
      <c r="BB4" t="s" s="5">
        <v>53</v>
      </c>
      <c r="BC4" t="s" s="5">
        <v>14</v>
      </c>
    </row>
    <row r="5" ht="32.25" customHeight="1">
      <c r="A5" s="6">
        <v>1</v>
      </c>
      <c r="B5" t="s" s="7">
        <v>54</v>
      </c>
      <c r="C5" s="8">
        <v>29115716</v>
      </c>
      <c r="D5" s="9">
        <v>2018</v>
      </c>
      <c r="E5" t="s" s="10">
        <v>55</v>
      </c>
      <c r="F5" t="s" s="10">
        <v>56</v>
      </c>
      <c r="G5" t="s" s="10">
        <v>57</v>
      </c>
      <c r="H5" s="9">
        <v>1979</v>
      </c>
      <c r="I5" s="9">
        <v>1986</v>
      </c>
      <c r="J5" s="9">
        <v>66</v>
      </c>
      <c r="K5" s="9">
        <v>66</v>
      </c>
      <c r="L5" s="11">
        <f>K5/J5*100</f>
        <v>100</v>
      </c>
      <c r="M5" t="s" s="10">
        <v>58</v>
      </c>
      <c r="N5" t="s" s="10">
        <v>59</v>
      </c>
      <c r="O5" s="9">
        <v>5</v>
      </c>
      <c r="P5" s="9">
        <v>19</v>
      </c>
      <c r="Q5" s="9">
        <v>42</v>
      </c>
      <c r="R5" s="9">
        <v>0</v>
      </c>
      <c r="S5" s="9">
        <f>AP5-O5-P5-Q5-R5</f>
        <v>0</v>
      </c>
      <c r="T5" s="9">
        <v>48</v>
      </c>
      <c r="U5" s="9">
        <v>18</v>
      </c>
      <c r="V5" s="9">
        <f>AP5-T5-U5</f>
        <v>0</v>
      </c>
      <c r="W5" s="9">
        <v>53</v>
      </c>
      <c r="X5" s="9">
        <v>13</v>
      </c>
      <c r="Y5" s="9">
        <v>0</v>
      </c>
      <c r="Z5" s="9">
        <v>66</v>
      </c>
      <c r="AA5" s="9">
        <v>0</v>
      </c>
      <c r="AB5" s="9">
        <f>AP5-Z5-AA5</f>
        <v>0</v>
      </c>
      <c r="AC5" s="9">
        <v>48</v>
      </c>
      <c r="AD5" s="9">
        <v>17</v>
      </c>
      <c r="AE5" s="9">
        <f>AP5-AC5-AD5</f>
        <v>1</v>
      </c>
      <c r="AF5" s="9">
        <v>0</v>
      </c>
      <c r="AG5" s="9">
        <v>0</v>
      </c>
      <c r="AH5" s="9">
        <f>AP5-AF5-AG5</f>
        <v>66</v>
      </c>
      <c r="AI5" t="s" s="10">
        <v>35</v>
      </c>
      <c r="AJ5" t="s" s="10">
        <v>35</v>
      </c>
      <c r="AK5" t="s" s="10">
        <v>35</v>
      </c>
      <c r="AL5" t="s" s="10">
        <v>35</v>
      </c>
      <c r="AM5" t="s" s="10">
        <v>35</v>
      </c>
      <c r="AN5" t="s" s="10">
        <v>35</v>
      </c>
      <c r="AO5" t="s" s="10">
        <v>60</v>
      </c>
      <c r="AP5" s="9">
        <v>66</v>
      </c>
      <c r="AQ5" s="11">
        <f>AP5/J5*100</f>
        <v>100</v>
      </c>
      <c r="AR5" s="12">
        <v>13</v>
      </c>
      <c r="AS5" s="11">
        <f>AR5/K5*100</f>
        <v>19.6969696969697</v>
      </c>
      <c r="AT5" t="s" s="10">
        <v>61</v>
      </c>
      <c r="AU5" s="9">
        <v>66</v>
      </c>
      <c r="AV5" s="11">
        <f>AU5/AP5*100</f>
        <v>100</v>
      </c>
      <c r="AW5" s="12">
        <v>13</v>
      </c>
      <c r="AX5" s="11">
        <f>AW5/AU5*100</f>
        <v>19.6969696969697</v>
      </c>
      <c r="AY5" t="s" s="10">
        <v>62</v>
      </c>
      <c r="AZ5" s="9">
        <v>28</v>
      </c>
      <c r="BA5" s="11">
        <f>AZ5/AP5*100</f>
        <v>42.4242424242424</v>
      </c>
      <c r="BB5" t="s" s="10">
        <v>63</v>
      </c>
      <c r="BC5" t="s" s="10">
        <v>63</v>
      </c>
    </row>
    <row r="6" ht="20.05" customHeight="1">
      <c r="A6" s="13"/>
      <c r="B6" s="14"/>
      <c r="C6" s="15"/>
      <c r="D6" s="16"/>
      <c r="E6" s="16"/>
      <c r="F6" s="16"/>
      <c r="G6" t="s" s="17">
        <v>64</v>
      </c>
      <c r="H6" s="18">
        <v>1988</v>
      </c>
      <c r="I6" s="18">
        <v>1995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t="s" s="17">
        <v>65</v>
      </c>
      <c r="AU6" s="16"/>
      <c r="AV6" s="16"/>
      <c r="AW6" s="16"/>
      <c r="AX6" s="16"/>
      <c r="AY6" t="s" s="17">
        <v>66</v>
      </c>
      <c r="AZ6" s="18">
        <v>36</v>
      </c>
      <c r="BA6" s="19">
        <f>AZ6/AP5*100</f>
        <v>54.5454545454545</v>
      </c>
      <c r="BB6" t="s" s="17">
        <v>63</v>
      </c>
      <c r="BC6" t="s" s="17">
        <v>63</v>
      </c>
    </row>
    <row r="7" ht="20.05" customHeight="1">
      <c r="A7" s="13"/>
      <c r="B7" s="14"/>
      <c r="C7" s="15"/>
      <c r="D7" s="16"/>
      <c r="E7" s="16"/>
      <c r="F7" s="16"/>
      <c r="G7" t="s" s="17">
        <v>67</v>
      </c>
      <c r="H7" s="18">
        <v>1996</v>
      </c>
      <c r="I7" s="18">
        <v>2005</v>
      </c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t="s" s="17">
        <v>68</v>
      </c>
      <c r="AZ7" s="18">
        <v>2</v>
      </c>
      <c r="BA7" s="19">
        <f>AZ7/AP5*100</f>
        <v>3.03030303030303</v>
      </c>
      <c r="BB7" t="s" s="17">
        <v>63</v>
      </c>
      <c r="BC7" t="s" s="17">
        <v>63</v>
      </c>
    </row>
    <row r="8" ht="20.05" customHeight="1">
      <c r="A8" s="20">
        <v>2</v>
      </c>
      <c r="B8" t="s" s="21">
        <v>69</v>
      </c>
      <c r="C8" s="22">
        <v>24074665</v>
      </c>
      <c r="D8" s="18">
        <v>2013</v>
      </c>
      <c r="E8" t="s" s="17">
        <v>70</v>
      </c>
      <c r="F8" t="s" s="17">
        <v>71</v>
      </c>
      <c r="G8" t="s" s="17">
        <v>72</v>
      </c>
      <c r="H8" s="18">
        <v>2000</v>
      </c>
      <c r="I8" s="18">
        <v>2011</v>
      </c>
      <c r="J8" s="18">
        <v>8</v>
      </c>
      <c r="K8" s="18">
        <v>8</v>
      </c>
      <c r="L8" s="19">
        <v>100</v>
      </c>
      <c r="M8" t="s" s="17">
        <v>73</v>
      </c>
      <c r="N8" t="s" s="17">
        <v>74</v>
      </c>
      <c r="O8" s="18">
        <v>0</v>
      </c>
      <c r="P8" s="18">
        <v>0</v>
      </c>
      <c r="Q8" s="18">
        <v>0</v>
      </c>
      <c r="R8" s="18">
        <v>0</v>
      </c>
      <c r="S8" s="18">
        <f>AP8-O8-P8-Q8-R8</f>
        <v>5</v>
      </c>
      <c r="T8" s="18">
        <v>0</v>
      </c>
      <c r="U8" s="18">
        <v>0</v>
      </c>
      <c r="V8" s="18">
        <f>AP8-T8-U8</f>
        <v>5</v>
      </c>
      <c r="W8" s="18">
        <v>3</v>
      </c>
      <c r="X8" s="18">
        <v>2</v>
      </c>
      <c r="Y8" s="18">
        <v>0</v>
      </c>
      <c r="Z8" s="18">
        <v>5</v>
      </c>
      <c r="AA8" s="18">
        <v>0</v>
      </c>
      <c r="AB8" s="18">
        <f>AP8-Z8-AA8</f>
        <v>0</v>
      </c>
      <c r="AC8" s="18">
        <v>0</v>
      </c>
      <c r="AD8" s="18">
        <v>0</v>
      </c>
      <c r="AE8" s="18">
        <f>AP8-AC8-AD8</f>
        <v>5</v>
      </c>
      <c r="AF8" s="18">
        <v>0</v>
      </c>
      <c r="AG8" s="18">
        <v>0</v>
      </c>
      <c r="AH8" s="18">
        <f>AP8-AF8-AG8</f>
        <v>5</v>
      </c>
      <c r="AI8" t="s" s="17">
        <v>75</v>
      </c>
      <c r="AJ8" t="s" s="17">
        <v>76</v>
      </c>
      <c r="AK8" t="s" s="17">
        <v>75</v>
      </c>
      <c r="AL8" t="s" s="17">
        <v>76</v>
      </c>
      <c r="AM8" t="s" s="17">
        <v>76</v>
      </c>
      <c r="AN8" t="s" s="17">
        <v>75</v>
      </c>
      <c r="AO8" t="s" s="17">
        <v>60</v>
      </c>
      <c r="AP8" s="18">
        <v>5</v>
      </c>
      <c r="AQ8" s="19">
        <f>AP8/J8*100</f>
        <v>62.5</v>
      </c>
      <c r="AR8" s="23">
        <v>2</v>
      </c>
      <c r="AS8" s="19">
        <f>AR8/K8*100</f>
        <v>25</v>
      </c>
      <c r="AT8" t="s" s="17">
        <v>77</v>
      </c>
      <c r="AU8" s="18">
        <v>5</v>
      </c>
      <c r="AV8" s="19">
        <f>AU8/AP8*100</f>
        <v>100</v>
      </c>
      <c r="AW8" s="23">
        <v>2</v>
      </c>
      <c r="AX8" s="19">
        <f>AW8/AU8*100</f>
        <v>40</v>
      </c>
      <c r="AY8" t="s" s="17">
        <v>68</v>
      </c>
      <c r="AZ8" s="18">
        <v>5</v>
      </c>
      <c r="BA8" s="19">
        <f>AZ8/AP8*100</f>
        <v>100</v>
      </c>
      <c r="BB8" s="23">
        <v>2</v>
      </c>
      <c r="BC8" s="19">
        <f>BB8/AZ8*100</f>
        <v>40</v>
      </c>
    </row>
    <row r="9" ht="20.05" customHeight="1">
      <c r="A9" s="13"/>
      <c r="B9" s="14"/>
      <c r="C9" s="15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8">
        <v>0</v>
      </c>
      <c r="P9" s="18">
        <v>0</v>
      </c>
      <c r="Q9" s="18">
        <v>0</v>
      </c>
      <c r="R9" s="18">
        <v>0</v>
      </c>
      <c r="S9" s="18">
        <f>AP9-O9-P9-Q9-R9</f>
        <v>3</v>
      </c>
      <c r="T9" s="18">
        <v>0</v>
      </c>
      <c r="U9" s="18">
        <v>0</v>
      </c>
      <c r="V9" s="18">
        <f>AP9-T9-U9</f>
        <v>3</v>
      </c>
      <c r="W9" s="18">
        <v>3</v>
      </c>
      <c r="X9" s="18">
        <v>0</v>
      </c>
      <c r="Y9" s="16"/>
      <c r="Z9" s="18">
        <v>3</v>
      </c>
      <c r="AA9" s="18">
        <v>0</v>
      </c>
      <c r="AB9" s="18">
        <f>AP9-Z9-AA9</f>
        <v>0</v>
      </c>
      <c r="AC9" s="18">
        <v>0</v>
      </c>
      <c r="AD9" s="18">
        <v>0</v>
      </c>
      <c r="AE9" s="18">
        <f>AP9-AC9-AD9</f>
        <v>3</v>
      </c>
      <c r="AF9" s="18">
        <v>0</v>
      </c>
      <c r="AG9" s="18">
        <v>0</v>
      </c>
      <c r="AH9" s="18">
        <f>AP9-AF9-AG9</f>
        <v>3</v>
      </c>
      <c r="AI9" t="s" s="17">
        <v>75</v>
      </c>
      <c r="AJ9" t="s" s="17">
        <v>76</v>
      </c>
      <c r="AK9" t="s" s="17">
        <v>75</v>
      </c>
      <c r="AL9" t="s" s="17">
        <v>76</v>
      </c>
      <c r="AM9" t="s" s="17">
        <v>76</v>
      </c>
      <c r="AN9" t="s" s="17">
        <v>75</v>
      </c>
      <c r="AO9" t="s" s="17">
        <v>78</v>
      </c>
      <c r="AP9" s="18">
        <v>3</v>
      </c>
      <c r="AQ9" s="19">
        <f>AP9/J8*100</f>
        <v>37.5</v>
      </c>
      <c r="AR9" s="23">
        <v>0</v>
      </c>
      <c r="AS9" s="19">
        <v>0</v>
      </c>
      <c r="AT9" t="s" s="17">
        <v>77</v>
      </c>
      <c r="AU9" s="18">
        <v>3</v>
      </c>
      <c r="AV9" s="19">
        <f>AU9/AP9*100</f>
        <v>100</v>
      </c>
      <c r="AW9" s="23">
        <v>0</v>
      </c>
      <c r="AX9" s="19">
        <f>AW9/AU9*100</f>
        <v>0</v>
      </c>
      <c r="AY9" t="s" s="17">
        <v>79</v>
      </c>
      <c r="AZ9" s="18">
        <v>2</v>
      </c>
      <c r="BA9" s="19">
        <f>AZ9/AP9*100</f>
        <v>66.6666666666667</v>
      </c>
      <c r="BB9" s="23">
        <v>0</v>
      </c>
      <c r="BC9" s="19">
        <f>BB9/AZ9*100</f>
        <v>0</v>
      </c>
    </row>
    <row r="10" ht="20.05" customHeight="1">
      <c r="A10" s="13"/>
      <c r="B10" s="14"/>
      <c r="C10" s="15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t="s" s="17">
        <v>65</v>
      </c>
      <c r="AU10" s="16"/>
      <c r="AV10" s="16"/>
      <c r="AW10" s="16"/>
      <c r="AX10" s="16"/>
      <c r="AY10" t="s" s="17">
        <v>80</v>
      </c>
      <c r="AZ10" s="18">
        <v>1</v>
      </c>
      <c r="BA10" s="19">
        <f>AZ10/AP9*100</f>
        <v>33.3333333333333</v>
      </c>
      <c r="BB10" s="23">
        <v>0</v>
      </c>
      <c r="BC10" s="19">
        <f>BB10/AZ10*100</f>
        <v>0</v>
      </c>
    </row>
    <row r="11" ht="20.05" customHeight="1">
      <c r="A11" s="20">
        <v>3</v>
      </c>
      <c r="B11" t="s" s="21">
        <v>81</v>
      </c>
      <c r="C11" s="22">
        <v>36566574</v>
      </c>
      <c r="D11" s="18">
        <v>2024</v>
      </c>
      <c r="E11" t="s" s="17">
        <v>55</v>
      </c>
      <c r="F11" t="s" s="17">
        <v>71</v>
      </c>
      <c r="G11" t="s" s="17">
        <v>82</v>
      </c>
      <c r="H11" s="18">
        <v>2007</v>
      </c>
      <c r="I11" s="18">
        <v>2012</v>
      </c>
      <c r="J11" s="18">
        <v>529</v>
      </c>
      <c r="K11" s="18">
        <v>529</v>
      </c>
      <c r="L11" s="19">
        <v>100</v>
      </c>
      <c r="M11" t="s" s="17">
        <v>83</v>
      </c>
      <c r="N11" t="s" s="17">
        <v>63</v>
      </c>
      <c r="O11" s="18">
        <v>0</v>
      </c>
      <c r="P11" s="18">
        <v>0</v>
      </c>
      <c r="Q11" s="18">
        <v>0</v>
      </c>
      <c r="R11" s="18">
        <v>0</v>
      </c>
      <c r="S11" s="18">
        <f>AP11-O11-P11-Q11-R11</f>
        <v>529</v>
      </c>
      <c r="T11" s="18">
        <v>229</v>
      </c>
      <c r="U11" s="18">
        <v>300</v>
      </c>
      <c r="V11" s="18">
        <f>AP11-T11-U11</f>
        <v>0</v>
      </c>
      <c r="W11" s="18">
        <v>509</v>
      </c>
      <c r="X11" s="18">
        <v>20</v>
      </c>
      <c r="Y11" s="18">
        <v>0</v>
      </c>
      <c r="Z11" s="18">
        <f>449+7</f>
        <v>456</v>
      </c>
      <c r="AA11" s="18">
        <v>73</v>
      </c>
      <c r="AB11" s="18">
        <f>AP11-Z11-AA11</f>
        <v>0</v>
      </c>
      <c r="AC11" s="18">
        <v>195</v>
      </c>
      <c r="AD11" s="18">
        <f>162+6+106+60</f>
        <v>334</v>
      </c>
      <c r="AE11" s="18">
        <f>AP11-AC11-AD11</f>
        <v>0</v>
      </c>
      <c r="AF11" s="18">
        <v>0</v>
      </c>
      <c r="AG11" s="18">
        <v>0</v>
      </c>
      <c r="AH11" s="18">
        <f>AP11-AF11-AG11</f>
        <v>529</v>
      </c>
      <c r="AI11" t="s" s="17">
        <v>75</v>
      </c>
      <c r="AJ11" t="s" s="17">
        <v>76</v>
      </c>
      <c r="AK11" t="s" s="17">
        <v>76</v>
      </c>
      <c r="AL11" t="s" s="17">
        <v>76</v>
      </c>
      <c r="AM11" t="s" s="17">
        <v>76</v>
      </c>
      <c r="AN11" t="s" s="17">
        <v>76</v>
      </c>
      <c r="AO11" t="s" s="17">
        <v>78</v>
      </c>
      <c r="AP11" s="18">
        <v>529</v>
      </c>
      <c r="AQ11" s="19">
        <f>AP11/J11*100</f>
        <v>100</v>
      </c>
      <c r="AR11" s="23">
        <v>20</v>
      </c>
      <c r="AS11" s="19">
        <f>AR11/K11*100</f>
        <v>3.78071833648393</v>
      </c>
      <c r="AT11" t="s" s="17">
        <v>77</v>
      </c>
      <c r="AU11" s="18">
        <v>289</v>
      </c>
      <c r="AV11" s="19">
        <f>AU11/AP11*100</f>
        <v>54.6313799621928</v>
      </c>
      <c r="AW11" s="23">
        <v>9</v>
      </c>
      <c r="AX11" s="19">
        <f>AW11/AU11*100</f>
        <v>3.11418685121107</v>
      </c>
      <c r="AY11" t="s" s="17">
        <v>80</v>
      </c>
      <c r="AZ11" s="18">
        <v>138</v>
      </c>
      <c r="BA11" s="19">
        <f>AZ11/AP11*100</f>
        <v>26.0869565217391</v>
      </c>
      <c r="BB11" s="23">
        <v>6</v>
      </c>
      <c r="BC11" s="19">
        <f>BB11/AZ11*100</f>
        <v>4.34782608695652</v>
      </c>
    </row>
    <row r="12" ht="20.05" customHeight="1">
      <c r="A12" s="13"/>
      <c r="B12" s="14"/>
      <c r="C12" s="15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t="s" s="17">
        <v>84</v>
      </c>
      <c r="AU12" s="18">
        <v>75</v>
      </c>
      <c r="AV12" s="19">
        <f>AU12/AP11*100</f>
        <v>14.1776937618147</v>
      </c>
      <c r="AW12" s="23">
        <v>2</v>
      </c>
      <c r="AX12" s="19">
        <f>AW12/AU12*100</f>
        <v>2.66666666666667</v>
      </c>
      <c r="AY12" t="s" s="17">
        <v>79</v>
      </c>
      <c r="AZ12" s="18">
        <v>28</v>
      </c>
      <c r="BA12" s="19">
        <f>AZ12/AP11*100</f>
        <v>5.2930056710775</v>
      </c>
      <c r="BB12" s="23">
        <v>5</v>
      </c>
      <c r="BC12" s="19">
        <f>BB12/AZ12*100</f>
        <v>17.8571428571429</v>
      </c>
    </row>
    <row r="13" ht="20.05" customHeight="1">
      <c r="A13" s="13"/>
      <c r="B13" s="14"/>
      <c r="C13" s="15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t="s" s="17">
        <v>85</v>
      </c>
      <c r="AU13" s="18">
        <v>111</v>
      </c>
      <c r="AV13" s="19">
        <f>AU13/AP11*100</f>
        <v>20.9829867674858</v>
      </c>
      <c r="AW13" s="23">
        <v>8</v>
      </c>
      <c r="AX13" s="19">
        <f>AW13/AU13*100</f>
        <v>7.20720720720721</v>
      </c>
      <c r="AY13" t="s" s="17">
        <v>86</v>
      </c>
      <c r="AZ13" s="18">
        <v>63</v>
      </c>
      <c r="BA13" s="19">
        <f>AZ13/AP11*100</f>
        <v>11.9092627599244</v>
      </c>
      <c r="BB13" s="23">
        <v>3</v>
      </c>
      <c r="BC13" s="19">
        <f>BB13/AZ13*100</f>
        <v>4.76190476190476</v>
      </c>
    </row>
    <row r="14" ht="20.05" customHeight="1">
      <c r="A14" s="13"/>
      <c r="B14" s="14"/>
      <c r="C14" s="15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t="s" s="17">
        <v>87</v>
      </c>
      <c r="AU14" s="18">
        <v>54</v>
      </c>
      <c r="AV14" s="19">
        <f>AU14/AP11*100</f>
        <v>10.2079395085066</v>
      </c>
      <c r="AW14" s="23">
        <v>1</v>
      </c>
      <c r="AX14" s="19">
        <f>AW14/AU14*100</f>
        <v>1.85185185185185</v>
      </c>
      <c r="AY14" t="s" s="17">
        <v>88</v>
      </c>
      <c r="AZ14" s="18">
        <v>7</v>
      </c>
      <c r="BA14" s="19">
        <f>AZ14/AP11*100</f>
        <v>1.32325141776938</v>
      </c>
      <c r="BB14" s="23">
        <v>1</v>
      </c>
      <c r="BC14" s="19">
        <f>BB14/AZ14*100</f>
        <v>14.2857142857143</v>
      </c>
    </row>
    <row r="15" ht="20.05" customHeight="1">
      <c r="A15" s="13"/>
      <c r="B15" s="14"/>
      <c r="C15" s="15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t="s" s="17">
        <v>65</v>
      </c>
      <c r="AU15" s="16"/>
      <c r="AV15" s="16"/>
      <c r="AW15" s="16"/>
      <c r="AX15" s="16"/>
      <c r="AY15" t="s" s="17">
        <v>89</v>
      </c>
      <c r="AZ15" s="18">
        <v>58</v>
      </c>
      <c r="BA15" s="19">
        <f>AZ15/AP11*100</f>
        <v>10.9640831758034</v>
      </c>
      <c r="BB15" s="23">
        <v>0</v>
      </c>
      <c r="BC15" s="19">
        <f>BB15/AZ15*100</f>
        <v>0</v>
      </c>
    </row>
    <row r="16" ht="20.05" customHeight="1">
      <c r="A16" s="13"/>
      <c r="B16" s="14"/>
      <c r="C16" s="15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t="s" s="17">
        <v>90</v>
      </c>
      <c r="AZ16" s="18">
        <v>6</v>
      </c>
      <c r="BA16" s="19">
        <f>AZ16/AP11*100</f>
        <v>1.13421550094518</v>
      </c>
      <c r="BB16" s="23">
        <v>1</v>
      </c>
      <c r="BC16" s="19">
        <f>BB16/AZ16*100</f>
        <v>16.6666666666667</v>
      </c>
    </row>
    <row r="17" ht="32.05" customHeight="1">
      <c r="A17" s="13"/>
      <c r="B17" s="14"/>
      <c r="C17" s="15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t="s" s="17">
        <v>91</v>
      </c>
      <c r="AZ17" s="18">
        <v>24</v>
      </c>
      <c r="BA17" s="19">
        <f>AZ17/AP11*100</f>
        <v>4.53686200378072</v>
      </c>
      <c r="BB17" s="23">
        <v>0</v>
      </c>
      <c r="BC17" s="19">
        <f>BB17/AZ17*100</f>
        <v>0</v>
      </c>
    </row>
    <row r="18" ht="32.05" customHeight="1">
      <c r="A18" s="13"/>
      <c r="B18" s="14"/>
      <c r="C18" s="15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t="s" s="17">
        <v>92</v>
      </c>
      <c r="AZ18" s="18">
        <v>39</v>
      </c>
      <c r="BA18" s="19">
        <f>AZ18/AP11*100</f>
        <v>7.37240075614367</v>
      </c>
      <c r="BB18" s="23">
        <v>0</v>
      </c>
      <c r="BC18" s="19">
        <f>BB18/AZ18*100</f>
        <v>0</v>
      </c>
    </row>
    <row r="19" ht="20.05" customHeight="1">
      <c r="A19" s="13"/>
      <c r="B19" s="14"/>
      <c r="C19" s="15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t="s" s="17">
        <v>93</v>
      </c>
      <c r="AZ19" s="18">
        <v>166</v>
      </c>
      <c r="BA19" s="19">
        <f>AZ19/AP11*100</f>
        <v>31.3799621928166</v>
      </c>
      <c r="BB19" s="23">
        <v>4</v>
      </c>
      <c r="BC19" s="19">
        <f>BB19/AZ19*100</f>
        <v>2.40963855421687</v>
      </c>
    </row>
    <row r="20" ht="20.05" customHeight="1">
      <c r="A20" s="20">
        <v>4</v>
      </c>
      <c r="B20" t="s" s="21">
        <v>94</v>
      </c>
      <c r="C20" s="22">
        <v>23372051</v>
      </c>
      <c r="D20" s="18">
        <v>2013</v>
      </c>
      <c r="E20" t="s" s="17">
        <v>70</v>
      </c>
      <c r="F20" t="s" s="17">
        <v>56</v>
      </c>
      <c r="G20" t="s" s="17">
        <v>95</v>
      </c>
      <c r="H20" s="18">
        <v>2002</v>
      </c>
      <c r="I20" s="18">
        <v>2012</v>
      </c>
      <c r="J20" s="18">
        <v>62</v>
      </c>
      <c r="K20" s="18">
        <v>62</v>
      </c>
      <c r="L20" s="19">
        <v>100</v>
      </c>
      <c r="M20" s="18">
        <v>43</v>
      </c>
      <c r="N20" t="s" s="17">
        <v>96</v>
      </c>
      <c r="O20" s="18">
        <v>0</v>
      </c>
      <c r="P20" s="18">
        <v>0</v>
      </c>
      <c r="Q20" s="18">
        <v>0</v>
      </c>
      <c r="R20" s="18">
        <v>0</v>
      </c>
      <c r="S20" s="18">
        <v>62</v>
      </c>
      <c r="T20" s="18">
        <v>0</v>
      </c>
      <c r="U20" s="18">
        <v>0</v>
      </c>
      <c r="V20" s="18">
        <v>62</v>
      </c>
      <c r="W20" s="18">
        <v>4</v>
      </c>
      <c r="X20" s="18">
        <v>0</v>
      </c>
      <c r="Y20" s="18">
        <v>0</v>
      </c>
      <c r="Z20" s="18">
        <v>0</v>
      </c>
      <c r="AA20" s="18">
        <v>0</v>
      </c>
      <c r="AB20" s="18">
        <v>62</v>
      </c>
      <c r="AC20" s="18">
        <v>31</v>
      </c>
      <c r="AD20" s="18">
        <v>27</v>
      </c>
      <c r="AE20" s="18">
        <v>4</v>
      </c>
      <c r="AF20" s="18">
        <v>0</v>
      </c>
      <c r="AG20" s="18">
        <v>0</v>
      </c>
      <c r="AH20" s="18">
        <v>62</v>
      </c>
      <c r="AI20" t="s" s="17">
        <v>76</v>
      </c>
      <c r="AJ20" t="s" s="17">
        <v>76</v>
      </c>
      <c r="AK20" t="s" s="17">
        <v>76</v>
      </c>
      <c r="AL20" t="s" s="17">
        <v>76</v>
      </c>
      <c r="AM20" t="s" s="17">
        <v>76</v>
      </c>
      <c r="AN20" t="s" s="17">
        <v>76</v>
      </c>
      <c r="AO20" t="s" s="17">
        <v>60</v>
      </c>
      <c r="AP20" s="18">
        <v>4</v>
      </c>
      <c r="AQ20" s="19">
        <f>AP20/J20*100</f>
        <v>6.45161290322581</v>
      </c>
      <c r="AR20" s="23">
        <v>0</v>
      </c>
      <c r="AS20" s="19">
        <f>AR20/AP20*100</f>
        <v>0</v>
      </c>
      <c r="AT20" t="s" s="17">
        <v>77</v>
      </c>
      <c r="AU20" s="18">
        <v>4</v>
      </c>
      <c r="AV20" s="19">
        <f>AU20/AP20*100</f>
        <v>100</v>
      </c>
      <c r="AW20" s="23">
        <v>0</v>
      </c>
      <c r="AX20" s="19">
        <f>AW20/AU20*100</f>
        <v>0</v>
      </c>
      <c r="AY20" t="s" s="17">
        <v>68</v>
      </c>
      <c r="AZ20" s="18">
        <v>4</v>
      </c>
      <c r="BA20" s="19">
        <f>AZ20/AP20*100</f>
        <v>100</v>
      </c>
      <c r="BB20" s="23">
        <v>0</v>
      </c>
      <c r="BC20" s="19">
        <f>BB20/AZ20*100</f>
        <v>0</v>
      </c>
    </row>
    <row r="21" ht="20.05" customHeight="1">
      <c r="A21" s="13"/>
      <c r="B21" s="14"/>
      <c r="C21" s="15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8">
        <v>50</v>
      </c>
      <c r="X21" s="18">
        <v>8</v>
      </c>
      <c r="Y21" s="18">
        <v>0</v>
      </c>
      <c r="Z21" s="16"/>
      <c r="AA21" s="16"/>
      <c r="AB21" s="16"/>
      <c r="AC21" s="16"/>
      <c r="AD21" s="16"/>
      <c r="AE21" s="16"/>
      <c r="AF21" s="16"/>
      <c r="AG21" s="16"/>
      <c r="AH21" s="16"/>
      <c r="AI21" t="s" s="17">
        <v>76</v>
      </c>
      <c r="AJ21" t="s" s="17">
        <v>76</v>
      </c>
      <c r="AK21" t="s" s="17">
        <v>76</v>
      </c>
      <c r="AL21" t="s" s="17">
        <v>76</v>
      </c>
      <c r="AM21" t="s" s="17">
        <v>76</v>
      </c>
      <c r="AN21" t="s" s="17">
        <v>76</v>
      </c>
      <c r="AO21" t="s" s="17">
        <v>78</v>
      </c>
      <c r="AP21" s="18">
        <v>58</v>
      </c>
      <c r="AQ21" s="19">
        <f>AP21/J20*100</f>
        <v>93.54838709677421</v>
      </c>
      <c r="AR21" s="23">
        <v>8</v>
      </c>
      <c r="AS21" s="19">
        <f>AR21/AP21*100</f>
        <v>13.7931034482759</v>
      </c>
      <c r="AT21" t="s" s="17">
        <v>77</v>
      </c>
      <c r="AU21" s="18">
        <v>57</v>
      </c>
      <c r="AV21" s="19">
        <f>AU21/AP21*100</f>
        <v>98.27586206896549</v>
      </c>
      <c r="AW21" t="s" s="17">
        <v>63</v>
      </c>
      <c r="AX21" t="s" s="17">
        <v>63</v>
      </c>
      <c r="AY21" t="s" s="17">
        <v>79</v>
      </c>
      <c r="AZ21" s="18">
        <v>4</v>
      </c>
      <c r="BA21" s="19">
        <f>AZ21/AP21*100</f>
        <v>6.89655172413793</v>
      </c>
      <c r="BB21" s="23">
        <v>0</v>
      </c>
      <c r="BC21" s="19">
        <f>BB21/AZ21*100</f>
        <v>0</v>
      </c>
    </row>
    <row r="22" ht="20.05" customHeight="1">
      <c r="A22" s="13"/>
      <c r="B22" s="14"/>
      <c r="C22" s="15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t="s" s="17">
        <v>84</v>
      </c>
      <c r="AU22" s="18">
        <v>1</v>
      </c>
      <c r="AV22" s="19">
        <f>AU22/AP21*100</f>
        <v>1.72413793103448</v>
      </c>
      <c r="AW22" t="s" s="17">
        <v>63</v>
      </c>
      <c r="AX22" t="s" s="17">
        <v>63</v>
      </c>
      <c r="AY22" t="s" s="17">
        <v>88</v>
      </c>
      <c r="AZ22" s="18">
        <v>12</v>
      </c>
      <c r="BA22" s="19">
        <f>AZ22/AP21*100</f>
        <v>20.6896551724138</v>
      </c>
      <c r="BB22" s="23">
        <v>6</v>
      </c>
      <c r="BC22" s="19">
        <f>BB22/AZ22*100</f>
        <v>50</v>
      </c>
    </row>
    <row r="23" ht="20.05" customHeight="1">
      <c r="A23" s="13"/>
      <c r="B23" s="14"/>
      <c r="C23" s="15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t="s" s="17">
        <v>65</v>
      </c>
      <c r="AU23" s="16"/>
      <c r="AV23" s="16"/>
      <c r="AW23" s="16"/>
      <c r="AX23" s="16"/>
      <c r="AY23" t="s" s="17">
        <v>80</v>
      </c>
      <c r="AZ23" s="18">
        <v>42</v>
      </c>
      <c r="BA23" s="19">
        <f>AZ23/AP21*100</f>
        <v>72.4137931034483</v>
      </c>
      <c r="BB23" s="23">
        <v>2</v>
      </c>
      <c r="BC23" s="19">
        <f>BB23/AZ23*100</f>
        <v>4.76190476190476</v>
      </c>
    </row>
    <row r="24" ht="20.05" customHeight="1">
      <c r="A24" s="20">
        <v>5</v>
      </c>
      <c r="B24" t="s" s="21">
        <v>97</v>
      </c>
      <c r="C24" s="22">
        <v>27255731</v>
      </c>
      <c r="D24" s="18">
        <v>2016</v>
      </c>
      <c r="E24" t="s" s="17">
        <v>55</v>
      </c>
      <c r="F24" t="s" s="17">
        <v>56</v>
      </c>
      <c r="G24" t="s" s="17">
        <v>64</v>
      </c>
      <c r="H24" s="18">
        <v>1986</v>
      </c>
      <c r="I24" s="18">
        <v>2014</v>
      </c>
      <c r="J24" s="18">
        <v>26</v>
      </c>
      <c r="K24" s="18">
        <v>26</v>
      </c>
      <c r="L24" s="19">
        <v>100</v>
      </c>
      <c r="M24" t="s" s="17">
        <v>98</v>
      </c>
      <c r="N24" t="s" s="17">
        <v>99</v>
      </c>
      <c r="O24" s="18">
        <v>0</v>
      </c>
      <c r="P24" s="18">
        <v>0</v>
      </c>
      <c r="Q24" s="18">
        <v>0</v>
      </c>
      <c r="R24" s="18">
        <v>0</v>
      </c>
      <c r="S24" s="18">
        <f>AP24-O24-P24-Q24-R24</f>
        <v>26</v>
      </c>
      <c r="T24" s="18">
        <v>10</v>
      </c>
      <c r="U24" s="18">
        <v>16</v>
      </c>
      <c r="V24" s="18">
        <f>AP24-T24-U24</f>
        <v>0</v>
      </c>
      <c r="W24" s="23">
        <f>AP24-AR24</f>
        <v>24</v>
      </c>
      <c r="X24" s="23">
        <f>AR24</f>
        <v>2</v>
      </c>
      <c r="Y24" s="18">
        <v>0</v>
      </c>
      <c r="Z24" s="18">
        <v>0</v>
      </c>
      <c r="AA24" s="18">
        <v>0</v>
      </c>
      <c r="AB24" s="18">
        <f>AP24-Z24-AA24</f>
        <v>26</v>
      </c>
      <c r="AC24" s="18">
        <v>7</v>
      </c>
      <c r="AD24" s="18">
        <v>19</v>
      </c>
      <c r="AE24" s="18">
        <f>AP24-AC24-AD24</f>
        <v>0</v>
      </c>
      <c r="AF24" s="18">
        <v>0</v>
      </c>
      <c r="AG24" s="18">
        <v>0</v>
      </c>
      <c r="AH24" s="18">
        <f>AP24-AF24-AG24</f>
        <v>26</v>
      </c>
      <c r="AI24" t="s" s="17">
        <v>75</v>
      </c>
      <c r="AJ24" t="s" s="17">
        <v>76</v>
      </c>
      <c r="AK24" t="s" s="17">
        <v>75</v>
      </c>
      <c r="AL24" t="s" s="17">
        <v>75</v>
      </c>
      <c r="AM24" t="s" s="17">
        <v>76</v>
      </c>
      <c r="AN24" t="s" s="17">
        <v>76</v>
      </c>
      <c r="AO24" t="s" s="17">
        <v>60</v>
      </c>
      <c r="AP24" s="18">
        <v>26</v>
      </c>
      <c r="AQ24" s="19">
        <f>AP24/J24*100</f>
        <v>100</v>
      </c>
      <c r="AR24" s="23">
        <v>2</v>
      </c>
      <c r="AS24" s="19">
        <f>AR24/K24*100</f>
        <v>7.69230769230769</v>
      </c>
      <c r="AT24" t="s" s="17">
        <v>100</v>
      </c>
      <c r="AU24" s="18">
        <v>26</v>
      </c>
      <c r="AV24" s="19">
        <f>AU24/AP24*100</f>
        <v>100</v>
      </c>
      <c r="AW24" s="23">
        <v>2</v>
      </c>
      <c r="AX24" s="19">
        <f>AW24/AU24*100</f>
        <v>7.69230769230769</v>
      </c>
      <c r="AY24" t="s" s="17">
        <v>101</v>
      </c>
      <c r="AZ24" s="18">
        <v>16</v>
      </c>
      <c r="BA24" s="19">
        <f>AZ24/AP24*100</f>
        <v>61.5384615384615</v>
      </c>
      <c r="BB24" t="s" s="17">
        <v>63</v>
      </c>
      <c r="BC24" t="s" s="17">
        <v>63</v>
      </c>
    </row>
    <row r="25" ht="20.05" customHeight="1">
      <c r="A25" s="13"/>
      <c r="B25" s="14"/>
      <c r="C25" s="15"/>
      <c r="D25" s="16"/>
      <c r="E25" s="16"/>
      <c r="F25" s="16"/>
      <c r="G25" t="s" s="17">
        <v>67</v>
      </c>
      <c r="H25" s="16"/>
      <c r="I25" s="16"/>
      <c r="J25" s="16"/>
      <c r="K25" s="16"/>
      <c r="L25" s="16"/>
      <c r="M25" s="16"/>
      <c r="N25" s="16"/>
      <c r="O25" t="s" s="17">
        <v>65</v>
      </c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t="s" s="17">
        <v>102</v>
      </c>
      <c r="AZ25" s="18">
        <v>9</v>
      </c>
      <c r="BA25" s="19">
        <f>AZ25/AP24*100</f>
        <v>34.6153846153846</v>
      </c>
      <c r="BB25" t="s" s="17">
        <v>63</v>
      </c>
      <c r="BC25" t="s" s="17">
        <v>63</v>
      </c>
    </row>
    <row r="26" ht="32.05" customHeight="1">
      <c r="A26" s="13"/>
      <c r="B26" s="14"/>
      <c r="C26" s="15"/>
      <c r="D26" s="16"/>
      <c r="E26" s="16"/>
      <c r="F26" s="16"/>
      <c r="G26" t="s" s="17">
        <v>103</v>
      </c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t="s" s="17">
        <v>104</v>
      </c>
      <c r="AZ26" s="18">
        <v>1</v>
      </c>
      <c r="BA26" s="19">
        <f>AZ26/AP24*100</f>
        <v>3.84615384615385</v>
      </c>
      <c r="BB26" t="s" s="17">
        <v>63</v>
      </c>
      <c r="BC26" t="s" s="17">
        <v>63</v>
      </c>
    </row>
    <row r="27" ht="20.05" customHeight="1">
      <c r="A27" s="20">
        <v>6</v>
      </c>
      <c r="B27" t="s" s="21">
        <v>105</v>
      </c>
      <c r="C27" s="22">
        <v>15126860</v>
      </c>
      <c r="D27" s="18">
        <v>2004</v>
      </c>
      <c r="E27" t="s" s="17">
        <v>55</v>
      </c>
      <c r="F27" t="s" s="17">
        <v>71</v>
      </c>
      <c r="G27" t="s" s="17">
        <v>106</v>
      </c>
      <c r="H27" s="18">
        <v>1991</v>
      </c>
      <c r="I27" s="18">
        <v>1997</v>
      </c>
      <c r="J27" s="18">
        <v>88</v>
      </c>
      <c r="K27" s="18">
        <v>79</v>
      </c>
      <c r="L27" s="19">
        <f>K27/J27*100</f>
        <v>89.77272727272729</v>
      </c>
      <c r="M27" t="s" s="17">
        <v>63</v>
      </c>
      <c r="N27" t="s" s="17">
        <v>63</v>
      </c>
      <c r="O27" s="18">
        <v>5</v>
      </c>
      <c r="P27" s="18">
        <v>9</v>
      </c>
      <c r="Q27" s="18">
        <v>73</v>
      </c>
      <c r="R27" s="18">
        <v>1</v>
      </c>
      <c r="S27" s="18">
        <v>0</v>
      </c>
      <c r="T27" s="18">
        <v>38</v>
      </c>
      <c r="U27" s="18">
        <v>48</v>
      </c>
      <c r="V27" s="18">
        <v>2</v>
      </c>
      <c r="W27" s="18">
        <v>71</v>
      </c>
      <c r="X27" s="18">
        <v>8</v>
      </c>
      <c r="Y27" s="18">
        <v>9</v>
      </c>
      <c r="Z27" s="18">
        <v>87</v>
      </c>
      <c r="AA27" s="18">
        <v>1</v>
      </c>
      <c r="AB27" s="18">
        <v>0</v>
      </c>
      <c r="AC27" s="18">
        <v>26</v>
      </c>
      <c r="AD27" s="18">
        <v>60</v>
      </c>
      <c r="AE27" s="18">
        <v>2</v>
      </c>
      <c r="AF27" s="18">
        <v>0</v>
      </c>
      <c r="AG27" s="18">
        <v>0</v>
      </c>
      <c r="AH27" s="18">
        <v>88</v>
      </c>
      <c r="AI27" t="s" s="17">
        <v>35</v>
      </c>
      <c r="AJ27" t="s" s="17">
        <v>35</v>
      </c>
      <c r="AK27" t="s" s="17">
        <v>35</v>
      </c>
      <c r="AL27" t="s" s="17">
        <v>35</v>
      </c>
      <c r="AM27" t="s" s="17">
        <v>35</v>
      </c>
      <c r="AN27" t="s" s="17">
        <v>35</v>
      </c>
      <c r="AO27" t="s" s="17">
        <v>60</v>
      </c>
      <c r="AP27" s="18">
        <v>88</v>
      </c>
      <c r="AQ27" s="19">
        <f>AP27/J27*100</f>
        <v>100</v>
      </c>
      <c r="AR27" s="23">
        <v>7</v>
      </c>
      <c r="AS27" s="19">
        <f>AR27/K27*100</f>
        <v>8.860759493670891</v>
      </c>
      <c r="AT27" t="s" s="17">
        <v>100</v>
      </c>
      <c r="AU27" s="18">
        <v>88</v>
      </c>
      <c r="AV27" s="19">
        <f>AU27/AP27*100</f>
        <v>100</v>
      </c>
      <c r="AW27" s="23">
        <v>7</v>
      </c>
      <c r="AX27" s="19">
        <f>AW27/AU27*100</f>
        <v>7.95454545454545</v>
      </c>
      <c r="AY27" t="s" s="17">
        <v>101</v>
      </c>
      <c r="AZ27" s="18">
        <v>55</v>
      </c>
      <c r="BA27" s="19">
        <f>AZ27/AP27*100</f>
        <v>62.5</v>
      </c>
      <c r="BB27" t="s" s="17">
        <v>63</v>
      </c>
      <c r="BC27" t="s" s="17">
        <v>63</v>
      </c>
    </row>
    <row r="28" ht="20.05" customHeight="1">
      <c r="A28" s="13"/>
      <c r="B28" s="14"/>
      <c r="C28" s="15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t="s" s="17">
        <v>65</v>
      </c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t="s" s="17">
        <v>65</v>
      </c>
      <c r="AU28" s="16"/>
      <c r="AV28" s="16"/>
      <c r="AW28" s="16"/>
      <c r="AX28" s="16"/>
      <c r="AY28" t="s" s="17">
        <v>102</v>
      </c>
      <c r="AZ28" s="18">
        <v>12</v>
      </c>
      <c r="BA28" s="19">
        <f>AZ28/AP27*100</f>
        <v>13.6363636363636</v>
      </c>
      <c r="BB28" t="s" s="17">
        <v>63</v>
      </c>
      <c r="BC28" t="s" s="17">
        <v>63</v>
      </c>
    </row>
    <row r="29" ht="20.05" customHeight="1">
      <c r="A29" s="13"/>
      <c r="B29" s="14"/>
      <c r="C29" s="15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t="s" s="17">
        <v>68</v>
      </c>
      <c r="AZ29" s="18">
        <v>13</v>
      </c>
      <c r="BA29" s="19">
        <f>AZ29/AP27*100</f>
        <v>14.7727272727273</v>
      </c>
      <c r="BB29" t="s" s="17">
        <v>63</v>
      </c>
      <c r="BC29" t="s" s="17">
        <v>63</v>
      </c>
    </row>
    <row r="30" ht="20.05" customHeight="1">
      <c r="A30" s="13"/>
      <c r="B30" s="14"/>
      <c r="C30" s="15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t="s" s="17">
        <v>62</v>
      </c>
      <c r="AZ30" s="18">
        <v>5</v>
      </c>
      <c r="BA30" s="19">
        <f>AZ30/AP27*100</f>
        <v>5.68181818181818</v>
      </c>
      <c r="BB30" t="s" s="17">
        <v>63</v>
      </c>
      <c r="BC30" t="s" s="17">
        <v>63</v>
      </c>
    </row>
    <row r="31" ht="20.05" customHeight="1">
      <c r="A31" s="13"/>
      <c r="B31" s="14"/>
      <c r="C31" s="15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t="s" s="17">
        <v>86</v>
      </c>
      <c r="AZ31" s="18">
        <v>2</v>
      </c>
      <c r="BA31" s="19">
        <f>AZ31/AP27*100</f>
        <v>2.27272727272727</v>
      </c>
      <c r="BB31" t="s" s="17">
        <v>63</v>
      </c>
      <c r="BC31" t="s" s="17">
        <v>63</v>
      </c>
    </row>
    <row r="32" ht="32.05" customHeight="1">
      <c r="A32" s="13"/>
      <c r="B32" s="14"/>
      <c r="C32" s="15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t="s" s="17">
        <v>107</v>
      </c>
      <c r="AZ32" s="18">
        <v>1</v>
      </c>
      <c r="BA32" s="19">
        <f>AZ32/AP27*100</f>
        <v>1.13636363636364</v>
      </c>
      <c r="BB32" t="s" s="17">
        <v>63</v>
      </c>
      <c r="BC32" t="s" s="17">
        <v>63</v>
      </c>
    </row>
    <row r="33" ht="20.05" customHeight="1">
      <c r="A33" s="20">
        <v>7</v>
      </c>
      <c r="B33" t="s" s="21">
        <v>108</v>
      </c>
      <c r="C33" s="22">
        <v>33501771</v>
      </c>
      <c r="D33" s="18">
        <v>2021</v>
      </c>
      <c r="E33" t="s" s="17">
        <v>55</v>
      </c>
      <c r="F33" t="s" s="17">
        <v>71</v>
      </c>
      <c r="G33" t="s" s="17">
        <v>109</v>
      </c>
      <c r="H33" s="18">
        <v>1997</v>
      </c>
      <c r="I33" s="18">
        <v>2004</v>
      </c>
      <c r="J33" s="18">
        <v>17</v>
      </c>
      <c r="K33" s="18">
        <v>16</v>
      </c>
      <c r="L33" s="19">
        <f>K33/J33*100</f>
        <v>94.11764705882349</v>
      </c>
      <c r="M33" t="s" s="17">
        <v>110</v>
      </c>
      <c r="N33" t="s" s="17">
        <v>111</v>
      </c>
      <c r="O33" s="18">
        <v>1</v>
      </c>
      <c r="P33" s="18">
        <v>2</v>
      </c>
      <c r="Q33" s="18">
        <v>14</v>
      </c>
      <c r="R33" s="18">
        <v>0</v>
      </c>
      <c r="S33" s="18">
        <v>0</v>
      </c>
      <c r="T33" s="18">
        <v>0</v>
      </c>
      <c r="U33" s="18">
        <v>0</v>
      </c>
      <c r="V33" s="18">
        <v>17</v>
      </c>
      <c r="W33" s="18">
        <v>10</v>
      </c>
      <c r="X33" s="18">
        <v>6</v>
      </c>
      <c r="Y33" s="18">
        <v>1</v>
      </c>
      <c r="Z33" s="18">
        <v>17</v>
      </c>
      <c r="AA33" s="18">
        <v>0</v>
      </c>
      <c r="AB33" s="18">
        <v>0</v>
      </c>
      <c r="AC33" s="18">
        <v>6</v>
      </c>
      <c r="AD33" s="18">
        <v>10</v>
      </c>
      <c r="AE33" s="18">
        <v>1</v>
      </c>
      <c r="AF33" s="18">
        <v>0</v>
      </c>
      <c r="AG33" s="18">
        <v>0</v>
      </c>
      <c r="AH33" s="18">
        <v>17</v>
      </c>
      <c r="AI33" t="s" s="17">
        <v>76</v>
      </c>
      <c r="AJ33" t="s" s="17">
        <v>76</v>
      </c>
      <c r="AK33" t="s" s="17">
        <v>76</v>
      </c>
      <c r="AL33" t="s" s="17">
        <v>75</v>
      </c>
      <c r="AM33" t="s" s="17">
        <v>76</v>
      </c>
      <c r="AN33" t="s" s="17">
        <v>76</v>
      </c>
      <c r="AO33" t="s" s="17">
        <v>60</v>
      </c>
      <c r="AP33" s="18">
        <v>17</v>
      </c>
      <c r="AQ33" s="19">
        <f>AP33/J33*100</f>
        <v>100</v>
      </c>
      <c r="AR33" s="23">
        <v>6</v>
      </c>
      <c r="AS33" s="19">
        <f>AR33/K33*100</f>
        <v>37.5</v>
      </c>
      <c r="AT33" t="s" s="17">
        <v>112</v>
      </c>
      <c r="AU33" s="18">
        <v>17</v>
      </c>
      <c r="AV33" s="19">
        <f>AU33/AP33*100</f>
        <v>100</v>
      </c>
      <c r="AW33" s="23">
        <v>6</v>
      </c>
      <c r="AX33" s="19">
        <v>37.5</v>
      </c>
      <c r="AY33" t="s" s="17">
        <v>101</v>
      </c>
      <c r="AZ33" s="18">
        <v>9</v>
      </c>
      <c r="BA33" s="19">
        <f>AZ33/AP33*100</f>
        <v>52.9411764705882</v>
      </c>
      <c r="BB33" t="s" s="17">
        <v>63</v>
      </c>
      <c r="BC33" t="s" s="17">
        <v>63</v>
      </c>
    </row>
    <row r="34" ht="20.05" customHeight="1">
      <c r="A34" s="13"/>
      <c r="B34" s="14"/>
      <c r="C34" s="15"/>
      <c r="D34" s="16"/>
      <c r="E34" s="16"/>
      <c r="F34" s="16"/>
      <c r="G34" t="s" s="17">
        <v>113</v>
      </c>
      <c r="H34" s="16"/>
      <c r="I34" s="16"/>
      <c r="J34" s="16"/>
      <c r="K34" s="16"/>
      <c r="L34" s="16"/>
      <c r="M34" s="16"/>
      <c r="N34" s="16"/>
      <c r="O34" t="s" s="17">
        <v>65</v>
      </c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t="s" s="17">
        <v>102</v>
      </c>
      <c r="AZ34" s="18">
        <v>8</v>
      </c>
      <c r="BA34" s="19">
        <f>AZ34/AP33*100</f>
        <v>47.0588235294118</v>
      </c>
      <c r="BB34" t="s" s="17">
        <v>63</v>
      </c>
      <c r="BC34" t="s" s="17">
        <v>63</v>
      </c>
    </row>
    <row r="35" ht="20.05" customHeight="1">
      <c r="A35" s="20">
        <v>8</v>
      </c>
      <c r="B35" t="s" s="21">
        <v>114</v>
      </c>
      <c r="C35" s="22">
        <v>34520106</v>
      </c>
      <c r="D35" s="18">
        <v>2021</v>
      </c>
      <c r="E35" t="s" s="17">
        <v>70</v>
      </c>
      <c r="F35" t="s" s="17">
        <v>71</v>
      </c>
      <c r="G35" t="s" s="17">
        <v>115</v>
      </c>
      <c r="H35" s="18">
        <v>1995</v>
      </c>
      <c r="I35" s="18">
        <v>2020</v>
      </c>
      <c r="J35" s="18">
        <v>14</v>
      </c>
      <c r="K35" s="18">
        <v>14</v>
      </c>
      <c r="L35" s="19">
        <v>100</v>
      </c>
      <c r="M35" s="18">
        <v>15</v>
      </c>
      <c r="N35" t="s" s="17">
        <v>116</v>
      </c>
      <c r="O35" s="18">
        <v>0</v>
      </c>
      <c r="P35" s="18">
        <v>0</v>
      </c>
      <c r="Q35" s="18">
        <v>0</v>
      </c>
      <c r="R35" s="18">
        <v>0</v>
      </c>
      <c r="S35" s="18">
        <f>AP35-O35-P35-Q35-R35</f>
        <v>14</v>
      </c>
      <c r="T35" s="18">
        <v>0</v>
      </c>
      <c r="U35" s="18">
        <v>0</v>
      </c>
      <c r="V35" s="18">
        <f>AP35-T35-U35</f>
        <v>14</v>
      </c>
      <c r="W35" s="23">
        <f>AP35-AR35</f>
        <v>13</v>
      </c>
      <c r="X35" s="23">
        <f>AR35</f>
        <v>1</v>
      </c>
      <c r="Y35" s="18">
        <v>0</v>
      </c>
      <c r="Z35" s="18">
        <v>11</v>
      </c>
      <c r="AA35" s="18">
        <v>3</v>
      </c>
      <c r="AB35" s="18">
        <f>AP35-Z35-AA35</f>
        <v>0</v>
      </c>
      <c r="AC35" s="18">
        <v>2</v>
      </c>
      <c r="AD35" s="18">
        <v>11</v>
      </c>
      <c r="AE35" s="18">
        <f>AP35-AC35-AD35</f>
        <v>1</v>
      </c>
      <c r="AF35" s="18">
        <v>0</v>
      </c>
      <c r="AG35" s="18">
        <v>0</v>
      </c>
      <c r="AH35" s="18">
        <f>AP35-AF35-AG35</f>
        <v>14</v>
      </c>
      <c r="AI35" t="s" s="17">
        <v>35</v>
      </c>
      <c r="AJ35" t="s" s="17">
        <v>35</v>
      </c>
      <c r="AK35" t="s" s="17">
        <v>35</v>
      </c>
      <c r="AL35" t="s" s="17">
        <v>35</v>
      </c>
      <c r="AM35" t="s" s="17">
        <v>35</v>
      </c>
      <c r="AN35" t="s" s="17">
        <v>35</v>
      </c>
      <c r="AO35" t="s" s="17">
        <v>78</v>
      </c>
      <c r="AP35" s="18">
        <v>14</v>
      </c>
      <c r="AQ35" s="19">
        <f>AP35/J35*100</f>
        <v>100</v>
      </c>
      <c r="AR35" s="23">
        <v>1</v>
      </c>
      <c r="AS35" s="19">
        <f>AR35/K35*100</f>
        <v>7.14285714285714</v>
      </c>
      <c r="AT35" t="s" s="17">
        <v>117</v>
      </c>
      <c r="AU35" s="18">
        <v>2</v>
      </c>
      <c r="AV35" s="19">
        <f>AU35/AP35*100</f>
        <v>14.2857142857143</v>
      </c>
      <c r="AW35" s="23">
        <v>0</v>
      </c>
      <c r="AX35" s="19">
        <f>AW35/AU35*100</f>
        <v>0</v>
      </c>
      <c r="AY35" t="s" s="17">
        <v>118</v>
      </c>
      <c r="AZ35" s="18">
        <v>14</v>
      </c>
      <c r="BA35" s="19">
        <f>AZ35/AP35*100</f>
        <v>100</v>
      </c>
      <c r="BB35" s="23">
        <v>1</v>
      </c>
      <c r="BC35" s="19">
        <f>BB35/AZ35*100</f>
        <v>7.14285714285714</v>
      </c>
    </row>
    <row r="36" ht="20.05" customHeight="1">
      <c r="A36" s="13"/>
      <c r="B36" s="14"/>
      <c r="C36" s="15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t="s" s="17">
        <v>65</v>
      </c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t="s" s="17">
        <v>77</v>
      </c>
      <c r="AU36" s="18">
        <v>11</v>
      </c>
      <c r="AV36" s="19">
        <f>AU36/AP35*100</f>
        <v>78.5714285714286</v>
      </c>
      <c r="AW36" s="23">
        <v>1</v>
      </c>
      <c r="AX36" s="19">
        <f>AW36/AU36*100</f>
        <v>9.09090909090909</v>
      </c>
      <c r="AY36" t="s" s="17">
        <v>65</v>
      </c>
      <c r="AZ36" s="16"/>
      <c r="BA36" s="16"/>
      <c r="BB36" s="16"/>
      <c r="BC36" s="16"/>
    </row>
    <row r="37" ht="20.05" customHeight="1">
      <c r="A37" s="13"/>
      <c r="B37" s="14"/>
      <c r="C37" s="15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t="s" s="17">
        <v>84</v>
      </c>
      <c r="AU37" s="18">
        <v>1</v>
      </c>
      <c r="AV37" s="19">
        <f>AU37/AP35*100</f>
        <v>7.14285714285714</v>
      </c>
      <c r="AW37" s="23">
        <v>0</v>
      </c>
      <c r="AX37" s="19">
        <f>AW37/AU37*100</f>
        <v>0</v>
      </c>
      <c r="AY37" s="16"/>
      <c r="AZ37" s="16"/>
      <c r="BA37" s="16"/>
      <c r="BB37" s="16"/>
      <c r="BC37" s="16"/>
    </row>
    <row r="38" ht="44.05" customHeight="1">
      <c r="A38" s="20">
        <v>9</v>
      </c>
      <c r="B38" t="s" s="21">
        <v>119</v>
      </c>
      <c r="C38" s="22">
        <v>9363452</v>
      </c>
      <c r="D38" s="18">
        <v>1997</v>
      </c>
      <c r="E38" t="s" s="17">
        <v>70</v>
      </c>
      <c r="F38" t="s" s="17">
        <v>56</v>
      </c>
      <c r="G38" t="s" s="17">
        <v>120</v>
      </c>
      <c r="H38" t="s" s="17">
        <v>63</v>
      </c>
      <c r="I38" t="s" s="17">
        <v>63</v>
      </c>
      <c r="J38" s="18">
        <v>8</v>
      </c>
      <c r="K38" s="18">
        <v>8</v>
      </c>
      <c r="L38" s="19">
        <f>K38/J38*100</f>
        <v>100</v>
      </c>
      <c r="M38" t="s" s="17">
        <v>63</v>
      </c>
      <c r="N38" t="s" s="17">
        <v>121</v>
      </c>
      <c r="O38" s="18">
        <v>0</v>
      </c>
      <c r="P38" s="18">
        <v>0</v>
      </c>
      <c r="Q38" s="18">
        <v>0</v>
      </c>
      <c r="R38" s="18">
        <v>0</v>
      </c>
      <c r="S38" s="18">
        <v>8</v>
      </c>
      <c r="T38" s="18">
        <v>0</v>
      </c>
      <c r="U38" s="18">
        <v>0</v>
      </c>
      <c r="V38" s="18">
        <v>8</v>
      </c>
      <c r="W38" s="18">
        <v>7</v>
      </c>
      <c r="X38" s="18">
        <v>1</v>
      </c>
      <c r="Y38" s="18">
        <v>0</v>
      </c>
      <c r="Z38" s="18">
        <v>0</v>
      </c>
      <c r="AA38" s="18">
        <v>0</v>
      </c>
      <c r="AB38" s="18">
        <v>8</v>
      </c>
      <c r="AC38" s="18">
        <v>0</v>
      </c>
      <c r="AD38" s="18">
        <v>0</v>
      </c>
      <c r="AE38" s="18">
        <v>8</v>
      </c>
      <c r="AF38" s="18">
        <v>0</v>
      </c>
      <c r="AG38" s="18">
        <v>0</v>
      </c>
      <c r="AH38" s="18">
        <v>8</v>
      </c>
      <c r="AI38" t="s" s="17">
        <v>35</v>
      </c>
      <c r="AJ38" t="s" s="17">
        <v>35</v>
      </c>
      <c r="AK38" t="s" s="17">
        <v>35</v>
      </c>
      <c r="AL38" t="s" s="17">
        <v>35</v>
      </c>
      <c r="AM38" t="s" s="17">
        <v>35</v>
      </c>
      <c r="AN38" t="s" s="17">
        <v>35</v>
      </c>
      <c r="AO38" t="s" s="17">
        <v>78</v>
      </c>
      <c r="AP38" s="18">
        <v>8</v>
      </c>
      <c r="AQ38" s="19">
        <f>AP38/J38*100</f>
        <v>100</v>
      </c>
      <c r="AR38" s="23">
        <v>1</v>
      </c>
      <c r="AS38" s="19">
        <f>AR38/K38*100</f>
        <v>12.5</v>
      </c>
      <c r="AT38" t="s" s="17">
        <v>84</v>
      </c>
      <c r="AU38" s="18">
        <v>8</v>
      </c>
      <c r="AV38" s="19">
        <f>AU38/AP38*100</f>
        <v>100</v>
      </c>
      <c r="AW38" s="23">
        <v>1</v>
      </c>
      <c r="AX38" s="19">
        <f>AW38/AU38*100</f>
        <v>12.5</v>
      </c>
      <c r="AY38" t="s" s="17">
        <v>122</v>
      </c>
      <c r="AZ38" s="18">
        <v>8</v>
      </c>
      <c r="BA38" s="19">
        <f>AZ38/AP38*100</f>
        <v>100</v>
      </c>
      <c r="BB38" s="23">
        <v>1</v>
      </c>
      <c r="BC38" s="19">
        <f>BB38/AZ38*100</f>
        <v>12.5</v>
      </c>
    </row>
    <row r="39" ht="20.05" customHeight="1">
      <c r="A39" s="20">
        <v>10</v>
      </c>
      <c r="B39" t="s" s="21">
        <v>123</v>
      </c>
      <c r="C39" s="22">
        <v>35763871</v>
      </c>
      <c r="D39" s="18">
        <v>2022</v>
      </c>
      <c r="E39" t="s" s="17">
        <v>55</v>
      </c>
      <c r="F39" t="s" s="17">
        <v>56</v>
      </c>
      <c r="G39" t="s" s="17">
        <v>103</v>
      </c>
      <c r="H39" s="18">
        <v>2005</v>
      </c>
      <c r="I39" s="18">
        <v>2016</v>
      </c>
      <c r="J39" s="18">
        <v>1294</v>
      </c>
      <c r="K39" s="18">
        <v>1294</v>
      </c>
      <c r="L39" s="19">
        <v>100</v>
      </c>
      <c r="M39" t="s" s="17">
        <v>124</v>
      </c>
      <c r="N39" t="s" s="17">
        <v>125</v>
      </c>
      <c r="O39" s="18">
        <v>180</v>
      </c>
      <c r="P39" s="18">
        <v>164</v>
      </c>
      <c r="Q39" s="18">
        <v>950</v>
      </c>
      <c r="R39" s="18">
        <v>0</v>
      </c>
      <c r="S39" s="18">
        <f>AP39-O39-P39-Q39-R39</f>
        <v>0</v>
      </c>
      <c r="T39" s="18">
        <v>730</v>
      </c>
      <c r="U39" s="18">
        <v>550</v>
      </c>
      <c r="V39" s="18">
        <f>AP39-T39-U39</f>
        <v>14</v>
      </c>
      <c r="W39" s="23">
        <f>AP39-AR39</f>
        <v>1151</v>
      </c>
      <c r="X39" s="23">
        <f>AR39</f>
        <v>143</v>
      </c>
      <c r="Y39" s="18">
        <v>0</v>
      </c>
      <c r="Z39" s="18">
        <v>1294</v>
      </c>
      <c r="AA39" s="18">
        <v>0</v>
      </c>
      <c r="AB39" s="18">
        <f>AP39-Z39-AA39</f>
        <v>0</v>
      </c>
      <c r="AC39" s="18">
        <v>637</v>
      </c>
      <c r="AD39" s="18">
        <v>646</v>
      </c>
      <c r="AE39" s="18">
        <f>AP39-AC39-AD39</f>
        <v>11</v>
      </c>
      <c r="AF39" s="18">
        <v>0</v>
      </c>
      <c r="AG39" s="18">
        <v>0</v>
      </c>
      <c r="AH39" s="18">
        <f>AP39-AF39-AG39</f>
        <v>1294</v>
      </c>
      <c r="AI39" t="s" s="17">
        <v>75</v>
      </c>
      <c r="AJ39" t="s" s="17">
        <v>76</v>
      </c>
      <c r="AK39" t="s" s="17">
        <v>76</v>
      </c>
      <c r="AL39" t="s" s="17">
        <v>75</v>
      </c>
      <c r="AM39" t="s" s="17">
        <v>76</v>
      </c>
      <c r="AN39" t="s" s="17">
        <v>76</v>
      </c>
      <c r="AO39" t="s" s="17">
        <v>60</v>
      </c>
      <c r="AP39" s="18">
        <v>1294</v>
      </c>
      <c r="AQ39" s="19">
        <f>AP39/J39*100</f>
        <v>100</v>
      </c>
      <c r="AR39" s="23">
        <v>143</v>
      </c>
      <c r="AS39" s="19">
        <f>AR39/K39*100</f>
        <v>11.0510046367852</v>
      </c>
      <c r="AT39" t="s" s="17">
        <v>126</v>
      </c>
      <c r="AU39" s="18">
        <v>166</v>
      </c>
      <c r="AV39" s="19">
        <f>AU39/AP39*100</f>
        <v>12.8284389489954</v>
      </c>
      <c r="AW39" s="23">
        <v>1</v>
      </c>
      <c r="AX39" s="19">
        <f>AW39/AU39*100</f>
        <v>0.602409638554217</v>
      </c>
      <c r="AY39" t="s" s="17">
        <v>101</v>
      </c>
      <c r="AZ39" s="18">
        <v>1294</v>
      </c>
      <c r="BA39" s="19">
        <f>AZ39/AP39*100</f>
        <v>100</v>
      </c>
      <c r="BB39" s="23">
        <v>143</v>
      </c>
      <c r="BC39" s="19">
        <f>BB39/AZ39*100</f>
        <v>11.0510046367852</v>
      </c>
    </row>
    <row r="40" ht="32.05" customHeight="1">
      <c r="A40" s="13"/>
      <c r="B40" s="14"/>
      <c r="C40" s="15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t="s" s="17">
        <v>65</v>
      </c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t="s" s="17">
        <v>61</v>
      </c>
      <c r="AU40" s="18">
        <v>96</v>
      </c>
      <c r="AV40" s="19">
        <f>AU40/AP39*100</f>
        <v>7.41885625965997</v>
      </c>
      <c r="AW40" s="23">
        <v>17</v>
      </c>
      <c r="AX40" s="19">
        <f>AW40/AU40*100</f>
        <v>17.7083333333333</v>
      </c>
      <c r="AY40" t="s" s="17">
        <v>65</v>
      </c>
      <c r="AZ40" s="16"/>
      <c r="BA40" s="16"/>
      <c r="BB40" s="16"/>
      <c r="BC40" s="16"/>
    </row>
    <row r="41" ht="32.05" customHeight="1">
      <c r="A41" s="13"/>
      <c r="B41" s="14"/>
      <c r="C41" s="15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t="s" s="17">
        <v>127</v>
      </c>
      <c r="AU41" s="18">
        <v>302</v>
      </c>
      <c r="AV41" s="19">
        <f>AU41/AP39*100</f>
        <v>23.338485316847</v>
      </c>
      <c r="AW41" s="23">
        <v>59</v>
      </c>
      <c r="AX41" s="19">
        <f>AW41/AU41*100</f>
        <v>19.5364238410596</v>
      </c>
      <c r="AY41" s="16"/>
      <c r="AZ41" s="16"/>
      <c r="BA41" s="16"/>
      <c r="BB41" s="16"/>
      <c r="BC41" s="16"/>
    </row>
    <row r="42" ht="20.05" customHeight="1">
      <c r="A42" s="13"/>
      <c r="B42" s="14"/>
      <c r="C42" s="15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t="s" s="17">
        <v>100</v>
      </c>
      <c r="AU42" s="18">
        <v>190</v>
      </c>
      <c r="AV42" s="19">
        <f>AU42/AP39*100</f>
        <v>14.6831530139104</v>
      </c>
      <c r="AW42" s="23">
        <v>14</v>
      </c>
      <c r="AX42" s="19">
        <f>AW42/AU42*100</f>
        <v>7.36842105263158</v>
      </c>
      <c r="AY42" s="16"/>
      <c r="AZ42" s="16"/>
      <c r="BA42" s="16"/>
      <c r="BB42" s="16"/>
      <c r="BC42" s="16"/>
    </row>
    <row r="43" ht="20.05" customHeight="1">
      <c r="A43" s="13"/>
      <c r="B43" s="14"/>
      <c r="C43" s="15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t="s" s="17">
        <v>128</v>
      </c>
      <c r="AU43" s="18">
        <v>306</v>
      </c>
      <c r="AV43" s="19">
        <f>AU43/AP39*100</f>
        <v>23.6476043276662</v>
      </c>
      <c r="AW43" s="23">
        <v>26</v>
      </c>
      <c r="AX43" s="19">
        <f>AW43/AU43*100</f>
        <v>8.496732026143791</v>
      </c>
      <c r="AY43" s="16"/>
      <c r="AZ43" s="16"/>
      <c r="BA43" s="16"/>
      <c r="BB43" s="16"/>
      <c r="BC43" s="16"/>
    </row>
    <row r="44" ht="20.05" customHeight="1">
      <c r="A44" s="13"/>
      <c r="B44" s="14"/>
      <c r="C44" s="15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t="s" s="17">
        <v>77</v>
      </c>
      <c r="AU44" s="18">
        <v>62</v>
      </c>
      <c r="AV44" s="19">
        <f>AU44/AP39*100</f>
        <v>4.79134466769706</v>
      </c>
      <c r="AW44" s="23">
        <v>2</v>
      </c>
      <c r="AX44" s="19">
        <f>AW44/AU44*100</f>
        <v>3.2258064516129</v>
      </c>
      <c r="AY44" s="16"/>
      <c r="AZ44" s="16"/>
      <c r="BA44" s="16"/>
      <c r="BB44" s="16"/>
      <c r="BC44" s="16"/>
    </row>
    <row r="45" ht="20.05" customHeight="1">
      <c r="A45" s="13"/>
      <c r="B45" s="14"/>
      <c r="C45" s="15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t="s" s="17">
        <v>93</v>
      </c>
      <c r="AU45" s="18">
        <v>172</v>
      </c>
      <c r="AV45" s="19">
        <f>AU45/AP39*100</f>
        <v>13.2921174652241</v>
      </c>
      <c r="AW45" s="23">
        <v>24</v>
      </c>
      <c r="AX45" s="19">
        <f>AW45/AU45*100</f>
        <v>13.953488372093</v>
      </c>
      <c r="AY45" s="16"/>
      <c r="AZ45" s="16"/>
      <c r="BA45" s="16"/>
      <c r="BB45" s="16"/>
      <c r="BC45" s="16"/>
    </row>
    <row r="46" ht="20.05" customHeight="1">
      <c r="A46" s="20">
        <v>11</v>
      </c>
      <c r="B46" t="s" s="21">
        <v>129</v>
      </c>
      <c r="C46" s="22">
        <v>38396300</v>
      </c>
      <c r="D46" s="18">
        <v>2023</v>
      </c>
      <c r="E46" t="s" s="17">
        <v>55</v>
      </c>
      <c r="F46" t="s" s="17">
        <v>71</v>
      </c>
      <c r="G46" t="s" s="17">
        <v>130</v>
      </c>
      <c r="H46" s="18">
        <v>2006</v>
      </c>
      <c r="I46" s="18">
        <v>2019</v>
      </c>
      <c r="J46" s="18">
        <v>132</v>
      </c>
      <c r="K46" s="18">
        <v>117</v>
      </c>
      <c r="L46" s="19">
        <f>K46/J46*100</f>
        <v>88.6363636363636</v>
      </c>
      <c r="M46" t="s" s="17">
        <v>131</v>
      </c>
      <c r="N46" t="s" s="17">
        <v>132</v>
      </c>
      <c r="O46" s="18">
        <v>10</v>
      </c>
      <c r="P46" s="18">
        <v>47</v>
      </c>
      <c r="Q46" s="18">
        <v>65</v>
      </c>
      <c r="R46" s="18">
        <v>10</v>
      </c>
      <c r="S46" s="18">
        <f>132-O46-P46-Q46-R46</f>
        <v>0</v>
      </c>
      <c r="T46" s="18">
        <v>0</v>
      </c>
      <c r="U46" s="18">
        <v>0</v>
      </c>
      <c r="V46" s="18">
        <v>132</v>
      </c>
      <c r="W46" s="18">
        <v>84</v>
      </c>
      <c r="X46" s="18">
        <v>33</v>
      </c>
      <c r="Y46" s="18">
        <v>15</v>
      </c>
      <c r="Z46" s="18">
        <v>122</v>
      </c>
      <c r="AA46" s="18">
        <v>10</v>
      </c>
      <c r="AB46" s="18">
        <v>0</v>
      </c>
      <c r="AC46" s="18">
        <v>0</v>
      </c>
      <c r="AD46" s="18">
        <v>0</v>
      </c>
      <c r="AE46" s="18">
        <v>132</v>
      </c>
      <c r="AF46" s="18">
        <v>0</v>
      </c>
      <c r="AG46" s="18">
        <v>0</v>
      </c>
      <c r="AH46" s="18">
        <v>132</v>
      </c>
      <c r="AI46" t="s" s="17">
        <v>75</v>
      </c>
      <c r="AJ46" t="s" s="17">
        <v>76</v>
      </c>
      <c r="AK46" t="s" s="17">
        <v>75</v>
      </c>
      <c r="AL46" t="s" s="17">
        <v>35</v>
      </c>
      <c r="AM46" t="s" s="17">
        <v>35</v>
      </c>
      <c r="AN46" t="s" s="17">
        <v>35</v>
      </c>
      <c r="AO46" t="s" s="17">
        <v>78</v>
      </c>
      <c r="AP46" s="18">
        <v>132</v>
      </c>
      <c r="AQ46" s="19">
        <f>AP46/J46*100</f>
        <v>100</v>
      </c>
      <c r="AR46" s="23">
        <v>33</v>
      </c>
      <c r="AS46" s="19">
        <f>AR46/K46*100</f>
        <v>28.2051282051282</v>
      </c>
      <c r="AT46" t="s" s="17">
        <v>85</v>
      </c>
      <c r="AU46" s="18">
        <v>132</v>
      </c>
      <c r="AV46" s="19">
        <f>AU46/AP46*100</f>
        <v>100</v>
      </c>
      <c r="AW46" s="23">
        <v>33</v>
      </c>
      <c r="AX46" s="19">
        <f>AW46/117*100</f>
        <v>28.2051282051282</v>
      </c>
      <c r="AY46" t="s" s="17">
        <v>88</v>
      </c>
      <c r="AZ46" s="18">
        <v>132</v>
      </c>
      <c r="BA46" s="19">
        <f>AZ46/AP46*100</f>
        <v>100</v>
      </c>
      <c r="BB46" s="23">
        <v>33</v>
      </c>
      <c r="BC46" s="19">
        <f>BB46/117*100</f>
        <v>28.2051282051282</v>
      </c>
    </row>
    <row r="47" ht="20.05" customHeight="1">
      <c r="A47" s="13"/>
      <c r="B47" s="14"/>
      <c r="C47" s="15"/>
      <c r="D47" s="16"/>
      <c r="E47" s="16"/>
      <c r="F47" s="16"/>
      <c r="G47" t="s" s="17">
        <v>133</v>
      </c>
      <c r="H47" s="18">
        <v>2006</v>
      </c>
      <c r="I47" s="18">
        <v>2012</v>
      </c>
      <c r="J47" s="16"/>
      <c r="K47" s="16"/>
      <c r="L47" s="16"/>
      <c r="M47" s="16"/>
      <c r="N47" s="16"/>
      <c r="O47" t="s" s="17">
        <v>65</v>
      </c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t="s" s="17">
        <v>65</v>
      </c>
      <c r="AU47" s="16"/>
      <c r="AV47" s="16"/>
      <c r="AW47" s="16"/>
      <c r="AX47" s="16"/>
      <c r="AY47" t="s" s="17">
        <v>65</v>
      </c>
      <c r="AZ47" s="16"/>
      <c r="BA47" s="16"/>
      <c r="BB47" s="16"/>
      <c r="BC47" s="16"/>
    </row>
    <row r="48" ht="32.05" customHeight="1">
      <c r="A48" s="20">
        <v>12</v>
      </c>
      <c r="B48" t="s" s="21">
        <v>134</v>
      </c>
      <c r="C48" s="22">
        <v>37243410</v>
      </c>
      <c r="D48" s="18">
        <v>2023</v>
      </c>
      <c r="E48" t="s" s="17">
        <v>55</v>
      </c>
      <c r="F48" t="s" s="17">
        <v>56</v>
      </c>
      <c r="G48" t="s" s="17">
        <v>135</v>
      </c>
      <c r="H48" s="18">
        <v>2008</v>
      </c>
      <c r="I48" s="18">
        <v>2013</v>
      </c>
      <c r="J48" s="18">
        <v>32</v>
      </c>
      <c r="K48" s="18">
        <v>29</v>
      </c>
      <c r="L48" s="19">
        <f>K48/J48*100</f>
        <v>90.625</v>
      </c>
      <c r="M48" t="s" s="17">
        <v>136</v>
      </c>
      <c r="N48" t="s" s="17">
        <v>137</v>
      </c>
      <c r="O48" s="18">
        <v>0</v>
      </c>
      <c r="P48" s="18">
        <v>0</v>
      </c>
      <c r="Q48" s="18">
        <v>0</v>
      </c>
      <c r="R48" s="18">
        <v>0</v>
      </c>
      <c r="S48" s="18">
        <v>32</v>
      </c>
      <c r="T48" s="18">
        <v>0</v>
      </c>
      <c r="U48" s="18">
        <v>0</v>
      </c>
      <c r="V48" s="18">
        <v>32</v>
      </c>
      <c r="W48" s="23">
        <f>AP48-AR48</f>
        <v>20</v>
      </c>
      <c r="X48" s="23">
        <f>AR48</f>
        <v>12</v>
      </c>
      <c r="Y48" s="18">
        <v>3</v>
      </c>
      <c r="Z48" s="18">
        <v>3</v>
      </c>
      <c r="AA48" s="18">
        <v>29</v>
      </c>
      <c r="AB48" s="18">
        <v>0</v>
      </c>
      <c r="AC48" s="18">
        <v>0</v>
      </c>
      <c r="AD48" s="18">
        <v>21</v>
      </c>
      <c r="AE48" s="18">
        <v>11</v>
      </c>
      <c r="AF48" s="18">
        <v>0</v>
      </c>
      <c r="AG48" s="18">
        <v>0</v>
      </c>
      <c r="AH48" s="18">
        <v>32</v>
      </c>
      <c r="AI48" t="s" s="17">
        <v>35</v>
      </c>
      <c r="AJ48" t="s" s="17">
        <v>35</v>
      </c>
      <c r="AK48" t="s" s="17">
        <v>35</v>
      </c>
      <c r="AL48" t="s" s="17">
        <v>35</v>
      </c>
      <c r="AM48" t="s" s="17">
        <v>35</v>
      </c>
      <c r="AN48" t="s" s="17">
        <v>35</v>
      </c>
      <c r="AO48" t="s" s="17">
        <v>78</v>
      </c>
      <c r="AP48" s="18">
        <v>32</v>
      </c>
      <c r="AQ48" s="19">
        <f>AP48/J48*100</f>
        <v>100</v>
      </c>
      <c r="AR48" s="23">
        <v>12</v>
      </c>
      <c r="AS48" s="19">
        <f>AR48/K48*100</f>
        <v>41.3793103448276</v>
      </c>
      <c r="AT48" t="s" s="17">
        <v>117</v>
      </c>
      <c r="AU48" s="18">
        <v>29</v>
      </c>
      <c r="AV48" s="19">
        <f>AU48/AP48*100</f>
        <v>90.625</v>
      </c>
      <c r="AW48" s="23">
        <v>12</v>
      </c>
      <c r="AX48" s="19">
        <f>AW48/AU48*100</f>
        <v>41.3793103448276</v>
      </c>
      <c r="AY48" t="s" s="17">
        <v>138</v>
      </c>
      <c r="AZ48" s="18">
        <v>29</v>
      </c>
      <c r="BA48" s="19">
        <f>AZ48/AP48*100</f>
        <v>90.625</v>
      </c>
      <c r="BB48" s="23">
        <v>12</v>
      </c>
      <c r="BC48" s="19">
        <f>BB48/AZ48*100</f>
        <v>41.3793103448276</v>
      </c>
    </row>
    <row r="49" ht="20.05" customHeight="1">
      <c r="A49" s="13"/>
      <c r="B49" s="14"/>
      <c r="C49" s="15"/>
      <c r="D49" s="16"/>
      <c r="E49" s="16"/>
      <c r="F49" s="16"/>
      <c r="G49" t="s" s="17">
        <v>139</v>
      </c>
      <c r="H49" s="16"/>
      <c r="I49" s="16"/>
      <c r="J49" s="16"/>
      <c r="K49" s="16"/>
      <c r="L49" s="16"/>
      <c r="M49" s="16"/>
      <c r="N49" s="16"/>
      <c r="O49" t="s" s="17">
        <v>65</v>
      </c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t="s" s="17">
        <v>65</v>
      </c>
      <c r="AU49" s="16"/>
      <c r="AV49" s="16"/>
      <c r="AW49" s="16"/>
      <c r="AX49" s="16"/>
      <c r="AY49" t="s" s="17">
        <v>65</v>
      </c>
      <c r="AZ49" s="16"/>
      <c r="BA49" s="16"/>
      <c r="BB49" s="16"/>
      <c r="BC49" s="16"/>
    </row>
    <row r="50" ht="20.05" customHeight="1">
      <c r="A50" s="13"/>
      <c r="B50" s="14"/>
      <c r="C50" s="15"/>
      <c r="D50" s="16"/>
      <c r="E50" s="16"/>
      <c r="F50" s="16"/>
      <c r="G50" t="s" s="17">
        <v>140</v>
      </c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</row>
    <row r="51" ht="32.05" customHeight="1">
      <c r="A51" s="20">
        <v>13</v>
      </c>
      <c r="B51" t="s" s="21">
        <v>141</v>
      </c>
      <c r="C51" s="22">
        <v>10797355</v>
      </c>
      <c r="D51" s="18">
        <v>2000</v>
      </c>
      <c r="E51" t="s" s="17">
        <v>55</v>
      </c>
      <c r="F51" t="s" s="17">
        <v>56</v>
      </c>
      <c r="G51" t="s" s="17">
        <v>142</v>
      </c>
      <c r="H51" s="18">
        <v>1989</v>
      </c>
      <c r="I51" s="18">
        <v>1997</v>
      </c>
      <c r="J51" s="18">
        <v>6</v>
      </c>
      <c r="K51" s="18">
        <v>6</v>
      </c>
      <c r="L51" s="19">
        <f>K51/J51*100</f>
        <v>100</v>
      </c>
      <c r="M51" s="18">
        <v>14</v>
      </c>
      <c r="N51" t="s" s="17">
        <v>143</v>
      </c>
      <c r="O51" s="18">
        <v>0</v>
      </c>
      <c r="P51" s="18">
        <v>0</v>
      </c>
      <c r="Q51" s="18">
        <v>0</v>
      </c>
      <c r="R51" s="18">
        <v>0</v>
      </c>
      <c r="S51" s="18">
        <v>6</v>
      </c>
      <c r="T51" s="18">
        <v>0</v>
      </c>
      <c r="U51" s="18">
        <v>0</v>
      </c>
      <c r="V51" s="18">
        <v>6</v>
      </c>
      <c r="W51" s="18">
        <v>2</v>
      </c>
      <c r="X51" s="18">
        <v>4</v>
      </c>
      <c r="Y51" s="18">
        <v>0</v>
      </c>
      <c r="Z51" s="18">
        <v>2</v>
      </c>
      <c r="AA51" s="18">
        <v>4</v>
      </c>
      <c r="AB51" s="18">
        <v>0</v>
      </c>
      <c r="AC51" s="18">
        <v>0</v>
      </c>
      <c r="AD51" s="18">
        <v>0</v>
      </c>
      <c r="AE51" s="18">
        <v>6</v>
      </c>
      <c r="AF51" s="18">
        <v>0</v>
      </c>
      <c r="AG51" s="18">
        <v>0</v>
      </c>
      <c r="AH51" s="18">
        <v>6</v>
      </c>
      <c r="AI51" t="s" s="17">
        <v>35</v>
      </c>
      <c r="AJ51" t="s" s="17">
        <v>35</v>
      </c>
      <c r="AK51" t="s" s="17">
        <v>35</v>
      </c>
      <c r="AL51" t="s" s="17">
        <v>35</v>
      </c>
      <c r="AM51" t="s" s="17">
        <v>35</v>
      </c>
      <c r="AN51" t="s" s="17">
        <v>35</v>
      </c>
      <c r="AO51" t="s" s="17">
        <v>78</v>
      </c>
      <c r="AP51" s="18">
        <v>6</v>
      </c>
      <c r="AQ51" s="19">
        <f>AP51/J51*100</f>
        <v>100</v>
      </c>
      <c r="AR51" s="23">
        <v>4</v>
      </c>
      <c r="AS51" s="19">
        <f>AR51/K51*100</f>
        <v>66.6666666666667</v>
      </c>
      <c r="AT51" t="s" s="17">
        <v>144</v>
      </c>
      <c r="AU51" s="18">
        <v>1</v>
      </c>
      <c r="AV51" s="19">
        <f>AU51/AP51*100</f>
        <v>16.6666666666667</v>
      </c>
      <c r="AW51" s="23">
        <v>0</v>
      </c>
      <c r="AX51" s="19">
        <f>AW51/AU51*100</f>
        <v>0</v>
      </c>
      <c r="AY51" t="s" s="17">
        <v>138</v>
      </c>
      <c r="AZ51" s="18">
        <v>6</v>
      </c>
      <c r="BA51" s="19">
        <f>AZ51/AP51*100</f>
        <v>100</v>
      </c>
      <c r="BB51" s="23">
        <v>4</v>
      </c>
      <c r="BC51" s="19">
        <f>BB51/AZ51*100</f>
        <v>66.6666666666667</v>
      </c>
    </row>
    <row r="52" ht="20.05" customHeight="1">
      <c r="A52" s="13"/>
      <c r="B52" s="14"/>
      <c r="C52" s="15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t="s" s="17">
        <v>65</v>
      </c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t="s" s="17">
        <v>117</v>
      </c>
      <c r="AU52" s="18">
        <v>5</v>
      </c>
      <c r="AV52" s="19">
        <f>AU52/AP51*100</f>
        <v>83.3333333333333</v>
      </c>
      <c r="AW52" s="23">
        <v>4</v>
      </c>
      <c r="AX52" s="19">
        <f>AW52/AU52*100</f>
        <v>80</v>
      </c>
      <c r="AY52" t="s" s="17">
        <v>65</v>
      </c>
      <c r="AZ52" s="16"/>
      <c r="BA52" s="16"/>
      <c r="BB52" s="16"/>
      <c r="BC52" s="16"/>
    </row>
    <row r="53" ht="32.05" customHeight="1">
      <c r="A53" s="20">
        <v>14</v>
      </c>
      <c r="B53" t="s" s="21">
        <v>145</v>
      </c>
      <c r="C53" s="22">
        <v>18300319</v>
      </c>
      <c r="D53" s="18">
        <v>2008</v>
      </c>
      <c r="E53" t="s" s="17">
        <v>55</v>
      </c>
      <c r="F53" t="s" s="17">
        <v>56</v>
      </c>
      <c r="G53" t="s" s="17">
        <v>57</v>
      </c>
      <c r="H53" s="18">
        <v>1979</v>
      </c>
      <c r="I53" s="18">
        <v>1986</v>
      </c>
      <c r="J53" s="18">
        <v>109</v>
      </c>
      <c r="K53" s="18">
        <v>106</v>
      </c>
      <c r="L53" s="19">
        <f>K53/J53*100</f>
        <v>97.2477064220183</v>
      </c>
      <c r="M53" s="18">
        <v>6</v>
      </c>
      <c r="N53" t="s" s="17">
        <v>146</v>
      </c>
      <c r="O53" s="18">
        <v>0</v>
      </c>
      <c r="P53" s="18">
        <v>2</v>
      </c>
      <c r="Q53" s="18">
        <v>107</v>
      </c>
      <c r="R53" s="18">
        <v>0</v>
      </c>
      <c r="S53" s="18">
        <f>AP53-O53-P53-Q53-R53</f>
        <v>0</v>
      </c>
      <c r="T53" s="18">
        <v>9</v>
      </c>
      <c r="U53" s="18">
        <v>98</v>
      </c>
      <c r="V53" s="18">
        <f>AP53-T53-U53</f>
        <v>2</v>
      </c>
      <c r="W53" s="18">
        <v>87</v>
      </c>
      <c r="X53" s="23">
        <f>AR53</f>
        <v>19</v>
      </c>
      <c r="Y53" s="18">
        <v>3</v>
      </c>
      <c r="Z53" s="18">
        <v>0</v>
      </c>
      <c r="AA53" s="18">
        <v>0</v>
      </c>
      <c r="AB53" s="18">
        <f>AP53-Z53-AA53</f>
        <v>109</v>
      </c>
      <c r="AC53" s="18">
        <v>34</v>
      </c>
      <c r="AD53" s="18">
        <v>71</v>
      </c>
      <c r="AE53" s="18">
        <f>AP53-AC53-AD53</f>
        <v>4</v>
      </c>
      <c r="AF53" s="18">
        <v>0</v>
      </c>
      <c r="AG53" s="18">
        <v>0</v>
      </c>
      <c r="AH53" s="18">
        <f>AP53-AF53-AG53</f>
        <v>109</v>
      </c>
      <c r="AI53" t="s" s="17">
        <v>35</v>
      </c>
      <c r="AJ53" t="s" s="17">
        <v>35</v>
      </c>
      <c r="AK53" t="s" s="17">
        <v>35</v>
      </c>
      <c r="AL53" t="s" s="17">
        <v>35</v>
      </c>
      <c r="AM53" t="s" s="17">
        <v>35</v>
      </c>
      <c r="AN53" t="s" s="17">
        <v>35</v>
      </c>
      <c r="AO53" t="s" s="17">
        <v>60</v>
      </c>
      <c r="AP53" s="18">
        <v>109</v>
      </c>
      <c r="AQ53" s="19">
        <f>AP53/J53*100</f>
        <v>100</v>
      </c>
      <c r="AR53" s="23">
        <v>19</v>
      </c>
      <c r="AS53" s="19">
        <f>AR53/K53*100</f>
        <v>17.9245283018868</v>
      </c>
      <c r="AT53" t="s" s="17">
        <v>127</v>
      </c>
      <c r="AU53" s="18">
        <v>109</v>
      </c>
      <c r="AV53" s="19">
        <f>AU53/J53*100</f>
        <v>100</v>
      </c>
      <c r="AW53" s="23">
        <v>19</v>
      </c>
      <c r="AX53" s="19">
        <f>AW53/AU53*100</f>
        <v>17.4311926605505</v>
      </c>
      <c r="AY53" t="s" s="17">
        <v>101</v>
      </c>
      <c r="AZ53" s="18">
        <v>85</v>
      </c>
      <c r="BA53" s="19">
        <f>AZ53/AP53*100</f>
        <v>77.9816513761468</v>
      </c>
      <c r="BB53" t="s" s="17">
        <v>63</v>
      </c>
      <c r="BC53" t="s" s="17">
        <v>63</v>
      </c>
    </row>
    <row r="54" ht="20.05" customHeight="1">
      <c r="A54" s="13"/>
      <c r="B54" s="14"/>
      <c r="C54" s="15"/>
      <c r="D54" s="16"/>
      <c r="E54" s="16"/>
      <c r="F54" s="16"/>
      <c r="G54" t="s" s="17">
        <v>64</v>
      </c>
      <c r="H54" s="18">
        <v>1988</v>
      </c>
      <c r="I54" s="18">
        <v>1995</v>
      </c>
      <c r="J54" s="16"/>
      <c r="K54" s="16"/>
      <c r="L54" s="16"/>
      <c r="M54" s="16"/>
      <c r="N54" s="16"/>
      <c r="O54" t="s" s="17">
        <v>65</v>
      </c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t="s" s="17">
        <v>65</v>
      </c>
      <c r="AU54" s="16"/>
      <c r="AV54" s="16"/>
      <c r="AW54" s="16"/>
      <c r="AX54" s="16"/>
      <c r="AY54" t="s" s="17">
        <v>62</v>
      </c>
      <c r="AZ54" s="18">
        <v>21</v>
      </c>
      <c r="BA54" s="19">
        <f>AZ54/AP53*100</f>
        <v>19.2660550458716</v>
      </c>
      <c r="BB54" t="s" s="17">
        <v>63</v>
      </c>
      <c r="BC54" t="s" s="17">
        <v>63</v>
      </c>
    </row>
    <row r="55" ht="20.05" customHeight="1">
      <c r="A55" s="13"/>
      <c r="B55" s="14"/>
      <c r="C55" s="15"/>
      <c r="D55" s="16"/>
      <c r="E55" s="16"/>
      <c r="F55" s="16"/>
      <c r="G55" t="s" s="17">
        <v>67</v>
      </c>
      <c r="H55" s="18">
        <v>1996</v>
      </c>
      <c r="I55" s="18">
        <v>2005</v>
      </c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t="s" s="17">
        <v>68</v>
      </c>
      <c r="AZ55" s="18">
        <v>3</v>
      </c>
      <c r="BA55" s="19">
        <f>AZ55/AP53*100</f>
        <v>2.75229357798165</v>
      </c>
      <c r="BB55" t="s" s="17">
        <v>63</v>
      </c>
      <c r="BC55" t="s" s="17">
        <v>63</v>
      </c>
    </row>
    <row r="56" ht="20.05" customHeight="1">
      <c r="A56" s="20">
        <v>15</v>
      </c>
      <c r="B56" t="s" s="21">
        <v>147</v>
      </c>
      <c r="C56" s="22">
        <v>21751206</v>
      </c>
      <c r="D56" s="18">
        <v>2011</v>
      </c>
      <c r="E56" t="s" s="17">
        <v>55</v>
      </c>
      <c r="F56" t="s" s="17">
        <v>56</v>
      </c>
      <c r="G56" t="s" s="17">
        <v>64</v>
      </c>
      <c r="H56" s="18">
        <v>1988</v>
      </c>
      <c r="I56" s="18">
        <v>2005</v>
      </c>
      <c r="J56" s="18">
        <v>643</v>
      </c>
      <c r="K56" s="18">
        <v>597</v>
      </c>
      <c r="L56" s="19">
        <f>K56/J56*100</f>
        <v>92.846034214619</v>
      </c>
      <c r="M56" t="s" s="17">
        <v>148</v>
      </c>
      <c r="N56" t="s" s="17">
        <v>63</v>
      </c>
      <c r="O56" s="18">
        <v>85</v>
      </c>
      <c r="P56" s="18">
        <v>79</v>
      </c>
      <c r="Q56" s="18">
        <v>354</v>
      </c>
      <c r="R56" s="18">
        <v>124</v>
      </c>
      <c r="S56" s="18">
        <f>AP56-O56-P56-Q56-R56</f>
        <v>1</v>
      </c>
      <c r="T56" s="18">
        <v>298</v>
      </c>
      <c r="U56" s="18">
        <v>332</v>
      </c>
      <c r="V56" s="18">
        <f>AP56-T56-U56</f>
        <v>13</v>
      </c>
      <c r="W56" s="18">
        <v>447</v>
      </c>
      <c r="X56" s="23">
        <f>AR56</f>
        <v>150</v>
      </c>
      <c r="Y56" s="18">
        <v>46</v>
      </c>
      <c r="Z56" s="18">
        <v>518</v>
      </c>
      <c r="AA56" s="18">
        <v>124</v>
      </c>
      <c r="AB56" s="18">
        <f>AP56-Z56-AA56</f>
        <v>1</v>
      </c>
      <c r="AC56" s="18">
        <v>275</v>
      </c>
      <c r="AD56" s="18">
        <v>344</v>
      </c>
      <c r="AE56" s="18">
        <f>AP56-AC56-AD56</f>
        <v>24</v>
      </c>
      <c r="AF56" s="18">
        <v>0</v>
      </c>
      <c r="AG56" s="18">
        <v>0</v>
      </c>
      <c r="AH56" s="18">
        <f>AP56-AF56-AG56</f>
        <v>643</v>
      </c>
      <c r="AI56" t="s" s="17">
        <v>35</v>
      </c>
      <c r="AJ56" t="s" s="17">
        <v>35</v>
      </c>
      <c r="AK56" t="s" s="17">
        <v>35</v>
      </c>
      <c r="AL56" t="s" s="17">
        <v>35</v>
      </c>
      <c r="AM56" t="s" s="17">
        <v>35</v>
      </c>
      <c r="AN56" t="s" s="17">
        <v>35</v>
      </c>
      <c r="AO56" t="s" s="17">
        <v>60</v>
      </c>
      <c r="AP56" s="18">
        <v>643</v>
      </c>
      <c r="AQ56" s="19">
        <f>AP56/J56*100</f>
        <v>100</v>
      </c>
      <c r="AR56" s="23">
        <v>150</v>
      </c>
      <c r="AS56" s="19">
        <f>AR56/K56*100</f>
        <v>25.1256281407035</v>
      </c>
      <c r="AT56" t="s" s="17">
        <v>126</v>
      </c>
      <c r="AU56" s="18">
        <v>58</v>
      </c>
      <c r="AV56" s="19">
        <f>AU56/J56*100</f>
        <v>9.020217729393471</v>
      </c>
      <c r="AW56" t="s" s="17">
        <v>63</v>
      </c>
      <c r="AX56" t="s" s="17">
        <v>63</v>
      </c>
      <c r="AY56" t="s" s="17">
        <v>62</v>
      </c>
      <c r="AZ56" s="18">
        <v>221</v>
      </c>
      <c r="BA56" s="19">
        <f>AZ56/AP56*100</f>
        <v>34.3701399688958</v>
      </c>
      <c r="BB56" t="s" s="17">
        <v>63</v>
      </c>
      <c r="BC56" t="s" s="17">
        <v>63</v>
      </c>
    </row>
    <row r="57" ht="32.05" customHeight="1">
      <c r="A57" s="13"/>
      <c r="B57" s="14"/>
      <c r="C57" s="15"/>
      <c r="D57" s="16"/>
      <c r="E57" s="16"/>
      <c r="F57" s="16"/>
      <c r="G57" t="s" s="17">
        <v>67</v>
      </c>
      <c r="H57" s="16"/>
      <c r="I57" s="16"/>
      <c r="J57" s="16"/>
      <c r="K57" s="16"/>
      <c r="L57" s="16"/>
      <c r="M57" s="16"/>
      <c r="N57" s="16"/>
      <c r="O57" t="s" s="17">
        <v>65</v>
      </c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t="s" s="17">
        <v>61</v>
      </c>
      <c r="AU57" s="18">
        <v>66</v>
      </c>
      <c r="AV57" s="19">
        <f>AU57/J56*100</f>
        <v>10.2643856920684</v>
      </c>
      <c r="AW57" t="s" s="17">
        <v>63</v>
      </c>
      <c r="AX57" t="s" s="17">
        <v>63</v>
      </c>
      <c r="AY57" t="s" s="17">
        <v>66</v>
      </c>
      <c r="AZ57" s="18">
        <v>413</v>
      </c>
      <c r="BA57" s="19">
        <f>AZ57/AP56*100</f>
        <v>64.23017107309489</v>
      </c>
      <c r="BB57" t="s" s="17">
        <v>63</v>
      </c>
      <c r="BC57" t="s" s="17">
        <v>63</v>
      </c>
    </row>
    <row r="58" ht="32.05" customHeight="1">
      <c r="A58" s="13"/>
      <c r="B58" s="14"/>
      <c r="C58" s="15"/>
      <c r="D58" s="16"/>
      <c r="E58" s="16"/>
      <c r="F58" s="16"/>
      <c r="G58" t="s" s="17">
        <v>149</v>
      </c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t="s" s="17">
        <v>127</v>
      </c>
      <c r="AU58" s="18">
        <v>116</v>
      </c>
      <c r="AV58" s="19">
        <f>AU58/J56*100</f>
        <v>18.0404354587869</v>
      </c>
      <c r="AW58" t="s" s="17">
        <v>63</v>
      </c>
      <c r="AX58" t="s" s="17">
        <v>63</v>
      </c>
      <c r="AY58" t="s" s="17">
        <v>68</v>
      </c>
      <c r="AZ58" s="18">
        <v>9</v>
      </c>
      <c r="BA58" s="19">
        <f>AZ58/AP56*100</f>
        <v>1.39968895800933</v>
      </c>
      <c r="BB58" t="s" s="17">
        <v>63</v>
      </c>
      <c r="BC58" t="s" s="17">
        <v>63</v>
      </c>
    </row>
    <row r="59" ht="20.05" customHeight="1">
      <c r="A59" s="13"/>
      <c r="B59" s="14"/>
      <c r="C59" s="15"/>
      <c r="D59" s="16"/>
      <c r="E59" s="16"/>
      <c r="F59" s="16"/>
      <c r="G59" t="s" s="17">
        <v>150</v>
      </c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t="s" s="17">
        <v>100</v>
      </c>
      <c r="AU59" s="18">
        <v>62</v>
      </c>
      <c r="AV59" s="19">
        <f>AU59/J56*100</f>
        <v>9.642301710730949</v>
      </c>
      <c r="AW59" t="s" s="17">
        <v>63</v>
      </c>
      <c r="AX59" t="s" s="17">
        <v>63</v>
      </c>
      <c r="AY59" t="s" s="17">
        <v>65</v>
      </c>
      <c r="AZ59" s="16"/>
      <c r="BA59" s="16"/>
      <c r="BB59" s="16"/>
      <c r="BC59" s="16"/>
    </row>
    <row r="60" ht="20.05" customHeight="1">
      <c r="A60" s="13"/>
      <c r="B60" s="14"/>
      <c r="C60" s="15"/>
      <c r="D60" s="16"/>
      <c r="E60" s="16"/>
      <c r="F60" s="16"/>
      <c r="G60" t="s" s="17">
        <v>65</v>
      </c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t="s" s="17">
        <v>128</v>
      </c>
      <c r="AU60" s="18">
        <v>101</v>
      </c>
      <c r="AV60" s="19">
        <f>AU60/J56*100</f>
        <v>15.7076205287714</v>
      </c>
      <c r="AW60" t="s" s="17">
        <v>63</v>
      </c>
      <c r="AX60" t="s" s="17">
        <v>63</v>
      </c>
      <c r="AY60" s="16"/>
      <c r="AZ60" s="16"/>
      <c r="BA60" s="16"/>
      <c r="BB60" s="16"/>
      <c r="BC60" s="16"/>
    </row>
    <row r="61" ht="20.05" customHeight="1">
      <c r="A61" s="13"/>
      <c r="B61" s="14"/>
      <c r="C61" s="15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t="s" s="17">
        <v>77</v>
      </c>
      <c r="AU61" s="18">
        <v>93</v>
      </c>
      <c r="AV61" s="19">
        <f>AU61/J56*100</f>
        <v>14.4634525660964</v>
      </c>
      <c r="AW61" t="s" s="17">
        <v>63</v>
      </c>
      <c r="AX61" t="s" s="17">
        <v>63</v>
      </c>
      <c r="AY61" s="16"/>
      <c r="AZ61" s="16"/>
      <c r="BA61" s="16"/>
      <c r="BB61" s="16"/>
      <c r="BC61" s="16"/>
    </row>
    <row r="62" ht="20.05" customHeight="1">
      <c r="A62" s="13"/>
      <c r="B62" s="14"/>
      <c r="C62" s="15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t="s" s="17">
        <v>93</v>
      </c>
      <c r="AU62" s="18">
        <v>147</v>
      </c>
      <c r="AV62" s="19">
        <f>AU62/J56*100</f>
        <v>22.8615863141524</v>
      </c>
      <c r="AW62" t="s" s="17">
        <v>63</v>
      </c>
      <c r="AX62" t="s" s="17">
        <v>63</v>
      </c>
      <c r="AY62" s="16"/>
      <c r="AZ62" s="16"/>
      <c r="BA62" s="16"/>
      <c r="BB62" s="16"/>
      <c r="BC62" s="16"/>
    </row>
    <row r="63" ht="20.05" customHeight="1">
      <c r="A63" s="20">
        <v>16</v>
      </c>
      <c r="B63" t="s" s="21">
        <v>151</v>
      </c>
      <c r="C63" s="22">
        <v>22028198</v>
      </c>
      <c r="D63" s="18">
        <v>2012</v>
      </c>
      <c r="E63" t="s" s="17">
        <v>55</v>
      </c>
      <c r="F63" t="s" s="17">
        <v>56</v>
      </c>
      <c r="G63" t="s" s="17">
        <v>57</v>
      </c>
      <c r="H63" s="18">
        <v>1979</v>
      </c>
      <c r="I63" s="18">
        <v>1987</v>
      </c>
      <c r="J63" s="18">
        <v>163</v>
      </c>
      <c r="K63" s="18">
        <v>161</v>
      </c>
      <c r="L63" s="19">
        <f>K63/J63*100</f>
        <v>98.77300613496929</v>
      </c>
      <c r="M63" t="s" s="17">
        <v>152</v>
      </c>
      <c r="N63" t="s" s="17">
        <v>153</v>
      </c>
      <c r="O63" s="18">
        <v>32</v>
      </c>
      <c r="P63" s="18">
        <v>20</v>
      </c>
      <c r="Q63" s="18">
        <v>91</v>
      </c>
      <c r="R63" s="18">
        <v>20</v>
      </c>
      <c r="S63" s="18">
        <v>0</v>
      </c>
      <c r="T63" s="18">
        <v>80</v>
      </c>
      <c r="U63" s="18">
        <v>83</v>
      </c>
      <c r="V63" s="18">
        <f>AP63-T63-U63</f>
        <v>0</v>
      </c>
      <c r="W63" s="18">
        <v>134</v>
      </c>
      <c r="X63" s="18">
        <v>27</v>
      </c>
      <c r="Y63" s="18">
        <v>2</v>
      </c>
      <c r="Z63" s="18">
        <v>0</v>
      </c>
      <c r="AA63" s="18">
        <v>0</v>
      </c>
      <c r="AB63" s="18">
        <f>AP63-Z63-AA63</f>
        <v>163</v>
      </c>
      <c r="AC63" s="18">
        <v>77</v>
      </c>
      <c r="AD63" s="18">
        <v>86</v>
      </c>
      <c r="AE63" s="18">
        <f>AP63-AC63-AD63</f>
        <v>0</v>
      </c>
      <c r="AF63" s="18">
        <v>0</v>
      </c>
      <c r="AG63" s="18">
        <v>0</v>
      </c>
      <c r="AH63" s="18">
        <f>AP63-AF63-AG63</f>
        <v>163</v>
      </c>
      <c r="AI63" t="s" s="17">
        <v>35</v>
      </c>
      <c r="AJ63" t="s" s="17">
        <v>35</v>
      </c>
      <c r="AK63" t="s" s="17">
        <v>35</v>
      </c>
      <c r="AL63" t="s" s="17">
        <v>35</v>
      </c>
      <c r="AM63" t="s" s="17">
        <v>35</v>
      </c>
      <c r="AN63" t="s" s="17">
        <v>35</v>
      </c>
      <c r="AO63" t="s" s="17">
        <v>60</v>
      </c>
      <c r="AP63" s="18">
        <v>163</v>
      </c>
      <c r="AQ63" s="19">
        <f>AP63/J63*100</f>
        <v>100</v>
      </c>
      <c r="AR63" s="23">
        <v>27</v>
      </c>
      <c r="AS63" s="19">
        <f>AR63/K63*100</f>
        <v>16.7701863354037</v>
      </c>
      <c r="AT63" t="s" s="17">
        <v>126</v>
      </c>
      <c r="AU63" s="18">
        <v>24</v>
      </c>
      <c r="AV63" s="19">
        <f>AU63/J63*100</f>
        <v>14.7239263803681</v>
      </c>
      <c r="AW63" t="s" s="17">
        <v>63</v>
      </c>
      <c r="AX63" t="s" s="17">
        <v>63</v>
      </c>
      <c r="AY63" t="s" s="17">
        <v>101</v>
      </c>
      <c r="AZ63" s="18">
        <v>97</v>
      </c>
      <c r="BA63" s="19">
        <f>AZ63/AP63*100</f>
        <v>59.5092024539877</v>
      </c>
      <c r="BB63" t="s" s="17">
        <v>63</v>
      </c>
      <c r="BC63" t="s" s="17">
        <v>63</v>
      </c>
    </row>
    <row r="64" ht="32.05" customHeight="1">
      <c r="A64" s="13"/>
      <c r="B64" s="14"/>
      <c r="C64" s="15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t="s" s="17">
        <v>65</v>
      </c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t="s" s="17">
        <v>61</v>
      </c>
      <c r="AU64" s="18">
        <v>14</v>
      </c>
      <c r="AV64" s="19">
        <f>AU64/J63*100</f>
        <v>8.588957055214721</v>
      </c>
      <c r="AW64" t="s" s="17">
        <v>63</v>
      </c>
      <c r="AX64" t="s" s="17">
        <v>63</v>
      </c>
      <c r="AY64" t="s" s="17">
        <v>102</v>
      </c>
      <c r="AZ64" s="18">
        <v>14</v>
      </c>
      <c r="BA64" s="19">
        <f>AZ64/AP63*100</f>
        <v>8.588957055214721</v>
      </c>
      <c r="BB64" t="s" s="17">
        <v>63</v>
      </c>
      <c r="BC64" t="s" s="17">
        <v>63</v>
      </c>
    </row>
    <row r="65" ht="32.05" customHeight="1">
      <c r="A65" s="13"/>
      <c r="B65" s="14"/>
      <c r="C65" s="15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t="s" s="17">
        <v>127</v>
      </c>
      <c r="AU65" s="18">
        <v>30</v>
      </c>
      <c r="AV65" s="19">
        <f>AU65/J63*100</f>
        <v>18.4049079754601</v>
      </c>
      <c r="AW65" t="s" s="17">
        <v>63</v>
      </c>
      <c r="AX65" t="s" s="17">
        <v>63</v>
      </c>
      <c r="AY65" t="s" s="17">
        <v>104</v>
      </c>
      <c r="AZ65" s="18">
        <v>10</v>
      </c>
      <c r="BA65" s="19">
        <f>AZ65/AP63*100</f>
        <v>6.13496932515337</v>
      </c>
      <c r="BB65" t="s" s="17">
        <v>63</v>
      </c>
      <c r="BC65" t="s" s="17">
        <v>63</v>
      </c>
    </row>
    <row r="66" ht="20.05" customHeight="1">
      <c r="A66" s="13"/>
      <c r="B66" s="14"/>
      <c r="C66" s="15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t="s" s="17">
        <v>100</v>
      </c>
      <c r="AU66" s="18">
        <v>14</v>
      </c>
      <c r="AV66" s="19">
        <f>AU66/J63*100</f>
        <v>8.588957055214721</v>
      </c>
      <c r="AW66" t="s" s="17">
        <v>63</v>
      </c>
      <c r="AX66" t="s" s="17">
        <v>63</v>
      </c>
      <c r="AY66" t="s" s="17">
        <v>62</v>
      </c>
      <c r="AZ66" s="18">
        <v>42</v>
      </c>
      <c r="BA66" s="19">
        <f>AZ66/AP63*100</f>
        <v>25.7668711656442</v>
      </c>
      <c r="BB66" t="s" s="17">
        <v>63</v>
      </c>
      <c r="BC66" t="s" s="17">
        <v>63</v>
      </c>
    </row>
    <row r="67" ht="20.05" customHeight="1">
      <c r="A67" s="13"/>
      <c r="B67" s="14"/>
      <c r="C67" s="15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t="s" s="17">
        <v>128</v>
      </c>
      <c r="AU67" s="18">
        <v>22</v>
      </c>
      <c r="AV67" s="19">
        <f>AU67/J63*100</f>
        <v>13.4969325153374</v>
      </c>
      <c r="AW67" t="s" s="17">
        <v>63</v>
      </c>
      <c r="AX67" t="s" s="17">
        <v>63</v>
      </c>
      <c r="AY67" t="s" s="17">
        <v>65</v>
      </c>
      <c r="AZ67" s="16"/>
      <c r="BA67" s="16"/>
      <c r="BB67" s="16"/>
      <c r="BC67" s="16"/>
    </row>
    <row r="68" ht="20.05" customHeight="1">
      <c r="A68" s="13"/>
      <c r="B68" s="14"/>
      <c r="C68" s="15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t="s" s="17">
        <v>77</v>
      </c>
      <c r="AU68" s="18">
        <v>20</v>
      </c>
      <c r="AV68" s="19">
        <f>AU68/J63*100</f>
        <v>12.2699386503067</v>
      </c>
      <c r="AW68" t="s" s="17">
        <v>63</v>
      </c>
      <c r="AX68" t="s" s="17">
        <v>63</v>
      </c>
      <c r="AY68" s="16"/>
      <c r="AZ68" s="16"/>
      <c r="BA68" s="16"/>
      <c r="BB68" s="16"/>
      <c r="BC68" s="16"/>
    </row>
    <row r="69" ht="20.05" customHeight="1">
      <c r="A69" s="13"/>
      <c r="B69" s="14"/>
      <c r="C69" s="15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t="s" s="17">
        <v>93</v>
      </c>
      <c r="AU69" s="18">
        <v>39</v>
      </c>
      <c r="AV69" s="19">
        <f>AU69/J63*100</f>
        <v>23.9263803680982</v>
      </c>
      <c r="AW69" t="s" s="17">
        <v>63</v>
      </c>
      <c r="AX69" t="s" s="17">
        <v>63</v>
      </c>
      <c r="AY69" s="16"/>
      <c r="AZ69" s="16"/>
      <c r="BA69" s="16"/>
      <c r="BB69" s="16"/>
      <c r="BC69" s="16"/>
    </row>
    <row r="70" ht="20.05" customHeight="1">
      <c r="A70" s="20">
        <v>17</v>
      </c>
      <c r="B70" t="s" s="21">
        <v>154</v>
      </c>
      <c r="C70" s="22">
        <v>29941280</v>
      </c>
      <c r="D70" s="18">
        <v>2018</v>
      </c>
      <c r="E70" t="s" s="17">
        <v>70</v>
      </c>
      <c r="F70" t="s" s="17">
        <v>56</v>
      </c>
      <c r="G70" t="s" s="17">
        <v>155</v>
      </c>
      <c r="H70" s="18">
        <v>2005</v>
      </c>
      <c r="I70" s="18">
        <v>2013</v>
      </c>
      <c r="J70" s="18">
        <v>484</v>
      </c>
      <c r="K70" s="18">
        <v>466</v>
      </c>
      <c r="L70" s="19">
        <f>K70/J70*100</f>
        <v>96.2809917355372</v>
      </c>
      <c r="M70" t="s" s="17">
        <v>63</v>
      </c>
      <c r="N70" t="s" s="17">
        <v>156</v>
      </c>
      <c r="O70" s="18">
        <v>11</v>
      </c>
      <c r="P70" s="18">
        <v>46</v>
      </c>
      <c r="Q70" s="18">
        <f>216+211</f>
        <v>427</v>
      </c>
      <c r="R70" s="18">
        <v>0</v>
      </c>
      <c r="S70" s="18">
        <f>AP70-O70-P70-Q70-R70</f>
        <v>0</v>
      </c>
      <c r="T70" s="18">
        <f>84+95</f>
        <v>179</v>
      </c>
      <c r="U70" s="18">
        <f>149+143</f>
        <v>292</v>
      </c>
      <c r="V70" s="18">
        <v>0</v>
      </c>
      <c r="W70" s="18">
        <v>385</v>
      </c>
      <c r="X70" s="18">
        <v>81</v>
      </c>
      <c r="Y70" s="18">
        <v>18</v>
      </c>
      <c r="Z70" s="18">
        <v>0</v>
      </c>
      <c r="AA70" s="18">
        <v>484</v>
      </c>
      <c r="AB70" s="18">
        <f>AP70-Z70-AA70</f>
        <v>0</v>
      </c>
      <c r="AC70" s="18">
        <f>54+66</f>
        <v>120</v>
      </c>
      <c r="AD70" s="18">
        <f>187+170</f>
        <v>357</v>
      </c>
      <c r="AE70" s="18">
        <f>AP70-AC70-AD70</f>
        <v>7</v>
      </c>
      <c r="AF70" s="18">
        <v>0</v>
      </c>
      <c r="AG70" s="18">
        <v>0</v>
      </c>
      <c r="AH70" s="18">
        <f>AP70-AF70-AG70</f>
        <v>484</v>
      </c>
      <c r="AI70" t="s" s="17">
        <v>35</v>
      </c>
      <c r="AJ70" t="s" s="17">
        <v>35</v>
      </c>
      <c r="AK70" t="s" s="17">
        <v>35</v>
      </c>
      <c r="AL70" t="s" s="17">
        <v>75</v>
      </c>
      <c r="AM70" t="s" s="17">
        <v>76</v>
      </c>
      <c r="AN70" t="s" s="17">
        <v>76</v>
      </c>
      <c r="AO70" t="s" s="17">
        <v>60</v>
      </c>
      <c r="AP70" s="18">
        <v>484</v>
      </c>
      <c r="AQ70" s="19">
        <f>AP70/J70*100</f>
        <v>100</v>
      </c>
      <c r="AR70" s="23">
        <v>81</v>
      </c>
      <c r="AS70" s="19">
        <f>AR70/K70*100</f>
        <v>17.381974248927</v>
      </c>
      <c r="AT70" t="s" s="17">
        <v>126</v>
      </c>
      <c r="AU70" s="18">
        <v>16</v>
      </c>
      <c r="AV70" s="19">
        <f>AU70/J70*100</f>
        <v>3.30578512396694</v>
      </c>
      <c r="AW70" t="s" s="17">
        <v>63</v>
      </c>
      <c r="AX70" t="s" s="17">
        <v>63</v>
      </c>
      <c r="AY70" t="s" s="17">
        <v>62</v>
      </c>
      <c r="AZ70" s="18">
        <v>147</v>
      </c>
      <c r="BA70" s="19">
        <f>AZ70/J70*100</f>
        <v>30.3719008264463</v>
      </c>
      <c r="BB70" t="s" s="17">
        <v>63</v>
      </c>
      <c r="BC70" t="s" s="17">
        <v>63</v>
      </c>
    </row>
    <row r="71" ht="32.05" customHeight="1">
      <c r="A71" s="13"/>
      <c r="B71" s="14"/>
      <c r="C71" s="15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t="s" s="17">
        <v>65</v>
      </c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t="s" s="17">
        <v>61</v>
      </c>
      <c r="AU71" s="18">
        <v>34</v>
      </c>
      <c r="AV71" s="19">
        <f>AU71/J70*100</f>
        <v>7.02479338842975</v>
      </c>
      <c r="AW71" t="s" s="17">
        <v>63</v>
      </c>
      <c r="AX71" t="s" s="17">
        <v>63</v>
      </c>
      <c r="AY71" t="s" s="17">
        <v>102</v>
      </c>
      <c r="AZ71" s="18">
        <v>22</v>
      </c>
      <c r="BA71" s="19">
        <f>AZ71/J70*100</f>
        <v>4.54545454545455</v>
      </c>
      <c r="BB71" t="s" s="17">
        <v>63</v>
      </c>
      <c r="BC71" t="s" s="17">
        <v>63</v>
      </c>
    </row>
    <row r="72" ht="32.05" customHeight="1">
      <c r="A72" s="13"/>
      <c r="B72" s="14"/>
      <c r="C72" s="15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t="s" s="17">
        <v>127</v>
      </c>
      <c r="AU72" s="18">
        <v>161</v>
      </c>
      <c r="AV72" s="19">
        <f>AU72/J70*100</f>
        <v>33.2644628099174</v>
      </c>
      <c r="AW72" t="s" s="17">
        <v>63</v>
      </c>
      <c r="AX72" t="s" s="17">
        <v>63</v>
      </c>
      <c r="AY72" t="s" s="17">
        <v>101</v>
      </c>
      <c r="AZ72" s="18">
        <v>302</v>
      </c>
      <c r="BA72" s="19">
        <f>AZ72/J70*100</f>
        <v>62.396694214876</v>
      </c>
      <c r="BB72" t="s" s="17">
        <v>63</v>
      </c>
      <c r="BC72" t="s" s="17">
        <v>63</v>
      </c>
    </row>
    <row r="73" ht="20.05" customHeight="1">
      <c r="A73" s="13"/>
      <c r="B73" s="14"/>
      <c r="C73" s="15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t="s" s="17">
        <v>100</v>
      </c>
      <c r="AU73" s="18">
        <v>86</v>
      </c>
      <c r="AV73" s="19">
        <f>AU73/J70*100</f>
        <v>17.7685950413223</v>
      </c>
      <c r="AW73" t="s" s="17">
        <v>63</v>
      </c>
      <c r="AX73" t="s" s="17">
        <v>63</v>
      </c>
      <c r="AY73" t="s" s="17">
        <v>68</v>
      </c>
      <c r="AZ73" s="18">
        <v>7</v>
      </c>
      <c r="BA73" s="19">
        <f>AZ73/J70*100</f>
        <v>1.44628099173554</v>
      </c>
      <c r="BB73" t="s" s="17">
        <v>63</v>
      </c>
      <c r="BC73" t="s" s="17">
        <v>63</v>
      </c>
    </row>
    <row r="74" ht="32.05" customHeight="1">
      <c r="A74" s="13"/>
      <c r="B74" s="14"/>
      <c r="C74" s="15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t="s" s="17">
        <v>128</v>
      </c>
      <c r="AU74" s="18">
        <v>19</v>
      </c>
      <c r="AV74" s="19">
        <f>AU74/J70*100</f>
        <v>3.92561983471074</v>
      </c>
      <c r="AW74" t="s" s="17">
        <v>63</v>
      </c>
      <c r="AX74" t="s" s="17">
        <v>63</v>
      </c>
      <c r="AY74" t="s" s="17">
        <v>104</v>
      </c>
      <c r="AZ74" s="18">
        <v>6</v>
      </c>
      <c r="BA74" s="19">
        <f>AZ74/J70*100</f>
        <v>1.2396694214876</v>
      </c>
      <c r="BB74" t="s" s="17">
        <v>63</v>
      </c>
      <c r="BC74" t="s" s="17">
        <v>63</v>
      </c>
    </row>
    <row r="75" ht="20.05" customHeight="1">
      <c r="A75" s="13"/>
      <c r="B75" s="14"/>
      <c r="C75" s="15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t="s" s="17">
        <v>77</v>
      </c>
      <c r="AU75" s="18">
        <v>71</v>
      </c>
      <c r="AV75" s="19">
        <f>AU75/J70*100</f>
        <v>14.6694214876033</v>
      </c>
      <c r="AW75" t="s" s="17">
        <v>63</v>
      </c>
      <c r="AX75" t="s" s="17">
        <v>63</v>
      </c>
      <c r="AY75" t="s" s="17">
        <v>65</v>
      </c>
      <c r="AZ75" s="16"/>
      <c r="BA75" s="16"/>
      <c r="BB75" s="16"/>
      <c r="BC75" s="16"/>
    </row>
    <row r="76" ht="20.05" customHeight="1">
      <c r="A76" s="13"/>
      <c r="B76" s="14"/>
      <c r="C76" s="15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t="s" s="17">
        <v>93</v>
      </c>
      <c r="AU76" s="18">
        <v>97</v>
      </c>
      <c r="AV76" s="19">
        <f>AU76/J70*100</f>
        <v>20.0413223140496</v>
      </c>
      <c r="AW76" t="s" s="17">
        <v>63</v>
      </c>
      <c r="AX76" t="s" s="17">
        <v>63</v>
      </c>
      <c r="AY76" s="16"/>
      <c r="AZ76" s="16"/>
      <c r="BA76" s="16"/>
      <c r="BB76" s="16"/>
      <c r="BC76" s="16"/>
    </row>
    <row r="77" ht="32.05" customHeight="1">
      <c r="A77" s="20">
        <v>18</v>
      </c>
      <c r="B77" t="s" s="21">
        <v>157</v>
      </c>
      <c r="C77" s="22">
        <v>34260145</v>
      </c>
      <c r="D77" s="18">
        <v>2021</v>
      </c>
      <c r="E77" t="s" s="17">
        <v>55</v>
      </c>
      <c r="F77" t="s" s="17">
        <v>56</v>
      </c>
      <c r="G77" t="s" s="17">
        <v>103</v>
      </c>
      <c r="H77" s="18">
        <v>2005</v>
      </c>
      <c r="I77" s="18">
        <v>2016</v>
      </c>
      <c r="J77" s="18">
        <v>342</v>
      </c>
      <c r="K77" s="18">
        <v>340</v>
      </c>
      <c r="L77" s="19">
        <f>K77/J77*100</f>
        <v>99.4152046783626</v>
      </c>
      <c r="M77" t="s" s="17">
        <v>158</v>
      </c>
      <c r="N77" t="s" s="17">
        <v>159</v>
      </c>
      <c r="O77" s="18">
        <v>0</v>
      </c>
      <c r="P77" s="18">
        <v>0</v>
      </c>
      <c r="Q77" s="18">
        <v>0</v>
      </c>
      <c r="R77" s="18">
        <v>0</v>
      </c>
      <c r="S77" s="18">
        <f>AP77-O77-P77-Q77-R77</f>
        <v>342</v>
      </c>
      <c r="T77" s="18">
        <v>164</v>
      </c>
      <c r="U77" s="18">
        <v>176</v>
      </c>
      <c r="V77" s="18">
        <f>AP77-T77-U77</f>
        <v>2</v>
      </c>
      <c r="W77" s="23">
        <f>AP77-AR77</f>
        <v>282</v>
      </c>
      <c r="X77" s="23">
        <f>AR77</f>
        <v>60</v>
      </c>
      <c r="Y77" s="18">
        <v>1</v>
      </c>
      <c r="Z77" s="18">
        <v>0</v>
      </c>
      <c r="AA77" s="18">
        <v>0</v>
      </c>
      <c r="AB77" s="18">
        <f>AP77-Z77-AA77</f>
        <v>342</v>
      </c>
      <c r="AC77" s="18">
        <v>145</v>
      </c>
      <c r="AD77" s="18">
        <v>193</v>
      </c>
      <c r="AE77" s="18">
        <f>AP77-AC77-AD77</f>
        <v>4</v>
      </c>
      <c r="AF77" s="18">
        <v>165</v>
      </c>
      <c r="AG77" s="18">
        <v>44</v>
      </c>
      <c r="AH77" s="18">
        <f>AP77-AF77-AG77</f>
        <v>133</v>
      </c>
      <c r="AI77" t="s" s="17">
        <v>35</v>
      </c>
      <c r="AJ77" t="s" s="17">
        <v>35</v>
      </c>
      <c r="AK77" t="s" s="17">
        <v>35</v>
      </c>
      <c r="AL77" t="s" s="17">
        <v>35</v>
      </c>
      <c r="AM77" t="s" s="17">
        <v>35</v>
      </c>
      <c r="AN77" t="s" s="17">
        <v>35</v>
      </c>
      <c r="AO77" t="s" s="17">
        <v>60</v>
      </c>
      <c r="AP77" s="18">
        <v>342</v>
      </c>
      <c r="AQ77" s="19">
        <f>AP77/J77*100</f>
        <v>100</v>
      </c>
      <c r="AR77" s="23">
        <v>60</v>
      </c>
      <c r="AS77" s="19">
        <f>AR77/K77*100</f>
        <v>17.6470588235294</v>
      </c>
      <c r="AT77" t="s" s="17">
        <v>63</v>
      </c>
      <c r="AU77" t="s" s="17">
        <v>63</v>
      </c>
      <c r="AV77" t="s" s="17">
        <v>63</v>
      </c>
      <c r="AW77" t="s" s="17">
        <v>63</v>
      </c>
      <c r="AX77" t="s" s="17">
        <v>63</v>
      </c>
      <c r="AY77" t="s" s="17">
        <v>63</v>
      </c>
      <c r="AZ77" t="s" s="17">
        <v>63</v>
      </c>
      <c r="BA77" t="s" s="17">
        <v>63</v>
      </c>
      <c r="BB77" t="s" s="17">
        <v>63</v>
      </c>
      <c r="BC77" t="s" s="17">
        <v>63</v>
      </c>
    </row>
    <row r="78" ht="20.05" customHeight="1">
      <c r="A78" s="20">
        <v>19</v>
      </c>
      <c r="B78" t="s" s="21">
        <v>157</v>
      </c>
      <c r="C78" s="22">
        <v>34582098</v>
      </c>
      <c r="D78" s="18">
        <v>2021</v>
      </c>
      <c r="E78" t="s" s="17">
        <v>55</v>
      </c>
      <c r="F78" t="s" s="17">
        <v>56</v>
      </c>
      <c r="G78" t="s" s="17">
        <v>103</v>
      </c>
      <c r="H78" s="18">
        <v>2005</v>
      </c>
      <c r="I78" s="18">
        <v>2016</v>
      </c>
      <c r="J78" s="18">
        <v>24</v>
      </c>
      <c r="K78" s="18">
        <v>24</v>
      </c>
      <c r="L78" s="19">
        <f>K78/J78*100</f>
        <v>100</v>
      </c>
      <c r="M78" t="s" s="17">
        <v>160</v>
      </c>
      <c r="N78" t="s" s="17">
        <v>161</v>
      </c>
      <c r="O78" s="18">
        <v>2</v>
      </c>
      <c r="P78" s="18">
        <v>4</v>
      </c>
      <c r="Q78" s="18">
        <v>17</v>
      </c>
      <c r="R78" s="18">
        <v>1</v>
      </c>
      <c r="S78" s="18">
        <f>AP78-O78-P78-Q78-R78</f>
        <v>0</v>
      </c>
      <c r="T78" s="18">
        <v>16</v>
      </c>
      <c r="U78" s="18">
        <v>7</v>
      </c>
      <c r="V78" s="18">
        <f>AP78-T78-U78</f>
        <v>1</v>
      </c>
      <c r="W78" s="23">
        <f>AP78-AR78</f>
        <v>23</v>
      </c>
      <c r="X78" s="23">
        <f>AR78</f>
        <v>1</v>
      </c>
      <c r="Y78" s="18">
        <v>0</v>
      </c>
      <c r="Z78" s="18">
        <v>0</v>
      </c>
      <c r="AA78" s="18">
        <v>0</v>
      </c>
      <c r="AB78" s="18">
        <f>AP78-Z78-AA78</f>
        <v>24</v>
      </c>
      <c r="AC78" s="18">
        <v>12</v>
      </c>
      <c r="AD78" s="18">
        <v>12</v>
      </c>
      <c r="AE78" s="18">
        <f>AP78-AC78-AD78</f>
        <v>0</v>
      </c>
      <c r="AF78" s="18">
        <v>18</v>
      </c>
      <c r="AG78" s="18">
        <v>1</v>
      </c>
      <c r="AH78" s="18">
        <f>AP78-AF78-AG78</f>
        <v>5</v>
      </c>
      <c r="AI78" t="s" s="17">
        <v>35</v>
      </c>
      <c r="AJ78" t="s" s="17">
        <v>35</v>
      </c>
      <c r="AK78" t="s" s="17">
        <v>35</v>
      </c>
      <c r="AL78" t="s" s="17">
        <v>35</v>
      </c>
      <c r="AM78" t="s" s="17">
        <v>35</v>
      </c>
      <c r="AN78" t="s" s="17">
        <v>35</v>
      </c>
      <c r="AO78" t="s" s="17">
        <v>60</v>
      </c>
      <c r="AP78" s="18">
        <v>24</v>
      </c>
      <c r="AQ78" s="19">
        <f>AP78/J78*100</f>
        <v>100</v>
      </c>
      <c r="AR78" s="23">
        <v>1</v>
      </c>
      <c r="AS78" s="19">
        <f>AR78/K78*100</f>
        <v>4.16666666666667</v>
      </c>
      <c r="AT78" t="s" s="17">
        <v>63</v>
      </c>
      <c r="AU78" t="s" s="17">
        <v>63</v>
      </c>
      <c r="AV78" t="s" s="17">
        <v>63</v>
      </c>
      <c r="AW78" t="s" s="17">
        <v>63</v>
      </c>
      <c r="AX78" t="s" s="17">
        <v>63</v>
      </c>
      <c r="AY78" t="s" s="17">
        <v>102</v>
      </c>
      <c r="AZ78" s="18">
        <v>2</v>
      </c>
      <c r="BA78" s="19">
        <f>AZ78/AP78*100</f>
        <v>8.33333333333333</v>
      </c>
      <c r="BB78" t="s" s="17">
        <v>63</v>
      </c>
      <c r="BC78" t="s" s="17">
        <v>63</v>
      </c>
    </row>
    <row r="79" ht="20.05" customHeight="1">
      <c r="A79" s="13"/>
      <c r="B79" s="14"/>
      <c r="C79" s="15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t="s" s="17">
        <v>65</v>
      </c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t="s" s="17">
        <v>101</v>
      </c>
      <c r="AZ79" s="18">
        <v>17</v>
      </c>
      <c r="BA79" s="19">
        <f>AZ79/AP78*100</f>
        <v>70.8333333333333</v>
      </c>
      <c r="BB79" t="s" s="17">
        <v>63</v>
      </c>
      <c r="BC79" t="s" s="17">
        <v>63</v>
      </c>
    </row>
    <row r="80" ht="32.05" customHeight="1">
      <c r="A80" s="13"/>
      <c r="B80" s="14"/>
      <c r="C80" s="15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t="s" s="17">
        <v>104</v>
      </c>
      <c r="AZ80" s="18">
        <v>4</v>
      </c>
      <c r="BA80" s="19">
        <f>AZ80/AP78*100</f>
        <v>16.6666666666667</v>
      </c>
      <c r="BB80" t="s" s="17">
        <v>63</v>
      </c>
      <c r="BC80" t="s" s="17">
        <v>63</v>
      </c>
    </row>
    <row r="81" ht="20.05" customHeight="1">
      <c r="A81" s="13"/>
      <c r="B81" s="14"/>
      <c r="C81" s="15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t="s" s="17">
        <v>62</v>
      </c>
      <c r="AZ81" s="18">
        <v>1</v>
      </c>
      <c r="BA81" s="19">
        <f>AZ81/AP78*100</f>
        <v>4.16666666666667</v>
      </c>
      <c r="BB81" t="s" s="17">
        <v>63</v>
      </c>
      <c r="BC81" t="s" s="17">
        <v>63</v>
      </c>
    </row>
    <row r="82" ht="20.05" customHeight="1">
      <c r="A82" s="20">
        <v>20</v>
      </c>
      <c r="B82" t="s" s="21">
        <v>162</v>
      </c>
      <c r="C82" s="22">
        <v>36848614</v>
      </c>
      <c r="D82" s="18">
        <v>2023</v>
      </c>
      <c r="E82" t="s" s="17">
        <v>55</v>
      </c>
      <c r="F82" t="s" s="17">
        <v>56</v>
      </c>
      <c r="G82" t="s" s="17">
        <v>103</v>
      </c>
      <c r="H82" s="18">
        <v>2005</v>
      </c>
      <c r="I82" s="18">
        <v>2016</v>
      </c>
      <c r="J82" s="18">
        <v>1733</v>
      </c>
      <c r="K82" s="18">
        <v>1724</v>
      </c>
      <c r="L82" s="19">
        <f>K82/J82*100</f>
        <v>99.4806693594922</v>
      </c>
      <c r="M82" t="s" s="17">
        <v>63</v>
      </c>
      <c r="N82" t="s" s="17">
        <v>156</v>
      </c>
      <c r="O82" s="18">
        <v>211</v>
      </c>
      <c r="P82" s="18">
        <v>215</v>
      </c>
      <c r="Q82" s="18">
        <v>1307</v>
      </c>
      <c r="R82" s="18">
        <v>0</v>
      </c>
      <c r="S82" s="18">
        <f>AP82-O82-P82-Q82-R82</f>
        <v>0</v>
      </c>
      <c r="T82" s="18">
        <v>958</v>
      </c>
      <c r="U82" s="18">
        <v>763</v>
      </c>
      <c r="V82" s="18">
        <f>AP82-T82-U82</f>
        <v>12</v>
      </c>
      <c r="W82" s="18">
        <v>1430</v>
      </c>
      <c r="X82" s="18">
        <v>294</v>
      </c>
      <c r="Y82" s="18">
        <v>9</v>
      </c>
      <c r="Z82" s="18">
        <v>1733</v>
      </c>
      <c r="AA82" s="18">
        <v>0</v>
      </c>
      <c r="AB82" s="18">
        <f>AP82-Z82-AA82</f>
        <v>0</v>
      </c>
      <c r="AC82" s="18">
        <v>833</v>
      </c>
      <c r="AD82" s="18">
        <v>883</v>
      </c>
      <c r="AE82" s="18">
        <f>AP82-AC82-AD82</f>
        <v>17</v>
      </c>
      <c r="AF82" s="18">
        <v>1042</v>
      </c>
      <c r="AG82" s="18">
        <v>273</v>
      </c>
      <c r="AH82" s="18">
        <v>418</v>
      </c>
      <c r="AI82" t="s" s="17">
        <v>35</v>
      </c>
      <c r="AJ82" t="s" s="17">
        <v>35</v>
      </c>
      <c r="AK82" t="s" s="17">
        <v>35</v>
      </c>
      <c r="AL82" t="s" s="17">
        <v>35</v>
      </c>
      <c r="AM82" t="s" s="17">
        <v>35</v>
      </c>
      <c r="AN82" t="s" s="17">
        <v>35</v>
      </c>
      <c r="AO82" t="s" s="17">
        <v>60</v>
      </c>
      <c r="AP82" s="18">
        <v>1733</v>
      </c>
      <c r="AQ82" s="19">
        <f>AP82/J82*100</f>
        <v>100</v>
      </c>
      <c r="AR82" s="23">
        <v>294</v>
      </c>
      <c r="AS82" s="19">
        <f>AR82/K82*100</f>
        <v>17.0533642691415</v>
      </c>
      <c r="AT82" t="s" s="17">
        <v>126</v>
      </c>
      <c r="AU82" s="18">
        <v>186</v>
      </c>
      <c r="AV82" s="19">
        <f>AU82/AP82*100</f>
        <v>10.732833237161</v>
      </c>
      <c r="AW82" t="s" s="17">
        <v>63</v>
      </c>
      <c r="AX82" t="s" s="17">
        <v>63</v>
      </c>
      <c r="AY82" t="s" s="17">
        <v>62</v>
      </c>
      <c r="AZ82" s="18">
        <v>414</v>
      </c>
      <c r="BA82" s="19">
        <f>AZ82/AP82*100</f>
        <v>23.8892094633583</v>
      </c>
      <c r="BB82" t="s" s="17">
        <v>63</v>
      </c>
      <c r="BC82" t="s" s="17">
        <v>63</v>
      </c>
    </row>
    <row r="83" ht="32.05" customHeight="1">
      <c r="A83" s="13"/>
      <c r="B83" s="14"/>
      <c r="C83" s="15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t="s" s="17">
        <v>65</v>
      </c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t="s" s="17">
        <v>61</v>
      </c>
      <c r="AU83" s="18">
        <v>164</v>
      </c>
      <c r="AV83" s="19">
        <f>AU83/AP82*100</f>
        <v>9.463358338141949</v>
      </c>
      <c r="AW83" t="s" s="17">
        <v>63</v>
      </c>
      <c r="AX83" t="s" s="17">
        <v>63</v>
      </c>
      <c r="AY83" t="s" s="17">
        <v>101</v>
      </c>
      <c r="AZ83" s="18">
        <v>1235</v>
      </c>
      <c r="BA83" s="19">
        <f>AZ83/AP82*100</f>
        <v>71.263704558569</v>
      </c>
      <c r="BB83" t="s" s="17">
        <v>63</v>
      </c>
      <c r="BC83" t="s" s="17">
        <v>63</v>
      </c>
    </row>
    <row r="84" ht="32.05" customHeight="1">
      <c r="A84" s="13"/>
      <c r="B84" s="14"/>
      <c r="C84" s="15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t="s" s="17">
        <v>127</v>
      </c>
      <c r="AU84" s="18">
        <v>410</v>
      </c>
      <c r="AV84" s="19">
        <f>AU84/AP82*100</f>
        <v>23.6583958453549</v>
      </c>
      <c r="AW84" t="s" s="17">
        <v>63</v>
      </c>
      <c r="AX84" t="s" s="17">
        <v>63</v>
      </c>
      <c r="AY84" t="s" s="17">
        <v>104</v>
      </c>
      <c r="AZ84" s="18">
        <v>68</v>
      </c>
      <c r="BA84" s="19">
        <f>AZ84/AP82*100</f>
        <v>3.92383150605886</v>
      </c>
      <c r="BB84" t="s" s="17">
        <v>63</v>
      </c>
      <c r="BC84" t="s" s="17">
        <v>63</v>
      </c>
    </row>
    <row r="85" ht="20.05" customHeight="1">
      <c r="A85" s="13"/>
      <c r="B85" s="14"/>
      <c r="C85" s="15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t="s" s="17">
        <v>100</v>
      </c>
      <c r="AU85" s="18">
        <v>202</v>
      </c>
      <c r="AV85" s="19">
        <f>AU85/AP82*100</f>
        <v>11.6560877091748</v>
      </c>
      <c r="AW85" t="s" s="17">
        <v>63</v>
      </c>
      <c r="AX85" t="s" s="17">
        <v>63</v>
      </c>
      <c r="AY85" t="s" s="17">
        <v>68</v>
      </c>
      <c r="AZ85" s="18">
        <v>16</v>
      </c>
      <c r="BA85" s="19">
        <f>AZ85/AP82*100</f>
        <v>0.923254472013849</v>
      </c>
      <c r="BB85" t="s" s="17">
        <v>63</v>
      </c>
      <c r="BC85" t="s" s="17">
        <v>63</v>
      </c>
    </row>
    <row r="86" ht="20.05" customHeight="1">
      <c r="A86" s="13"/>
      <c r="B86" s="14"/>
      <c r="C86" s="15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t="s" s="17">
        <v>128</v>
      </c>
      <c r="AU86" s="18">
        <v>334</v>
      </c>
      <c r="AV86" s="19">
        <f>AU86/AP82*100</f>
        <v>19.2729371032891</v>
      </c>
      <c r="AW86" t="s" s="17">
        <v>63</v>
      </c>
      <c r="AX86" t="s" s="17">
        <v>63</v>
      </c>
      <c r="AY86" t="s" s="17">
        <v>65</v>
      </c>
      <c r="AZ86" s="16"/>
      <c r="BA86" s="16"/>
      <c r="BB86" s="16"/>
      <c r="BC86" s="16"/>
    </row>
    <row r="87" ht="20.05" customHeight="1">
      <c r="A87" s="13"/>
      <c r="B87" s="14"/>
      <c r="C87" s="15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t="s" s="17">
        <v>77</v>
      </c>
      <c r="AU87" s="18">
        <v>198</v>
      </c>
      <c r="AV87" s="19">
        <f>AU87/AP82*100</f>
        <v>11.4252740911714</v>
      </c>
      <c r="AW87" t="s" s="17">
        <v>63</v>
      </c>
      <c r="AX87" t="s" s="17">
        <v>63</v>
      </c>
      <c r="AY87" s="16"/>
      <c r="AZ87" s="16"/>
      <c r="BA87" s="16"/>
      <c r="BB87" s="16"/>
      <c r="BC87" s="16"/>
    </row>
    <row r="88" ht="20.05" customHeight="1">
      <c r="A88" s="13"/>
      <c r="B88" s="14"/>
      <c r="C88" s="15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t="s" s="17">
        <v>93</v>
      </c>
      <c r="AU88" s="18">
        <v>239</v>
      </c>
      <c r="AV88" s="19">
        <f>AU88/AP82*100</f>
        <v>13.7911136757069</v>
      </c>
      <c r="AW88" t="s" s="17">
        <v>63</v>
      </c>
      <c r="AX88" t="s" s="17">
        <v>63</v>
      </c>
      <c r="AY88" s="16"/>
      <c r="AZ88" s="16"/>
      <c r="BA88" s="16"/>
      <c r="BB88" s="16"/>
      <c r="BC88" s="16"/>
    </row>
    <row r="89" ht="20.05" customHeight="1">
      <c r="A89" s="20">
        <v>21</v>
      </c>
      <c r="B89" t="s" s="21">
        <v>163</v>
      </c>
      <c r="C89" s="22">
        <v>10359174</v>
      </c>
      <c r="D89" s="18">
        <v>1999</v>
      </c>
      <c r="E89" t="s" s="17">
        <v>55</v>
      </c>
      <c r="F89" t="s" s="17">
        <v>71</v>
      </c>
      <c r="G89" t="s" s="17">
        <v>164</v>
      </c>
      <c r="H89" s="18">
        <v>1984</v>
      </c>
      <c r="I89" s="18">
        <v>1991</v>
      </c>
      <c r="J89" s="18">
        <v>94</v>
      </c>
      <c r="K89" s="18">
        <v>70</v>
      </c>
      <c r="L89" s="19">
        <f>K89/J89*100</f>
        <v>74.468085106383</v>
      </c>
      <c r="M89" t="s" s="17">
        <v>63</v>
      </c>
      <c r="N89" t="s" s="17">
        <v>63</v>
      </c>
      <c r="O89" s="18">
        <v>0</v>
      </c>
      <c r="P89" s="18">
        <v>0</v>
      </c>
      <c r="Q89" s="18">
        <v>53</v>
      </c>
      <c r="R89" s="18">
        <v>41</v>
      </c>
      <c r="S89" s="18">
        <f>AP89-O89-P89-Q89-R89</f>
        <v>0</v>
      </c>
      <c r="T89" s="18">
        <v>3</v>
      </c>
      <c r="U89" s="18">
        <v>71</v>
      </c>
      <c r="V89" s="18">
        <f>AP89-T89-U89</f>
        <v>20</v>
      </c>
      <c r="W89" s="18">
        <v>36</v>
      </c>
      <c r="X89" s="23">
        <f>AR89</f>
        <v>30</v>
      </c>
      <c r="Y89" s="18">
        <v>28</v>
      </c>
      <c r="Z89" s="18">
        <v>53</v>
      </c>
      <c r="AA89" s="18">
        <v>41</v>
      </c>
      <c r="AB89" s="18">
        <f>AP89-Z89-AA89</f>
        <v>0</v>
      </c>
      <c r="AC89" s="18">
        <v>0</v>
      </c>
      <c r="AD89" s="18">
        <v>0</v>
      </c>
      <c r="AE89" s="18">
        <f>AP89-AC89-AD89</f>
        <v>94</v>
      </c>
      <c r="AF89" s="18">
        <v>0</v>
      </c>
      <c r="AG89" s="18">
        <v>0</v>
      </c>
      <c r="AH89" s="18">
        <f>AP89-AF89-AG89</f>
        <v>94</v>
      </c>
      <c r="AI89" t="s" s="17">
        <v>35</v>
      </c>
      <c r="AJ89" t="s" s="17">
        <v>35</v>
      </c>
      <c r="AK89" t="s" s="17">
        <v>35</v>
      </c>
      <c r="AL89" t="s" s="17">
        <v>35</v>
      </c>
      <c r="AM89" t="s" s="17">
        <v>35</v>
      </c>
      <c r="AN89" t="s" s="17">
        <v>35</v>
      </c>
      <c r="AO89" t="s" s="17">
        <v>60</v>
      </c>
      <c r="AP89" s="18">
        <v>94</v>
      </c>
      <c r="AQ89" s="19">
        <f>AP89/J89*100</f>
        <v>100</v>
      </c>
      <c r="AR89" s="23">
        <v>30</v>
      </c>
      <c r="AS89" s="19">
        <f>AR89/K89*100</f>
        <v>42.8571428571429</v>
      </c>
      <c r="AT89" t="s" s="17">
        <v>165</v>
      </c>
      <c r="AU89" s="18">
        <v>40</v>
      </c>
      <c r="AV89" s="19">
        <f>AU89/AP89*100</f>
        <v>42.5531914893617</v>
      </c>
      <c r="AW89" t="s" s="17">
        <v>63</v>
      </c>
      <c r="AX89" t="s" s="17">
        <v>166</v>
      </c>
      <c r="AY89" t="s" s="17">
        <v>101</v>
      </c>
      <c r="AZ89" s="18">
        <v>64</v>
      </c>
      <c r="BA89" s="19">
        <f>AZ89/AP89*100</f>
        <v>68.08510638297869</v>
      </c>
      <c r="BB89" t="s" s="17">
        <v>63</v>
      </c>
      <c r="BC89" t="s" s="17">
        <v>63</v>
      </c>
    </row>
    <row r="90" ht="20.05" customHeight="1">
      <c r="A90" s="13"/>
      <c r="B90" s="14"/>
      <c r="C90" s="15"/>
      <c r="D90" s="16"/>
      <c r="E90" s="16"/>
      <c r="F90" s="16"/>
      <c r="G90" t="s" s="17">
        <v>167</v>
      </c>
      <c r="H90" s="18">
        <v>1987</v>
      </c>
      <c r="I90" s="18">
        <v>1991</v>
      </c>
      <c r="J90" s="16"/>
      <c r="K90" s="16"/>
      <c r="L90" s="16"/>
      <c r="M90" s="16"/>
      <c r="N90" s="16"/>
      <c r="O90" t="s" s="17">
        <v>65</v>
      </c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t="s" s="17">
        <v>117</v>
      </c>
      <c r="AU90" s="18">
        <v>54</v>
      </c>
      <c r="AV90" s="19">
        <f>AU90/AP89*100</f>
        <v>57.4468085106383</v>
      </c>
      <c r="AW90" t="s" s="17">
        <v>63</v>
      </c>
      <c r="AX90" t="s" s="17">
        <v>166</v>
      </c>
      <c r="AY90" t="s" s="17">
        <v>62</v>
      </c>
      <c r="AZ90" s="18">
        <v>15</v>
      </c>
      <c r="BA90" s="19">
        <f>AZ90/AP89*100</f>
        <v>15.9574468085106</v>
      </c>
      <c r="BB90" t="s" s="17">
        <v>63</v>
      </c>
      <c r="BC90" t="s" s="17">
        <v>63</v>
      </c>
    </row>
    <row r="91" ht="20.05" customHeight="1">
      <c r="A91" s="13"/>
      <c r="B91" s="14"/>
      <c r="C91" s="15"/>
      <c r="D91" s="16"/>
      <c r="E91" s="16"/>
      <c r="F91" s="16"/>
      <c r="G91" t="s" s="17">
        <v>65</v>
      </c>
      <c r="H91" t="s" s="17">
        <v>65</v>
      </c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t="s" s="17">
        <v>65</v>
      </c>
      <c r="AU91" s="16"/>
      <c r="AV91" s="16"/>
      <c r="AW91" s="16"/>
      <c r="AX91" s="16"/>
      <c r="AY91" t="s" s="17">
        <v>86</v>
      </c>
      <c r="AZ91" s="18">
        <v>9</v>
      </c>
      <c r="BA91" s="19">
        <f>AZ91/AP89*100</f>
        <v>9.57446808510638</v>
      </c>
      <c r="BB91" t="s" s="17">
        <v>63</v>
      </c>
      <c r="BC91" t="s" s="17">
        <v>63</v>
      </c>
    </row>
    <row r="92" ht="20.05" customHeight="1">
      <c r="A92" s="13"/>
      <c r="B92" s="14"/>
      <c r="C92" s="15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t="s" s="17">
        <v>68</v>
      </c>
      <c r="AZ92" s="18">
        <v>6</v>
      </c>
      <c r="BA92" s="19">
        <f>AZ92/AP89*100</f>
        <v>6.38297872340426</v>
      </c>
      <c r="BB92" t="s" s="17">
        <v>63</v>
      </c>
      <c r="BC92" t="s" s="17">
        <v>63</v>
      </c>
    </row>
    <row r="93" ht="20.05" customHeight="1">
      <c r="A93" s="20">
        <v>22</v>
      </c>
      <c r="B93" t="s" s="21">
        <v>168</v>
      </c>
      <c r="C93" s="22">
        <v>12632347</v>
      </c>
      <c r="D93" s="18">
        <v>2003</v>
      </c>
      <c r="E93" t="s" s="17">
        <v>55</v>
      </c>
      <c r="F93" t="s" s="17">
        <v>71</v>
      </c>
      <c r="G93" t="s" s="17">
        <v>169</v>
      </c>
      <c r="H93" s="18">
        <v>1972</v>
      </c>
      <c r="I93" s="18">
        <v>1978</v>
      </c>
      <c r="J93" s="18">
        <v>71</v>
      </c>
      <c r="K93" s="18">
        <v>66</v>
      </c>
      <c r="L93" s="19">
        <f>K93/J93*100</f>
        <v>92.9577464788732</v>
      </c>
      <c r="M93" s="18">
        <v>6</v>
      </c>
      <c r="N93" t="s" s="17">
        <v>170</v>
      </c>
      <c r="O93" s="18">
        <v>8</v>
      </c>
      <c r="P93" s="16"/>
      <c r="Q93" s="18">
        <v>18</v>
      </c>
      <c r="R93" s="18">
        <v>29</v>
      </c>
      <c r="S93" s="18">
        <v>16</v>
      </c>
      <c r="T93" s="18">
        <v>9</v>
      </c>
      <c r="U93" s="18">
        <v>21</v>
      </c>
      <c r="V93" s="18">
        <f>AP93-T93-U93</f>
        <v>41</v>
      </c>
      <c r="W93" s="18">
        <v>33</v>
      </c>
      <c r="X93" s="18">
        <v>33</v>
      </c>
      <c r="Y93" s="18">
        <v>5</v>
      </c>
      <c r="Z93" s="18">
        <v>42</v>
      </c>
      <c r="AA93" s="18">
        <v>29</v>
      </c>
      <c r="AB93" s="18">
        <f>AP93-Z93-AA93</f>
        <v>0</v>
      </c>
      <c r="AC93" s="18">
        <v>25</v>
      </c>
      <c r="AD93" s="18">
        <v>45</v>
      </c>
      <c r="AE93" s="18">
        <f>AP93-AC93-AD93</f>
        <v>1</v>
      </c>
      <c r="AF93" s="18">
        <v>0</v>
      </c>
      <c r="AG93" s="18">
        <v>0</v>
      </c>
      <c r="AH93" s="18">
        <f>AP93-AF93-AG93</f>
        <v>71</v>
      </c>
      <c r="AI93" t="s" s="17">
        <v>35</v>
      </c>
      <c r="AJ93" t="s" s="17">
        <v>35</v>
      </c>
      <c r="AK93" t="s" s="17">
        <v>35</v>
      </c>
      <c r="AL93" t="s" s="17">
        <v>35</v>
      </c>
      <c r="AM93" t="s" s="17">
        <v>35</v>
      </c>
      <c r="AN93" t="s" s="17">
        <v>35</v>
      </c>
      <c r="AO93" t="s" s="17">
        <v>60</v>
      </c>
      <c r="AP93" s="18">
        <v>71</v>
      </c>
      <c r="AQ93" s="19">
        <f>AP93/J93*100</f>
        <v>100</v>
      </c>
      <c r="AR93" s="23">
        <v>33</v>
      </c>
      <c r="AS93" s="19">
        <f>AR93/K93*100</f>
        <v>50</v>
      </c>
      <c r="AT93" t="s" s="17">
        <v>171</v>
      </c>
      <c r="AU93" s="18">
        <v>71</v>
      </c>
      <c r="AV93" s="19">
        <f>AU93/AP93*100</f>
        <v>100</v>
      </c>
      <c r="AW93" s="23">
        <f>AR93</f>
        <v>33</v>
      </c>
      <c r="AX93" s="19">
        <f>AS93</f>
        <v>50</v>
      </c>
      <c r="AY93" t="s" s="17">
        <v>101</v>
      </c>
      <c r="AZ93" s="18">
        <v>22</v>
      </c>
      <c r="BA93" s="19">
        <f>AZ93/AP93*100</f>
        <v>30.9859154929577</v>
      </c>
      <c r="BB93" t="s" s="17">
        <v>63</v>
      </c>
      <c r="BC93" t="s" s="17">
        <v>63</v>
      </c>
    </row>
    <row r="94" ht="32.05" customHeight="1">
      <c r="A94" s="13"/>
      <c r="B94" s="14"/>
      <c r="C94" s="15"/>
      <c r="D94" s="16"/>
      <c r="E94" s="16"/>
      <c r="F94" s="16"/>
      <c r="G94" t="s" s="17">
        <v>172</v>
      </c>
      <c r="H94" s="18">
        <v>1978</v>
      </c>
      <c r="I94" s="18">
        <v>1984</v>
      </c>
      <c r="J94" s="16"/>
      <c r="K94" s="16"/>
      <c r="L94" s="16"/>
      <c r="M94" s="16"/>
      <c r="N94" s="16"/>
      <c r="O94" t="s" s="17">
        <v>65</v>
      </c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t="s" s="17">
        <v>65</v>
      </c>
      <c r="AU94" s="16"/>
      <c r="AV94" s="16"/>
      <c r="AW94" s="16"/>
      <c r="AX94" s="16"/>
      <c r="AY94" t="s" s="17">
        <v>173</v>
      </c>
      <c r="AZ94" s="18">
        <v>46</v>
      </c>
      <c r="BA94" s="19">
        <f>AZ94/AP93*100</f>
        <v>64.78873239436621</v>
      </c>
      <c r="BB94" t="s" s="17">
        <v>63</v>
      </c>
      <c r="BC94" t="s" s="17">
        <v>63</v>
      </c>
    </row>
    <row r="95" ht="20.05" customHeight="1">
      <c r="A95" s="13"/>
      <c r="B95" s="14"/>
      <c r="C95" s="15"/>
      <c r="D95" s="16"/>
      <c r="E95" s="16"/>
      <c r="F95" s="16"/>
      <c r="G95" t="s" s="17">
        <v>164</v>
      </c>
      <c r="H95" s="18">
        <v>1984</v>
      </c>
      <c r="I95" s="18">
        <v>1991</v>
      </c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t="s" s="17">
        <v>68</v>
      </c>
      <c r="AZ95" s="18">
        <v>3</v>
      </c>
      <c r="BA95" s="19">
        <f>AZ95/AP93*100</f>
        <v>4.22535211267606</v>
      </c>
      <c r="BB95" t="s" s="17">
        <v>63</v>
      </c>
      <c r="BC95" t="s" s="17">
        <v>63</v>
      </c>
    </row>
    <row r="96" ht="20.05" customHeight="1">
      <c r="A96" s="13"/>
      <c r="B96" s="14"/>
      <c r="C96" s="15"/>
      <c r="D96" s="16"/>
      <c r="E96" s="16"/>
      <c r="F96" s="16"/>
      <c r="G96" t="s" s="17">
        <v>167</v>
      </c>
      <c r="H96" s="18">
        <v>1987</v>
      </c>
      <c r="I96" s="18">
        <v>1991</v>
      </c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6"/>
      <c r="AY96" t="s" s="17">
        <v>65</v>
      </c>
      <c r="AZ96" s="16"/>
      <c r="BA96" s="16"/>
      <c r="BB96" s="16"/>
      <c r="BC96" s="16"/>
    </row>
    <row r="97" ht="20.05" customHeight="1">
      <c r="A97" s="13"/>
      <c r="B97" s="14"/>
      <c r="C97" s="15"/>
      <c r="D97" s="16"/>
      <c r="E97" s="16"/>
      <c r="F97" s="16"/>
      <c r="G97" t="s" s="17">
        <v>106</v>
      </c>
      <c r="H97" s="18">
        <v>1991</v>
      </c>
      <c r="I97" s="18">
        <v>1997</v>
      </c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  <c r="BB97" s="16"/>
      <c r="BC97" s="16"/>
    </row>
    <row r="98" ht="20.05" customHeight="1">
      <c r="A98" s="20">
        <v>23</v>
      </c>
      <c r="B98" t="s" s="21">
        <v>174</v>
      </c>
      <c r="C98" s="22">
        <v>10742419</v>
      </c>
      <c r="D98" s="18">
        <v>2000</v>
      </c>
      <c r="E98" t="s" s="17">
        <v>55</v>
      </c>
      <c r="F98" t="s" s="17">
        <v>71</v>
      </c>
      <c r="G98" t="s" s="17">
        <v>164</v>
      </c>
      <c r="H98" s="18">
        <v>1985</v>
      </c>
      <c r="I98" s="18">
        <v>1996</v>
      </c>
      <c r="J98" s="18">
        <v>15</v>
      </c>
      <c r="K98" s="18">
        <v>15</v>
      </c>
      <c r="L98" s="19">
        <f>K98/J98*100</f>
        <v>100</v>
      </c>
      <c r="M98" t="s" s="17">
        <v>63</v>
      </c>
      <c r="N98" t="s" s="17">
        <v>175</v>
      </c>
      <c r="O98" s="18">
        <v>0</v>
      </c>
      <c r="P98" s="18">
        <v>0</v>
      </c>
      <c r="Q98" s="18">
        <v>0</v>
      </c>
      <c r="R98" s="18">
        <v>0</v>
      </c>
      <c r="S98" s="18">
        <f>AP98-O98-P98-Q98-R98</f>
        <v>15</v>
      </c>
      <c r="T98" s="18">
        <v>0</v>
      </c>
      <c r="U98" s="18">
        <v>0</v>
      </c>
      <c r="V98" s="18">
        <f>AP98-T98-U98</f>
        <v>15</v>
      </c>
      <c r="W98" s="23">
        <f>AP98-AR98</f>
        <v>11</v>
      </c>
      <c r="X98" s="23">
        <f>AR98</f>
        <v>4</v>
      </c>
      <c r="Y98" s="18">
        <v>0</v>
      </c>
      <c r="Z98" s="18">
        <v>13</v>
      </c>
      <c r="AA98" s="18">
        <v>2</v>
      </c>
      <c r="AB98" s="18">
        <f>AP98-Z98-AA98</f>
        <v>0</v>
      </c>
      <c r="AC98" s="18">
        <v>0</v>
      </c>
      <c r="AD98" s="18">
        <v>0</v>
      </c>
      <c r="AE98" s="18">
        <f>AP98-AC98-AD98</f>
        <v>15</v>
      </c>
      <c r="AF98" s="18">
        <v>0</v>
      </c>
      <c r="AG98" s="18">
        <v>0</v>
      </c>
      <c r="AH98" s="18">
        <f>AP98-AF98-AG98</f>
        <v>15</v>
      </c>
      <c r="AI98" t="s" s="17">
        <v>35</v>
      </c>
      <c r="AJ98" t="s" s="17">
        <v>35</v>
      </c>
      <c r="AK98" t="s" s="17">
        <v>35</v>
      </c>
      <c r="AL98" t="s" s="17">
        <v>35</v>
      </c>
      <c r="AM98" t="s" s="17">
        <v>35</v>
      </c>
      <c r="AN98" t="s" s="17">
        <v>35</v>
      </c>
      <c r="AO98" t="s" s="17">
        <v>60</v>
      </c>
      <c r="AP98" s="18">
        <v>15</v>
      </c>
      <c r="AQ98" s="19">
        <f>AP98/J98*100</f>
        <v>100</v>
      </c>
      <c r="AR98" s="23">
        <v>4</v>
      </c>
      <c r="AS98" s="19">
        <f>AR98/K98*100</f>
        <v>26.6666666666667</v>
      </c>
      <c r="AT98" t="s" s="17">
        <v>128</v>
      </c>
      <c r="AU98" s="18">
        <v>1</v>
      </c>
      <c r="AV98" s="19">
        <f>AU98/AP98*100</f>
        <v>6.66666666666667</v>
      </c>
      <c r="AW98" t="s" s="17">
        <v>63</v>
      </c>
      <c r="AX98" t="s" s="17">
        <v>63</v>
      </c>
      <c r="AY98" t="s" s="17">
        <v>62</v>
      </c>
      <c r="AZ98" s="18">
        <v>3</v>
      </c>
      <c r="BA98" s="19">
        <f>AZ98/AP98*100</f>
        <v>20</v>
      </c>
      <c r="BB98" t="s" s="17">
        <v>63</v>
      </c>
      <c r="BC98" t="s" s="17">
        <v>63</v>
      </c>
    </row>
    <row r="99" ht="20.05" customHeight="1">
      <c r="A99" s="13"/>
      <c r="B99" s="14"/>
      <c r="C99" s="15"/>
      <c r="D99" s="16"/>
      <c r="E99" s="16"/>
      <c r="F99" s="16"/>
      <c r="G99" t="s" s="17">
        <v>106</v>
      </c>
      <c r="H99" s="16"/>
      <c r="I99" s="16"/>
      <c r="J99" s="16"/>
      <c r="K99" s="16"/>
      <c r="L99" s="16"/>
      <c r="M99" s="16"/>
      <c r="N99" s="16"/>
      <c r="O99" t="s" s="17">
        <v>65</v>
      </c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  <c r="AQ99" s="16"/>
      <c r="AR99" s="16"/>
      <c r="AS99" s="16"/>
      <c r="AT99" t="s" s="17">
        <v>117</v>
      </c>
      <c r="AU99" s="18">
        <v>6</v>
      </c>
      <c r="AV99" s="19">
        <f>AU99/AP98*100</f>
        <v>40</v>
      </c>
      <c r="AW99" t="s" s="17">
        <v>63</v>
      </c>
      <c r="AX99" t="s" s="17">
        <v>63</v>
      </c>
      <c r="AY99" t="s" s="17">
        <v>101</v>
      </c>
      <c r="AZ99" s="18">
        <v>8</v>
      </c>
      <c r="BA99" s="19">
        <f>AZ99/AP98*100</f>
        <v>53.3333333333333</v>
      </c>
      <c r="BB99" t="s" s="17">
        <v>63</v>
      </c>
      <c r="BC99" t="s" s="17">
        <v>63</v>
      </c>
    </row>
    <row r="100" ht="20.05" customHeight="1">
      <c r="A100" s="13"/>
      <c r="B100" s="14"/>
      <c r="C100" s="15"/>
      <c r="D100" s="16"/>
      <c r="E100" s="16"/>
      <c r="F100" s="16"/>
      <c r="G100" t="s" s="17">
        <v>65</v>
      </c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6"/>
      <c r="AQ100" s="16"/>
      <c r="AR100" s="16"/>
      <c r="AS100" s="16"/>
      <c r="AT100" t="s" s="17">
        <v>87</v>
      </c>
      <c r="AU100" s="18">
        <v>3</v>
      </c>
      <c r="AV100" s="19">
        <f>AU100/AP98*100</f>
        <v>20</v>
      </c>
      <c r="AW100" t="s" s="17">
        <v>63</v>
      </c>
      <c r="AX100" t="s" s="17">
        <v>63</v>
      </c>
      <c r="AY100" t="s" s="17">
        <v>176</v>
      </c>
      <c r="AZ100" s="18">
        <v>1</v>
      </c>
      <c r="BA100" s="19">
        <f>AZ100/AP98*100</f>
        <v>6.66666666666667</v>
      </c>
      <c r="BB100" t="s" s="17">
        <v>63</v>
      </c>
      <c r="BC100" t="s" s="17">
        <v>63</v>
      </c>
    </row>
    <row r="101" ht="20.05" customHeight="1">
      <c r="A101" s="13"/>
      <c r="B101" s="14"/>
      <c r="C101" s="15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6"/>
      <c r="AT101" t="s" s="17">
        <v>77</v>
      </c>
      <c r="AU101" s="18">
        <v>1</v>
      </c>
      <c r="AV101" s="19">
        <f>AU101/AP98*100</f>
        <v>6.66666666666667</v>
      </c>
      <c r="AW101" t="s" s="17">
        <v>63</v>
      </c>
      <c r="AX101" t="s" s="17">
        <v>63</v>
      </c>
      <c r="AY101" t="s" s="17">
        <v>68</v>
      </c>
      <c r="AZ101" s="18">
        <v>3</v>
      </c>
      <c r="BA101" s="19">
        <f>AZ101/AP98*100</f>
        <v>20</v>
      </c>
      <c r="BB101" t="s" s="17">
        <v>63</v>
      </c>
      <c r="BC101" t="s" s="17">
        <v>63</v>
      </c>
    </row>
    <row r="102" ht="20.05" customHeight="1">
      <c r="A102" s="13"/>
      <c r="B102" s="14"/>
      <c r="C102" s="15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t="s" s="17">
        <v>144</v>
      </c>
      <c r="AU102" s="18">
        <v>4</v>
      </c>
      <c r="AV102" s="19">
        <f>AU102/AP98*100</f>
        <v>26.6666666666667</v>
      </c>
      <c r="AW102" t="s" s="17">
        <v>63</v>
      </c>
      <c r="AX102" t="s" s="17">
        <v>63</v>
      </c>
      <c r="AY102" t="s" s="17">
        <v>65</v>
      </c>
      <c r="AZ102" s="16"/>
      <c r="BA102" s="16"/>
      <c r="BB102" s="16"/>
      <c r="BC102" s="16"/>
    </row>
    <row r="103" ht="20.05" customHeight="1">
      <c r="A103" s="20">
        <v>24</v>
      </c>
      <c r="B103" t="s" s="21">
        <v>177</v>
      </c>
      <c r="C103" s="22">
        <v>31706606</v>
      </c>
      <c r="D103" s="18">
        <v>2020</v>
      </c>
      <c r="E103" t="s" s="17">
        <v>55</v>
      </c>
      <c r="F103" t="s" s="17">
        <v>71</v>
      </c>
      <c r="G103" t="s" s="17">
        <v>178</v>
      </c>
      <c r="H103" s="18">
        <v>1998</v>
      </c>
      <c r="I103" s="18">
        <v>2013</v>
      </c>
      <c r="J103" s="18">
        <v>188</v>
      </c>
      <c r="K103" s="18">
        <v>188</v>
      </c>
      <c r="L103" s="19">
        <f>K103/J103*100</f>
        <v>100</v>
      </c>
      <c r="M103" t="s" s="17">
        <v>179</v>
      </c>
      <c r="N103" t="s" s="17">
        <v>180</v>
      </c>
      <c r="O103" s="18">
        <v>0</v>
      </c>
      <c r="P103" s="18">
        <v>0</v>
      </c>
      <c r="Q103" s="18">
        <v>0</v>
      </c>
      <c r="R103" s="18">
        <v>0</v>
      </c>
      <c r="S103" s="18">
        <f>AP103-O103-P103-Q103-R103</f>
        <v>188</v>
      </c>
      <c r="T103" s="18">
        <v>0</v>
      </c>
      <c r="U103" s="18">
        <v>0</v>
      </c>
      <c r="V103" s="18">
        <f>AP103-T103-U103</f>
        <v>188</v>
      </c>
      <c r="W103" s="23">
        <f>AP103-AR103</f>
        <v>130</v>
      </c>
      <c r="X103" s="23">
        <f>AR103</f>
        <v>58</v>
      </c>
      <c r="Y103" s="18">
        <v>0</v>
      </c>
      <c r="Z103" s="18">
        <v>0</v>
      </c>
      <c r="AA103" s="18">
        <v>0</v>
      </c>
      <c r="AB103" s="18">
        <f>AP103-Z103-AA103</f>
        <v>188</v>
      </c>
      <c r="AC103" s="18">
        <v>0</v>
      </c>
      <c r="AD103" s="18">
        <v>0</v>
      </c>
      <c r="AE103" s="18">
        <f>AP103-AC103-AD103</f>
        <v>188</v>
      </c>
      <c r="AF103" s="18">
        <v>0</v>
      </c>
      <c r="AG103" s="18">
        <v>0</v>
      </c>
      <c r="AH103" s="18">
        <f>AP103-AF103-AG103</f>
        <v>188</v>
      </c>
      <c r="AI103" t="s" s="17">
        <v>75</v>
      </c>
      <c r="AJ103" t="s" s="17">
        <v>76</v>
      </c>
      <c r="AK103" t="s" s="17">
        <v>75</v>
      </c>
      <c r="AL103" t="s" s="17">
        <v>75</v>
      </c>
      <c r="AM103" t="s" s="17">
        <v>76</v>
      </c>
      <c r="AN103" t="s" s="17">
        <v>76</v>
      </c>
      <c r="AO103" t="s" s="17">
        <v>60</v>
      </c>
      <c r="AP103" s="18">
        <v>188</v>
      </c>
      <c r="AQ103" s="19">
        <f>AP103/J103*100</f>
        <v>100</v>
      </c>
      <c r="AR103" s="23">
        <f>188-77-53</f>
        <v>58</v>
      </c>
      <c r="AS103" s="19">
        <f>AR103/K103*100</f>
        <v>30.8510638297872</v>
      </c>
      <c r="AT103" t="s" s="17">
        <v>126</v>
      </c>
      <c r="AU103" s="18">
        <v>1</v>
      </c>
      <c r="AV103" s="19">
        <f>AU103/AP103*100</f>
        <v>0.531914893617021</v>
      </c>
      <c r="AW103" s="23">
        <v>0</v>
      </c>
      <c r="AX103" s="19">
        <f>AW103/AU103*100</f>
        <v>0</v>
      </c>
      <c r="AY103" t="s" s="17">
        <v>101</v>
      </c>
      <c r="AZ103" s="18">
        <v>111</v>
      </c>
      <c r="BA103" s="19">
        <f>AZ103/AP103*100</f>
        <v>59.0425531914894</v>
      </c>
      <c r="BB103" s="23">
        <f>111-83</f>
        <v>28</v>
      </c>
      <c r="BC103" s="19">
        <f>BB103/AZ103*100</f>
        <v>25.2252252252252</v>
      </c>
    </row>
    <row r="104" ht="32.05" customHeight="1">
      <c r="A104" s="13"/>
      <c r="B104" s="14"/>
      <c r="C104" s="15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t="s" s="17">
        <v>65</v>
      </c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t="s" s="17">
        <v>61</v>
      </c>
      <c r="AU104" s="18">
        <v>22</v>
      </c>
      <c r="AV104" s="19">
        <f>AU104/AP103*100</f>
        <v>11.7021276595745</v>
      </c>
      <c r="AW104" s="23">
        <v>6</v>
      </c>
      <c r="AX104" s="19">
        <f>AW104/AU104*100</f>
        <v>27.2727272727273</v>
      </c>
      <c r="AY104" t="s" s="17">
        <v>62</v>
      </c>
      <c r="AZ104" s="18">
        <v>54</v>
      </c>
      <c r="BA104" s="19">
        <f>AZ104/AP103*100</f>
        <v>28.7234042553191</v>
      </c>
      <c r="BB104" s="23">
        <f>54-32</f>
        <v>22</v>
      </c>
      <c r="BC104" s="19">
        <f>BB104/AZ104*100</f>
        <v>40.7407407407407</v>
      </c>
    </row>
    <row r="105" ht="20.05" customHeight="1">
      <c r="A105" s="13"/>
      <c r="B105" s="14"/>
      <c r="C105" s="15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  <c r="AK105" s="16"/>
      <c r="AL105" s="16"/>
      <c r="AM105" s="16"/>
      <c r="AN105" s="16"/>
      <c r="AO105" s="16"/>
      <c r="AP105" s="16"/>
      <c r="AQ105" s="16"/>
      <c r="AR105" s="16"/>
      <c r="AS105" s="16"/>
      <c r="AT105" t="s" s="17">
        <v>128</v>
      </c>
      <c r="AU105" s="18">
        <v>62</v>
      </c>
      <c r="AV105" s="19">
        <f>AU105/AP103*100</f>
        <v>32.9787234042553</v>
      </c>
      <c r="AW105" s="23">
        <v>25</v>
      </c>
      <c r="AX105" s="19">
        <f>AW105/AU105*100</f>
        <v>40.3225806451613</v>
      </c>
      <c r="AY105" t="s" s="17">
        <v>68</v>
      </c>
      <c r="AZ105" s="18">
        <v>12</v>
      </c>
      <c r="BA105" s="19">
        <f>AZ105/AP103*100</f>
        <v>6.38297872340426</v>
      </c>
      <c r="BB105" s="23">
        <v>5</v>
      </c>
      <c r="BC105" s="19">
        <f>BB105/AZ105*100</f>
        <v>41.6666666666667</v>
      </c>
    </row>
    <row r="106" ht="32.05" customHeight="1">
      <c r="A106" s="13"/>
      <c r="B106" s="14"/>
      <c r="C106" s="15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  <c r="AK106" s="16"/>
      <c r="AL106" s="16"/>
      <c r="AM106" s="16"/>
      <c r="AN106" s="16"/>
      <c r="AO106" s="16"/>
      <c r="AP106" s="16"/>
      <c r="AQ106" s="16"/>
      <c r="AR106" s="16"/>
      <c r="AS106" s="16"/>
      <c r="AT106" t="s" s="17">
        <v>112</v>
      </c>
      <c r="AU106" s="18">
        <v>4</v>
      </c>
      <c r="AV106" s="19">
        <f>AU106/AP103*100</f>
        <v>2.12765957446809</v>
      </c>
      <c r="AW106" s="23">
        <v>0</v>
      </c>
      <c r="AX106" s="19">
        <f>AW106/AU106*100</f>
        <v>0</v>
      </c>
      <c r="AY106" t="s" s="17">
        <v>104</v>
      </c>
      <c r="AZ106" s="18">
        <v>7</v>
      </c>
      <c r="BA106" s="19">
        <f>AZ106/AP103*100</f>
        <v>3.72340425531915</v>
      </c>
      <c r="BB106" s="23">
        <v>1</v>
      </c>
      <c r="BC106" s="19">
        <f>BB106/AZ106*100</f>
        <v>14.2857142857143</v>
      </c>
    </row>
    <row r="107" ht="20.05" customHeight="1">
      <c r="A107" s="13"/>
      <c r="B107" s="14"/>
      <c r="C107" s="15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  <c r="AK107" s="16"/>
      <c r="AL107" s="16"/>
      <c r="AM107" s="16"/>
      <c r="AN107" s="16"/>
      <c r="AO107" s="16"/>
      <c r="AP107" s="16"/>
      <c r="AQ107" s="16"/>
      <c r="AR107" s="16"/>
      <c r="AS107" s="16"/>
      <c r="AT107" t="s" s="17">
        <v>100</v>
      </c>
      <c r="AU107" s="18">
        <v>11</v>
      </c>
      <c r="AV107" s="19">
        <f>AU107/AP103*100</f>
        <v>5.85106382978723</v>
      </c>
      <c r="AW107" s="23">
        <v>2</v>
      </c>
      <c r="AX107" s="19">
        <f>AW107/AU107*100</f>
        <v>18.1818181818182</v>
      </c>
      <c r="AY107" t="s" s="17">
        <v>181</v>
      </c>
      <c r="AZ107" s="18">
        <v>4</v>
      </c>
      <c r="BA107" s="19">
        <f>AZ107/AP103*100</f>
        <v>2.12765957446809</v>
      </c>
      <c r="BB107" s="23">
        <v>2</v>
      </c>
      <c r="BC107" s="19">
        <f>BB107/AZ107*100</f>
        <v>50</v>
      </c>
    </row>
    <row r="108" ht="20.05" customHeight="1">
      <c r="A108" s="13"/>
      <c r="B108" s="14"/>
      <c r="C108" s="15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t="s" s="17">
        <v>77</v>
      </c>
      <c r="AU108" s="18">
        <v>49</v>
      </c>
      <c r="AV108" s="19">
        <f>AU108/AP103*100</f>
        <v>26.063829787234</v>
      </c>
      <c r="AW108" s="23">
        <v>16</v>
      </c>
      <c r="AX108" s="19">
        <f>AW108/AU108*100</f>
        <v>32.6530612244898</v>
      </c>
      <c r="AY108" t="s" s="17">
        <v>65</v>
      </c>
      <c r="AZ108" s="16"/>
      <c r="BA108" s="16"/>
      <c r="BB108" s="16"/>
      <c r="BC108" s="16"/>
    </row>
    <row r="109" ht="32.05" customHeight="1">
      <c r="A109" s="13"/>
      <c r="B109" s="14"/>
      <c r="C109" s="15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t="s" s="17">
        <v>182</v>
      </c>
      <c r="AU109" s="18">
        <v>37</v>
      </c>
      <c r="AV109" s="19">
        <f>AU109/AP103*100</f>
        <v>19.6808510638298</v>
      </c>
      <c r="AW109" s="23">
        <v>9</v>
      </c>
      <c r="AX109" s="19">
        <f>AW109/AU109*100</f>
        <v>24.3243243243243</v>
      </c>
      <c r="AY109" s="16"/>
      <c r="AZ109" s="16"/>
      <c r="BA109" s="16"/>
      <c r="BB109" s="16"/>
      <c r="BC109" s="16"/>
    </row>
    <row r="110" ht="20.05" customHeight="1">
      <c r="A110" s="20">
        <v>25</v>
      </c>
      <c r="B110" t="s" s="21">
        <v>183</v>
      </c>
      <c r="C110" s="22">
        <v>22104356</v>
      </c>
      <c r="D110" s="18">
        <v>2013</v>
      </c>
      <c r="E110" t="s" s="17">
        <v>55</v>
      </c>
      <c r="F110" t="s" s="17">
        <v>71</v>
      </c>
      <c r="G110" t="s" s="17">
        <v>113</v>
      </c>
      <c r="H110" s="18">
        <v>1997</v>
      </c>
      <c r="I110" s="18">
        <v>2004</v>
      </c>
      <c r="J110" s="18">
        <v>342</v>
      </c>
      <c r="K110" s="18">
        <v>340</v>
      </c>
      <c r="L110" s="19">
        <f>K110/J110*100</f>
        <v>99.4152046783626</v>
      </c>
      <c r="M110" t="s" s="17">
        <v>184</v>
      </c>
      <c r="N110" t="s" s="17">
        <v>185</v>
      </c>
      <c r="O110" s="18">
        <v>127</v>
      </c>
      <c r="P110" s="18">
        <v>95</v>
      </c>
      <c r="Q110" s="18">
        <f>77+39</f>
        <v>116</v>
      </c>
      <c r="R110" s="18">
        <v>0</v>
      </c>
      <c r="S110" s="18">
        <f>AP110-O110-P110-Q110-R110</f>
        <v>4</v>
      </c>
      <c r="T110" s="18">
        <v>0</v>
      </c>
      <c r="U110" s="18">
        <v>0</v>
      </c>
      <c r="V110" s="18">
        <f>AP110-T110-U110</f>
        <v>342</v>
      </c>
      <c r="W110" s="18">
        <f>259+58</f>
        <v>317</v>
      </c>
      <c r="X110" s="23">
        <f>AR110</f>
        <v>17</v>
      </c>
      <c r="Y110" s="18">
        <v>2</v>
      </c>
      <c r="Z110" s="18">
        <v>0</v>
      </c>
      <c r="AA110" s="18">
        <v>0</v>
      </c>
      <c r="AB110" s="18">
        <f>AP110-Z110-AA110</f>
        <v>342</v>
      </c>
      <c r="AC110" s="18">
        <v>0</v>
      </c>
      <c r="AD110" s="18">
        <v>0</v>
      </c>
      <c r="AE110" s="18">
        <f>AP110-AC110-AD110</f>
        <v>342</v>
      </c>
      <c r="AF110" s="18">
        <v>0</v>
      </c>
      <c r="AG110" s="18">
        <v>0</v>
      </c>
      <c r="AH110" s="18">
        <f>AP110-AF110-AG110</f>
        <v>342</v>
      </c>
      <c r="AI110" t="s" s="17">
        <v>35</v>
      </c>
      <c r="AJ110" t="s" s="17">
        <v>35</v>
      </c>
      <c r="AK110" t="s" s="17">
        <v>35</v>
      </c>
      <c r="AL110" t="s" s="17">
        <v>75</v>
      </c>
      <c r="AM110" t="s" s="17">
        <v>76</v>
      </c>
      <c r="AN110" t="s" s="17">
        <v>75</v>
      </c>
      <c r="AO110" t="s" s="17">
        <v>60</v>
      </c>
      <c r="AP110" s="18">
        <v>342</v>
      </c>
      <c r="AQ110" s="19">
        <f>AP110/J110*100</f>
        <v>100</v>
      </c>
      <c r="AR110" s="23">
        <v>17</v>
      </c>
      <c r="AS110" s="19">
        <f>AR110/K110*100</f>
        <v>5</v>
      </c>
      <c r="AT110" t="s" s="17">
        <v>144</v>
      </c>
      <c r="AU110" s="18">
        <v>125</v>
      </c>
      <c r="AV110" s="19">
        <f>AU110/AP110*100</f>
        <v>36.5497076023392</v>
      </c>
      <c r="AW110" t="s" s="17">
        <v>63</v>
      </c>
      <c r="AX110" t="s" s="17">
        <v>63</v>
      </c>
      <c r="AY110" t="s" s="17">
        <v>101</v>
      </c>
      <c r="AZ110" s="18">
        <v>342</v>
      </c>
      <c r="BA110" s="19">
        <f>AZ110/AP110*100</f>
        <v>100</v>
      </c>
      <c r="BB110" s="23">
        <v>17</v>
      </c>
      <c r="BC110" s="19">
        <f>BB110/K110*100</f>
        <v>5</v>
      </c>
    </row>
    <row r="111" ht="20.05" customHeight="1">
      <c r="A111" s="13"/>
      <c r="B111" s="14"/>
      <c r="C111" s="15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t="s" s="17">
        <v>65</v>
      </c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  <c r="AK111" s="16"/>
      <c r="AL111" s="16"/>
      <c r="AM111" s="16"/>
      <c r="AN111" s="16"/>
      <c r="AO111" s="16"/>
      <c r="AP111" s="16"/>
      <c r="AQ111" s="16"/>
      <c r="AR111" s="16"/>
      <c r="AS111" s="16"/>
      <c r="AT111" t="s" s="17">
        <v>128</v>
      </c>
      <c r="AU111" s="18">
        <v>37</v>
      </c>
      <c r="AV111" s="19">
        <f>AU111/AP110*100</f>
        <v>10.8187134502924</v>
      </c>
      <c r="AW111" t="s" s="17">
        <v>63</v>
      </c>
      <c r="AX111" t="s" s="17">
        <v>63</v>
      </c>
      <c r="AY111" t="s" s="17">
        <v>65</v>
      </c>
      <c r="AZ111" s="16"/>
      <c r="BA111" s="16"/>
      <c r="BB111" s="16"/>
      <c r="BC111" s="16"/>
    </row>
    <row r="112" ht="20.05" customHeight="1">
      <c r="A112" s="13"/>
      <c r="B112" s="14"/>
      <c r="C112" s="15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  <c r="AK112" s="16"/>
      <c r="AL112" s="16"/>
      <c r="AM112" s="16"/>
      <c r="AN112" s="16"/>
      <c r="AO112" s="16"/>
      <c r="AP112" s="16"/>
      <c r="AQ112" s="16"/>
      <c r="AR112" s="16"/>
      <c r="AS112" s="16"/>
      <c r="AT112" t="s" s="17">
        <v>126</v>
      </c>
      <c r="AU112" s="18">
        <v>98</v>
      </c>
      <c r="AV112" s="19">
        <f>AU112/AP110*100</f>
        <v>28.6549707602339</v>
      </c>
      <c r="AW112" t="s" s="17">
        <v>63</v>
      </c>
      <c r="AX112" t="s" s="17">
        <v>63</v>
      </c>
      <c r="AY112" s="16"/>
      <c r="AZ112" s="16"/>
      <c r="BA112" s="16"/>
      <c r="BB112" s="16"/>
      <c r="BC112" s="16"/>
    </row>
    <row r="113" ht="32.05" customHeight="1">
      <c r="A113" s="13"/>
      <c r="B113" s="14"/>
      <c r="C113" s="15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  <c r="AK113" s="16"/>
      <c r="AL113" s="16"/>
      <c r="AM113" s="16"/>
      <c r="AN113" s="16"/>
      <c r="AO113" s="16"/>
      <c r="AP113" s="16"/>
      <c r="AQ113" s="16"/>
      <c r="AR113" s="16"/>
      <c r="AS113" s="16"/>
      <c r="AT113" t="s" s="17">
        <v>61</v>
      </c>
      <c r="AU113" s="18">
        <v>42</v>
      </c>
      <c r="AV113" s="19">
        <f>AU113/AP110*100</f>
        <v>12.280701754386</v>
      </c>
      <c r="AW113" t="s" s="17">
        <v>63</v>
      </c>
      <c r="AX113" t="s" s="17">
        <v>63</v>
      </c>
      <c r="AY113" s="16"/>
      <c r="AZ113" s="16"/>
      <c r="BA113" s="16"/>
      <c r="BB113" s="16"/>
      <c r="BC113" s="16"/>
    </row>
    <row r="114" ht="32.05" customHeight="1">
      <c r="A114" s="13"/>
      <c r="B114" s="14"/>
      <c r="C114" s="15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t="s" s="17">
        <v>127</v>
      </c>
      <c r="AU114" s="18">
        <v>3</v>
      </c>
      <c r="AV114" s="19">
        <f>AU114/AP110*100</f>
        <v>0.87719298245614</v>
      </c>
      <c r="AW114" t="s" s="17">
        <v>63</v>
      </c>
      <c r="AX114" t="s" s="17">
        <v>63</v>
      </c>
      <c r="AY114" s="16"/>
      <c r="AZ114" s="16"/>
      <c r="BA114" s="16"/>
      <c r="BB114" s="16"/>
      <c r="BC114" s="16"/>
    </row>
    <row r="115" ht="20.05" customHeight="1">
      <c r="A115" s="13"/>
      <c r="B115" s="14"/>
      <c r="C115" s="15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t="s" s="17">
        <v>77</v>
      </c>
      <c r="AU115" s="18">
        <v>6</v>
      </c>
      <c r="AV115" s="19">
        <f>AU115/AP110*100</f>
        <v>1.75438596491228</v>
      </c>
      <c r="AW115" t="s" s="17">
        <v>63</v>
      </c>
      <c r="AX115" t="s" s="17">
        <v>63</v>
      </c>
      <c r="AY115" s="16"/>
      <c r="AZ115" s="16"/>
      <c r="BA115" s="16"/>
      <c r="BB115" s="16"/>
      <c r="BC115" s="16"/>
    </row>
    <row r="116" ht="20.05" customHeight="1">
      <c r="A116" s="13"/>
      <c r="B116" s="14"/>
      <c r="C116" s="15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t="s" s="17">
        <v>93</v>
      </c>
      <c r="AU116" s="18">
        <v>26</v>
      </c>
      <c r="AV116" s="19">
        <f>AU116/AP110*100</f>
        <v>7.60233918128655</v>
      </c>
      <c r="AW116" t="s" s="17">
        <v>63</v>
      </c>
      <c r="AX116" t="s" s="17">
        <v>63</v>
      </c>
      <c r="AY116" s="16"/>
      <c r="AZ116" s="16"/>
      <c r="BA116" s="16"/>
      <c r="BB116" s="16"/>
      <c r="BC116" s="16"/>
    </row>
    <row r="117" ht="32.05" customHeight="1">
      <c r="A117" s="20">
        <v>26</v>
      </c>
      <c r="B117" t="s" s="21">
        <v>186</v>
      </c>
      <c r="C117" s="22">
        <v>27082136</v>
      </c>
      <c r="D117" s="18">
        <v>2016</v>
      </c>
      <c r="E117" t="s" s="17">
        <v>55</v>
      </c>
      <c r="F117" t="s" s="17">
        <v>56</v>
      </c>
      <c r="G117" t="s" s="17">
        <v>140</v>
      </c>
      <c r="H117" s="18">
        <v>2005</v>
      </c>
      <c r="I117" s="18">
        <v>2014</v>
      </c>
      <c r="J117" s="18">
        <v>100</v>
      </c>
      <c r="K117" s="18">
        <v>97</v>
      </c>
      <c r="L117" s="19">
        <f>K117/J117*100</f>
        <v>97</v>
      </c>
      <c r="M117" t="s" s="17">
        <v>187</v>
      </c>
      <c r="N117" t="s" s="17">
        <v>188</v>
      </c>
      <c r="O117" s="18">
        <v>7</v>
      </c>
      <c r="P117" s="18">
        <v>12</v>
      </c>
      <c r="Q117" s="18">
        <v>58</v>
      </c>
      <c r="R117" s="18">
        <v>23</v>
      </c>
      <c r="S117" s="18">
        <f>AP117-O117-P117-Q117-R117</f>
        <v>0</v>
      </c>
      <c r="T117" s="18">
        <v>40</v>
      </c>
      <c r="U117" s="18">
        <v>56</v>
      </c>
      <c r="V117" s="18">
        <f>AP117-T117-U117</f>
        <v>4</v>
      </c>
      <c r="W117" s="18">
        <v>77</v>
      </c>
      <c r="X117" s="23">
        <f>AR117</f>
        <v>20</v>
      </c>
      <c r="Y117" s="18">
        <v>3</v>
      </c>
      <c r="Z117" s="18">
        <v>77</v>
      </c>
      <c r="AA117" s="18">
        <v>23</v>
      </c>
      <c r="AB117" s="18">
        <f>AP117-Z117-AA117</f>
        <v>0</v>
      </c>
      <c r="AC117" s="18">
        <v>22</v>
      </c>
      <c r="AD117" s="18">
        <v>75</v>
      </c>
      <c r="AE117" s="18">
        <f>AP117-AC117-AD117</f>
        <v>3</v>
      </c>
      <c r="AF117" s="18">
        <v>0</v>
      </c>
      <c r="AG117" s="18">
        <v>0</v>
      </c>
      <c r="AH117" s="18">
        <f>AP117-AF117-AG117</f>
        <v>100</v>
      </c>
      <c r="AI117" t="s" s="17">
        <v>35</v>
      </c>
      <c r="AJ117" t="s" s="17">
        <v>35</v>
      </c>
      <c r="AK117" t="s" s="17">
        <v>35</v>
      </c>
      <c r="AL117" t="s" s="17">
        <v>35</v>
      </c>
      <c r="AM117" t="s" s="17">
        <v>35</v>
      </c>
      <c r="AN117" t="s" s="17">
        <v>35</v>
      </c>
      <c r="AO117" t="s" s="17">
        <v>78</v>
      </c>
      <c r="AP117" s="18">
        <v>100</v>
      </c>
      <c r="AQ117" s="19">
        <f>AP117/J117*100</f>
        <v>100</v>
      </c>
      <c r="AR117" s="23">
        <v>20</v>
      </c>
      <c r="AS117" s="19">
        <f>AR117/K117*100</f>
        <v>20.6185567010309</v>
      </c>
      <c r="AT117" t="s" s="17">
        <v>126</v>
      </c>
      <c r="AU117" s="18">
        <v>1</v>
      </c>
      <c r="AV117" s="19">
        <f>AU117/AP117*100</f>
        <v>1</v>
      </c>
      <c r="AW117" t="s" s="17">
        <v>63</v>
      </c>
      <c r="AX117" t="s" s="17">
        <v>63</v>
      </c>
      <c r="AY117" t="s" s="17">
        <v>189</v>
      </c>
      <c r="AZ117" s="18">
        <v>100</v>
      </c>
      <c r="BA117" s="19">
        <f>AZ117/AP117*100</f>
        <v>100</v>
      </c>
      <c r="BB117" s="23">
        <v>20</v>
      </c>
      <c r="BC117" s="19">
        <f>BB117/K117*100</f>
        <v>20.6185567010309</v>
      </c>
    </row>
    <row r="118" ht="32.05" customHeight="1">
      <c r="A118" s="13"/>
      <c r="B118" s="14"/>
      <c r="C118" s="15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t="s" s="17">
        <v>65</v>
      </c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  <c r="AK118" s="16"/>
      <c r="AL118" s="16"/>
      <c r="AM118" s="16"/>
      <c r="AN118" s="16"/>
      <c r="AO118" s="16"/>
      <c r="AP118" s="16"/>
      <c r="AQ118" s="16"/>
      <c r="AR118" s="16"/>
      <c r="AS118" s="16"/>
      <c r="AT118" t="s" s="17">
        <v>61</v>
      </c>
      <c r="AU118" s="18">
        <v>12</v>
      </c>
      <c r="AV118" s="19">
        <f>AU118/AP117*100</f>
        <v>12</v>
      </c>
      <c r="AW118" t="s" s="17">
        <v>63</v>
      </c>
      <c r="AX118" t="s" s="17">
        <v>63</v>
      </c>
      <c r="AY118" t="s" s="17">
        <v>65</v>
      </c>
      <c r="AZ118" s="16"/>
      <c r="BA118" s="16"/>
      <c r="BB118" s="16"/>
      <c r="BC118" s="16"/>
    </row>
    <row r="119" ht="32.05" customHeight="1">
      <c r="A119" s="13"/>
      <c r="B119" s="14"/>
      <c r="C119" s="15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  <c r="AK119" s="16"/>
      <c r="AL119" s="16"/>
      <c r="AM119" s="16"/>
      <c r="AN119" s="16"/>
      <c r="AO119" s="16"/>
      <c r="AP119" s="16"/>
      <c r="AQ119" s="16"/>
      <c r="AR119" s="16"/>
      <c r="AS119" s="16"/>
      <c r="AT119" t="s" s="17">
        <v>127</v>
      </c>
      <c r="AU119" s="18">
        <v>7</v>
      </c>
      <c r="AV119" s="19">
        <f>AU119/AP117*100</f>
        <v>7</v>
      </c>
      <c r="AW119" t="s" s="17">
        <v>63</v>
      </c>
      <c r="AX119" t="s" s="17">
        <v>63</v>
      </c>
      <c r="AY119" s="16"/>
      <c r="AZ119" s="16"/>
      <c r="BA119" s="16"/>
      <c r="BB119" s="16"/>
      <c r="BC119" s="16"/>
    </row>
    <row r="120" ht="20.05" customHeight="1">
      <c r="A120" s="13"/>
      <c r="B120" s="14"/>
      <c r="C120" s="15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t="s" s="17">
        <v>100</v>
      </c>
      <c r="AU120" s="18">
        <v>4</v>
      </c>
      <c r="AV120" s="19">
        <f>AU120/AP117*100</f>
        <v>4</v>
      </c>
      <c r="AW120" t="s" s="17">
        <v>63</v>
      </c>
      <c r="AX120" t="s" s="17">
        <v>63</v>
      </c>
      <c r="AY120" s="16"/>
      <c r="AZ120" s="16"/>
      <c r="BA120" s="16"/>
      <c r="BB120" s="16"/>
      <c r="BC120" s="16"/>
    </row>
    <row r="121" ht="20.05" customHeight="1">
      <c r="A121" s="13"/>
      <c r="B121" s="14"/>
      <c r="C121" s="15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t="s" s="17">
        <v>128</v>
      </c>
      <c r="AU121" s="18">
        <v>18</v>
      </c>
      <c r="AV121" s="19">
        <f>AU121/AP117*100</f>
        <v>18</v>
      </c>
      <c r="AW121" t="s" s="17">
        <v>63</v>
      </c>
      <c r="AX121" t="s" s="17">
        <v>63</v>
      </c>
      <c r="AY121" s="16"/>
      <c r="AZ121" s="16"/>
      <c r="BA121" s="16"/>
      <c r="BB121" s="16"/>
      <c r="BC121" s="16"/>
    </row>
    <row r="122" ht="20.05" customHeight="1">
      <c r="A122" s="13"/>
      <c r="B122" s="14"/>
      <c r="C122" s="15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t="s" s="17">
        <v>117</v>
      </c>
      <c r="AU122" s="18">
        <v>36</v>
      </c>
      <c r="AV122" s="19">
        <f>AU122/AP117*100</f>
        <v>36</v>
      </c>
      <c r="AW122" t="s" s="17">
        <v>63</v>
      </c>
      <c r="AX122" t="s" s="17">
        <v>63</v>
      </c>
      <c r="AY122" s="16"/>
      <c r="AZ122" s="16"/>
      <c r="BA122" s="16"/>
      <c r="BB122" s="16"/>
      <c r="BC122" s="16"/>
    </row>
    <row r="123" ht="20.05" customHeight="1">
      <c r="A123" s="13"/>
      <c r="B123" s="14"/>
      <c r="C123" s="15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  <c r="AK123" s="16"/>
      <c r="AL123" s="16"/>
      <c r="AM123" s="16"/>
      <c r="AN123" s="16"/>
      <c r="AO123" s="16"/>
      <c r="AP123" s="16"/>
      <c r="AQ123" s="16"/>
      <c r="AR123" s="16"/>
      <c r="AS123" s="16"/>
      <c r="AT123" t="s" s="17">
        <v>77</v>
      </c>
      <c r="AU123" s="18">
        <v>14</v>
      </c>
      <c r="AV123" s="19">
        <f>AU123/AP117*100</f>
        <v>14</v>
      </c>
      <c r="AW123" t="s" s="17">
        <v>63</v>
      </c>
      <c r="AX123" t="s" s="17">
        <v>63</v>
      </c>
      <c r="AY123" s="16"/>
      <c r="AZ123" s="16"/>
      <c r="BA123" s="16"/>
      <c r="BB123" s="16"/>
      <c r="BC123" s="16"/>
    </row>
    <row r="124" ht="20.05" customHeight="1">
      <c r="A124" s="13"/>
      <c r="B124" s="14"/>
      <c r="C124" s="15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I124" s="16"/>
      <c r="AJ124" s="16"/>
      <c r="AK124" s="16"/>
      <c r="AL124" s="16"/>
      <c r="AM124" s="16"/>
      <c r="AN124" s="16"/>
      <c r="AO124" s="16"/>
      <c r="AP124" s="16"/>
      <c r="AQ124" s="16"/>
      <c r="AR124" s="16"/>
      <c r="AS124" s="16"/>
      <c r="AT124" t="s" s="17">
        <v>93</v>
      </c>
      <c r="AU124" s="18">
        <v>58</v>
      </c>
      <c r="AV124" s="19">
        <f>AU124/AP117*100</f>
        <v>58</v>
      </c>
      <c r="AW124" t="s" s="17">
        <v>63</v>
      </c>
      <c r="AX124" t="s" s="17">
        <v>63</v>
      </c>
      <c r="AY124" s="16"/>
      <c r="AZ124" s="16"/>
      <c r="BA124" s="16"/>
      <c r="BB124" s="16"/>
      <c r="BC124" s="16"/>
    </row>
    <row r="125" ht="20.05" customHeight="1">
      <c r="A125" s="13"/>
      <c r="B125" s="14"/>
      <c r="C125" s="15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t="s" s="17">
        <v>171</v>
      </c>
      <c r="AU125" s="18">
        <v>1</v>
      </c>
      <c r="AV125" s="19">
        <f>AU125/AP117*100</f>
        <v>1</v>
      </c>
      <c r="AW125" t="s" s="17">
        <v>63</v>
      </c>
      <c r="AX125" t="s" s="17">
        <v>63</v>
      </c>
      <c r="AY125" s="16"/>
      <c r="AZ125" s="16"/>
      <c r="BA125" s="16"/>
      <c r="BB125" s="16"/>
      <c r="BC125" s="16"/>
    </row>
    <row r="126" ht="20.05" customHeight="1">
      <c r="A126" s="13"/>
      <c r="B126" s="14"/>
      <c r="C126" s="15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  <c r="AK126" s="16"/>
      <c r="AL126" s="16"/>
      <c r="AM126" s="16"/>
      <c r="AN126" s="16"/>
      <c r="AO126" s="16"/>
      <c r="AP126" s="16"/>
      <c r="AQ126" s="16"/>
      <c r="AR126" s="16"/>
      <c r="AS126" s="16"/>
      <c r="AT126" t="s" s="17">
        <v>84</v>
      </c>
      <c r="AU126" s="18">
        <v>9</v>
      </c>
      <c r="AV126" s="19">
        <f>AU126/AP117*100</f>
        <v>9</v>
      </c>
      <c r="AW126" t="s" s="17">
        <v>63</v>
      </c>
      <c r="AX126" t="s" s="17">
        <v>63</v>
      </c>
      <c r="AY126" s="16"/>
      <c r="AZ126" s="16"/>
      <c r="BA126" s="16"/>
      <c r="BB126" s="16"/>
      <c r="BC126" s="16"/>
    </row>
    <row r="127" ht="20.05" customHeight="1">
      <c r="A127" s="13"/>
      <c r="B127" s="14"/>
      <c r="C127" s="15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  <c r="AK127" s="16"/>
      <c r="AL127" s="16"/>
      <c r="AM127" s="16"/>
      <c r="AN127" s="16"/>
      <c r="AO127" s="16"/>
      <c r="AP127" s="16"/>
      <c r="AQ127" s="16"/>
      <c r="AR127" s="16"/>
      <c r="AS127" s="16"/>
      <c r="AT127" t="s" s="17">
        <v>165</v>
      </c>
      <c r="AU127" s="18">
        <v>2</v>
      </c>
      <c r="AV127" s="19">
        <f>AU127/AP117*100</f>
        <v>2</v>
      </c>
      <c r="AW127" t="s" s="17">
        <v>63</v>
      </c>
      <c r="AX127" t="s" s="17">
        <v>63</v>
      </c>
      <c r="AY127" s="16"/>
      <c r="AZ127" s="16"/>
      <c r="BA127" s="16"/>
      <c r="BB127" s="16"/>
      <c r="BC127" s="16"/>
    </row>
    <row r="128" ht="32.05" customHeight="1">
      <c r="A128" s="20">
        <v>27</v>
      </c>
      <c r="B128" t="s" s="21">
        <v>190</v>
      </c>
      <c r="C128" s="22">
        <v>29286582</v>
      </c>
      <c r="D128" s="18">
        <v>2018</v>
      </c>
      <c r="E128" t="s" s="17">
        <v>55</v>
      </c>
      <c r="F128" t="s" s="17">
        <v>56</v>
      </c>
      <c r="G128" t="s" s="17">
        <v>140</v>
      </c>
      <c r="H128" s="18">
        <v>2005</v>
      </c>
      <c r="I128" s="18">
        <v>2015</v>
      </c>
      <c r="J128" s="18">
        <v>22</v>
      </c>
      <c r="K128" s="18">
        <v>22</v>
      </c>
      <c r="L128" s="19">
        <f>K128/J128*100</f>
        <v>100</v>
      </c>
      <c r="M128" t="s" s="17">
        <v>191</v>
      </c>
      <c r="N128" t="s" s="17">
        <v>192</v>
      </c>
      <c r="O128" s="18">
        <v>15</v>
      </c>
      <c r="P128" s="18">
        <v>4</v>
      </c>
      <c r="Q128" s="18">
        <v>1</v>
      </c>
      <c r="R128" s="18">
        <v>2</v>
      </c>
      <c r="S128" s="18">
        <f>AP128-O128-P128-Q128-R128</f>
        <v>0</v>
      </c>
      <c r="T128" s="18">
        <v>0</v>
      </c>
      <c r="U128" s="18">
        <v>0</v>
      </c>
      <c r="V128" s="18">
        <f>AP128-T128-U128</f>
        <v>22</v>
      </c>
      <c r="W128" s="23">
        <f>AP128-AR128</f>
        <v>22</v>
      </c>
      <c r="X128" s="23">
        <f>AR128</f>
        <v>0</v>
      </c>
      <c r="Y128" s="18">
        <v>0</v>
      </c>
      <c r="Z128" s="18">
        <v>20</v>
      </c>
      <c r="AA128" s="18">
        <v>2</v>
      </c>
      <c r="AB128" s="18">
        <f>AP128-Z128-AA128</f>
        <v>0</v>
      </c>
      <c r="AC128" s="18">
        <v>17</v>
      </c>
      <c r="AD128" s="18">
        <v>5</v>
      </c>
      <c r="AE128" s="18">
        <f>AP128-AC128-AD128</f>
        <v>0</v>
      </c>
      <c r="AF128" s="18">
        <v>0</v>
      </c>
      <c r="AG128" s="18">
        <v>0</v>
      </c>
      <c r="AH128" s="18">
        <f>AP128-AF128-AG128</f>
        <v>22</v>
      </c>
      <c r="AI128" t="s" s="17">
        <v>35</v>
      </c>
      <c r="AJ128" t="s" s="17">
        <v>35</v>
      </c>
      <c r="AK128" t="s" s="17">
        <v>35</v>
      </c>
      <c r="AL128" t="s" s="17">
        <v>35</v>
      </c>
      <c r="AM128" t="s" s="17">
        <v>35</v>
      </c>
      <c r="AN128" t="s" s="17">
        <v>35</v>
      </c>
      <c r="AO128" t="s" s="17">
        <v>78</v>
      </c>
      <c r="AP128" s="18">
        <v>22</v>
      </c>
      <c r="AQ128" s="19">
        <f>AP128/J128*100</f>
        <v>100</v>
      </c>
      <c r="AR128" s="23">
        <v>0</v>
      </c>
      <c r="AS128" s="19">
        <f>AR128/K128*100</f>
        <v>0</v>
      </c>
      <c r="AT128" t="s" s="17">
        <v>87</v>
      </c>
      <c r="AU128" s="18">
        <v>6</v>
      </c>
      <c r="AV128" s="19">
        <f>AU128/AP128*100</f>
        <v>27.2727272727273</v>
      </c>
      <c r="AW128" s="23">
        <v>0</v>
      </c>
      <c r="AX128" s="19">
        <f>AW128/AU128*100</f>
        <v>0</v>
      </c>
      <c r="AY128" t="s" s="17">
        <v>91</v>
      </c>
      <c r="AZ128" s="18">
        <v>22</v>
      </c>
      <c r="BA128" s="19">
        <f>AZ128/AP128*100</f>
        <v>100</v>
      </c>
      <c r="BB128" s="23">
        <v>0</v>
      </c>
      <c r="BC128" s="19">
        <f>BB128/AZ128*100</f>
        <v>0</v>
      </c>
    </row>
    <row r="129" ht="20.05" customHeight="1">
      <c r="A129" s="13"/>
      <c r="B129" s="14"/>
      <c r="C129" s="15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t="s" s="17">
        <v>65</v>
      </c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  <c r="AK129" s="16"/>
      <c r="AL129" s="16"/>
      <c r="AM129" s="16"/>
      <c r="AN129" s="16"/>
      <c r="AO129" s="16"/>
      <c r="AP129" s="16"/>
      <c r="AQ129" s="16"/>
      <c r="AR129" s="16"/>
      <c r="AS129" s="16"/>
      <c r="AT129" t="s" s="17">
        <v>77</v>
      </c>
      <c r="AU129" s="18">
        <v>15</v>
      </c>
      <c r="AV129" s="19">
        <f>AU129/AP128*100</f>
        <v>68.1818181818182</v>
      </c>
      <c r="AW129" s="23">
        <v>0</v>
      </c>
      <c r="AX129" s="19">
        <f>AW129/AU129*100</f>
        <v>0</v>
      </c>
      <c r="AY129" t="s" s="17">
        <v>65</v>
      </c>
      <c r="AZ129" s="16"/>
      <c r="BA129" s="16"/>
      <c r="BB129" s="16"/>
      <c r="BC129" s="16"/>
    </row>
    <row r="130" ht="20.05" customHeight="1">
      <c r="A130" s="13"/>
      <c r="B130" s="14"/>
      <c r="C130" s="15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  <c r="AK130" s="16"/>
      <c r="AL130" s="16"/>
      <c r="AM130" s="16"/>
      <c r="AN130" s="16"/>
      <c r="AO130" s="16"/>
      <c r="AP130" s="16"/>
      <c r="AQ130" s="16"/>
      <c r="AR130" s="16"/>
      <c r="AS130" s="16"/>
      <c r="AT130" t="s" s="17">
        <v>84</v>
      </c>
      <c r="AU130" s="18">
        <v>1</v>
      </c>
      <c r="AV130" s="19">
        <f>AU130/AP128*100</f>
        <v>4.54545454545455</v>
      </c>
      <c r="AW130" s="23">
        <v>0</v>
      </c>
      <c r="AX130" s="19">
        <f>AW130/AU130*100</f>
        <v>0</v>
      </c>
      <c r="AY130" s="16"/>
      <c r="AZ130" s="16"/>
      <c r="BA130" s="16"/>
      <c r="BB130" s="16"/>
      <c r="BC130" s="16"/>
    </row>
    <row r="131" ht="32.05" customHeight="1">
      <c r="A131" s="20">
        <v>28</v>
      </c>
      <c r="B131" t="s" s="21">
        <v>193</v>
      </c>
      <c r="C131" s="22">
        <v>32558231</v>
      </c>
      <c r="D131" s="18">
        <v>2020</v>
      </c>
      <c r="E131" t="s" s="17">
        <v>55</v>
      </c>
      <c r="F131" t="s" s="17">
        <v>56</v>
      </c>
      <c r="G131" t="s" s="17">
        <v>140</v>
      </c>
      <c r="H131" s="18">
        <v>2005</v>
      </c>
      <c r="I131" s="18">
        <v>2015</v>
      </c>
      <c r="J131" s="18">
        <v>46</v>
      </c>
      <c r="K131" s="18">
        <v>46</v>
      </c>
      <c r="L131" s="19">
        <f>K131/J131*100</f>
        <v>100</v>
      </c>
      <c r="M131" t="s" s="17">
        <v>194</v>
      </c>
      <c r="N131" t="s" s="17">
        <v>195</v>
      </c>
      <c r="O131" s="18">
        <v>35</v>
      </c>
      <c r="P131" s="18">
        <v>11</v>
      </c>
      <c r="Q131" s="18">
        <v>0</v>
      </c>
      <c r="R131" s="18">
        <v>0</v>
      </c>
      <c r="S131" s="18">
        <f>AP131-O131-P131-Q131-R131</f>
        <v>0</v>
      </c>
      <c r="T131" s="18">
        <v>45</v>
      </c>
      <c r="U131" s="18">
        <v>1</v>
      </c>
      <c r="V131" s="18">
        <f>AP131-T131-U131</f>
        <v>0</v>
      </c>
      <c r="W131" s="23">
        <f>AP131-AR131</f>
        <v>46</v>
      </c>
      <c r="X131" s="23">
        <f>AR131</f>
        <v>0</v>
      </c>
      <c r="Y131" s="18">
        <v>0</v>
      </c>
      <c r="Z131" s="18">
        <v>0</v>
      </c>
      <c r="AA131" s="18">
        <v>0</v>
      </c>
      <c r="AB131" s="18">
        <f>AP131-Z131-AA131</f>
        <v>46</v>
      </c>
      <c r="AC131" s="18">
        <v>43</v>
      </c>
      <c r="AD131" s="18">
        <v>2</v>
      </c>
      <c r="AE131" s="18">
        <f>AP131-AC131-AD131</f>
        <v>1</v>
      </c>
      <c r="AF131" s="18">
        <v>0</v>
      </c>
      <c r="AG131" s="18">
        <v>0</v>
      </c>
      <c r="AH131" s="18">
        <f>AP131-AF131-AG131</f>
        <v>46</v>
      </c>
      <c r="AI131" t="s" s="17">
        <v>35</v>
      </c>
      <c r="AJ131" t="s" s="17">
        <v>35</v>
      </c>
      <c r="AK131" t="s" s="17">
        <v>35</v>
      </c>
      <c r="AL131" t="s" s="17">
        <v>35</v>
      </c>
      <c r="AM131" t="s" s="17">
        <v>35</v>
      </c>
      <c r="AN131" t="s" s="17">
        <v>35</v>
      </c>
      <c r="AO131" t="s" s="17">
        <v>78</v>
      </c>
      <c r="AP131" s="18">
        <v>46</v>
      </c>
      <c r="AQ131" s="19">
        <f>AP131/J131*100</f>
        <v>100</v>
      </c>
      <c r="AR131" s="23">
        <v>0</v>
      </c>
      <c r="AS131" s="19">
        <f>AR131/K131*100</f>
        <v>0</v>
      </c>
      <c r="AT131" t="s" s="17">
        <v>61</v>
      </c>
      <c r="AU131" s="18">
        <v>3</v>
      </c>
      <c r="AV131" s="19">
        <f>AU131/AP131*100</f>
        <v>6.52173913043478</v>
      </c>
      <c r="AW131" t="s" s="17">
        <v>63</v>
      </c>
      <c r="AX131" t="s" s="17">
        <v>63</v>
      </c>
      <c r="AY131" t="s" s="17">
        <v>196</v>
      </c>
      <c r="AZ131" s="18">
        <v>46</v>
      </c>
      <c r="BA131" s="19">
        <f>AZ131/AP131*100</f>
        <v>100</v>
      </c>
      <c r="BB131" s="23">
        <v>0</v>
      </c>
      <c r="BC131" s="19">
        <f>BB131/AZ131*100</f>
        <v>0</v>
      </c>
    </row>
    <row r="132" ht="20.05" customHeight="1">
      <c r="A132" s="13"/>
      <c r="B132" s="14"/>
      <c r="C132" s="15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t="s" s="17">
        <v>65</v>
      </c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  <c r="AK132" s="16"/>
      <c r="AL132" s="16"/>
      <c r="AM132" s="16"/>
      <c r="AN132" s="16"/>
      <c r="AO132" s="16"/>
      <c r="AP132" s="16"/>
      <c r="AQ132" s="16"/>
      <c r="AR132" s="16"/>
      <c r="AS132" s="16"/>
      <c r="AT132" t="s" s="17">
        <v>77</v>
      </c>
      <c r="AU132" s="18">
        <v>22</v>
      </c>
      <c r="AV132" s="19">
        <f>AU132/AP131*100</f>
        <v>47.8260869565217</v>
      </c>
      <c r="AW132" t="s" s="17">
        <v>63</v>
      </c>
      <c r="AX132" t="s" s="17">
        <v>63</v>
      </c>
      <c r="AY132" t="s" s="17">
        <v>65</v>
      </c>
      <c r="AZ132" s="16"/>
      <c r="BA132" s="16"/>
      <c r="BB132" s="16"/>
      <c r="BC132" s="16"/>
    </row>
    <row r="133" ht="20.05" customHeight="1">
      <c r="A133" s="13"/>
      <c r="B133" s="14"/>
      <c r="C133" s="15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  <c r="AK133" s="16"/>
      <c r="AL133" s="16"/>
      <c r="AM133" s="16"/>
      <c r="AN133" s="16"/>
      <c r="AO133" s="16"/>
      <c r="AP133" s="16"/>
      <c r="AQ133" s="16"/>
      <c r="AR133" s="16"/>
      <c r="AS133" s="16"/>
      <c r="AT133" t="s" s="17">
        <v>93</v>
      </c>
      <c r="AU133" s="18">
        <v>21</v>
      </c>
      <c r="AV133" s="19">
        <f>AU133/AP131*100</f>
        <v>45.6521739130435</v>
      </c>
      <c r="AW133" t="s" s="17">
        <v>63</v>
      </c>
      <c r="AX133" t="s" s="17">
        <v>63</v>
      </c>
      <c r="AY133" s="16"/>
      <c r="AZ133" s="16"/>
      <c r="BA133" s="16"/>
      <c r="BB133" s="16"/>
      <c r="BC133" s="16"/>
    </row>
    <row r="134" ht="20.05" customHeight="1">
      <c r="A134" s="20">
        <v>29</v>
      </c>
      <c r="B134" t="s" s="21">
        <v>197</v>
      </c>
      <c r="C134" s="22">
        <v>31397065</v>
      </c>
      <c r="D134" s="18">
        <v>2019</v>
      </c>
      <c r="E134" t="s" s="17">
        <v>70</v>
      </c>
      <c r="F134" t="s" s="17">
        <v>71</v>
      </c>
      <c r="G134" t="s" s="17">
        <v>198</v>
      </c>
      <c r="H134" s="18">
        <v>2008</v>
      </c>
      <c r="I134" s="18">
        <v>2017</v>
      </c>
      <c r="J134" s="18">
        <v>19</v>
      </c>
      <c r="K134" s="18">
        <v>19</v>
      </c>
      <c r="L134" s="19">
        <f>K134/J134*100</f>
        <v>100</v>
      </c>
      <c r="M134" t="s" s="17">
        <v>199</v>
      </c>
      <c r="N134" t="s" s="17">
        <v>200</v>
      </c>
      <c r="O134" s="18">
        <v>1</v>
      </c>
      <c r="P134" s="18">
        <v>4</v>
      </c>
      <c r="Q134" s="18">
        <v>13</v>
      </c>
      <c r="R134" s="18">
        <v>1</v>
      </c>
      <c r="S134" s="18">
        <f>AP134-O134-P134-Q134-R134</f>
        <v>0</v>
      </c>
      <c r="T134" s="18">
        <v>0</v>
      </c>
      <c r="U134" s="18">
        <v>0</v>
      </c>
      <c r="V134" s="18">
        <f>AP134-T134-U134</f>
        <v>19</v>
      </c>
      <c r="W134" s="23">
        <f>AP134-AR134</f>
        <v>18</v>
      </c>
      <c r="X134" s="23">
        <f>AR134</f>
        <v>1</v>
      </c>
      <c r="Y134" s="18">
        <v>0</v>
      </c>
      <c r="Z134" s="18">
        <v>0</v>
      </c>
      <c r="AA134" s="18">
        <v>0</v>
      </c>
      <c r="AB134" s="18">
        <f>AP134-Z134-AA134</f>
        <v>19</v>
      </c>
      <c r="AC134" s="18">
        <v>12</v>
      </c>
      <c r="AD134" s="18">
        <v>7</v>
      </c>
      <c r="AE134" s="18">
        <f>AP134-AC134-AD134</f>
        <v>0</v>
      </c>
      <c r="AF134" s="18">
        <v>0</v>
      </c>
      <c r="AG134" s="18">
        <v>0</v>
      </c>
      <c r="AH134" s="18">
        <f>AP134-AF134-AG134</f>
        <v>19</v>
      </c>
      <c r="AI134" t="s" s="17">
        <v>35</v>
      </c>
      <c r="AJ134" t="s" s="17">
        <v>35</v>
      </c>
      <c r="AK134" t="s" s="17">
        <v>35</v>
      </c>
      <c r="AL134" t="s" s="17">
        <v>35</v>
      </c>
      <c r="AM134" t="s" s="17">
        <v>35</v>
      </c>
      <c r="AN134" t="s" s="17">
        <v>35</v>
      </c>
      <c r="AO134" t="s" s="17">
        <v>60</v>
      </c>
      <c r="AP134" s="18">
        <v>19</v>
      </c>
      <c r="AQ134" s="19">
        <f>AP134/J134*100</f>
        <v>100</v>
      </c>
      <c r="AR134" s="23">
        <v>1</v>
      </c>
      <c r="AS134" s="19">
        <f>AR134/K134*100</f>
        <v>5.26315789473684</v>
      </c>
      <c r="AT134" t="s" s="17">
        <v>100</v>
      </c>
      <c r="AU134" s="18">
        <v>19</v>
      </c>
      <c r="AV134" s="19">
        <f>AU134/AP134*100</f>
        <v>100</v>
      </c>
      <c r="AW134" s="23">
        <v>1</v>
      </c>
      <c r="AX134" s="19">
        <f>AW134/AU134*100</f>
        <v>5.26315789473684</v>
      </c>
      <c r="AY134" t="s" s="17">
        <v>62</v>
      </c>
      <c r="AZ134" s="18">
        <v>1</v>
      </c>
      <c r="BA134" s="19">
        <f>AZ134/AP134*100</f>
        <v>5.26315789473684</v>
      </c>
      <c r="BB134" t="s" s="17">
        <v>63</v>
      </c>
      <c r="BC134" t="s" s="17">
        <v>63</v>
      </c>
    </row>
    <row r="135" ht="24" customHeight="1">
      <c r="A135" s="13"/>
      <c r="B135" s="14"/>
      <c r="C135" s="15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t="s" s="17">
        <v>65</v>
      </c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  <c r="AK135" s="16"/>
      <c r="AL135" s="16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  <c r="AW135" s="16"/>
      <c r="AX135" s="16"/>
      <c r="AY135" t="s" s="17">
        <v>101</v>
      </c>
      <c r="AZ135" s="18">
        <v>18</v>
      </c>
      <c r="BA135" s="19">
        <f>AZ135/AP134*100</f>
        <v>94.73684210526319</v>
      </c>
      <c r="BB135" t="s" s="17">
        <v>63</v>
      </c>
      <c r="BC135" t="s" s="17">
        <v>63</v>
      </c>
    </row>
    <row r="136" ht="32.05" customHeight="1">
      <c r="A136" s="20">
        <v>30</v>
      </c>
      <c r="B136" t="s" s="21">
        <v>201</v>
      </c>
      <c r="C136" s="22">
        <v>33500467</v>
      </c>
      <c r="D136" s="18">
        <v>2021</v>
      </c>
      <c r="E136" t="s" s="17">
        <v>70</v>
      </c>
      <c r="F136" t="s" s="17">
        <v>71</v>
      </c>
      <c r="G136" t="s" s="17">
        <v>202</v>
      </c>
      <c r="H136" t="s" s="17">
        <v>63</v>
      </c>
      <c r="I136" t="s" s="17">
        <v>63</v>
      </c>
      <c r="J136" s="18">
        <v>36</v>
      </c>
      <c r="K136" s="18">
        <v>36</v>
      </c>
      <c r="L136" s="19">
        <f>K136/J136*100</f>
        <v>100</v>
      </c>
      <c r="M136" s="18">
        <v>8</v>
      </c>
      <c r="N136" t="s" s="17">
        <v>203</v>
      </c>
      <c r="O136" s="18">
        <v>0</v>
      </c>
      <c r="P136" s="18">
        <v>0</v>
      </c>
      <c r="Q136" s="18">
        <v>0</v>
      </c>
      <c r="R136" s="18">
        <v>0</v>
      </c>
      <c r="S136" s="18">
        <v>36</v>
      </c>
      <c r="T136" s="18">
        <v>0</v>
      </c>
      <c r="U136" s="18">
        <v>0</v>
      </c>
      <c r="V136" s="18">
        <v>36</v>
      </c>
      <c r="W136" s="18">
        <v>34</v>
      </c>
      <c r="X136" s="18">
        <v>2</v>
      </c>
      <c r="Y136" s="18">
        <v>0</v>
      </c>
      <c r="Z136" s="18">
        <v>0</v>
      </c>
      <c r="AA136" s="18">
        <v>0</v>
      </c>
      <c r="AB136" s="18">
        <v>36</v>
      </c>
      <c r="AC136" s="18">
        <v>31</v>
      </c>
      <c r="AD136" s="18">
        <v>5</v>
      </c>
      <c r="AE136" s="18">
        <v>0</v>
      </c>
      <c r="AF136" s="18">
        <v>0</v>
      </c>
      <c r="AG136" s="18">
        <v>0</v>
      </c>
      <c r="AH136" s="18">
        <v>36</v>
      </c>
      <c r="AI136" t="s" s="17">
        <v>35</v>
      </c>
      <c r="AJ136" t="s" s="17">
        <v>35</v>
      </c>
      <c r="AK136" t="s" s="17">
        <v>35</v>
      </c>
      <c r="AL136" t="s" s="17">
        <v>35</v>
      </c>
      <c r="AM136" t="s" s="17">
        <v>35</v>
      </c>
      <c r="AN136" t="s" s="17">
        <v>35</v>
      </c>
      <c r="AO136" t="s" s="17">
        <v>78</v>
      </c>
      <c r="AP136" s="18">
        <v>36</v>
      </c>
      <c r="AQ136" s="19">
        <f>AP136/J136*100</f>
        <v>100</v>
      </c>
      <c r="AR136" s="23">
        <v>2</v>
      </c>
      <c r="AS136" s="19">
        <f>AR136/K136*100</f>
        <v>5.55555555555556</v>
      </c>
      <c r="AT136" t="s" s="17">
        <v>77</v>
      </c>
      <c r="AU136" s="18">
        <v>18</v>
      </c>
      <c r="AV136" s="19">
        <f>AU136/AP136*100</f>
        <v>50</v>
      </c>
      <c r="AW136" t="s" s="17">
        <v>63</v>
      </c>
      <c r="AX136" t="s" s="17">
        <v>63</v>
      </c>
      <c r="AY136" t="s" s="17">
        <v>204</v>
      </c>
      <c r="AZ136" s="18">
        <v>36</v>
      </c>
      <c r="BA136" s="19">
        <f>AZ136/AP136*100</f>
        <v>100</v>
      </c>
      <c r="BB136" s="23">
        <v>1</v>
      </c>
      <c r="BC136" s="19">
        <f>BB136/AZ136*100</f>
        <v>2.77777777777778</v>
      </c>
    </row>
    <row r="137" ht="20.05" customHeight="1">
      <c r="A137" s="13"/>
      <c r="B137" s="14"/>
      <c r="C137" s="15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t="s" s="17">
        <v>65</v>
      </c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6"/>
      <c r="AJ137" s="16"/>
      <c r="AK137" s="16"/>
      <c r="AL137" s="16"/>
      <c r="AM137" s="16"/>
      <c r="AN137" s="16"/>
      <c r="AO137" s="16"/>
      <c r="AP137" s="16"/>
      <c r="AQ137" s="16"/>
      <c r="AR137" s="16"/>
      <c r="AS137" s="16"/>
      <c r="AT137" t="s" s="17">
        <v>87</v>
      </c>
      <c r="AU137" s="18">
        <v>9</v>
      </c>
      <c r="AV137" s="19">
        <f>AU137/AP136*100</f>
        <v>25</v>
      </c>
      <c r="AW137" t="s" s="17">
        <v>63</v>
      </c>
      <c r="AX137" t="s" s="17">
        <v>63</v>
      </c>
      <c r="AY137" t="s" s="17">
        <v>65</v>
      </c>
      <c r="AZ137" s="16"/>
      <c r="BA137" s="16"/>
      <c r="BB137" s="16"/>
      <c r="BC137" s="16"/>
    </row>
    <row r="138" ht="20.05" customHeight="1">
      <c r="A138" s="13"/>
      <c r="B138" s="14"/>
      <c r="C138" s="15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  <c r="AK138" s="16"/>
      <c r="AL138" s="16"/>
      <c r="AM138" s="16"/>
      <c r="AN138" s="16"/>
      <c r="AO138" s="16"/>
      <c r="AP138" s="16"/>
      <c r="AQ138" s="16"/>
      <c r="AR138" s="16"/>
      <c r="AS138" s="16"/>
      <c r="AT138" t="s" s="17">
        <v>84</v>
      </c>
      <c r="AU138" s="18">
        <v>8</v>
      </c>
      <c r="AV138" s="19">
        <f>AU138/AP136*100</f>
        <v>22.2222222222222</v>
      </c>
      <c r="AW138" t="s" s="17">
        <v>63</v>
      </c>
      <c r="AX138" t="s" s="17">
        <v>63</v>
      </c>
      <c r="AY138" s="16"/>
      <c r="AZ138" s="16"/>
      <c r="BA138" s="16"/>
      <c r="BB138" s="16"/>
      <c r="BC138" s="16"/>
    </row>
    <row r="139" ht="20.05" customHeight="1">
      <c r="A139" s="13"/>
      <c r="B139" s="14"/>
      <c r="C139" s="15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  <c r="AJ139" s="16"/>
      <c r="AK139" s="16"/>
      <c r="AL139" s="16"/>
      <c r="AM139" s="16"/>
      <c r="AN139" s="16"/>
      <c r="AO139" s="16"/>
      <c r="AP139" s="16"/>
      <c r="AQ139" s="16"/>
      <c r="AR139" s="16"/>
      <c r="AS139" s="16"/>
      <c r="AT139" t="s" s="17">
        <v>117</v>
      </c>
      <c r="AU139" s="18">
        <v>1</v>
      </c>
      <c r="AV139" s="19">
        <f>AU139/AP136*100</f>
        <v>2.77777777777778</v>
      </c>
      <c r="AW139" t="s" s="17">
        <v>63</v>
      </c>
      <c r="AX139" t="s" s="17">
        <v>63</v>
      </c>
      <c r="AY139" s="16"/>
      <c r="AZ139" s="16"/>
      <c r="BA139" s="16"/>
      <c r="BB139" s="16"/>
      <c r="BC139" s="16"/>
    </row>
    <row r="140" ht="20.05" customHeight="1">
      <c r="A140" s="20">
        <v>31</v>
      </c>
      <c r="B140" t="s" s="21">
        <v>205</v>
      </c>
      <c r="C140" s="22">
        <v>16293873</v>
      </c>
      <c r="D140" s="18">
        <v>2005</v>
      </c>
      <c r="E140" t="s" s="17">
        <v>55</v>
      </c>
      <c r="F140" t="s" s="17">
        <v>56</v>
      </c>
      <c r="G140" t="s" s="17">
        <v>206</v>
      </c>
      <c r="H140" s="18">
        <v>1975</v>
      </c>
      <c r="I140" s="18">
        <v>1998</v>
      </c>
      <c r="J140" s="18">
        <v>167</v>
      </c>
      <c r="K140" s="18">
        <v>153</v>
      </c>
      <c r="L140" s="19">
        <f>K140/J140*100</f>
        <v>91.6167664670659</v>
      </c>
      <c r="M140" t="s" s="17">
        <v>63</v>
      </c>
      <c r="N140" t="s" s="17">
        <v>207</v>
      </c>
      <c r="O140" s="18">
        <v>48</v>
      </c>
      <c r="P140" s="18">
        <v>30</v>
      </c>
      <c r="Q140" s="18">
        <v>74</v>
      </c>
      <c r="R140" s="18">
        <v>15</v>
      </c>
      <c r="S140" s="18">
        <f>AP140-O140-P140-Q140-R140</f>
        <v>0</v>
      </c>
      <c r="T140" s="18">
        <v>77</v>
      </c>
      <c r="U140" s="18">
        <v>90</v>
      </c>
      <c r="V140" s="18">
        <f>AP140-T140-U140</f>
        <v>0</v>
      </c>
      <c r="W140" s="18">
        <v>142</v>
      </c>
      <c r="X140" s="23">
        <f>AR140</f>
        <v>11</v>
      </c>
      <c r="Y140" s="18">
        <v>14</v>
      </c>
      <c r="Z140" s="18">
        <v>152</v>
      </c>
      <c r="AA140" s="18">
        <v>15</v>
      </c>
      <c r="AB140" s="18">
        <f>AP140-Z140-AA140</f>
        <v>0</v>
      </c>
      <c r="AC140" s="18">
        <v>51</v>
      </c>
      <c r="AD140" s="18">
        <v>108</v>
      </c>
      <c r="AE140" s="18">
        <f>AP140-AC140-AD140</f>
        <v>8</v>
      </c>
      <c r="AF140" s="18">
        <v>0</v>
      </c>
      <c r="AG140" s="18">
        <v>0</v>
      </c>
      <c r="AH140" s="18">
        <f>AP140-AF140-AG140</f>
        <v>167</v>
      </c>
      <c r="AI140" t="s" s="17">
        <v>35</v>
      </c>
      <c r="AJ140" t="s" s="17">
        <v>35</v>
      </c>
      <c r="AK140" t="s" s="17">
        <v>35</v>
      </c>
      <c r="AL140" t="s" s="17">
        <v>75</v>
      </c>
      <c r="AM140" t="s" s="17">
        <v>76</v>
      </c>
      <c r="AN140" t="s" s="17">
        <v>76</v>
      </c>
      <c r="AO140" t="s" s="17">
        <v>78</v>
      </c>
      <c r="AP140" s="18">
        <v>167</v>
      </c>
      <c r="AQ140" s="19">
        <f>AP140/J140*100</f>
        <v>100</v>
      </c>
      <c r="AR140" s="23">
        <v>11</v>
      </c>
      <c r="AS140" s="19">
        <f>AR140/K140*100</f>
        <v>7.18954248366013</v>
      </c>
      <c r="AT140" t="s" s="17">
        <v>87</v>
      </c>
      <c r="AU140" s="18">
        <v>35</v>
      </c>
      <c r="AV140" s="19">
        <f>AU140/AP140*100</f>
        <v>20.9580838323353</v>
      </c>
      <c r="AW140" t="s" s="17">
        <v>63</v>
      </c>
      <c r="AX140" t="s" s="17">
        <v>63</v>
      </c>
      <c r="AY140" t="s" s="17">
        <v>89</v>
      </c>
      <c r="AZ140" s="18">
        <v>167</v>
      </c>
      <c r="BA140" s="19">
        <f>AZ140/AP140*100</f>
        <v>100</v>
      </c>
      <c r="BB140" s="23">
        <v>11</v>
      </c>
      <c r="BC140" s="19">
        <f>BB140/K140*100</f>
        <v>7.18954248366013</v>
      </c>
    </row>
    <row r="141" ht="20.05" customHeight="1">
      <c r="A141" s="13"/>
      <c r="B141" s="14"/>
      <c r="C141" s="15"/>
      <c r="D141" s="16"/>
      <c r="E141" s="16"/>
      <c r="F141" s="16"/>
      <c r="G141" t="s" s="17">
        <v>208</v>
      </c>
      <c r="H141" s="16"/>
      <c r="I141" s="16"/>
      <c r="J141" s="16"/>
      <c r="K141" s="16"/>
      <c r="L141" s="16"/>
      <c r="M141" s="16"/>
      <c r="N141" s="16"/>
      <c r="O141" t="s" s="17">
        <v>65</v>
      </c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  <c r="AP141" s="16"/>
      <c r="AQ141" s="16"/>
      <c r="AR141" s="16"/>
      <c r="AS141" s="16"/>
      <c r="AT141" t="s" s="17">
        <v>128</v>
      </c>
      <c r="AU141" s="18">
        <v>1</v>
      </c>
      <c r="AV141" s="19">
        <f>AU141/AP140*100</f>
        <v>0.598802395209581</v>
      </c>
      <c r="AW141" t="s" s="17">
        <v>63</v>
      </c>
      <c r="AX141" t="s" s="17">
        <v>63</v>
      </c>
      <c r="AY141" t="s" s="17">
        <v>65</v>
      </c>
      <c r="AZ141" s="16"/>
      <c r="BA141" s="16"/>
      <c r="BB141" s="16"/>
      <c r="BC141" s="16"/>
    </row>
    <row r="142" ht="20.05" customHeight="1">
      <c r="A142" s="13"/>
      <c r="B142" s="14"/>
      <c r="C142" s="15"/>
      <c r="D142" s="16"/>
      <c r="E142" s="16"/>
      <c r="F142" s="16"/>
      <c r="G142" t="s" s="17">
        <v>209</v>
      </c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  <c r="AK142" s="16"/>
      <c r="AL142" s="16"/>
      <c r="AM142" s="16"/>
      <c r="AN142" s="16"/>
      <c r="AO142" s="16"/>
      <c r="AP142" s="16"/>
      <c r="AQ142" s="16"/>
      <c r="AR142" s="16"/>
      <c r="AS142" s="16"/>
      <c r="AT142" t="s" s="17">
        <v>77</v>
      </c>
      <c r="AU142" s="18">
        <v>67</v>
      </c>
      <c r="AV142" s="19">
        <f>AU142/AP140*100</f>
        <v>40.1197604790419</v>
      </c>
      <c r="AW142" t="s" s="17">
        <v>63</v>
      </c>
      <c r="AX142" t="s" s="17">
        <v>63</v>
      </c>
      <c r="AY142" s="16"/>
      <c r="AZ142" s="16"/>
      <c r="BA142" s="16"/>
      <c r="BB142" s="16"/>
      <c r="BC142" s="16"/>
    </row>
    <row r="143" ht="20.05" customHeight="1">
      <c r="A143" s="13"/>
      <c r="B143" s="14"/>
      <c r="C143" s="15"/>
      <c r="D143" s="16"/>
      <c r="E143" s="16"/>
      <c r="F143" s="16"/>
      <c r="G143" t="s" s="17">
        <v>210</v>
      </c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  <c r="AK143" s="16"/>
      <c r="AL143" s="16"/>
      <c r="AM143" s="16"/>
      <c r="AN143" s="16"/>
      <c r="AO143" s="16"/>
      <c r="AP143" s="16"/>
      <c r="AQ143" s="16"/>
      <c r="AR143" s="16"/>
      <c r="AS143" s="16"/>
      <c r="AT143" t="s" s="17">
        <v>84</v>
      </c>
      <c r="AU143" s="18">
        <v>38</v>
      </c>
      <c r="AV143" s="19">
        <f>AU143/AP140*100</f>
        <v>22.7544910179641</v>
      </c>
      <c r="AW143" t="s" s="17">
        <v>63</v>
      </c>
      <c r="AX143" t="s" s="17">
        <v>63</v>
      </c>
      <c r="AY143" s="16"/>
      <c r="AZ143" s="16"/>
      <c r="BA143" s="16"/>
      <c r="BB143" s="16"/>
      <c r="BC143" s="16"/>
    </row>
    <row r="144" ht="20.05" customHeight="1">
      <c r="A144" s="13"/>
      <c r="B144" s="14"/>
      <c r="C144" s="15"/>
      <c r="D144" s="16"/>
      <c r="E144" s="16"/>
      <c r="F144" s="16"/>
      <c r="G144" t="s" s="17">
        <v>57</v>
      </c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I144" s="16"/>
      <c r="AJ144" s="16"/>
      <c r="AK144" s="16"/>
      <c r="AL144" s="16"/>
      <c r="AM144" s="16"/>
      <c r="AN144" s="16"/>
      <c r="AO144" s="16"/>
      <c r="AP144" s="16"/>
      <c r="AQ144" s="16"/>
      <c r="AR144" s="16"/>
      <c r="AS144" s="16"/>
      <c r="AT144" t="s" s="17">
        <v>165</v>
      </c>
      <c r="AU144" s="18">
        <v>26</v>
      </c>
      <c r="AV144" s="19">
        <f>AU144/AP140*100</f>
        <v>15.5688622754491</v>
      </c>
      <c r="AW144" t="s" s="17">
        <v>63</v>
      </c>
      <c r="AX144" t="s" s="17">
        <v>63</v>
      </c>
      <c r="AY144" s="16"/>
      <c r="AZ144" s="16"/>
      <c r="BA144" s="16"/>
      <c r="BB144" s="16"/>
      <c r="BC144" s="16"/>
    </row>
    <row r="145" ht="20.05" customHeight="1">
      <c r="A145" s="13"/>
      <c r="B145" s="14"/>
      <c r="C145" s="15"/>
      <c r="D145" s="16"/>
      <c r="E145" s="16"/>
      <c r="F145" s="16"/>
      <c r="G145" t="s" s="17">
        <v>64</v>
      </c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I145" s="16"/>
      <c r="AJ145" s="16"/>
      <c r="AK145" s="16"/>
      <c r="AL145" s="16"/>
      <c r="AM145" s="16"/>
      <c r="AN145" s="16"/>
      <c r="AO145" s="16"/>
      <c r="AP145" s="16"/>
      <c r="AQ145" s="16"/>
      <c r="AR145" s="16"/>
      <c r="AS145" s="16"/>
      <c r="AT145" t="s" s="17">
        <v>65</v>
      </c>
      <c r="AU145" s="16"/>
      <c r="AV145" s="16"/>
      <c r="AW145" s="16"/>
      <c r="AX145" s="16"/>
      <c r="AY145" s="16"/>
      <c r="AZ145" s="16"/>
      <c r="BA145" s="16"/>
      <c r="BB145" s="16"/>
      <c r="BC145" s="16"/>
    </row>
    <row r="146" ht="20.05" customHeight="1">
      <c r="A146" s="13"/>
      <c r="B146" s="14"/>
      <c r="C146" s="15"/>
      <c r="D146" s="16"/>
      <c r="E146" s="16"/>
      <c r="F146" s="16"/>
      <c r="G146" t="s" s="17">
        <v>67</v>
      </c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  <c r="AK146" s="16"/>
      <c r="AL146" s="16"/>
      <c r="AM146" s="16"/>
      <c r="AN146" s="16"/>
      <c r="AO146" s="16"/>
      <c r="AP146" s="16"/>
      <c r="AQ146" s="16"/>
      <c r="AR146" s="16"/>
      <c r="AS146" s="16"/>
      <c r="AT146" s="16"/>
      <c r="AU146" s="16"/>
      <c r="AV146" s="16"/>
      <c r="AW146" s="16"/>
      <c r="AX146" s="16"/>
      <c r="AY146" s="16"/>
      <c r="AZ146" s="16"/>
      <c r="BA146" s="16"/>
      <c r="BB146" s="16"/>
      <c r="BC146" s="16"/>
    </row>
    <row r="147" ht="20.05" customHeight="1">
      <c r="A147" s="13"/>
      <c r="B147" s="14"/>
      <c r="C147" s="15"/>
      <c r="D147" s="16"/>
      <c r="E147" s="16"/>
      <c r="F147" s="16"/>
      <c r="G147" t="s" s="17">
        <v>211</v>
      </c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  <c r="AK147" s="16"/>
      <c r="AL147" s="16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  <c r="BC147" s="16"/>
    </row>
    <row r="148" ht="32.05" customHeight="1">
      <c r="A148" s="20">
        <v>32</v>
      </c>
      <c r="B148" t="s" s="21">
        <v>212</v>
      </c>
      <c r="C148" s="22">
        <v>11142485</v>
      </c>
      <c r="D148" s="18">
        <v>2000</v>
      </c>
      <c r="E148" t="s" s="17">
        <v>55</v>
      </c>
      <c r="F148" t="s" s="17">
        <v>56</v>
      </c>
      <c r="G148" t="s" s="17">
        <v>213</v>
      </c>
      <c r="H148" s="18">
        <v>1979</v>
      </c>
      <c r="I148" s="18">
        <v>1999</v>
      </c>
      <c r="J148" s="18">
        <v>19</v>
      </c>
      <c r="K148" s="18">
        <v>19</v>
      </c>
      <c r="L148" s="19">
        <f>K148/J148*100</f>
        <v>100</v>
      </c>
      <c r="M148" s="18">
        <v>12</v>
      </c>
      <c r="N148" t="s" s="17">
        <v>214</v>
      </c>
      <c r="O148" s="18">
        <v>9</v>
      </c>
      <c r="P148" s="18">
        <v>3</v>
      </c>
      <c r="Q148" s="18">
        <v>3</v>
      </c>
      <c r="R148" s="18">
        <v>4</v>
      </c>
      <c r="S148" s="18">
        <v>0</v>
      </c>
      <c r="T148" s="18">
        <v>13</v>
      </c>
      <c r="U148" s="18">
        <v>6</v>
      </c>
      <c r="V148" s="18">
        <v>0</v>
      </c>
      <c r="W148" s="18">
        <v>17</v>
      </c>
      <c r="X148" s="18">
        <v>2</v>
      </c>
      <c r="Y148" s="18">
        <v>0</v>
      </c>
      <c r="Z148" s="18">
        <v>15</v>
      </c>
      <c r="AA148" s="18">
        <v>4</v>
      </c>
      <c r="AB148" s="18">
        <v>0</v>
      </c>
      <c r="AC148" s="18">
        <v>0</v>
      </c>
      <c r="AD148" s="18">
        <v>0</v>
      </c>
      <c r="AE148" s="18">
        <v>19</v>
      </c>
      <c r="AF148" s="18">
        <v>0</v>
      </c>
      <c r="AG148" s="18">
        <v>0</v>
      </c>
      <c r="AH148" s="18">
        <v>19</v>
      </c>
      <c r="AI148" t="s" s="17">
        <v>35</v>
      </c>
      <c r="AJ148" t="s" s="17">
        <v>35</v>
      </c>
      <c r="AK148" t="s" s="17">
        <v>35</v>
      </c>
      <c r="AL148" t="s" s="17">
        <v>35</v>
      </c>
      <c r="AM148" t="s" s="17">
        <v>35</v>
      </c>
      <c r="AN148" t="s" s="17">
        <v>35</v>
      </c>
      <c r="AO148" t="s" s="17">
        <v>78</v>
      </c>
      <c r="AP148" s="18">
        <v>19</v>
      </c>
      <c r="AQ148" s="19">
        <f>AP148/J148*100</f>
        <v>100</v>
      </c>
      <c r="AR148" s="23">
        <v>2</v>
      </c>
      <c r="AS148" s="19">
        <f>AR148/K148*100</f>
        <v>10.5263157894737</v>
      </c>
      <c r="AT148" t="s" s="17">
        <v>215</v>
      </c>
      <c r="AU148" s="18">
        <v>1</v>
      </c>
      <c r="AV148" s="19">
        <f>AU148/AP148*100</f>
        <v>5.26315789473684</v>
      </c>
      <c r="AW148" s="23">
        <v>0</v>
      </c>
      <c r="AX148" s="19">
        <f>AW148/AU148*100</f>
        <v>0</v>
      </c>
      <c r="AY148" t="s" s="17">
        <v>173</v>
      </c>
      <c r="AZ148" s="18">
        <v>19</v>
      </c>
      <c r="BA148" s="19">
        <f>AZ148/AP148*100</f>
        <v>100</v>
      </c>
      <c r="BB148" s="23">
        <v>2</v>
      </c>
      <c r="BC148" s="19">
        <f>BB148/AZ148*100</f>
        <v>10.5263157894737</v>
      </c>
    </row>
    <row r="149" ht="32.05" customHeight="1">
      <c r="A149" s="13"/>
      <c r="B149" s="14"/>
      <c r="C149" s="15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t="s" s="17">
        <v>65</v>
      </c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6"/>
      <c r="AQ149" s="16"/>
      <c r="AR149" s="16"/>
      <c r="AS149" s="16"/>
      <c r="AT149" t="s" s="17">
        <v>61</v>
      </c>
      <c r="AU149" s="18">
        <v>2</v>
      </c>
      <c r="AV149" s="19">
        <f>AU149/AP148*100</f>
        <v>10.5263157894737</v>
      </c>
      <c r="AW149" s="23">
        <v>0</v>
      </c>
      <c r="AX149" s="19">
        <f>AW149/AU149*100</f>
        <v>0</v>
      </c>
      <c r="AY149" t="s" s="17">
        <v>65</v>
      </c>
      <c r="AZ149" s="16"/>
      <c r="BA149" s="16"/>
      <c r="BB149" s="16"/>
      <c r="BC149" s="16"/>
    </row>
    <row r="150" ht="20.05" customHeight="1">
      <c r="A150" s="13"/>
      <c r="B150" s="14"/>
      <c r="C150" s="15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I150" s="16"/>
      <c r="AJ150" s="16"/>
      <c r="AK150" s="16"/>
      <c r="AL150" s="16"/>
      <c r="AM150" s="16"/>
      <c r="AN150" s="16"/>
      <c r="AO150" s="16"/>
      <c r="AP150" s="16"/>
      <c r="AQ150" s="16"/>
      <c r="AR150" s="16"/>
      <c r="AS150" s="16"/>
      <c r="AT150" t="s" s="17">
        <v>77</v>
      </c>
      <c r="AU150" s="18">
        <v>10</v>
      </c>
      <c r="AV150" s="19">
        <f>AU150/AP148*100</f>
        <v>52.6315789473684</v>
      </c>
      <c r="AW150" s="23">
        <v>1</v>
      </c>
      <c r="AX150" s="19">
        <f>AW150/AU150*100</f>
        <v>10</v>
      </c>
      <c r="AY150" s="16"/>
      <c r="AZ150" s="16"/>
      <c r="BA150" s="16"/>
      <c r="BB150" s="16"/>
      <c r="BC150" s="16"/>
    </row>
    <row r="151" ht="20.05" customHeight="1">
      <c r="A151" s="13"/>
      <c r="B151" s="14"/>
      <c r="C151" s="15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6"/>
      <c r="AQ151" s="16"/>
      <c r="AR151" s="16"/>
      <c r="AS151" s="16"/>
      <c r="AT151" t="s" s="17">
        <v>84</v>
      </c>
      <c r="AU151" s="18">
        <v>2</v>
      </c>
      <c r="AV151" s="19">
        <f>AU151/AP148*100</f>
        <v>10.5263157894737</v>
      </c>
      <c r="AW151" s="23">
        <v>0</v>
      </c>
      <c r="AX151" s="19">
        <f>AW151/AU151*100</f>
        <v>0</v>
      </c>
      <c r="AY151" s="16"/>
      <c r="AZ151" s="16"/>
      <c r="BA151" s="16"/>
      <c r="BB151" s="16"/>
      <c r="BC151" s="16"/>
    </row>
    <row r="152" ht="20.05" customHeight="1">
      <c r="A152" s="13"/>
      <c r="B152" s="14"/>
      <c r="C152" s="15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I152" s="16"/>
      <c r="AJ152" s="16"/>
      <c r="AK152" s="16"/>
      <c r="AL152" s="16"/>
      <c r="AM152" s="16"/>
      <c r="AN152" s="16"/>
      <c r="AO152" s="16"/>
      <c r="AP152" s="16"/>
      <c r="AQ152" s="16"/>
      <c r="AR152" s="16"/>
      <c r="AS152" s="16"/>
      <c r="AT152" t="s" s="17">
        <v>87</v>
      </c>
      <c r="AU152" s="18">
        <v>2</v>
      </c>
      <c r="AV152" s="19">
        <f>AU152/AP148*100</f>
        <v>10.5263157894737</v>
      </c>
      <c r="AW152" s="23">
        <v>0</v>
      </c>
      <c r="AX152" s="19">
        <f>AW152/AU152*100</f>
        <v>0</v>
      </c>
      <c r="AY152" s="16"/>
      <c r="AZ152" s="16"/>
      <c r="BA152" s="16"/>
      <c r="BB152" s="16"/>
      <c r="BC152" s="16"/>
    </row>
    <row r="153" ht="20.05" customHeight="1">
      <c r="A153" s="13"/>
      <c r="B153" s="14"/>
      <c r="C153" s="15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  <c r="AH153" s="16"/>
      <c r="AI153" s="16"/>
      <c r="AJ153" s="16"/>
      <c r="AK153" s="16"/>
      <c r="AL153" s="16"/>
      <c r="AM153" s="16"/>
      <c r="AN153" s="16"/>
      <c r="AO153" s="16"/>
      <c r="AP153" s="16"/>
      <c r="AQ153" s="16"/>
      <c r="AR153" s="16"/>
      <c r="AS153" s="16"/>
      <c r="AT153" t="s" s="17">
        <v>117</v>
      </c>
      <c r="AU153" s="18">
        <v>1</v>
      </c>
      <c r="AV153" s="19">
        <f>AU153/AP148*100</f>
        <v>5.26315789473684</v>
      </c>
      <c r="AW153" s="23">
        <v>1</v>
      </c>
      <c r="AX153" s="19">
        <f>AW153/AU153*100</f>
        <v>100</v>
      </c>
      <c r="AY153" s="16"/>
      <c r="AZ153" s="16"/>
      <c r="BA153" s="16"/>
      <c r="BB153" s="16"/>
      <c r="BC153" s="16"/>
    </row>
    <row r="154" ht="20.05" customHeight="1">
      <c r="A154" s="13"/>
      <c r="B154" s="14"/>
      <c r="C154" s="15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  <c r="AK154" s="16"/>
      <c r="AL154" s="16"/>
      <c r="AM154" s="16"/>
      <c r="AN154" s="16"/>
      <c r="AO154" s="16"/>
      <c r="AP154" s="16"/>
      <c r="AQ154" s="16"/>
      <c r="AR154" s="16"/>
      <c r="AS154" s="16"/>
      <c r="AT154" t="s" s="17">
        <v>165</v>
      </c>
      <c r="AU154" s="18">
        <v>1</v>
      </c>
      <c r="AV154" s="19">
        <f>AU154/AP148*100</f>
        <v>5.26315789473684</v>
      </c>
      <c r="AW154" s="23">
        <v>0</v>
      </c>
      <c r="AX154" s="19">
        <f>AW154/AU154*100</f>
        <v>0</v>
      </c>
      <c r="AY154" s="16"/>
      <c r="AZ154" s="16"/>
      <c r="BA154" s="16"/>
      <c r="BB154" s="16"/>
      <c r="BC154" s="16"/>
    </row>
    <row r="155" ht="20.05" customHeight="1">
      <c r="A155" s="20">
        <v>33</v>
      </c>
      <c r="B155" t="s" s="21">
        <v>216</v>
      </c>
      <c r="C155" s="22">
        <v>16353216</v>
      </c>
      <c r="D155" s="18">
        <v>2005</v>
      </c>
      <c r="E155" t="s" s="17">
        <v>55</v>
      </c>
      <c r="F155" t="s" s="17">
        <v>56</v>
      </c>
      <c r="G155" t="s" s="17">
        <v>213</v>
      </c>
      <c r="H155" s="18">
        <v>1978</v>
      </c>
      <c r="I155" s="18">
        <v>2004</v>
      </c>
      <c r="J155" s="18">
        <v>30</v>
      </c>
      <c r="K155" s="18">
        <v>30</v>
      </c>
      <c r="L155" s="19">
        <f>K155/J155*100</f>
        <v>100</v>
      </c>
      <c r="M155" s="18">
        <v>12</v>
      </c>
      <c r="N155" t="s" s="17">
        <v>214</v>
      </c>
      <c r="O155" s="18">
        <v>18</v>
      </c>
      <c r="P155" s="18">
        <v>4</v>
      </c>
      <c r="Q155" s="18">
        <v>6</v>
      </c>
      <c r="R155" s="18">
        <v>2</v>
      </c>
      <c r="S155" s="18">
        <f>AP155-O155-P155-Q155-R155</f>
        <v>0</v>
      </c>
      <c r="T155" s="18">
        <v>23</v>
      </c>
      <c r="U155" s="18">
        <v>7</v>
      </c>
      <c r="V155" s="18">
        <f>AP155-T155-U155</f>
        <v>0</v>
      </c>
      <c r="W155" s="23">
        <f>AP155-AR155</f>
        <v>27</v>
      </c>
      <c r="X155" s="23">
        <f>AR155</f>
        <v>3</v>
      </c>
      <c r="Y155" s="18">
        <v>0</v>
      </c>
      <c r="Z155" s="18">
        <v>28</v>
      </c>
      <c r="AA155" s="18">
        <v>2</v>
      </c>
      <c r="AB155" s="18">
        <f>AP155-Z155-AA155</f>
        <v>0</v>
      </c>
      <c r="AC155" s="18">
        <v>22</v>
      </c>
      <c r="AD155" s="18">
        <v>8</v>
      </c>
      <c r="AE155" s="18">
        <f>AP155-AC155-AD155</f>
        <v>0</v>
      </c>
      <c r="AF155" s="18">
        <v>0</v>
      </c>
      <c r="AG155" s="18">
        <v>0</v>
      </c>
      <c r="AH155" s="18">
        <f>AP155-AF155-AG155</f>
        <v>30</v>
      </c>
      <c r="AI155" t="s" s="17">
        <v>75</v>
      </c>
      <c r="AJ155" t="s" s="17">
        <v>76</v>
      </c>
      <c r="AK155" t="s" s="17">
        <v>75</v>
      </c>
      <c r="AL155" t="s" s="17">
        <v>75</v>
      </c>
      <c r="AM155" t="s" s="17">
        <v>76</v>
      </c>
      <c r="AN155" t="s" s="17">
        <v>76</v>
      </c>
      <c r="AO155" t="s" s="17">
        <v>78</v>
      </c>
      <c r="AP155" s="18">
        <v>30</v>
      </c>
      <c r="AQ155" s="19">
        <f>AP155/J155*100</f>
        <v>100</v>
      </c>
      <c r="AR155" s="23">
        <v>3</v>
      </c>
      <c r="AS155" s="19">
        <f>AR155/K155*100</f>
        <v>10</v>
      </c>
      <c r="AT155" t="s" s="17">
        <v>77</v>
      </c>
      <c r="AU155" s="18">
        <v>23</v>
      </c>
      <c r="AV155" s="19">
        <f>AU155/AP155*100</f>
        <v>76.6666666666667</v>
      </c>
      <c r="AW155" t="s" s="17">
        <v>63</v>
      </c>
      <c r="AX155" t="s" s="17">
        <v>63</v>
      </c>
      <c r="AY155" t="s" s="17">
        <v>79</v>
      </c>
      <c r="AZ155" s="18">
        <v>30</v>
      </c>
      <c r="BA155" s="19">
        <f>AZ155/AP155*100</f>
        <v>100</v>
      </c>
      <c r="BB155" s="23">
        <v>3</v>
      </c>
      <c r="BC155" s="19">
        <f>BB155/AZ155*100</f>
        <v>10</v>
      </c>
    </row>
    <row r="156" ht="20.05" customHeight="1">
      <c r="A156" s="13"/>
      <c r="B156" s="14"/>
      <c r="C156" s="15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t="s" s="17">
        <v>65</v>
      </c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  <c r="AG156" s="16"/>
      <c r="AH156" s="16"/>
      <c r="AI156" s="16"/>
      <c r="AJ156" s="16"/>
      <c r="AK156" s="16"/>
      <c r="AL156" s="16"/>
      <c r="AM156" s="16"/>
      <c r="AN156" s="16"/>
      <c r="AO156" s="16"/>
      <c r="AP156" s="16"/>
      <c r="AQ156" s="16"/>
      <c r="AR156" s="16"/>
      <c r="AS156" s="16"/>
      <c r="AT156" t="s" s="17">
        <v>87</v>
      </c>
      <c r="AU156" s="18">
        <v>3</v>
      </c>
      <c r="AV156" s="19">
        <f>AU156/AP155*100</f>
        <v>10</v>
      </c>
      <c r="AW156" t="s" s="17">
        <v>63</v>
      </c>
      <c r="AX156" t="s" s="17">
        <v>63</v>
      </c>
      <c r="AY156" t="s" s="17">
        <v>65</v>
      </c>
      <c r="AZ156" s="16"/>
      <c r="BA156" s="16"/>
      <c r="BB156" s="16"/>
      <c r="BC156" s="16"/>
    </row>
    <row r="157" ht="20.05" customHeight="1">
      <c r="A157" s="13"/>
      <c r="B157" s="14"/>
      <c r="C157" s="15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  <c r="AH157" s="16"/>
      <c r="AI157" s="16"/>
      <c r="AJ157" s="16"/>
      <c r="AK157" s="16"/>
      <c r="AL157" s="16"/>
      <c r="AM157" s="16"/>
      <c r="AN157" s="16"/>
      <c r="AO157" s="16"/>
      <c r="AP157" s="16"/>
      <c r="AQ157" s="16"/>
      <c r="AR157" s="16"/>
      <c r="AS157" s="16"/>
      <c r="AT157" t="s" s="17">
        <v>84</v>
      </c>
      <c r="AU157" s="18">
        <v>3</v>
      </c>
      <c r="AV157" s="19">
        <f>AU157/AP155*100</f>
        <v>10</v>
      </c>
      <c r="AW157" t="s" s="17">
        <v>63</v>
      </c>
      <c r="AX157" t="s" s="17">
        <v>63</v>
      </c>
      <c r="AY157" s="16"/>
      <c r="AZ157" s="16"/>
      <c r="BA157" s="16"/>
      <c r="BB157" s="16"/>
      <c r="BC157" s="16"/>
    </row>
    <row r="158" ht="20.05" customHeight="1">
      <c r="A158" s="13"/>
      <c r="B158" s="14"/>
      <c r="C158" s="15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16"/>
      <c r="AH158" s="16"/>
      <c r="AI158" s="16"/>
      <c r="AJ158" s="16"/>
      <c r="AK158" s="16"/>
      <c r="AL158" s="16"/>
      <c r="AM158" s="16"/>
      <c r="AN158" s="16"/>
      <c r="AO158" s="16"/>
      <c r="AP158" s="16"/>
      <c r="AQ158" s="16"/>
      <c r="AR158" s="16"/>
      <c r="AS158" s="16"/>
      <c r="AT158" t="s" s="17">
        <v>117</v>
      </c>
      <c r="AU158" s="18">
        <v>1</v>
      </c>
      <c r="AV158" s="19">
        <f>AU158/AP155*100</f>
        <v>3.33333333333333</v>
      </c>
      <c r="AW158" t="s" s="17">
        <v>63</v>
      </c>
      <c r="AX158" t="s" s="17">
        <v>63</v>
      </c>
      <c r="AY158" s="16"/>
      <c r="AZ158" s="16"/>
      <c r="BA158" s="16"/>
      <c r="BB158" s="16"/>
      <c r="BC158" s="16"/>
    </row>
    <row r="159" ht="20.05" customHeight="1">
      <c r="A159" s="20">
        <v>34</v>
      </c>
      <c r="B159" t="s" s="21">
        <v>217</v>
      </c>
      <c r="C159" s="22">
        <v>19308495</v>
      </c>
      <c r="D159" s="18">
        <v>2007</v>
      </c>
      <c r="E159" t="s" s="17">
        <v>70</v>
      </c>
      <c r="F159" t="s" s="17">
        <v>56</v>
      </c>
      <c r="G159" t="s" s="17">
        <v>218</v>
      </c>
      <c r="H159" s="18">
        <v>1977</v>
      </c>
      <c r="I159" s="18">
        <v>2006</v>
      </c>
      <c r="J159" s="18">
        <v>204</v>
      </c>
      <c r="K159" s="18">
        <v>204</v>
      </c>
      <c r="L159" s="19">
        <f>K159/J159*100</f>
        <v>100</v>
      </c>
      <c r="M159" s="18">
        <v>11</v>
      </c>
      <c r="N159" t="s" s="17">
        <v>219</v>
      </c>
      <c r="O159" s="18">
        <v>7</v>
      </c>
      <c r="P159" s="18">
        <v>8</v>
      </c>
      <c r="Q159" s="18">
        <v>22</v>
      </c>
      <c r="R159" s="18">
        <v>15</v>
      </c>
      <c r="S159" s="18">
        <v>0</v>
      </c>
      <c r="T159" s="18">
        <v>14</v>
      </c>
      <c r="U159" s="18">
        <v>38</v>
      </c>
      <c r="V159" s="18">
        <v>0</v>
      </c>
      <c r="W159" s="18">
        <v>37</v>
      </c>
      <c r="X159" s="18">
        <v>15</v>
      </c>
      <c r="Y159" s="18">
        <v>0</v>
      </c>
      <c r="Z159" s="18">
        <v>37</v>
      </c>
      <c r="AA159" s="18">
        <v>15</v>
      </c>
      <c r="AB159" s="18">
        <v>0</v>
      </c>
      <c r="AC159" s="18">
        <v>13</v>
      </c>
      <c r="AD159" s="18">
        <v>39</v>
      </c>
      <c r="AE159" s="18">
        <v>0</v>
      </c>
      <c r="AF159" s="18">
        <v>0</v>
      </c>
      <c r="AG159" s="18">
        <v>0</v>
      </c>
      <c r="AH159" s="18">
        <v>52</v>
      </c>
      <c r="AI159" t="s" s="17">
        <v>35</v>
      </c>
      <c r="AJ159" t="s" s="17">
        <v>35</v>
      </c>
      <c r="AK159" t="s" s="17">
        <v>35</v>
      </c>
      <c r="AL159" t="s" s="17">
        <v>35</v>
      </c>
      <c r="AM159" t="s" s="17">
        <v>35</v>
      </c>
      <c r="AN159" t="s" s="17">
        <v>35</v>
      </c>
      <c r="AO159" t="s" s="17">
        <v>60</v>
      </c>
      <c r="AP159" s="18">
        <v>52</v>
      </c>
      <c r="AQ159" s="19">
        <f>AP159/J159*100</f>
        <v>25.4901960784314</v>
      </c>
      <c r="AR159" s="23">
        <v>15</v>
      </c>
      <c r="AS159" s="19">
        <f>AR159/K159*100</f>
        <v>7.35294117647059</v>
      </c>
      <c r="AT159" t="s" s="17">
        <v>77</v>
      </c>
      <c r="AU159" s="18">
        <v>52</v>
      </c>
      <c r="AV159" s="19">
        <f>AU159/AP159*100</f>
        <v>100</v>
      </c>
      <c r="AW159" s="23">
        <v>15</v>
      </c>
      <c r="AX159" s="19">
        <f>AW159/AU159*100</f>
        <v>28.8461538461538</v>
      </c>
      <c r="AY159" t="s" s="17">
        <v>62</v>
      </c>
      <c r="AZ159" s="18">
        <v>34</v>
      </c>
      <c r="BA159" s="19">
        <f>AZ159/AP159*100</f>
        <v>65.3846153846154</v>
      </c>
      <c r="BB159" t="s" s="17">
        <v>63</v>
      </c>
      <c r="BC159" t="s" s="17">
        <v>63</v>
      </c>
    </row>
    <row r="160" ht="20.05" customHeight="1">
      <c r="A160" s="13"/>
      <c r="B160" s="14"/>
      <c r="C160" s="15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t="s" s="17">
        <v>65</v>
      </c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  <c r="AG160" s="16"/>
      <c r="AH160" s="16"/>
      <c r="AI160" s="16"/>
      <c r="AJ160" s="16"/>
      <c r="AK160" s="16"/>
      <c r="AL160" s="16"/>
      <c r="AM160" s="16"/>
      <c r="AN160" s="16"/>
      <c r="AO160" s="16"/>
      <c r="AP160" s="16"/>
      <c r="AQ160" s="16"/>
      <c r="AR160" s="16"/>
      <c r="AS160" s="16"/>
      <c r="AT160" s="16"/>
      <c r="AU160" s="16"/>
      <c r="AV160" s="16"/>
      <c r="AW160" s="16"/>
      <c r="AX160" s="16"/>
      <c r="AY160" t="s" s="17">
        <v>101</v>
      </c>
      <c r="AZ160" s="18">
        <v>16</v>
      </c>
      <c r="BA160" s="19">
        <f>AZ160/AP159*100</f>
        <v>30.7692307692308</v>
      </c>
      <c r="BB160" t="s" s="17">
        <v>63</v>
      </c>
      <c r="BC160" t="s" s="17">
        <v>63</v>
      </c>
    </row>
    <row r="161" ht="20.05" customHeight="1">
      <c r="A161" s="13"/>
      <c r="B161" s="14"/>
      <c r="C161" s="15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  <c r="AH161" s="16"/>
      <c r="AI161" s="16"/>
      <c r="AJ161" s="16"/>
      <c r="AK161" s="16"/>
      <c r="AL161" s="16"/>
      <c r="AM161" s="16"/>
      <c r="AN161" s="16"/>
      <c r="AO161" s="16"/>
      <c r="AP161" s="16"/>
      <c r="AQ161" s="16"/>
      <c r="AR161" s="16"/>
      <c r="AS161" s="16"/>
      <c r="AT161" s="16"/>
      <c r="AU161" s="16"/>
      <c r="AV161" s="16"/>
      <c r="AW161" s="16"/>
      <c r="AX161" s="16"/>
      <c r="AY161" t="s" s="17">
        <v>68</v>
      </c>
      <c r="AZ161" s="18">
        <v>2</v>
      </c>
      <c r="BA161" s="19">
        <f>AZ161/AP159*100</f>
        <v>3.84615384615385</v>
      </c>
      <c r="BB161" t="s" s="17">
        <v>63</v>
      </c>
      <c r="BC161" t="s" s="17">
        <v>63</v>
      </c>
    </row>
    <row r="162" ht="20.05" customHeight="1">
      <c r="A162" s="13"/>
      <c r="B162" s="14"/>
      <c r="C162" s="15"/>
      <c r="D162" s="16"/>
      <c r="E162" s="16"/>
      <c r="F162" s="16"/>
      <c r="G162" s="16"/>
      <c r="H162" s="16"/>
      <c r="I162" s="16"/>
      <c r="J162" s="16"/>
      <c r="K162" s="16"/>
      <c r="L162" s="19">
        <f>K159/J159*100</f>
        <v>100</v>
      </c>
      <c r="M162" t="s" s="17">
        <v>220</v>
      </c>
      <c r="N162" t="s" s="17">
        <v>221</v>
      </c>
      <c r="O162" s="18">
        <v>100</v>
      </c>
      <c r="P162" s="18">
        <v>23</v>
      </c>
      <c r="Q162" s="18">
        <v>23</v>
      </c>
      <c r="R162" s="18">
        <v>6</v>
      </c>
      <c r="S162" s="18">
        <v>0</v>
      </c>
      <c r="T162" s="18">
        <v>88</v>
      </c>
      <c r="U162" s="18">
        <v>64</v>
      </c>
      <c r="V162" s="18">
        <v>0</v>
      </c>
      <c r="W162" s="18">
        <v>149</v>
      </c>
      <c r="X162" s="18">
        <v>3</v>
      </c>
      <c r="Y162" s="18">
        <v>0</v>
      </c>
      <c r="Z162" s="18">
        <v>146</v>
      </c>
      <c r="AA162" s="18">
        <v>6</v>
      </c>
      <c r="AB162" s="18">
        <v>0</v>
      </c>
      <c r="AC162" s="18">
        <v>81</v>
      </c>
      <c r="AD162" s="18">
        <v>71</v>
      </c>
      <c r="AE162" s="18">
        <v>0</v>
      </c>
      <c r="AF162" s="18">
        <v>0</v>
      </c>
      <c r="AG162" s="18">
        <v>0</v>
      </c>
      <c r="AH162" s="18">
        <v>152</v>
      </c>
      <c r="AI162" t="s" s="17">
        <v>35</v>
      </c>
      <c r="AJ162" t="s" s="17">
        <v>35</v>
      </c>
      <c r="AK162" t="s" s="17">
        <v>35</v>
      </c>
      <c r="AL162" t="s" s="17">
        <v>35</v>
      </c>
      <c r="AM162" t="s" s="17">
        <v>35</v>
      </c>
      <c r="AN162" t="s" s="17">
        <v>35</v>
      </c>
      <c r="AO162" t="s" s="17">
        <v>78</v>
      </c>
      <c r="AP162" s="18">
        <v>152</v>
      </c>
      <c r="AQ162" s="19">
        <f>AP162/J159*100</f>
        <v>74.5098039215686</v>
      </c>
      <c r="AR162" s="23">
        <v>3</v>
      </c>
      <c r="AS162" s="19">
        <f>AR162/K159*100</f>
        <v>1.47058823529412</v>
      </c>
      <c r="AT162" t="s" s="17">
        <v>77</v>
      </c>
      <c r="AU162" s="18">
        <v>152</v>
      </c>
      <c r="AV162" s="19">
        <f>AU162/AP162*100</f>
        <v>100</v>
      </c>
      <c r="AW162" s="23">
        <v>3</v>
      </c>
      <c r="AX162" s="19">
        <f>AW162/AU162*100</f>
        <v>1.97368421052632</v>
      </c>
      <c r="AY162" t="s" s="17">
        <v>222</v>
      </c>
      <c r="AZ162" s="18">
        <v>9</v>
      </c>
      <c r="BA162" s="19">
        <f>AZ162/AP162*100</f>
        <v>5.92105263157895</v>
      </c>
      <c r="BB162" s="23">
        <v>0</v>
      </c>
      <c r="BC162" s="19">
        <f>BB162/AZ162*100</f>
        <v>0</v>
      </c>
    </row>
    <row r="163" ht="20.05" customHeight="1">
      <c r="A163" s="13"/>
      <c r="B163" s="14"/>
      <c r="C163" s="15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t="s" s="17">
        <v>65</v>
      </c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  <c r="AG163" s="16"/>
      <c r="AH163" s="16"/>
      <c r="AI163" s="16"/>
      <c r="AJ163" s="16"/>
      <c r="AK163" s="16"/>
      <c r="AL163" s="16"/>
      <c r="AM163" s="16"/>
      <c r="AN163" s="16"/>
      <c r="AO163" s="16"/>
      <c r="AP163" s="16"/>
      <c r="AQ163" s="16"/>
      <c r="AR163" s="16"/>
      <c r="AS163" s="16"/>
      <c r="AT163" s="16"/>
      <c r="AU163" s="16"/>
      <c r="AV163" s="16"/>
      <c r="AW163" s="16"/>
      <c r="AX163" s="16"/>
      <c r="AY163" t="s" s="17">
        <v>80</v>
      </c>
      <c r="AZ163" s="18">
        <v>55</v>
      </c>
      <c r="BA163" s="19">
        <f>AZ163/AP162*100</f>
        <v>36.1842105263158</v>
      </c>
      <c r="BB163" s="23">
        <v>0</v>
      </c>
      <c r="BC163" s="19">
        <f>BB163/AZ163*100</f>
        <v>0</v>
      </c>
    </row>
    <row r="164" ht="20.05" customHeight="1">
      <c r="A164" s="13"/>
      <c r="B164" s="14"/>
      <c r="C164" s="15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  <c r="AH164" s="16"/>
      <c r="AI164" s="16"/>
      <c r="AJ164" s="16"/>
      <c r="AK164" s="16"/>
      <c r="AL164" s="16"/>
      <c r="AM164" s="16"/>
      <c r="AN164" s="16"/>
      <c r="AO164" s="16"/>
      <c r="AP164" s="16"/>
      <c r="AQ164" s="16"/>
      <c r="AR164" s="16"/>
      <c r="AS164" s="16"/>
      <c r="AT164" s="16"/>
      <c r="AU164" s="16"/>
      <c r="AV164" s="16"/>
      <c r="AW164" s="16"/>
      <c r="AX164" s="16"/>
      <c r="AY164" t="s" s="17">
        <v>79</v>
      </c>
      <c r="AZ164" s="18">
        <v>15</v>
      </c>
      <c r="BA164" s="19">
        <f>AZ164/AP162*100</f>
        <v>9.868421052631581</v>
      </c>
      <c r="BB164" s="23">
        <v>1</v>
      </c>
      <c r="BC164" s="19">
        <f>BB164/AZ164*100</f>
        <v>6.66666666666667</v>
      </c>
    </row>
    <row r="165" ht="20.05" customHeight="1">
      <c r="A165" s="13"/>
      <c r="B165" s="14"/>
      <c r="C165" s="15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  <c r="AG165" s="16"/>
      <c r="AH165" s="16"/>
      <c r="AI165" s="16"/>
      <c r="AJ165" s="16"/>
      <c r="AK165" s="16"/>
      <c r="AL165" s="16"/>
      <c r="AM165" s="16"/>
      <c r="AN165" s="16"/>
      <c r="AO165" s="16"/>
      <c r="AP165" s="16"/>
      <c r="AQ165" s="16"/>
      <c r="AR165" s="16"/>
      <c r="AS165" s="16"/>
      <c r="AT165" s="16"/>
      <c r="AU165" s="16"/>
      <c r="AV165" s="16"/>
      <c r="AW165" s="16"/>
      <c r="AX165" s="16"/>
      <c r="AY165" t="s" s="17">
        <v>118</v>
      </c>
      <c r="AZ165" s="18">
        <v>14</v>
      </c>
      <c r="BA165" s="19">
        <f>AZ165/AP162*100</f>
        <v>9.210526315789471</v>
      </c>
      <c r="BB165" s="23">
        <v>0</v>
      </c>
      <c r="BC165" s="19">
        <f>BB165/AZ165*100</f>
        <v>0</v>
      </c>
    </row>
    <row r="166" ht="20.05" customHeight="1">
      <c r="A166" s="13"/>
      <c r="B166" s="14"/>
      <c r="C166" s="15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  <c r="AH166" s="16"/>
      <c r="AI166" s="16"/>
      <c r="AJ166" s="16"/>
      <c r="AK166" s="16"/>
      <c r="AL166" s="16"/>
      <c r="AM166" s="16"/>
      <c r="AN166" s="16"/>
      <c r="AO166" s="16"/>
      <c r="AP166" s="16"/>
      <c r="AQ166" s="16"/>
      <c r="AR166" s="16"/>
      <c r="AS166" s="16"/>
      <c r="AT166" s="16"/>
      <c r="AU166" s="16"/>
      <c r="AV166" s="16"/>
      <c r="AW166" s="16"/>
      <c r="AX166" s="16"/>
      <c r="AY166" t="s" s="17">
        <v>89</v>
      </c>
      <c r="AZ166" s="18">
        <v>9</v>
      </c>
      <c r="BA166" s="19">
        <f>AZ166/AP162*100</f>
        <v>5.92105263157895</v>
      </c>
      <c r="BB166" s="23">
        <v>0</v>
      </c>
      <c r="BC166" s="19">
        <f>BB166/AZ166*100</f>
        <v>0</v>
      </c>
    </row>
    <row r="167" ht="20.05" customHeight="1">
      <c r="A167" s="13"/>
      <c r="B167" s="14"/>
      <c r="C167" s="15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  <c r="AG167" s="16"/>
      <c r="AH167" s="16"/>
      <c r="AI167" s="16"/>
      <c r="AJ167" s="16"/>
      <c r="AK167" s="16"/>
      <c r="AL167" s="16"/>
      <c r="AM167" s="16"/>
      <c r="AN167" s="16"/>
      <c r="AO167" s="16"/>
      <c r="AP167" s="16"/>
      <c r="AQ167" s="16"/>
      <c r="AR167" s="16"/>
      <c r="AS167" s="16"/>
      <c r="AT167" s="16"/>
      <c r="AU167" s="16"/>
      <c r="AV167" s="16"/>
      <c r="AW167" s="16"/>
      <c r="AX167" s="16"/>
      <c r="AY167" t="s" s="17">
        <v>88</v>
      </c>
      <c r="AZ167" s="18">
        <v>7</v>
      </c>
      <c r="BA167" s="19">
        <f>AZ167/AP162*100</f>
        <v>4.60526315789474</v>
      </c>
      <c r="BB167" s="23">
        <v>2</v>
      </c>
      <c r="BC167" s="19">
        <f>BB167/AZ167*100</f>
        <v>28.5714285714286</v>
      </c>
    </row>
    <row r="168" ht="20.05" customHeight="1">
      <c r="A168" s="13"/>
      <c r="B168" s="14"/>
      <c r="C168" s="15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  <c r="AG168" s="16"/>
      <c r="AH168" s="16"/>
      <c r="AI168" s="16"/>
      <c r="AJ168" s="16"/>
      <c r="AK168" s="16"/>
      <c r="AL168" s="16"/>
      <c r="AM168" s="16"/>
      <c r="AN168" s="16"/>
      <c r="AO168" s="16"/>
      <c r="AP168" s="16"/>
      <c r="AQ168" s="16"/>
      <c r="AR168" s="16"/>
      <c r="AS168" s="16"/>
      <c r="AT168" s="16"/>
      <c r="AU168" s="16"/>
      <c r="AV168" s="16"/>
      <c r="AW168" s="16"/>
      <c r="AX168" s="16"/>
      <c r="AY168" t="s" s="17">
        <v>223</v>
      </c>
      <c r="AZ168" s="18">
        <v>7</v>
      </c>
      <c r="BA168" s="19">
        <f>AZ168/AP162*100</f>
        <v>4.60526315789474</v>
      </c>
      <c r="BB168" s="23">
        <v>0</v>
      </c>
      <c r="BC168" s="19">
        <f>BB168/AZ168*100</f>
        <v>0</v>
      </c>
    </row>
    <row r="169" ht="32.05" customHeight="1">
      <c r="A169" s="13"/>
      <c r="B169" s="14"/>
      <c r="C169" s="15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  <c r="AG169" s="16"/>
      <c r="AH169" s="16"/>
      <c r="AI169" s="16"/>
      <c r="AJ169" s="16"/>
      <c r="AK169" s="16"/>
      <c r="AL169" s="16"/>
      <c r="AM169" s="16"/>
      <c r="AN169" s="16"/>
      <c r="AO169" s="16"/>
      <c r="AP169" s="16"/>
      <c r="AQ169" s="16"/>
      <c r="AR169" s="16"/>
      <c r="AS169" s="16"/>
      <c r="AT169" s="16"/>
      <c r="AU169" s="16"/>
      <c r="AV169" s="16"/>
      <c r="AW169" s="16"/>
      <c r="AX169" s="16"/>
      <c r="AY169" t="s" s="17">
        <v>196</v>
      </c>
      <c r="AZ169" s="18">
        <v>6</v>
      </c>
      <c r="BA169" s="19">
        <f>AZ169/AP162*100</f>
        <v>3.94736842105263</v>
      </c>
      <c r="BB169" s="23">
        <v>0</v>
      </c>
      <c r="BC169" s="19">
        <f>BB169/AZ169*100</f>
        <v>0</v>
      </c>
    </row>
    <row r="170" ht="20.05" customHeight="1">
      <c r="A170" s="13"/>
      <c r="B170" s="14"/>
      <c r="C170" s="15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  <c r="AG170" s="16"/>
      <c r="AH170" s="16"/>
      <c r="AI170" s="16"/>
      <c r="AJ170" s="16"/>
      <c r="AK170" s="16"/>
      <c r="AL170" s="16"/>
      <c r="AM170" s="16"/>
      <c r="AN170" s="16"/>
      <c r="AO170" s="16"/>
      <c r="AP170" s="16"/>
      <c r="AQ170" s="16"/>
      <c r="AR170" s="16"/>
      <c r="AS170" s="16"/>
      <c r="AT170" s="16"/>
      <c r="AU170" s="16"/>
      <c r="AV170" s="16"/>
      <c r="AW170" s="16"/>
      <c r="AX170" s="16"/>
      <c r="AY170" t="s" s="17">
        <v>224</v>
      </c>
      <c r="AZ170" s="18">
        <v>5</v>
      </c>
      <c r="BA170" s="19">
        <f>AZ170/AP162*100</f>
        <v>3.28947368421053</v>
      </c>
      <c r="BB170" s="23">
        <v>0</v>
      </c>
      <c r="BC170" s="19">
        <f>BB170/AZ170*100</f>
        <v>0</v>
      </c>
    </row>
    <row r="171" ht="20.05" customHeight="1">
      <c r="A171" s="13"/>
      <c r="B171" s="14"/>
      <c r="C171" s="15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  <c r="AG171" s="16"/>
      <c r="AH171" s="16"/>
      <c r="AI171" s="16"/>
      <c r="AJ171" s="16"/>
      <c r="AK171" s="16"/>
      <c r="AL171" s="16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  <c r="AW171" s="16"/>
      <c r="AX171" s="16"/>
      <c r="AY171" t="s" s="17">
        <v>225</v>
      </c>
      <c r="AZ171" s="18">
        <v>4</v>
      </c>
      <c r="BA171" s="19">
        <f>AZ171/AP162*100</f>
        <v>2.63157894736842</v>
      </c>
      <c r="BB171" s="23">
        <v>0</v>
      </c>
      <c r="BC171" s="19">
        <f>BB171/AZ171*100</f>
        <v>0</v>
      </c>
    </row>
    <row r="172" ht="32.05" customHeight="1">
      <c r="A172" s="13"/>
      <c r="B172" s="14"/>
      <c r="C172" s="15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  <c r="AG172" s="16"/>
      <c r="AH172" s="16"/>
      <c r="AI172" s="16"/>
      <c r="AJ172" s="16"/>
      <c r="AK172" s="16"/>
      <c r="AL172" s="16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  <c r="AW172" s="16"/>
      <c r="AX172" s="16"/>
      <c r="AY172" t="s" s="17">
        <v>91</v>
      </c>
      <c r="AZ172" s="18">
        <v>4</v>
      </c>
      <c r="BA172" s="19">
        <f>AZ172/AP162*100</f>
        <v>2.63157894736842</v>
      </c>
      <c r="BB172" s="23">
        <v>0</v>
      </c>
      <c r="BC172" s="19">
        <f>BB172/AZ172*100</f>
        <v>0</v>
      </c>
    </row>
    <row r="173" ht="20.05" customHeight="1">
      <c r="A173" s="13"/>
      <c r="B173" s="14"/>
      <c r="C173" s="15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  <c r="AG173" s="16"/>
      <c r="AH173" s="16"/>
      <c r="AI173" s="16"/>
      <c r="AJ173" s="16"/>
      <c r="AK173" s="16"/>
      <c r="AL173" s="16"/>
      <c r="AM173" s="16"/>
      <c r="AN173" s="16"/>
      <c r="AO173" s="16"/>
      <c r="AP173" s="16"/>
      <c r="AQ173" s="16"/>
      <c r="AR173" s="16"/>
      <c r="AS173" s="16"/>
      <c r="AT173" s="16"/>
      <c r="AU173" s="16"/>
      <c r="AV173" s="16"/>
      <c r="AW173" s="16"/>
      <c r="AX173" s="16"/>
      <c r="AY173" t="s" s="17">
        <v>226</v>
      </c>
      <c r="AZ173" s="18">
        <v>4</v>
      </c>
      <c r="BA173" s="19">
        <f>AZ173/AP162*100</f>
        <v>2.63157894736842</v>
      </c>
      <c r="BB173" s="23">
        <v>0</v>
      </c>
      <c r="BC173" s="19">
        <f>BB173/AZ173*100</f>
        <v>0</v>
      </c>
    </row>
    <row r="174" ht="32.05" customHeight="1">
      <c r="A174" s="13"/>
      <c r="B174" s="14"/>
      <c r="C174" s="15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16"/>
      <c r="AH174" s="16"/>
      <c r="AI174" s="16"/>
      <c r="AJ174" s="16"/>
      <c r="AK174" s="16"/>
      <c r="AL174" s="16"/>
      <c r="AM174" s="16"/>
      <c r="AN174" s="16"/>
      <c r="AO174" s="16"/>
      <c r="AP174" s="16"/>
      <c r="AQ174" s="16"/>
      <c r="AR174" s="16"/>
      <c r="AS174" s="16"/>
      <c r="AT174" s="16"/>
      <c r="AU174" s="16"/>
      <c r="AV174" s="16"/>
      <c r="AW174" s="16"/>
      <c r="AX174" s="16"/>
      <c r="AY174" t="s" s="17">
        <v>227</v>
      </c>
      <c r="AZ174" s="18">
        <v>3</v>
      </c>
      <c r="BA174" s="19">
        <f>AZ174/AP162*100</f>
        <v>1.97368421052632</v>
      </c>
      <c r="BB174" s="23">
        <v>0</v>
      </c>
      <c r="BC174" s="19">
        <f>BB174/AZ174*100</f>
        <v>0</v>
      </c>
    </row>
    <row r="175" ht="20.05" customHeight="1">
      <c r="A175" s="13"/>
      <c r="B175" s="14"/>
      <c r="C175" s="15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  <c r="AH175" s="16"/>
      <c r="AI175" s="16"/>
      <c r="AJ175" s="16"/>
      <c r="AK175" s="16"/>
      <c r="AL175" s="16"/>
      <c r="AM175" s="16"/>
      <c r="AN175" s="16"/>
      <c r="AO175" s="16"/>
      <c r="AP175" s="16"/>
      <c r="AQ175" s="16"/>
      <c r="AR175" s="16"/>
      <c r="AS175" s="16"/>
      <c r="AT175" s="16"/>
      <c r="AU175" s="16"/>
      <c r="AV175" s="16"/>
      <c r="AW175" s="16"/>
      <c r="AX175" s="16"/>
      <c r="AY175" t="s" s="17">
        <v>90</v>
      </c>
      <c r="AZ175" s="18">
        <v>2</v>
      </c>
      <c r="BA175" s="19">
        <f>AZ175/AP162*100</f>
        <v>1.31578947368421</v>
      </c>
      <c r="BB175" s="23">
        <v>0</v>
      </c>
      <c r="BC175" s="19">
        <f>BB175/AZ175*100</f>
        <v>0</v>
      </c>
    </row>
    <row r="176" ht="20.05" customHeight="1">
      <c r="A176" s="13"/>
      <c r="B176" s="14"/>
      <c r="C176" s="15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  <c r="AH176" s="16"/>
      <c r="AI176" s="16"/>
      <c r="AJ176" s="16"/>
      <c r="AK176" s="16"/>
      <c r="AL176" s="16"/>
      <c r="AM176" s="16"/>
      <c r="AN176" s="16"/>
      <c r="AO176" s="16"/>
      <c r="AP176" s="16"/>
      <c r="AQ176" s="16"/>
      <c r="AR176" s="16"/>
      <c r="AS176" s="16"/>
      <c r="AT176" s="16"/>
      <c r="AU176" s="16"/>
      <c r="AV176" s="16"/>
      <c r="AW176" s="16"/>
      <c r="AX176" s="16"/>
      <c r="AY176" t="s" s="17">
        <v>228</v>
      </c>
      <c r="AZ176" s="18">
        <v>1</v>
      </c>
      <c r="BA176" s="19">
        <f>AZ176/AP162*100</f>
        <v>0.657894736842105</v>
      </c>
      <c r="BB176" s="23">
        <v>0</v>
      </c>
      <c r="BC176" s="19">
        <f>BB176/AZ176*100</f>
        <v>0</v>
      </c>
    </row>
    <row r="177" ht="20.05" customHeight="1">
      <c r="A177" s="13"/>
      <c r="B177" s="14"/>
      <c r="C177" s="15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  <c r="AH177" s="16"/>
      <c r="AI177" s="16"/>
      <c r="AJ177" s="16"/>
      <c r="AK177" s="16"/>
      <c r="AL177" s="16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  <c r="AW177" s="16"/>
      <c r="AX177" s="16"/>
      <c r="AY177" t="s" s="17">
        <v>229</v>
      </c>
      <c r="AZ177" s="18">
        <v>1</v>
      </c>
      <c r="BA177" s="19">
        <f>AZ177/AP162*100</f>
        <v>0.657894736842105</v>
      </c>
      <c r="BB177" s="23">
        <v>0</v>
      </c>
      <c r="BC177" s="19">
        <f>BB177/AZ177*100</f>
        <v>0</v>
      </c>
    </row>
    <row r="178" ht="20.05" customHeight="1">
      <c r="A178" s="13"/>
      <c r="B178" s="14"/>
      <c r="C178" s="15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  <c r="AH178" s="16"/>
      <c r="AI178" s="16"/>
      <c r="AJ178" s="16"/>
      <c r="AK178" s="16"/>
      <c r="AL178" s="16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  <c r="AW178" s="16"/>
      <c r="AX178" s="16"/>
      <c r="AY178" t="s" s="17">
        <v>68</v>
      </c>
      <c r="AZ178" s="18">
        <v>6</v>
      </c>
      <c r="BA178" s="19">
        <f>AZ178/AP162*100</f>
        <v>3.94736842105263</v>
      </c>
      <c r="BB178" s="23">
        <v>0</v>
      </c>
      <c r="BC178" s="19">
        <f>BB178/AZ178*100</f>
        <v>0</v>
      </c>
    </row>
    <row r="179" ht="32.05" customHeight="1">
      <c r="A179" s="20">
        <v>35</v>
      </c>
      <c r="B179" t="s" s="21">
        <v>230</v>
      </c>
      <c r="C179" s="22">
        <v>32007712</v>
      </c>
      <c r="D179" s="18">
        <v>2020</v>
      </c>
      <c r="E179" t="s" s="17">
        <v>55</v>
      </c>
      <c r="F179" t="s" s="17">
        <v>56</v>
      </c>
      <c r="G179" t="s" s="17">
        <v>140</v>
      </c>
      <c r="H179" s="18">
        <v>2005</v>
      </c>
      <c r="I179" s="18">
        <v>2016</v>
      </c>
      <c r="J179" s="18">
        <v>60</v>
      </c>
      <c r="K179" s="18">
        <v>57</v>
      </c>
      <c r="L179" s="19">
        <f>K179/J179*100</f>
        <v>95</v>
      </c>
      <c r="M179" t="s" s="17">
        <v>231</v>
      </c>
      <c r="N179" t="s" s="17">
        <v>232</v>
      </c>
      <c r="O179" s="18">
        <v>31</v>
      </c>
      <c r="P179" s="18">
        <v>9</v>
      </c>
      <c r="Q179" s="18">
        <v>19</v>
      </c>
      <c r="R179" s="18">
        <v>1</v>
      </c>
      <c r="S179" s="18">
        <f>AP179-O179-P179-Q179-R179</f>
        <v>0</v>
      </c>
      <c r="T179" s="18">
        <v>41</v>
      </c>
      <c r="U179" s="18">
        <v>17</v>
      </c>
      <c r="V179" s="18">
        <f>AP179-T179-U179</f>
        <v>2</v>
      </c>
      <c r="W179" s="18">
        <v>55</v>
      </c>
      <c r="X179" s="23">
        <f>AR179</f>
        <v>2</v>
      </c>
      <c r="Y179" s="18">
        <v>3</v>
      </c>
      <c r="Z179" s="18">
        <v>59</v>
      </c>
      <c r="AA179" s="18">
        <v>1</v>
      </c>
      <c r="AB179" s="18">
        <f>AP179-Z179-AA179</f>
        <v>0</v>
      </c>
      <c r="AC179" s="18">
        <v>0</v>
      </c>
      <c r="AD179" s="18">
        <v>0</v>
      </c>
      <c r="AE179" s="18">
        <f>AP179-AC179-AD179</f>
        <v>60</v>
      </c>
      <c r="AF179" s="18">
        <v>0</v>
      </c>
      <c r="AG179" s="18">
        <v>0</v>
      </c>
      <c r="AH179" s="18">
        <f>AP179-AF179-AG179</f>
        <v>60</v>
      </c>
      <c r="AI179" t="s" s="17">
        <v>75</v>
      </c>
      <c r="AJ179" t="s" s="17">
        <v>76</v>
      </c>
      <c r="AK179" t="s" s="17">
        <v>75</v>
      </c>
      <c r="AL179" t="s" s="17">
        <v>75</v>
      </c>
      <c r="AM179" t="s" s="17">
        <v>76</v>
      </c>
      <c r="AN179" t="s" s="17">
        <v>76</v>
      </c>
      <c r="AO179" t="s" s="17">
        <v>78</v>
      </c>
      <c r="AP179" s="18">
        <v>60</v>
      </c>
      <c r="AQ179" s="19">
        <f>AP179/J179*100</f>
        <v>100</v>
      </c>
      <c r="AR179" s="23">
        <v>2</v>
      </c>
      <c r="AS179" s="19">
        <f>AR179/K179*100</f>
        <v>3.50877192982456</v>
      </c>
      <c r="AT179" t="s" s="17">
        <v>117</v>
      </c>
      <c r="AU179" s="18">
        <v>33</v>
      </c>
      <c r="AV179" s="19">
        <f>AU179/AP179*100</f>
        <v>55</v>
      </c>
      <c r="AW179" t="s" s="17">
        <v>63</v>
      </c>
      <c r="AX179" t="s" s="17">
        <v>63</v>
      </c>
      <c r="AY179" t="s" s="17">
        <v>233</v>
      </c>
      <c r="AZ179" s="18">
        <v>60</v>
      </c>
      <c r="BA179" s="19">
        <f>AZ179/AP179*100</f>
        <v>100</v>
      </c>
      <c r="BB179" s="23">
        <v>2</v>
      </c>
      <c r="BC179" s="19">
        <f>BB179/K179*100</f>
        <v>3.50877192982456</v>
      </c>
    </row>
    <row r="180" ht="20.05" customHeight="1">
      <c r="A180" s="13"/>
      <c r="B180" s="14"/>
      <c r="C180" s="15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t="s" s="17">
        <v>65</v>
      </c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  <c r="AH180" s="16"/>
      <c r="AI180" s="16"/>
      <c r="AJ180" s="16"/>
      <c r="AK180" s="16"/>
      <c r="AL180" s="16"/>
      <c r="AM180" s="16"/>
      <c r="AN180" s="16"/>
      <c r="AO180" s="16"/>
      <c r="AP180" s="16"/>
      <c r="AQ180" s="16"/>
      <c r="AR180" s="16"/>
      <c r="AS180" s="16"/>
      <c r="AT180" t="s" s="17">
        <v>215</v>
      </c>
      <c r="AU180" s="18">
        <v>18</v>
      </c>
      <c r="AV180" s="19">
        <f>AU180/AP179*100</f>
        <v>30</v>
      </c>
      <c r="AW180" t="s" s="17">
        <v>63</v>
      </c>
      <c r="AX180" t="s" s="17">
        <v>63</v>
      </c>
      <c r="AY180" t="s" s="17">
        <v>65</v>
      </c>
      <c r="AZ180" s="16"/>
      <c r="BA180" s="16"/>
      <c r="BB180" s="16"/>
      <c r="BC180" s="16"/>
    </row>
    <row r="181" ht="20.05" customHeight="1">
      <c r="A181" s="13"/>
      <c r="B181" s="14"/>
      <c r="C181" s="15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  <c r="AH181" s="16"/>
      <c r="AI181" s="16"/>
      <c r="AJ181" s="16"/>
      <c r="AK181" s="16"/>
      <c r="AL181" s="16"/>
      <c r="AM181" s="16"/>
      <c r="AN181" s="16"/>
      <c r="AO181" s="16"/>
      <c r="AP181" s="16"/>
      <c r="AQ181" s="16"/>
      <c r="AR181" s="16"/>
      <c r="AS181" s="16"/>
      <c r="AT181" t="s" s="17">
        <v>87</v>
      </c>
      <c r="AU181" s="18">
        <v>9</v>
      </c>
      <c r="AV181" s="19">
        <f>AU181/AP179*100</f>
        <v>15</v>
      </c>
      <c r="AW181" t="s" s="17">
        <v>63</v>
      </c>
      <c r="AX181" t="s" s="17">
        <v>63</v>
      </c>
      <c r="AY181" s="16"/>
      <c r="AZ181" s="16"/>
      <c r="BA181" s="16"/>
      <c r="BB181" s="16"/>
      <c r="BC181" s="16"/>
    </row>
    <row r="182" ht="20.05" customHeight="1">
      <c r="A182" s="20">
        <v>36</v>
      </c>
      <c r="B182" t="s" s="21">
        <v>234</v>
      </c>
      <c r="C182" s="22">
        <v>24725692</v>
      </c>
      <c r="D182" s="18">
        <v>2014</v>
      </c>
      <c r="E182" t="s" s="17">
        <v>70</v>
      </c>
      <c r="F182" t="s" s="17">
        <v>71</v>
      </c>
      <c r="G182" t="s" s="17">
        <v>235</v>
      </c>
      <c r="H182" s="18">
        <v>1998</v>
      </c>
      <c r="I182" s="18">
        <v>2012</v>
      </c>
      <c r="J182" s="18">
        <v>14</v>
      </c>
      <c r="K182" s="18">
        <v>13</v>
      </c>
      <c r="L182" s="19">
        <f>K182/J182*100</f>
        <v>92.8571428571429</v>
      </c>
      <c r="M182" t="s" s="17">
        <v>236</v>
      </c>
      <c r="N182" t="s" s="17">
        <v>237</v>
      </c>
      <c r="O182" s="18">
        <v>0</v>
      </c>
      <c r="P182" s="18">
        <v>1</v>
      </c>
      <c r="Q182" s="18">
        <v>10</v>
      </c>
      <c r="R182" s="18">
        <v>3</v>
      </c>
      <c r="S182" s="18">
        <f>AP182-O182-P182-Q182-R182</f>
        <v>0</v>
      </c>
      <c r="T182" s="18">
        <v>0</v>
      </c>
      <c r="U182" s="18">
        <v>0</v>
      </c>
      <c r="V182" s="18">
        <f>AP182-T182-U182</f>
        <v>14</v>
      </c>
      <c r="W182" s="18">
        <v>4</v>
      </c>
      <c r="X182" s="18">
        <v>9</v>
      </c>
      <c r="Y182" s="18">
        <v>1</v>
      </c>
      <c r="Z182" s="18">
        <v>0</v>
      </c>
      <c r="AA182" s="18">
        <v>0</v>
      </c>
      <c r="AB182" s="18">
        <f>AP182-Z182-AA182</f>
        <v>14</v>
      </c>
      <c r="AC182" s="18">
        <v>2</v>
      </c>
      <c r="AD182" s="18">
        <v>12</v>
      </c>
      <c r="AE182" s="18">
        <f>AP182-AC182-AD182</f>
        <v>0</v>
      </c>
      <c r="AF182" s="18">
        <v>0</v>
      </c>
      <c r="AG182" s="18">
        <v>0</v>
      </c>
      <c r="AH182" s="18">
        <f>AP182-AF182-AG182</f>
        <v>14</v>
      </c>
      <c r="AI182" t="s" s="17">
        <v>76</v>
      </c>
      <c r="AJ182" t="s" s="17">
        <v>76</v>
      </c>
      <c r="AK182" t="s" s="17">
        <v>76</v>
      </c>
      <c r="AL182" t="s" s="17">
        <v>75</v>
      </c>
      <c r="AM182" t="s" s="17">
        <v>76</v>
      </c>
      <c r="AN182" t="s" s="17">
        <v>76</v>
      </c>
      <c r="AO182" t="s" s="17">
        <v>60</v>
      </c>
      <c r="AP182" s="18">
        <v>14</v>
      </c>
      <c r="AQ182" s="19">
        <f>AP182/J182*100</f>
        <v>100</v>
      </c>
      <c r="AR182" s="23">
        <v>9</v>
      </c>
      <c r="AS182" s="19">
        <f>AR182/K182*100</f>
        <v>69.2307692307692</v>
      </c>
      <c r="AT182" t="s" s="17">
        <v>171</v>
      </c>
      <c r="AU182" s="18">
        <v>14</v>
      </c>
      <c r="AV182" s="19">
        <f>AU182/AP182*100</f>
        <v>100</v>
      </c>
      <c r="AW182" s="23">
        <v>9</v>
      </c>
      <c r="AX182" s="19">
        <f>AW182/K182*100</f>
        <v>69.2307692307692</v>
      </c>
      <c r="AY182" t="s" s="17">
        <v>62</v>
      </c>
      <c r="AZ182" s="18">
        <v>11</v>
      </c>
      <c r="BA182" s="19">
        <f>AZ182/AP182*100</f>
        <v>78.5714285714286</v>
      </c>
      <c r="BB182" t="s" s="17">
        <v>63</v>
      </c>
      <c r="BC182" t="s" s="17">
        <v>63</v>
      </c>
    </row>
    <row r="183" ht="24" customHeight="1">
      <c r="A183" s="13"/>
      <c r="B183" s="14"/>
      <c r="C183" s="15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t="s" s="17">
        <v>65</v>
      </c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  <c r="AK183" s="16"/>
      <c r="AL183" s="16"/>
      <c r="AM183" s="16"/>
      <c r="AN183" s="16"/>
      <c r="AO183" s="16"/>
      <c r="AP183" s="16"/>
      <c r="AQ183" s="16"/>
      <c r="AR183" s="16"/>
      <c r="AS183" s="16"/>
      <c r="AT183" t="s" s="17">
        <v>65</v>
      </c>
      <c r="AU183" s="16"/>
      <c r="AV183" s="16"/>
      <c r="AW183" s="16"/>
      <c r="AX183" s="16"/>
      <c r="AY183" t="s" s="17">
        <v>101</v>
      </c>
      <c r="AZ183" s="18">
        <v>3</v>
      </c>
      <c r="BA183" s="19">
        <f>AZ183/AP182*100</f>
        <v>21.4285714285714</v>
      </c>
      <c r="BB183" t="s" s="17">
        <v>63</v>
      </c>
      <c r="BC183" t="s" s="17">
        <v>63</v>
      </c>
    </row>
    <row r="184" ht="20.05" customHeight="1">
      <c r="A184" s="20">
        <v>37</v>
      </c>
      <c r="B184" t="s" s="21">
        <v>238</v>
      </c>
      <c r="C184" s="22">
        <v>11745814</v>
      </c>
      <c r="D184" s="18">
        <v>2001</v>
      </c>
      <c r="E184" t="s" s="17">
        <v>55</v>
      </c>
      <c r="F184" t="s" s="17">
        <v>56</v>
      </c>
      <c r="G184" t="s" s="17">
        <v>57</v>
      </c>
      <c r="H184" s="18">
        <v>1979</v>
      </c>
      <c r="I184" s="18">
        <v>1995</v>
      </c>
      <c r="J184" s="18">
        <v>25</v>
      </c>
      <c r="K184" s="18">
        <v>25</v>
      </c>
      <c r="L184" s="19">
        <f>K184/J184*100</f>
        <v>100</v>
      </c>
      <c r="M184" s="18">
        <v>2</v>
      </c>
      <c r="N184" t="s" s="17">
        <v>239</v>
      </c>
      <c r="O184" s="18">
        <v>12</v>
      </c>
      <c r="P184" s="18">
        <v>5</v>
      </c>
      <c r="Q184" s="18">
        <v>8</v>
      </c>
      <c r="R184" s="18">
        <v>0</v>
      </c>
      <c r="S184" s="18">
        <v>0</v>
      </c>
      <c r="T184" s="18">
        <v>15</v>
      </c>
      <c r="U184" s="18">
        <v>10</v>
      </c>
      <c r="V184" s="18">
        <v>0</v>
      </c>
      <c r="W184" s="18">
        <v>24</v>
      </c>
      <c r="X184" s="18">
        <v>1</v>
      </c>
      <c r="Y184" s="18">
        <v>0</v>
      </c>
      <c r="Z184" s="18">
        <v>25</v>
      </c>
      <c r="AA184" s="18">
        <v>0</v>
      </c>
      <c r="AB184" s="18">
        <v>0</v>
      </c>
      <c r="AC184" s="18">
        <v>0</v>
      </c>
      <c r="AD184" s="18">
        <v>0</v>
      </c>
      <c r="AE184" s="18">
        <v>25</v>
      </c>
      <c r="AF184" s="18">
        <v>0</v>
      </c>
      <c r="AG184" s="18">
        <v>0</v>
      </c>
      <c r="AH184" s="18">
        <v>25</v>
      </c>
      <c r="AI184" t="s" s="17">
        <v>35</v>
      </c>
      <c r="AJ184" t="s" s="17">
        <v>35</v>
      </c>
      <c r="AK184" t="s" s="17">
        <v>35</v>
      </c>
      <c r="AL184" t="s" s="17">
        <v>35</v>
      </c>
      <c r="AM184" t="s" s="17">
        <v>35</v>
      </c>
      <c r="AN184" t="s" s="17">
        <v>35</v>
      </c>
      <c r="AO184" t="s" s="17">
        <v>78</v>
      </c>
      <c r="AP184" s="18">
        <v>25</v>
      </c>
      <c r="AQ184" s="19">
        <f>AP184/J184*100</f>
        <v>100</v>
      </c>
      <c r="AR184" s="23">
        <v>1</v>
      </c>
      <c r="AS184" s="19">
        <f>AR184/K184*100</f>
        <v>4</v>
      </c>
      <c r="AT184" t="s" s="17">
        <v>77</v>
      </c>
      <c r="AU184" s="18">
        <v>14</v>
      </c>
      <c r="AV184" s="19">
        <f>AU184/AP184*100</f>
        <v>56</v>
      </c>
      <c r="AW184" t="s" s="17">
        <v>63</v>
      </c>
      <c r="AX184" t="s" s="17">
        <v>63</v>
      </c>
      <c r="AY184" t="s" s="17">
        <v>240</v>
      </c>
      <c r="AZ184" s="18">
        <v>25</v>
      </c>
      <c r="BA184" s="19">
        <f>AZ184/AP184*100</f>
        <v>100</v>
      </c>
      <c r="BB184" s="23">
        <v>1</v>
      </c>
      <c r="BC184" s="19">
        <f>BB184/K184*100</f>
        <v>4</v>
      </c>
    </row>
    <row r="185" ht="20.05" customHeight="1">
      <c r="A185" s="13"/>
      <c r="B185" s="14"/>
      <c r="C185" s="15"/>
      <c r="D185" s="16"/>
      <c r="E185" s="16"/>
      <c r="F185" s="16"/>
      <c r="G185" t="s" s="17">
        <v>64</v>
      </c>
      <c r="H185" s="16"/>
      <c r="I185" s="16"/>
      <c r="J185" s="16"/>
      <c r="K185" s="16"/>
      <c r="L185" s="16"/>
      <c r="M185" s="16"/>
      <c r="N185" s="16"/>
      <c r="O185" t="s" s="17">
        <v>65</v>
      </c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I185" s="16"/>
      <c r="AJ185" s="16"/>
      <c r="AK185" s="16"/>
      <c r="AL185" s="16"/>
      <c r="AM185" s="16"/>
      <c r="AN185" s="16"/>
      <c r="AO185" s="16"/>
      <c r="AP185" s="16"/>
      <c r="AQ185" s="16"/>
      <c r="AR185" s="16"/>
      <c r="AS185" s="16"/>
      <c r="AT185" t="s" s="17">
        <v>84</v>
      </c>
      <c r="AU185" s="18">
        <v>11</v>
      </c>
      <c r="AV185" s="19">
        <f>AU185/AP184*100</f>
        <v>44</v>
      </c>
      <c r="AW185" t="s" s="17">
        <v>63</v>
      </c>
      <c r="AX185" t="s" s="17">
        <v>63</v>
      </c>
      <c r="AY185" t="s" s="17">
        <v>65</v>
      </c>
      <c r="AZ185" s="16"/>
      <c r="BA185" s="16"/>
      <c r="BB185" s="16"/>
      <c r="BC185" s="16"/>
    </row>
    <row r="186" ht="20.05" customHeight="1">
      <c r="A186" s="20">
        <v>38</v>
      </c>
      <c r="B186" t="s" s="21">
        <v>241</v>
      </c>
      <c r="C186" s="22">
        <v>12673726</v>
      </c>
      <c r="D186" s="18">
        <v>2003</v>
      </c>
      <c r="E186" t="s" s="17">
        <v>70</v>
      </c>
      <c r="F186" t="s" s="17">
        <v>56</v>
      </c>
      <c r="G186" t="s" s="17">
        <v>242</v>
      </c>
      <c r="H186" s="18">
        <v>1975</v>
      </c>
      <c r="I186" s="18">
        <v>1995</v>
      </c>
      <c r="J186" s="18">
        <v>161</v>
      </c>
      <c r="K186" s="18">
        <v>148</v>
      </c>
      <c r="L186" s="19">
        <f>K186/J186*100</f>
        <v>91.9254658385093</v>
      </c>
      <c r="M186" s="18">
        <v>4</v>
      </c>
      <c r="N186" t="s" s="17">
        <v>243</v>
      </c>
      <c r="O186" s="18">
        <v>9</v>
      </c>
      <c r="P186" s="18">
        <v>19</v>
      </c>
      <c r="Q186" s="18">
        <v>133</v>
      </c>
      <c r="R186" s="18">
        <v>0</v>
      </c>
      <c r="S186" s="18">
        <f>AP186-O186-P186-Q186-R186</f>
        <v>0</v>
      </c>
      <c r="T186" s="18">
        <v>34</v>
      </c>
      <c r="U186" s="18">
        <v>125</v>
      </c>
      <c r="V186" s="18">
        <f>AP186-T186-U186</f>
        <v>2</v>
      </c>
      <c r="W186" s="18">
        <v>121</v>
      </c>
      <c r="X186" s="23">
        <f>AR186</f>
        <v>27</v>
      </c>
      <c r="Y186" s="18">
        <v>13</v>
      </c>
      <c r="Z186" s="18">
        <v>161</v>
      </c>
      <c r="AA186" s="18">
        <v>0</v>
      </c>
      <c r="AB186" s="18">
        <f>AP186-Z186-AA186</f>
        <v>0</v>
      </c>
      <c r="AC186" s="18">
        <v>17</v>
      </c>
      <c r="AD186" s="18">
        <v>140</v>
      </c>
      <c r="AE186" s="18">
        <f>AP186-AC186-AD186</f>
        <v>4</v>
      </c>
      <c r="AF186" s="18">
        <v>0</v>
      </c>
      <c r="AG186" s="18">
        <v>0</v>
      </c>
      <c r="AH186" s="18">
        <f>AP186-AF186-AG186</f>
        <v>161</v>
      </c>
      <c r="AI186" t="s" s="17">
        <v>35</v>
      </c>
      <c r="AJ186" t="s" s="17">
        <v>35</v>
      </c>
      <c r="AK186" t="s" s="17">
        <v>35</v>
      </c>
      <c r="AL186" t="s" s="17">
        <v>35</v>
      </c>
      <c r="AM186" t="s" s="17">
        <v>35</v>
      </c>
      <c r="AN186" t="s" s="17">
        <v>35</v>
      </c>
      <c r="AO186" t="s" s="17">
        <v>60</v>
      </c>
      <c r="AP186" s="18">
        <v>161</v>
      </c>
      <c r="AQ186" s="19">
        <f>AP186/J186*100</f>
        <v>100</v>
      </c>
      <c r="AR186" s="23">
        <v>27</v>
      </c>
      <c r="AS186" s="19">
        <f>AR186/K186*100</f>
        <v>18.2432432432432</v>
      </c>
      <c r="AT186" t="s" s="17">
        <v>244</v>
      </c>
      <c r="AU186" s="18">
        <v>32</v>
      </c>
      <c r="AV186" s="19">
        <f>AU186/AP186*100</f>
        <v>19.8757763975155</v>
      </c>
      <c r="AW186" t="s" s="17">
        <v>63</v>
      </c>
      <c r="AX186" t="s" s="17">
        <v>63</v>
      </c>
      <c r="AY186" t="s" s="17">
        <v>101</v>
      </c>
      <c r="AZ186" s="18">
        <v>116</v>
      </c>
      <c r="BA186" s="19">
        <f>AZ186/AP186*100</f>
        <v>72.0496894409938</v>
      </c>
      <c r="BB186" t="s" s="17">
        <v>63</v>
      </c>
      <c r="BC186" t="s" s="17">
        <v>63</v>
      </c>
    </row>
    <row r="187" ht="20.05" customHeight="1">
      <c r="A187" s="13"/>
      <c r="B187" s="14"/>
      <c r="C187" s="15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t="s" s="17">
        <v>65</v>
      </c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O187" s="16"/>
      <c r="AP187" s="16"/>
      <c r="AQ187" s="16"/>
      <c r="AR187" s="16"/>
      <c r="AS187" s="16"/>
      <c r="AT187" t="s" s="17">
        <v>165</v>
      </c>
      <c r="AU187" s="18">
        <v>42</v>
      </c>
      <c r="AV187" s="19">
        <f>AU187/AP186*100</f>
        <v>26.0869565217391</v>
      </c>
      <c r="AW187" t="s" s="17">
        <v>63</v>
      </c>
      <c r="AX187" t="s" s="17">
        <v>63</v>
      </c>
      <c r="AY187" t="s" s="17">
        <v>62</v>
      </c>
      <c r="AZ187" s="18">
        <v>34</v>
      </c>
      <c r="BA187" s="19">
        <f>AZ187/AP186*100</f>
        <v>21.1180124223602</v>
      </c>
      <c r="BB187" t="s" s="17">
        <v>63</v>
      </c>
      <c r="BC187" t="s" s="17">
        <v>63</v>
      </c>
    </row>
    <row r="188" ht="20.05" customHeight="1">
      <c r="A188" s="13"/>
      <c r="B188" s="14"/>
      <c r="C188" s="15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I188" s="16"/>
      <c r="AJ188" s="16"/>
      <c r="AK188" s="16"/>
      <c r="AL188" s="16"/>
      <c r="AM188" s="16"/>
      <c r="AN188" s="16"/>
      <c r="AO188" s="16"/>
      <c r="AP188" s="16"/>
      <c r="AQ188" s="16"/>
      <c r="AR188" s="16"/>
      <c r="AS188" s="16"/>
      <c r="AT188" t="s" s="17">
        <v>117</v>
      </c>
      <c r="AU188" s="18">
        <v>75</v>
      </c>
      <c r="AV188" s="19">
        <f>AU188/AP186*100</f>
        <v>46.583850931677</v>
      </c>
      <c r="AW188" t="s" s="17">
        <v>63</v>
      </c>
      <c r="AX188" t="s" s="17">
        <v>63</v>
      </c>
      <c r="AY188" t="s" s="17">
        <v>176</v>
      </c>
      <c r="AZ188" s="18">
        <v>1</v>
      </c>
      <c r="BA188" s="19">
        <f>AZ188/AP186*100</f>
        <v>0.62111801242236</v>
      </c>
      <c r="BB188" t="s" s="17">
        <v>63</v>
      </c>
      <c r="BC188" t="s" s="17">
        <v>63</v>
      </c>
    </row>
    <row r="189" ht="32.05" customHeight="1">
      <c r="A189" s="13"/>
      <c r="B189" s="14"/>
      <c r="C189" s="15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I189" s="16"/>
      <c r="AJ189" s="16"/>
      <c r="AK189" s="16"/>
      <c r="AL189" s="16"/>
      <c r="AM189" s="16"/>
      <c r="AN189" s="16"/>
      <c r="AO189" s="16"/>
      <c r="AP189" s="16"/>
      <c r="AQ189" s="16"/>
      <c r="AR189" s="16"/>
      <c r="AS189" s="16"/>
      <c r="AT189" t="s" s="17">
        <v>68</v>
      </c>
      <c r="AU189" s="18">
        <v>12</v>
      </c>
      <c r="AV189" s="19">
        <f>AU189/AP186*100</f>
        <v>7.45341614906832</v>
      </c>
      <c r="AW189" t="s" s="17">
        <v>63</v>
      </c>
      <c r="AX189" t="s" s="17">
        <v>63</v>
      </c>
      <c r="AY189" t="s" s="17">
        <v>104</v>
      </c>
      <c r="AZ189" s="18">
        <v>3</v>
      </c>
      <c r="BA189" s="19">
        <f>AZ189/AP186*100</f>
        <v>1.86335403726708</v>
      </c>
      <c r="BB189" t="s" s="17">
        <v>63</v>
      </c>
      <c r="BC189" t="s" s="17">
        <v>63</v>
      </c>
    </row>
    <row r="190" ht="20.05" customHeight="1">
      <c r="A190" s="13"/>
      <c r="B190" s="14"/>
      <c r="C190" s="15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  <c r="AK190" s="16"/>
      <c r="AL190" s="16"/>
      <c r="AM190" s="16"/>
      <c r="AN190" s="16"/>
      <c r="AO190" s="16"/>
      <c r="AP190" s="16"/>
      <c r="AQ190" s="16"/>
      <c r="AR190" s="16"/>
      <c r="AS190" s="16"/>
      <c r="AT190" t="s" s="17">
        <v>65</v>
      </c>
      <c r="AU190" s="16"/>
      <c r="AV190" s="16"/>
      <c r="AW190" s="16"/>
      <c r="AX190" s="16"/>
      <c r="AY190" t="s" s="17">
        <v>68</v>
      </c>
      <c r="AZ190" s="18">
        <v>7</v>
      </c>
      <c r="BA190" s="19">
        <f>AZ190/AP186*100</f>
        <v>4.34782608695652</v>
      </c>
      <c r="BB190" t="s" s="17">
        <v>63</v>
      </c>
      <c r="BC190" t="s" s="17">
        <v>63</v>
      </c>
    </row>
    <row r="191" ht="20.05" customHeight="1">
      <c r="A191" s="20">
        <v>39</v>
      </c>
      <c r="B191" t="s" s="21">
        <v>245</v>
      </c>
      <c r="C191" s="22">
        <v>16161038</v>
      </c>
      <c r="D191" s="18">
        <v>2005</v>
      </c>
      <c r="E191" t="s" s="17">
        <v>55</v>
      </c>
      <c r="F191" t="s" s="17">
        <v>56</v>
      </c>
      <c r="G191" t="s" s="17">
        <v>57</v>
      </c>
      <c r="H191" s="18">
        <v>1979</v>
      </c>
      <c r="I191" s="18">
        <v>2002</v>
      </c>
      <c r="J191" s="18">
        <v>52</v>
      </c>
      <c r="K191" s="18">
        <v>46</v>
      </c>
      <c r="L191" s="19">
        <f>K191/J191*100</f>
        <v>88.4615384615385</v>
      </c>
      <c r="M191" s="18">
        <v>8</v>
      </c>
      <c r="N191" t="s" s="17">
        <v>246</v>
      </c>
      <c r="O191" s="18">
        <v>0</v>
      </c>
      <c r="P191" s="18">
        <v>0</v>
      </c>
      <c r="Q191" s="18">
        <v>52</v>
      </c>
      <c r="R191" s="18">
        <v>0</v>
      </c>
      <c r="S191" s="18">
        <f>AP191-O191-P191-Q191-R191</f>
        <v>0</v>
      </c>
      <c r="T191" s="18">
        <v>23</v>
      </c>
      <c r="U191" s="18">
        <v>28</v>
      </c>
      <c r="V191" s="18">
        <f>AP191-T191-U191</f>
        <v>1</v>
      </c>
      <c r="W191" s="23">
        <f>AP191-AR191</f>
        <v>49</v>
      </c>
      <c r="X191" s="23">
        <f>AR191</f>
        <v>3</v>
      </c>
      <c r="Y191" s="18">
        <v>0</v>
      </c>
      <c r="Z191" s="18">
        <v>0</v>
      </c>
      <c r="AA191" s="18">
        <v>0</v>
      </c>
      <c r="AB191" s="18">
        <f>AP191-Z191-AA191</f>
        <v>52</v>
      </c>
      <c r="AC191" s="18">
        <v>12</v>
      </c>
      <c r="AD191" s="18">
        <v>39</v>
      </c>
      <c r="AE191" s="18">
        <f>AP191-AC191-AD191</f>
        <v>1</v>
      </c>
      <c r="AF191" s="18">
        <v>0</v>
      </c>
      <c r="AG191" s="18">
        <v>0</v>
      </c>
      <c r="AH191" s="18">
        <f>AP191-AF191-AG191</f>
        <v>52</v>
      </c>
      <c r="AI191" t="s" s="17">
        <v>35</v>
      </c>
      <c r="AJ191" t="s" s="17">
        <v>35</v>
      </c>
      <c r="AK191" t="s" s="17">
        <v>35</v>
      </c>
      <c r="AL191" t="s" s="17">
        <v>35</v>
      </c>
      <c r="AM191" t="s" s="17">
        <v>35</v>
      </c>
      <c r="AN191" t="s" s="17">
        <v>35</v>
      </c>
      <c r="AO191" t="s" s="17">
        <v>78</v>
      </c>
      <c r="AP191" s="18">
        <v>52</v>
      </c>
      <c r="AQ191" s="19">
        <f>AP191/J191*100</f>
        <v>100</v>
      </c>
      <c r="AR191" s="23">
        <v>3</v>
      </c>
      <c r="AS191" s="19">
        <f>AR191/K191*100</f>
        <v>6.52173913043478</v>
      </c>
      <c r="AT191" t="s" s="17">
        <v>77</v>
      </c>
      <c r="AU191" s="18">
        <v>52</v>
      </c>
      <c r="AV191" s="19">
        <f>AU191/AP191*100</f>
        <v>100</v>
      </c>
      <c r="AW191" s="23">
        <v>3</v>
      </c>
      <c r="AX191" s="19">
        <f>AW191/K191*100</f>
        <v>6.52173913043478</v>
      </c>
      <c r="AY191" t="s" s="17">
        <v>80</v>
      </c>
      <c r="AZ191" s="18">
        <v>11</v>
      </c>
      <c r="BA191" s="19">
        <f>AZ191/AP191*100</f>
        <v>21.1538461538462</v>
      </c>
      <c r="BB191" t="s" s="17">
        <v>63</v>
      </c>
      <c r="BC191" t="s" s="17">
        <v>63</v>
      </c>
    </row>
    <row r="192" ht="20.05" customHeight="1">
      <c r="A192" s="13"/>
      <c r="B192" s="14"/>
      <c r="C192" s="15"/>
      <c r="D192" s="16"/>
      <c r="E192" s="16"/>
      <c r="F192" s="16"/>
      <c r="G192" t="s" s="17">
        <v>64</v>
      </c>
      <c r="H192" s="16"/>
      <c r="I192" s="16"/>
      <c r="J192" s="16"/>
      <c r="K192" s="16"/>
      <c r="L192" s="16"/>
      <c r="M192" s="16"/>
      <c r="N192" s="16"/>
      <c r="O192" t="s" s="17">
        <v>65</v>
      </c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  <c r="AH192" s="16"/>
      <c r="AI192" s="16"/>
      <c r="AJ192" s="16"/>
      <c r="AK192" s="16"/>
      <c r="AL192" s="16"/>
      <c r="AM192" s="16"/>
      <c r="AN192" s="16"/>
      <c r="AO192" s="16"/>
      <c r="AP192" s="16"/>
      <c r="AQ192" s="16"/>
      <c r="AR192" s="16"/>
      <c r="AS192" s="16"/>
      <c r="AT192" t="s" s="17">
        <v>65</v>
      </c>
      <c r="AU192" s="16"/>
      <c r="AV192" s="16"/>
      <c r="AW192" s="16"/>
      <c r="AX192" s="16"/>
      <c r="AY192" t="s" s="17">
        <v>222</v>
      </c>
      <c r="AZ192" s="18">
        <v>5</v>
      </c>
      <c r="BA192" s="19">
        <f>AZ192/AP191*100</f>
        <v>9.61538461538462</v>
      </c>
      <c r="BB192" t="s" s="17">
        <v>63</v>
      </c>
      <c r="BC192" t="s" s="17">
        <v>63</v>
      </c>
    </row>
    <row r="193" ht="32.05" customHeight="1">
      <c r="A193" s="13"/>
      <c r="B193" s="14"/>
      <c r="C193" s="15"/>
      <c r="D193" s="16"/>
      <c r="E193" s="16"/>
      <c r="F193" s="16"/>
      <c r="G193" t="s" s="17">
        <v>67</v>
      </c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  <c r="AH193" s="16"/>
      <c r="AI193" s="16"/>
      <c r="AJ193" s="16"/>
      <c r="AK193" s="16"/>
      <c r="AL193" s="16"/>
      <c r="AM193" s="16"/>
      <c r="AN193" s="16"/>
      <c r="AO193" s="16"/>
      <c r="AP193" s="16"/>
      <c r="AQ193" s="16"/>
      <c r="AR193" s="16"/>
      <c r="AS193" s="16"/>
      <c r="AT193" s="16"/>
      <c r="AU193" s="16"/>
      <c r="AV193" s="16"/>
      <c r="AW193" s="16"/>
      <c r="AX193" s="16"/>
      <c r="AY193" t="s" s="17">
        <v>122</v>
      </c>
      <c r="AZ193" s="18">
        <v>5</v>
      </c>
      <c r="BA193" s="19">
        <f>AZ193/AP191*100</f>
        <v>9.61538461538462</v>
      </c>
      <c r="BB193" t="s" s="17">
        <v>63</v>
      </c>
      <c r="BC193" t="s" s="17">
        <v>63</v>
      </c>
    </row>
    <row r="194" ht="32.05" customHeight="1">
      <c r="A194" s="13"/>
      <c r="B194" s="14"/>
      <c r="C194" s="15"/>
      <c r="D194" s="16"/>
      <c r="E194" s="16"/>
      <c r="F194" s="16"/>
      <c r="G194" t="s" s="17">
        <v>218</v>
      </c>
      <c r="H194" s="18">
        <v>1975</v>
      </c>
      <c r="I194" s="18">
        <v>1996</v>
      </c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  <c r="AH194" s="16"/>
      <c r="AI194" s="16"/>
      <c r="AJ194" s="16"/>
      <c r="AK194" s="16"/>
      <c r="AL194" s="16"/>
      <c r="AM194" s="16"/>
      <c r="AN194" s="16"/>
      <c r="AO194" s="16"/>
      <c r="AP194" s="16"/>
      <c r="AQ194" s="16"/>
      <c r="AR194" s="16"/>
      <c r="AS194" s="16"/>
      <c r="AT194" s="16"/>
      <c r="AU194" s="16"/>
      <c r="AV194" s="16"/>
      <c r="AW194" s="16"/>
      <c r="AX194" s="16"/>
      <c r="AY194" t="s" s="17">
        <v>226</v>
      </c>
      <c r="AZ194" s="18">
        <v>11</v>
      </c>
      <c r="BA194" s="19">
        <f>AZ194/AP191*100</f>
        <v>21.1538461538462</v>
      </c>
      <c r="BB194" t="s" s="17">
        <v>63</v>
      </c>
      <c r="BC194" t="s" s="17">
        <v>63</v>
      </c>
    </row>
    <row r="195" ht="20.05" customHeight="1">
      <c r="A195" s="13"/>
      <c r="B195" s="14"/>
      <c r="C195" s="15"/>
      <c r="D195" s="16"/>
      <c r="E195" s="16"/>
      <c r="F195" s="16"/>
      <c r="G195" t="s" s="17">
        <v>65</v>
      </c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I195" s="16"/>
      <c r="AJ195" s="16"/>
      <c r="AK195" s="16"/>
      <c r="AL195" s="16"/>
      <c r="AM195" s="16"/>
      <c r="AN195" s="16"/>
      <c r="AO195" s="16"/>
      <c r="AP195" s="16"/>
      <c r="AQ195" s="16"/>
      <c r="AR195" s="16"/>
      <c r="AS195" s="16"/>
      <c r="AT195" s="16"/>
      <c r="AU195" s="16"/>
      <c r="AV195" s="16"/>
      <c r="AW195" s="16"/>
      <c r="AX195" s="16"/>
      <c r="AY195" t="s" s="17">
        <v>89</v>
      </c>
      <c r="AZ195" s="18">
        <v>10</v>
      </c>
      <c r="BA195" s="19">
        <f>AZ195/AP191*100</f>
        <v>19.2307692307692</v>
      </c>
      <c r="BB195" t="s" s="17">
        <v>63</v>
      </c>
      <c r="BC195" t="s" s="17">
        <v>63</v>
      </c>
    </row>
    <row r="196" ht="20.05" customHeight="1">
      <c r="A196" s="13"/>
      <c r="B196" s="14"/>
      <c r="C196" s="15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I196" s="16"/>
      <c r="AJ196" s="16"/>
      <c r="AK196" s="16"/>
      <c r="AL196" s="16"/>
      <c r="AM196" s="16"/>
      <c r="AN196" s="16"/>
      <c r="AO196" s="16"/>
      <c r="AP196" s="16"/>
      <c r="AQ196" s="16"/>
      <c r="AR196" s="16"/>
      <c r="AS196" s="16"/>
      <c r="AT196" s="16"/>
      <c r="AU196" s="16"/>
      <c r="AV196" s="16"/>
      <c r="AW196" s="16"/>
      <c r="AX196" s="16"/>
      <c r="AY196" t="s" s="17">
        <v>118</v>
      </c>
      <c r="AZ196" s="18">
        <v>2</v>
      </c>
      <c r="BA196" s="19">
        <f>AZ196/AP191*100</f>
        <v>3.84615384615385</v>
      </c>
      <c r="BB196" t="s" s="17">
        <v>63</v>
      </c>
      <c r="BC196" t="s" s="17">
        <v>63</v>
      </c>
    </row>
    <row r="197" ht="20.05" customHeight="1">
      <c r="A197" s="13"/>
      <c r="B197" s="14"/>
      <c r="C197" s="15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I197" s="16"/>
      <c r="AJ197" s="16"/>
      <c r="AK197" s="16"/>
      <c r="AL197" s="16"/>
      <c r="AM197" s="16"/>
      <c r="AN197" s="16"/>
      <c r="AO197" s="16"/>
      <c r="AP197" s="16"/>
      <c r="AQ197" s="16"/>
      <c r="AR197" s="16"/>
      <c r="AS197" s="16"/>
      <c r="AT197" s="16"/>
      <c r="AU197" s="16"/>
      <c r="AV197" s="16"/>
      <c r="AW197" s="16"/>
      <c r="AX197" s="16"/>
      <c r="AY197" t="s" s="17">
        <v>224</v>
      </c>
      <c r="AZ197" s="18">
        <v>2</v>
      </c>
      <c r="BA197" s="19">
        <f>AZ197/AP191*100</f>
        <v>3.84615384615385</v>
      </c>
      <c r="BB197" t="s" s="17">
        <v>63</v>
      </c>
      <c r="BC197" t="s" s="17">
        <v>63</v>
      </c>
    </row>
    <row r="198" ht="20.05" customHeight="1">
      <c r="A198" s="13"/>
      <c r="B198" s="14"/>
      <c r="C198" s="15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I198" s="16"/>
      <c r="AJ198" s="16"/>
      <c r="AK198" s="16"/>
      <c r="AL198" s="16"/>
      <c r="AM198" s="16"/>
      <c r="AN198" s="16"/>
      <c r="AO198" s="16"/>
      <c r="AP198" s="16"/>
      <c r="AQ198" s="16"/>
      <c r="AR198" s="16"/>
      <c r="AS198" s="16"/>
      <c r="AT198" s="16"/>
      <c r="AU198" s="16"/>
      <c r="AV198" s="16"/>
      <c r="AW198" s="16"/>
      <c r="AX198" s="16"/>
      <c r="AY198" t="s" s="17">
        <v>79</v>
      </c>
      <c r="AZ198" s="18">
        <v>2</v>
      </c>
      <c r="BA198" s="19">
        <f>AZ198/AP191*100</f>
        <v>3.84615384615385</v>
      </c>
      <c r="BB198" t="s" s="17">
        <v>63</v>
      </c>
      <c r="BC198" t="s" s="17">
        <v>63</v>
      </c>
    </row>
    <row r="199" ht="32.05" customHeight="1">
      <c r="A199" s="13"/>
      <c r="B199" s="14"/>
      <c r="C199" s="15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I199" s="16"/>
      <c r="AJ199" s="16"/>
      <c r="AK199" s="16"/>
      <c r="AL199" s="16"/>
      <c r="AM199" s="16"/>
      <c r="AN199" s="16"/>
      <c r="AO199" s="16"/>
      <c r="AP199" s="16"/>
      <c r="AQ199" s="16"/>
      <c r="AR199" s="16"/>
      <c r="AS199" s="16"/>
      <c r="AT199" s="16"/>
      <c r="AU199" s="16"/>
      <c r="AV199" s="16"/>
      <c r="AW199" s="16"/>
      <c r="AX199" s="16"/>
      <c r="AY199" t="s" s="17">
        <v>91</v>
      </c>
      <c r="AZ199" s="18">
        <v>1</v>
      </c>
      <c r="BA199" s="19">
        <f>AZ199/AP191*100</f>
        <v>1.92307692307692</v>
      </c>
      <c r="BB199" t="s" s="17">
        <v>63</v>
      </c>
      <c r="BC199" t="s" s="17">
        <v>63</v>
      </c>
    </row>
    <row r="200" ht="20.05" customHeight="1">
      <c r="A200" s="13"/>
      <c r="B200" s="14"/>
      <c r="C200" s="15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I200" s="16"/>
      <c r="AJ200" s="16"/>
      <c r="AK200" s="16"/>
      <c r="AL200" s="16"/>
      <c r="AM200" s="16"/>
      <c r="AN200" s="16"/>
      <c r="AO200" s="16"/>
      <c r="AP200" s="16"/>
      <c r="AQ200" s="16"/>
      <c r="AR200" s="16"/>
      <c r="AS200" s="16"/>
      <c r="AT200" s="16"/>
      <c r="AU200" s="16"/>
      <c r="AV200" s="16"/>
      <c r="AW200" s="16"/>
      <c r="AX200" s="16"/>
      <c r="AY200" t="s" s="17">
        <v>225</v>
      </c>
      <c r="AZ200" s="18">
        <v>1</v>
      </c>
      <c r="BA200" s="19">
        <f>AZ200/AP191*100</f>
        <v>1.92307692307692</v>
      </c>
      <c r="BB200" t="s" s="17">
        <v>63</v>
      </c>
      <c r="BC200" t="s" s="17">
        <v>63</v>
      </c>
    </row>
    <row r="201" ht="20.05" customHeight="1">
      <c r="A201" s="13"/>
      <c r="B201" s="14"/>
      <c r="C201" s="15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  <c r="AX201" s="16"/>
      <c r="AY201" t="s" s="17">
        <v>88</v>
      </c>
      <c r="AZ201" s="18">
        <v>1</v>
      </c>
      <c r="BA201" s="19">
        <f>AZ201/AP191*100</f>
        <v>1.92307692307692</v>
      </c>
      <c r="BB201" t="s" s="17">
        <v>63</v>
      </c>
      <c r="BC201" t="s" s="17">
        <v>63</v>
      </c>
    </row>
    <row r="202" ht="20.05" customHeight="1">
      <c r="A202" s="13"/>
      <c r="B202" s="14"/>
      <c r="C202" s="15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I202" s="16"/>
      <c r="AJ202" s="16"/>
      <c r="AK202" s="16"/>
      <c r="AL202" s="16"/>
      <c r="AM202" s="16"/>
      <c r="AN202" s="16"/>
      <c r="AO202" s="16"/>
      <c r="AP202" s="16"/>
      <c r="AQ202" s="16"/>
      <c r="AR202" s="16"/>
      <c r="AS202" s="16"/>
      <c r="AT202" s="16"/>
      <c r="AU202" s="16"/>
      <c r="AV202" s="16"/>
      <c r="AW202" s="16"/>
      <c r="AX202" s="16"/>
      <c r="AY202" t="s" s="17">
        <v>68</v>
      </c>
      <c r="AZ202" s="18">
        <v>1</v>
      </c>
      <c r="BA202" s="19">
        <f>AZ202/AP191*100</f>
        <v>1.92307692307692</v>
      </c>
      <c r="BB202" t="s" s="17">
        <v>63</v>
      </c>
      <c r="BC202" t="s" s="17">
        <v>63</v>
      </c>
    </row>
    <row r="203" ht="20.05" customHeight="1">
      <c r="A203" s="20">
        <v>40</v>
      </c>
      <c r="B203" t="s" s="21">
        <v>247</v>
      </c>
      <c r="C203" s="22">
        <v>18668515</v>
      </c>
      <c r="D203" s="18">
        <v>2008</v>
      </c>
      <c r="E203" t="s" s="17">
        <v>55</v>
      </c>
      <c r="F203" t="s" s="17">
        <v>56</v>
      </c>
      <c r="G203" t="s" s="17">
        <v>64</v>
      </c>
      <c r="H203" s="18">
        <v>1988</v>
      </c>
      <c r="I203" s="18">
        <v>2005</v>
      </c>
      <c r="J203" s="18">
        <v>39</v>
      </c>
      <c r="K203" s="18">
        <v>39</v>
      </c>
      <c r="L203" s="19">
        <f>K203/J203*100</f>
        <v>100</v>
      </c>
      <c r="M203" t="s" s="17">
        <v>248</v>
      </c>
      <c r="N203" t="s" s="17">
        <v>249</v>
      </c>
      <c r="O203" s="18">
        <v>0</v>
      </c>
      <c r="P203" s="18">
        <v>0</v>
      </c>
      <c r="Q203" s="18">
        <v>0</v>
      </c>
      <c r="R203" s="18">
        <v>0</v>
      </c>
      <c r="S203" s="18">
        <f>AP203-O203-P203-Q203-R203</f>
        <v>39</v>
      </c>
      <c r="T203" s="18">
        <v>21</v>
      </c>
      <c r="U203" s="18">
        <v>18</v>
      </c>
      <c r="V203" s="18">
        <f>AP203-T203-U203</f>
        <v>0</v>
      </c>
      <c r="W203" s="23">
        <f>AP203-AR203</f>
        <v>33</v>
      </c>
      <c r="X203" s="23">
        <f>AR203</f>
        <v>6</v>
      </c>
      <c r="Y203" s="18">
        <v>0</v>
      </c>
      <c r="Z203" s="18">
        <v>0</v>
      </c>
      <c r="AA203" s="18">
        <v>0</v>
      </c>
      <c r="AB203" s="18">
        <f>AP203-Z203-AA203</f>
        <v>39</v>
      </c>
      <c r="AC203" s="18">
        <v>14</v>
      </c>
      <c r="AD203" s="18">
        <v>25</v>
      </c>
      <c r="AE203" s="18">
        <f>AP203-AC203-AD203</f>
        <v>0</v>
      </c>
      <c r="AF203" s="18">
        <v>0</v>
      </c>
      <c r="AG203" s="18">
        <v>0</v>
      </c>
      <c r="AH203" s="18">
        <f>AP203-AF203-AG203</f>
        <v>39</v>
      </c>
      <c r="AI203" t="s" s="17">
        <v>75</v>
      </c>
      <c r="AJ203" t="s" s="17">
        <v>76</v>
      </c>
      <c r="AK203" t="s" s="17">
        <v>75</v>
      </c>
      <c r="AL203" t="s" s="17">
        <v>75</v>
      </c>
      <c r="AM203" t="s" s="17">
        <v>76</v>
      </c>
      <c r="AN203" t="s" s="17">
        <v>75</v>
      </c>
      <c r="AO203" t="s" s="17">
        <v>60</v>
      </c>
      <c r="AP203" s="18">
        <v>39</v>
      </c>
      <c r="AQ203" s="19">
        <f>AP203/J203*100</f>
        <v>100</v>
      </c>
      <c r="AR203" s="23">
        <v>6</v>
      </c>
      <c r="AS203" s="19">
        <f>AR203/K203*100</f>
        <v>15.3846153846154</v>
      </c>
      <c r="AT203" t="s" s="17">
        <v>117</v>
      </c>
      <c r="AU203" s="18">
        <v>13</v>
      </c>
      <c r="AV203" s="19">
        <f>AU203/AP203*100</f>
        <v>33.3333333333333</v>
      </c>
      <c r="AW203" t="s" s="17">
        <v>63</v>
      </c>
      <c r="AX203" t="s" s="17">
        <v>63</v>
      </c>
      <c r="AY203" t="s" s="17">
        <v>101</v>
      </c>
      <c r="AZ203" s="18">
        <v>36</v>
      </c>
      <c r="BA203" s="19">
        <f>AZ203/AP203*100</f>
        <v>92.30769230769231</v>
      </c>
      <c r="BB203" t="s" s="17">
        <v>63</v>
      </c>
      <c r="BC203" t="s" s="17">
        <v>63</v>
      </c>
    </row>
    <row r="204" ht="20.05" customHeight="1">
      <c r="A204" s="13"/>
      <c r="B204" s="14"/>
      <c r="C204" s="15"/>
      <c r="D204" s="16"/>
      <c r="E204" s="16"/>
      <c r="F204" s="16"/>
      <c r="G204" t="s" s="17">
        <v>67</v>
      </c>
      <c r="H204" s="16"/>
      <c r="I204" s="16"/>
      <c r="J204" s="16"/>
      <c r="K204" s="16"/>
      <c r="L204" s="16"/>
      <c r="M204" s="16"/>
      <c r="N204" s="16"/>
      <c r="O204" t="s" s="17">
        <v>65</v>
      </c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6"/>
      <c r="AK204" s="16"/>
      <c r="AL204" s="16"/>
      <c r="AM204" s="16"/>
      <c r="AN204" s="16"/>
      <c r="AO204" s="16"/>
      <c r="AP204" s="16"/>
      <c r="AQ204" s="16"/>
      <c r="AR204" s="16"/>
      <c r="AS204" s="16"/>
      <c r="AT204" t="s" s="17">
        <v>84</v>
      </c>
      <c r="AU204" s="18">
        <v>2</v>
      </c>
      <c r="AV204" s="19">
        <f>AU204/AP203*100</f>
        <v>5.12820512820513</v>
      </c>
      <c r="AW204" t="s" s="17">
        <v>63</v>
      </c>
      <c r="AX204" t="s" s="17">
        <v>63</v>
      </c>
      <c r="AY204" t="s" s="17">
        <v>102</v>
      </c>
      <c r="AZ204" s="18">
        <v>2</v>
      </c>
      <c r="BA204" s="19">
        <f>AZ204/AP203*100</f>
        <v>5.12820512820513</v>
      </c>
      <c r="BB204" t="s" s="17">
        <v>63</v>
      </c>
      <c r="BC204" t="s" s="17">
        <v>63</v>
      </c>
    </row>
    <row r="205" ht="32.05" customHeight="1">
      <c r="A205" s="13"/>
      <c r="B205" s="14"/>
      <c r="C205" s="15"/>
      <c r="D205" s="16"/>
      <c r="E205" s="16"/>
      <c r="F205" s="16"/>
      <c r="G205" t="s" s="17">
        <v>65</v>
      </c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  <c r="AK205" s="16"/>
      <c r="AL205" s="16"/>
      <c r="AM205" s="16"/>
      <c r="AN205" s="16"/>
      <c r="AO205" s="16"/>
      <c r="AP205" s="16"/>
      <c r="AQ205" s="16"/>
      <c r="AR205" s="16"/>
      <c r="AS205" s="16"/>
      <c r="AT205" t="s" s="17">
        <v>61</v>
      </c>
      <c r="AU205" s="18">
        <v>6</v>
      </c>
      <c r="AV205" s="19">
        <f>AU205/AP203*100</f>
        <v>15.3846153846154</v>
      </c>
      <c r="AW205" t="s" s="17">
        <v>63</v>
      </c>
      <c r="AX205" t="s" s="17">
        <v>63</v>
      </c>
      <c r="AY205" t="s" s="17">
        <v>104</v>
      </c>
      <c r="AZ205" s="18">
        <v>1</v>
      </c>
      <c r="BA205" s="19">
        <f>AZ205/AP203*100</f>
        <v>2.56410256410256</v>
      </c>
      <c r="BB205" t="s" s="17">
        <v>63</v>
      </c>
      <c r="BC205" t="s" s="17">
        <v>63</v>
      </c>
    </row>
    <row r="206" ht="32.05" customHeight="1">
      <c r="A206" s="13"/>
      <c r="B206" s="14"/>
      <c r="C206" s="15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  <c r="AK206" s="16"/>
      <c r="AL206" s="16"/>
      <c r="AM206" s="16"/>
      <c r="AN206" s="16"/>
      <c r="AO206" s="16"/>
      <c r="AP206" s="16"/>
      <c r="AQ206" s="16"/>
      <c r="AR206" s="16"/>
      <c r="AS206" s="16"/>
      <c r="AT206" t="s" s="17">
        <v>127</v>
      </c>
      <c r="AU206" s="18">
        <v>1</v>
      </c>
      <c r="AV206" s="19">
        <f>AU206/AP203*100</f>
        <v>2.56410256410256</v>
      </c>
      <c r="AW206" t="s" s="17">
        <v>63</v>
      </c>
      <c r="AX206" t="s" s="17">
        <v>63</v>
      </c>
      <c r="AY206" t="s" s="17">
        <v>65</v>
      </c>
      <c r="AZ206" s="16"/>
      <c r="BA206" s="16"/>
      <c r="BB206" s="16"/>
      <c r="BC206" s="16"/>
    </row>
    <row r="207" ht="20.05" customHeight="1">
      <c r="A207" s="13"/>
      <c r="B207" s="14"/>
      <c r="C207" s="15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  <c r="AL207" s="16"/>
      <c r="AM207" s="16"/>
      <c r="AN207" s="16"/>
      <c r="AO207" s="16"/>
      <c r="AP207" s="16"/>
      <c r="AQ207" s="16"/>
      <c r="AR207" s="16"/>
      <c r="AS207" s="16"/>
      <c r="AT207" t="s" s="17">
        <v>77</v>
      </c>
      <c r="AU207" s="18">
        <v>7</v>
      </c>
      <c r="AV207" s="19">
        <f>AU207/AP203*100</f>
        <v>17.9487179487179</v>
      </c>
      <c r="AW207" t="s" s="17">
        <v>63</v>
      </c>
      <c r="AX207" t="s" s="17">
        <v>63</v>
      </c>
      <c r="AY207" s="16"/>
      <c r="AZ207" s="16"/>
      <c r="BA207" s="16"/>
      <c r="BB207" s="16"/>
      <c r="BC207" s="16"/>
    </row>
    <row r="208" ht="20.05" customHeight="1">
      <c r="A208" s="13"/>
      <c r="B208" s="14"/>
      <c r="C208" s="15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  <c r="AL208" s="16"/>
      <c r="AM208" s="16"/>
      <c r="AN208" s="16"/>
      <c r="AO208" s="16"/>
      <c r="AP208" s="16"/>
      <c r="AQ208" s="16"/>
      <c r="AR208" s="16"/>
      <c r="AS208" s="16"/>
      <c r="AT208" t="s" s="17">
        <v>126</v>
      </c>
      <c r="AU208" s="18">
        <v>2</v>
      </c>
      <c r="AV208" s="19">
        <f>AU208/AP203*100</f>
        <v>5.12820512820513</v>
      </c>
      <c r="AW208" t="s" s="17">
        <v>63</v>
      </c>
      <c r="AX208" t="s" s="17">
        <v>63</v>
      </c>
      <c r="AY208" s="16"/>
      <c r="AZ208" s="16"/>
      <c r="BA208" s="16"/>
      <c r="BB208" s="16"/>
      <c r="BC208" s="16"/>
    </row>
    <row r="209" ht="20.05" customHeight="1">
      <c r="A209" s="13"/>
      <c r="B209" s="14"/>
      <c r="C209" s="15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  <c r="AK209" s="16"/>
      <c r="AL209" s="16"/>
      <c r="AM209" s="16"/>
      <c r="AN209" s="16"/>
      <c r="AO209" s="16"/>
      <c r="AP209" s="16"/>
      <c r="AQ209" s="16"/>
      <c r="AR209" s="16"/>
      <c r="AS209" s="16"/>
      <c r="AT209" t="s" s="17">
        <v>100</v>
      </c>
      <c r="AU209" s="18">
        <v>6</v>
      </c>
      <c r="AV209" s="19">
        <f>AU209/AP203*100</f>
        <v>15.3846153846154</v>
      </c>
      <c r="AW209" t="s" s="17">
        <v>63</v>
      </c>
      <c r="AX209" t="s" s="17">
        <v>63</v>
      </c>
      <c r="AY209" s="16"/>
      <c r="AZ209" s="16"/>
      <c r="BA209" s="16"/>
      <c r="BB209" s="16"/>
      <c r="BC209" s="16"/>
    </row>
    <row r="210" ht="20.05" customHeight="1">
      <c r="A210" s="13"/>
      <c r="B210" s="14"/>
      <c r="C210" s="15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  <c r="AK210" s="16"/>
      <c r="AL210" s="16"/>
      <c r="AM210" s="16"/>
      <c r="AN210" s="16"/>
      <c r="AO210" s="16"/>
      <c r="AP210" s="16"/>
      <c r="AQ210" s="16"/>
      <c r="AR210" s="16"/>
      <c r="AS210" s="16"/>
      <c r="AT210" t="s" s="17">
        <v>128</v>
      </c>
      <c r="AU210" s="18">
        <v>2</v>
      </c>
      <c r="AV210" s="19">
        <f>AU210/AP203*100</f>
        <v>5.12820512820513</v>
      </c>
      <c r="AW210" t="s" s="17">
        <v>63</v>
      </c>
      <c r="AX210" t="s" s="17">
        <v>63</v>
      </c>
      <c r="AY210" s="16"/>
      <c r="AZ210" s="16"/>
      <c r="BA210" s="16"/>
      <c r="BB210" s="16"/>
      <c r="BC210" s="16"/>
    </row>
    <row r="211" ht="20.05" customHeight="1">
      <c r="A211" s="20">
        <v>41</v>
      </c>
      <c r="B211" t="s" s="21">
        <v>250</v>
      </c>
      <c r="C211" t="s" s="24">
        <v>63</v>
      </c>
      <c r="D211" s="18">
        <v>2023</v>
      </c>
      <c r="E211" t="s" s="17">
        <v>55</v>
      </c>
      <c r="F211" t="s" s="17">
        <v>56</v>
      </c>
      <c r="G211" t="s" s="17">
        <v>251</v>
      </c>
      <c r="H211" s="18">
        <v>1995</v>
      </c>
      <c r="I211" s="18">
        <v>2017</v>
      </c>
      <c r="J211" s="18">
        <v>66</v>
      </c>
      <c r="K211" s="18">
        <v>66</v>
      </c>
      <c r="L211" s="19">
        <f>K211/J211*100</f>
        <v>100</v>
      </c>
      <c r="M211" s="18">
        <v>13</v>
      </c>
      <c r="N211" t="s" s="17">
        <v>252</v>
      </c>
      <c r="O211" s="18">
        <v>16</v>
      </c>
      <c r="P211" s="18">
        <v>13</v>
      </c>
      <c r="Q211" s="18">
        <v>31</v>
      </c>
      <c r="R211" s="18">
        <v>4</v>
      </c>
      <c r="S211" s="18">
        <v>2</v>
      </c>
      <c r="T211" s="18">
        <v>0</v>
      </c>
      <c r="U211" s="18">
        <v>0</v>
      </c>
      <c r="V211" s="18">
        <v>66</v>
      </c>
      <c r="W211" s="18">
        <v>63</v>
      </c>
      <c r="X211" s="18">
        <v>3</v>
      </c>
      <c r="Y211" s="18">
        <v>0</v>
      </c>
      <c r="Z211" s="18">
        <v>60</v>
      </c>
      <c r="AA211" s="18">
        <v>4</v>
      </c>
      <c r="AB211" s="18">
        <v>2</v>
      </c>
      <c r="AC211" s="18">
        <v>10</v>
      </c>
      <c r="AD211" s="18">
        <v>51</v>
      </c>
      <c r="AE211" s="18">
        <v>5</v>
      </c>
      <c r="AF211" s="18">
        <v>0</v>
      </c>
      <c r="AG211" s="18">
        <v>0</v>
      </c>
      <c r="AH211" s="18">
        <v>66</v>
      </c>
      <c r="AI211" t="s" s="17">
        <v>35</v>
      </c>
      <c r="AJ211" t="s" s="17">
        <v>35</v>
      </c>
      <c r="AK211" t="s" s="17">
        <v>35</v>
      </c>
      <c r="AL211" t="s" s="17">
        <v>35</v>
      </c>
      <c r="AM211" t="s" s="17">
        <v>35</v>
      </c>
      <c r="AN211" t="s" s="17">
        <v>35</v>
      </c>
      <c r="AO211" t="s" s="17">
        <v>78</v>
      </c>
      <c r="AP211" s="18">
        <v>66</v>
      </c>
      <c r="AQ211" s="19">
        <f>AP211/J211*100</f>
        <v>100</v>
      </c>
      <c r="AR211" s="23">
        <v>3</v>
      </c>
      <c r="AS211" s="19">
        <f>AR211/K211*100</f>
        <v>4.54545454545455</v>
      </c>
      <c r="AT211" t="s" s="17">
        <v>77</v>
      </c>
      <c r="AU211" s="18">
        <v>24</v>
      </c>
      <c r="AV211" s="19">
        <f>AU211/AP211*100</f>
        <v>36.3636363636364</v>
      </c>
      <c r="AW211" t="s" s="17">
        <v>63</v>
      </c>
      <c r="AX211" t="s" s="17">
        <v>63</v>
      </c>
      <c r="AY211" t="s" s="17">
        <v>89</v>
      </c>
      <c r="AZ211" s="18">
        <v>66</v>
      </c>
      <c r="BA211" s="19">
        <f>AZ211/AP211*100</f>
        <v>100</v>
      </c>
      <c r="BB211" s="23">
        <v>3</v>
      </c>
      <c r="BC211" s="19">
        <f>BB211/AZ211*100</f>
        <v>4.54545454545455</v>
      </c>
    </row>
    <row r="212" ht="20.05" customHeight="1">
      <c r="A212" s="13"/>
      <c r="B212" s="14"/>
      <c r="C212" s="15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t="s" s="17">
        <v>65</v>
      </c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  <c r="AK212" s="16"/>
      <c r="AL212" s="16"/>
      <c r="AM212" s="16"/>
      <c r="AN212" s="16"/>
      <c r="AO212" s="16"/>
      <c r="AP212" s="16"/>
      <c r="AQ212" s="16"/>
      <c r="AR212" s="16"/>
      <c r="AS212" s="16"/>
      <c r="AT212" t="s" s="17">
        <v>84</v>
      </c>
      <c r="AU212" s="18">
        <v>18</v>
      </c>
      <c r="AV212" s="19">
        <f>AU212/AP211*100</f>
        <v>27.2727272727273</v>
      </c>
      <c r="AW212" t="s" s="17">
        <v>63</v>
      </c>
      <c r="AX212" t="s" s="17">
        <v>63</v>
      </c>
      <c r="AY212" t="s" s="17">
        <v>65</v>
      </c>
      <c r="AZ212" s="16"/>
      <c r="BA212" s="16"/>
      <c r="BB212" s="16"/>
      <c r="BC212" s="16"/>
    </row>
    <row r="213" ht="20.05" customHeight="1">
      <c r="A213" s="13"/>
      <c r="B213" s="14"/>
      <c r="C213" s="15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t="s" s="17">
        <v>87</v>
      </c>
      <c r="AU213" s="18">
        <v>14</v>
      </c>
      <c r="AV213" s="19">
        <f>AU213/AP211*100</f>
        <v>21.2121212121212</v>
      </c>
      <c r="AW213" t="s" s="17">
        <v>63</v>
      </c>
      <c r="AX213" t="s" s="17">
        <v>63</v>
      </c>
      <c r="AY213" s="16"/>
      <c r="AZ213" s="16"/>
      <c r="BA213" s="16"/>
      <c r="BB213" s="16"/>
      <c r="BC213" s="16"/>
    </row>
    <row r="214" ht="20.05" customHeight="1">
      <c r="A214" s="13"/>
      <c r="B214" s="14"/>
      <c r="C214" s="15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  <c r="AK214" s="16"/>
      <c r="AL214" s="16"/>
      <c r="AM214" s="16"/>
      <c r="AN214" s="16"/>
      <c r="AO214" s="16"/>
      <c r="AP214" s="16"/>
      <c r="AQ214" s="16"/>
      <c r="AR214" s="16"/>
      <c r="AS214" s="16"/>
      <c r="AT214" t="s" s="17">
        <v>93</v>
      </c>
      <c r="AU214" s="18">
        <v>10</v>
      </c>
      <c r="AV214" s="19">
        <f>AU214/AP211*100</f>
        <v>15.1515151515152</v>
      </c>
      <c r="AW214" t="s" s="17">
        <v>63</v>
      </c>
      <c r="AX214" t="s" s="17">
        <v>63</v>
      </c>
      <c r="AY214" s="16"/>
      <c r="AZ214" s="16"/>
      <c r="BA214" s="16"/>
      <c r="BB214" s="16"/>
      <c r="BC214" s="16"/>
    </row>
    <row r="215" ht="20.05" customHeight="1">
      <c r="A215" s="20">
        <v>42</v>
      </c>
      <c r="B215" t="s" s="21">
        <v>253</v>
      </c>
      <c r="C215" s="22">
        <v>21357778</v>
      </c>
      <c r="D215" s="18">
        <v>2011</v>
      </c>
      <c r="E215" t="s" s="17">
        <v>55</v>
      </c>
      <c r="F215" t="s" s="17">
        <v>56</v>
      </c>
      <c r="G215" t="s" s="17">
        <v>254</v>
      </c>
      <c r="H215" s="18">
        <v>1984</v>
      </c>
      <c r="I215" s="18">
        <v>2003</v>
      </c>
      <c r="J215" s="18">
        <v>474</v>
      </c>
      <c r="K215" s="18">
        <f>474-37</f>
        <v>437</v>
      </c>
      <c r="L215" s="19">
        <f>K215/J215*100</f>
        <v>92.1940928270042</v>
      </c>
      <c r="M215" t="s" s="17">
        <v>63</v>
      </c>
      <c r="N215" t="s" s="17">
        <v>63</v>
      </c>
      <c r="O215" s="18">
        <v>39</v>
      </c>
      <c r="P215" s="18">
        <v>65</v>
      </c>
      <c r="Q215" s="18">
        <v>370</v>
      </c>
      <c r="R215" s="18">
        <v>0</v>
      </c>
      <c r="S215" s="18">
        <f>AP215-O215-P215-Q215-R215</f>
        <v>0</v>
      </c>
      <c r="T215" s="18">
        <v>0</v>
      </c>
      <c r="U215" s="18">
        <v>0</v>
      </c>
      <c r="V215" s="18">
        <f>AP215-T215-U215</f>
        <v>474</v>
      </c>
      <c r="W215" s="18">
        <v>374</v>
      </c>
      <c r="X215" s="23">
        <f>AR215</f>
        <v>63</v>
      </c>
      <c r="Y215" s="18">
        <v>37</v>
      </c>
      <c r="Z215" s="18">
        <v>359</v>
      </c>
      <c r="AA215" s="18">
        <v>115</v>
      </c>
      <c r="AB215" s="18">
        <f>AP215-Z215-AA215</f>
        <v>0</v>
      </c>
      <c r="AC215" s="18">
        <v>198</v>
      </c>
      <c r="AD215" s="18">
        <v>234</v>
      </c>
      <c r="AE215" s="18">
        <f>AP215-AC215-AD215</f>
        <v>42</v>
      </c>
      <c r="AF215" s="18">
        <v>0</v>
      </c>
      <c r="AG215" s="18">
        <v>0</v>
      </c>
      <c r="AH215" s="18">
        <f>AP215-AF215-AG215</f>
        <v>474</v>
      </c>
      <c r="AI215" t="s" s="17">
        <v>35</v>
      </c>
      <c r="AJ215" t="s" s="17">
        <v>35</v>
      </c>
      <c r="AK215" t="s" s="17">
        <v>35</v>
      </c>
      <c r="AL215" t="s" s="17">
        <v>75</v>
      </c>
      <c r="AM215" t="s" s="17">
        <v>76</v>
      </c>
      <c r="AN215" t="s" s="17">
        <v>76</v>
      </c>
      <c r="AO215" t="s" s="17">
        <v>60</v>
      </c>
      <c r="AP215" s="18">
        <v>474</v>
      </c>
      <c r="AQ215" s="19">
        <f>AP215/J215*100</f>
        <v>100</v>
      </c>
      <c r="AR215" s="23">
        <v>63</v>
      </c>
      <c r="AS215" s="19">
        <f>AR215/K215*100</f>
        <v>14.416475972540</v>
      </c>
      <c r="AT215" t="s" s="17">
        <v>126</v>
      </c>
      <c r="AU215" s="18">
        <v>53</v>
      </c>
      <c r="AV215" s="19">
        <f>AU215/AP215*100</f>
        <v>11.1814345991561</v>
      </c>
      <c r="AW215" t="s" s="17">
        <v>63</v>
      </c>
      <c r="AX215" t="s" s="17">
        <v>63</v>
      </c>
      <c r="AY215" t="s" s="17">
        <v>102</v>
      </c>
      <c r="AZ215" s="18">
        <v>38</v>
      </c>
      <c r="BA215" s="19">
        <f>AZ215/AP215*100</f>
        <v>8.016877637130801</v>
      </c>
      <c r="BB215" t="s" s="17">
        <v>63</v>
      </c>
      <c r="BC215" t="s" s="17">
        <v>63</v>
      </c>
    </row>
    <row r="216" ht="32.05" customHeight="1">
      <c r="A216" s="13"/>
      <c r="B216" s="14"/>
      <c r="C216" s="15"/>
      <c r="D216" s="16"/>
      <c r="E216" s="16"/>
      <c r="F216" s="16"/>
      <c r="G216" t="s" s="17">
        <v>255</v>
      </c>
      <c r="H216" s="16"/>
      <c r="I216" s="16"/>
      <c r="J216" s="16"/>
      <c r="K216" s="16"/>
      <c r="L216" s="16"/>
      <c r="M216" s="16"/>
      <c r="N216" s="16"/>
      <c r="O216" t="s" s="17">
        <v>65</v>
      </c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  <c r="AK216" s="16"/>
      <c r="AL216" s="16"/>
      <c r="AM216" s="16"/>
      <c r="AN216" s="16"/>
      <c r="AO216" s="16"/>
      <c r="AP216" s="16"/>
      <c r="AQ216" s="16"/>
      <c r="AR216" s="16"/>
      <c r="AS216" s="16"/>
      <c r="AT216" t="s" s="17">
        <v>127</v>
      </c>
      <c r="AU216" s="18">
        <v>115</v>
      </c>
      <c r="AV216" s="19">
        <f>AU216/AP215*100</f>
        <v>24.2616033755274</v>
      </c>
      <c r="AW216" t="s" s="17">
        <v>63</v>
      </c>
      <c r="AX216" t="s" s="17">
        <v>63</v>
      </c>
      <c r="AY216" t="s" s="17">
        <v>101</v>
      </c>
      <c r="AZ216" s="18">
        <v>299</v>
      </c>
      <c r="BA216" s="19">
        <f>AZ216/AP215*100</f>
        <v>63.0801687763713</v>
      </c>
      <c r="BB216" t="s" s="17">
        <v>63</v>
      </c>
      <c r="BC216" t="s" s="17">
        <v>63</v>
      </c>
    </row>
    <row r="217" ht="32.05" customHeight="1">
      <c r="A217" s="13"/>
      <c r="B217" s="14"/>
      <c r="C217" s="15"/>
      <c r="D217" s="16"/>
      <c r="E217" s="16"/>
      <c r="F217" s="16"/>
      <c r="G217" t="s" s="17">
        <v>256</v>
      </c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  <c r="AK217" s="16"/>
      <c r="AL217" s="16"/>
      <c r="AM217" s="16"/>
      <c r="AN217" s="16"/>
      <c r="AO217" s="16"/>
      <c r="AP217" s="16"/>
      <c r="AQ217" s="16"/>
      <c r="AR217" s="16"/>
      <c r="AS217" s="16"/>
      <c r="AT217" t="s" s="17">
        <v>61</v>
      </c>
      <c r="AU217" s="18">
        <v>59</v>
      </c>
      <c r="AV217" s="19">
        <f>AU217/AP215*100</f>
        <v>12.4472573839662</v>
      </c>
      <c r="AW217" t="s" s="17">
        <v>63</v>
      </c>
      <c r="AX217" t="s" s="17">
        <v>63</v>
      </c>
      <c r="AY217" t="s" s="17">
        <v>62</v>
      </c>
      <c r="AZ217" s="18">
        <v>137</v>
      </c>
      <c r="BA217" s="19">
        <f>AZ217/AP215*100</f>
        <v>28.9029535864979</v>
      </c>
      <c r="BB217" t="s" s="17">
        <v>63</v>
      </c>
      <c r="BC217" t="s" s="17">
        <v>63</v>
      </c>
    </row>
    <row r="218" ht="20.05" customHeight="1">
      <c r="A218" s="13"/>
      <c r="B218" s="14"/>
      <c r="C218" s="15"/>
      <c r="D218" s="16"/>
      <c r="E218" s="16"/>
      <c r="F218" s="16"/>
      <c r="G218" t="s" s="17">
        <v>65</v>
      </c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  <c r="AK218" s="16"/>
      <c r="AL218" s="16"/>
      <c r="AM218" s="16"/>
      <c r="AN218" s="16"/>
      <c r="AO218" s="16"/>
      <c r="AP218" s="16"/>
      <c r="AQ218" s="16"/>
      <c r="AR218" s="16"/>
      <c r="AS218" s="16"/>
      <c r="AT218" t="s" s="17">
        <v>128</v>
      </c>
      <c r="AU218" s="18">
        <v>38</v>
      </c>
      <c r="AV218" s="19">
        <f>AU218/AP215*100</f>
        <v>8.016877637130801</v>
      </c>
      <c r="AW218" t="s" s="17">
        <v>63</v>
      </c>
      <c r="AX218" t="s" s="17">
        <v>63</v>
      </c>
      <c r="AY218" t="s" s="17">
        <v>65</v>
      </c>
      <c r="AZ218" s="16"/>
      <c r="BA218" s="16"/>
      <c r="BB218" s="16"/>
      <c r="BC218" s="16"/>
    </row>
    <row r="219" ht="20.05" customHeight="1">
      <c r="A219" s="13"/>
      <c r="B219" s="14"/>
      <c r="C219" s="15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  <c r="AK219" s="16"/>
      <c r="AL219" s="16"/>
      <c r="AM219" s="16"/>
      <c r="AN219" s="16"/>
      <c r="AO219" s="16"/>
      <c r="AP219" s="16"/>
      <c r="AQ219" s="16"/>
      <c r="AR219" s="16"/>
      <c r="AS219" s="16"/>
      <c r="AT219" t="s" s="17">
        <v>100</v>
      </c>
      <c r="AU219" s="18">
        <v>55</v>
      </c>
      <c r="AV219" s="19">
        <f>AU219/AP215*100</f>
        <v>11.6033755274262</v>
      </c>
      <c r="AW219" t="s" s="17">
        <v>63</v>
      </c>
      <c r="AX219" t="s" s="17">
        <v>63</v>
      </c>
      <c r="AY219" s="16"/>
      <c r="AZ219" s="16"/>
      <c r="BA219" s="16"/>
      <c r="BB219" s="16"/>
      <c r="BC219" s="16"/>
    </row>
    <row r="220" ht="20.05" customHeight="1">
      <c r="A220" s="13"/>
      <c r="B220" s="14"/>
      <c r="C220" s="15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  <c r="AK220" s="16"/>
      <c r="AL220" s="16"/>
      <c r="AM220" s="16"/>
      <c r="AN220" s="16"/>
      <c r="AO220" s="16"/>
      <c r="AP220" s="16"/>
      <c r="AQ220" s="16"/>
      <c r="AR220" s="16"/>
      <c r="AS220" s="16"/>
      <c r="AT220" t="s" s="17">
        <v>77</v>
      </c>
      <c r="AU220" s="18">
        <v>75</v>
      </c>
      <c r="AV220" s="19">
        <f>AU220/AP215*100</f>
        <v>15.8227848101266</v>
      </c>
      <c r="AW220" t="s" s="17">
        <v>63</v>
      </c>
      <c r="AX220" t="s" s="17">
        <v>63</v>
      </c>
      <c r="AY220" s="16"/>
      <c r="AZ220" s="16"/>
      <c r="BA220" s="16"/>
      <c r="BB220" s="16"/>
      <c r="BC220" s="16"/>
    </row>
    <row r="221" ht="20.05" customHeight="1">
      <c r="A221" s="13"/>
      <c r="B221" s="14"/>
      <c r="C221" s="15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  <c r="AK221" s="16"/>
      <c r="AL221" s="16"/>
      <c r="AM221" s="16"/>
      <c r="AN221" s="16"/>
      <c r="AO221" s="16"/>
      <c r="AP221" s="16"/>
      <c r="AQ221" s="16"/>
      <c r="AR221" s="16"/>
      <c r="AS221" s="16"/>
      <c r="AT221" t="s" s="17">
        <v>93</v>
      </c>
      <c r="AU221" s="18">
        <v>79</v>
      </c>
      <c r="AV221" s="19">
        <f>AU221/AP215*100</f>
        <v>16.6666666666667</v>
      </c>
      <c r="AW221" t="s" s="17">
        <v>63</v>
      </c>
      <c r="AX221" t="s" s="17">
        <v>63</v>
      </c>
      <c r="AY221" s="16"/>
      <c r="AZ221" s="16"/>
      <c r="BA221" s="16"/>
      <c r="BB221" s="16"/>
      <c r="BC221" s="16"/>
    </row>
    <row r="222" ht="20.05" customHeight="1">
      <c r="A222" s="20">
        <v>43</v>
      </c>
      <c r="B222" t="s" s="21">
        <v>257</v>
      </c>
      <c r="C222" s="22">
        <v>16291153</v>
      </c>
      <c r="D222" s="18">
        <v>2005</v>
      </c>
      <c r="E222" t="s" s="17">
        <v>70</v>
      </c>
      <c r="F222" t="s" s="17">
        <v>71</v>
      </c>
      <c r="G222" t="s" s="17">
        <v>258</v>
      </c>
      <c r="H222" s="18">
        <v>1962</v>
      </c>
      <c r="I222" s="18">
        <v>1997</v>
      </c>
      <c r="J222" s="18">
        <v>33</v>
      </c>
      <c r="K222" s="18">
        <v>33</v>
      </c>
      <c r="L222" s="19">
        <f>K222/J222*100</f>
        <v>100</v>
      </c>
      <c r="M222" s="18">
        <v>8</v>
      </c>
      <c r="N222" t="s" s="17">
        <v>259</v>
      </c>
      <c r="O222" s="18">
        <v>5</v>
      </c>
      <c r="P222" s="18">
        <v>6</v>
      </c>
      <c r="Q222" s="18">
        <v>13</v>
      </c>
      <c r="R222" s="18">
        <v>9</v>
      </c>
      <c r="S222" s="18">
        <v>0</v>
      </c>
      <c r="T222" s="18">
        <v>0</v>
      </c>
      <c r="U222" s="18">
        <v>0</v>
      </c>
      <c r="V222" s="18">
        <v>33</v>
      </c>
      <c r="W222" s="18">
        <v>26</v>
      </c>
      <c r="X222" s="18">
        <v>7</v>
      </c>
      <c r="Y222" s="18">
        <v>0</v>
      </c>
      <c r="Z222" s="18">
        <v>24</v>
      </c>
      <c r="AA222" s="18">
        <v>9</v>
      </c>
      <c r="AB222" s="18">
        <v>0</v>
      </c>
      <c r="AC222" s="18">
        <v>6</v>
      </c>
      <c r="AD222" s="18">
        <v>27</v>
      </c>
      <c r="AE222" s="18">
        <v>0</v>
      </c>
      <c r="AF222" s="18">
        <v>0</v>
      </c>
      <c r="AG222" s="18">
        <v>0</v>
      </c>
      <c r="AH222" s="18">
        <v>33</v>
      </c>
      <c r="AI222" t="s" s="17">
        <v>35</v>
      </c>
      <c r="AJ222" t="s" s="17">
        <v>35</v>
      </c>
      <c r="AK222" t="s" s="17">
        <v>35</v>
      </c>
      <c r="AL222" t="s" s="17">
        <v>35</v>
      </c>
      <c r="AM222" t="s" s="17">
        <v>35</v>
      </c>
      <c r="AN222" t="s" s="17">
        <v>35</v>
      </c>
      <c r="AO222" t="s" s="17">
        <v>60</v>
      </c>
      <c r="AP222" s="18">
        <v>33</v>
      </c>
      <c r="AQ222" s="19">
        <f>AP222/J222*100</f>
        <v>100</v>
      </c>
      <c r="AR222" s="23">
        <v>7</v>
      </c>
      <c r="AS222" s="19">
        <f>AR222/K222*100</f>
        <v>21.2121212121212</v>
      </c>
      <c r="AT222" t="s" s="17">
        <v>84</v>
      </c>
      <c r="AU222" s="18">
        <v>33</v>
      </c>
      <c r="AV222" s="19">
        <f>AU222/AP222*100</f>
        <v>100</v>
      </c>
      <c r="AW222" s="23">
        <v>7</v>
      </c>
      <c r="AX222" s="19">
        <f>AW222/AU222*100</f>
        <v>21.2121212121212</v>
      </c>
      <c r="AY222" t="s" s="17">
        <v>62</v>
      </c>
      <c r="AZ222" s="18">
        <v>11</v>
      </c>
      <c r="BA222" s="19">
        <f>AZ222/AP222*100</f>
        <v>33.3333333333333</v>
      </c>
      <c r="BB222" t="s" s="17">
        <v>63</v>
      </c>
      <c r="BC222" t="s" s="17">
        <v>63</v>
      </c>
    </row>
    <row r="223" ht="24" customHeight="1">
      <c r="A223" s="13"/>
      <c r="B223" s="14"/>
      <c r="C223" s="15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t="s" s="17">
        <v>65</v>
      </c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  <c r="AP223" s="16"/>
      <c r="AQ223" s="16"/>
      <c r="AR223" s="16"/>
      <c r="AS223" s="16"/>
      <c r="AT223" t="s" s="17">
        <v>65</v>
      </c>
      <c r="AU223" s="16"/>
      <c r="AV223" s="16"/>
      <c r="AW223" s="16"/>
      <c r="AX223" s="16"/>
      <c r="AY223" t="s" s="17">
        <v>101</v>
      </c>
      <c r="AZ223" s="18">
        <v>21</v>
      </c>
      <c r="BA223" s="19">
        <f>AZ223/AP222*100</f>
        <v>63.6363636363636</v>
      </c>
      <c r="BB223" t="s" s="17">
        <v>63</v>
      </c>
      <c r="BC223" t="s" s="17">
        <v>63</v>
      </c>
    </row>
    <row r="224" ht="44.05" customHeight="1">
      <c r="A224" s="20">
        <v>44</v>
      </c>
      <c r="B224" t="s" s="21">
        <v>260</v>
      </c>
      <c r="C224" s="22">
        <v>15602716</v>
      </c>
      <c r="D224" s="18">
        <v>2005</v>
      </c>
      <c r="E224" t="s" s="17">
        <v>70</v>
      </c>
      <c r="F224" t="s" s="17">
        <v>71</v>
      </c>
      <c r="G224" t="s" s="17">
        <v>261</v>
      </c>
      <c r="H224" s="18">
        <v>1976</v>
      </c>
      <c r="I224" s="18">
        <v>2000</v>
      </c>
      <c r="J224" s="18">
        <v>8</v>
      </c>
      <c r="K224" s="18">
        <v>8</v>
      </c>
      <c r="L224" s="19">
        <f>K224/J224*100</f>
        <v>100</v>
      </c>
      <c r="M224" t="s" s="17">
        <v>63</v>
      </c>
      <c r="N224" t="s" s="17">
        <v>262</v>
      </c>
      <c r="O224" s="18">
        <v>0</v>
      </c>
      <c r="P224" s="18">
        <v>0</v>
      </c>
      <c r="Q224" s="18">
        <v>0</v>
      </c>
      <c r="R224" s="18">
        <v>0</v>
      </c>
      <c r="S224" s="18">
        <v>8</v>
      </c>
      <c r="T224" s="18">
        <v>0</v>
      </c>
      <c r="U224" s="18">
        <v>0</v>
      </c>
      <c r="V224" s="18">
        <v>8</v>
      </c>
      <c r="W224" s="18">
        <v>7</v>
      </c>
      <c r="X224" s="18">
        <v>1</v>
      </c>
      <c r="Y224" s="18">
        <v>0</v>
      </c>
      <c r="Z224" s="18">
        <v>0</v>
      </c>
      <c r="AA224" s="18">
        <v>0</v>
      </c>
      <c r="AB224" s="18">
        <v>8</v>
      </c>
      <c r="AC224" s="18">
        <v>0</v>
      </c>
      <c r="AD224" s="18">
        <v>0</v>
      </c>
      <c r="AE224" s="18">
        <v>8</v>
      </c>
      <c r="AF224" s="18">
        <v>0</v>
      </c>
      <c r="AG224" s="18">
        <v>0</v>
      </c>
      <c r="AH224" s="18">
        <v>8</v>
      </c>
      <c r="AI224" t="s" s="17">
        <v>35</v>
      </c>
      <c r="AJ224" t="s" s="17">
        <v>35</v>
      </c>
      <c r="AK224" t="s" s="17">
        <v>35</v>
      </c>
      <c r="AL224" t="s" s="17">
        <v>35</v>
      </c>
      <c r="AM224" t="s" s="17">
        <v>35</v>
      </c>
      <c r="AN224" t="s" s="17">
        <v>35</v>
      </c>
      <c r="AO224" t="s" s="17">
        <v>78</v>
      </c>
      <c r="AP224" s="18">
        <v>8</v>
      </c>
      <c r="AQ224" s="19">
        <f>AP224/J224*100</f>
        <v>100</v>
      </c>
      <c r="AR224" s="23">
        <v>1</v>
      </c>
      <c r="AS224" s="19">
        <f>AR224/K224*100</f>
        <v>12.5</v>
      </c>
      <c r="AT224" t="s" s="17">
        <v>93</v>
      </c>
      <c r="AU224" s="18">
        <v>8</v>
      </c>
      <c r="AV224" s="19">
        <f>AU224/AP224*100</f>
        <v>100</v>
      </c>
      <c r="AW224" s="23">
        <v>1</v>
      </c>
      <c r="AX224" s="19">
        <f>AW224/AU224*100</f>
        <v>12.5</v>
      </c>
      <c r="AY224" t="s" s="17">
        <v>233</v>
      </c>
      <c r="AZ224" s="18">
        <v>8</v>
      </c>
      <c r="BA224" s="19">
        <f>AZ224/AP224*100</f>
        <v>100</v>
      </c>
      <c r="BB224" s="23">
        <v>1</v>
      </c>
      <c r="BC224" s="19">
        <f>BB224/AZ224*100</f>
        <v>12.5</v>
      </c>
    </row>
    <row r="225" ht="32.05" customHeight="1">
      <c r="A225" s="20">
        <v>45</v>
      </c>
      <c r="B225" t="s" s="21">
        <v>263</v>
      </c>
      <c r="C225" s="22">
        <v>1382002</v>
      </c>
      <c r="D225" s="18">
        <v>1992</v>
      </c>
      <c r="E225" t="s" s="17">
        <v>70</v>
      </c>
      <c r="F225" t="s" s="17">
        <v>56</v>
      </c>
      <c r="G225" t="s" s="17">
        <v>264</v>
      </c>
      <c r="H225" s="18">
        <v>1970</v>
      </c>
      <c r="I225" s="18">
        <v>1988</v>
      </c>
      <c r="J225" s="18">
        <v>22</v>
      </c>
      <c r="K225" s="18">
        <v>22</v>
      </c>
      <c r="L225" s="19">
        <f>K225/J225*100</f>
        <v>100</v>
      </c>
      <c r="M225" t="s" s="17">
        <v>265</v>
      </c>
      <c r="N225" t="s" s="17">
        <v>266</v>
      </c>
      <c r="O225" s="18">
        <v>0</v>
      </c>
      <c r="P225" s="18">
        <v>6</v>
      </c>
      <c r="Q225" s="18">
        <v>15</v>
      </c>
      <c r="R225" s="18">
        <v>1</v>
      </c>
      <c r="S225" s="18">
        <f>AP225-O225-P225-Q225-R225</f>
        <v>0</v>
      </c>
      <c r="T225" s="18">
        <v>0</v>
      </c>
      <c r="U225" s="18">
        <v>0</v>
      </c>
      <c r="V225" s="18">
        <f>AP225-T225-U225</f>
        <v>22</v>
      </c>
      <c r="W225" s="23">
        <f>AP225-AR225</f>
        <v>17</v>
      </c>
      <c r="X225" s="23">
        <f>AR225</f>
        <v>5</v>
      </c>
      <c r="Y225" s="18">
        <v>0</v>
      </c>
      <c r="Z225" s="18">
        <v>0</v>
      </c>
      <c r="AA225" s="18">
        <v>0</v>
      </c>
      <c r="AB225" s="18">
        <f>AP225-Z225-AA225</f>
        <v>22</v>
      </c>
      <c r="AC225" s="18">
        <v>0</v>
      </c>
      <c r="AD225" s="18">
        <v>0</v>
      </c>
      <c r="AE225" s="18">
        <f>AP225-AC225-AD225</f>
        <v>22</v>
      </c>
      <c r="AF225" s="18">
        <v>0</v>
      </c>
      <c r="AG225" s="18">
        <v>0</v>
      </c>
      <c r="AH225" s="18">
        <f>AP225-AF225-AG225</f>
        <v>22</v>
      </c>
      <c r="AI225" t="s" s="17">
        <v>35</v>
      </c>
      <c r="AJ225" t="s" s="17">
        <v>35</v>
      </c>
      <c r="AK225" t="s" s="17">
        <v>35</v>
      </c>
      <c r="AL225" t="s" s="17">
        <v>35</v>
      </c>
      <c r="AM225" t="s" s="17">
        <v>35</v>
      </c>
      <c r="AN225" t="s" s="17">
        <v>35</v>
      </c>
      <c r="AO225" t="s" s="17">
        <v>60</v>
      </c>
      <c r="AP225" s="18">
        <v>22</v>
      </c>
      <c r="AQ225" s="19">
        <f>AP225/J225*100</f>
        <v>100</v>
      </c>
      <c r="AR225" s="23">
        <v>5</v>
      </c>
      <c r="AS225" s="19">
        <f>AR225/K225*100</f>
        <v>22.7272727272727</v>
      </c>
      <c r="AT225" t="s" s="17">
        <v>61</v>
      </c>
      <c r="AU225" s="18">
        <v>10</v>
      </c>
      <c r="AV225" s="19">
        <f>AU225/AP225*100</f>
        <v>45.4545454545455</v>
      </c>
      <c r="AW225" t="s" s="17">
        <v>63</v>
      </c>
      <c r="AX225" t="s" s="17">
        <v>63</v>
      </c>
      <c r="AY225" t="s" s="17">
        <v>101</v>
      </c>
      <c r="AZ225" s="18">
        <v>16</v>
      </c>
      <c r="BA225" s="19">
        <f>AZ225/AP225*100</f>
        <v>72.72727272727271</v>
      </c>
      <c r="BB225" t="s" s="17">
        <v>63</v>
      </c>
      <c r="BC225" t="s" s="17">
        <v>63</v>
      </c>
    </row>
    <row r="226" ht="32.05" customHeight="1">
      <c r="A226" s="13"/>
      <c r="B226" s="14"/>
      <c r="C226" s="15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t="s" s="17">
        <v>65</v>
      </c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  <c r="AK226" s="16"/>
      <c r="AL226" s="16"/>
      <c r="AM226" s="16"/>
      <c r="AN226" s="16"/>
      <c r="AO226" s="16"/>
      <c r="AP226" s="16"/>
      <c r="AQ226" s="16"/>
      <c r="AR226" s="16"/>
      <c r="AS226" s="16"/>
      <c r="AT226" t="s" s="17">
        <v>127</v>
      </c>
      <c r="AU226" s="18">
        <v>12</v>
      </c>
      <c r="AV226" s="19">
        <f>AU226/AP225*100</f>
        <v>54.5454545454545</v>
      </c>
      <c r="AW226" t="s" s="17">
        <v>63</v>
      </c>
      <c r="AX226" t="s" s="17">
        <v>63</v>
      </c>
      <c r="AY226" t="s" s="17">
        <v>62</v>
      </c>
      <c r="AZ226" s="18">
        <v>4</v>
      </c>
      <c r="BA226" s="19">
        <f>AZ226/AP225*100</f>
        <v>18.1818181818182</v>
      </c>
      <c r="BB226" t="s" s="17">
        <v>63</v>
      </c>
      <c r="BC226" t="s" s="17">
        <v>63</v>
      </c>
    </row>
    <row r="227" ht="20.05" customHeight="1">
      <c r="A227" s="13"/>
      <c r="B227" s="14"/>
      <c r="C227" s="15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  <c r="AK227" s="16"/>
      <c r="AL227" s="16"/>
      <c r="AM227" s="16"/>
      <c r="AN227" s="16"/>
      <c r="AO227" s="16"/>
      <c r="AP227" s="16"/>
      <c r="AQ227" s="16"/>
      <c r="AR227" s="16"/>
      <c r="AS227" s="16"/>
      <c r="AT227" t="s" s="17">
        <v>65</v>
      </c>
      <c r="AU227" s="16"/>
      <c r="AV227" s="16"/>
      <c r="AW227" s="16"/>
      <c r="AX227" s="16"/>
      <c r="AY227" t="s" s="17">
        <v>102</v>
      </c>
      <c r="AZ227" s="18">
        <v>2</v>
      </c>
      <c r="BA227" s="19">
        <f>AZ227/AP225*100</f>
        <v>9.09090909090909</v>
      </c>
      <c r="BB227" t="s" s="17">
        <v>63</v>
      </c>
      <c r="BC227" t="s" s="17">
        <v>63</v>
      </c>
    </row>
    <row r="228" ht="32.05" customHeight="1">
      <c r="A228" s="20">
        <v>46</v>
      </c>
      <c r="B228" t="s" s="21">
        <v>267</v>
      </c>
      <c r="C228" s="22">
        <v>8389660</v>
      </c>
      <c r="D228" s="18">
        <v>1993</v>
      </c>
      <c r="E228" t="s" s="17">
        <v>70</v>
      </c>
      <c r="F228" t="s" s="17">
        <v>71</v>
      </c>
      <c r="G228" t="s" s="17">
        <v>268</v>
      </c>
      <c r="H228" s="18">
        <v>1982</v>
      </c>
      <c r="I228" s="18">
        <v>1990</v>
      </c>
      <c r="J228" s="18">
        <v>9</v>
      </c>
      <c r="K228" s="18">
        <v>6</v>
      </c>
      <c r="L228" s="19">
        <f>K228/J228*100</f>
        <v>66.6666666666667</v>
      </c>
      <c r="M228" t="s" s="17">
        <v>63</v>
      </c>
      <c r="N228" t="s" s="17">
        <v>269</v>
      </c>
      <c r="O228" s="18">
        <v>0</v>
      </c>
      <c r="P228" s="18">
        <v>0</v>
      </c>
      <c r="Q228" s="18">
        <v>0</v>
      </c>
      <c r="R228" s="18">
        <v>0</v>
      </c>
      <c r="S228" s="18">
        <v>9</v>
      </c>
      <c r="T228" s="18">
        <v>0</v>
      </c>
      <c r="U228" s="18">
        <v>0</v>
      </c>
      <c r="V228" s="18">
        <v>9</v>
      </c>
      <c r="W228" s="18">
        <v>5</v>
      </c>
      <c r="X228" s="18">
        <v>1</v>
      </c>
      <c r="Y228" s="18">
        <v>3</v>
      </c>
      <c r="Z228" s="18">
        <v>5</v>
      </c>
      <c r="AA228" s="18">
        <v>1</v>
      </c>
      <c r="AB228" s="18">
        <v>3</v>
      </c>
      <c r="AC228" s="18">
        <v>0</v>
      </c>
      <c r="AD228" s="18">
        <v>0</v>
      </c>
      <c r="AE228" s="18">
        <v>9</v>
      </c>
      <c r="AF228" s="18">
        <v>0</v>
      </c>
      <c r="AG228" s="18">
        <v>0</v>
      </c>
      <c r="AH228" s="18">
        <v>9</v>
      </c>
      <c r="AI228" t="s" s="17">
        <v>35</v>
      </c>
      <c r="AJ228" t="s" s="17">
        <v>35</v>
      </c>
      <c r="AK228" t="s" s="17">
        <v>35</v>
      </c>
      <c r="AL228" t="s" s="17">
        <v>35</v>
      </c>
      <c r="AM228" t="s" s="17">
        <v>35</v>
      </c>
      <c r="AN228" t="s" s="17">
        <v>35</v>
      </c>
      <c r="AO228" t="s" s="17">
        <v>78</v>
      </c>
      <c r="AP228" s="18">
        <v>9</v>
      </c>
      <c r="AQ228" s="19">
        <f>AP228/J228*100</f>
        <v>100</v>
      </c>
      <c r="AR228" s="23">
        <v>1</v>
      </c>
      <c r="AS228" s="19">
        <f>AR228/K228*100</f>
        <v>16.6666666666667</v>
      </c>
      <c r="AT228" t="s" s="17">
        <v>77</v>
      </c>
      <c r="AU228" s="18">
        <v>3</v>
      </c>
      <c r="AV228" s="19">
        <f>AU228/AP228*100</f>
        <v>33.3333333333333</v>
      </c>
      <c r="AW228" s="23">
        <v>0</v>
      </c>
      <c r="AX228" s="19">
        <f>AW228/AU228*100</f>
        <v>0</v>
      </c>
      <c r="AY228" t="s" s="17">
        <v>227</v>
      </c>
      <c r="AZ228" s="18">
        <v>9</v>
      </c>
      <c r="BA228" s="19">
        <f>AZ228/AP228*100</f>
        <v>100</v>
      </c>
      <c r="BB228" s="23">
        <v>1</v>
      </c>
      <c r="BC228" s="19">
        <v>16.67</v>
      </c>
    </row>
    <row r="229" ht="20.05" customHeight="1">
      <c r="A229" s="13"/>
      <c r="B229" s="14"/>
      <c r="C229" s="15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t="s" s="17">
        <v>65</v>
      </c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t="s" s="17">
        <v>126</v>
      </c>
      <c r="AU229" s="18">
        <v>2</v>
      </c>
      <c r="AV229" s="19">
        <f>AU229/AP228*100</f>
        <v>22.2222222222222</v>
      </c>
      <c r="AW229" s="23">
        <v>0</v>
      </c>
      <c r="AX229" s="19">
        <f>AW229/AU229*100</f>
        <v>0</v>
      </c>
      <c r="AY229" t="s" s="17">
        <v>65</v>
      </c>
      <c r="AZ229" s="16"/>
      <c r="BA229" s="16"/>
      <c r="BB229" s="16"/>
      <c r="BC229" s="16"/>
    </row>
    <row r="230" ht="32.05" customHeight="1">
      <c r="A230" s="13"/>
      <c r="B230" s="14"/>
      <c r="C230" s="15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/>
      <c r="AQ230" s="16"/>
      <c r="AR230" s="16"/>
      <c r="AS230" s="16"/>
      <c r="AT230" t="s" s="17">
        <v>61</v>
      </c>
      <c r="AU230" s="18">
        <v>1</v>
      </c>
      <c r="AV230" s="19">
        <f>AU230/AP228*100</f>
        <v>11.1111111111111</v>
      </c>
      <c r="AW230" s="23">
        <v>0</v>
      </c>
      <c r="AX230" s="19">
        <f>AW230/AU230*100</f>
        <v>0</v>
      </c>
      <c r="AY230" s="16"/>
      <c r="AZ230" s="16"/>
      <c r="BA230" s="16"/>
      <c r="BB230" s="16"/>
      <c r="BC230" s="16"/>
    </row>
    <row r="231" ht="20.05" customHeight="1">
      <c r="A231" s="13"/>
      <c r="B231" s="14"/>
      <c r="C231" s="15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  <c r="AH231" s="16"/>
      <c r="AI231" s="16"/>
      <c r="AJ231" s="16"/>
      <c r="AK231" s="16"/>
      <c r="AL231" s="16"/>
      <c r="AM231" s="16"/>
      <c r="AN231" s="16"/>
      <c r="AO231" s="16"/>
      <c r="AP231" s="16"/>
      <c r="AQ231" s="16"/>
      <c r="AR231" s="16"/>
      <c r="AS231" s="16"/>
      <c r="AT231" t="s" s="17">
        <v>84</v>
      </c>
      <c r="AU231" s="18">
        <v>2</v>
      </c>
      <c r="AV231" s="19">
        <f>AU231/AP228*100</f>
        <v>22.2222222222222</v>
      </c>
      <c r="AW231" s="23">
        <v>0</v>
      </c>
      <c r="AX231" s="19">
        <f>AW231/AU231*100</f>
        <v>0</v>
      </c>
      <c r="AY231" s="16"/>
      <c r="AZ231" s="16"/>
      <c r="BA231" s="16"/>
      <c r="BB231" s="16"/>
      <c r="BC231" s="16"/>
    </row>
    <row r="232" ht="20.05" customHeight="1">
      <c r="A232" s="13"/>
      <c r="B232" s="14"/>
      <c r="C232" s="15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I232" s="16"/>
      <c r="AJ232" s="16"/>
      <c r="AK232" s="16"/>
      <c r="AL232" s="16"/>
      <c r="AM232" s="16"/>
      <c r="AN232" s="16"/>
      <c r="AO232" s="16"/>
      <c r="AP232" s="16"/>
      <c r="AQ232" s="16"/>
      <c r="AR232" s="16"/>
      <c r="AS232" s="16"/>
      <c r="AT232" t="s" s="17">
        <v>85</v>
      </c>
      <c r="AU232" s="18">
        <v>1</v>
      </c>
      <c r="AV232" s="19">
        <f>AU232/AP228*100</f>
        <v>11.1111111111111</v>
      </c>
      <c r="AW232" s="23">
        <v>1</v>
      </c>
      <c r="AX232" s="19">
        <f>AW232/AU232*100</f>
        <v>100</v>
      </c>
      <c r="AY232" s="16"/>
      <c r="AZ232" s="16"/>
      <c r="BA232" s="16"/>
      <c r="BB232" s="16"/>
      <c r="BC232" s="16"/>
    </row>
    <row r="233" ht="20.05" customHeight="1">
      <c r="A233" s="20">
        <v>47</v>
      </c>
      <c r="B233" t="s" s="21">
        <v>270</v>
      </c>
      <c r="C233" s="22">
        <v>21713731</v>
      </c>
      <c r="D233" s="18">
        <v>2009</v>
      </c>
      <c r="E233" t="s" s="17">
        <v>70</v>
      </c>
      <c r="F233" t="s" s="17">
        <v>271</v>
      </c>
      <c r="G233" t="s" s="17">
        <v>272</v>
      </c>
      <c r="H233" s="18">
        <v>1996</v>
      </c>
      <c r="I233" s="18">
        <v>2002</v>
      </c>
      <c r="J233" s="18">
        <v>60</v>
      </c>
      <c r="K233" s="18">
        <v>60</v>
      </c>
      <c r="L233" s="19">
        <f>K233/J233*100</f>
        <v>100</v>
      </c>
      <c r="M233" t="s" s="17">
        <v>273</v>
      </c>
      <c r="N233" t="s" s="17">
        <v>274</v>
      </c>
      <c r="O233" s="18">
        <v>0</v>
      </c>
      <c r="P233" s="18">
        <v>4</v>
      </c>
      <c r="Q233" s="18">
        <v>32</v>
      </c>
      <c r="R233" s="18">
        <v>24</v>
      </c>
      <c r="S233" s="18">
        <f>AP233-O233-P233-Q233-R233</f>
        <v>0</v>
      </c>
      <c r="T233" s="18">
        <v>0</v>
      </c>
      <c r="U233" s="18">
        <v>0</v>
      </c>
      <c r="V233" s="18">
        <f>AP233-T233-U233</f>
        <v>60</v>
      </c>
      <c r="W233" s="23">
        <f>AP233-AR233</f>
        <v>29</v>
      </c>
      <c r="X233" s="23">
        <f>AR233</f>
        <v>31</v>
      </c>
      <c r="Y233" s="18">
        <v>0</v>
      </c>
      <c r="Z233" s="18">
        <v>0</v>
      </c>
      <c r="AA233" s="18">
        <v>0</v>
      </c>
      <c r="AB233" s="18">
        <f>AP233-Z233-AA233</f>
        <v>60</v>
      </c>
      <c r="AC233" s="18">
        <v>25</v>
      </c>
      <c r="AD233" s="18">
        <v>35</v>
      </c>
      <c r="AE233" s="18">
        <f>AP233-AC233-AD233</f>
        <v>0</v>
      </c>
      <c r="AF233" s="18">
        <v>0</v>
      </c>
      <c r="AG233" s="18">
        <v>0</v>
      </c>
      <c r="AH233" s="18">
        <f>AP233-AF233-AG233</f>
        <v>60</v>
      </c>
      <c r="AI233" t="s" s="17">
        <v>35</v>
      </c>
      <c r="AJ233" t="s" s="17">
        <v>35</v>
      </c>
      <c r="AK233" t="s" s="17">
        <v>35</v>
      </c>
      <c r="AL233" t="s" s="17">
        <v>35</v>
      </c>
      <c r="AM233" t="s" s="17">
        <v>35</v>
      </c>
      <c r="AN233" t="s" s="17">
        <v>35</v>
      </c>
      <c r="AO233" t="s" s="17">
        <v>60</v>
      </c>
      <c r="AP233" s="18">
        <v>60</v>
      </c>
      <c r="AQ233" s="19">
        <f>AP233/J233*100</f>
        <v>100</v>
      </c>
      <c r="AR233" s="23">
        <v>31</v>
      </c>
      <c r="AS233" s="19">
        <f>AR233/K233*100</f>
        <v>51.6666666666667</v>
      </c>
      <c r="AT233" t="s" s="17">
        <v>126</v>
      </c>
      <c r="AU233" s="18">
        <v>6</v>
      </c>
      <c r="AV233" s="19">
        <f>AU233/AP233*100</f>
        <v>10</v>
      </c>
      <c r="AW233" t="s" s="17">
        <v>63</v>
      </c>
      <c r="AX233" t="s" s="17">
        <v>63</v>
      </c>
      <c r="AY233" t="s" s="17">
        <v>101</v>
      </c>
      <c r="AZ233" s="18">
        <v>43</v>
      </c>
      <c r="BA233" s="19">
        <f>AZ233/AP233*100</f>
        <v>71.6666666666667</v>
      </c>
      <c r="BB233" t="s" s="17">
        <v>63</v>
      </c>
      <c r="BC233" t="s" s="17">
        <v>63</v>
      </c>
    </row>
    <row r="234" ht="32.05" customHeight="1">
      <c r="A234" s="13"/>
      <c r="B234" s="14"/>
      <c r="C234" s="15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t="s" s="17">
        <v>65</v>
      </c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I234" s="16"/>
      <c r="AJ234" s="16"/>
      <c r="AK234" s="16"/>
      <c r="AL234" s="16"/>
      <c r="AM234" s="16"/>
      <c r="AN234" s="16"/>
      <c r="AO234" s="16"/>
      <c r="AP234" s="16"/>
      <c r="AQ234" s="16"/>
      <c r="AR234" s="16"/>
      <c r="AS234" s="16"/>
      <c r="AT234" t="s" s="17">
        <v>61</v>
      </c>
      <c r="AU234" s="18">
        <v>12</v>
      </c>
      <c r="AV234" s="19">
        <f>AU234/AP233*100</f>
        <v>20</v>
      </c>
      <c r="AW234" t="s" s="17">
        <v>63</v>
      </c>
      <c r="AX234" t="s" s="17">
        <v>63</v>
      </c>
      <c r="AY234" t="s" s="17">
        <v>62</v>
      </c>
      <c r="AZ234" s="18">
        <v>6</v>
      </c>
      <c r="BA234" s="19">
        <f>AZ234/AP233*100</f>
        <v>10</v>
      </c>
      <c r="BB234" t="s" s="17">
        <v>63</v>
      </c>
      <c r="BC234" t="s" s="17">
        <v>63</v>
      </c>
    </row>
    <row r="235" ht="32.05" customHeight="1">
      <c r="A235" s="13"/>
      <c r="B235" s="14"/>
      <c r="C235" s="15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6"/>
      <c r="AQ235" s="16"/>
      <c r="AR235" s="16"/>
      <c r="AS235" s="16"/>
      <c r="AT235" t="s" s="17">
        <v>127</v>
      </c>
      <c r="AU235" s="18">
        <v>13</v>
      </c>
      <c r="AV235" s="19">
        <f>AU235/AP233*100</f>
        <v>21.6666666666667</v>
      </c>
      <c r="AW235" t="s" s="17">
        <v>63</v>
      </c>
      <c r="AX235" t="s" s="17">
        <v>63</v>
      </c>
      <c r="AY235" t="s" s="17">
        <v>102</v>
      </c>
      <c r="AZ235" s="18">
        <v>11</v>
      </c>
      <c r="BA235" s="19">
        <f>AZ235/AP233*100</f>
        <v>18.3333333333333</v>
      </c>
      <c r="BB235" t="s" s="17">
        <v>63</v>
      </c>
      <c r="BC235" t="s" s="17">
        <v>63</v>
      </c>
    </row>
    <row r="236" ht="20.05" customHeight="1">
      <c r="A236" s="13"/>
      <c r="B236" s="14"/>
      <c r="C236" s="15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I236" s="16"/>
      <c r="AJ236" s="16"/>
      <c r="AK236" s="16"/>
      <c r="AL236" s="16"/>
      <c r="AM236" s="16"/>
      <c r="AN236" s="16"/>
      <c r="AO236" s="16"/>
      <c r="AP236" s="16"/>
      <c r="AQ236" s="16"/>
      <c r="AR236" s="16"/>
      <c r="AS236" s="16"/>
      <c r="AT236" t="s" s="17">
        <v>77</v>
      </c>
      <c r="AU236" s="18">
        <v>5</v>
      </c>
      <c r="AV236" s="19">
        <f>AU236/AP233*100</f>
        <v>8.33333333333333</v>
      </c>
      <c r="AW236" t="s" s="17">
        <v>63</v>
      </c>
      <c r="AX236" t="s" s="17">
        <v>63</v>
      </c>
      <c r="AY236" t="s" s="17">
        <v>65</v>
      </c>
      <c r="AZ236" s="16"/>
      <c r="BA236" s="16"/>
      <c r="BB236" s="16"/>
      <c r="BC236" s="16"/>
    </row>
    <row r="237" ht="20.05" customHeight="1">
      <c r="A237" s="13"/>
      <c r="B237" s="14"/>
      <c r="C237" s="15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I237" s="16"/>
      <c r="AJ237" s="16"/>
      <c r="AK237" s="16"/>
      <c r="AL237" s="16"/>
      <c r="AM237" s="16"/>
      <c r="AN237" s="16"/>
      <c r="AO237" s="16"/>
      <c r="AP237" s="16"/>
      <c r="AQ237" s="16"/>
      <c r="AR237" s="16"/>
      <c r="AS237" s="16"/>
      <c r="AT237" t="s" s="17">
        <v>128</v>
      </c>
      <c r="AU237" s="18">
        <v>7</v>
      </c>
      <c r="AV237" s="19">
        <f>AU237/AP233*100</f>
        <v>11.6666666666667</v>
      </c>
      <c r="AW237" t="s" s="17">
        <v>63</v>
      </c>
      <c r="AX237" t="s" s="17">
        <v>63</v>
      </c>
      <c r="AY237" s="16"/>
      <c r="AZ237" s="16"/>
      <c r="BA237" s="16"/>
      <c r="BB237" s="16"/>
      <c r="BC237" s="16"/>
    </row>
    <row r="238" ht="20.05" customHeight="1">
      <c r="A238" s="13"/>
      <c r="B238" s="14"/>
      <c r="C238" s="15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6"/>
      <c r="AQ238" s="16"/>
      <c r="AR238" s="16"/>
      <c r="AS238" s="16"/>
      <c r="AT238" t="s" s="17">
        <v>93</v>
      </c>
      <c r="AU238" s="18">
        <v>22</v>
      </c>
      <c r="AV238" s="19">
        <f>AU238/AP233*100</f>
        <v>36.6666666666667</v>
      </c>
      <c r="AW238" t="s" s="17">
        <v>63</v>
      </c>
      <c r="AX238" t="s" s="17">
        <v>63</v>
      </c>
      <c r="AY238" s="16"/>
      <c r="AZ238" s="16"/>
      <c r="BA238" s="16"/>
      <c r="BB238" s="16"/>
      <c r="BC238" s="16"/>
    </row>
    <row r="239" ht="32.05" customHeight="1">
      <c r="A239" s="20">
        <v>48</v>
      </c>
      <c r="B239" t="s" s="21">
        <v>275</v>
      </c>
      <c r="C239" s="22">
        <v>8863238</v>
      </c>
      <c r="D239" s="18">
        <v>1996</v>
      </c>
      <c r="E239" t="s" s="17">
        <v>70</v>
      </c>
      <c r="F239" t="s" s="17">
        <v>71</v>
      </c>
      <c r="G239" t="s" s="17">
        <v>198</v>
      </c>
      <c r="H239" s="18">
        <v>1977</v>
      </c>
      <c r="I239" s="18">
        <v>1992</v>
      </c>
      <c r="J239" s="18">
        <v>44</v>
      </c>
      <c r="K239" s="18">
        <v>44</v>
      </c>
      <c r="L239" s="19">
        <f>K239/J239*100</f>
        <v>100</v>
      </c>
      <c r="M239" t="s" s="17">
        <v>63</v>
      </c>
      <c r="N239" t="s" s="17">
        <v>276</v>
      </c>
      <c r="O239" s="18">
        <v>21</v>
      </c>
      <c r="P239" s="18">
        <v>9</v>
      </c>
      <c r="Q239" s="18">
        <v>12</v>
      </c>
      <c r="R239" s="18">
        <v>2</v>
      </c>
      <c r="S239" s="18">
        <v>44</v>
      </c>
      <c r="T239" s="18">
        <v>0</v>
      </c>
      <c r="U239" s="18">
        <v>0</v>
      </c>
      <c r="V239" s="18">
        <v>44</v>
      </c>
      <c r="W239" s="18">
        <v>37</v>
      </c>
      <c r="X239" s="18">
        <v>7</v>
      </c>
      <c r="Y239" s="18">
        <v>0</v>
      </c>
      <c r="Z239" s="18">
        <v>42</v>
      </c>
      <c r="AA239" s="18">
        <v>2</v>
      </c>
      <c r="AB239" s="18">
        <v>0</v>
      </c>
      <c r="AC239" s="18">
        <v>0</v>
      </c>
      <c r="AD239" s="18">
        <v>0</v>
      </c>
      <c r="AE239" s="18">
        <v>44</v>
      </c>
      <c r="AF239" s="18">
        <v>0</v>
      </c>
      <c r="AG239" s="18">
        <v>0</v>
      </c>
      <c r="AH239" s="18">
        <v>44</v>
      </c>
      <c r="AI239" t="s" s="17">
        <v>76</v>
      </c>
      <c r="AJ239" t="s" s="17">
        <v>76</v>
      </c>
      <c r="AK239" t="s" s="17">
        <v>76</v>
      </c>
      <c r="AL239" t="s" s="17">
        <v>75</v>
      </c>
      <c r="AM239" t="s" s="17">
        <v>76</v>
      </c>
      <c r="AN239" t="s" s="17">
        <v>76</v>
      </c>
      <c r="AO239" t="s" s="17">
        <v>78</v>
      </c>
      <c r="AP239" s="18">
        <v>44</v>
      </c>
      <c r="AQ239" s="19">
        <f>AP239/J239*100</f>
        <v>100</v>
      </c>
      <c r="AR239" s="23">
        <v>7</v>
      </c>
      <c r="AS239" s="19">
        <f>AR239/K239*100</f>
        <v>15.9090909090909</v>
      </c>
      <c r="AT239" t="s" s="17">
        <v>77</v>
      </c>
      <c r="AU239" s="18">
        <v>31</v>
      </c>
      <c r="AV239" s="19">
        <f>AU239/AP239*100</f>
        <v>70.4545454545455</v>
      </c>
      <c r="AW239" t="s" s="17">
        <v>63</v>
      </c>
      <c r="AX239" t="s" s="17">
        <v>63</v>
      </c>
      <c r="AY239" t="s" s="17">
        <v>227</v>
      </c>
      <c r="AZ239" s="18">
        <v>44</v>
      </c>
      <c r="BA239" s="19">
        <f>AZ239/AP239*100</f>
        <v>100</v>
      </c>
      <c r="BB239" s="18">
        <v>7</v>
      </c>
      <c r="BC239" s="19">
        <f>BB239/AZ239*100</f>
        <v>15.9090909090909</v>
      </c>
    </row>
    <row r="240" ht="20.05" customHeight="1">
      <c r="A240" s="13"/>
      <c r="B240" s="14"/>
      <c r="C240" s="15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t="s" s="17">
        <v>65</v>
      </c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I240" s="16"/>
      <c r="AJ240" s="16"/>
      <c r="AK240" s="16"/>
      <c r="AL240" s="16"/>
      <c r="AM240" s="16"/>
      <c r="AN240" s="16"/>
      <c r="AO240" s="16"/>
      <c r="AP240" s="16"/>
      <c r="AQ240" s="16"/>
      <c r="AR240" s="16"/>
      <c r="AS240" s="16"/>
      <c r="AT240" t="s" s="17">
        <v>84</v>
      </c>
      <c r="AU240" s="18">
        <v>10</v>
      </c>
      <c r="AV240" s="19">
        <f>AU240/AP239*100</f>
        <v>22.7272727272727</v>
      </c>
      <c r="AW240" t="s" s="17">
        <v>63</v>
      </c>
      <c r="AX240" t="s" s="17">
        <v>63</v>
      </c>
      <c r="AY240" t="s" s="17">
        <v>65</v>
      </c>
      <c r="AZ240" s="16"/>
      <c r="BA240" s="16"/>
      <c r="BB240" s="16"/>
      <c r="BC240" s="16"/>
    </row>
    <row r="241" ht="20.05" customHeight="1">
      <c r="A241" s="13"/>
      <c r="B241" s="14"/>
      <c r="C241" s="15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6"/>
      <c r="AQ241" s="16"/>
      <c r="AR241" s="16"/>
      <c r="AS241" s="16"/>
      <c r="AT241" t="s" s="17">
        <v>87</v>
      </c>
      <c r="AU241" s="18">
        <v>3</v>
      </c>
      <c r="AV241" s="19">
        <f>AU241/AP239*100</f>
        <v>6.81818181818182</v>
      </c>
      <c r="AW241" t="s" s="17">
        <v>63</v>
      </c>
      <c r="AX241" t="s" s="17">
        <v>63</v>
      </c>
      <c r="AY241" s="16"/>
      <c r="AZ241" s="16"/>
      <c r="BA241" s="16"/>
      <c r="BB241" s="16"/>
      <c r="BC241" s="16"/>
    </row>
    <row r="242" ht="44.05" customHeight="1">
      <c r="A242" s="20">
        <v>49</v>
      </c>
      <c r="B242" t="s" s="21">
        <v>277</v>
      </c>
      <c r="C242" s="22">
        <v>20934266</v>
      </c>
      <c r="D242" s="18">
        <v>2011</v>
      </c>
      <c r="E242" t="s" s="17">
        <v>70</v>
      </c>
      <c r="F242" t="s" s="17">
        <v>71</v>
      </c>
      <c r="G242" t="s" s="17">
        <v>278</v>
      </c>
      <c r="H242" s="18">
        <v>2002</v>
      </c>
      <c r="I242" s="18">
        <v>2008</v>
      </c>
      <c r="J242" s="18">
        <v>7</v>
      </c>
      <c r="K242" s="18">
        <v>7</v>
      </c>
      <c r="L242" s="19">
        <f>K242/J242*100</f>
        <v>100</v>
      </c>
      <c r="M242" t="s" s="17">
        <v>279</v>
      </c>
      <c r="N242" t="s" s="17">
        <v>280</v>
      </c>
      <c r="O242" s="18">
        <v>0</v>
      </c>
      <c r="P242" s="18">
        <v>1</v>
      </c>
      <c r="Q242" s="18">
        <v>6</v>
      </c>
      <c r="R242" s="18">
        <v>0</v>
      </c>
      <c r="S242" s="18">
        <v>0</v>
      </c>
      <c r="T242" s="18">
        <v>0</v>
      </c>
      <c r="U242" s="18">
        <v>0</v>
      </c>
      <c r="V242" s="18">
        <v>7</v>
      </c>
      <c r="W242" s="18">
        <v>6</v>
      </c>
      <c r="X242" s="18">
        <v>1</v>
      </c>
      <c r="Y242" s="18">
        <v>0</v>
      </c>
      <c r="Z242" s="18">
        <v>0</v>
      </c>
      <c r="AA242" s="18">
        <v>0</v>
      </c>
      <c r="AB242" s="18">
        <v>7</v>
      </c>
      <c r="AC242" s="18">
        <v>0</v>
      </c>
      <c r="AD242" s="18">
        <v>0</v>
      </c>
      <c r="AE242" s="18">
        <v>7</v>
      </c>
      <c r="AF242" s="18">
        <v>0</v>
      </c>
      <c r="AG242" s="18">
        <v>0</v>
      </c>
      <c r="AH242" s="18">
        <v>7</v>
      </c>
      <c r="AI242" t="s" s="17">
        <v>35</v>
      </c>
      <c r="AJ242" t="s" s="17">
        <v>35</v>
      </c>
      <c r="AK242" t="s" s="17">
        <v>35</v>
      </c>
      <c r="AL242" t="s" s="17">
        <v>35</v>
      </c>
      <c r="AM242" t="s" s="17">
        <v>35</v>
      </c>
      <c r="AN242" t="s" s="17">
        <v>35</v>
      </c>
      <c r="AO242" t="s" s="17">
        <v>60</v>
      </c>
      <c r="AP242" s="18">
        <v>7</v>
      </c>
      <c r="AQ242" s="19">
        <f>AP242/J242*100</f>
        <v>100</v>
      </c>
      <c r="AR242" s="23">
        <v>1</v>
      </c>
      <c r="AS242" s="19">
        <f>AR242/K242*100</f>
        <v>14.2857142857143</v>
      </c>
      <c r="AT242" t="s" s="17">
        <v>100</v>
      </c>
      <c r="AU242" s="18">
        <v>7</v>
      </c>
      <c r="AV242" s="19">
        <f>AU242/AP242*100</f>
        <v>100</v>
      </c>
      <c r="AW242" s="23">
        <v>1</v>
      </c>
      <c r="AX242" s="19">
        <f>AW242/AU242*100</f>
        <v>14.2857142857143</v>
      </c>
      <c r="AY242" t="s" s="17">
        <v>101</v>
      </c>
      <c r="AZ242" s="18">
        <v>7</v>
      </c>
      <c r="BA242" s="19">
        <f>AZ242/AP242*100</f>
        <v>100</v>
      </c>
      <c r="BB242" s="18">
        <v>1</v>
      </c>
      <c r="BC242" s="19">
        <f>BB242/AZ242*100</f>
        <v>14.2857142857143</v>
      </c>
    </row>
    <row r="243" ht="20.05" customHeight="1">
      <c r="A243" s="20">
        <v>50</v>
      </c>
      <c r="B243" t="s" s="21">
        <v>281</v>
      </c>
      <c r="C243" s="22">
        <v>15221987</v>
      </c>
      <c r="D243" s="18">
        <v>2004</v>
      </c>
      <c r="E243" t="s" s="17">
        <v>70</v>
      </c>
      <c r="F243" t="s" s="17">
        <v>71</v>
      </c>
      <c r="G243" t="s" s="17">
        <v>258</v>
      </c>
      <c r="H243" s="18">
        <v>1962</v>
      </c>
      <c r="I243" s="18">
        <v>2002</v>
      </c>
      <c r="J243" s="18">
        <v>4</v>
      </c>
      <c r="K243" s="18">
        <v>4</v>
      </c>
      <c r="L243" s="19">
        <f>K243/J243*100</f>
        <v>100</v>
      </c>
      <c r="M243" t="s" s="17">
        <v>63</v>
      </c>
      <c r="N243" t="s" s="17">
        <v>63</v>
      </c>
      <c r="O243" s="18">
        <v>2</v>
      </c>
      <c r="P243" s="18">
        <v>1</v>
      </c>
      <c r="Q243" s="18">
        <v>0</v>
      </c>
      <c r="R243" s="18">
        <v>1</v>
      </c>
      <c r="S243" s="18">
        <v>0</v>
      </c>
      <c r="T243" s="18">
        <v>1</v>
      </c>
      <c r="U243" s="18">
        <v>3</v>
      </c>
      <c r="V243" s="18">
        <v>0</v>
      </c>
      <c r="W243" s="18">
        <v>4</v>
      </c>
      <c r="X243" s="18">
        <v>0</v>
      </c>
      <c r="Y243" s="18">
        <v>0</v>
      </c>
      <c r="Z243" s="18">
        <v>3</v>
      </c>
      <c r="AA243" s="18">
        <v>1</v>
      </c>
      <c r="AB243" s="18">
        <v>0</v>
      </c>
      <c r="AC243" s="18">
        <v>0</v>
      </c>
      <c r="AD243" s="18">
        <v>0</v>
      </c>
      <c r="AE243" s="18">
        <v>4</v>
      </c>
      <c r="AF243" s="18">
        <v>0</v>
      </c>
      <c r="AG243" s="18">
        <v>0</v>
      </c>
      <c r="AH243" s="18">
        <v>4</v>
      </c>
      <c r="AI243" t="s" s="17">
        <v>35</v>
      </c>
      <c r="AJ243" t="s" s="17">
        <v>35</v>
      </c>
      <c r="AK243" t="s" s="17">
        <v>35</v>
      </c>
      <c r="AL243" t="s" s="17">
        <v>35</v>
      </c>
      <c r="AM243" t="s" s="17">
        <v>35</v>
      </c>
      <c r="AN243" t="s" s="17">
        <v>35</v>
      </c>
      <c r="AO243" t="s" s="17">
        <v>78</v>
      </c>
      <c r="AP243" s="18">
        <v>4</v>
      </c>
      <c r="AQ243" s="19">
        <f>AP243/J243*100</f>
        <v>100</v>
      </c>
      <c r="AR243" s="23">
        <v>0</v>
      </c>
      <c r="AS243" s="19">
        <f>AR243/K243*100</f>
        <v>0</v>
      </c>
      <c r="AT243" t="s" s="17">
        <v>165</v>
      </c>
      <c r="AU243" s="18">
        <v>1</v>
      </c>
      <c r="AV243" s="19">
        <f>AU243/AP243*100</f>
        <v>25</v>
      </c>
      <c r="AW243" s="23">
        <v>0</v>
      </c>
      <c r="AX243" s="19">
        <f>AW243/K243*100</f>
        <v>0</v>
      </c>
      <c r="AY243" t="s" s="17">
        <v>225</v>
      </c>
      <c r="AZ243" s="18">
        <v>4</v>
      </c>
      <c r="BA243" s="19">
        <f>AZ243/AP243*100</f>
        <v>100</v>
      </c>
      <c r="BB243" s="18">
        <v>0</v>
      </c>
      <c r="BC243" s="19">
        <f>BB243/AZ243*100</f>
        <v>0</v>
      </c>
    </row>
    <row r="244" ht="32.05" customHeight="1">
      <c r="A244" s="13"/>
      <c r="B244" s="14"/>
      <c r="C244" s="15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t="s" s="17">
        <v>65</v>
      </c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6"/>
      <c r="AQ244" s="16"/>
      <c r="AR244" s="16"/>
      <c r="AS244" s="16"/>
      <c r="AT244" t="s" s="17">
        <v>61</v>
      </c>
      <c r="AU244" s="18">
        <v>1</v>
      </c>
      <c r="AV244" s="19">
        <f>AU244/AP243*100</f>
        <v>25</v>
      </c>
      <c r="AW244" s="23">
        <v>0</v>
      </c>
      <c r="AX244" s="19">
        <f>AW244/K243*100</f>
        <v>0</v>
      </c>
      <c r="AY244" t="s" s="17">
        <v>65</v>
      </c>
      <c r="AZ244" s="16"/>
      <c r="BA244" s="16"/>
      <c r="BB244" s="16"/>
      <c r="BC244" s="16"/>
    </row>
    <row r="245" ht="20.05" customHeight="1">
      <c r="A245" s="13"/>
      <c r="B245" s="14"/>
      <c r="C245" s="15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  <c r="AK245" s="16"/>
      <c r="AL245" s="16"/>
      <c r="AM245" s="16"/>
      <c r="AN245" s="16"/>
      <c r="AO245" s="16"/>
      <c r="AP245" s="16"/>
      <c r="AQ245" s="16"/>
      <c r="AR245" s="16"/>
      <c r="AS245" s="16"/>
      <c r="AT245" t="s" s="17">
        <v>128</v>
      </c>
      <c r="AU245" s="18">
        <v>1</v>
      </c>
      <c r="AV245" s="19">
        <f>AU245/AP243*100</f>
        <v>25</v>
      </c>
      <c r="AW245" s="23">
        <v>0</v>
      </c>
      <c r="AX245" s="19">
        <f>AW245/K243*100</f>
        <v>0</v>
      </c>
      <c r="AY245" s="16"/>
      <c r="AZ245" s="16"/>
      <c r="BA245" s="16"/>
      <c r="BB245" s="16"/>
      <c r="BC245" s="16"/>
    </row>
    <row r="246" ht="20.05" customHeight="1">
      <c r="A246" s="13"/>
      <c r="B246" s="14"/>
      <c r="C246" s="15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I246" s="16"/>
      <c r="AJ246" s="16"/>
      <c r="AK246" s="16"/>
      <c r="AL246" s="16"/>
      <c r="AM246" s="16"/>
      <c r="AN246" s="16"/>
      <c r="AO246" s="16"/>
      <c r="AP246" s="16"/>
      <c r="AQ246" s="16"/>
      <c r="AR246" s="16"/>
      <c r="AS246" s="16"/>
      <c r="AT246" t="s" s="17">
        <v>77</v>
      </c>
      <c r="AU246" s="18">
        <v>1</v>
      </c>
      <c r="AV246" s="19">
        <f>AU246/AP243*100</f>
        <v>25</v>
      </c>
      <c r="AW246" s="23">
        <v>0</v>
      </c>
      <c r="AX246" s="19">
        <f>AW246/K243*100</f>
        <v>0</v>
      </c>
      <c r="AY246" s="16"/>
      <c r="AZ246" s="16"/>
      <c r="BA246" s="16"/>
      <c r="BB246" s="16"/>
      <c r="BC246" s="16"/>
    </row>
    <row r="247" ht="68.05" customHeight="1">
      <c r="A247" s="20">
        <v>51</v>
      </c>
      <c r="B247" t="s" s="21">
        <v>282</v>
      </c>
      <c r="C247" s="22">
        <v>18593459</v>
      </c>
      <c r="D247" s="18">
        <v>2008</v>
      </c>
      <c r="E247" t="s" s="17">
        <v>70</v>
      </c>
      <c r="F247" t="s" s="17">
        <v>56</v>
      </c>
      <c r="G247" t="s" s="17">
        <v>283</v>
      </c>
      <c r="H247" s="18">
        <v>1991</v>
      </c>
      <c r="I247" s="18">
        <v>2007</v>
      </c>
      <c r="J247" s="18">
        <v>11</v>
      </c>
      <c r="K247" s="18">
        <v>11</v>
      </c>
      <c r="L247" s="19">
        <f>K247/J247*100</f>
        <v>100</v>
      </c>
      <c r="M247" s="18">
        <v>32</v>
      </c>
      <c r="N247" t="s" s="17">
        <v>284</v>
      </c>
      <c r="O247" s="18">
        <v>0</v>
      </c>
      <c r="P247" s="18">
        <v>0</v>
      </c>
      <c r="Q247" s="16"/>
      <c r="R247" s="18">
        <v>0</v>
      </c>
      <c r="S247" s="18">
        <v>11</v>
      </c>
      <c r="T247" s="18">
        <v>4</v>
      </c>
      <c r="U247" s="18">
        <v>7</v>
      </c>
      <c r="V247" s="18">
        <v>0</v>
      </c>
      <c r="W247" s="18">
        <v>11</v>
      </c>
      <c r="X247" s="18">
        <v>0</v>
      </c>
      <c r="Y247" s="18">
        <v>0</v>
      </c>
      <c r="Z247" s="18">
        <v>11</v>
      </c>
      <c r="AA247" s="18">
        <v>0</v>
      </c>
      <c r="AB247" s="18">
        <v>0</v>
      </c>
      <c r="AC247" s="18">
        <v>4</v>
      </c>
      <c r="AD247" s="18">
        <v>7</v>
      </c>
      <c r="AE247" s="18">
        <v>0</v>
      </c>
      <c r="AF247" s="18">
        <v>0</v>
      </c>
      <c r="AG247" s="18">
        <v>0</v>
      </c>
      <c r="AH247" s="18">
        <v>11</v>
      </c>
      <c r="AI247" t="s" s="17">
        <v>35</v>
      </c>
      <c r="AJ247" t="s" s="17">
        <v>35</v>
      </c>
      <c r="AK247" t="s" s="17">
        <v>35</v>
      </c>
      <c r="AL247" t="s" s="17">
        <v>35</v>
      </c>
      <c r="AM247" t="s" s="17">
        <v>35</v>
      </c>
      <c r="AN247" t="s" s="17">
        <v>35</v>
      </c>
      <c r="AO247" t="s" s="17">
        <v>78</v>
      </c>
      <c r="AP247" s="18">
        <v>11</v>
      </c>
      <c r="AQ247" s="19">
        <f>AP247/J247*100</f>
        <v>100</v>
      </c>
      <c r="AR247" s="23">
        <v>0</v>
      </c>
      <c r="AS247" s="19">
        <f>AR247/K247*100</f>
        <v>0</v>
      </c>
      <c r="AT247" t="s" s="17">
        <v>77</v>
      </c>
      <c r="AU247" s="18">
        <v>11</v>
      </c>
      <c r="AV247" s="19">
        <f>AU247/AP247*100</f>
        <v>100</v>
      </c>
      <c r="AW247" s="23">
        <v>0</v>
      </c>
      <c r="AX247" s="19">
        <f>AW247/K247*100</f>
        <v>0</v>
      </c>
      <c r="AY247" t="s" s="17">
        <v>91</v>
      </c>
      <c r="AZ247" s="18">
        <v>11</v>
      </c>
      <c r="BA247" s="19">
        <f>AZ247/AP247*100</f>
        <v>100</v>
      </c>
      <c r="BB247" s="18">
        <v>0</v>
      </c>
      <c r="BC247" s="19">
        <f>BB247/AZ247*100</f>
        <v>0</v>
      </c>
    </row>
    <row r="248" ht="20.05" customHeight="1">
      <c r="A248" s="20">
        <v>52</v>
      </c>
      <c r="B248" t="s" s="21">
        <v>285</v>
      </c>
      <c r="C248" s="22">
        <v>20730885</v>
      </c>
      <c r="D248" s="18">
        <v>2010</v>
      </c>
      <c r="E248" t="s" s="17">
        <v>55</v>
      </c>
      <c r="F248" t="s" s="17">
        <v>56</v>
      </c>
      <c r="G248" t="s" s="17">
        <v>149</v>
      </c>
      <c r="H248" s="18">
        <v>1988</v>
      </c>
      <c r="I248" s="18">
        <v>2008</v>
      </c>
      <c r="J248" s="18">
        <v>7</v>
      </c>
      <c r="K248" s="18">
        <v>7</v>
      </c>
      <c r="L248" s="19">
        <f>K248/J248*100</f>
        <v>100</v>
      </c>
      <c r="M248" s="18">
        <v>14</v>
      </c>
      <c r="N248" t="s" s="17">
        <v>286</v>
      </c>
      <c r="O248" s="18">
        <v>0</v>
      </c>
      <c r="P248" s="18">
        <v>0</v>
      </c>
      <c r="Q248" s="18">
        <v>0</v>
      </c>
      <c r="R248" s="18">
        <v>0</v>
      </c>
      <c r="S248" s="18">
        <f>AP248-O248-P248-Q248-R248</f>
        <v>7</v>
      </c>
      <c r="T248" s="18">
        <v>0</v>
      </c>
      <c r="U248" s="18">
        <v>0</v>
      </c>
      <c r="V248" s="18">
        <f>AP248-T248-U248</f>
        <v>7</v>
      </c>
      <c r="W248" s="23">
        <f>AP248-AR248</f>
        <v>1</v>
      </c>
      <c r="X248" s="23">
        <f>AR248</f>
        <v>6</v>
      </c>
      <c r="Y248" s="18">
        <v>0</v>
      </c>
      <c r="Z248" s="18">
        <v>0</v>
      </c>
      <c r="AA248" s="18">
        <v>7</v>
      </c>
      <c r="AB248" s="18">
        <f>AP248-Z248-AA248</f>
        <v>0</v>
      </c>
      <c r="AC248" s="18">
        <v>0</v>
      </c>
      <c r="AD248" s="18">
        <v>0</v>
      </c>
      <c r="AE248" s="18">
        <f>AP248-AC248-AD248</f>
        <v>7</v>
      </c>
      <c r="AF248" s="18">
        <v>0</v>
      </c>
      <c r="AG248" s="18">
        <v>0</v>
      </c>
      <c r="AH248" s="18">
        <f>AP248-AF248-AG248</f>
        <v>7</v>
      </c>
      <c r="AI248" t="s" s="17">
        <v>35</v>
      </c>
      <c r="AJ248" t="s" s="17">
        <v>35</v>
      </c>
      <c r="AK248" t="s" s="17">
        <v>35</v>
      </c>
      <c r="AL248" t="s" s="17">
        <v>35</v>
      </c>
      <c r="AM248" t="s" s="17">
        <v>35</v>
      </c>
      <c r="AN248" t="s" s="17">
        <v>35</v>
      </c>
      <c r="AO248" t="s" s="17">
        <v>60</v>
      </c>
      <c r="AP248" s="18">
        <v>7</v>
      </c>
      <c r="AQ248" s="19">
        <f>AP248/J248*100</f>
        <v>100</v>
      </c>
      <c r="AR248" s="23">
        <v>6</v>
      </c>
      <c r="AS248" s="19">
        <f>AR248/K248*100</f>
        <v>85.71428571428569</v>
      </c>
      <c r="AT248" t="s" s="17">
        <v>77</v>
      </c>
      <c r="AU248" s="18">
        <v>7</v>
      </c>
      <c r="AV248" s="19">
        <f>AU248/AP248*100</f>
        <v>100</v>
      </c>
      <c r="AW248" s="23">
        <v>6</v>
      </c>
      <c r="AX248" s="19">
        <f>AW248/AU248*100</f>
        <v>85.71428571428569</v>
      </c>
      <c r="AY248" t="s" s="17">
        <v>62</v>
      </c>
      <c r="AZ248" s="18">
        <v>7</v>
      </c>
      <c r="BA248" s="19">
        <f>AZ248/AP248*100</f>
        <v>100</v>
      </c>
      <c r="BB248" s="23">
        <v>6</v>
      </c>
      <c r="BC248" s="19">
        <f>BB248/AZ248*100</f>
        <v>85.71428571428569</v>
      </c>
    </row>
    <row r="249" ht="20.05" customHeight="1">
      <c r="A249" s="13"/>
      <c r="B249" s="14"/>
      <c r="C249" s="15"/>
      <c r="D249" s="16"/>
      <c r="E249" s="16"/>
      <c r="F249" s="16"/>
      <c r="G249" t="s" s="17">
        <v>150</v>
      </c>
      <c r="H249" s="16"/>
      <c r="I249" s="16"/>
      <c r="J249" s="16"/>
      <c r="K249" s="16"/>
      <c r="L249" s="16"/>
      <c r="M249" s="16"/>
      <c r="N249" s="16"/>
      <c r="O249" t="s" s="17">
        <v>65</v>
      </c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6"/>
      <c r="AQ249" s="16"/>
      <c r="AR249" s="16"/>
      <c r="AS249" s="16"/>
      <c r="AT249" t="s" s="17">
        <v>65</v>
      </c>
      <c r="AU249" s="16"/>
      <c r="AV249" s="16"/>
      <c r="AW249" s="16"/>
      <c r="AX249" s="16"/>
      <c r="AY249" t="s" s="17">
        <v>65</v>
      </c>
      <c r="AZ249" s="16"/>
      <c r="BA249" s="16"/>
      <c r="BB249" s="16"/>
      <c r="BC249" s="16"/>
    </row>
    <row r="250" ht="20.05" customHeight="1">
      <c r="A250" s="13"/>
      <c r="B250" s="14"/>
      <c r="C250" s="15"/>
      <c r="D250" s="16"/>
      <c r="E250" s="16"/>
      <c r="F250" s="16"/>
      <c r="G250" t="s" s="17">
        <v>103</v>
      </c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I250" s="16"/>
      <c r="AJ250" s="16"/>
      <c r="AK250" s="16"/>
      <c r="AL250" s="16"/>
      <c r="AM250" s="16"/>
      <c r="AN250" s="16"/>
      <c r="AO250" s="16"/>
      <c r="AP250" s="16"/>
      <c r="AQ250" s="16"/>
      <c r="AR250" s="16"/>
      <c r="AS250" s="16"/>
      <c r="AT250" s="16"/>
      <c r="AU250" s="16"/>
      <c r="AV250" s="16"/>
      <c r="AW250" s="16"/>
      <c r="AX250" s="16"/>
      <c r="AY250" s="16"/>
      <c r="AZ250" s="16"/>
      <c r="BA250" s="16"/>
      <c r="BB250" s="16"/>
      <c r="BC250" s="16"/>
    </row>
    <row r="251" ht="20.05" customHeight="1">
      <c r="A251" s="20">
        <v>53</v>
      </c>
      <c r="B251" t="s" s="21">
        <v>287</v>
      </c>
      <c r="C251" s="22">
        <v>23744806</v>
      </c>
      <c r="D251" s="18">
        <v>2013</v>
      </c>
      <c r="E251" t="s" s="17">
        <v>55</v>
      </c>
      <c r="F251" t="s" s="17">
        <v>71</v>
      </c>
      <c r="G251" t="s" s="17">
        <v>178</v>
      </c>
      <c r="H251" s="18">
        <v>1973</v>
      </c>
      <c r="I251" s="18">
        <v>2009</v>
      </c>
      <c r="J251" s="18">
        <v>255</v>
      </c>
      <c r="K251" s="18">
        <v>65</v>
      </c>
      <c r="L251" s="19">
        <f>K251/J251*100</f>
        <v>25.4901960784314</v>
      </c>
      <c r="M251" s="18">
        <v>15</v>
      </c>
      <c r="N251" t="s" s="17">
        <v>288</v>
      </c>
      <c r="O251" s="18">
        <v>0</v>
      </c>
      <c r="P251" s="18">
        <v>0</v>
      </c>
      <c r="Q251" s="18">
        <v>0</v>
      </c>
      <c r="R251" s="18">
        <v>0</v>
      </c>
      <c r="S251" s="18">
        <f>AP251-O251-P251-Q251-R251</f>
        <v>255</v>
      </c>
      <c r="T251" s="18">
        <v>0</v>
      </c>
      <c r="U251" s="18">
        <v>0</v>
      </c>
      <c r="V251" s="18">
        <f>AP251-T251-U251</f>
        <v>255</v>
      </c>
      <c r="W251" s="18">
        <v>39</v>
      </c>
      <c r="X251" s="18">
        <v>26</v>
      </c>
      <c r="Y251" s="18">
        <f>255-65</f>
        <v>190</v>
      </c>
      <c r="Z251" s="18">
        <v>0</v>
      </c>
      <c r="AA251" s="18">
        <v>0</v>
      </c>
      <c r="AB251" s="18">
        <f>AP251-Z251-AA251</f>
        <v>255</v>
      </c>
      <c r="AC251" s="18">
        <v>91</v>
      </c>
      <c r="AD251" s="18">
        <v>91</v>
      </c>
      <c r="AE251" s="18">
        <f>AP251-AC251-AD251</f>
        <v>73</v>
      </c>
      <c r="AF251" s="18">
        <v>0</v>
      </c>
      <c r="AG251" s="18">
        <v>0</v>
      </c>
      <c r="AH251" s="18">
        <f>AP251-AF251-AG251</f>
        <v>255</v>
      </c>
      <c r="AI251" t="s" s="17">
        <v>76</v>
      </c>
      <c r="AJ251" t="s" s="17">
        <v>76</v>
      </c>
      <c r="AK251" t="s" s="17">
        <v>76</v>
      </c>
      <c r="AL251" t="s" s="17">
        <v>35</v>
      </c>
      <c r="AM251" t="s" s="17">
        <v>35</v>
      </c>
      <c r="AN251" t="s" s="17">
        <v>35</v>
      </c>
      <c r="AO251" t="s" s="17">
        <v>60</v>
      </c>
      <c r="AP251" s="18">
        <v>255</v>
      </c>
      <c r="AQ251" s="19">
        <f>AP251/J251*100</f>
        <v>100</v>
      </c>
      <c r="AR251" s="23">
        <v>26</v>
      </c>
      <c r="AS251" s="19">
        <f>AR251/K251*100</f>
        <v>40</v>
      </c>
      <c r="AT251" t="s" s="17">
        <v>144</v>
      </c>
      <c r="AU251" s="18">
        <v>255</v>
      </c>
      <c r="AV251" s="19">
        <f>AU251/AP251*100</f>
        <v>100</v>
      </c>
      <c r="AW251" s="23">
        <v>26</v>
      </c>
      <c r="AX251" s="19">
        <f>AW251/AU251*100</f>
        <v>10.1960784313725</v>
      </c>
      <c r="AY251" t="s" s="17">
        <v>101</v>
      </c>
      <c r="AZ251" s="18">
        <v>152</v>
      </c>
      <c r="BA251" s="19">
        <f>AZ251/AP251*100</f>
        <v>59.6078431372549</v>
      </c>
      <c r="BB251" t="s" s="17">
        <v>63</v>
      </c>
      <c r="BC251" t="s" s="17">
        <v>63</v>
      </c>
    </row>
    <row r="252" ht="32.05" customHeight="1">
      <c r="A252" s="13"/>
      <c r="B252" s="14"/>
      <c r="C252" s="15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t="s" s="17">
        <v>65</v>
      </c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6"/>
      <c r="AQ252" s="16"/>
      <c r="AR252" s="16"/>
      <c r="AS252" s="16"/>
      <c r="AT252" s="16"/>
      <c r="AU252" s="16"/>
      <c r="AV252" s="16"/>
      <c r="AW252" s="16"/>
      <c r="AX252" s="16"/>
      <c r="AY252" t="s" s="17">
        <v>104</v>
      </c>
      <c r="AZ252" s="18">
        <v>13</v>
      </c>
      <c r="BA252" s="19">
        <f>AZ252/AP251*100</f>
        <v>5.09803921568627</v>
      </c>
      <c r="BB252" t="s" s="17">
        <v>63</v>
      </c>
      <c r="BC252" t="s" s="17">
        <v>63</v>
      </c>
    </row>
    <row r="253" ht="20.05" customHeight="1">
      <c r="A253" s="13"/>
      <c r="B253" s="14"/>
      <c r="C253" s="15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6"/>
      <c r="AQ253" s="16"/>
      <c r="AR253" s="16"/>
      <c r="AS253" s="16"/>
      <c r="AT253" s="16"/>
      <c r="AU253" s="16"/>
      <c r="AV253" s="16"/>
      <c r="AW253" s="16"/>
      <c r="AX253" s="16"/>
      <c r="AY253" t="s" s="17">
        <v>181</v>
      </c>
      <c r="AZ253" s="18">
        <v>13</v>
      </c>
      <c r="BA253" s="19">
        <f>AZ253/AP251*100</f>
        <v>5.09803921568627</v>
      </c>
      <c r="BB253" t="s" s="17">
        <v>63</v>
      </c>
      <c r="BC253" t="s" s="17">
        <v>63</v>
      </c>
    </row>
    <row r="254" ht="20.05" customHeight="1">
      <c r="A254" s="13"/>
      <c r="B254" s="14"/>
      <c r="C254" s="15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  <c r="AK254" s="16"/>
      <c r="AL254" s="16"/>
      <c r="AM254" s="16"/>
      <c r="AN254" s="16"/>
      <c r="AO254" s="16"/>
      <c r="AP254" s="16"/>
      <c r="AQ254" s="16"/>
      <c r="AR254" s="16"/>
      <c r="AS254" s="16"/>
      <c r="AT254" s="16"/>
      <c r="AU254" s="16"/>
      <c r="AV254" s="16"/>
      <c r="AW254" s="16"/>
      <c r="AX254" s="16"/>
      <c r="AY254" t="s" s="17">
        <v>176</v>
      </c>
      <c r="AZ254" s="18">
        <v>11</v>
      </c>
      <c r="BA254" s="19">
        <f>AZ254/AP251*100</f>
        <v>4.31372549019608</v>
      </c>
      <c r="BB254" t="s" s="17">
        <v>63</v>
      </c>
      <c r="BC254" t="s" s="17">
        <v>63</v>
      </c>
    </row>
    <row r="255" ht="20.05" customHeight="1">
      <c r="A255" s="13"/>
      <c r="B255" s="14"/>
      <c r="C255" s="15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6"/>
      <c r="AQ255" s="16"/>
      <c r="AR255" s="16"/>
      <c r="AS255" s="16"/>
      <c r="AT255" s="16"/>
      <c r="AU255" s="16"/>
      <c r="AV255" s="16"/>
      <c r="AW255" s="16"/>
      <c r="AX255" s="16"/>
      <c r="AY255" t="s" s="17">
        <v>289</v>
      </c>
      <c r="AZ255" s="18">
        <v>1</v>
      </c>
      <c r="BA255" s="19">
        <f>AZ255/AP251*100</f>
        <v>0.392156862745098</v>
      </c>
      <c r="BB255" t="s" s="17">
        <v>63</v>
      </c>
      <c r="BC255" t="s" s="17">
        <v>63</v>
      </c>
    </row>
    <row r="256" ht="20.05" customHeight="1">
      <c r="A256" s="13"/>
      <c r="B256" s="14"/>
      <c r="C256" s="15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6"/>
      <c r="AQ256" s="16"/>
      <c r="AR256" s="16"/>
      <c r="AS256" s="16"/>
      <c r="AT256" s="16"/>
      <c r="AU256" s="16"/>
      <c r="AV256" s="16"/>
      <c r="AW256" s="16"/>
      <c r="AX256" s="16"/>
      <c r="AY256" t="s" s="17">
        <v>62</v>
      </c>
      <c r="AZ256" s="18">
        <v>16</v>
      </c>
      <c r="BA256" s="19">
        <f>AZ256/AP251*100</f>
        <v>6.27450980392157</v>
      </c>
      <c r="BB256" t="s" s="17">
        <v>63</v>
      </c>
      <c r="BC256" t="s" s="17">
        <v>63</v>
      </c>
    </row>
    <row r="257" ht="20.05" customHeight="1">
      <c r="A257" s="13"/>
      <c r="B257" s="14"/>
      <c r="C257" s="15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I257" s="16"/>
      <c r="AJ257" s="16"/>
      <c r="AK257" s="16"/>
      <c r="AL257" s="16"/>
      <c r="AM257" s="16"/>
      <c r="AN257" s="16"/>
      <c r="AO257" s="16"/>
      <c r="AP257" s="16"/>
      <c r="AQ257" s="16"/>
      <c r="AR257" s="16"/>
      <c r="AS257" s="16"/>
      <c r="AT257" s="16"/>
      <c r="AU257" s="16"/>
      <c r="AV257" s="16"/>
      <c r="AW257" s="16"/>
      <c r="AX257" s="16"/>
      <c r="AY257" t="s" s="17">
        <v>68</v>
      </c>
      <c r="AZ257" s="18">
        <v>49</v>
      </c>
      <c r="BA257" s="19">
        <f>AZ257/AP251*100</f>
        <v>19.2156862745098</v>
      </c>
      <c r="BB257" t="s" s="17">
        <v>63</v>
      </c>
      <c r="BC257" t="s" s="17">
        <v>63</v>
      </c>
    </row>
    <row r="258" ht="20.05" customHeight="1">
      <c r="A258" s="20">
        <v>54</v>
      </c>
      <c r="B258" t="s" s="21">
        <v>290</v>
      </c>
      <c r="C258" s="22">
        <v>23418028</v>
      </c>
      <c r="D258" s="18">
        <v>2008</v>
      </c>
      <c r="E258" t="s" s="17">
        <v>55</v>
      </c>
      <c r="F258" t="s" s="17">
        <v>56</v>
      </c>
      <c r="G258" t="s" s="17">
        <v>206</v>
      </c>
      <c r="H258" s="18">
        <v>1980</v>
      </c>
      <c r="I258" s="18">
        <v>2003</v>
      </c>
      <c r="J258" s="18">
        <v>99</v>
      </c>
      <c r="K258" s="18">
        <v>88</v>
      </c>
      <c r="L258" s="19">
        <f>K258/J258*100</f>
        <v>88.8888888888889</v>
      </c>
      <c r="M258" t="s" s="17">
        <v>291</v>
      </c>
      <c r="N258" t="s" s="17">
        <v>292</v>
      </c>
      <c r="O258" s="18">
        <v>14</v>
      </c>
      <c r="P258" s="18">
        <v>23</v>
      </c>
      <c r="Q258" s="18">
        <v>53</v>
      </c>
      <c r="R258" s="18">
        <v>0</v>
      </c>
      <c r="S258" s="18">
        <f>AP258-O258-P258-Q258-R258</f>
        <v>9</v>
      </c>
      <c r="T258" s="18">
        <v>34</v>
      </c>
      <c r="U258" s="18">
        <v>54</v>
      </c>
      <c r="V258" s="18">
        <v>2</v>
      </c>
      <c r="W258" s="18">
        <v>54</v>
      </c>
      <c r="X258" s="18">
        <v>34</v>
      </c>
      <c r="Y258" s="18">
        <v>2</v>
      </c>
      <c r="Z258" s="18">
        <v>0</v>
      </c>
      <c r="AA258" s="18">
        <v>0</v>
      </c>
      <c r="AB258" s="18">
        <f>AP258-Z258-AA258</f>
        <v>99</v>
      </c>
      <c r="AC258" s="18">
        <v>43</v>
      </c>
      <c r="AD258" s="18">
        <v>47</v>
      </c>
      <c r="AE258" s="18">
        <f>AP258-AC258-AD258</f>
        <v>9</v>
      </c>
      <c r="AF258" s="18">
        <v>0</v>
      </c>
      <c r="AG258" s="18">
        <v>0</v>
      </c>
      <c r="AH258" s="18">
        <f>AP258-AF258-AG258</f>
        <v>99</v>
      </c>
      <c r="AI258" t="s" s="17">
        <v>35</v>
      </c>
      <c r="AJ258" t="s" s="17">
        <v>35</v>
      </c>
      <c r="AK258" t="s" s="17">
        <v>35</v>
      </c>
      <c r="AL258" t="s" s="17">
        <v>75</v>
      </c>
      <c r="AM258" t="s" s="17">
        <v>76</v>
      </c>
      <c r="AN258" t="s" s="17">
        <v>76</v>
      </c>
      <c r="AO258" t="s" s="17">
        <v>60</v>
      </c>
      <c r="AP258" s="18">
        <v>99</v>
      </c>
      <c r="AQ258" s="19">
        <f>AP258/J258*100</f>
        <v>100</v>
      </c>
      <c r="AR258" s="23">
        <v>38</v>
      </c>
      <c r="AS258" s="19">
        <f>AR258/K258*100</f>
        <v>43.1818181818182</v>
      </c>
      <c r="AT258" t="s" s="17">
        <v>77</v>
      </c>
      <c r="AU258" s="18">
        <v>48</v>
      </c>
      <c r="AV258" s="19">
        <f>AU258/AP258*100</f>
        <v>48.4848484848485</v>
      </c>
      <c r="AW258" t="s" s="17">
        <v>63</v>
      </c>
      <c r="AX258" t="s" s="17">
        <v>63</v>
      </c>
      <c r="AY258" t="s" s="17">
        <v>62</v>
      </c>
      <c r="AZ258" s="18">
        <v>90</v>
      </c>
      <c r="BA258" s="19">
        <f>AZ258/AP258*100</f>
        <v>90.90909090909091</v>
      </c>
      <c r="BB258" s="23">
        <v>34</v>
      </c>
      <c r="BC258" s="19">
        <f>BB258/AZ258*100</f>
        <v>37.7777777777778</v>
      </c>
    </row>
    <row r="259" ht="32.05" customHeight="1">
      <c r="A259" s="13"/>
      <c r="B259" s="14"/>
      <c r="C259" s="15"/>
      <c r="D259" s="16"/>
      <c r="E259" s="16"/>
      <c r="F259" s="16"/>
      <c r="G259" t="s" s="17">
        <v>208</v>
      </c>
      <c r="H259" s="16"/>
      <c r="I259" s="16"/>
      <c r="J259" s="16"/>
      <c r="K259" s="16"/>
      <c r="L259" s="16"/>
      <c r="M259" s="16"/>
      <c r="N259" s="16"/>
      <c r="O259" t="s" s="17">
        <v>65</v>
      </c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I259" s="16"/>
      <c r="AJ259" s="16"/>
      <c r="AK259" s="16"/>
      <c r="AL259" s="16"/>
      <c r="AM259" s="16"/>
      <c r="AN259" s="16"/>
      <c r="AO259" s="16"/>
      <c r="AP259" s="16"/>
      <c r="AQ259" s="16"/>
      <c r="AR259" s="16"/>
      <c r="AS259" s="16"/>
      <c r="AT259" t="s" s="17">
        <v>127</v>
      </c>
      <c r="AU259" s="18">
        <v>15</v>
      </c>
      <c r="AV259" s="19">
        <f>AU259/AP258*100</f>
        <v>15.1515151515152</v>
      </c>
      <c r="AW259" t="s" s="17">
        <v>63</v>
      </c>
      <c r="AX259" t="s" s="17">
        <v>63</v>
      </c>
      <c r="AY259" t="s" s="17">
        <v>65</v>
      </c>
      <c r="AZ259" s="16"/>
      <c r="BA259" s="16"/>
      <c r="BB259" s="16"/>
      <c r="BC259" s="16"/>
    </row>
    <row r="260" ht="20.05" customHeight="1">
      <c r="A260" s="13"/>
      <c r="B260" s="14"/>
      <c r="C260" s="15"/>
      <c r="D260" s="16"/>
      <c r="E260" s="16"/>
      <c r="F260" s="16"/>
      <c r="G260" t="s" s="17">
        <v>209</v>
      </c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  <c r="AK260" s="16"/>
      <c r="AL260" s="16"/>
      <c r="AM260" s="16"/>
      <c r="AN260" s="16"/>
      <c r="AO260" s="16"/>
      <c r="AP260" s="16"/>
      <c r="AQ260" s="16"/>
      <c r="AR260" s="16"/>
      <c r="AS260" s="16"/>
      <c r="AT260" t="s" s="17">
        <v>93</v>
      </c>
      <c r="AU260" s="18">
        <v>36</v>
      </c>
      <c r="AV260" s="19">
        <f>AU260/AP258*100</f>
        <v>36.3636363636364</v>
      </c>
      <c r="AW260" t="s" s="17">
        <v>63</v>
      </c>
      <c r="AX260" t="s" s="17">
        <v>63</v>
      </c>
      <c r="AY260" s="16"/>
      <c r="AZ260" s="16"/>
      <c r="BA260" s="16"/>
      <c r="BB260" s="16"/>
      <c r="BC260" s="16"/>
    </row>
    <row r="261" ht="20.05" customHeight="1">
      <c r="A261" s="13"/>
      <c r="B261" s="14"/>
      <c r="C261" s="15"/>
      <c r="D261" s="16"/>
      <c r="E261" s="16"/>
      <c r="F261" s="16"/>
      <c r="G261" t="s" s="17">
        <v>210</v>
      </c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  <c r="AJ261" s="16"/>
      <c r="AK261" s="16"/>
      <c r="AL261" s="16"/>
      <c r="AM261" s="16"/>
      <c r="AN261" s="16"/>
      <c r="AO261" s="16"/>
      <c r="AP261" s="16"/>
      <c r="AQ261" s="16"/>
      <c r="AR261" s="16"/>
      <c r="AS261" s="16"/>
      <c r="AT261" t="s" s="17">
        <v>65</v>
      </c>
      <c r="AU261" s="16"/>
      <c r="AV261" s="16"/>
      <c r="AW261" s="16"/>
      <c r="AX261" s="16"/>
      <c r="AY261" s="16"/>
      <c r="AZ261" s="16"/>
      <c r="BA261" s="16"/>
      <c r="BB261" s="16"/>
      <c r="BC261" s="16"/>
    </row>
    <row r="262" ht="20.05" customHeight="1">
      <c r="A262" s="20">
        <v>55</v>
      </c>
      <c r="B262" t="s" s="21">
        <v>293</v>
      </c>
      <c r="C262" s="22">
        <v>22535600</v>
      </c>
      <c r="D262" s="18">
        <v>2012</v>
      </c>
      <c r="E262" t="s" s="17">
        <v>55</v>
      </c>
      <c r="F262" t="s" s="17">
        <v>56</v>
      </c>
      <c r="G262" t="s" s="17">
        <v>210</v>
      </c>
      <c r="H262" s="18">
        <v>1994</v>
      </c>
      <c r="I262" s="18">
        <v>2009</v>
      </c>
      <c r="J262" s="18">
        <v>6</v>
      </c>
      <c r="K262" s="18">
        <v>5</v>
      </c>
      <c r="L262" s="19">
        <f>K262/J262*100</f>
        <v>83.3333333333333</v>
      </c>
      <c r="M262" t="s" s="17">
        <v>294</v>
      </c>
      <c r="N262" t="s" s="17">
        <v>295</v>
      </c>
      <c r="O262" s="18">
        <v>0</v>
      </c>
      <c r="P262" s="18">
        <v>0</v>
      </c>
      <c r="Q262" s="18">
        <v>0</v>
      </c>
      <c r="R262" s="18">
        <v>0</v>
      </c>
      <c r="S262" s="18">
        <f>AP262-O262-P262-Q262-R262</f>
        <v>6</v>
      </c>
      <c r="T262" s="18">
        <v>3</v>
      </c>
      <c r="U262" s="18">
        <v>3</v>
      </c>
      <c r="V262" s="18">
        <f>AP262-T262-U262</f>
        <v>0</v>
      </c>
      <c r="W262" s="23">
        <f>AP262-AR262</f>
        <v>5</v>
      </c>
      <c r="X262" s="23">
        <f>AR262</f>
        <v>1</v>
      </c>
      <c r="Y262" s="18">
        <v>0</v>
      </c>
      <c r="Z262" s="18">
        <v>4</v>
      </c>
      <c r="AA262" s="18">
        <v>2</v>
      </c>
      <c r="AB262" s="18">
        <f>AP262-Z262-AA262</f>
        <v>0</v>
      </c>
      <c r="AC262" s="18">
        <v>4</v>
      </c>
      <c r="AD262" s="18">
        <v>2</v>
      </c>
      <c r="AE262" s="18">
        <f>AP262-AC262-AD262</f>
        <v>0</v>
      </c>
      <c r="AF262" s="18">
        <v>0</v>
      </c>
      <c r="AG262" s="18">
        <v>0</v>
      </c>
      <c r="AH262" s="18">
        <f>AP262-AF262-AG262</f>
        <v>6</v>
      </c>
      <c r="AI262" t="s" s="17">
        <v>35</v>
      </c>
      <c r="AJ262" t="s" s="17">
        <v>35</v>
      </c>
      <c r="AK262" t="s" s="17">
        <v>35</v>
      </c>
      <c r="AL262" t="s" s="17">
        <v>35</v>
      </c>
      <c r="AM262" t="s" s="17">
        <v>35</v>
      </c>
      <c r="AN262" t="s" s="17">
        <v>35</v>
      </c>
      <c r="AO262" t="s" s="17">
        <v>60</v>
      </c>
      <c r="AP262" s="18">
        <v>6</v>
      </c>
      <c r="AQ262" s="19">
        <f>AP262/J262*100</f>
        <v>100</v>
      </c>
      <c r="AR262" s="23">
        <v>1</v>
      </c>
      <c r="AS262" s="19">
        <f>AR262/K262*100</f>
        <v>20</v>
      </c>
      <c r="AT262" t="s" s="17">
        <v>126</v>
      </c>
      <c r="AU262" s="18">
        <v>1</v>
      </c>
      <c r="AV262" s="19">
        <f>AU262/AP262*100</f>
        <v>16.6666666666667</v>
      </c>
      <c r="AW262" t="s" s="17">
        <v>63</v>
      </c>
      <c r="AX262" t="s" s="17">
        <v>63</v>
      </c>
      <c r="AY262" t="s" s="17">
        <v>101</v>
      </c>
      <c r="AZ262" s="18">
        <v>4</v>
      </c>
      <c r="BA262" s="19">
        <f>AZ262/AP262*100</f>
        <v>66.6666666666667</v>
      </c>
      <c r="BB262" t="s" s="17">
        <v>63</v>
      </c>
      <c r="BC262" t="s" s="17">
        <v>63</v>
      </c>
    </row>
    <row r="263" ht="20.05" customHeight="1">
      <c r="A263" s="13"/>
      <c r="B263" s="14"/>
      <c r="C263" s="15"/>
      <c r="D263" s="16"/>
      <c r="E263" s="16"/>
      <c r="F263" s="16"/>
      <c r="G263" t="s" s="17">
        <v>296</v>
      </c>
      <c r="H263" s="16"/>
      <c r="I263" s="16"/>
      <c r="J263" s="16"/>
      <c r="K263" s="16"/>
      <c r="L263" s="16"/>
      <c r="M263" s="16"/>
      <c r="N263" s="16"/>
      <c r="O263" t="s" s="17">
        <v>65</v>
      </c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I263" s="16"/>
      <c r="AJ263" s="16"/>
      <c r="AK263" s="16"/>
      <c r="AL263" s="16"/>
      <c r="AM263" s="16"/>
      <c r="AN263" s="16"/>
      <c r="AO263" s="16"/>
      <c r="AP263" s="16"/>
      <c r="AQ263" s="16"/>
      <c r="AR263" s="16"/>
      <c r="AS263" s="16"/>
      <c r="AT263" t="s" s="17">
        <v>77</v>
      </c>
      <c r="AU263" s="18">
        <v>3</v>
      </c>
      <c r="AV263" s="19">
        <f>AU263/AP262*100</f>
        <v>50</v>
      </c>
      <c r="AW263" t="s" s="17">
        <v>63</v>
      </c>
      <c r="AX263" t="s" s="17">
        <v>63</v>
      </c>
      <c r="AY263" t="s" s="17">
        <v>62</v>
      </c>
      <c r="AZ263" s="18">
        <v>2</v>
      </c>
      <c r="BA263" s="19">
        <f>AZ263/AP262*100</f>
        <v>33.3333333333333</v>
      </c>
      <c r="BB263" t="s" s="17">
        <v>63</v>
      </c>
      <c r="BC263" t="s" s="17">
        <v>63</v>
      </c>
    </row>
    <row r="264" ht="20.05" customHeight="1">
      <c r="A264" s="13"/>
      <c r="B264" s="14"/>
      <c r="C264" s="15"/>
      <c r="D264" s="16"/>
      <c r="E264" s="16"/>
      <c r="F264" s="16"/>
      <c r="G264" t="s" s="17">
        <v>297</v>
      </c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I264" s="16"/>
      <c r="AJ264" s="16"/>
      <c r="AK264" s="16"/>
      <c r="AL264" s="16"/>
      <c r="AM264" s="16"/>
      <c r="AN264" s="16"/>
      <c r="AO264" s="16"/>
      <c r="AP264" s="16"/>
      <c r="AQ264" s="16"/>
      <c r="AR264" s="16"/>
      <c r="AS264" s="16"/>
      <c r="AT264" t="s" s="17">
        <v>84</v>
      </c>
      <c r="AU264" s="18">
        <v>2</v>
      </c>
      <c r="AV264" s="19">
        <f>AU264/AP262*100</f>
        <v>33.3333333333333</v>
      </c>
      <c r="AW264" t="s" s="17">
        <v>63</v>
      </c>
      <c r="AX264" t="s" s="17">
        <v>63</v>
      </c>
      <c r="AY264" t="s" s="17">
        <v>65</v>
      </c>
      <c r="AZ264" s="16"/>
      <c r="BA264" s="16"/>
      <c r="BB264" s="16"/>
      <c r="BC264" s="16"/>
    </row>
    <row r="265" ht="20.05" customHeight="1">
      <c r="A265" s="20">
        <v>56</v>
      </c>
      <c r="B265" t="s" s="21">
        <v>298</v>
      </c>
      <c r="C265" s="22">
        <v>29468306</v>
      </c>
      <c r="D265" s="18">
        <v>2018</v>
      </c>
      <c r="E265" t="s" s="17">
        <v>55</v>
      </c>
      <c r="F265" t="s" s="17">
        <v>56</v>
      </c>
      <c r="G265" t="s" s="17">
        <v>209</v>
      </c>
      <c r="H265" s="18">
        <v>1990</v>
      </c>
      <c r="I265" s="18">
        <v>2013</v>
      </c>
      <c r="J265" s="18">
        <v>7</v>
      </c>
      <c r="K265" s="18">
        <v>6</v>
      </c>
      <c r="L265" s="19">
        <f>K265/J265*100</f>
        <v>85.71428571428569</v>
      </c>
      <c r="M265" s="18">
        <v>9</v>
      </c>
      <c r="N265" t="s" s="17">
        <v>299</v>
      </c>
      <c r="O265" s="18">
        <v>5</v>
      </c>
      <c r="P265" s="18">
        <v>1</v>
      </c>
      <c r="Q265" s="18">
        <v>0</v>
      </c>
      <c r="R265" s="18">
        <v>1</v>
      </c>
      <c r="S265" s="18">
        <f>AP265-O265-P265-Q265-R265</f>
        <v>0</v>
      </c>
      <c r="T265" s="18">
        <v>6</v>
      </c>
      <c r="U265" s="18">
        <v>0</v>
      </c>
      <c r="V265" s="18">
        <f>AP265-T265-U265</f>
        <v>1</v>
      </c>
      <c r="W265" s="18">
        <v>5</v>
      </c>
      <c r="X265" s="23">
        <f>AR265</f>
        <v>1</v>
      </c>
      <c r="Y265" s="18">
        <v>1</v>
      </c>
      <c r="Z265" s="18">
        <v>6</v>
      </c>
      <c r="AA265" s="18">
        <v>1</v>
      </c>
      <c r="AB265" s="18">
        <f>AP265-Z265-AA265</f>
        <v>0</v>
      </c>
      <c r="AC265" s="18">
        <v>3</v>
      </c>
      <c r="AD265" s="18">
        <v>4</v>
      </c>
      <c r="AE265" s="18">
        <f>AP265-AC265-AD265</f>
        <v>0</v>
      </c>
      <c r="AF265" s="18">
        <v>0</v>
      </c>
      <c r="AG265" s="18">
        <v>0</v>
      </c>
      <c r="AH265" s="18">
        <f>AP265-AF265-AG265</f>
        <v>7</v>
      </c>
      <c r="AI265" t="s" s="17">
        <v>35</v>
      </c>
      <c r="AJ265" t="s" s="17">
        <v>35</v>
      </c>
      <c r="AK265" t="s" s="17">
        <v>35</v>
      </c>
      <c r="AL265" t="s" s="17">
        <v>35</v>
      </c>
      <c r="AM265" t="s" s="17">
        <v>35</v>
      </c>
      <c r="AN265" t="s" s="17">
        <v>35</v>
      </c>
      <c r="AO265" t="s" s="17">
        <v>60</v>
      </c>
      <c r="AP265" s="18">
        <v>7</v>
      </c>
      <c r="AQ265" s="19">
        <f>AP265/J265*100</f>
        <v>100</v>
      </c>
      <c r="AR265" s="23">
        <v>1</v>
      </c>
      <c r="AS265" s="19">
        <f>AR265/K265*100</f>
        <v>16.6666666666667</v>
      </c>
      <c r="AT265" t="s" s="17">
        <v>144</v>
      </c>
      <c r="AU265" s="18">
        <v>7</v>
      </c>
      <c r="AV265" s="19">
        <f>AU265/AP265*100</f>
        <v>100</v>
      </c>
      <c r="AW265" s="23">
        <v>1</v>
      </c>
      <c r="AX265" s="19">
        <f>AW265/K265*100</f>
        <v>16.6666666666667</v>
      </c>
      <c r="AY265" t="s" s="17">
        <v>181</v>
      </c>
      <c r="AZ265" s="18">
        <v>4</v>
      </c>
      <c r="BA265" s="19">
        <f>AZ265/AP265*100</f>
        <v>57.1428571428571</v>
      </c>
      <c r="BB265" s="23">
        <v>0</v>
      </c>
      <c r="BC265" s="19">
        <f>BB265/AZ265*100</f>
        <v>0</v>
      </c>
    </row>
    <row r="266" ht="20.05" customHeight="1">
      <c r="A266" s="13"/>
      <c r="B266" s="14"/>
      <c r="C266" s="15"/>
      <c r="D266" s="16"/>
      <c r="E266" s="16"/>
      <c r="F266" s="16"/>
      <c r="G266" t="s" s="17">
        <v>210</v>
      </c>
      <c r="H266" s="16"/>
      <c r="I266" s="16"/>
      <c r="J266" s="16"/>
      <c r="K266" s="16"/>
      <c r="L266" s="16"/>
      <c r="M266" s="16"/>
      <c r="N266" s="16"/>
      <c r="O266" t="s" s="17">
        <v>65</v>
      </c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6"/>
      <c r="AQ266" s="16"/>
      <c r="AR266" s="16"/>
      <c r="AS266" s="16"/>
      <c r="AT266" t="s" s="17">
        <v>65</v>
      </c>
      <c r="AU266" s="16"/>
      <c r="AV266" s="16"/>
      <c r="AW266" s="16"/>
      <c r="AX266" s="16"/>
      <c r="AY266" t="s" s="17">
        <v>101</v>
      </c>
      <c r="AZ266" s="18">
        <v>3</v>
      </c>
      <c r="BA266" s="19">
        <f>AZ266/AP265*100</f>
        <v>42.8571428571429</v>
      </c>
      <c r="BB266" s="23">
        <v>1</v>
      </c>
      <c r="BC266" s="19">
        <f>BB266/AZ266*100</f>
        <v>33.3333333333333</v>
      </c>
    </row>
    <row r="267" ht="20.05" customHeight="1">
      <c r="A267" s="13"/>
      <c r="B267" s="14"/>
      <c r="C267" s="15"/>
      <c r="D267" s="16"/>
      <c r="E267" s="16"/>
      <c r="F267" s="16"/>
      <c r="G267" t="s" s="17">
        <v>296</v>
      </c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I267" s="16"/>
      <c r="AJ267" s="16"/>
      <c r="AK267" s="16"/>
      <c r="AL267" s="16"/>
      <c r="AM267" s="16"/>
      <c r="AN267" s="16"/>
      <c r="AO267" s="16"/>
      <c r="AP267" s="16"/>
      <c r="AQ267" s="16"/>
      <c r="AR267" s="16"/>
      <c r="AS267" s="16"/>
      <c r="AT267" s="16"/>
      <c r="AU267" s="16"/>
      <c r="AV267" s="16"/>
      <c r="AW267" s="16"/>
      <c r="AX267" s="16"/>
      <c r="AY267" t="s" s="17">
        <v>65</v>
      </c>
      <c r="AZ267" s="16"/>
      <c r="BA267" s="16"/>
      <c r="BB267" s="16"/>
      <c r="BC267" s="16"/>
    </row>
    <row r="268" ht="20.05" customHeight="1">
      <c r="A268" s="13"/>
      <c r="B268" s="14"/>
      <c r="C268" s="15"/>
      <c r="D268" s="16"/>
      <c r="E268" s="16"/>
      <c r="F268" s="16"/>
      <c r="G268" t="s" s="17">
        <v>297</v>
      </c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I268" s="16"/>
      <c r="AJ268" s="16"/>
      <c r="AK268" s="16"/>
      <c r="AL268" s="16"/>
      <c r="AM268" s="16"/>
      <c r="AN268" s="16"/>
      <c r="AO268" s="16"/>
      <c r="AP268" s="16"/>
      <c r="AQ268" s="16"/>
      <c r="AR268" s="16"/>
      <c r="AS268" s="16"/>
      <c r="AT268" s="16"/>
      <c r="AU268" s="16"/>
      <c r="AV268" s="16"/>
      <c r="AW268" s="16"/>
      <c r="AX268" s="16"/>
      <c r="AY268" s="16"/>
      <c r="AZ268" s="16"/>
      <c r="BA268" s="16"/>
      <c r="BB268" s="16"/>
      <c r="BC268" s="16"/>
    </row>
    <row r="269" ht="20.05" customHeight="1">
      <c r="A269" s="20">
        <v>57</v>
      </c>
      <c r="B269" t="s" s="21">
        <v>300</v>
      </c>
      <c r="C269" s="22">
        <v>18819127</v>
      </c>
      <c r="D269" s="18">
        <v>2006</v>
      </c>
      <c r="E269" t="s" s="17">
        <v>70</v>
      </c>
      <c r="F269" t="s" s="17">
        <v>56</v>
      </c>
      <c r="G269" t="s" s="17">
        <v>301</v>
      </c>
      <c r="H269" s="18">
        <v>2002</v>
      </c>
      <c r="I269" s="18">
        <v>2007</v>
      </c>
      <c r="J269" s="18">
        <v>17</v>
      </c>
      <c r="K269" s="18">
        <v>17</v>
      </c>
      <c r="L269" s="19">
        <f>K269/J269*100</f>
        <v>100</v>
      </c>
      <c r="M269" s="18">
        <v>11</v>
      </c>
      <c r="N269" t="s" s="17">
        <v>302</v>
      </c>
      <c r="O269" s="18">
        <v>0</v>
      </c>
      <c r="P269" s="18">
        <v>0</v>
      </c>
      <c r="Q269" s="18">
        <v>0</v>
      </c>
      <c r="R269" s="18">
        <v>0</v>
      </c>
      <c r="S269" s="18">
        <f>AP269-O269-P269-Q269-R269</f>
        <v>5</v>
      </c>
      <c r="T269" s="18">
        <v>0</v>
      </c>
      <c r="U269" s="18">
        <v>0</v>
      </c>
      <c r="V269" s="18">
        <f>AP269-T269-U269</f>
        <v>5</v>
      </c>
      <c r="W269" s="23">
        <f>AP269-AR269</f>
        <v>4</v>
      </c>
      <c r="X269" s="23">
        <f>AR269</f>
        <v>1</v>
      </c>
      <c r="Y269" s="18">
        <v>0</v>
      </c>
      <c r="Z269" s="18">
        <v>0</v>
      </c>
      <c r="AA269" s="18">
        <v>0</v>
      </c>
      <c r="AB269" s="18">
        <f>AP269-Z269-AA269</f>
        <v>5</v>
      </c>
      <c r="AC269" s="18">
        <v>3</v>
      </c>
      <c r="AD269" s="18">
        <v>2</v>
      </c>
      <c r="AE269" s="18">
        <f>AP269-AC269-AD269</f>
        <v>0</v>
      </c>
      <c r="AF269" s="18">
        <v>0</v>
      </c>
      <c r="AG269" s="18">
        <v>0</v>
      </c>
      <c r="AH269" s="18">
        <f>AP269-AF269-AG269</f>
        <v>5</v>
      </c>
      <c r="AI269" t="s" s="17">
        <v>75</v>
      </c>
      <c r="AJ269" t="s" s="17">
        <v>76</v>
      </c>
      <c r="AK269" t="s" s="17">
        <v>75</v>
      </c>
      <c r="AL269" t="s" s="17">
        <v>76</v>
      </c>
      <c r="AM269" t="s" s="17">
        <v>76</v>
      </c>
      <c r="AN269" t="s" s="17">
        <v>75</v>
      </c>
      <c r="AO269" t="s" s="17">
        <v>60</v>
      </c>
      <c r="AP269" s="18">
        <v>5</v>
      </c>
      <c r="AQ269" s="19">
        <f>AP269/J269*100</f>
        <v>29.4117647058824</v>
      </c>
      <c r="AR269" s="23">
        <v>1</v>
      </c>
      <c r="AS269" s="19">
        <f>AR269/AP269*100</f>
        <v>20</v>
      </c>
      <c r="AT269" t="s" s="17">
        <v>77</v>
      </c>
      <c r="AU269" s="18">
        <v>5</v>
      </c>
      <c r="AV269" s="19">
        <f>AU269/AP269*100</f>
        <v>100</v>
      </c>
      <c r="AW269" s="23">
        <v>1</v>
      </c>
      <c r="AX269" s="19">
        <f>AW269/AU269*100</f>
        <v>20</v>
      </c>
      <c r="AY269" t="s" s="17">
        <v>62</v>
      </c>
      <c r="AZ269" s="18">
        <v>4</v>
      </c>
      <c r="BA269" s="19">
        <f>AZ269/AP269*100</f>
        <v>80</v>
      </c>
      <c r="BB269" s="23">
        <v>1</v>
      </c>
      <c r="BC269" s="19">
        <f>BB269/AZ269*100</f>
        <v>25</v>
      </c>
    </row>
    <row r="270" ht="20.05" customHeight="1">
      <c r="A270" s="13"/>
      <c r="B270" s="14"/>
      <c r="C270" s="15"/>
      <c r="D270" s="16"/>
      <c r="E270" s="16"/>
      <c r="F270" s="16"/>
      <c r="G270" s="16"/>
      <c r="H270" s="16"/>
      <c r="I270" s="16"/>
      <c r="J270" s="16"/>
      <c r="K270" s="16"/>
      <c r="L270" t="s" s="17">
        <v>65</v>
      </c>
      <c r="M270" s="16"/>
      <c r="N270" s="16"/>
      <c r="O270" t="s" s="17">
        <v>65</v>
      </c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I270" s="16"/>
      <c r="AJ270" s="16"/>
      <c r="AK270" s="16"/>
      <c r="AL270" s="16"/>
      <c r="AM270" s="16"/>
      <c r="AN270" s="16"/>
      <c r="AO270" s="16"/>
      <c r="AP270" s="16"/>
      <c r="AQ270" s="16"/>
      <c r="AR270" s="16"/>
      <c r="AS270" s="16"/>
      <c r="AT270" t="s" s="17">
        <v>65</v>
      </c>
      <c r="AU270" s="16"/>
      <c r="AV270" s="16"/>
      <c r="AW270" s="16"/>
      <c r="AX270" s="16"/>
      <c r="AY270" t="s" s="17">
        <v>101</v>
      </c>
      <c r="AZ270" s="18">
        <v>1</v>
      </c>
      <c r="BA270" s="19">
        <f>AZ270/AP269*100</f>
        <v>20</v>
      </c>
      <c r="BB270" s="23">
        <v>0</v>
      </c>
      <c r="BC270" s="19">
        <f>BB270/AZ270*100</f>
        <v>0</v>
      </c>
    </row>
    <row r="271" ht="20.05" customHeight="1">
      <c r="A271" s="13"/>
      <c r="B271" s="14"/>
      <c r="C271" s="15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8">
        <v>0</v>
      </c>
      <c r="P271" s="18">
        <v>0</v>
      </c>
      <c r="Q271" s="18">
        <v>0</v>
      </c>
      <c r="R271" s="18">
        <v>0</v>
      </c>
      <c r="S271" s="18">
        <f>AP271-O271-P271-Q271-R271</f>
        <v>12</v>
      </c>
      <c r="T271" s="18">
        <v>0</v>
      </c>
      <c r="U271" s="18">
        <v>0</v>
      </c>
      <c r="V271" s="18">
        <f>AP271-T271-U271</f>
        <v>12</v>
      </c>
      <c r="W271" s="23">
        <f>AP271-AR271</f>
        <v>11</v>
      </c>
      <c r="X271" s="23">
        <f>AR271</f>
        <v>1</v>
      </c>
      <c r="Y271" s="18">
        <v>0</v>
      </c>
      <c r="Z271" s="18">
        <v>0</v>
      </c>
      <c r="AA271" s="18">
        <v>0</v>
      </c>
      <c r="AB271" s="18">
        <f>AP271-Z271-AA271</f>
        <v>12</v>
      </c>
      <c r="AC271" s="18">
        <v>6</v>
      </c>
      <c r="AD271" s="18">
        <v>6</v>
      </c>
      <c r="AE271" s="18">
        <f>AP271-AC271-AD271</f>
        <v>0</v>
      </c>
      <c r="AF271" s="18">
        <v>0</v>
      </c>
      <c r="AG271" s="18">
        <v>0</v>
      </c>
      <c r="AH271" s="18">
        <f>AP271-AF271-AG271</f>
        <v>12</v>
      </c>
      <c r="AI271" t="s" s="17">
        <v>75</v>
      </c>
      <c r="AJ271" t="s" s="17">
        <v>76</v>
      </c>
      <c r="AK271" t="s" s="17">
        <v>75</v>
      </c>
      <c r="AL271" t="s" s="17">
        <v>76</v>
      </c>
      <c r="AM271" t="s" s="17">
        <v>76</v>
      </c>
      <c r="AN271" t="s" s="17">
        <v>75</v>
      </c>
      <c r="AO271" t="s" s="17">
        <v>78</v>
      </c>
      <c r="AP271" s="18">
        <v>12</v>
      </c>
      <c r="AQ271" s="19">
        <f>AP271/J269*100</f>
        <v>70.5882352941176</v>
      </c>
      <c r="AR271" s="23">
        <v>1</v>
      </c>
      <c r="AS271" s="19">
        <f>AR271/AP271*100</f>
        <v>8.33333333333333</v>
      </c>
      <c r="AT271" t="s" s="17">
        <v>77</v>
      </c>
      <c r="AU271" s="18">
        <v>12</v>
      </c>
      <c r="AV271" s="19">
        <f>AU271/AP271*100</f>
        <v>100</v>
      </c>
      <c r="AW271" s="23">
        <v>1</v>
      </c>
      <c r="AX271" s="19">
        <f>AW271/AU271*100</f>
        <v>8.33333333333333</v>
      </c>
      <c r="AY271" t="s" s="17">
        <v>222</v>
      </c>
      <c r="AZ271" s="18">
        <v>6</v>
      </c>
      <c r="BA271" s="19">
        <f>AZ271/AP271*100</f>
        <v>50</v>
      </c>
      <c r="BB271" s="23">
        <v>0</v>
      </c>
      <c r="BC271" s="19">
        <f>BB271/AZ271*100</f>
        <v>0</v>
      </c>
    </row>
    <row r="272" ht="20.05" customHeight="1">
      <c r="A272" s="13"/>
      <c r="B272" s="14"/>
      <c r="C272" s="15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t="s" s="17">
        <v>65</v>
      </c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6"/>
      <c r="AQ272" s="16"/>
      <c r="AR272" s="16"/>
      <c r="AS272" s="16"/>
      <c r="AT272" t="s" s="17">
        <v>65</v>
      </c>
      <c r="AU272" s="16"/>
      <c r="AV272" s="16"/>
      <c r="AW272" s="16"/>
      <c r="AX272" s="16"/>
      <c r="AY272" t="s" s="17">
        <v>79</v>
      </c>
      <c r="AZ272" s="18">
        <v>1</v>
      </c>
      <c r="BA272" s="19">
        <f>AZ272/AP271*100</f>
        <v>8.33333333333333</v>
      </c>
      <c r="BB272" s="23">
        <v>0</v>
      </c>
      <c r="BC272" s="19">
        <f>BB272/AZ272*100</f>
        <v>0</v>
      </c>
    </row>
    <row r="273" ht="20.05" customHeight="1">
      <c r="A273" s="13"/>
      <c r="B273" s="14"/>
      <c r="C273" s="15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6"/>
      <c r="AQ273" s="16"/>
      <c r="AR273" s="16"/>
      <c r="AS273" s="16"/>
      <c r="AT273" s="16"/>
      <c r="AU273" s="16"/>
      <c r="AV273" s="16"/>
      <c r="AW273" s="16"/>
      <c r="AX273" s="16"/>
      <c r="AY273" t="s" s="17">
        <v>89</v>
      </c>
      <c r="AZ273" s="18">
        <v>1</v>
      </c>
      <c r="BA273" s="19">
        <f>AZ273/AP271*100</f>
        <v>8.33333333333333</v>
      </c>
      <c r="BB273" s="23">
        <v>0</v>
      </c>
      <c r="BC273" s="19">
        <f>BB273/AZ273*100</f>
        <v>0</v>
      </c>
    </row>
    <row r="274" ht="20.05" customHeight="1">
      <c r="A274" s="13"/>
      <c r="B274" s="14"/>
      <c r="C274" s="15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6"/>
      <c r="AJ274" s="16"/>
      <c r="AK274" s="16"/>
      <c r="AL274" s="16"/>
      <c r="AM274" s="16"/>
      <c r="AN274" s="16"/>
      <c r="AO274" s="16"/>
      <c r="AP274" s="16"/>
      <c r="AQ274" s="16"/>
      <c r="AR274" s="16"/>
      <c r="AS274" s="16"/>
      <c r="AT274" s="16"/>
      <c r="AU274" s="16"/>
      <c r="AV274" s="16"/>
      <c r="AW274" s="16"/>
      <c r="AX274" s="16"/>
      <c r="AY274" t="s" s="17">
        <v>86</v>
      </c>
      <c r="AZ274" s="18">
        <v>1</v>
      </c>
      <c r="BA274" s="19">
        <f>AZ274/AP271*100</f>
        <v>8.33333333333333</v>
      </c>
      <c r="BB274" s="23">
        <v>1</v>
      </c>
      <c r="BC274" s="19">
        <f>BB274/AZ274*100</f>
        <v>100</v>
      </c>
    </row>
    <row r="275" ht="20.05" customHeight="1">
      <c r="A275" s="13"/>
      <c r="B275" s="14"/>
      <c r="C275" s="15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6"/>
      <c r="AQ275" s="16"/>
      <c r="AR275" s="16"/>
      <c r="AS275" s="16"/>
      <c r="AT275" s="16"/>
      <c r="AU275" s="16"/>
      <c r="AV275" s="16"/>
      <c r="AW275" s="16"/>
      <c r="AX275" s="16"/>
      <c r="AY275" t="s" s="17">
        <v>118</v>
      </c>
      <c r="AZ275" s="18">
        <v>2</v>
      </c>
      <c r="BA275" s="19">
        <f>AZ275/AP271*100</f>
        <v>16.6666666666667</v>
      </c>
      <c r="BB275" s="23">
        <v>0</v>
      </c>
      <c r="BC275" s="19">
        <f>BB275/AZ275*100</f>
        <v>0</v>
      </c>
    </row>
    <row r="276" ht="20.05" customHeight="1">
      <c r="A276" s="13"/>
      <c r="B276" s="14"/>
      <c r="C276" s="15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I276" s="16"/>
      <c r="AJ276" s="16"/>
      <c r="AK276" s="16"/>
      <c r="AL276" s="16"/>
      <c r="AM276" s="16"/>
      <c r="AN276" s="16"/>
      <c r="AO276" s="16"/>
      <c r="AP276" s="16"/>
      <c r="AQ276" s="16"/>
      <c r="AR276" s="16"/>
      <c r="AS276" s="16"/>
      <c r="AT276" s="16"/>
      <c r="AU276" s="16"/>
      <c r="AV276" s="16"/>
      <c r="AW276" s="16"/>
      <c r="AX276" s="16"/>
      <c r="AY276" t="s" s="17">
        <v>226</v>
      </c>
      <c r="AZ276" s="18">
        <v>1</v>
      </c>
      <c r="BA276" s="19">
        <f>AZ276/AP271*100</f>
        <v>8.33333333333333</v>
      </c>
      <c r="BB276" s="23">
        <v>0</v>
      </c>
      <c r="BC276" s="19">
        <f>BB276/AZ276*100</f>
        <v>0</v>
      </c>
    </row>
    <row r="277" ht="44.05" customHeight="1">
      <c r="A277" s="20">
        <v>58</v>
      </c>
      <c r="B277" t="s" s="21">
        <v>303</v>
      </c>
      <c r="C277" s="22">
        <v>2724011</v>
      </c>
      <c r="D277" s="18">
        <v>1989</v>
      </c>
      <c r="E277" t="s" s="17">
        <v>70</v>
      </c>
      <c r="F277" t="s" s="17">
        <v>56</v>
      </c>
      <c r="G277" t="s" s="17">
        <v>304</v>
      </c>
      <c r="H277" s="18">
        <v>1970</v>
      </c>
      <c r="I277" s="18">
        <v>1986</v>
      </c>
      <c r="J277" s="18">
        <v>4</v>
      </c>
      <c r="K277" s="18">
        <v>4</v>
      </c>
      <c r="L277" s="19">
        <f>K277/J277*100</f>
        <v>100</v>
      </c>
      <c r="M277" t="s" s="17">
        <v>63</v>
      </c>
      <c r="N277" t="s" s="17">
        <v>63</v>
      </c>
      <c r="O277" s="18">
        <v>0</v>
      </c>
      <c r="P277" s="18">
        <v>0</v>
      </c>
      <c r="Q277" s="18">
        <v>4</v>
      </c>
      <c r="R277" s="18">
        <v>0</v>
      </c>
      <c r="S277" s="18">
        <v>0</v>
      </c>
      <c r="T277" s="18">
        <v>0</v>
      </c>
      <c r="U277" s="18">
        <v>0</v>
      </c>
      <c r="V277" s="18">
        <v>4</v>
      </c>
      <c r="W277" s="18">
        <v>0</v>
      </c>
      <c r="X277" s="18">
        <v>4</v>
      </c>
      <c r="Y277" s="18">
        <v>0</v>
      </c>
      <c r="Z277" s="18">
        <v>0</v>
      </c>
      <c r="AA277" s="18">
        <v>4</v>
      </c>
      <c r="AB277" s="18">
        <v>0</v>
      </c>
      <c r="AC277" s="18">
        <v>0</v>
      </c>
      <c r="AD277" s="18">
        <v>0</v>
      </c>
      <c r="AE277" s="18">
        <v>4</v>
      </c>
      <c r="AF277" s="18">
        <v>0</v>
      </c>
      <c r="AG277" s="18">
        <v>0</v>
      </c>
      <c r="AH277" s="18">
        <v>4</v>
      </c>
      <c r="AI277" t="s" s="17">
        <v>35</v>
      </c>
      <c r="AJ277" t="s" s="17">
        <v>35</v>
      </c>
      <c r="AK277" t="s" s="17">
        <v>35</v>
      </c>
      <c r="AL277" t="s" s="17">
        <v>35</v>
      </c>
      <c r="AM277" t="s" s="17">
        <v>35</v>
      </c>
      <c r="AN277" t="s" s="17">
        <v>35</v>
      </c>
      <c r="AO277" t="s" s="17">
        <v>78</v>
      </c>
      <c r="AP277" s="18">
        <v>4</v>
      </c>
      <c r="AQ277" s="19">
        <f>AP277/J277*100</f>
        <v>100</v>
      </c>
      <c r="AR277" s="23">
        <v>4</v>
      </c>
      <c r="AS277" s="19">
        <f>AR277/K277*100</f>
        <v>100</v>
      </c>
      <c r="AT277" t="s" s="17">
        <v>77</v>
      </c>
      <c r="AU277" s="18">
        <v>4</v>
      </c>
      <c r="AV277" s="19">
        <f>AU277/AP277*100</f>
        <v>100</v>
      </c>
      <c r="AW277" s="23">
        <v>4</v>
      </c>
      <c r="AX277" s="19">
        <f>AW277/K277*100</f>
        <v>100</v>
      </c>
      <c r="AY277" t="s" s="17">
        <v>79</v>
      </c>
      <c r="AZ277" s="18">
        <v>4</v>
      </c>
      <c r="BA277" s="19">
        <f>AZ277/AP277*100</f>
        <v>100</v>
      </c>
      <c r="BB277" s="23">
        <v>4</v>
      </c>
      <c r="BC277" s="19">
        <f>BB277/AZ277*100</f>
        <v>100</v>
      </c>
    </row>
    <row r="278" ht="20.05" customHeight="1">
      <c r="A278" s="20">
        <v>59</v>
      </c>
      <c r="B278" t="s" s="21">
        <v>305</v>
      </c>
      <c r="C278" s="22">
        <v>37315267</v>
      </c>
      <c r="D278" s="18">
        <v>2023</v>
      </c>
      <c r="E278" t="s" s="17">
        <v>70</v>
      </c>
      <c r="F278" t="s" s="17">
        <v>71</v>
      </c>
      <c r="G278" t="s" s="17">
        <v>235</v>
      </c>
      <c r="H278" s="18">
        <v>2000</v>
      </c>
      <c r="I278" s="18">
        <v>2021</v>
      </c>
      <c r="J278" s="18">
        <v>61</v>
      </c>
      <c r="K278" s="18">
        <v>60</v>
      </c>
      <c r="L278" s="19">
        <f>K278/J278*100</f>
        <v>98.3606557377049</v>
      </c>
      <c r="M278" s="18">
        <v>8</v>
      </c>
      <c r="N278" t="s" s="17">
        <v>306</v>
      </c>
      <c r="O278" s="18">
        <v>0</v>
      </c>
      <c r="P278" s="18">
        <v>0</v>
      </c>
      <c r="Q278" s="18">
        <v>0</v>
      </c>
      <c r="R278" s="18">
        <v>0</v>
      </c>
      <c r="S278" s="18">
        <f>AP278-O278-P278-Q278-R278</f>
        <v>61</v>
      </c>
      <c r="T278" s="18">
        <v>0</v>
      </c>
      <c r="U278" s="18">
        <v>0</v>
      </c>
      <c r="V278" s="18">
        <f>AP278-T278-U278</f>
        <v>61</v>
      </c>
      <c r="W278" s="23">
        <f>AP278-AR278</f>
        <v>26</v>
      </c>
      <c r="X278" s="23">
        <f>AR278</f>
        <v>35</v>
      </c>
      <c r="Y278" s="18">
        <v>1</v>
      </c>
      <c r="Z278" s="18">
        <v>30</v>
      </c>
      <c r="AA278" s="18">
        <v>31</v>
      </c>
      <c r="AB278" s="18">
        <f>AP278-Z278-AA278</f>
        <v>0</v>
      </c>
      <c r="AC278" s="18">
        <v>20</v>
      </c>
      <c r="AD278" s="18">
        <v>37</v>
      </c>
      <c r="AE278" s="18">
        <f>AP278-AC278-AD278</f>
        <v>4</v>
      </c>
      <c r="AF278" s="18">
        <v>9</v>
      </c>
      <c r="AG278" s="18">
        <v>52</v>
      </c>
      <c r="AH278" s="18">
        <f>AP278-AF278-AG278</f>
        <v>0</v>
      </c>
      <c r="AI278" t="s" s="17">
        <v>76</v>
      </c>
      <c r="AJ278" t="s" s="17">
        <v>76</v>
      </c>
      <c r="AK278" t="s" s="17">
        <v>76</v>
      </c>
      <c r="AL278" t="s" s="17">
        <v>76</v>
      </c>
      <c r="AM278" t="s" s="17">
        <v>76</v>
      </c>
      <c r="AN278" t="s" s="17">
        <v>76</v>
      </c>
      <c r="AO278" t="s" s="17">
        <v>60</v>
      </c>
      <c r="AP278" s="18">
        <v>61</v>
      </c>
      <c r="AQ278" s="19">
        <f>AP278/J278*100</f>
        <v>100</v>
      </c>
      <c r="AR278" s="23">
        <v>35</v>
      </c>
      <c r="AS278" s="19">
        <f>AR278/K278*100</f>
        <v>58.3333333333333</v>
      </c>
      <c r="AT278" t="s" s="17">
        <v>77</v>
      </c>
      <c r="AU278" s="18">
        <v>61</v>
      </c>
      <c r="AV278" s="19">
        <f>AU278/AP278*100</f>
        <v>100</v>
      </c>
      <c r="AW278" s="23">
        <v>35</v>
      </c>
      <c r="AX278" s="19">
        <f>AW278/K278*100</f>
        <v>58.3333333333333</v>
      </c>
      <c r="AY278" t="s" s="17">
        <v>101</v>
      </c>
      <c r="AZ278" s="18">
        <v>7</v>
      </c>
      <c r="BA278" s="19">
        <f>AZ278/AP278*100</f>
        <v>11.4754098360656</v>
      </c>
      <c r="BB278" t="s" s="17">
        <v>63</v>
      </c>
      <c r="BC278" t="s" s="17">
        <v>63</v>
      </c>
    </row>
    <row r="279" ht="20.05" customHeight="1">
      <c r="A279" s="13"/>
      <c r="B279" s="14"/>
      <c r="C279" s="15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t="s" s="17">
        <v>65</v>
      </c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  <c r="AJ279" s="16"/>
      <c r="AK279" s="16"/>
      <c r="AL279" s="16"/>
      <c r="AM279" s="16"/>
      <c r="AN279" s="16"/>
      <c r="AO279" s="16"/>
      <c r="AP279" s="16"/>
      <c r="AQ279" s="16"/>
      <c r="AR279" s="16"/>
      <c r="AS279" s="16"/>
      <c r="AT279" t="s" s="17">
        <v>65</v>
      </c>
      <c r="AU279" s="16"/>
      <c r="AV279" s="16"/>
      <c r="AW279" s="16"/>
      <c r="AX279" s="16"/>
      <c r="AY279" t="s" s="17">
        <v>62</v>
      </c>
      <c r="AZ279" s="18">
        <v>52</v>
      </c>
      <c r="BA279" s="19">
        <f>AZ279/AP278*100</f>
        <v>85.2459016393443</v>
      </c>
      <c r="BB279" t="s" s="17">
        <v>63</v>
      </c>
      <c r="BC279" t="s" s="17">
        <v>63</v>
      </c>
    </row>
    <row r="280" ht="32.05" customHeight="1">
      <c r="A280" s="13"/>
      <c r="B280" s="14"/>
      <c r="C280" s="15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  <c r="AJ280" s="16"/>
      <c r="AK280" s="16"/>
      <c r="AL280" s="16"/>
      <c r="AM280" s="16"/>
      <c r="AN280" s="16"/>
      <c r="AO280" s="16"/>
      <c r="AP280" s="16"/>
      <c r="AQ280" s="16"/>
      <c r="AR280" s="16"/>
      <c r="AS280" s="16"/>
      <c r="AT280" s="16"/>
      <c r="AU280" s="16"/>
      <c r="AV280" s="16"/>
      <c r="AW280" s="16"/>
      <c r="AX280" s="16"/>
      <c r="AY280" t="s" s="17">
        <v>104</v>
      </c>
      <c r="AZ280" s="18">
        <v>2</v>
      </c>
      <c r="BA280" s="19">
        <f>AZ280/AP278*100</f>
        <v>3.27868852459016</v>
      </c>
      <c r="BB280" t="s" s="17">
        <v>63</v>
      </c>
      <c r="BC280" t="s" s="17">
        <v>63</v>
      </c>
    </row>
    <row r="281" ht="20.05" customHeight="1">
      <c r="A281" s="20">
        <v>60</v>
      </c>
      <c r="B281" t="s" s="21">
        <v>307</v>
      </c>
      <c r="C281" s="22">
        <v>18987547</v>
      </c>
      <c r="D281" s="18">
        <v>2009</v>
      </c>
      <c r="E281" t="s" s="17">
        <v>70</v>
      </c>
      <c r="F281" t="s" s="17">
        <v>71</v>
      </c>
      <c r="G281" t="s" s="17">
        <v>258</v>
      </c>
      <c r="H281" t="s" s="17">
        <v>63</v>
      </c>
      <c r="I281" t="s" s="17">
        <v>63</v>
      </c>
      <c r="J281" s="18">
        <v>15</v>
      </c>
      <c r="K281" s="18">
        <v>15</v>
      </c>
      <c r="L281" s="19">
        <f>K281/J281*100</f>
        <v>100</v>
      </c>
      <c r="M281" s="18">
        <v>11</v>
      </c>
      <c r="N281" t="s" s="17">
        <v>308</v>
      </c>
      <c r="O281" s="18">
        <v>0</v>
      </c>
      <c r="P281" s="18">
        <v>0</v>
      </c>
      <c r="Q281" s="18">
        <v>0</v>
      </c>
      <c r="R281" s="18">
        <v>0</v>
      </c>
      <c r="S281" s="18">
        <v>15</v>
      </c>
      <c r="T281" s="18">
        <v>0</v>
      </c>
      <c r="U281" s="18">
        <v>0</v>
      </c>
      <c r="V281" s="18">
        <v>15</v>
      </c>
      <c r="W281" s="18">
        <v>14</v>
      </c>
      <c r="X281" s="18">
        <v>1</v>
      </c>
      <c r="Y281" s="18">
        <v>0</v>
      </c>
      <c r="Z281" s="18">
        <v>8</v>
      </c>
      <c r="AA281" s="18">
        <v>7</v>
      </c>
      <c r="AB281" s="18">
        <v>0</v>
      </c>
      <c r="AC281" s="18">
        <v>1</v>
      </c>
      <c r="AD281" s="18">
        <v>7</v>
      </c>
      <c r="AE281" s="18">
        <v>7</v>
      </c>
      <c r="AF281" s="18">
        <v>0</v>
      </c>
      <c r="AG281" s="18">
        <v>0</v>
      </c>
      <c r="AH281" s="18">
        <v>15</v>
      </c>
      <c r="AI281" t="s" s="17">
        <v>35</v>
      </c>
      <c r="AJ281" t="s" s="17">
        <v>35</v>
      </c>
      <c r="AK281" t="s" s="17">
        <v>35</v>
      </c>
      <c r="AL281" t="s" s="17">
        <v>35</v>
      </c>
      <c r="AM281" t="s" s="17">
        <v>35</v>
      </c>
      <c r="AN281" t="s" s="17">
        <v>35</v>
      </c>
      <c r="AO281" t="s" s="17">
        <v>78</v>
      </c>
      <c r="AP281" s="18">
        <v>15</v>
      </c>
      <c r="AQ281" s="19">
        <f>AP281/J281*100</f>
        <v>100</v>
      </c>
      <c r="AR281" s="23">
        <v>1</v>
      </c>
      <c r="AS281" s="19">
        <f>AR281/K281*100</f>
        <v>6.66666666666667</v>
      </c>
      <c r="AT281" t="s" s="17">
        <v>215</v>
      </c>
      <c r="AU281" s="18">
        <v>9</v>
      </c>
      <c r="AV281" s="19">
        <f>AU281/AP281*100</f>
        <v>60</v>
      </c>
      <c r="AW281" s="23">
        <v>1</v>
      </c>
      <c r="AX281" s="19">
        <f>AW281/K281*100</f>
        <v>6.66666666666667</v>
      </c>
      <c r="AY281" t="s" s="17">
        <v>90</v>
      </c>
      <c r="AZ281" s="18">
        <v>15</v>
      </c>
      <c r="BA281" s="19">
        <f>AZ281/AP281*100</f>
        <v>100</v>
      </c>
      <c r="BB281" s="18">
        <v>1</v>
      </c>
      <c r="BC281" s="19">
        <f>BB281/AZ281*100</f>
        <v>6.66666666666667</v>
      </c>
    </row>
    <row r="282" ht="20.05" customHeight="1">
      <c r="A282" s="13"/>
      <c r="B282" s="14"/>
      <c r="C282" s="15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t="s" s="17">
        <v>65</v>
      </c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  <c r="AK282" s="16"/>
      <c r="AL282" s="16"/>
      <c r="AM282" s="16"/>
      <c r="AN282" s="16"/>
      <c r="AO282" s="16"/>
      <c r="AP282" s="16"/>
      <c r="AQ282" s="16"/>
      <c r="AR282" s="16"/>
      <c r="AS282" s="16"/>
      <c r="AT282" t="s" s="17">
        <v>112</v>
      </c>
      <c r="AU282" s="18">
        <v>2</v>
      </c>
      <c r="AV282" s="19">
        <f>AU282/AP281*100</f>
        <v>13.3333333333333</v>
      </c>
      <c r="AW282" s="23">
        <v>0</v>
      </c>
      <c r="AX282" s="19">
        <f>AW282/K281*100</f>
        <v>0</v>
      </c>
      <c r="AY282" t="s" s="17">
        <v>65</v>
      </c>
      <c r="AZ282" s="16"/>
      <c r="BA282" s="16"/>
      <c r="BB282" s="16"/>
      <c r="BC282" s="16"/>
    </row>
    <row r="283" ht="20.05" customHeight="1">
      <c r="A283" s="13"/>
      <c r="B283" s="14"/>
      <c r="C283" s="15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I283" s="16"/>
      <c r="AJ283" s="16"/>
      <c r="AK283" s="16"/>
      <c r="AL283" s="16"/>
      <c r="AM283" s="16"/>
      <c r="AN283" s="16"/>
      <c r="AO283" s="16"/>
      <c r="AP283" s="16"/>
      <c r="AQ283" s="16"/>
      <c r="AR283" s="16"/>
      <c r="AS283" s="16"/>
      <c r="AT283" t="s" s="17">
        <v>117</v>
      </c>
      <c r="AU283" s="18">
        <v>3</v>
      </c>
      <c r="AV283" s="19">
        <f>AU283/AP281*100</f>
        <v>20</v>
      </c>
      <c r="AW283" s="23">
        <v>0</v>
      </c>
      <c r="AX283" s="19">
        <f>AW283/K281*100</f>
        <v>0</v>
      </c>
      <c r="AY283" s="16"/>
      <c r="AZ283" s="16"/>
      <c r="BA283" s="16"/>
      <c r="BB283" s="16"/>
      <c r="BC283" s="16"/>
    </row>
    <row r="284" ht="20.05" customHeight="1">
      <c r="A284" s="13"/>
      <c r="B284" s="14"/>
      <c r="C284" s="15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I284" s="16"/>
      <c r="AJ284" s="16"/>
      <c r="AK284" s="16"/>
      <c r="AL284" s="16"/>
      <c r="AM284" s="16"/>
      <c r="AN284" s="16"/>
      <c r="AO284" s="16"/>
      <c r="AP284" s="16"/>
      <c r="AQ284" s="16"/>
      <c r="AR284" s="16"/>
      <c r="AS284" s="16"/>
      <c r="AT284" t="s" s="17">
        <v>77</v>
      </c>
      <c r="AU284" s="18">
        <v>1</v>
      </c>
      <c r="AV284" s="19">
        <f>AU284/AP281*100</f>
        <v>6.66666666666667</v>
      </c>
      <c r="AW284" s="23">
        <v>0</v>
      </c>
      <c r="AX284" s="19">
        <f>AW284/K281*100</f>
        <v>0</v>
      </c>
      <c r="AY284" s="16"/>
      <c r="AZ284" s="16"/>
      <c r="BA284" s="16"/>
      <c r="BB284" s="16"/>
      <c r="BC284" s="16"/>
    </row>
    <row r="285" ht="32.05" customHeight="1">
      <c r="A285" s="20">
        <v>61</v>
      </c>
      <c r="B285" t="s" s="21">
        <v>309</v>
      </c>
      <c r="C285" s="22">
        <v>21164289</v>
      </c>
      <c r="D285" s="18">
        <v>2011</v>
      </c>
      <c r="E285" t="s" s="17">
        <v>70</v>
      </c>
      <c r="F285" t="s" s="17">
        <v>71</v>
      </c>
      <c r="G285" t="s" s="17">
        <v>258</v>
      </c>
      <c r="H285" t="s" s="17">
        <v>63</v>
      </c>
      <c r="I285" t="s" s="17">
        <v>63</v>
      </c>
      <c r="J285" s="18">
        <v>10</v>
      </c>
      <c r="K285" s="18">
        <v>9</v>
      </c>
      <c r="L285" s="19">
        <f>K285/J285*100</f>
        <v>90</v>
      </c>
      <c r="M285" s="18">
        <v>7</v>
      </c>
      <c r="N285" t="s" s="17">
        <v>153</v>
      </c>
      <c r="O285" s="18">
        <v>0</v>
      </c>
      <c r="P285" s="18">
        <v>0</v>
      </c>
      <c r="Q285" s="18">
        <v>0</v>
      </c>
      <c r="R285" s="18">
        <v>0</v>
      </c>
      <c r="S285" s="18">
        <v>10</v>
      </c>
      <c r="T285" s="18">
        <v>0</v>
      </c>
      <c r="U285" s="18">
        <v>0</v>
      </c>
      <c r="V285" s="18">
        <v>10</v>
      </c>
      <c r="W285" s="18">
        <v>8</v>
      </c>
      <c r="X285" s="18">
        <v>1</v>
      </c>
      <c r="Y285" s="18">
        <v>1</v>
      </c>
      <c r="Z285" s="18">
        <v>4</v>
      </c>
      <c r="AA285" s="18">
        <v>5</v>
      </c>
      <c r="AB285" s="18">
        <v>1</v>
      </c>
      <c r="AC285" s="18">
        <v>8</v>
      </c>
      <c r="AD285" s="18">
        <v>1</v>
      </c>
      <c r="AE285" s="18">
        <v>1</v>
      </c>
      <c r="AF285" s="18">
        <v>0</v>
      </c>
      <c r="AG285" s="18">
        <v>0</v>
      </c>
      <c r="AH285" s="18">
        <v>10</v>
      </c>
      <c r="AI285" t="s" s="17">
        <v>35</v>
      </c>
      <c r="AJ285" t="s" s="17">
        <v>35</v>
      </c>
      <c r="AK285" t="s" s="17">
        <v>35</v>
      </c>
      <c r="AL285" t="s" s="17">
        <v>35</v>
      </c>
      <c r="AM285" t="s" s="17">
        <v>35</v>
      </c>
      <c r="AN285" t="s" s="17">
        <v>35</v>
      </c>
      <c r="AO285" t="s" s="17">
        <v>78</v>
      </c>
      <c r="AP285" s="18">
        <v>10</v>
      </c>
      <c r="AQ285" s="19">
        <f>AP285/J285*100</f>
        <v>100</v>
      </c>
      <c r="AR285" s="23">
        <v>1</v>
      </c>
      <c r="AS285" s="19">
        <f>AR285/9*100</f>
        <v>11.1111111111111</v>
      </c>
      <c r="AT285" t="s" s="17">
        <v>61</v>
      </c>
      <c r="AU285" s="18">
        <v>2</v>
      </c>
      <c r="AV285" s="19">
        <f>AU285/AP285*100</f>
        <v>20</v>
      </c>
      <c r="AW285" s="23">
        <v>1</v>
      </c>
      <c r="AX285" s="19">
        <f>AW285/K285*100</f>
        <v>11.1111111111111</v>
      </c>
      <c r="AY285" t="s" s="17">
        <v>90</v>
      </c>
      <c r="AZ285" s="18">
        <v>10</v>
      </c>
      <c r="BA285" s="19">
        <f>AZ285/AP285*100</f>
        <v>100</v>
      </c>
      <c r="BB285" s="18">
        <v>1</v>
      </c>
      <c r="BC285" s="19">
        <f>1/9*100</f>
        <v>11.1111111111111</v>
      </c>
    </row>
    <row r="286" ht="20.05" customHeight="1">
      <c r="A286" s="13"/>
      <c r="B286" s="14"/>
      <c r="C286" s="15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t="s" s="17">
        <v>65</v>
      </c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I286" s="16"/>
      <c r="AJ286" s="16"/>
      <c r="AK286" s="16"/>
      <c r="AL286" s="16"/>
      <c r="AM286" s="16"/>
      <c r="AN286" s="16"/>
      <c r="AO286" s="16"/>
      <c r="AP286" s="16"/>
      <c r="AQ286" s="16"/>
      <c r="AR286" s="16"/>
      <c r="AS286" s="16"/>
      <c r="AT286" t="s" s="17">
        <v>77</v>
      </c>
      <c r="AU286" s="18">
        <v>8</v>
      </c>
      <c r="AV286" s="19">
        <f>AU286/AP285*100</f>
        <v>80</v>
      </c>
      <c r="AW286" s="23">
        <v>0</v>
      </c>
      <c r="AX286" s="19">
        <f>AW286/K285*100</f>
        <v>0</v>
      </c>
      <c r="AY286" t="s" s="17">
        <v>65</v>
      </c>
      <c r="AZ286" s="16"/>
      <c r="BA286" s="16"/>
      <c r="BB286" s="16"/>
      <c r="BC286" s="16"/>
    </row>
    <row r="287" ht="20.05" customHeight="1">
      <c r="A287" s="20">
        <v>62</v>
      </c>
      <c r="B287" t="s" s="21">
        <v>310</v>
      </c>
      <c r="C287" s="22">
        <v>24068400</v>
      </c>
      <c r="D287" s="18">
        <v>2013</v>
      </c>
      <c r="E287" t="s" s="17">
        <v>70</v>
      </c>
      <c r="F287" t="s" s="17">
        <v>56</v>
      </c>
      <c r="G287" t="s" s="17">
        <v>311</v>
      </c>
      <c r="H287" s="18">
        <v>2000</v>
      </c>
      <c r="I287" s="18">
        <v>2011</v>
      </c>
      <c r="J287" s="18">
        <v>25</v>
      </c>
      <c r="K287" s="18">
        <v>25</v>
      </c>
      <c r="L287" s="19">
        <f>K287/J287*100</f>
        <v>100</v>
      </c>
      <c r="M287" t="s" s="17">
        <v>312</v>
      </c>
      <c r="N287" t="s" s="17">
        <v>313</v>
      </c>
      <c r="O287" s="18">
        <v>3</v>
      </c>
      <c r="P287" s="18">
        <v>12</v>
      </c>
      <c r="Q287" s="16"/>
      <c r="R287" s="18">
        <v>10</v>
      </c>
      <c r="S287" s="18">
        <v>0</v>
      </c>
      <c r="T287" s="18">
        <v>0</v>
      </c>
      <c r="U287" s="18">
        <v>0</v>
      </c>
      <c r="V287" s="18">
        <f>AP287-T287-U287</f>
        <v>25</v>
      </c>
      <c r="W287" s="23">
        <f>AP287-AR287</f>
        <v>18</v>
      </c>
      <c r="X287" s="23">
        <f>AR287</f>
        <v>7</v>
      </c>
      <c r="Y287" s="18">
        <v>0</v>
      </c>
      <c r="Z287" s="18">
        <v>16</v>
      </c>
      <c r="AA287" s="18">
        <v>9</v>
      </c>
      <c r="AB287" s="18">
        <f>AP287-Z287-AA287</f>
        <v>0</v>
      </c>
      <c r="AC287" s="18">
        <v>11</v>
      </c>
      <c r="AD287" s="18">
        <v>14</v>
      </c>
      <c r="AE287" s="18">
        <f>AP287-AC287-AD287</f>
        <v>0</v>
      </c>
      <c r="AF287" s="18">
        <v>0</v>
      </c>
      <c r="AG287" s="18">
        <v>0</v>
      </c>
      <c r="AH287" s="18">
        <f>AP287-AF287-AG287</f>
        <v>25</v>
      </c>
      <c r="AI287" t="s" s="17">
        <v>35</v>
      </c>
      <c r="AJ287" t="s" s="17">
        <v>35</v>
      </c>
      <c r="AK287" t="s" s="17">
        <v>35</v>
      </c>
      <c r="AL287" t="s" s="17">
        <v>75</v>
      </c>
      <c r="AM287" t="s" s="17">
        <v>76</v>
      </c>
      <c r="AN287" t="s" s="17">
        <v>76</v>
      </c>
      <c r="AO287" t="s" s="17">
        <v>60</v>
      </c>
      <c r="AP287" s="18">
        <v>25</v>
      </c>
      <c r="AQ287" s="19">
        <f>AP287/J287*100</f>
        <v>100</v>
      </c>
      <c r="AR287" s="23">
        <v>7</v>
      </c>
      <c r="AS287" s="19">
        <f>AR287/K287*100</f>
        <v>28</v>
      </c>
      <c r="AT287" t="s" s="17">
        <v>128</v>
      </c>
      <c r="AU287" s="18">
        <v>12</v>
      </c>
      <c r="AV287" s="19">
        <f>AU287/AP287*100</f>
        <v>48</v>
      </c>
      <c r="AW287" t="s" s="17">
        <v>63</v>
      </c>
      <c r="AX287" t="s" s="17">
        <v>63</v>
      </c>
      <c r="AY287" t="s" s="17">
        <v>63</v>
      </c>
      <c r="AZ287" s="16"/>
      <c r="BA287" s="16"/>
      <c r="BB287" s="16"/>
      <c r="BC287" s="16"/>
    </row>
    <row r="288" ht="32.05" customHeight="1">
      <c r="A288" s="13"/>
      <c r="B288" s="14"/>
      <c r="C288" s="15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t="s" s="17">
        <v>65</v>
      </c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6"/>
      <c r="AQ288" s="16"/>
      <c r="AR288" s="16"/>
      <c r="AS288" s="16"/>
      <c r="AT288" t="s" s="17">
        <v>314</v>
      </c>
      <c r="AU288" s="18">
        <v>8</v>
      </c>
      <c r="AV288" s="19">
        <f>AU288/AP287*100</f>
        <v>32</v>
      </c>
      <c r="AW288" t="s" s="17">
        <v>63</v>
      </c>
      <c r="AX288" t="s" s="17">
        <v>63</v>
      </c>
      <c r="AY288" s="16"/>
      <c r="AZ288" s="16"/>
      <c r="BA288" s="16"/>
      <c r="BB288" s="16"/>
      <c r="BC288" s="16"/>
    </row>
    <row r="289" ht="20.05" customHeight="1">
      <c r="A289" s="13"/>
      <c r="B289" s="14"/>
      <c r="C289" s="15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6"/>
      <c r="AQ289" s="16"/>
      <c r="AR289" s="16"/>
      <c r="AS289" s="16"/>
      <c r="AT289" t="s" s="17">
        <v>87</v>
      </c>
      <c r="AU289" s="18">
        <v>2</v>
      </c>
      <c r="AV289" s="19">
        <f>AU289/AP287*100</f>
        <v>8</v>
      </c>
      <c r="AW289" t="s" s="17">
        <v>63</v>
      </c>
      <c r="AX289" t="s" s="17">
        <v>63</v>
      </c>
      <c r="AY289" s="16"/>
      <c r="AZ289" s="16"/>
      <c r="BA289" s="16"/>
      <c r="BB289" s="16"/>
      <c r="BC289" s="16"/>
    </row>
    <row r="290" ht="20.05" customHeight="1">
      <c r="A290" s="13"/>
      <c r="B290" s="14"/>
      <c r="C290" s="15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I290" s="16"/>
      <c r="AJ290" s="16"/>
      <c r="AK290" s="16"/>
      <c r="AL290" s="16"/>
      <c r="AM290" s="16"/>
      <c r="AN290" s="16"/>
      <c r="AO290" s="16"/>
      <c r="AP290" s="16"/>
      <c r="AQ290" s="16"/>
      <c r="AR290" s="16"/>
      <c r="AS290" s="16"/>
      <c r="AT290" t="s" s="17">
        <v>165</v>
      </c>
      <c r="AU290" s="18">
        <v>2</v>
      </c>
      <c r="AV290" s="19">
        <f>AU290/AP287*100</f>
        <v>8</v>
      </c>
      <c r="AW290" t="s" s="17">
        <v>63</v>
      </c>
      <c r="AX290" t="s" s="17">
        <v>63</v>
      </c>
      <c r="AY290" s="16"/>
      <c r="AZ290" s="16"/>
      <c r="BA290" s="16"/>
      <c r="BB290" s="16"/>
      <c r="BC290" s="16"/>
    </row>
    <row r="291" ht="20.05" customHeight="1">
      <c r="A291" s="13"/>
      <c r="B291" s="14"/>
      <c r="C291" s="15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I291" s="16"/>
      <c r="AJ291" s="16"/>
      <c r="AK291" s="16"/>
      <c r="AL291" s="16"/>
      <c r="AM291" s="16"/>
      <c r="AN291" s="16"/>
      <c r="AO291" s="16"/>
      <c r="AP291" s="16"/>
      <c r="AQ291" s="16"/>
      <c r="AR291" s="16"/>
      <c r="AS291" s="16"/>
      <c r="AT291" t="s" s="17">
        <v>112</v>
      </c>
      <c r="AU291" s="18">
        <v>1</v>
      </c>
      <c r="AV291" s="19">
        <f>AU291/AP287*100</f>
        <v>4</v>
      </c>
      <c r="AW291" t="s" s="17">
        <v>63</v>
      </c>
      <c r="AX291" t="s" s="17">
        <v>63</v>
      </c>
      <c r="AY291" s="16"/>
      <c r="AZ291" s="16"/>
      <c r="BA291" s="16"/>
      <c r="BB291" s="16"/>
      <c r="BC291" s="16"/>
    </row>
    <row r="292" ht="20.05" customHeight="1">
      <c r="A292" s="20">
        <v>63</v>
      </c>
      <c r="B292" t="s" s="21">
        <v>315</v>
      </c>
      <c r="C292" s="22">
        <v>11597814</v>
      </c>
      <c r="D292" s="18">
        <v>2001</v>
      </c>
      <c r="E292" t="s" s="17">
        <v>55</v>
      </c>
      <c r="F292" t="s" s="17">
        <v>71</v>
      </c>
      <c r="G292" t="s" s="17">
        <v>106</v>
      </c>
      <c r="H292" s="18">
        <v>1991</v>
      </c>
      <c r="I292" s="18">
        <v>1997</v>
      </c>
      <c r="J292" s="18">
        <v>490</v>
      </c>
      <c r="K292" s="18">
        <f>490-43</f>
        <v>447</v>
      </c>
      <c r="L292" s="19">
        <f>K292/J292*100</f>
        <v>91.2244897959184</v>
      </c>
      <c r="M292" t="s" s="17">
        <v>63</v>
      </c>
      <c r="N292" t="s" s="17">
        <v>63</v>
      </c>
      <c r="O292" s="18">
        <v>0</v>
      </c>
      <c r="P292" s="18">
        <v>0</v>
      </c>
      <c r="Q292" s="18">
        <v>490</v>
      </c>
      <c r="R292" s="18">
        <v>0</v>
      </c>
      <c r="S292" s="18">
        <v>0</v>
      </c>
      <c r="T292" s="18">
        <f>81+76</f>
        <v>157</v>
      </c>
      <c r="U292" s="18">
        <f>160+146</f>
        <v>306</v>
      </c>
      <c r="V292" s="18">
        <f>490-U292-T292</f>
        <v>27</v>
      </c>
      <c r="W292" s="18">
        <f>188+168</f>
        <v>356</v>
      </c>
      <c r="X292" s="18">
        <f t="shared" si="989" ref="X292:AR292">43+48</f>
        <v>91</v>
      </c>
      <c r="Y292" s="18">
        <f>490-X292-W292</f>
        <v>43</v>
      </c>
      <c r="Z292" s="18">
        <v>490</v>
      </c>
      <c r="AA292" s="18">
        <v>0</v>
      </c>
      <c r="AB292" s="18">
        <v>0</v>
      </c>
      <c r="AC292" s="18">
        <v>194</v>
      </c>
      <c r="AD292" s="18">
        <f>142+136</f>
        <v>278</v>
      </c>
      <c r="AE292" s="18">
        <f>490-AD292-AC292</f>
        <v>18</v>
      </c>
      <c r="AF292" s="18">
        <v>0</v>
      </c>
      <c r="AG292" s="18">
        <v>0</v>
      </c>
      <c r="AH292" s="18">
        <v>490</v>
      </c>
      <c r="AI292" t="s" s="17">
        <v>35</v>
      </c>
      <c r="AJ292" t="s" s="17">
        <v>35</v>
      </c>
      <c r="AK292" t="s" s="17">
        <v>35</v>
      </c>
      <c r="AL292" t="s" s="17">
        <v>35</v>
      </c>
      <c r="AM292" t="s" s="17">
        <v>35</v>
      </c>
      <c r="AN292" t="s" s="17">
        <v>35</v>
      </c>
      <c r="AO292" t="s" s="17">
        <v>60</v>
      </c>
      <c r="AP292" s="18">
        <v>490</v>
      </c>
      <c r="AQ292" s="19">
        <f>AP292/J292*100</f>
        <v>100</v>
      </c>
      <c r="AR292" s="23">
        <f t="shared" si="989"/>
        <v>91</v>
      </c>
      <c r="AS292" s="19">
        <f>AR292/K292*100</f>
        <v>20.3579418344519</v>
      </c>
      <c r="AT292" t="s" s="17">
        <v>126</v>
      </c>
      <c r="AU292" s="18">
        <f>59</f>
        <v>59</v>
      </c>
      <c r="AV292" s="19">
        <f>AU292/AP292*100</f>
        <v>12.0408163265306</v>
      </c>
      <c r="AW292" t="s" s="17">
        <v>63</v>
      </c>
      <c r="AX292" t="s" s="17">
        <v>63</v>
      </c>
      <c r="AY292" t="s" s="17">
        <v>101</v>
      </c>
      <c r="AZ292" s="18">
        <f>163+164</f>
        <v>327</v>
      </c>
      <c r="BA292" s="19">
        <f>AZ292/AP292*100</f>
        <v>66.734693877551</v>
      </c>
      <c r="BB292" t="s" s="17">
        <v>63</v>
      </c>
      <c r="BC292" t="s" s="17">
        <v>63</v>
      </c>
    </row>
    <row r="293" ht="32.05" customHeight="1">
      <c r="A293" s="13"/>
      <c r="B293" s="14"/>
      <c r="C293" s="15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t="s" s="17">
        <v>65</v>
      </c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I293" s="16"/>
      <c r="AJ293" s="16"/>
      <c r="AK293" s="16"/>
      <c r="AL293" s="16"/>
      <c r="AM293" s="16"/>
      <c r="AN293" s="16"/>
      <c r="AO293" s="16"/>
      <c r="AP293" s="16"/>
      <c r="AQ293" s="16"/>
      <c r="AR293" s="16"/>
      <c r="AS293" s="16"/>
      <c r="AT293" t="s" s="17">
        <v>61</v>
      </c>
      <c r="AU293" s="18">
        <v>23</v>
      </c>
      <c r="AV293" s="19">
        <f>AU293/AP292*100</f>
        <v>4.69387755102041</v>
      </c>
      <c r="AW293" t="s" s="17">
        <v>63</v>
      </c>
      <c r="AX293" t="s" s="17">
        <v>63</v>
      </c>
      <c r="AY293" t="s" s="17">
        <v>62</v>
      </c>
      <c r="AZ293" s="18">
        <f>56+48</f>
        <v>104</v>
      </c>
      <c r="BA293" s="19">
        <f>AZ293/AP292*100</f>
        <v>21.2244897959184</v>
      </c>
      <c r="BB293" t="s" s="17">
        <v>63</v>
      </c>
      <c r="BC293" t="s" s="17">
        <v>63</v>
      </c>
    </row>
    <row r="294" ht="32.05" customHeight="1">
      <c r="A294" s="13"/>
      <c r="B294" s="14"/>
      <c r="C294" s="15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I294" s="16"/>
      <c r="AJ294" s="16"/>
      <c r="AK294" s="16"/>
      <c r="AL294" s="16"/>
      <c r="AM294" s="16"/>
      <c r="AN294" s="16"/>
      <c r="AO294" s="16"/>
      <c r="AP294" s="16"/>
      <c r="AQ294" s="16"/>
      <c r="AR294" s="16"/>
      <c r="AS294" s="16"/>
      <c r="AT294" t="s" s="17">
        <v>127</v>
      </c>
      <c r="AU294" s="18">
        <v>210</v>
      </c>
      <c r="AV294" s="19">
        <f>AU294/AP292*100</f>
        <v>42.8571428571429</v>
      </c>
      <c r="AW294" t="s" s="17">
        <v>63</v>
      </c>
      <c r="AX294" t="s" s="17">
        <v>63</v>
      </c>
      <c r="AY294" t="s" s="17">
        <v>86</v>
      </c>
      <c r="AZ294" s="18">
        <v>16</v>
      </c>
      <c r="BA294" s="19">
        <f>AZ294/AP292*100</f>
        <v>3.26530612244898</v>
      </c>
      <c r="BB294" t="s" s="17">
        <v>63</v>
      </c>
      <c r="BC294" t="s" s="17">
        <v>63</v>
      </c>
    </row>
    <row r="295" ht="20.05" customHeight="1">
      <c r="A295" s="13"/>
      <c r="B295" s="14"/>
      <c r="C295" s="15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I295" s="16"/>
      <c r="AJ295" s="16"/>
      <c r="AK295" s="16"/>
      <c r="AL295" s="16"/>
      <c r="AM295" s="16"/>
      <c r="AN295" s="16"/>
      <c r="AO295" s="16"/>
      <c r="AP295" s="16"/>
      <c r="AQ295" s="16"/>
      <c r="AR295" s="16"/>
      <c r="AS295" s="16"/>
      <c r="AT295" t="s" s="17">
        <v>100</v>
      </c>
      <c r="AU295" s="18">
        <v>54</v>
      </c>
      <c r="AV295" s="19">
        <f>AU295/AP292*100</f>
        <v>11.0204081632653</v>
      </c>
      <c r="AW295" t="s" s="17">
        <v>63</v>
      </c>
      <c r="AX295" t="s" s="17">
        <v>63</v>
      </c>
      <c r="AY295" t="s" s="17">
        <v>93</v>
      </c>
      <c r="AZ295" s="18">
        <v>43</v>
      </c>
      <c r="BA295" s="19">
        <f>AZ295/AP292*100</f>
        <v>8.77551020408163</v>
      </c>
      <c r="BB295" t="s" s="17">
        <v>63</v>
      </c>
      <c r="BC295" t="s" s="17">
        <v>63</v>
      </c>
    </row>
    <row r="296" ht="20.05" customHeight="1">
      <c r="A296" s="13"/>
      <c r="B296" s="14"/>
      <c r="C296" s="15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I296" s="16"/>
      <c r="AJ296" s="16"/>
      <c r="AK296" s="16"/>
      <c r="AL296" s="16"/>
      <c r="AM296" s="16"/>
      <c r="AN296" s="16"/>
      <c r="AO296" s="16"/>
      <c r="AP296" s="16"/>
      <c r="AQ296" s="16"/>
      <c r="AR296" s="16"/>
      <c r="AS296" s="16"/>
      <c r="AT296" t="s" s="17">
        <v>77</v>
      </c>
      <c r="AU296" s="18">
        <v>53</v>
      </c>
      <c r="AV296" s="19">
        <f>AU296/AP292*100</f>
        <v>10.8163265306122</v>
      </c>
      <c r="AW296" t="s" s="17">
        <v>63</v>
      </c>
      <c r="AX296" t="s" s="17">
        <v>63</v>
      </c>
      <c r="AY296" t="s" s="17">
        <v>65</v>
      </c>
      <c r="AZ296" s="16"/>
      <c r="BA296" s="16"/>
      <c r="BB296" s="16"/>
      <c r="BC296" s="16"/>
    </row>
    <row r="297" ht="20.05" customHeight="1">
      <c r="A297" s="13"/>
      <c r="B297" s="14"/>
      <c r="C297" s="15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t="s" s="17">
        <v>93</v>
      </c>
      <c r="AU297" s="18">
        <v>91</v>
      </c>
      <c r="AV297" s="19">
        <f>AU297/AP292*100</f>
        <v>18.5714285714286</v>
      </c>
      <c r="AW297" t="s" s="17">
        <v>63</v>
      </c>
      <c r="AX297" t="s" s="17">
        <v>63</v>
      </c>
      <c r="AY297" s="16"/>
      <c r="AZ297" s="16"/>
      <c r="BA297" s="16"/>
      <c r="BB297" s="16"/>
      <c r="BC297" s="16"/>
    </row>
    <row r="298" ht="20.05" customHeight="1">
      <c r="A298" s="20">
        <v>64</v>
      </c>
      <c r="B298" t="s" s="21">
        <v>316</v>
      </c>
      <c r="C298" s="22">
        <v>25996974</v>
      </c>
      <c r="D298" s="18">
        <v>2017</v>
      </c>
      <c r="E298" t="s" s="17">
        <v>70</v>
      </c>
      <c r="F298" t="s" s="17">
        <v>271</v>
      </c>
      <c r="G298" t="s" s="17">
        <v>317</v>
      </c>
      <c r="H298" t="s" s="17">
        <v>63</v>
      </c>
      <c r="I298" t="s" s="17">
        <v>63</v>
      </c>
      <c r="J298" s="18">
        <v>28</v>
      </c>
      <c r="K298" s="18">
        <v>28</v>
      </c>
      <c r="L298" s="19">
        <f>K298/J298*100</f>
        <v>100</v>
      </c>
      <c r="M298" t="s" s="17">
        <v>318</v>
      </c>
      <c r="N298" t="s" s="17">
        <v>63</v>
      </c>
      <c r="O298" s="18">
        <v>0</v>
      </c>
      <c r="P298" s="18">
        <v>0</v>
      </c>
      <c r="Q298" s="18">
        <v>0</v>
      </c>
      <c r="R298" s="18">
        <v>0</v>
      </c>
      <c r="S298" s="18">
        <f>AP298-O298-P298-Q298-R298</f>
        <v>28</v>
      </c>
      <c r="T298" s="18">
        <v>0</v>
      </c>
      <c r="U298" s="18">
        <v>0</v>
      </c>
      <c r="V298" s="18">
        <f>AP298-T298-U298</f>
        <v>28</v>
      </c>
      <c r="W298" s="23">
        <f>AP298-AR298</f>
        <v>22</v>
      </c>
      <c r="X298" s="23">
        <f>AR298</f>
        <v>6</v>
      </c>
      <c r="Y298" s="18">
        <v>0</v>
      </c>
      <c r="Z298" s="18">
        <v>0</v>
      </c>
      <c r="AA298" s="18">
        <v>0</v>
      </c>
      <c r="AB298" s="18">
        <f>AP298-Z298-AA298</f>
        <v>28</v>
      </c>
      <c r="AC298" s="18">
        <v>0</v>
      </c>
      <c r="AD298" s="18">
        <v>0</v>
      </c>
      <c r="AE298" s="18">
        <f>AP298-AC298-AD298</f>
        <v>28</v>
      </c>
      <c r="AF298" s="18">
        <v>0</v>
      </c>
      <c r="AG298" s="18">
        <v>0</v>
      </c>
      <c r="AH298" s="18">
        <f>AP298-AF298-AG298</f>
        <v>28</v>
      </c>
      <c r="AI298" t="s" s="17">
        <v>75</v>
      </c>
      <c r="AJ298" t="s" s="17">
        <v>75</v>
      </c>
      <c r="AK298" t="s" s="17">
        <v>76</v>
      </c>
      <c r="AL298" t="s" s="17">
        <v>75</v>
      </c>
      <c r="AM298" t="s" s="17">
        <v>76</v>
      </c>
      <c r="AN298" t="s" s="17">
        <v>76</v>
      </c>
      <c r="AO298" t="s" s="17">
        <v>60</v>
      </c>
      <c r="AP298" s="18">
        <v>28</v>
      </c>
      <c r="AQ298" s="19">
        <f>AP298/J298*100</f>
        <v>100</v>
      </c>
      <c r="AR298" s="23">
        <v>6</v>
      </c>
      <c r="AS298" s="19">
        <f>AR298/K298*100</f>
        <v>21.4285714285714</v>
      </c>
      <c r="AT298" t="s" s="17">
        <v>63</v>
      </c>
      <c r="AU298" s="16"/>
      <c r="AV298" s="16"/>
      <c r="AW298" s="16"/>
      <c r="AX298" s="16"/>
      <c r="AY298" t="s" s="17">
        <v>101</v>
      </c>
      <c r="AZ298" s="18">
        <v>10</v>
      </c>
      <c r="BA298" s="19">
        <f>AZ298/AP298*100</f>
        <v>35.7142857142857</v>
      </c>
      <c r="BB298" t="s" s="17">
        <v>63</v>
      </c>
      <c r="BC298" t="s" s="17">
        <v>63</v>
      </c>
    </row>
    <row r="299" ht="24" customHeight="1">
      <c r="A299" s="13"/>
      <c r="B299" s="14"/>
      <c r="C299" s="15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t="s" s="17">
        <v>65</v>
      </c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I299" s="16"/>
      <c r="AJ299" s="16"/>
      <c r="AK299" s="16"/>
      <c r="AL299" s="16"/>
      <c r="AM299" s="16"/>
      <c r="AN299" s="16"/>
      <c r="AO299" s="16"/>
      <c r="AP299" s="16"/>
      <c r="AQ299" s="16"/>
      <c r="AR299" s="16"/>
      <c r="AS299" s="16"/>
      <c r="AT299" s="16"/>
      <c r="AU299" s="16"/>
      <c r="AV299" s="16"/>
      <c r="AW299" s="16"/>
      <c r="AX299" s="16"/>
      <c r="AY299" t="s" s="17">
        <v>62</v>
      </c>
      <c r="AZ299" s="18">
        <v>18</v>
      </c>
      <c r="BA299" s="19">
        <f>AZ299/AP298*100</f>
        <v>64.28571428571431</v>
      </c>
      <c r="BB299" t="s" s="17">
        <v>63</v>
      </c>
      <c r="BC299" t="s" s="17">
        <v>63</v>
      </c>
    </row>
    <row r="300" ht="44.05" customHeight="1">
      <c r="A300" s="20">
        <v>65</v>
      </c>
      <c r="B300" t="s" s="21">
        <v>319</v>
      </c>
      <c r="C300" s="22">
        <v>33272561</v>
      </c>
      <c r="D300" s="18">
        <v>2021</v>
      </c>
      <c r="E300" t="s" s="17">
        <v>70</v>
      </c>
      <c r="F300" t="s" s="17">
        <v>271</v>
      </c>
      <c r="G300" t="s" s="17">
        <v>320</v>
      </c>
      <c r="H300" s="18">
        <v>2008</v>
      </c>
      <c r="I300" s="18">
        <v>2019</v>
      </c>
      <c r="J300" s="18">
        <v>41</v>
      </c>
      <c r="K300" s="18">
        <v>41</v>
      </c>
      <c r="L300" s="19">
        <f>K300/J300*100</f>
        <v>100</v>
      </c>
      <c r="M300" s="18">
        <v>2</v>
      </c>
      <c r="N300" t="s" s="17">
        <v>321</v>
      </c>
      <c r="O300" s="18">
        <v>0</v>
      </c>
      <c r="P300" s="18">
        <v>0</v>
      </c>
      <c r="Q300" s="18">
        <v>0</v>
      </c>
      <c r="R300" s="18">
        <v>0</v>
      </c>
      <c r="S300" s="18">
        <f>AP300-O300-P300-Q300-R300</f>
        <v>41</v>
      </c>
      <c r="T300" s="18">
        <v>0</v>
      </c>
      <c r="U300" s="18">
        <v>0</v>
      </c>
      <c r="V300" s="18">
        <f>AP300-T300-U300</f>
        <v>41</v>
      </c>
      <c r="W300" s="23">
        <f>AP300-AR300</f>
        <v>36</v>
      </c>
      <c r="X300" s="23">
        <f>AR300</f>
        <v>5</v>
      </c>
      <c r="Y300" s="18">
        <v>0</v>
      </c>
      <c r="Z300" s="18">
        <v>0</v>
      </c>
      <c r="AA300" s="18">
        <v>0</v>
      </c>
      <c r="AB300" s="18">
        <f>AP300-Z300-AA300</f>
        <v>41</v>
      </c>
      <c r="AC300" s="18">
        <v>0</v>
      </c>
      <c r="AD300" s="18">
        <v>0</v>
      </c>
      <c r="AE300" s="18">
        <f>AP300-AC300-AD300</f>
        <v>41</v>
      </c>
      <c r="AF300" s="18">
        <v>0</v>
      </c>
      <c r="AG300" s="18">
        <v>0</v>
      </c>
      <c r="AH300" s="18">
        <f>AP300-AF300-AG300</f>
        <v>41</v>
      </c>
      <c r="AI300" t="s" s="17">
        <v>75</v>
      </c>
      <c r="AJ300" t="s" s="17">
        <v>75</v>
      </c>
      <c r="AK300" t="s" s="17">
        <v>76</v>
      </c>
      <c r="AL300" t="s" s="17">
        <v>75</v>
      </c>
      <c r="AM300" t="s" s="17">
        <v>76</v>
      </c>
      <c r="AN300" t="s" s="17">
        <v>76</v>
      </c>
      <c r="AO300" t="s" s="17">
        <v>78</v>
      </c>
      <c r="AP300" s="18">
        <v>41</v>
      </c>
      <c r="AQ300" s="19">
        <f>AP300/J300*100</f>
        <v>100</v>
      </c>
      <c r="AR300" s="23">
        <v>5</v>
      </c>
      <c r="AS300" s="19">
        <f>AR300/K300*100</f>
        <v>12.1951219512195</v>
      </c>
      <c r="AT300" t="s" s="17">
        <v>85</v>
      </c>
      <c r="AU300" s="18">
        <v>41</v>
      </c>
      <c r="AV300" s="19">
        <f>AU300/AP300*100</f>
        <v>100</v>
      </c>
      <c r="AW300" s="23">
        <v>5</v>
      </c>
      <c r="AX300" s="19">
        <f>AW300/AU300*100</f>
        <v>12.1951219512195</v>
      </c>
      <c r="AY300" t="s" s="17">
        <v>88</v>
      </c>
      <c r="AZ300" s="18">
        <v>41</v>
      </c>
      <c r="BA300" s="19">
        <f>AZ300/AP300*100</f>
        <v>100</v>
      </c>
      <c r="BB300" s="23">
        <v>5</v>
      </c>
      <c r="BC300" s="19">
        <f>BB300/AZ300*100</f>
        <v>12.1951219512195</v>
      </c>
    </row>
    <row r="301" ht="44.05" customHeight="1">
      <c r="A301" s="20">
        <v>66</v>
      </c>
      <c r="B301" t="s" s="21">
        <v>322</v>
      </c>
      <c r="C301" s="22">
        <v>32276851</v>
      </c>
      <c r="D301" s="18">
        <v>2020</v>
      </c>
      <c r="E301" t="s" s="17">
        <v>70</v>
      </c>
      <c r="F301" t="s" s="17">
        <v>71</v>
      </c>
      <c r="G301" t="s" s="17">
        <v>258</v>
      </c>
      <c r="H301" s="18">
        <v>2018</v>
      </c>
      <c r="I301" s="18">
        <v>2019</v>
      </c>
      <c r="J301" s="18">
        <v>6</v>
      </c>
      <c r="K301" s="18">
        <v>6</v>
      </c>
      <c r="L301" s="19">
        <f>K301/J301*100</f>
        <v>100</v>
      </c>
      <c r="M301" t="s" s="17">
        <v>323</v>
      </c>
      <c r="N301" t="s" s="17">
        <v>324</v>
      </c>
      <c r="O301" s="18">
        <v>0</v>
      </c>
      <c r="P301" s="18">
        <v>0</v>
      </c>
      <c r="Q301" s="18">
        <v>0</v>
      </c>
      <c r="R301" s="18">
        <v>0</v>
      </c>
      <c r="S301" s="18">
        <f>AP301-O301-P301-Q301-R301</f>
        <v>6</v>
      </c>
      <c r="T301" s="18">
        <v>0</v>
      </c>
      <c r="U301" s="18">
        <v>0</v>
      </c>
      <c r="V301" s="18">
        <f>AP301-T301-U301</f>
        <v>6</v>
      </c>
      <c r="W301" s="23">
        <f>AP301-AR301</f>
        <v>3</v>
      </c>
      <c r="X301" s="23">
        <f>AR301</f>
        <v>3</v>
      </c>
      <c r="Y301" s="18">
        <v>0</v>
      </c>
      <c r="Z301" s="18">
        <v>0</v>
      </c>
      <c r="AA301" s="18">
        <v>0</v>
      </c>
      <c r="AB301" s="18">
        <f>AP301-Z301-AA301</f>
        <v>6</v>
      </c>
      <c r="AC301" s="18">
        <v>1</v>
      </c>
      <c r="AD301" s="18">
        <v>1</v>
      </c>
      <c r="AE301" s="18">
        <f>AP301-AC301-AD301</f>
        <v>4</v>
      </c>
      <c r="AF301" s="18">
        <v>0</v>
      </c>
      <c r="AG301" s="18">
        <v>0</v>
      </c>
      <c r="AH301" s="18">
        <f>AP301-AF301-AG301</f>
        <v>6</v>
      </c>
      <c r="AI301" t="s" s="17">
        <v>75</v>
      </c>
      <c r="AJ301" t="s" s="17">
        <v>76</v>
      </c>
      <c r="AK301" t="s" s="17">
        <v>75</v>
      </c>
      <c r="AL301" t="s" s="17">
        <v>75</v>
      </c>
      <c r="AM301" t="s" s="17">
        <v>76</v>
      </c>
      <c r="AN301" t="s" s="17">
        <v>76</v>
      </c>
      <c r="AO301" t="s" s="17">
        <v>60</v>
      </c>
      <c r="AP301" s="18">
        <v>6</v>
      </c>
      <c r="AQ301" s="19">
        <f>AP301/J301*100</f>
        <v>100</v>
      </c>
      <c r="AR301" s="23">
        <v>3</v>
      </c>
      <c r="AS301" s="19">
        <f>AR301/K301*100</f>
        <v>50</v>
      </c>
      <c r="AT301" t="s" s="17">
        <v>144</v>
      </c>
      <c r="AU301" s="18">
        <v>6</v>
      </c>
      <c r="AV301" s="19">
        <f>AU301/AP301*100</f>
        <v>100</v>
      </c>
      <c r="AW301" s="23">
        <v>3</v>
      </c>
      <c r="AX301" s="19">
        <f>AW301/AU301*100</f>
        <v>50</v>
      </c>
      <c r="AY301" t="s" s="17">
        <v>101</v>
      </c>
      <c r="AZ301" s="18">
        <v>6</v>
      </c>
      <c r="BA301" s="19">
        <f>AZ301/AP301*100</f>
        <v>100</v>
      </c>
      <c r="BB301" s="23">
        <v>3</v>
      </c>
      <c r="BC301" s="19">
        <f>BB301/AZ301*100</f>
        <v>50</v>
      </c>
    </row>
    <row r="302" ht="20.05" customHeight="1">
      <c r="A302" s="20">
        <v>67</v>
      </c>
      <c r="B302" t="s" s="21">
        <v>325</v>
      </c>
      <c r="C302" s="22">
        <v>31628508</v>
      </c>
      <c r="D302" s="18">
        <v>2019</v>
      </c>
      <c r="E302" t="s" s="17">
        <v>70</v>
      </c>
      <c r="F302" t="s" s="17">
        <v>71</v>
      </c>
      <c r="G302" t="s" s="17">
        <v>326</v>
      </c>
      <c r="H302" s="18">
        <v>2007</v>
      </c>
      <c r="I302" s="18">
        <v>2017</v>
      </c>
      <c r="J302" s="18">
        <v>26</v>
      </c>
      <c r="K302" s="18">
        <v>26</v>
      </c>
      <c r="L302" s="19">
        <f>K302/J302*100</f>
        <v>100</v>
      </c>
      <c r="M302" s="18">
        <v>6</v>
      </c>
      <c r="N302" t="s" s="17">
        <v>327</v>
      </c>
      <c r="O302" s="18">
        <v>0</v>
      </c>
      <c r="P302" s="18">
        <v>0</v>
      </c>
      <c r="Q302" s="18">
        <v>0</v>
      </c>
      <c r="R302" s="18">
        <v>0</v>
      </c>
      <c r="S302" s="18">
        <f>AP302-O302-P302-Q302-R302</f>
        <v>20</v>
      </c>
      <c r="T302" s="18">
        <v>0</v>
      </c>
      <c r="U302" s="18">
        <v>0</v>
      </c>
      <c r="V302" s="18">
        <f>AP302-T302-U302</f>
        <v>20</v>
      </c>
      <c r="W302" s="23">
        <f>AP302-AR302</f>
        <v>11</v>
      </c>
      <c r="X302" s="23">
        <f>AR302</f>
        <v>9</v>
      </c>
      <c r="Y302" s="18">
        <v>0</v>
      </c>
      <c r="Z302" s="18">
        <v>15</v>
      </c>
      <c r="AA302" s="18">
        <v>5</v>
      </c>
      <c r="AB302" s="18">
        <f>AP302-Z302-AA302</f>
        <v>0</v>
      </c>
      <c r="AC302" s="18">
        <v>0</v>
      </c>
      <c r="AD302" s="18">
        <v>0</v>
      </c>
      <c r="AE302" s="18">
        <f>AP302-AC302-AD302</f>
        <v>20</v>
      </c>
      <c r="AF302" s="18">
        <v>0</v>
      </c>
      <c r="AG302" s="18">
        <v>0</v>
      </c>
      <c r="AH302" s="18">
        <f>AP302-AF302-AG302</f>
        <v>20</v>
      </c>
      <c r="AI302" t="s" s="17">
        <v>75</v>
      </c>
      <c r="AJ302" t="s" s="17">
        <v>76</v>
      </c>
      <c r="AK302" t="s" s="17">
        <v>76</v>
      </c>
      <c r="AL302" t="s" s="17">
        <v>76</v>
      </c>
      <c r="AM302" t="s" s="17">
        <v>76</v>
      </c>
      <c r="AN302" t="s" s="17">
        <v>76</v>
      </c>
      <c r="AO302" t="s" s="17">
        <v>60</v>
      </c>
      <c r="AP302" s="18">
        <v>20</v>
      </c>
      <c r="AQ302" s="19">
        <f>AP302/J302*100</f>
        <v>76.92307692307691</v>
      </c>
      <c r="AR302" s="23">
        <v>9</v>
      </c>
      <c r="AS302" s="19">
        <f>AR302/AP302*100</f>
        <v>45</v>
      </c>
      <c r="AT302" t="s" s="17">
        <v>63</v>
      </c>
      <c r="AU302" s="16"/>
      <c r="AV302" s="16"/>
      <c r="AW302" s="16"/>
      <c r="AX302" s="16"/>
      <c r="AY302" t="s" s="17">
        <v>62</v>
      </c>
      <c r="AZ302" s="18">
        <v>12</v>
      </c>
      <c r="BA302" s="19">
        <f>AZ302/AP302*100</f>
        <v>60</v>
      </c>
      <c r="BB302" s="23">
        <v>7</v>
      </c>
      <c r="BC302" s="19">
        <f>BB302/AZ302*100</f>
        <v>58.3333333333333</v>
      </c>
    </row>
    <row r="303" ht="20.05" customHeight="1">
      <c r="A303" s="13"/>
      <c r="B303" s="14"/>
      <c r="C303" s="15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t="s" s="17">
        <v>65</v>
      </c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  <c r="AK303" s="16"/>
      <c r="AL303" s="16"/>
      <c r="AM303" s="16"/>
      <c r="AN303" s="16"/>
      <c r="AO303" s="16"/>
      <c r="AP303" s="16"/>
      <c r="AQ303" s="16"/>
      <c r="AR303" s="16"/>
      <c r="AS303" s="16"/>
      <c r="AT303" s="16"/>
      <c r="AU303" s="16"/>
      <c r="AV303" s="16"/>
      <c r="AW303" s="16"/>
      <c r="AX303" s="16"/>
      <c r="AY303" t="s" s="17">
        <v>101</v>
      </c>
      <c r="AZ303" s="18">
        <v>8</v>
      </c>
      <c r="BA303" s="19">
        <f>AZ303/AP302*100</f>
        <v>40</v>
      </c>
      <c r="BB303" s="23">
        <v>2</v>
      </c>
      <c r="BC303" s="19">
        <f>BB303/AZ303*100</f>
        <v>25</v>
      </c>
    </row>
    <row r="304" ht="20.05" customHeight="1">
      <c r="A304" s="13"/>
      <c r="B304" s="14"/>
      <c r="C304" s="15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8">
        <v>0</v>
      </c>
      <c r="P304" s="18">
        <v>0</v>
      </c>
      <c r="Q304" s="18">
        <v>0</v>
      </c>
      <c r="R304" s="18">
        <v>0</v>
      </c>
      <c r="S304" s="18">
        <f>AP304-O304-P304-Q304-R304</f>
        <v>6</v>
      </c>
      <c r="T304" s="18">
        <v>0</v>
      </c>
      <c r="U304" s="18">
        <v>0</v>
      </c>
      <c r="V304" s="18">
        <f>AP304-T304-U304</f>
        <v>6</v>
      </c>
      <c r="W304" s="23">
        <f>AP304-AR304</f>
        <v>3</v>
      </c>
      <c r="X304" s="23">
        <f>AR304</f>
        <v>3</v>
      </c>
      <c r="Y304" s="18">
        <v>0</v>
      </c>
      <c r="Z304" s="18">
        <v>2</v>
      </c>
      <c r="AA304" s="18">
        <v>4</v>
      </c>
      <c r="AB304" s="18">
        <f>AP304-Z304-AA304</f>
        <v>0</v>
      </c>
      <c r="AC304" s="18">
        <v>0</v>
      </c>
      <c r="AD304" s="18">
        <v>0</v>
      </c>
      <c r="AE304" s="18">
        <f>AP304-AC304-AD304</f>
        <v>6</v>
      </c>
      <c r="AF304" s="18">
        <v>0</v>
      </c>
      <c r="AG304" s="18">
        <v>0</v>
      </c>
      <c r="AH304" s="18">
        <f>AP304-AF304-AG304</f>
        <v>6</v>
      </c>
      <c r="AI304" s="16"/>
      <c r="AJ304" s="16"/>
      <c r="AK304" s="16"/>
      <c r="AL304" s="16"/>
      <c r="AM304" s="16"/>
      <c r="AN304" s="16"/>
      <c r="AO304" t="s" s="17">
        <v>78</v>
      </c>
      <c r="AP304" s="18">
        <v>6</v>
      </c>
      <c r="AQ304" s="19">
        <f>AP304/J302*100</f>
        <v>23.0769230769231</v>
      </c>
      <c r="AR304" s="23">
        <v>3</v>
      </c>
      <c r="AS304" s="19">
        <f>AR304/AP304*100</f>
        <v>50</v>
      </c>
      <c r="AT304" s="16"/>
      <c r="AU304" s="16"/>
      <c r="AV304" s="16"/>
      <c r="AW304" s="16"/>
      <c r="AX304" s="16"/>
      <c r="AY304" t="s" s="17">
        <v>80</v>
      </c>
      <c r="AZ304" s="18">
        <v>2</v>
      </c>
      <c r="BA304" s="19">
        <f>AZ304/AP304*100</f>
        <v>33.3333333333333</v>
      </c>
      <c r="BB304" s="23">
        <v>1</v>
      </c>
      <c r="BC304" s="19">
        <f>BB304/AZ304*100</f>
        <v>50</v>
      </c>
    </row>
    <row r="305" ht="20.05" customHeight="1">
      <c r="A305" s="13"/>
      <c r="B305" s="14"/>
      <c r="C305" s="15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t="s" s="17">
        <v>65</v>
      </c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I305" s="16"/>
      <c r="AJ305" s="16"/>
      <c r="AK305" s="16"/>
      <c r="AL305" s="16"/>
      <c r="AM305" s="16"/>
      <c r="AN305" s="16"/>
      <c r="AO305" s="16"/>
      <c r="AP305" s="16"/>
      <c r="AQ305" s="16"/>
      <c r="AR305" s="16"/>
      <c r="AS305" s="16"/>
      <c r="AT305" s="16"/>
      <c r="AU305" s="16"/>
      <c r="AV305" s="16"/>
      <c r="AW305" s="16"/>
      <c r="AX305" s="16"/>
      <c r="AY305" t="s" s="17">
        <v>79</v>
      </c>
      <c r="AZ305" s="18">
        <v>1</v>
      </c>
      <c r="BA305" s="19">
        <f>AZ305/AP304*100</f>
        <v>16.6666666666667</v>
      </c>
      <c r="BB305" s="23">
        <v>0</v>
      </c>
      <c r="BC305" s="19">
        <f>BB305/AZ305*100</f>
        <v>0</v>
      </c>
    </row>
    <row r="306" ht="32.05" customHeight="1">
      <c r="A306" s="13"/>
      <c r="B306" s="14"/>
      <c r="C306" s="15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  <c r="AK306" s="16"/>
      <c r="AL306" s="16"/>
      <c r="AM306" s="16"/>
      <c r="AN306" s="16"/>
      <c r="AO306" s="16"/>
      <c r="AP306" s="16"/>
      <c r="AQ306" s="16"/>
      <c r="AR306" s="16"/>
      <c r="AS306" s="16"/>
      <c r="AT306" s="16"/>
      <c r="AU306" s="16"/>
      <c r="AV306" s="16"/>
      <c r="AW306" s="16"/>
      <c r="AX306" s="16"/>
      <c r="AY306" t="s" s="17">
        <v>328</v>
      </c>
      <c r="AZ306" s="18">
        <v>1</v>
      </c>
      <c r="BA306" s="19">
        <f>AZ306/AP304*100</f>
        <v>16.6666666666667</v>
      </c>
      <c r="BB306" s="23">
        <v>1</v>
      </c>
      <c r="BC306" s="19">
        <f>BB306/AZ306*100</f>
        <v>100</v>
      </c>
    </row>
    <row r="307" ht="32.05" customHeight="1">
      <c r="A307" s="13"/>
      <c r="B307" s="14"/>
      <c r="C307" s="15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I307" s="16"/>
      <c r="AJ307" s="16"/>
      <c r="AK307" s="16"/>
      <c r="AL307" s="16"/>
      <c r="AM307" s="16"/>
      <c r="AN307" s="16"/>
      <c r="AO307" s="16"/>
      <c r="AP307" s="16"/>
      <c r="AQ307" s="16"/>
      <c r="AR307" s="16"/>
      <c r="AS307" s="16"/>
      <c r="AT307" s="16"/>
      <c r="AU307" s="16"/>
      <c r="AV307" s="16"/>
      <c r="AW307" s="16"/>
      <c r="AX307" s="16"/>
      <c r="AY307" t="s" s="17">
        <v>91</v>
      </c>
      <c r="AZ307" s="18">
        <v>1</v>
      </c>
      <c r="BA307" s="19">
        <f>AZ307/AP304*100</f>
        <v>16.6666666666667</v>
      </c>
      <c r="BB307" s="23">
        <v>0</v>
      </c>
      <c r="BC307" s="19">
        <f>BB307/AZ307*100</f>
        <v>0</v>
      </c>
    </row>
    <row r="308" ht="20.05" customHeight="1">
      <c r="A308" s="13"/>
      <c r="B308" s="14"/>
      <c r="C308" s="15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I308" s="16"/>
      <c r="AJ308" s="16"/>
      <c r="AK308" s="16"/>
      <c r="AL308" s="16"/>
      <c r="AM308" s="16"/>
      <c r="AN308" s="16"/>
      <c r="AO308" s="16"/>
      <c r="AP308" s="16"/>
      <c r="AQ308" s="16"/>
      <c r="AR308" s="16"/>
      <c r="AS308" s="16"/>
      <c r="AT308" s="16"/>
      <c r="AU308" s="16"/>
      <c r="AV308" s="16"/>
      <c r="AW308" s="16"/>
      <c r="AX308" s="16"/>
      <c r="AY308" t="s" s="17">
        <v>86</v>
      </c>
      <c r="AZ308" s="18">
        <v>1</v>
      </c>
      <c r="BA308" s="19">
        <f>AZ308/AP304*100</f>
        <v>16.6666666666667</v>
      </c>
      <c r="BB308" s="23">
        <v>1</v>
      </c>
      <c r="BC308" s="19">
        <f>BB308/AZ308*100</f>
        <v>100</v>
      </c>
    </row>
    <row r="309" ht="20.05" customHeight="1">
      <c r="A309" s="20">
        <v>68</v>
      </c>
      <c r="B309" t="s" s="21">
        <v>329</v>
      </c>
      <c r="C309" s="22">
        <v>28266189</v>
      </c>
      <c r="D309" s="18">
        <v>2016</v>
      </c>
      <c r="E309" t="s" s="17">
        <v>70</v>
      </c>
      <c r="F309" t="s" s="17">
        <v>271</v>
      </c>
      <c r="G309" t="s" s="17">
        <v>330</v>
      </c>
      <c r="H309" s="18">
        <v>2004</v>
      </c>
      <c r="I309" s="18">
        <v>2014</v>
      </c>
      <c r="J309" s="18">
        <v>8</v>
      </c>
      <c r="K309" s="18">
        <v>8</v>
      </c>
      <c r="L309" s="19">
        <f>K309/J309*100</f>
        <v>100</v>
      </c>
      <c r="M309" t="s" s="17">
        <v>331</v>
      </c>
      <c r="N309" t="s" s="17">
        <v>332</v>
      </c>
      <c r="O309" s="18">
        <v>0</v>
      </c>
      <c r="P309" s="18">
        <v>1</v>
      </c>
      <c r="Q309" s="18">
        <v>7</v>
      </c>
      <c r="R309" s="18">
        <v>0</v>
      </c>
      <c r="S309" s="18">
        <f>AP309-O309-P309-Q309-R309</f>
        <v>0</v>
      </c>
      <c r="T309" s="18">
        <v>0</v>
      </c>
      <c r="U309" s="18">
        <v>8</v>
      </c>
      <c r="V309" s="18">
        <f>AP309-T309-U309</f>
        <v>0</v>
      </c>
      <c r="W309" s="23">
        <f>AP309-AR309</f>
        <v>7</v>
      </c>
      <c r="X309" s="23">
        <f>AR309</f>
        <v>1</v>
      </c>
      <c r="Y309" s="18">
        <v>0</v>
      </c>
      <c r="Z309" s="18">
        <v>8</v>
      </c>
      <c r="AA309" s="18">
        <v>0</v>
      </c>
      <c r="AB309" s="18">
        <f>AP309-Z309-AA309</f>
        <v>0</v>
      </c>
      <c r="AC309" s="18">
        <v>0</v>
      </c>
      <c r="AD309" s="18">
        <v>0</v>
      </c>
      <c r="AE309" s="18">
        <f>AP309-AC309-AD309</f>
        <v>8</v>
      </c>
      <c r="AF309" s="18">
        <v>0</v>
      </c>
      <c r="AG309" s="18">
        <v>0</v>
      </c>
      <c r="AH309" s="18">
        <f>AP309-AF309-AG309</f>
        <v>8</v>
      </c>
      <c r="AI309" t="s" s="17">
        <v>35</v>
      </c>
      <c r="AJ309" t="s" s="17">
        <v>35</v>
      </c>
      <c r="AK309" t="s" s="17">
        <v>35</v>
      </c>
      <c r="AL309" t="s" s="17">
        <v>35</v>
      </c>
      <c r="AM309" t="s" s="17">
        <v>35</v>
      </c>
      <c r="AN309" t="s" s="17">
        <v>35</v>
      </c>
      <c r="AO309" t="s" s="17">
        <v>60</v>
      </c>
      <c r="AP309" s="18">
        <v>8</v>
      </c>
      <c r="AQ309" s="19">
        <f>AP309/J309*100</f>
        <v>100</v>
      </c>
      <c r="AR309" s="23">
        <v>1</v>
      </c>
      <c r="AS309" s="19">
        <f>AR309/K309*100</f>
        <v>12.5</v>
      </c>
      <c r="AT309" t="s" s="17">
        <v>100</v>
      </c>
      <c r="AU309" s="18">
        <v>8</v>
      </c>
      <c r="AV309" s="19">
        <f>AU309/AP309*100</f>
        <v>100</v>
      </c>
      <c r="AW309" s="23">
        <v>1</v>
      </c>
      <c r="AX309" s="19">
        <f>AW309/AU309*100</f>
        <v>12.5</v>
      </c>
      <c r="AY309" t="s" s="17">
        <v>101</v>
      </c>
      <c r="AZ309" s="18">
        <v>7</v>
      </c>
      <c r="BA309" s="19">
        <f>AZ309/AP309*100</f>
        <v>87.5</v>
      </c>
      <c r="BB309" s="23">
        <v>1</v>
      </c>
      <c r="BC309" s="19">
        <f>BB309/AZ309*100</f>
        <v>14.2857142857143</v>
      </c>
    </row>
    <row r="310" ht="24" customHeight="1">
      <c r="A310" s="13"/>
      <c r="B310" s="14"/>
      <c r="C310" s="15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t="s" s="17">
        <v>65</v>
      </c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6"/>
      <c r="AQ310" s="16"/>
      <c r="AR310" s="16"/>
      <c r="AS310" s="16"/>
      <c r="AT310" s="16"/>
      <c r="AU310" s="16"/>
      <c r="AV310" s="16"/>
      <c r="AW310" s="16"/>
      <c r="AX310" s="16"/>
      <c r="AY310" t="s" s="17">
        <v>62</v>
      </c>
      <c r="AZ310" s="18">
        <v>1</v>
      </c>
      <c r="BA310" s="19">
        <f>AZ310/AP309*100</f>
        <v>12.5</v>
      </c>
      <c r="BB310" s="23">
        <v>0</v>
      </c>
      <c r="BC310" s="19">
        <f>BB310/AZ310*100</f>
        <v>0</v>
      </c>
    </row>
    <row r="311" ht="32.05" customHeight="1">
      <c r="A311" s="20">
        <v>69</v>
      </c>
      <c r="B311" t="s" s="21">
        <v>333</v>
      </c>
      <c r="C311" s="22">
        <v>34929472</v>
      </c>
      <c r="D311" s="18">
        <v>2022</v>
      </c>
      <c r="E311" t="s" s="17">
        <v>70</v>
      </c>
      <c r="F311" t="s" s="17">
        <v>56</v>
      </c>
      <c r="G311" t="s" s="17">
        <v>334</v>
      </c>
      <c r="H311" s="18">
        <v>2014</v>
      </c>
      <c r="I311" s="18">
        <v>2018</v>
      </c>
      <c r="J311" s="18">
        <v>50</v>
      </c>
      <c r="K311" s="18">
        <v>32</v>
      </c>
      <c r="L311" s="19">
        <f>K311/J311*100</f>
        <v>64</v>
      </c>
      <c r="M311" t="s" s="17">
        <v>335</v>
      </c>
      <c r="N311" t="s" s="17">
        <v>336</v>
      </c>
      <c r="O311" s="18">
        <v>0</v>
      </c>
      <c r="P311" s="18">
        <v>0</v>
      </c>
      <c r="Q311" s="18">
        <v>0</v>
      </c>
      <c r="R311" s="18">
        <v>0</v>
      </c>
      <c r="S311" s="18">
        <v>50</v>
      </c>
      <c r="T311" s="18">
        <v>0</v>
      </c>
      <c r="U311" s="18">
        <v>0</v>
      </c>
      <c r="V311" s="18">
        <v>50</v>
      </c>
      <c r="W311" s="18">
        <v>23</v>
      </c>
      <c r="X311" s="23">
        <f>AR311</f>
        <v>9</v>
      </c>
      <c r="Y311" s="18">
        <f>50-32</f>
        <v>18</v>
      </c>
      <c r="Z311" s="18">
        <v>22</v>
      </c>
      <c r="AA311" s="18">
        <v>13</v>
      </c>
      <c r="AB311" s="18">
        <v>15</v>
      </c>
      <c r="AC311" s="18">
        <v>9</v>
      </c>
      <c r="AD311" s="18">
        <v>26</v>
      </c>
      <c r="AE311" s="18">
        <f>AP311-AC311-AD311</f>
        <v>15</v>
      </c>
      <c r="AF311" s="18">
        <v>0</v>
      </c>
      <c r="AG311" s="18">
        <v>0</v>
      </c>
      <c r="AH311" s="18">
        <v>50</v>
      </c>
      <c r="AI311" t="s" s="17">
        <v>35</v>
      </c>
      <c r="AJ311" t="s" s="17">
        <v>35</v>
      </c>
      <c r="AK311" t="s" s="17">
        <v>35</v>
      </c>
      <c r="AL311" t="s" s="17">
        <v>35</v>
      </c>
      <c r="AM311" t="s" s="17">
        <v>35</v>
      </c>
      <c r="AN311" t="s" s="17">
        <v>35</v>
      </c>
      <c r="AO311" t="s" s="17">
        <v>78</v>
      </c>
      <c r="AP311" s="18">
        <v>50</v>
      </c>
      <c r="AQ311" s="19">
        <f>AP311/J311*100</f>
        <v>100</v>
      </c>
      <c r="AR311" s="23">
        <v>9</v>
      </c>
      <c r="AS311" s="19">
        <f>AR311/K311*100</f>
        <v>28.125</v>
      </c>
      <c r="AT311" t="s" s="17">
        <v>85</v>
      </c>
      <c r="AU311" s="18">
        <v>18</v>
      </c>
      <c r="AV311" s="19">
        <f>AU311/AP311*100</f>
        <v>36</v>
      </c>
      <c r="AW311" t="s" s="17">
        <v>63</v>
      </c>
      <c r="AX311" t="s" s="17">
        <v>63</v>
      </c>
      <c r="AY311" t="s" s="17">
        <v>189</v>
      </c>
      <c r="AZ311" s="18">
        <v>35</v>
      </c>
      <c r="BA311" s="19">
        <f>AZ311/AP311*100</f>
        <v>70</v>
      </c>
      <c r="BB311" s="23">
        <v>9</v>
      </c>
      <c r="BC311" s="19">
        <f>BB311/AZ311*100</f>
        <v>25.7142857142857</v>
      </c>
    </row>
    <row r="312" ht="20.05" customHeight="1">
      <c r="A312" s="13"/>
      <c r="B312" s="14"/>
      <c r="C312" s="15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t="s" s="17">
        <v>65</v>
      </c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  <c r="AK312" s="16"/>
      <c r="AL312" s="16"/>
      <c r="AM312" s="16"/>
      <c r="AN312" s="16"/>
      <c r="AO312" s="16"/>
      <c r="AP312" s="16"/>
      <c r="AQ312" s="16"/>
      <c r="AR312" s="16"/>
      <c r="AS312" s="16"/>
      <c r="AT312" t="s" s="17">
        <v>112</v>
      </c>
      <c r="AU312" s="18">
        <v>7</v>
      </c>
      <c r="AV312" s="19">
        <f>AU312/AP311*100</f>
        <v>14</v>
      </c>
      <c r="AW312" t="s" s="17">
        <v>63</v>
      </c>
      <c r="AX312" t="s" s="17">
        <v>63</v>
      </c>
      <c r="AY312" t="s" s="17">
        <v>65</v>
      </c>
      <c r="AZ312" s="16"/>
      <c r="BA312" s="16"/>
      <c r="BB312" s="16"/>
      <c r="BC312" s="16"/>
    </row>
    <row r="313" ht="20.05" customHeight="1">
      <c r="A313" s="13"/>
      <c r="B313" s="14"/>
      <c r="C313" s="15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  <c r="AJ313" s="16"/>
      <c r="AK313" s="16"/>
      <c r="AL313" s="16"/>
      <c r="AM313" s="16"/>
      <c r="AN313" s="16"/>
      <c r="AO313" s="16"/>
      <c r="AP313" s="16"/>
      <c r="AQ313" s="16"/>
      <c r="AR313" s="16"/>
      <c r="AS313" s="16"/>
      <c r="AT313" t="s" s="17">
        <v>93</v>
      </c>
      <c r="AU313" s="18">
        <v>25</v>
      </c>
      <c r="AV313" s="19">
        <f>AU313/AP311*100</f>
        <v>50</v>
      </c>
      <c r="AW313" t="s" s="17">
        <v>63</v>
      </c>
      <c r="AX313" t="s" s="17">
        <v>63</v>
      </c>
      <c r="AY313" s="16"/>
      <c r="AZ313" s="16"/>
      <c r="BA313" s="16"/>
      <c r="BB313" s="16"/>
      <c r="BC313" s="16"/>
    </row>
    <row r="314" ht="20.05" customHeight="1">
      <c r="A314" s="20">
        <v>70</v>
      </c>
      <c r="B314" t="s" s="21">
        <v>337</v>
      </c>
      <c r="C314" s="22">
        <v>22929116</v>
      </c>
      <c r="D314" s="18">
        <v>2012</v>
      </c>
      <c r="E314" t="s" s="17">
        <v>70</v>
      </c>
      <c r="F314" t="s" s="17">
        <v>56</v>
      </c>
      <c r="G314" t="s" s="17">
        <v>338</v>
      </c>
      <c r="H314" s="18">
        <v>2003</v>
      </c>
      <c r="I314" s="18">
        <v>2010</v>
      </c>
      <c r="J314" s="18">
        <v>23</v>
      </c>
      <c r="K314" s="18">
        <v>8</v>
      </c>
      <c r="L314" s="19">
        <f>K314/J314*100</f>
        <v>34.7826086956522</v>
      </c>
      <c r="M314" t="s" s="17">
        <v>339</v>
      </c>
      <c r="N314" t="s" s="17">
        <v>340</v>
      </c>
      <c r="O314" s="18">
        <v>0</v>
      </c>
      <c r="P314" s="18">
        <v>0</v>
      </c>
      <c r="Q314" s="18">
        <v>0</v>
      </c>
      <c r="R314" s="18">
        <v>0</v>
      </c>
      <c r="S314" s="18">
        <f>AP314-O314-P314-Q314-R314</f>
        <v>23</v>
      </c>
      <c r="T314" s="18">
        <v>0</v>
      </c>
      <c r="U314" s="18">
        <v>0</v>
      </c>
      <c r="V314" s="18">
        <f>AP314-T314-U314</f>
        <v>23</v>
      </c>
      <c r="W314" s="23">
        <f>AP314-AR314</f>
        <v>15</v>
      </c>
      <c r="X314" s="23">
        <f>AR314</f>
        <v>8</v>
      </c>
      <c r="Y314" s="18">
        <v>0</v>
      </c>
      <c r="Z314" s="18">
        <v>20</v>
      </c>
      <c r="AA314" s="18">
        <v>3</v>
      </c>
      <c r="AB314" s="18">
        <f>AP314-Z314-AA314</f>
        <v>0</v>
      </c>
      <c r="AC314" s="18">
        <v>0</v>
      </c>
      <c r="AD314" s="18">
        <v>0</v>
      </c>
      <c r="AE314" s="18">
        <f>AP314-AC314-AD314</f>
        <v>23</v>
      </c>
      <c r="AF314" s="18">
        <v>0</v>
      </c>
      <c r="AG314" s="18">
        <v>0</v>
      </c>
      <c r="AH314" s="18">
        <f>AP314-AF314-AG314</f>
        <v>23</v>
      </c>
      <c r="AI314" t="s" s="17">
        <v>75</v>
      </c>
      <c r="AJ314" t="s" s="17">
        <v>76</v>
      </c>
      <c r="AK314" t="s" s="17">
        <v>76</v>
      </c>
      <c r="AL314" t="s" s="17">
        <v>75</v>
      </c>
      <c r="AM314" t="s" s="17">
        <v>76</v>
      </c>
      <c r="AN314" t="s" s="17">
        <v>76</v>
      </c>
      <c r="AO314" t="s" s="17">
        <v>60</v>
      </c>
      <c r="AP314" s="18">
        <v>23</v>
      </c>
      <c r="AQ314" s="19">
        <f>AP314/J314*100</f>
        <v>100</v>
      </c>
      <c r="AR314" s="23">
        <v>8</v>
      </c>
      <c r="AS314" s="19">
        <f>AR314/K314*100</f>
        <v>100</v>
      </c>
      <c r="AT314" t="s" s="17">
        <v>100</v>
      </c>
      <c r="AU314" s="18">
        <v>4</v>
      </c>
      <c r="AV314" s="19">
        <f>AU314/AP314*100</f>
        <v>17.3913043478261</v>
      </c>
      <c r="AW314" t="s" s="17">
        <v>63</v>
      </c>
      <c r="AX314" t="s" s="17">
        <v>63</v>
      </c>
      <c r="AY314" t="s" s="17">
        <v>62</v>
      </c>
      <c r="AZ314" s="18">
        <v>9</v>
      </c>
      <c r="BA314" s="19">
        <f>AZ314/AP314*100</f>
        <v>39.1304347826087</v>
      </c>
      <c r="BB314" t="s" s="17">
        <v>63</v>
      </c>
      <c r="BC314" t="s" s="17">
        <v>63</v>
      </c>
    </row>
    <row r="315" ht="20.05" customHeight="1">
      <c r="A315" s="13"/>
      <c r="B315" s="14"/>
      <c r="C315" s="15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t="s" s="17">
        <v>65</v>
      </c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I315" s="16"/>
      <c r="AJ315" s="16"/>
      <c r="AK315" s="16"/>
      <c r="AL315" s="16"/>
      <c r="AM315" s="16"/>
      <c r="AN315" s="16"/>
      <c r="AO315" s="16"/>
      <c r="AP315" s="16"/>
      <c r="AQ315" s="16"/>
      <c r="AR315" s="16"/>
      <c r="AS315" s="16"/>
      <c r="AT315" t="s" s="17">
        <v>126</v>
      </c>
      <c r="AU315" s="18">
        <v>6</v>
      </c>
      <c r="AV315" s="19">
        <f>AU315/AP314*100</f>
        <v>26.0869565217391</v>
      </c>
      <c r="AW315" t="s" s="17">
        <v>63</v>
      </c>
      <c r="AX315" t="s" s="17">
        <v>63</v>
      </c>
      <c r="AY315" t="s" s="17">
        <v>101</v>
      </c>
      <c r="AZ315" s="18">
        <v>13</v>
      </c>
      <c r="BA315" s="19">
        <f>AZ315/AP314*100</f>
        <v>56.5217391304348</v>
      </c>
      <c r="BB315" t="s" s="17">
        <v>63</v>
      </c>
      <c r="BC315" t="s" s="17">
        <v>63</v>
      </c>
    </row>
    <row r="316" ht="20.05" customHeight="1">
      <c r="A316" s="13"/>
      <c r="B316" s="14"/>
      <c r="C316" s="15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I316" s="16"/>
      <c r="AJ316" s="16"/>
      <c r="AK316" s="16"/>
      <c r="AL316" s="16"/>
      <c r="AM316" s="16"/>
      <c r="AN316" s="16"/>
      <c r="AO316" s="16"/>
      <c r="AP316" s="16"/>
      <c r="AQ316" s="16"/>
      <c r="AR316" s="16"/>
      <c r="AS316" s="16"/>
      <c r="AT316" t="s" s="17">
        <v>77</v>
      </c>
      <c r="AU316" s="18">
        <v>5</v>
      </c>
      <c r="AV316" s="19">
        <f>AU316/AP314*100</f>
        <v>21.7391304347826</v>
      </c>
      <c r="AW316" t="s" s="17">
        <v>63</v>
      </c>
      <c r="AX316" t="s" s="17">
        <v>63</v>
      </c>
      <c r="AY316" t="s" s="17">
        <v>102</v>
      </c>
      <c r="AZ316" s="18">
        <v>1</v>
      </c>
      <c r="BA316" s="19">
        <f>AZ316/AP314*100</f>
        <v>4.34782608695652</v>
      </c>
      <c r="BB316" t="s" s="17">
        <v>63</v>
      </c>
      <c r="BC316" t="s" s="17">
        <v>63</v>
      </c>
    </row>
    <row r="317" ht="32.05" customHeight="1">
      <c r="A317" s="13"/>
      <c r="B317" s="14"/>
      <c r="C317" s="15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  <c r="AM317" s="16"/>
      <c r="AN317" s="16"/>
      <c r="AO317" s="16"/>
      <c r="AP317" s="16"/>
      <c r="AQ317" s="16"/>
      <c r="AR317" s="16"/>
      <c r="AS317" s="16"/>
      <c r="AT317" t="s" s="17">
        <v>61</v>
      </c>
      <c r="AU317" s="18">
        <v>2</v>
      </c>
      <c r="AV317" s="19">
        <f>AU317/AP314*100</f>
        <v>8.695652173913039</v>
      </c>
      <c r="AW317" t="s" s="17">
        <v>63</v>
      </c>
      <c r="AX317" t="s" s="17">
        <v>63</v>
      </c>
      <c r="AY317" t="s" s="17">
        <v>65</v>
      </c>
      <c r="AZ317" s="16"/>
      <c r="BA317" s="16"/>
      <c r="BB317" s="16"/>
      <c r="BC317" s="16"/>
    </row>
    <row r="318" ht="32.05" customHeight="1">
      <c r="A318" s="13"/>
      <c r="B318" s="14"/>
      <c r="C318" s="15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  <c r="AM318" s="16"/>
      <c r="AN318" s="16"/>
      <c r="AO318" s="16"/>
      <c r="AP318" s="16"/>
      <c r="AQ318" s="16"/>
      <c r="AR318" s="16"/>
      <c r="AS318" s="16"/>
      <c r="AT318" t="s" s="17">
        <v>127</v>
      </c>
      <c r="AU318" s="18">
        <v>4</v>
      </c>
      <c r="AV318" s="19">
        <f>AU318/AP314*100</f>
        <v>17.3913043478261</v>
      </c>
      <c r="AW318" t="s" s="17">
        <v>63</v>
      </c>
      <c r="AX318" t="s" s="17">
        <v>63</v>
      </c>
      <c r="AY318" s="16"/>
      <c r="AZ318" s="16"/>
      <c r="BA318" s="16"/>
      <c r="BB318" s="16"/>
      <c r="BC318" s="16"/>
    </row>
    <row r="319" ht="20.05" customHeight="1">
      <c r="A319" s="13"/>
      <c r="B319" s="14"/>
      <c r="C319" s="15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  <c r="AM319" s="16"/>
      <c r="AN319" s="16"/>
      <c r="AO319" s="16"/>
      <c r="AP319" s="16"/>
      <c r="AQ319" s="16"/>
      <c r="AR319" s="16"/>
      <c r="AS319" s="16"/>
      <c r="AT319" t="s" s="17">
        <v>68</v>
      </c>
      <c r="AU319" s="18">
        <v>1</v>
      </c>
      <c r="AV319" s="19">
        <f>AU319/AP314*100</f>
        <v>4.34782608695652</v>
      </c>
      <c r="AW319" t="s" s="17">
        <v>63</v>
      </c>
      <c r="AX319" t="s" s="17">
        <v>63</v>
      </c>
      <c r="AY319" s="16"/>
      <c r="AZ319" s="16"/>
      <c r="BA319" s="16"/>
      <c r="BB319" s="16"/>
      <c r="BC319" s="16"/>
    </row>
    <row r="320" ht="20.05" customHeight="1">
      <c r="A320" s="13"/>
      <c r="B320" s="14"/>
      <c r="C320" s="15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  <c r="AM320" s="16"/>
      <c r="AN320" s="16"/>
      <c r="AO320" s="16"/>
      <c r="AP320" s="16"/>
      <c r="AQ320" s="16"/>
      <c r="AR320" s="16"/>
      <c r="AS320" s="16"/>
      <c r="AT320" t="s" s="17">
        <v>117</v>
      </c>
      <c r="AU320" s="18">
        <v>1</v>
      </c>
      <c r="AV320" s="19">
        <f>AU320/AP314*100</f>
        <v>4.34782608695652</v>
      </c>
      <c r="AW320" t="s" s="17">
        <v>63</v>
      </c>
      <c r="AX320" t="s" s="17">
        <v>63</v>
      </c>
      <c r="AY320" s="16"/>
      <c r="AZ320" s="16"/>
      <c r="BA320" s="16"/>
      <c r="BB320" s="16"/>
      <c r="BC320" s="16"/>
    </row>
    <row r="321" ht="20.05" customHeight="1">
      <c r="A321" s="20">
        <v>71</v>
      </c>
      <c r="B321" t="s" s="21">
        <v>341</v>
      </c>
      <c r="C321" s="22">
        <v>23255260</v>
      </c>
      <c r="D321" s="18">
        <v>2012</v>
      </c>
      <c r="E321" t="s" s="17">
        <v>70</v>
      </c>
      <c r="F321" t="s" s="17">
        <v>71</v>
      </c>
      <c r="G321" t="s" s="17">
        <v>258</v>
      </c>
      <c r="H321" s="18">
        <v>2003</v>
      </c>
      <c r="I321" s="18">
        <v>2009</v>
      </c>
      <c r="J321" s="18">
        <v>30</v>
      </c>
      <c r="K321" s="18">
        <v>30</v>
      </c>
      <c r="L321" s="19">
        <f>K321/J321*100</f>
        <v>100</v>
      </c>
      <c r="M321" t="s" s="17">
        <v>342</v>
      </c>
      <c r="N321" t="s" s="17">
        <v>343</v>
      </c>
      <c r="O321" s="18">
        <v>0</v>
      </c>
      <c r="P321" s="18">
        <v>0</v>
      </c>
      <c r="Q321" s="18">
        <v>0</v>
      </c>
      <c r="R321" s="18">
        <v>0</v>
      </c>
      <c r="S321" s="18">
        <f>AP321-O321-P321-Q321-R321</f>
        <v>30</v>
      </c>
      <c r="T321" s="18">
        <v>0</v>
      </c>
      <c r="U321" s="18">
        <v>0</v>
      </c>
      <c r="V321" s="18">
        <f>AP321-T321-U321</f>
        <v>30</v>
      </c>
      <c r="W321" s="23">
        <f>AP321-AR321</f>
        <v>13</v>
      </c>
      <c r="X321" s="23">
        <f>AR321</f>
        <v>17</v>
      </c>
      <c r="Y321" s="18">
        <v>0</v>
      </c>
      <c r="Z321" s="18">
        <v>0</v>
      </c>
      <c r="AA321" s="18">
        <v>0</v>
      </c>
      <c r="AB321" s="18">
        <f>AP321-Z321-AA321</f>
        <v>30</v>
      </c>
      <c r="AC321" s="18">
        <v>0</v>
      </c>
      <c r="AD321" s="18">
        <v>0</v>
      </c>
      <c r="AE321" s="18">
        <f>AP321-AC321-AD321</f>
        <v>30</v>
      </c>
      <c r="AF321" s="18">
        <v>0</v>
      </c>
      <c r="AG321" s="18">
        <v>0</v>
      </c>
      <c r="AH321" s="18">
        <f>AP321-AF321-AG321</f>
        <v>30</v>
      </c>
      <c r="AI321" t="s" s="17">
        <v>76</v>
      </c>
      <c r="AJ321" t="s" s="17">
        <v>76</v>
      </c>
      <c r="AK321" t="s" s="17">
        <v>76</v>
      </c>
      <c r="AL321" t="s" s="17">
        <v>75</v>
      </c>
      <c r="AM321" t="s" s="17">
        <v>76</v>
      </c>
      <c r="AN321" t="s" s="17">
        <v>76</v>
      </c>
      <c r="AO321" t="s" s="17">
        <v>60</v>
      </c>
      <c r="AP321" s="18">
        <v>30</v>
      </c>
      <c r="AQ321" s="19">
        <f>AP321/J321*100</f>
        <v>100</v>
      </c>
      <c r="AR321" s="23">
        <v>17</v>
      </c>
      <c r="AS321" s="19">
        <f>AR321/K321*100</f>
        <v>56.6666666666667</v>
      </c>
      <c r="AT321" t="s" s="17">
        <v>77</v>
      </c>
      <c r="AU321" s="18">
        <v>9</v>
      </c>
      <c r="AV321" s="19">
        <f>AU321/AP321*100</f>
        <v>30</v>
      </c>
      <c r="AW321" t="s" s="17">
        <v>63</v>
      </c>
      <c r="AX321" t="s" s="17">
        <v>63</v>
      </c>
      <c r="AY321" t="s" s="17">
        <v>62</v>
      </c>
      <c r="AZ321" s="18">
        <v>11</v>
      </c>
      <c r="BA321" s="19">
        <f>AZ321/AP321*100</f>
        <v>36.6666666666667</v>
      </c>
      <c r="BB321" t="s" s="17">
        <v>63</v>
      </c>
      <c r="BC321" t="s" s="17">
        <v>63</v>
      </c>
    </row>
    <row r="322" ht="32.05" customHeight="1">
      <c r="A322" s="13"/>
      <c r="B322" s="14"/>
      <c r="C322" s="15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t="s" s="17">
        <v>65</v>
      </c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  <c r="AM322" s="16"/>
      <c r="AN322" s="16"/>
      <c r="AO322" s="16"/>
      <c r="AP322" s="16"/>
      <c r="AQ322" s="16"/>
      <c r="AR322" s="16"/>
      <c r="AS322" s="16"/>
      <c r="AT322" t="s" s="17">
        <v>127</v>
      </c>
      <c r="AU322" s="18">
        <v>8</v>
      </c>
      <c r="AV322" s="19">
        <f>AU322/AP321*100</f>
        <v>26.6666666666667</v>
      </c>
      <c r="AW322" t="s" s="17">
        <v>63</v>
      </c>
      <c r="AX322" t="s" s="17">
        <v>63</v>
      </c>
      <c r="AY322" t="s" s="17">
        <v>101</v>
      </c>
      <c r="AZ322" s="18">
        <v>14</v>
      </c>
      <c r="BA322" s="19">
        <f>AZ322/AP321*100</f>
        <v>46.6666666666667</v>
      </c>
      <c r="BB322" t="s" s="17">
        <v>63</v>
      </c>
      <c r="BC322" t="s" s="17">
        <v>63</v>
      </c>
    </row>
    <row r="323" ht="32.05" customHeight="1">
      <c r="A323" s="13"/>
      <c r="B323" s="14"/>
      <c r="C323" s="15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  <c r="AM323" s="16"/>
      <c r="AN323" s="16"/>
      <c r="AO323" s="16"/>
      <c r="AP323" s="16"/>
      <c r="AQ323" s="16"/>
      <c r="AR323" s="16"/>
      <c r="AS323" s="16"/>
      <c r="AT323" t="s" s="17">
        <v>61</v>
      </c>
      <c r="AU323" s="18">
        <v>4</v>
      </c>
      <c r="AV323" s="19">
        <f>AU323/AP321*100</f>
        <v>13.3333333333333</v>
      </c>
      <c r="AW323" t="s" s="17">
        <v>63</v>
      </c>
      <c r="AX323" t="s" s="17">
        <v>63</v>
      </c>
      <c r="AY323" t="s" s="17">
        <v>104</v>
      </c>
      <c r="AZ323" s="18">
        <v>1</v>
      </c>
      <c r="BA323" s="19">
        <f>AZ323/AP321*100</f>
        <v>3.33333333333333</v>
      </c>
      <c r="BB323" t="s" s="17">
        <v>63</v>
      </c>
      <c r="BC323" t="s" s="17">
        <v>63</v>
      </c>
    </row>
    <row r="324" ht="20.05" customHeight="1">
      <c r="A324" s="13"/>
      <c r="B324" s="14"/>
      <c r="C324" s="15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  <c r="AM324" s="16"/>
      <c r="AN324" s="16"/>
      <c r="AO324" s="16"/>
      <c r="AP324" s="16"/>
      <c r="AQ324" s="16"/>
      <c r="AR324" s="16"/>
      <c r="AS324" s="16"/>
      <c r="AT324" t="s" s="17">
        <v>84</v>
      </c>
      <c r="AU324" s="18">
        <v>4</v>
      </c>
      <c r="AV324" s="19">
        <f>AU324/AP321*100</f>
        <v>13.3333333333333</v>
      </c>
      <c r="AW324" t="s" s="17">
        <v>63</v>
      </c>
      <c r="AX324" t="s" s="17">
        <v>63</v>
      </c>
      <c r="AY324" t="s" s="17">
        <v>102</v>
      </c>
      <c r="AZ324" s="18">
        <v>1</v>
      </c>
      <c r="BA324" s="19">
        <f>AZ324/AP321*100</f>
        <v>3.33333333333333</v>
      </c>
      <c r="BB324" t="s" s="17">
        <v>63</v>
      </c>
      <c r="BC324" t="s" s="17">
        <v>63</v>
      </c>
    </row>
    <row r="325" ht="20.05" customHeight="1">
      <c r="A325" s="13"/>
      <c r="B325" s="14"/>
      <c r="C325" s="15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I325" s="16"/>
      <c r="AJ325" s="16"/>
      <c r="AK325" s="16"/>
      <c r="AL325" s="16"/>
      <c r="AM325" s="16"/>
      <c r="AN325" s="16"/>
      <c r="AO325" s="16"/>
      <c r="AP325" s="16"/>
      <c r="AQ325" s="16"/>
      <c r="AR325" s="16"/>
      <c r="AS325" s="16"/>
      <c r="AT325" t="s" s="17">
        <v>100</v>
      </c>
      <c r="AU325" s="18">
        <v>3</v>
      </c>
      <c r="AV325" s="19">
        <f>AU325/AP321*100</f>
        <v>10</v>
      </c>
      <c r="AW325" t="s" s="17">
        <v>63</v>
      </c>
      <c r="AX325" t="s" s="17">
        <v>63</v>
      </c>
      <c r="AY325" t="s" s="17">
        <v>181</v>
      </c>
      <c r="AZ325" s="18">
        <v>2</v>
      </c>
      <c r="BA325" s="19">
        <f>AZ325/AP321*100</f>
        <v>6.66666666666667</v>
      </c>
      <c r="BB325" t="s" s="17">
        <v>63</v>
      </c>
      <c r="BC325" t="s" s="17">
        <v>63</v>
      </c>
    </row>
    <row r="326" ht="20.05" customHeight="1">
      <c r="A326" s="13"/>
      <c r="B326" s="14"/>
      <c r="C326" s="15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  <c r="AM326" s="16"/>
      <c r="AN326" s="16"/>
      <c r="AO326" s="16"/>
      <c r="AP326" s="16"/>
      <c r="AQ326" s="16"/>
      <c r="AR326" s="16"/>
      <c r="AS326" s="16"/>
      <c r="AT326" t="s" s="17">
        <v>144</v>
      </c>
      <c r="AU326" s="18">
        <v>1</v>
      </c>
      <c r="AV326" s="19">
        <f>AU326/AP321*100</f>
        <v>3.33333333333333</v>
      </c>
      <c r="AW326" t="s" s="17">
        <v>63</v>
      </c>
      <c r="AX326" t="s" s="17">
        <v>63</v>
      </c>
      <c r="AY326" t="s" s="17">
        <v>68</v>
      </c>
      <c r="AZ326" s="18">
        <v>1</v>
      </c>
      <c r="BA326" s="19">
        <f>AZ326/AP321*100</f>
        <v>3.33333333333333</v>
      </c>
      <c r="BB326" t="s" s="17">
        <v>63</v>
      </c>
      <c r="BC326" t="s" s="17">
        <v>63</v>
      </c>
    </row>
    <row r="327" ht="20.05" customHeight="1">
      <c r="A327" s="13"/>
      <c r="B327" s="14"/>
      <c r="C327" s="15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6"/>
      <c r="AQ327" s="16"/>
      <c r="AR327" s="16"/>
      <c r="AS327" s="16"/>
      <c r="AT327" t="s" s="17">
        <v>68</v>
      </c>
      <c r="AU327" s="18">
        <v>1</v>
      </c>
      <c r="AV327" s="19">
        <f>AU327/AP321*100</f>
        <v>3.33333333333333</v>
      </c>
      <c r="AW327" t="s" s="17">
        <v>63</v>
      </c>
      <c r="AX327" t="s" s="17">
        <v>63</v>
      </c>
      <c r="AY327" t="s" s="17">
        <v>65</v>
      </c>
      <c r="AZ327" s="16"/>
      <c r="BA327" s="16"/>
      <c r="BB327" s="16"/>
      <c r="BC327" s="16"/>
    </row>
    <row r="328" ht="20.05" customHeight="1">
      <c r="A328" s="20">
        <v>72</v>
      </c>
      <c r="B328" t="s" s="21">
        <v>344</v>
      </c>
      <c r="C328" s="22">
        <v>24327514</v>
      </c>
      <c r="D328" s="18">
        <v>2013</v>
      </c>
      <c r="E328" t="s" s="17">
        <v>70</v>
      </c>
      <c r="F328" t="s" s="17">
        <v>71</v>
      </c>
      <c r="G328" t="s" s="17">
        <v>258</v>
      </c>
      <c r="H328" s="18">
        <v>1964</v>
      </c>
      <c r="I328" s="18">
        <v>2003</v>
      </c>
      <c r="J328" s="18">
        <v>58</v>
      </c>
      <c r="K328" s="18">
        <v>58</v>
      </c>
      <c r="L328" s="19">
        <f>K328/J328*100</f>
        <v>100</v>
      </c>
      <c r="M328" t="s" s="17">
        <v>345</v>
      </c>
      <c r="N328" t="s" s="17">
        <v>346</v>
      </c>
      <c r="O328" s="18">
        <v>0</v>
      </c>
      <c r="P328" s="18">
        <v>0</v>
      </c>
      <c r="Q328" s="18">
        <v>0</v>
      </c>
      <c r="R328" s="18">
        <v>0</v>
      </c>
      <c r="S328" s="18">
        <f>AP328-O328-P328-Q328-R328</f>
        <v>58</v>
      </c>
      <c r="T328" s="18">
        <v>30</v>
      </c>
      <c r="U328" s="18">
        <v>28</v>
      </c>
      <c r="V328" s="18">
        <f>AP328-T328-U328</f>
        <v>0</v>
      </c>
      <c r="W328" s="23">
        <f>AP328-AR328</f>
        <v>52</v>
      </c>
      <c r="X328" s="23">
        <f>AR328</f>
        <v>6</v>
      </c>
      <c r="Y328" s="18">
        <v>0</v>
      </c>
      <c r="Z328" s="18">
        <v>51</v>
      </c>
      <c r="AA328" s="18">
        <v>7</v>
      </c>
      <c r="AB328" s="18">
        <f>AP328-Z328-AA328</f>
        <v>0</v>
      </c>
      <c r="AC328" s="18">
        <v>40</v>
      </c>
      <c r="AD328" s="18">
        <v>18</v>
      </c>
      <c r="AE328" s="18">
        <f>AP328-AC328-AD328</f>
        <v>0</v>
      </c>
      <c r="AF328" s="18">
        <v>0</v>
      </c>
      <c r="AG328" s="18">
        <v>0</v>
      </c>
      <c r="AH328" s="18">
        <f>AP328-AF328-AG328</f>
        <v>58</v>
      </c>
      <c r="AI328" t="s" s="17">
        <v>35</v>
      </c>
      <c r="AJ328" t="s" s="17">
        <v>35</v>
      </c>
      <c r="AK328" t="s" s="17">
        <v>35</v>
      </c>
      <c r="AL328" t="s" s="17">
        <v>35</v>
      </c>
      <c r="AM328" t="s" s="17">
        <v>35</v>
      </c>
      <c r="AN328" t="s" s="17">
        <v>35</v>
      </c>
      <c r="AO328" t="s" s="17">
        <v>78</v>
      </c>
      <c r="AP328" s="18">
        <v>58</v>
      </c>
      <c r="AQ328" s="19">
        <f>AP328/J328*100</f>
        <v>100</v>
      </c>
      <c r="AR328" s="23">
        <v>6</v>
      </c>
      <c r="AS328" s="19">
        <f>AR328/K328*100</f>
        <v>10.3448275862069</v>
      </c>
      <c r="AT328" t="s" s="17">
        <v>126</v>
      </c>
      <c r="AU328" s="18">
        <v>3</v>
      </c>
      <c r="AV328" s="19">
        <f>AU328/AP328*100</f>
        <v>5.17241379310345</v>
      </c>
      <c r="AW328" t="s" s="17">
        <v>63</v>
      </c>
      <c r="AX328" t="s" s="17">
        <v>63</v>
      </c>
      <c r="AY328" t="s" s="17">
        <v>89</v>
      </c>
      <c r="AZ328" s="18">
        <v>11</v>
      </c>
      <c r="BA328" s="19">
        <f>AZ328/AP328*100</f>
        <v>18.9655172413793</v>
      </c>
      <c r="BB328" t="s" s="17">
        <v>63</v>
      </c>
      <c r="BC328" t="s" s="17">
        <v>63</v>
      </c>
    </row>
    <row r="329" ht="32.05" customHeight="1">
      <c r="A329" s="13"/>
      <c r="B329" s="14"/>
      <c r="C329" s="15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t="s" s="17">
        <v>65</v>
      </c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  <c r="AH329" s="16"/>
      <c r="AI329" s="16"/>
      <c r="AJ329" s="16"/>
      <c r="AK329" s="16"/>
      <c r="AL329" s="16"/>
      <c r="AM329" s="16"/>
      <c r="AN329" s="16"/>
      <c r="AO329" s="16"/>
      <c r="AP329" s="16"/>
      <c r="AQ329" s="16"/>
      <c r="AR329" s="16"/>
      <c r="AS329" s="16"/>
      <c r="AT329" t="s" s="17">
        <v>61</v>
      </c>
      <c r="AU329" s="18">
        <v>35</v>
      </c>
      <c r="AV329" s="19">
        <f>AU329/AP328*100</f>
        <v>60.3448275862069</v>
      </c>
      <c r="AW329" t="s" s="17">
        <v>63</v>
      </c>
      <c r="AX329" t="s" s="17">
        <v>63</v>
      </c>
      <c r="AY329" t="s" s="17">
        <v>68</v>
      </c>
      <c r="AZ329" s="18">
        <v>10</v>
      </c>
      <c r="BA329" s="19">
        <f>AZ329/AP328*100</f>
        <v>17.2413793103448</v>
      </c>
      <c r="BB329" t="s" s="17">
        <v>63</v>
      </c>
      <c r="BC329" t="s" s="17">
        <v>63</v>
      </c>
    </row>
    <row r="330" ht="32.05" customHeight="1">
      <c r="A330" s="13"/>
      <c r="B330" s="14"/>
      <c r="C330" s="15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  <c r="AH330" s="16"/>
      <c r="AI330" s="16"/>
      <c r="AJ330" s="16"/>
      <c r="AK330" s="16"/>
      <c r="AL330" s="16"/>
      <c r="AM330" s="16"/>
      <c r="AN330" s="16"/>
      <c r="AO330" s="16"/>
      <c r="AP330" s="16"/>
      <c r="AQ330" s="16"/>
      <c r="AR330" s="16"/>
      <c r="AS330" s="16"/>
      <c r="AT330" t="s" s="17">
        <v>127</v>
      </c>
      <c r="AU330" s="18">
        <v>18</v>
      </c>
      <c r="AV330" s="19">
        <f>AU330/AP328*100</f>
        <v>31.0344827586207</v>
      </c>
      <c r="AW330" t="s" s="17">
        <v>63</v>
      </c>
      <c r="AX330" t="s" s="17">
        <v>63</v>
      </c>
      <c r="AY330" t="s" s="17">
        <v>91</v>
      </c>
      <c r="AZ330" s="18">
        <v>6</v>
      </c>
      <c r="BA330" s="19">
        <f>AZ330/AP328*100</f>
        <v>10.3448275862069</v>
      </c>
      <c r="BB330" t="s" s="17">
        <v>63</v>
      </c>
      <c r="BC330" t="s" s="17">
        <v>63</v>
      </c>
    </row>
    <row r="331" ht="32.05" customHeight="1">
      <c r="A331" s="13"/>
      <c r="B331" s="14"/>
      <c r="C331" s="15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  <c r="AH331" s="16"/>
      <c r="AI331" s="16"/>
      <c r="AJ331" s="16"/>
      <c r="AK331" s="16"/>
      <c r="AL331" s="16"/>
      <c r="AM331" s="16"/>
      <c r="AN331" s="16"/>
      <c r="AO331" s="16"/>
      <c r="AP331" s="16"/>
      <c r="AQ331" s="16"/>
      <c r="AR331" s="16"/>
      <c r="AS331" s="16"/>
      <c r="AT331" t="s" s="17">
        <v>87</v>
      </c>
      <c r="AU331" s="18">
        <v>2</v>
      </c>
      <c r="AV331" s="19">
        <f>AU331/AP328*100</f>
        <v>3.44827586206897</v>
      </c>
      <c r="AW331" t="s" s="17">
        <v>63</v>
      </c>
      <c r="AX331" t="s" s="17">
        <v>63</v>
      </c>
      <c r="AY331" t="s" s="17">
        <v>227</v>
      </c>
      <c r="AZ331" s="18">
        <v>6</v>
      </c>
      <c r="BA331" s="19">
        <f>AZ331/AP328*100</f>
        <v>10.3448275862069</v>
      </c>
      <c r="BB331" t="s" s="17">
        <v>63</v>
      </c>
      <c r="BC331" t="s" s="17">
        <v>63</v>
      </c>
    </row>
    <row r="332" ht="20.05" customHeight="1">
      <c r="A332" s="13"/>
      <c r="B332" s="14"/>
      <c r="C332" s="15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  <c r="AH332" s="16"/>
      <c r="AI332" s="16"/>
      <c r="AJ332" s="16"/>
      <c r="AK332" s="16"/>
      <c r="AL332" s="16"/>
      <c r="AM332" s="16"/>
      <c r="AN332" s="16"/>
      <c r="AO332" s="16"/>
      <c r="AP332" s="16"/>
      <c r="AQ332" s="16"/>
      <c r="AR332" s="16"/>
      <c r="AS332" s="16"/>
      <c r="AT332" t="s" s="17">
        <v>65</v>
      </c>
      <c r="AU332" s="16"/>
      <c r="AV332" s="16"/>
      <c r="AW332" s="16"/>
      <c r="AX332" s="16"/>
      <c r="AY332" t="s" s="17">
        <v>80</v>
      </c>
      <c r="AZ332" s="18">
        <v>5</v>
      </c>
      <c r="BA332" s="19">
        <f>AZ332/AP328*100</f>
        <v>8.620689655172409</v>
      </c>
      <c r="BB332" t="s" s="17">
        <v>63</v>
      </c>
      <c r="BC332" t="s" s="17">
        <v>63</v>
      </c>
    </row>
    <row r="333" ht="20.05" customHeight="1">
      <c r="A333" s="13"/>
      <c r="B333" s="14"/>
      <c r="C333" s="15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  <c r="AH333" s="16"/>
      <c r="AI333" s="16"/>
      <c r="AJ333" s="16"/>
      <c r="AK333" s="16"/>
      <c r="AL333" s="16"/>
      <c r="AM333" s="16"/>
      <c r="AN333" s="16"/>
      <c r="AO333" s="16"/>
      <c r="AP333" s="16"/>
      <c r="AQ333" s="16"/>
      <c r="AR333" s="16"/>
      <c r="AS333" s="16"/>
      <c r="AT333" s="16"/>
      <c r="AU333" s="16"/>
      <c r="AV333" s="16"/>
      <c r="AW333" s="16"/>
      <c r="AX333" s="16"/>
      <c r="AY333" t="s" s="17">
        <v>224</v>
      </c>
      <c r="AZ333" s="18">
        <v>4</v>
      </c>
      <c r="BA333" s="19">
        <f>AZ333/AP328*100</f>
        <v>6.89655172413793</v>
      </c>
      <c r="BB333" t="s" s="17">
        <v>63</v>
      </c>
      <c r="BC333" t="s" s="17">
        <v>63</v>
      </c>
    </row>
    <row r="334" ht="20.05" customHeight="1">
      <c r="A334" s="13"/>
      <c r="B334" s="14"/>
      <c r="C334" s="15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  <c r="AH334" s="16"/>
      <c r="AI334" s="16"/>
      <c r="AJ334" s="16"/>
      <c r="AK334" s="16"/>
      <c r="AL334" s="16"/>
      <c r="AM334" s="16"/>
      <c r="AN334" s="16"/>
      <c r="AO334" s="16"/>
      <c r="AP334" s="16"/>
      <c r="AQ334" s="16"/>
      <c r="AR334" s="16"/>
      <c r="AS334" s="16"/>
      <c r="AT334" s="16"/>
      <c r="AU334" s="16"/>
      <c r="AV334" s="16"/>
      <c r="AW334" s="16"/>
      <c r="AX334" s="16"/>
      <c r="AY334" t="s" s="17">
        <v>226</v>
      </c>
      <c r="AZ334" s="18">
        <v>4</v>
      </c>
      <c r="BA334" s="19">
        <f>AZ334/AP328*100</f>
        <v>6.89655172413793</v>
      </c>
      <c r="BB334" t="s" s="17">
        <v>63</v>
      </c>
      <c r="BC334" t="s" s="17">
        <v>63</v>
      </c>
    </row>
    <row r="335" ht="20.05" customHeight="1">
      <c r="A335" s="13"/>
      <c r="B335" s="14"/>
      <c r="C335" s="15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I335" s="16"/>
      <c r="AJ335" s="16"/>
      <c r="AK335" s="16"/>
      <c r="AL335" s="16"/>
      <c r="AM335" s="16"/>
      <c r="AN335" s="16"/>
      <c r="AO335" s="16"/>
      <c r="AP335" s="16"/>
      <c r="AQ335" s="16"/>
      <c r="AR335" s="16"/>
      <c r="AS335" s="16"/>
      <c r="AT335" s="16"/>
      <c r="AU335" s="16"/>
      <c r="AV335" s="16"/>
      <c r="AW335" s="16"/>
      <c r="AX335" s="16"/>
      <c r="AY335" t="s" s="17">
        <v>225</v>
      </c>
      <c r="AZ335" s="18">
        <v>2</v>
      </c>
      <c r="BA335" s="19">
        <f>AZ335/AP328*100</f>
        <v>3.44827586206897</v>
      </c>
      <c r="BB335" t="s" s="17">
        <v>63</v>
      </c>
      <c r="BC335" t="s" s="17">
        <v>63</v>
      </c>
    </row>
    <row r="336" ht="20.05" customHeight="1">
      <c r="A336" s="13"/>
      <c r="B336" s="14"/>
      <c r="C336" s="15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  <c r="AH336" s="16"/>
      <c r="AI336" s="16"/>
      <c r="AJ336" s="16"/>
      <c r="AK336" s="16"/>
      <c r="AL336" s="16"/>
      <c r="AM336" s="16"/>
      <c r="AN336" s="16"/>
      <c r="AO336" s="16"/>
      <c r="AP336" s="16"/>
      <c r="AQ336" s="16"/>
      <c r="AR336" s="16"/>
      <c r="AS336" s="16"/>
      <c r="AT336" s="16"/>
      <c r="AU336" s="16"/>
      <c r="AV336" s="16"/>
      <c r="AW336" s="16"/>
      <c r="AX336" s="16"/>
      <c r="AY336" t="s" s="17">
        <v>347</v>
      </c>
      <c r="AZ336" s="18">
        <v>2</v>
      </c>
      <c r="BA336" s="19">
        <f>AZ336/AP328*100</f>
        <v>3.44827586206897</v>
      </c>
      <c r="BB336" t="s" s="17">
        <v>63</v>
      </c>
      <c r="BC336" t="s" s="17">
        <v>63</v>
      </c>
    </row>
    <row r="337" ht="20.05" customHeight="1">
      <c r="A337" s="13"/>
      <c r="B337" s="14"/>
      <c r="C337" s="15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  <c r="AH337" s="16"/>
      <c r="AI337" s="16"/>
      <c r="AJ337" s="16"/>
      <c r="AK337" s="16"/>
      <c r="AL337" s="16"/>
      <c r="AM337" s="16"/>
      <c r="AN337" s="16"/>
      <c r="AO337" s="16"/>
      <c r="AP337" s="16"/>
      <c r="AQ337" s="16"/>
      <c r="AR337" s="16"/>
      <c r="AS337" s="16"/>
      <c r="AT337" s="16"/>
      <c r="AU337" s="16"/>
      <c r="AV337" s="16"/>
      <c r="AW337" s="16"/>
      <c r="AX337" s="16"/>
      <c r="AY337" t="s" s="17">
        <v>79</v>
      </c>
      <c r="AZ337" s="18">
        <v>2</v>
      </c>
      <c r="BA337" s="19">
        <f>AZ337/AP328*100</f>
        <v>3.44827586206897</v>
      </c>
      <c r="BB337" t="s" s="17">
        <v>63</v>
      </c>
      <c r="BC337" t="s" s="17">
        <v>63</v>
      </c>
    </row>
    <row r="338" ht="20.05" customHeight="1">
      <c r="A338" s="13"/>
      <c r="B338" s="14"/>
      <c r="C338" s="15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  <c r="AH338" s="16"/>
      <c r="AI338" s="16"/>
      <c r="AJ338" s="16"/>
      <c r="AK338" s="16"/>
      <c r="AL338" s="16"/>
      <c r="AM338" s="16"/>
      <c r="AN338" s="16"/>
      <c r="AO338" s="16"/>
      <c r="AP338" s="16"/>
      <c r="AQ338" s="16"/>
      <c r="AR338" s="16"/>
      <c r="AS338" s="16"/>
      <c r="AT338" s="16"/>
      <c r="AU338" s="16"/>
      <c r="AV338" s="16"/>
      <c r="AW338" s="16"/>
      <c r="AX338" s="16"/>
      <c r="AY338" t="s" s="17">
        <v>93</v>
      </c>
      <c r="AZ338" s="18">
        <v>6</v>
      </c>
      <c r="BA338" s="19">
        <f>AZ338/AP328*100</f>
        <v>10.3448275862069</v>
      </c>
      <c r="BB338" t="s" s="17">
        <v>63</v>
      </c>
      <c r="BC338" t="s" s="17">
        <v>63</v>
      </c>
    </row>
    <row r="339" ht="32.05" customHeight="1">
      <c r="A339" s="20">
        <v>73</v>
      </c>
      <c r="B339" t="s" s="21">
        <v>348</v>
      </c>
      <c r="C339" s="22">
        <v>36525697</v>
      </c>
      <c r="D339" s="18">
        <v>2023</v>
      </c>
      <c r="E339" t="s" s="17">
        <v>55</v>
      </c>
      <c r="F339" t="s" s="17">
        <v>71</v>
      </c>
      <c r="G339" t="s" s="17">
        <v>349</v>
      </c>
      <c r="H339" s="18">
        <v>2004</v>
      </c>
      <c r="I339" s="18">
        <v>2018</v>
      </c>
      <c r="J339" s="18">
        <v>272</v>
      </c>
      <c r="K339" s="18">
        <v>146</v>
      </c>
      <c r="L339" s="19">
        <f>K339/J339*100</f>
        <v>53.6764705882353</v>
      </c>
      <c r="M339" t="s" s="17">
        <v>63</v>
      </c>
      <c r="N339" t="s" s="17">
        <v>63</v>
      </c>
      <c r="O339" s="18">
        <v>0</v>
      </c>
      <c r="P339" s="18">
        <v>0</v>
      </c>
      <c r="Q339" s="18">
        <v>0</v>
      </c>
      <c r="R339" s="18">
        <v>0</v>
      </c>
      <c r="S339" s="18">
        <f>AP339-O339-P339-Q339-R339</f>
        <v>272</v>
      </c>
      <c r="T339" s="18">
        <v>0</v>
      </c>
      <c r="U339" s="18">
        <v>0</v>
      </c>
      <c r="V339" s="18">
        <f>AP339-T339-U339</f>
        <v>272</v>
      </c>
      <c r="W339" s="23">
        <f>AP339-AR339</f>
        <v>126</v>
      </c>
      <c r="X339" s="23">
        <f>AR339</f>
        <v>146</v>
      </c>
      <c r="Y339" s="18">
        <v>0</v>
      </c>
      <c r="Z339" s="18">
        <v>0</v>
      </c>
      <c r="AA339" s="18">
        <v>0</v>
      </c>
      <c r="AB339" s="18">
        <f>AP339-Z339-AA339</f>
        <v>272</v>
      </c>
      <c r="AC339" s="18">
        <v>0</v>
      </c>
      <c r="AD339" s="18">
        <v>0</v>
      </c>
      <c r="AE339" s="18">
        <f>AP339-AC339-AD339</f>
        <v>272</v>
      </c>
      <c r="AF339" s="18">
        <v>0</v>
      </c>
      <c r="AG339" s="18">
        <v>0</v>
      </c>
      <c r="AH339" s="18">
        <f>AP339-AF339-AG339</f>
        <v>272</v>
      </c>
      <c r="AI339" t="s" s="17">
        <v>35</v>
      </c>
      <c r="AJ339" t="s" s="17">
        <v>35</v>
      </c>
      <c r="AK339" t="s" s="17">
        <v>35</v>
      </c>
      <c r="AL339" t="s" s="17">
        <v>35</v>
      </c>
      <c r="AM339" t="s" s="17">
        <v>35</v>
      </c>
      <c r="AN339" t="s" s="17">
        <v>35</v>
      </c>
      <c r="AO339" t="s" s="17">
        <v>60</v>
      </c>
      <c r="AP339" s="18">
        <v>272</v>
      </c>
      <c r="AQ339" s="19">
        <f>AP339/J339*100</f>
        <v>100</v>
      </c>
      <c r="AR339" s="23">
        <v>146</v>
      </c>
      <c r="AS339" s="19">
        <f>AR339/K339*100</f>
        <v>100</v>
      </c>
      <c r="AT339" t="s" s="17">
        <v>61</v>
      </c>
      <c r="AU339" s="18">
        <v>257</v>
      </c>
      <c r="AV339" s="19">
        <f>AU339/AP339*100</f>
        <v>94.4852941176471</v>
      </c>
      <c r="AW339" s="23">
        <v>136</v>
      </c>
      <c r="AX339" s="19">
        <f>AW339/AU339*100</f>
        <v>52.9182879377432</v>
      </c>
      <c r="AY339" t="s" s="17">
        <v>62</v>
      </c>
      <c r="AZ339" s="18">
        <v>147</v>
      </c>
      <c r="BA339" s="19">
        <f>AZ339/AP339*100</f>
        <v>54.0441176470588</v>
      </c>
      <c r="BB339" s="23">
        <v>98</v>
      </c>
      <c r="BC339" s="19">
        <f>BB339/AZ339*100</f>
        <v>66.6666666666667</v>
      </c>
    </row>
    <row r="340" ht="32.05" customHeight="1">
      <c r="A340" s="13"/>
      <c r="B340" s="14"/>
      <c r="C340" s="15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t="s" s="17">
        <v>65</v>
      </c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I340" s="16"/>
      <c r="AJ340" s="16"/>
      <c r="AK340" s="16"/>
      <c r="AL340" s="16"/>
      <c r="AM340" s="16"/>
      <c r="AN340" s="16"/>
      <c r="AO340" s="16"/>
      <c r="AP340" s="16"/>
      <c r="AQ340" s="16"/>
      <c r="AR340" s="16"/>
      <c r="AS340" s="16"/>
      <c r="AT340" t="s" s="17">
        <v>127</v>
      </c>
      <c r="AU340" s="18">
        <v>14</v>
      </c>
      <c r="AV340" s="19">
        <f>AU340/AP339*100</f>
        <v>5.14705882352941</v>
      </c>
      <c r="AW340" s="23">
        <v>10</v>
      </c>
      <c r="AX340" s="19">
        <f>AW340/AU340*100</f>
        <v>71.4285714285714</v>
      </c>
      <c r="AY340" t="s" s="17">
        <v>101</v>
      </c>
      <c r="AZ340" s="18">
        <v>74</v>
      </c>
      <c r="BA340" s="19">
        <f>AZ340/AP339*100</f>
        <v>27.2058823529412</v>
      </c>
      <c r="BB340" s="23">
        <v>25</v>
      </c>
      <c r="BC340" s="19">
        <f>BB340/AZ340*100</f>
        <v>33.7837837837838</v>
      </c>
    </row>
    <row r="341" ht="20.05" customHeight="1">
      <c r="A341" s="13"/>
      <c r="B341" s="14"/>
      <c r="C341" s="15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  <c r="AH341" s="16"/>
      <c r="AI341" s="16"/>
      <c r="AJ341" s="16"/>
      <c r="AK341" s="16"/>
      <c r="AL341" s="16"/>
      <c r="AM341" s="16"/>
      <c r="AN341" s="16"/>
      <c r="AO341" s="16"/>
      <c r="AP341" s="16"/>
      <c r="AQ341" s="16"/>
      <c r="AR341" s="16"/>
      <c r="AS341" s="16"/>
      <c r="AT341" t="s" s="17">
        <v>87</v>
      </c>
      <c r="AU341" s="18">
        <v>1</v>
      </c>
      <c r="AV341" s="19">
        <f>AU341/AP339*100</f>
        <v>0.367647058823529</v>
      </c>
      <c r="AW341" s="23">
        <v>0</v>
      </c>
      <c r="AX341" s="19">
        <f>AW341/AU341*100</f>
        <v>0</v>
      </c>
      <c r="AY341" t="s" s="17">
        <v>68</v>
      </c>
      <c r="AZ341" s="18">
        <v>35</v>
      </c>
      <c r="BA341" s="19">
        <f>AZ341/AP339*100</f>
        <v>12.8676470588235</v>
      </c>
      <c r="BB341" s="23">
        <v>21</v>
      </c>
      <c r="BC341" s="19">
        <f>BB341/AZ341*100</f>
        <v>60</v>
      </c>
    </row>
    <row r="342" ht="32.05" customHeight="1">
      <c r="A342" s="13"/>
      <c r="B342" s="14"/>
      <c r="C342" s="15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  <c r="AH342" s="16"/>
      <c r="AI342" s="16"/>
      <c r="AJ342" s="16"/>
      <c r="AK342" s="16"/>
      <c r="AL342" s="16"/>
      <c r="AM342" s="16"/>
      <c r="AN342" s="16"/>
      <c r="AO342" s="16"/>
      <c r="AP342" s="16"/>
      <c r="AQ342" s="16"/>
      <c r="AR342" s="16"/>
      <c r="AS342" s="16"/>
      <c r="AT342" t="s" s="17">
        <v>65</v>
      </c>
      <c r="AU342" s="16"/>
      <c r="AV342" s="16"/>
      <c r="AW342" s="16"/>
      <c r="AX342" s="16"/>
      <c r="AY342" t="s" s="17">
        <v>104</v>
      </c>
      <c r="AZ342" s="18">
        <v>10</v>
      </c>
      <c r="BA342" s="19">
        <f>AZ342/AP339*100</f>
        <v>3.67647058823529</v>
      </c>
      <c r="BB342" s="23">
        <v>1</v>
      </c>
      <c r="BC342" s="19">
        <f>BB342/AZ342*100</f>
        <v>10</v>
      </c>
    </row>
    <row r="343" ht="20.05" customHeight="1">
      <c r="A343" s="13"/>
      <c r="B343" s="14"/>
      <c r="C343" s="15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  <c r="AH343" s="16"/>
      <c r="AI343" s="16"/>
      <c r="AJ343" s="16"/>
      <c r="AK343" s="16"/>
      <c r="AL343" s="16"/>
      <c r="AM343" s="16"/>
      <c r="AN343" s="16"/>
      <c r="AO343" s="16"/>
      <c r="AP343" s="16"/>
      <c r="AQ343" s="16"/>
      <c r="AR343" s="16"/>
      <c r="AS343" s="16"/>
      <c r="AT343" s="16"/>
      <c r="AU343" s="16"/>
      <c r="AV343" s="16"/>
      <c r="AW343" s="16"/>
      <c r="AX343" s="16"/>
      <c r="AY343" t="s" s="17">
        <v>181</v>
      </c>
      <c r="AZ343" s="18">
        <v>5</v>
      </c>
      <c r="BA343" s="19">
        <f>AZ343/AP339*100</f>
        <v>1.83823529411765</v>
      </c>
      <c r="BB343" s="23">
        <v>1</v>
      </c>
      <c r="BC343" s="19">
        <f>BB343/AZ343*100</f>
        <v>20</v>
      </c>
    </row>
    <row r="344" ht="20.05" customHeight="1">
      <c r="A344" s="13"/>
      <c r="B344" s="14"/>
      <c r="C344" s="15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  <c r="AH344" s="16"/>
      <c r="AI344" s="16"/>
      <c r="AJ344" s="16"/>
      <c r="AK344" s="16"/>
      <c r="AL344" s="16"/>
      <c r="AM344" s="16"/>
      <c r="AN344" s="16"/>
      <c r="AO344" s="16"/>
      <c r="AP344" s="16"/>
      <c r="AQ344" s="16"/>
      <c r="AR344" s="16"/>
      <c r="AS344" s="16"/>
      <c r="AT344" s="16"/>
      <c r="AU344" s="16"/>
      <c r="AV344" s="16"/>
      <c r="AW344" s="16"/>
      <c r="AX344" s="16"/>
      <c r="AY344" t="s" s="17">
        <v>176</v>
      </c>
      <c r="AZ344" s="18">
        <v>1</v>
      </c>
      <c r="BA344" s="19">
        <f>AZ344/AP339*100</f>
        <v>0.367647058823529</v>
      </c>
      <c r="BB344" s="23">
        <v>0</v>
      </c>
      <c r="BC344" s="19">
        <f>BB344/AZ344*100</f>
        <v>0</v>
      </c>
    </row>
    <row r="345" ht="20.05" customHeight="1">
      <c r="A345" s="20">
        <v>74</v>
      </c>
      <c r="B345" t="s" s="21">
        <v>350</v>
      </c>
      <c r="C345" s="22">
        <v>11583201</v>
      </c>
      <c r="D345" s="18">
        <v>2001</v>
      </c>
      <c r="E345" t="s" s="17">
        <v>55</v>
      </c>
      <c r="F345" t="s" s="17">
        <v>56</v>
      </c>
      <c r="G345" t="s" s="17">
        <v>213</v>
      </c>
      <c r="H345" s="18">
        <v>1982</v>
      </c>
      <c r="I345" s="18">
        <v>1998</v>
      </c>
      <c r="J345" s="18">
        <v>16</v>
      </c>
      <c r="K345" s="18">
        <v>16</v>
      </c>
      <c r="L345" s="19">
        <f>K345/J345*100</f>
        <v>100</v>
      </c>
      <c r="M345" s="18">
        <v>12</v>
      </c>
      <c r="N345" t="s" s="17">
        <v>351</v>
      </c>
      <c r="O345" s="18">
        <v>8</v>
      </c>
      <c r="P345" s="18">
        <v>3</v>
      </c>
      <c r="Q345" s="18">
        <v>3</v>
      </c>
      <c r="R345" s="18">
        <v>2</v>
      </c>
      <c r="S345" s="18">
        <f>AP345-O345-P345-Q345-R345</f>
        <v>0</v>
      </c>
      <c r="T345" s="18">
        <v>9</v>
      </c>
      <c r="U345" s="18">
        <v>7</v>
      </c>
      <c r="V345" s="18">
        <f>AP345-T345-U345</f>
        <v>0</v>
      </c>
      <c r="W345" s="23">
        <f>AP345-AR345</f>
        <v>14</v>
      </c>
      <c r="X345" s="23">
        <f>AR345</f>
        <v>2</v>
      </c>
      <c r="Y345" s="18">
        <v>0</v>
      </c>
      <c r="Z345" s="18">
        <v>14</v>
      </c>
      <c r="AA345" s="18">
        <v>2</v>
      </c>
      <c r="AB345" s="18">
        <f>AP345-Z345-AA345</f>
        <v>0</v>
      </c>
      <c r="AC345" s="18">
        <v>8</v>
      </c>
      <c r="AD345" s="18">
        <v>8</v>
      </c>
      <c r="AE345" s="18">
        <f>AP345-AC345-AD345</f>
        <v>0</v>
      </c>
      <c r="AF345" s="18">
        <v>0</v>
      </c>
      <c r="AG345" s="18">
        <v>0</v>
      </c>
      <c r="AH345" s="18">
        <f>AP345-AF345-AG345</f>
        <v>16</v>
      </c>
      <c r="AI345" t="s" s="17">
        <v>35</v>
      </c>
      <c r="AJ345" t="s" s="17">
        <v>35</v>
      </c>
      <c r="AK345" t="s" s="17">
        <v>35</v>
      </c>
      <c r="AL345" t="s" s="17">
        <v>35</v>
      </c>
      <c r="AM345" t="s" s="17">
        <v>35</v>
      </c>
      <c r="AN345" t="s" s="17">
        <v>35</v>
      </c>
      <c r="AO345" t="s" s="17">
        <v>78</v>
      </c>
      <c r="AP345" s="18">
        <v>16</v>
      </c>
      <c r="AQ345" s="19">
        <f>AP345/J345*100</f>
        <v>100</v>
      </c>
      <c r="AR345" s="23">
        <v>2</v>
      </c>
      <c r="AS345" s="19">
        <f>AR345/K345*100</f>
        <v>12.5</v>
      </c>
      <c r="AT345" t="s" s="17">
        <v>87</v>
      </c>
      <c r="AU345" s="18">
        <v>5</v>
      </c>
      <c r="AV345" s="19">
        <f>AU345/AP345*100</f>
        <v>31.25</v>
      </c>
      <c r="AW345" s="23">
        <v>0</v>
      </c>
      <c r="AX345" s="19">
        <f>AW345/AU345*100</f>
        <v>0</v>
      </c>
      <c r="AY345" t="s" s="17">
        <v>225</v>
      </c>
      <c r="AZ345" s="18">
        <v>16</v>
      </c>
      <c r="BA345" s="19">
        <f>AZ345/AP345*100</f>
        <v>100</v>
      </c>
      <c r="BB345" s="23">
        <v>2</v>
      </c>
      <c r="BC345" s="19">
        <f>BB345/AZ345*100</f>
        <v>12.5</v>
      </c>
    </row>
    <row r="346" ht="20.05" customHeight="1">
      <c r="A346" s="13"/>
      <c r="B346" s="14"/>
      <c r="C346" s="15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t="s" s="17">
        <v>65</v>
      </c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  <c r="AH346" s="16"/>
      <c r="AI346" s="16"/>
      <c r="AJ346" s="16"/>
      <c r="AK346" s="16"/>
      <c r="AL346" s="16"/>
      <c r="AM346" s="16"/>
      <c r="AN346" s="16"/>
      <c r="AO346" s="16"/>
      <c r="AP346" s="16"/>
      <c r="AQ346" s="16"/>
      <c r="AR346" s="16"/>
      <c r="AS346" s="16"/>
      <c r="AT346" t="s" s="17">
        <v>352</v>
      </c>
      <c r="AU346" s="18">
        <v>4</v>
      </c>
      <c r="AV346" s="19">
        <f>AU346/AP345*100</f>
        <v>25</v>
      </c>
      <c r="AW346" s="23">
        <v>1</v>
      </c>
      <c r="AX346" s="19">
        <f>AW346/AU346*100</f>
        <v>25</v>
      </c>
      <c r="AY346" t="s" s="17">
        <v>65</v>
      </c>
      <c r="AZ346" s="16"/>
      <c r="BA346" s="16"/>
      <c r="BB346" s="16"/>
      <c r="BC346" s="16"/>
    </row>
    <row r="347" ht="20.05" customHeight="1">
      <c r="A347" s="13"/>
      <c r="B347" s="14"/>
      <c r="C347" s="15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  <c r="AH347" s="16"/>
      <c r="AI347" s="16"/>
      <c r="AJ347" s="16"/>
      <c r="AK347" s="16"/>
      <c r="AL347" s="16"/>
      <c r="AM347" s="16"/>
      <c r="AN347" s="16"/>
      <c r="AO347" s="16"/>
      <c r="AP347" s="16"/>
      <c r="AQ347" s="16"/>
      <c r="AR347" s="16"/>
      <c r="AS347" s="16"/>
      <c r="AT347" t="s" s="17">
        <v>77</v>
      </c>
      <c r="AU347" s="18">
        <v>2</v>
      </c>
      <c r="AV347" s="19">
        <f>AU347/AP345*100</f>
        <v>12.5</v>
      </c>
      <c r="AW347" s="23">
        <v>0</v>
      </c>
      <c r="AX347" s="19">
        <f>AW347/AU347*100</f>
        <v>0</v>
      </c>
      <c r="AY347" s="16"/>
      <c r="AZ347" s="16"/>
      <c r="BA347" s="16"/>
      <c r="BB347" s="16"/>
      <c r="BC347" s="16"/>
    </row>
    <row r="348" ht="20.05" customHeight="1">
      <c r="A348" s="13"/>
      <c r="B348" s="14"/>
      <c r="C348" s="15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  <c r="AK348" s="16"/>
      <c r="AL348" s="16"/>
      <c r="AM348" s="16"/>
      <c r="AN348" s="16"/>
      <c r="AO348" s="16"/>
      <c r="AP348" s="16"/>
      <c r="AQ348" s="16"/>
      <c r="AR348" s="16"/>
      <c r="AS348" s="16"/>
      <c r="AT348" t="s" s="17">
        <v>117</v>
      </c>
      <c r="AU348" s="18">
        <v>2</v>
      </c>
      <c r="AV348" s="19">
        <f>AU348/AP345*100</f>
        <v>12.5</v>
      </c>
      <c r="AW348" s="23">
        <v>0</v>
      </c>
      <c r="AX348" s="19">
        <f>AW348/AU348*100</f>
        <v>0</v>
      </c>
      <c r="AY348" s="16"/>
      <c r="AZ348" s="16"/>
      <c r="BA348" s="16"/>
      <c r="BB348" s="16"/>
      <c r="BC348" s="16"/>
    </row>
    <row r="349" ht="20.05" customHeight="1">
      <c r="A349" s="13"/>
      <c r="B349" s="14"/>
      <c r="C349" s="15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I349" s="16"/>
      <c r="AJ349" s="16"/>
      <c r="AK349" s="16"/>
      <c r="AL349" s="16"/>
      <c r="AM349" s="16"/>
      <c r="AN349" s="16"/>
      <c r="AO349" s="16"/>
      <c r="AP349" s="16"/>
      <c r="AQ349" s="16"/>
      <c r="AR349" s="16"/>
      <c r="AS349" s="16"/>
      <c r="AT349" t="s" s="17">
        <v>84</v>
      </c>
      <c r="AU349" s="18">
        <v>1</v>
      </c>
      <c r="AV349" s="19">
        <f>AU349/AP345*100</f>
        <v>6.25</v>
      </c>
      <c r="AW349" s="23">
        <v>0</v>
      </c>
      <c r="AX349" s="19">
        <f>AW349/AU349*100</f>
        <v>0</v>
      </c>
      <c r="AY349" s="16"/>
      <c r="AZ349" s="16"/>
      <c r="BA349" s="16"/>
      <c r="BB349" s="16"/>
      <c r="BC349" s="16"/>
    </row>
    <row r="350" ht="20.05" customHeight="1">
      <c r="A350" s="13"/>
      <c r="B350" s="14"/>
      <c r="C350" s="15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I350" s="16"/>
      <c r="AJ350" s="16"/>
      <c r="AK350" s="16"/>
      <c r="AL350" s="16"/>
      <c r="AM350" s="16"/>
      <c r="AN350" s="16"/>
      <c r="AO350" s="16"/>
      <c r="AP350" s="16"/>
      <c r="AQ350" s="16"/>
      <c r="AR350" s="16"/>
      <c r="AS350" s="16"/>
      <c r="AT350" t="s" s="17">
        <v>215</v>
      </c>
      <c r="AU350" s="18">
        <v>1</v>
      </c>
      <c r="AV350" s="19">
        <f>AU350/AP345*100</f>
        <v>6.25</v>
      </c>
      <c r="AW350" s="23">
        <v>0</v>
      </c>
      <c r="AX350" s="19">
        <f>AW350/AU350*100</f>
        <v>0</v>
      </c>
      <c r="AY350" s="16"/>
      <c r="AZ350" s="16"/>
      <c r="BA350" s="16"/>
      <c r="BB350" s="16"/>
      <c r="BC350" s="16"/>
    </row>
    <row r="351" ht="20.05" customHeight="1">
      <c r="A351" s="13"/>
      <c r="B351" s="14"/>
      <c r="C351" s="15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I351" s="16"/>
      <c r="AJ351" s="16"/>
      <c r="AK351" s="16"/>
      <c r="AL351" s="16"/>
      <c r="AM351" s="16"/>
      <c r="AN351" s="16"/>
      <c r="AO351" s="16"/>
      <c r="AP351" s="16"/>
      <c r="AQ351" s="16"/>
      <c r="AR351" s="16"/>
      <c r="AS351" s="16"/>
      <c r="AT351" t="s" s="17">
        <v>112</v>
      </c>
      <c r="AU351" s="18">
        <v>1</v>
      </c>
      <c r="AV351" s="19">
        <f>AU351/AP345*100</f>
        <v>6.25</v>
      </c>
      <c r="AW351" s="23">
        <v>1</v>
      </c>
      <c r="AX351" s="19">
        <f>AW351/AU351*100</f>
        <v>100</v>
      </c>
      <c r="AY351" s="16"/>
      <c r="AZ351" s="16"/>
      <c r="BA351" s="16"/>
      <c r="BB351" s="16"/>
      <c r="BC351" s="16"/>
    </row>
    <row r="352" ht="20.05" customHeight="1">
      <c r="A352" s="20">
        <v>75</v>
      </c>
      <c r="B352" t="s" s="21">
        <v>353</v>
      </c>
      <c r="C352" s="22">
        <v>11786573</v>
      </c>
      <c r="D352" s="18">
        <v>2002</v>
      </c>
      <c r="E352" t="s" s="17">
        <v>55</v>
      </c>
      <c r="F352" t="s" s="17">
        <v>56</v>
      </c>
      <c r="G352" t="s" s="17">
        <v>206</v>
      </c>
      <c r="H352" s="18">
        <v>1978</v>
      </c>
      <c r="I352" s="18">
        <v>1999</v>
      </c>
      <c r="J352" s="18">
        <v>216</v>
      </c>
      <c r="K352" s="18">
        <v>198</v>
      </c>
      <c r="L352" s="19">
        <f>K352/J352*100</f>
        <v>91.6666666666667</v>
      </c>
      <c r="M352" s="18">
        <v>7</v>
      </c>
      <c r="N352" t="s" s="17">
        <v>354</v>
      </c>
      <c r="O352" s="18">
        <v>164</v>
      </c>
      <c r="P352" s="18">
        <v>21</v>
      </c>
      <c r="Q352" s="18">
        <v>13</v>
      </c>
      <c r="R352" s="18">
        <v>18</v>
      </c>
      <c r="S352" s="18">
        <f>AP352-O352-P352-Q352-R352</f>
        <v>0</v>
      </c>
      <c r="T352" s="18">
        <v>148</v>
      </c>
      <c r="U352" s="18">
        <v>50</v>
      </c>
      <c r="V352" s="18">
        <f>AP352-T352-U352</f>
        <v>18</v>
      </c>
      <c r="W352" s="18">
        <v>179</v>
      </c>
      <c r="X352" s="18">
        <v>37</v>
      </c>
      <c r="Y352" s="18">
        <v>0</v>
      </c>
      <c r="Z352" s="18">
        <v>198</v>
      </c>
      <c r="AA352" s="18">
        <v>18</v>
      </c>
      <c r="AB352" s="18">
        <f>AP352-Z352-AA352</f>
        <v>0</v>
      </c>
      <c r="AC352" s="18">
        <v>142</v>
      </c>
      <c r="AD352" s="18">
        <v>21</v>
      </c>
      <c r="AE352" s="18">
        <f>AP352-AC352-AD352</f>
        <v>53</v>
      </c>
      <c r="AF352" s="18">
        <v>0</v>
      </c>
      <c r="AG352" s="18">
        <v>0</v>
      </c>
      <c r="AH352" s="18">
        <f>AP352-AF352-AG352</f>
        <v>216</v>
      </c>
      <c r="AI352" t="s" s="17">
        <v>75</v>
      </c>
      <c r="AJ352" t="s" s="17">
        <v>76</v>
      </c>
      <c r="AK352" t="s" s="17">
        <v>76</v>
      </c>
      <c r="AL352" t="s" s="17">
        <v>75</v>
      </c>
      <c r="AM352" t="s" s="17">
        <v>76</v>
      </c>
      <c r="AN352" t="s" s="17">
        <v>76</v>
      </c>
      <c r="AO352" t="s" s="17">
        <v>60</v>
      </c>
      <c r="AP352" s="18">
        <v>216</v>
      </c>
      <c r="AQ352" s="19">
        <f>AP352/J352*100</f>
        <v>100</v>
      </c>
      <c r="AR352" s="23">
        <v>21</v>
      </c>
      <c r="AS352" s="19">
        <f>AR352/K352*100</f>
        <v>10.6060606060606</v>
      </c>
      <c r="AT352" t="s" s="17">
        <v>144</v>
      </c>
      <c r="AU352" s="18">
        <v>216</v>
      </c>
      <c r="AV352" s="19">
        <f>AU352/AP352*100</f>
        <v>100</v>
      </c>
      <c r="AW352" s="23">
        <v>21</v>
      </c>
      <c r="AX352" s="19">
        <f>AW352/K352*100</f>
        <v>10.6060606060606</v>
      </c>
      <c r="AY352" t="s" s="17">
        <v>101</v>
      </c>
      <c r="AZ352" s="18">
        <v>165</v>
      </c>
      <c r="BA352" s="19">
        <f>AZ352/AP352*100</f>
        <v>76.3888888888889</v>
      </c>
      <c r="BB352" t="s" s="17">
        <v>63</v>
      </c>
      <c r="BC352" t="s" s="17">
        <v>63</v>
      </c>
    </row>
    <row r="353" ht="20.05" customHeight="1">
      <c r="A353" s="13"/>
      <c r="B353" s="14"/>
      <c r="C353" s="15"/>
      <c r="D353" s="16"/>
      <c r="E353" s="16"/>
      <c r="F353" s="16"/>
      <c r="G353" t="s" s="17">
        <v>208</v>
      </c>
      <c r="H353" s="16"/>
      <c r="I353" s="16"/>
      <c r="J353" s="16"/>
      <c r="K353" s="16"/>
      <c r="L353" s="16"/>
      <c r="M353" s="16"/>
      <c r="N353" s="16"/>
      <c r="O353" t="s" s="17">
        <v>65</v>
      </c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  <c r="AH353" s="16"/>
      <c r="AI353" s="16"/>
      <c r="AJ353" s="16"/>
      <c r="AK353" s="16"/>
      <c r="AL353" s="16"/>
      <c r="AM353" s="16"/>
      <c r="AN353" s="16"/>
      <c r="AO353" s="16"/>
      <c r="AP353" s="16"/>
      <c r="AQ353" s="16"/>
      <c r="AR353" s="16"/>
      <c r="AS353" s="16"/>
      <c r="AT353" t="s" s="17">
        <v>65</v>
      </c>
      <c r="AU353" s="16"/>
      <c r="AV353" s="16"/>
      <c r="AW353" s="16"/>
      <c r="AX353" s="16"/>
      <c r="AY353" t="s" s="17">
        <v>62</v>
      </c>
      <c r="AZ353" s="18">
        <v>18</v>
      </c>
      <c r="BA353" s="19">
        <f>AZ353/AP352*100</f>
        <v>8.33333333333333</v>
      </c>
      <c r="BB353" t="s" s="17">
        <v>63</v>
      </c>
      <c r="BC353" t="s" s="17">
        <v>63</v>
      </c>
    </row>
    <row r="354" ht="32.05" customHeight="1">
      <c r="A354" s="13"/>
      <c r="B354" s="14"/>
      <c r="C354" s="15"/>
      <c r="D354" s="16"/>
      <c r="E354" s="16"/>
      <c r="F354" s="16"/>
      <c r="G354" t="s" s="17">
        <v>209</v>
      </c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  <c r="AH354" s="16"/>
      <c r="AI354" s="16"/>
      <c r="AJ354" s="16"/>
      <c r="AK354" s="16"/>
      <c r="AL354" s="16"/>
      <c r="AM354" s="16"/>
      <c r="AN354" s="16"/>
      <c r="AO354" s="16"/>
      <c r="AP354" s="16"/>
      <c r="AQ354" s="16"/>
      <c r="AR354" s="16"/>
      <c r="AS354" s="16"/>
      <c r="AT354" s="16"/>
      <c r="AU354" s="16"/>
      <c r="AV354" s="16"/>
      <c r="AW354" s="16"/>
      <c r="AX354" s="16"/>
      <c r="AY354" t="s" s="17">
        <v>104</v>
      </c>
      <c r="AZ354" s="18">
        <v>10</v>
      </c>
      <c r="BA354" s="19">
        <f>AZ354/AP352*100</f>
        <v>4.62962962962963</v>
      </c>
      <c r="BB354" t="s" s="17">
        <v>63</v>
      </c>
      <c r="BC354" t="s" s="17">
        <v>63</v>
      </c>
    </row>
    <row r="355" ht="20.05" customHeight="1">
      <c r="A355" s="13"/>
      <c r="B355" s="14"/>
      <c r="C355" s="15"/>
      <c r="D355" s="16"/>
      <c r="E355" s="16"/>
      <c r="F355" s="16"/>
      <c r="G355" t="s" s="17">
        <v>210</v>
      </c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  <c r="AH355" s="16"/>
      <c r="AI355" s="16"/>
      <c r="AJ355" s="16"/>
      <c r="AK355" s="16"/>
      <c r="AL355" s="16"/>
      <c r="AM355" s="16"/>
      <c r="AN355" s="16"/>
      <c r="AO355" s="16"/>
      <c r="AP355" s="16"/>
      <c r="AQ355" s="16"/>
      <c r="AR355" s="16"/>
      <c r="AS355" s="16"/>
      <c r="AT355" s="16"/>
      <c r="AU355" s="16"/>
      <c r="AV355" s="16"/>
      <c r="AW355" s="16"/>
      <c r="AX355" s="16"/>
      <c r="AY355" t="s" s="17">
        <v>68</v>
      </c>
      <c r="AZ355" s="18">
        <v>5</v>
      </c>
      <c r="BA355" s="19">
        <f>AZ355/AP352*100</f>
        <v>2.31481481481481</v>
      </c>
      <c r="BB355" t="s" s="17">
        <v>63</v>
      </c>
      <c r="BC355" t="s" s="17">
        <v>63</v>
      </c>
    </row>
    <row r="356" ht="20.05" customHeight="1">
      <c r="A356" s="13"/>
      <c r="B356" s="14"/>
      <c r="C356" s="15"/>
      <c r="D356" s="16"/>
      <c r="E356" s="16"/>
      <c r="F356" s="16"/>
      <c r="G356" t="s" s="17">
        <v>57</v>
      </c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  <c r="AH356" s="16"/>
      <c r="AI356" s="16"/>
      <c r="AJ356" s="16"/>
      <c r="AK356" s="16"/>
      <c r="AL356" s="16"/>
      <c r="AM356" s="16"/>
      <c r="AN356" s="16"/>
      <c r="AO356" s="16"/>
      <c r="AP356" s="16"/>
      <c r="AQ356" s="16"/>
      <c r="AR356" s="16"/>
      <c r="AS356" s="16"/>
      <c r="AT356" s="16"/>
      <c r="AU356" s="16"/>
      <c r="AV356" s="16"/>
      <c r="AW356" s="16"/>
      <c r="AX356" s="16"/>
      <c r="AY356" t="s" s="17">
        <v>65</v>
      </c>
      <c r="AZ356" s="16"/>
      <c r="BA356" s="16"/>
      <c r="BB356" s="16"/>
      <c r="BC356" s="16"/>
    </row>
    <row r="357" ht="20.05" customHeight="1">
      <c r="A357" s="13"/>
      <c r="B357" s="14"/>
      <c r="C357" s="15"/>
      <c r="D357" s="16"/>
      <c r="E357" s="16"/>
      <c r="F357" s="16"/>
      <c r="G357" t="s" s="17">
        <v>64</v>
      </c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  <c r="AH357" s="16"/>
      <c r="AI357" s="16"/>
      <c r="AJ357" s="16"/>
      <c r="AK357" s="16"/>
      <c r="AL357" s="16"/>
      <c r="AM357" s="16"/>
      <c r="AN357" s="16"/>
      <c r="AO357" s="16"/>
      <c r="AP357" s="16"/>
      <c r="AQ357" s="16"/>
      <c r="AR357" s="16"/>
      <c r="AS357" s="16"/>
      <c r="AT357" s="16"/>
      <c r="AU357" s="16"/>
      <c r="AV357" s="16"/>
      <c r="AW357" s="16"/>
      <c r="AX357" s="16"/>
      <c r="AY357" s="16"/>
      <c r="AZ357" s="16"/>
      <c r="BA357" s="16"/>
      <c r="BB357" s="16"/>
      <c r="BC357" s="16"/>
    </row>
    <row r="358" ht="20.05" customHeight="1">
      <c r="A358" s="13"/>
      <c r="B358" s="14"/>
      <c r="C358" s="15"/>
      <c r="D358" s="16"/>
      <c r="E358" s="16"/>
      <c r="F358" s="16"/>
      <c r="G358" t="s" s="17">
        <v>67</v>
      </c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  <c r="AH358" s="16"/>
      <c r="AI358" s="16"/>
      <c r="AJ358" s="16"/>
      <c r="AK358" s="16"/>
      <c r="AL358" s="16"/>
      <c r="AM358" s="16"/>
      <c r="AN358" s="16"/>
      <c r="AO358" s="16"/>
      <c r="AP358" s="16"/>
      <c r="AQ358" s="16"/>
      <c r="AR358" s="16"/>
      <c r="AS358" s="16"/>
      <c r="AT358" s="16"/>
      <c r="AU358" s="16"/>
      <c r="AV358" s="16"/>
      <c r="AW358" s="16"/>
      <c r="AX358" s="16"/>
      <c r="AY358" s="16"/>
      <c r="AZ358" s="16"/>
      <c r="BA358" s="16"/>
      <c r="BB358" s="16"/>
      <c r="BC358" s="16"/>
    </row>
    <row r="359" ht="20.05" customHeight="1">
      <c r="A359" s="13"/>
      <c r="B359" s="14"/>
      <c r="C359" s="15"/>
      <c r="D359" s="16"/>
      <c r="E359" s="16"/>
      <c r="F359" s="16"/>
      <c r="G359" t="s" s="17">
        <v>211</v>
      </c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  <c r="AH359" s="16"/>
      <c r="AI359" s="16"/>
      <c r="AJ359" s="16"/>
      <c r="AK359" s="16"/>
      <c r="AL359" s="16"/>
      <c r="AM359" s="16"/>
      <c r="AN359" s="16"/>
      <c r="AO359" s="16"/>
      <c r="AP359" s="16"/>
      <c r="AQ359" s="16"/>
      <c r="AR359" s="16"/>
      <c r="AS359" s="16"/>
      <c r="AT359" s="16"/>
      <c r="AU359" s="16"/>
      <c r="AV359" s="16"/>
      <c r="AW359" s="16"/>
      <c r="AX359" s="16"/>
      <c r="AY359" s="16"/>
      <c r="AZ359" s="16"/>
      <c r="BA359" s="16"/>
      <c r="BB359" s="16"/>
      <c r="BC359" s="16"/>
    </row>
    <row r="360" ht="20.05" customHeight="1">
      <c r="A360" s="20">
        <v>76</v>
      </c>
      <c r="B360" t="s" s="21">
        <v>353</v>
      </c>
      <c r="C360" s="22">
        <v>12115360</v>
      </c>
      <c r="D360" s="18">
        <v>2002</v>
      </c>
      <c r="E360" t="s" s="17">
        <v>55</v>
      </c>
      <c r="F360" t="s" s="17">
        <v>56</v>
      </c>
      <c r="G360" t="s" s="17">
        <v>355</v>
      </c>
      <c r="H360" s="18">
        <v>1980</v>
      </c>
      <c r="I360" s="18">
        <v>2000</v>
      </c>
      <c r="J360" s="18">
        <v>28</v>
      </c>
      <c r="K360" s="18">
        <v>28</v>
      </c>
      <c r="L360" s="19">
        <f>K360/J360*100</f>
        <v>100</v>
      </c>
      <c r="M360" t="s" s="17">
        <v>63</v>
      </c>
      <c r="N360" t="s" s="17">
        <v>351</v>
      </c>
      <c r="O360" s="18">
        <v>13</v>
      </c>
      <c r="P360" s="18">
        <v>8</v>
      </c>
      <c r="Q360" s="18">
        <v>5</v>
      </c>
      <c r="R360" s="18">
        <v>2</v>
      </c>
      <c r="S360" s="18">
        <f>AP360-O360-P360-Q360-R360</f>
        <v>0</v>
      </c>
      <c r="T360" s="18">
        <v>12</v>
      </c>
      <c r="U360" s="18">
        <v>16</v>
      </c>
      <c r="V360" s="18">
        <f>AP360-T360-U360</f>
        <v>0</v>
      </c>
      <c r="W360" s="23">
        <f>AP360-AR360</f>
        <v>23</v>
      </c>
      <c r="X360" s="23">
        <f>AR360</f>
        <v>5</v>
      </c>
      <c r="Y360" s="18">
        <v>0</v>
      </c>
      <c r="Z360" s="18">
        <v>26</v>
      </c>
      <c r="AA360" s="18">
        <v>2</v>
      </c>
      <c r="AB360" s="18">
        <f>AP360-Z360-AA360</f>
        <v>0</v>
      </c>
      <c r="AC360" s="18">
        <v>15</v>
      </c>
      <c r="AD360" s="18">
        <v>13</v>
      </c>
      <c r="AE360" s="18">
        <f>AP360-AC360-AD360</f>
        <v>0</v>
      </c>
      <c r="AF360" s="18">
        <v>0</v>
      </c>
      <c r="AG360" s="18">
        <v>0</v>
      </c>
      <c r="AH360" s="18">
        <f>AP360-AF360-AG360</f>
        <v>28</v>
      </c>
      <c r="AI360" t="s" s="17">
        <v>75</v>
      </c>
      <c r="AJ360" t="s" s="17">
        <v>76</v>
      </c>
      <c r="AK360" t="s" s="17">
        <v>75</v>
      </c>
      <c r="AL360" t="s" s="17">
        <v>75</v>
      </c>
      <c r="AM360" t="s" s="17">
        <v>76</v>
      </c>
      <c r="AN360" t="s" s="17">
        <v>75</v>
      </c>
      <c r="AO360" t="s" s="17">
        <v>78</v>
      </c>
      <c r="AP360" s="18">
        <v>28</v>
      </c>
      <c r="AQ360" s="19">
        <f>AP360/J360*100</f>
        <v>100</v>
      </c>
      <c r="AR360" s="23">
        <v>5</v>
      </c>
      <c r="AS360" s="19">
        <f>AR360/K360*100</f>
        <v>17.8571428571429</v>
      </c>
      <c r="AT360" t="s" s="17">
        <v>77</v>
      </c>
      <c r="AU360" s="18">
        <v>20</v>
      </c>
      <c r="AV360" s="19">
        <f>AU360/AP360*100</f>
        <v>71.4285714285714</v>
      </c>
      <c r="AW360" t="s" s="17">
        <v>63</v>
      </c>
      <c r="AX360" t="s" s="17">
        <v>63</v>
      </c>
      <c r="AY360" t="s" s="17">
        <v>88</v>
      </c>
      <c r="AZ360" s="18">
        <v>28</v>
      </c>
      <c r="BA360" s="19">
        <f>AZ360/AP360*100</f>
        <v>100</v>
      </c>
      <c r="BB360" s="23">
        <v>5</v>
      </c>
      <c r="BC360" s="19">
        <f>BB360/AZ360*100</f>
        <v>17.8571428571429</v>
      </c>
    </row>
    <row r="361" ht="20.05" customHeight="1">
      <c r="A361" s="13"/>
      <c r="B361" s="14"/>
      <c r="C361" s="15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t="s" s="17">
        <v>65</v>
      </c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/>
      <c r="AI361" s="16"/>
      <c r="AJ361" s="16"/>
      <c r="AK361" s="16"/>
      <c r="AL361" s="16"/>
      <c r="AM361" s="16"/>
      <c r="AN361" s="16"/>
      <c r="AO361" s="16"/>
      <c r="AP361" s="16"/>
      <c r="AQ361" s="16"/>
      <c r="AR361" s="16"/>
      <c r="AS361" s="16"/>
      <c r="AT361" t="s" s="17">
        <v>84</v>
      </c>
      <c r="AU361" s="18">
        <v>4</v>
      </c>
      <c r="AV361" s="19">
        <f>AU361/AP360*100</f>
        <v>14.2857142857143</v>
      </c>
      <c r="AW361" t="s" s="17">
        <v>63</v>
      </c>
      <c r="AX361" t="s" s="17">
        <v>63</v>
      </c>
      <c r="AY361" t="s" s="17">
        <v>65</v>
      </c>
      <c r="AZ361" s="16"/>
      <c r="BA361" s="16"/>
      <c r="BB361" s="16"/>
      <c r="BC361" s="16"/>
    </row>
    <row r="362" ht="20.05" customHeight="1">
      <c r="A362" s="13"/>
      <c r="B362" s="14"/>
      <c r="C362" s="15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I362" s="16"/>
      <c r="AJ362" s="16"/>
      <c r="AK362" s="16"/>
      <c r="AL362" s="16"/>
      <c r="AM362" s="16"/>
      <c r="AN362" s="16"/>
      <c r="AO362" s="16"/>
      <c r="AP362" s="16"/>
      <c r="AQ362" s="16"/>
      <c r="AR362" s="16"/>
      <c r="AS362" s="16"/>
      <c r="AT362" t="s" s="17">
        <v>117</v>
      </c>
      <c r="AU362" s="18">
        <v>3</v>
      </c>
      <c r="AV362" s="19">
        <f>AU362/AP360*100</f>
        <v>10.7142857142857</v>
      </c>
      <c r="AW362" t="s" s="17">
        <v>63</v>
      </c>
      <c r="AX362" t="s" s="17">
        <v>63</v>
      </c>
      <c r="AY362" s="16"/>
      <c r="AZ362" s="16"/>
      <c r="BA362" s="16"/>
      <c r="BB362" s="16"/>
      <c r="BC362" s="16"/>
    </row>
    <row r="363" ht="20.05" customHeight="1">
      <c r="A363" s="13"/>
      <c r="B363" s="14"/>
      <c r="C363" s="15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I363" s="16"/>
      <c r="AJ363" s="16"/>
      <c r="AK363" s="16"/>
      <c r="AL363" s="16"/>
      <c r="AM363" s="16"/>
      <c r="AN363" s="16"/>
      <c r="AO363" s="16"/>
      <c r="AP363" s="16"/>
      <c r="AQ363" s="16"/>
      <c r="AR363" s="16"/>
      <c r="AS363" s="16"/>
      <c r="AT363" t="s" s="17">
        <v>85</v>
      </c>
      <c r="AU363" s="18">
        <v>1</v>
      </c>
      <c r="AV363" s="19">
        <f>AU363/AP360*100</f>
        <v>3.57142857142857</v>
      </c>
      <c r="AW363" t="s" s="17">
        <v>63</v>
      </c>
      <c r="AX363" t="s" s="17">
        <v>63</v>
      </c>
      <c r="AY363" s="16"/>
      <c r="AZ363" s="16"/>
      <c r="BA363" s="16"/>
      <c r="BB363" s="16"/>
      <c r="BC363" s="16"/>
    </row>
    <row r="364" ht="32.05" customHeight="1">
      <c r="A364" s="20">
        <v>77</v>
      </c>
      <c r="B364" t="s" s="21">
        <v>356</v>
      </c>
      <c r="C364" s="22">
        <v>12733159</v>
      </c>
      <c r="D364" s="18">
        <v>2003</v>
      </c>
      <c r="E364" t="s" s="17">
        <v>55</v>
      </c>
      <c r="F364" t="s" s="17">
        <v>56</v>
      </c>
      <c r="G364" t="s" s="17">
        <v>57</v>
      </c>
      <c r="H364" s="18">
        <v>1979</v>
      </c>
      <c r="I364" s="18">
        <v>2001</v>
      </c>
      <c r="J364" s="18">
        <v>811</v>
      </c>
      <c r="K364" s="18">
        <v>811</v>
      </c>
      <c r="L364" s="19">
        <f>K364/J364*100</f>
        <v>100</v>
      </c>
      <c r="M364" t="s" s="17">
        <v>357</v>
      </c>
      <c r="N364" t="s" s="17">
        <v>358</v>
      </c>
      <c r="O364" s="18">
        <v>154</v>
      </c>
      <c r="P364" s="18">
        <v>113</v>
      </c>
      <c r="Q364" s="18">
        <v>446</v>
      </c>
      <c r="R364" s="18">
        <v>98</v>
      </c>
      <c r="S364" s="18">
        <f>AP364-O364-P364-Q364-R364</f>
        <v>0</v>
      </c>
      <c r="T364" s="18">
        <v>454</v>
      </c>
      <c r="U364" s="18">
        <v>357</v>
      </c>
      <c r="V364" s="18">
        <f>AP364-T364-U364</f>
        <v>0</v>
      </c>
      <c r="W364" s="23">
        <f>AP364-AR364</f>
        <v>780</v>
      </c>
      <c r="X364" s="23">
        <f>AR364</f>
        <v>31</v>
      </c>
      <c r="Y364" s="18">
        <v>0</v>
      </c>
      <c r="Z364" s="18">
        <v>97</v>
      </c>
      <c r="AA364" s="18">
        <v>714</v>
      </c>
      <c r="AB364" s="18">
        <f>AP364-Z364-AA364</f>
        <v>0</v>
      </c>
      <c r="AC364" s="18">
        <v>406</v>
      </c>
      <c r="AD364" s="18">
        <v>405</v>
      </c>
      <c r="AE364" s="18">
        <f>AP364-AC364-AD364</f>
        <v>0</v>
      </c>
      <c r="AF364" s="18">
        <v>0</v>
      </c>
      <c r="AG364" s="18">
        <v>0</v>
      </c>
      <c r="AH364" s="18">
        <f>AP364-AF364-AG364</f>
        <v>811</v>
      </c>
      <c r="AI364" t="s" s="17">
        <v>35</v>
      </c>
      <c r="AJ364" t="s" s="17">
        <v>35</v>
      </c>
      <c r="AK364" t="s" s="17">
        <v>35</v>
      </c>
      <c r="AL364" t="s" s="17">
        <v>35</v>
      </c>
      <c r="AM364" t="s" s="17">
        <v>35</v>
      </c>
      <c r="AN364" t="s" s="17">
        <v>35</v>
      </c>
      <c r="AO364" t="s" s="17">
        <v>60</v>
      </c>
      <c r="AP364" s="18">
        <v>811</v>
      </c>
      <c r="AQ364" s="19">
        <f>AP364/J364*100</f>
        <v>100</v>
      </c>
      <c r="AR364" s="23">
        <v>31</v>
      </c>
      <c r="AS364" s="19">
        <f>AR364/K364*100</f>
        <v>3.82244143033292</v>
      </c>
      <c r="AT364" t="s" s="17">
        <v>61</v>
      </c>
      <c r="AU364" s="18">
        <v>42</v>
      </c>
      <c r="AV364" s="19">
        <f>AU364/AP364*100</f>
        <v>5.17879161528977</v>
      </c>
      <c r="AW364" t="s" s="17">
        <v>63</v>
      </c>
      <c r="AX364" t="s" s="17">
        <v>63</v>
      </c>
      <c r="AY364" t="s" s="17">
        <v>101</v>
      </c>
      <c r="AZ364" s="18">
        <f>74+69</f>
        <v>143</v>
      </c>
      <c r="BA364" s="19">
        <f>AZ364/AP364*100</f>
        <v>17.632552404439</v>
      </c>
      <c r="BB364" t="s" s="17">
        <v>63</v>
      </c>
      <c r="BC364" t="s" s="17">
        <v>63</v>
      </c>
    </row>
    <row r="365" ht="32.05" customHeight="1">
      <c r="A365" s="13"/>
      <c r="B365" s="14"/>
      <c r="C365" s="15"/>
      <c r="D365" s="16"/>
      <c r="E365" s="16"/>
      <c r="F365" s="16"/>
      <c r="G365" t="s" s="17">
        <v>64</v>
      </c>
      <c r="H365" s="16"/>
      <c r="I365" s="16"/>
      <c r="J365" s="16"/>
      <c r="K365" s="16"/>
      <c r="L365" s="16"/>
      <c r="M365" s="16"/>
      <c r="N365" s="16"/>
      <c r="O365" t="s" s="17">
        <v>65</v>
      </c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  <c r="AJ365" s="16"/>
      <c r="AK365" s="16"/>
      <c r="AL365" s="16"/>
      <c r="AM365" s="16"/>
      <c r="AN365" s="16"/>
      <c r="AO365" s="16"/>
      <c r="AP365" s="16"/>
      <c r="AQ365" s="16"/>
      <c r="AR365" s="16"/>
      <c r="AS365" s="16"/>
      <c r="AT365" t="s" s="17">
        <v>127</v>
      </c>
      <c r="AU365" s="18">
        <v>33</v>
      </c>
      <c r="AV365" s="19">
        <f>AU365/AP364*100</f>
        <v>4.06905055487053</v>
      </c>
      <c r="AW365" t="s" s="17">
        <v>63</v>
      </c>
      <c r="AX365" t="s" s="17">
        <v>63</v>
      </c>
      <c r="AY365" t="s" s="17">
        <v>62</v>
      </c>
      <c r="AZ365" s="18">
        <v>51</v>
      </c>
      <c r="BA365" s="19">
        <f>AZ365/AP364*100</f>
        <v>6.288532675709</v>
      </c>
      <c r="BB365" t="s" s="17">
        <v>63</v>
      </c>
      <c r="BC365" t="s" s="17">
        <v>63</v>
      </c>
    </row>
    <row r="366" ht="20.05" customHeight="1">
      <c r="A366" s="13"/>
      <c r="B366" s="14"/>
      <c r="C366" s="15"/>
      <c r="D366" s="16"/>
      <c r="E366" s="16"/>
      <c r="F366" s="16"/>
      <c r="G366" t="s" s="17">
        <v>67</v>
      </c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  <c r="AJ366" s="16"/>
      <c r="AK366" s="16"/>
      <c r="AL366" s="16"/>
      <c r="AM366" s="16"/>
      <c r="AN366" s="16"/>
      <c r="AO366" s="16"/>
      <c r="AP366" s="16"/>
      <c r="AQ366" s="16"/>
      <c r="AR366" s="16"/>
      <c r="AS366" s="16"/>
      <c r="AT366" t="s" s="17">
        <v>126</v>
      </c>
      <c r="AU366" s="18">
        <v>12</v>
      </c>
      <c r="AV366" s="19">
        <f>AU366/AP364*100</f>
        <v>1.47965474722565</v>
      </c>
      <c r="AW366" t="s" s="17">
        <v>63</v>
      </c>
      <c r="AX366" t="s" s="17">
        <v>63</v>
      </c>
      <c r="AY366" t="s" s="17">
        <v>68</v>
      </c>
      <c r="AZ366" s="18">
        <v>6</v>
      </c>
      <c r="BA366" s="19">
        <f>AZ366/AP364*100</f>
        <v>0.739827373612824</v>
      </c>
      <c r="BB366" t="s" s="17">
        <v>63</v>
      </c>
      <c r="BC366" t="s" s="17">
        <v>63</v>
      </c>
    </row>
    <row r="367" ht="20.05" customHeight="1">
      <c r="A367" s="13"/>
      <c r="B367" s="14"/>
      <c r="C367" s="15"/>
      <c r="D367" s="16"/>
      <c r="E367" s="16"/>
      <c r="F367" s="16"/>
      <c r="G367" t="s" s="17">
        <v>211</v>
      </c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I367" s="16"/>
      <c r="AJ367" s="16"/>
      <c r="AK367" s="16"/>
      <c r="AL367" s="16"/>
      <c r="AM367" s="16"/>
      <c r="AN367" s="16"/>
      <c r="AO367" s="16"/>
      <c r="AP367" s="16"/>
      <c r="AQ367" s="16"/>
      <c r="AR367" s="16"/>
      <c r="AS367" s="16"/>
      <c r="AT367" t="s" s="17">
        <v>100</v>
      </c>
      <c r="AU367" s="18">
        <v>30</v>
      </c>
      <c r="AV367" s="19">
        <f>AU367/AP364*100</f>
        <v>3.69913686806412</v>
      </c>
      <c r="AW367" t="s" s="17">
        <v>63</v>
      </c>
      <c r="AX367" t="s" s="17">
        <v>63</v>
      </c>
      <c r="AY367" t="s" s="17">
        <v>65</v>
      </c>
      <c r="AZ367" s="16"/>
      <c r="BA367" s="16"/>
      <c r="BB367" s="16"/>
      <c r="BC367" s="16"/>
    </row>
    <row r="368" ht="20.05" customHeight="1">
      <c r="A368" s="13"/>
      <c r="B368" s="14"/>
      <c r="C368" s="15"/>
      <c r="D368" s="16"/>
      <c r="E368" s="16"/>
      <c r="F368" s="16"/>
      <c r="G368" t="s" s="17">
        <v>65</v>
      </c>
      <c r="H368" t="s" s="17">
        <v>65</v>
      </c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I368" s="16"/>
      <c r="AJ368" s="16"/>
      <c r="AK368" s="16"/>
      <c r="AL368" s="16"/>
      <c r="AM368" s="16"/>
      <c r="AN368" s="16"/>
      <c r="AO368" s="16"/>
      <c r="AP368" s="16"/>
      <c r="AQ368" s="16"/>
      <c r="AR368" s="16"/>
      <c r="AS368" s="16"/>
      <c r="AT368" t="s" s="17">
        <v>128</v>
      </c>
      <c r="AU368" s="18">
        <v>17</v>
      </c>
      <c r="AV368" s="19">
        <f>AU368/AP364*100</f>
        <v>2.09617755856967</v>
      </c>
      <c r="AW368" t="s" s="17">
        <v>63</v>
      </c>
      <c r="AX368" t="s" s="17">
        <v>63</v>
      </c>
      <c r="AY368" s="16"/>
      <c r="AZ368" s="16"/>
      <c r="BA368" s="16"/>
      <c r="BB368" s="16"/>
      <c r="BC368" s="16"/>
    </row>
    <row r="369" ht="20.05" customHeight="1">
      <c r="A369" s="13"/>
      <c r="B369" s="14"/>
      <c r="C369" s="15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I369" s="16"/>
      <c r="AJ369" s="16"/>
      <c r="AK369" s="16"/>
      <c r="AL369" s="16"/>
      <c r="AM369" s="16"/>
      <c r="AN369" s="16"/>
      <c r="AO369" s="16"/>
      <c r="AP369" s="16"/>
      <c r="AQ369" s="16"/>
      <c r="AR369" s="16"/>
      <c r="AS369" s="16"/>
      <c r="AT369" t="s" s="17">
        <v>77</v>
      </c>
      <c r="AU369" s="18">
        <v>18</v>
      </c>
      <c r="AV369" s="19">
        <f>AU369/AP364*100</f>
        <v>2.21948212083847</v>
      </c>
      <c r="AW369" t="s" s="17">
        <v>63</v>
      </c>
      <c r="AX369" t="s" s="17">
        <v>63</v>
      </c>
      <c r="AY369" s="16"/>
      <c r="AZ369" s="16"/>
      <c r="BA369" s="16"/>
      <c r="BB369" s="16"/>
      <c r="BC369" s="16"/>
    </row>
    <row r="370" ht="20.05" customHeight="1">
      <c r="A370" s="13"/>
      <c r="B370" s="14"/>
      <c r="C370" s="15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I370" s="16"/>
      <c r="AJ370" s="16"/>
      <c r="AK370" s="16"/>
      <c r="AL370" s="16"/>
      <c r="AM370" s="16"/>
      <c r="AN370" s="16"/>
      <c r="AO370" s="16"/>
      <c r="AP370" s="16"/>
      <c r="AQ370" s="16"/>
      <c r="AR370" s="16"/>
      <c r="AS370" s="16"/>
      <c r="AT370" t="s" s="17">
        <v>93</v>
      </c>
      <c r="AU370" s="18">
        <v>48</v>
      </c>
      <c r="AV370" s="19">
        <f>AU370/AP364*100</f>
        <v>5.91861898890259</v>
      </c>
      <c r="AW370" t="s" s="17">
        <v>63</v>
      </c>
      <c r="AX370" t="s" s="17">
        <v>63</v>
      </c>
      <c r="AY370" s="16"/>
      <c r="AZ370" s="16"/>
      <c r="BA370" s="16"/>
      <c r="BB370" s="16"/>
      <c r="BC370" s="16"/>
    </row>
    <row r="371" ht="20.05" customHeight="1">
      <c r="A371" s="20">
        <v>78</v>
      </c>
      <c r="B371" t="s" s="21">
        <v>359</v>
      </c>
      <c r="C371" s="22">
        <v>15852434</v>
      </c>
      <c r="D371" s="18">
        <v>2005</v>
      </c>
      <c r="E371" t="s" s="17">
        <v>55</v>
      </c>
      <c r="F371" t="s" s="17">
        <v>56</v>
      </c>
      <c r="G371" t="s" s="17">
        <v>360</v>
      </c>
      <c r="H371" s="18">
        <v>1979</v>
      </c>
      <c r="I371" s="18">
        <v>2003</v>
      </c>
      <c r="J371" s="18">
        <v>36</v>
      </c>
      <c r="K371" s="18">
        <v>36</v>
      </c>
      <c r="L371" s="19">
        <f>K371/J371*100</f>
        <v>100</v>
      </c>
      <c r="M371" s="18">
        <v>13</v>
      </c>
      <c r="N371" t="s" s="17">
        <v>361</v>
      </c>
      <c r="O371" s="18">
        <v>23</v>
      </c>
      <c r="P371" s="18">
        <v>13</v>
      </c>
      <c r="Q371" s="18">
        <v>0</v>
      </c>
      <c r="R371" s="18">
        <v>0</v>
      </c>
      <c r="S371" s="18">
        <f>AP371-O371-P371-Q371-R371</f>
        <v>0</v>
      </c>
      <c r="T371" s="18">
        <v>9</v>
      </c>
      <c r="U371" s="18">
        <v>27</v>
      </c>
      <c r="V371" s="18">
        <f>AP371-T371-U371</f>
        <v>0</v>
      </c>
      <c r="W371" s="23">
        <f>AP371-AR371</f>
        <v>33</v>
      </c>
      <c r="X371" s="23">
        <f>AR371</f>
        <v>3</v>
      </c>
      <c r="Y371" s="18">
        <v>0</v>
      </c>
      <c r="Z371" s="18">
        <v>0</v>
      </c>
      <c r="AA371" s="18">
        <v>0</v>
      </c>
      <c r="AB371" s="18">
        <f>AP371-Z371-AA371</f>
        <v>36</v>
      </c>
      <c r="AC371" s="18">
        <v>0</v>
      </c>
      <c r="AD371" s="18">
        <v>0</v>
      </c>
      <c r="AE371" s="18">
        <f>AP371-AC371-AD371</f>
        <v>36</v>
      </c>
      <c r="AF371" s="18">
        <v>0</v>
      </c>
      <c r="AG371" s="18">
        <v>0</v>
      </c>
      <c r="AH371" s="18">
        <f>AP371-AF371-AG371</f>
        <v>36</v>
      </c>
      <c r="AI371" t="s" s="17">
        <v>35</v>
      </c>
      <c r="AJ371" t="s" s="17">
        <v>35</v>
      </c>
      <c r="AK371" t="s" s="17">
        <v>35</v>
      </c>
      <c r="AL371" t="s" s="17">
        <v>35</v>
      </c>
      <c r="AM371" t="s" s="17">
        <v>35</v>
      </c>
      <c r="AN371" t="s" s="17">
        <v>35</v>
      </c>
      <c r="AO371" t="s" s="17">
        <v>78</v>
      </c>
      <c r="AP371" s="18">
        <v>36</v>
      </c>
      <c r="AQ371" s="19">
        <f>AP371/J371*100</f>
        <v>100</v>
      </c>
      <c r="AR371" s="23">
        <v>3</v>
      </c>
      <c r="AS371" s="19">
        <f>AR371/K371*100</f>
        <v>8.33333333333333</v>
      </c>
      <c r="AT371" t="s" s="17">
        <v>77</v>
      </c>
      <c r="AU371" s="18">
        <v>20</v>
      </c>
      <c r="AV371" s="19">
        <f>AU371/AP371*100</f>
        <v>55.5555555555556</v>
      </c>
      <c r="AW371" t="s" s="17">
        <v>63</v>
      </c>
      <c r="AX371" t="s" s="17">
        <v>63</v>
      </c>
      <c r="AY371" t="s" s="17">
        <v>225</v>
      </c>
      <c r="AZ371" s="18">
        <v>3</v>
      </c>
      <c r="BA371" s="19">
        <f>AZ371/AP371*100</f>
        <v>8.33333333333333</v>
      </c>
      <c r="BB371" s="23">
        <v>2</v>
      </c>
      <c r="BC371" s="19">
        <f>BB371/AZ371*100</f>
        <v>66.6666666666667</v>
      </c>
    </row>
    <row r="372" ht="20.05" customHeight="1">
      <c r="A372" s="13"/>
      <c r="B372" s="14"/>
      <c r="C372" s="15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t="s" s="17">
        <v>65</v>
      </c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I372" s="16"/>
      <c r="AJ372" s="16"/>
      <c r="AK372" s="16"/>
      <c r="AL372" s="16"/>
      <c r="AM372" s="16"/>
      <c r="AN372" s="16"/>
      <c r="AO372" s="16"/>
      <c r="AP372" s="16"/>
      <c r="AQ372" s="16"/>
      <c r="AR372" s="16"/>
      <c r="AS372" s="16"/>
      <c r="AT372" t="s" s="17">
        <v>84</v>
      </c>
      <c r="AU372" s="18">
        <v>8</v>
      </c>
      <c r="AV372" s="19">
        <f>AU372/AP371*100</f>
        <v>22.2222222222222</v>
      </c>
      <c r="AW372" t="s" s="17">
        <v>63</v>
      </c>
      <c r="AX372" t="s" s="17">
        <v>63</v>
      </c>
      <c r="AY372" t="s" s="17">
        <v>88</v>
      </c>
      <c r="AZ372" s="18">
        <v>3</v>
      </c>
      <c r="BA372" s="19">
        <f>AZ372/AP371*100</f>
        <v>8.33333333333333</v>
      </c>
      <c r="BB372" s="23">
        <v>1</v>
      </c>
      <c r="BC372" s="19">
        <f>BB372/AZ372*100</f>
        <v>33.3333333333333</v>
      </c>
    </row>
    <row r="373" ht="20.05" customHeight="1">
      <c r="A373" s="13"/>
      <c r="B373" s="14"/>
      <c r="C373" s="15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I373" s="16"/>
      <c r="AJ373" s="16"/>
      <c r="AK373" s="16"/>
      <c r="AL373" s="16"/>
      <c r="AM373" s="16"/>
      <c r="AN373" s="16"/>
      <c r="AO373" s="16"/>
      <c r="AP373" s="16"/>
      <c r="AQ373" s="16"/>
      <c r="AR373" s="16"/>
      <c r="AS373" s="16"/>
      <c r="AT373" t="s" s="17">
        <v>117</v>
      </c>
      <c r="AU373" s="18">
        <v>5</v>
      </c>
      <c r="AV373" s="19">
        <f>AU373/AP371*100</f>
        <v>13.8888888888889</v>
      </c>
      <c r="AW373" t="s" s="17">
        <v>63</v>
      </c>
      <c r="AX373" t="s" s="17">
        <v>63</v>
      </c>
      <c r="AY373" t="s" s="17">
        <v>89</v>
      </c>
      <c r="AZ373" s="18">
        <v>14</v>
      </c>
      <c r="BA373" s="19">
        <f>AZ373/AP371*100</f>
        <v>38.8888888888889</v>
      </c>
      <c r="BB373" s="23">
        <v>0</v>
      </c>
      <c r="BC373" s="19">
        <f>BB373/AZ373*100</f>
        <v>0</v>
      </c>
    </row>
    <row r="374" ht="20.05" customHeight="1">
      <c r="A374" s="13"/>
      <c r="B374" s="14"/>
      <c r="C374" s="15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  <c r="AK374" s="16"/>
      <c r="AL374" s="16"/>
      <c r="AM374" s="16"/>
      <c r="AN374" s="16"/>
      <c r="AO374" s="16"/>
      <c r="AP374" s="16"/>
      <c r="AQ374" s="16"/>
      <c r="AR374" s="16"/>
      <c r="AS374" s="16"/>
      <c r="AT374" t="s" s="17">
        <v>87</v>
      </c>
      <c r="AU374" s="18">
        <v>3</v>
      </c>
      <c r="AV374" s="19">
        <f>AU374/AP371*100</f>
        <v>8.33333333333333</v>
      </c>
      <c r="AW374" t="s" s="17">
        <v>63</v>
      </c>
      <c r="AX374" t="s" s="17">
        <v>63</v>
      </c>
      <c r="AY374" t="s" s="17">
        <v>79</v>
      </c>
      <c r="AZ374" s="18">
        <v>4</v>
      </c>
      <c r="BA374" s="19">
        <f>AZ374/AP371*100</f>
        <v>11.1111111111111</v>
      </c>
      <c r="BB374" s="23">
        <v>0</v>
      </c>
      <c r="BC374" s="19">
        <f>BB374/AZ374*100</f>
        <v>0</v>
      </c>
    </row>
    <row r="375" ht="20.05" customHeight="1">
      <c r="A375" s="13"/>
      <c r="B375" s="14"/>
      <c r="C375" s="15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I375" s="16"/>
      <c r="AJ375" s="16"/>
      <c r="AK375" s="16"/>
      <c r="AL375" s="16"/>
      <c r="AM375" s="16"/>
      <c r="AN375" s="16"/>
      <c r="AO375" s="16"/>
      <c r="AP375" s="16"/>
      <c r="AQ375" s="16"/>
      <c r="AR375" s="16"/>
      <c r="AS375" s="16"/>
      <c r="AT375" t="s" s="17">
        <v>65</v>
      </c>
      <c r="AU375" s="16"/>
      <c r="AV375" s="16"/>
      <c r="AW375" s="16"/>
      <c r="AX375" s="16"/>
      <c r="AY375" t="s" s="17">
        <v>118</v>
      </c>
      <c r="AZ375" s="18">
        <v>3</v>
      </c>
      <c r="BA375" s="19">
        <f>AZ375/AP371*100</f>
        <v>8.33333333333333</v>
      </c>
      <c r="BB375" s="23">
        <v>0</v>
      </c>
      <c r="BC375" s="19">
        <f>BB375/AZ375*100</f>
        <v>0</v>
      </c>
    </row>
    <row r="376" ht="20.05" customHeight="1">
      <c r="A376" s="13"/>
      <c r="B376" s="14"/>
      <c r="C376" s="15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I376" s="16"/>
      <c r="AJ376" s="16"/>
      <c r="AK376" s="16"/>
      <c r="AL376" s="16"/>
      <c r="AM376" s="16"/>
      <c r="AN376" s="16"/>
      <c r="AO376" s="16"/>
      <c r="AP376" s="16"/>
      <c r="AQ376" s="16"/>
      <c r="AR376" s="16"/>
      <c r="AS376" s="16"/>
      <c r="AT376" s="16"/>
      <c r="AU376" s="16"/>
      <c r="AV376" s="16"/>
      <c r="AW376" s="16"/>
      <c r="AX376" s="16"/>
      <c r="AY376" t="s" s="17">
        <v>226</v>
      </c>
      <c r="AZ376" s="18">
        <v>3</v>
      </c>
      <c r="BA376" s="19">
        <f>AZ376/AP371*100</f>
        <v>8.33333333333333</v>
      </c>
      <c r="BB376" s="23">
        <v>0</v>
      </c>
      <c r="BC376" s="19">
        <f>BB376/AZ376*100</f>
        <v>0</v>
      </c>
    </row>
    <row r="377" ht="32.05" customHeight="1">
      <c r="A377" s="13"/>
      <c r="B377" s="14"/>
      <c r="C377" s="15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I377" s="16"/>
      <c r="AJ377" s="16"/>
      <c r="AK377" s="16"/>
      <c r="AL377" s="16"/>
      <c r="AM377" s="16"/>
      <c r="AN377" s="16"/>
      <c r="AO377" s="16"/>
      <c r="AP377" s="16"/>
      <c r="AQ377" s="16"/>
      <c r="AR377" s="16"/>
      <c r="AS377" s="16"/>
      <c r="AT377" s="16"/>
      <c r="AU377" s="16"/>
      <c r="AV377" s="16"/>
      <c r="AW377" s="16"/>
      <c r="AX377" s="16"/>
      <c r="AY377" t="s" s="17">
        <v>91</v>
      </c>
      <c r="AZ377" s="18">
        <v>1</v>
      </c>
      <c r="BA377" s="19">
        <f>AZ377/AP371*100</f>
        <v>2.77777777777778</v>
      </c>
      <c r="BB377" s="23">
        <v>0</v>
      </c>
      <c r="BC377" s="19">
        <f>BB377/AZ377*100</f>
        <v>0</v>
      </c>
    </row>
    <row r="378" ht="20.05" customHeight="1">
      <c r="A378" s="13"/>
      <c r="B378" s="14"/>
      <c r="C378" s="15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I378" s="16"/>
      <c r="AJ378" s="16"/>
      <c r="AK378" s="16"/>
      <c r="AL378" s="16"/>
      <c r="AM378" s="16"/>
      <c r="AN378" s="16"/>
      <c r="AO378" s="16"/>
      <c r="AP378" s="16"/>
      <c r="AQ378" s="16"/>
      <c r="AR378" s="16"/>
      <c r="AS378" s="16"/>
      <c r="AT378" s="16"/>
      <c r="AU378" s="16"/>
      <c r="AV378" s="16"/>
      <c r="AW378" s="16"/>
      <c r="AX378" s="16"/>
      <c r="AY378" t="s" s="17">
        <v>229</v>
      </c>
      <c r="AZ378" s="18">
        <v>1</v>
      </c>
      <c r="BA378" s="19">
        <f>AZ378/AP371*100</f>
        <v>2.77777777777778</v>
      </c>
      <c r="BB378" s="23">
        <v>0</v>
      </c>
      <c r="BC378" s="19">
        <f>BB378/AZ378*100</f>
        <v>0</v>
      </c>
    </row>
    <row r="379" ht="32.05" customHeight="1">
      <c r="A379" s="13"/>
      <c r="B379" s="14"/>
      <c r="C379" s="15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I379" s="16"/>
      <c r="AJ379" s="16"/>
      <c r="AK379" s="16"/>
      <c r="AL379" s="16"/>
      <c r="AM379" s="16"/>
      <c r="AN379" s="16"/>
      <c r="AO379" s="16"/>
      <c r="AP379" s="16"/>
      <c r="AQ379" s="16"/>
      <c r="AR379" s="16"/>
      <c r="AS379" s="16"/>
      <c r="AT379" s="16"/>
      <c r="AU379" s="16"/>
      <c r="AV379" s="16"/>
      <c r="AW379" s="16"/>
      <c r="AX379" s="16"/>
      <c r="AY379" t="s" s="17">
        <v>227</v>
      </c>
      <c r="AZ379" s="18">
        <v>1</v>
      </c>
      <c r="BA379" s="19">
        <f>AZ379/AP371*100</f>
        <v>2.77777777777778</v>
      </c>
      <c r="BB379" s="23">
        <v>0</v>
      </c>
      <c r="BC379" s="19">
        <f>BB379/AZ379*100</f>
        <v>0</v>
      </c>
    </row>
    <row r="380" ht="20.05" customHeight="1">
      <c r="A380" s="13"/>
      <c r="B380" s="14"/>
      <c r="C380" s="15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I380" s="16"/>
      <c r="AJ380" s="16"/>
      <c r="AK380" s="16"/>
      <c r="AL380" s="16"/>
      <c r="AM380" s="16"/>
      <c r="AN380" s="16"/>
      <c r="AO380" s="16"/>
      <c r="AP380" s="16"/>
      <c r="AQ380" s="16"/>
      <c r="AR380" s="16"/>
      <c r="AS380" s="16"/>
      <c r="AT380" s="16"/>
      <c r="AU380" s="16"/>
      <c r="AV380" s="16"/>
      <c r="AW380" s="16"/>
      <c r="AX380" s="16"/>
      <c r="AY380" t="s" s="17">
        <v>224</v>
      </c>
      <c r="AZ380" s="18">
        <v>1</v>
      </c>
      <c r="BA380" s="19">
        <f>AZ380/AP371*100</f>
        <v>2.77777777777778</v>
      </c>
      <c r="BB380" s="23">
        <v>0</v>
      </c>
      <c r="BC380" s="19">
        <f>BB380/AZ380*100</f>
        <v>0</v>
      </c>
    </row>
    <row r="381" ht="20.05" customHeight="1">
      <c r="A381" s="13"/>
      <c r="B381" s="14"/>
      <c r="C381" s="15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I381" s="16"/>
      <c r="AJ381" s="16"/>
      <c r="AK381" s="16"/>
      <c r="AL381" s="16"/>
      <c r="AM381" s="16"/>
      <c r="AN381" s="16"/>
      <c r="AO381" s="16"/>
      <c r="AP381" s="16"/>
      <c r="AQ381" s="16"/>
      <c r="AR381" s="16"/>
      <c r="AS381" s="16"/>
      <c r="AT381" s="16"/>
      <c r="AU381" s="16"/>
      <c r="AV381" s="16"/>
      <c r="AW381" s="16"/>
      <c r="AX381" s="16"/>
      <c r="AY381" t="s" s="17">
        <v>68</v>
      </c>
      <c r="AZ381" s="18">
        <v>2</v>
      </c>
      <c r="BA381" s="19">
        <f>AZ381/AP371*100</f>
        <v>5.55555555555556</v>
      </c>
      <c r="BB381" s="23">
        <v>0</v>
      </c>
      <c r="BC381" s="19">
        <f>BB381/AZ381*100</f>
        <v>0</v>
      </c>
    </row>
    <row r="382" ht="32.05" customHeight="1">
      <c r="A382" s="20">
        <v>79</v>
      </c>
      <c r="B382" t="s" s="21">
        <v>362</v>
      </c>
      <c r="C382" s="22">
        <v>18440800</v>
      </c>
      <c r="D382" s="18">
        <v>2008</v>
      </c>
      <c r="E382" t="s" s="17">
        <v>55</v>
      </c>
      <c r="F382" t="s" s="17">
        <v>56</v>
      </c>
      <c r="G382" t="s" s="17">
        <v>360</v>
      </c>
      <c r="H382" s="18">
        <v>1979</v>
      </c>
      <c r="I382" s="18">
        <v>2005</v>
      </c>
      <c r="J382" s="18">
        <v>115</v>
      </c>
      <c r="K382" s="18">
        <v>115</v>
      </c>
      <c r="L382" s="19">
        <f>K382/J382*100</f>
        <v>100</v>
      </c>
      <c r="M382" s="18">
        <v>13</v>
      </c>
      <c r="N382" t="s" s="17">
        <v>363</v>
      </c>
      <c r="O382" s="18">
        <v>50</v>
      </c>
      <c r="P382" s="18">
        <v>30</v>
      </c>
      <c r="Q382" s="18">
        <v>30</v>
      </c>
      <c r="R382" s="18">
        <v>5</v>
      </c>
      <c r="S382" s="18">
        <f>AP382-O382-P382-Q382-R382</f>
        <v>0</v>
      </c>
      <c r="T382" s="18">
        <v>38</v>
      </c>
      <c r="U382" s="18">
        <v>77</v>
      </c>
      <c r="V382" s="18">
        <f>AP382-T382-U382</f>
        <v>0</v>
      </c>
      <c r="W382" s="23">
        <f>AP382-AR382</f>
        <v>113</v>
      </c>
      <c r="X382" s="23">
        <f>AR382</f>
        <v>2</v>
      </c>
      <c r="Y382" s="18">
        <v>0</v>
      </c>
      <c r="Z382" s="18">
        <v>110</v>
      </c>
      <c r="AA382" s="18">
        <v>5</v>
      </c>
      <c r="AB382" s="18">
        <f>AP382-Z382-AA382</f>
        <v>0</v>
      </c>
      <c r="AC382" s="18">
        <v>52</v>
      </c>
      <c r="AD382" s="18">
        <v>63</v>
      </c>
      <c r="AE382" s="18">
        <f>AP382-AC382-AD382</f>
        <v>0</v>
      </c>
      <c r="AF382" s="18">
        <v>0</v>
      </c>
      <c r="AG382" s="18">
        <v>0</v>
      </c>
      <c r="AH382" s="18">
        <f>AP382-AF382-AG382</f>
        <v>115</v>
      </c>
      <c r="AI382" t="s" s="17">
        <v>35</v>
      </c>
      <c r="AJ382" t="s" s="17">
        <v>35</v>
      </c>
      <c r="AK382" t="s" s="17">
        <v>35</v>
      </c>
      <c r="AL382" t="s" s="17">
        <v>35</v>
      </c>
      <c r="AM382" t="s" s="17">
        <v>35</v>
      </c>
      <c r="AN382" t="s" s="17">
        <v>35</v>
      </c>
      <c r="AO382" t="s" s="17">
        <v>78</v>
      </c>
      <c r="AP382" s="18">
        <v>115</v>
      </c>
      <c r="AQ382" s="19">
        <f>AP382/J382*100</f>
        <v>100</v>
      </c>
      <c r="AR382" s="23">
        <v>2</v>
      </c>
      <c r="AS382" s="19">
        <f>AR382/K382*100</f>
        <v>1.73913043478261</v>
      </c>
      <c r="AT382" t="s" s="17">
        <v>77</v>
      </c>
      <c r="AU382" s="18">
        <v>41</v>
      </c>
      <c r="AV382" s="19">
        <f>AU382/AP382*100</f>
        <v>35.6521739130435</v>
      </c>
      <c r="AW382" t="s" s="17">
        <v>63</v>
      </c>
      <c r="AX382" t="s" s="17">
        <v>63</v>
      </c>
      <c r="AY382" t="s" s="17">
        <v>80</v>
      </c>
      <c r="AZ382" s="18">
        <v>115</v>
      </c>
      <c r="BA382" s="19">
        <f>AZ382/AP382*100</f>
        <v>100</v>
      </c>
      <c r="BB382" s="23">
        <v>2</v>
      </c>
      <c r="BC382" s="19">
        <f>BB382/AZ382*100</f>
        <v>1.73913043478261</v>
      </c>
    </row>
    <row r="383" ht="32.05" customHeight="1">
      <c r="A383" s="13"/>
      <c r="B383" s="14"/>
      <c r="C383" s="15"/>
      <c r="D383" s="16"/>
      <c r="E383" s="16"/>
      <c r="F383" s="16"/>
      <c r="G383" t="s" s="17">
        <v>57</v>
      </c>
      <c r="H383" s="16"/>
      <c r="I383" s="16"/>
      <c r="J383" s="16"/>
      <c r="K383" s="16"/>
      <c r="L383" s="16"/>
      <c r="M383" s="16"/>
      <c r="N383" s="16"/>
      <c r="O383" t="s" s="17">
        <v>65</v>
      </c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I383" s="16"/>
      <c r="AJ383" s="16"/>
      <c r="AK383" s="16"/>
      <c r="AL383" s="16"/>
      <c r="AM383" s="16"/>
      <c r="AN383" s="16"/>
      <c r="AO383" s="16"/>
      <c r="AP383" s="16"/>
      <c r="AQ383" s="16"/>
      <c r="AR383" s="16"/>
      <c r="AS383" s="16"/>
      <c r="AT383" t="s" s="17">
        <v>61</v>
      </c>
      <c r="AU383" s="18">
        <v>6</v>
      </c>
      <c r="AV383" s="19">
        <f>AU383/AP382*100</f>
        <v>5.21739130434783</v>
      </c>
      <c r="AW383" t="s" s="17">
        <v>63</v>
      </c>
      <c r="AX383" t="s" s="17">
        <v>63</v>
      </c>
      <c r="AY383" t="s" s="17">
        <v>65</v>
      </c>
      <c r="AZ383" s="16"/>
      <c r="BA383" s="16"/>
      <c r="BB383" s="16"/>
      <c r="BC383" s="16"/>
    </row>
    <row r="384" ht="32.05" customHeight="1">
      <c r="A384" s="13"/>
      <c r="B384" s="14"/>
      <c r="C384" s="15"/>
      <c r="D384" s="16"/>
      <c r="E384" s="16"/>
      <c r="F384" s="16"/>
      <c r="G384" t="s" s="17">
        <v>64</v>
      </c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I384" s="16"/>
      <c r="AJ384" s="16"/>
      <c r="AK384" s="16"/>
      <c r="AL384" s="16"/>
      <c r="AM384" s="16"/>
      <c r="AN384" s="16"/>
      <c r="AO384" s="16"/>
      <c r="AP384" s="16"/>
      <c r="AQ384" s="16"/>
      <c r="AR384" s="16"/>
      <c r="AS384" s="16"/>
      <c r="AT384" t="s" s="17">
        <v>127</v>
      </c>
      <c r="AU384" s="18">
        <v>10</v>
      </c>
      <c r="AV384" s="19">
        <f>AU384/AP382*100</f>
        <v>8.695652173913039</v>
      </c>
      <c r="AW384" t="s" s="17">
        <v>63</v>
      </c>
      <c r="AX384" t="s" s="17">
        <v>63</v>
      </c>
      <c r="AY384" s="16"/>
      <c r="AZ384" s="16"/>
      <c r="BA384" s="16"/>
      <c r="BB384" s="16"/>
      <c r="BC384" s="16"/>
    </row>
    <row r="385" ht="20.05" customHeight="1">
      <c r="A385" s="13"/>
      <c r="B385" s="14"/>
      <c r="C385" s="15"/>
      <c r="D385" s="16"/>
      <c r="E385" s="16"/>
      <c r="F385" s="16"/>
      <c r="G385" t="s" s="17">
        <v>67</v>
      </c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I385" s="16"/>
      <c r="AJ385" s="16"/>
      <c r="AK385" s="16"/>
      <c r="AL385" s="16"/>
      <c r="AM385" s="16"/>
      <c r="AN385" s="16"/>
      <c r="AO385" s="16"/>
      <c r="AP385" s="16"/>
      <c r="AQ385" s="16"/>
      <c r="AR385" s="16"/>
      <c r="AS385" s="16"/>
      <c r="AT385" t="s" s="17">
        <v>84</v>
      </c>
      <c r="AU385" s="18">
        <v>8</v>
      </c>
      <c r="AV385" s="19">
        <f>AU385/AP382*100</f>
        <v>6.95652173913043</v>
      </c>
      <c r="AW385" t="s" s="17">
        <v>63</v>
      </c>
      <c r="AX385" t="s" s="17">
        <v>63</v>
      </c>
      <c r="AY385" s="16"/>
      <c r="AZ385" s="16"/>
      <c r="BA385" s="16"/>
      <c r="BB385" s="16"/>
      <c r="BC385" s="16"/>
    </row>
    <row r="386" ht="20.05" customHeight="1">
      <c r="A386" s="13"/>
      <c r="B386" s="14"/>
      <c r="C386" s="15"/>
      <c r="D386" s="16"/>
      <c r="E386" s="16"/>
      <c r="F386" s="16"/>
      <c r="G386" t="s" s="17">
        <v>211</v>
      </c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I386" s="16"/>
      <c r="AJ386" s="16"/>
      <c r="AK386" s="16"/>
      <c r="AL386" s="16"/>
      <c r="AM386" s="16"/>
      <c r="AN386" s="16"/>
      <c r="AO386" s="16"/>
      <c r="AP386" s="16"/>
      <c r="AQ386" s="16"/>
      <c r="AR386" s="16"/>
      <c r="AS386" s="16"/>
      <c r="AT386" t="s" s="17">
        <v>215</v>
      </c>
      <c r="AU386" s="18">
        <v>4</v>
      </c>
      <c r="AV386" s="19">
        <f>AU386/AP382*100</f>
        <v>3.47826086956522</v>
      </c>
      <c r="AW386" t="s" s="17">
        <v>63</v>
      </c>
      <c r="AX386" t="s" s="17">
        <v>63</v>
      </c>
      <c r="AY386" s="16"/>
      <c r="AZ386" s="16"/>
      <c r="BA386" s="16"/>
      <c r="BB386" s="16"/>
      <c r="BC386" s="16"/>
    </row>
    <row r="387" ht="20.05" customHeight="1">
      <c r="A387" s="13"/>
      <c r="B387" s="14"/>
      <c r="C387" s="15"/>
      <c r="D387" s="16"/>
      <c r="E387" s="16"/>
      <c r="F387" s="16"/>
      <c r="G387" t="s" s="17">
        <v>65</v>
      </c>
      <c r="H387" t="s" s="17">
        <v>65</v>
      </c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  <c r="AH387" s="16"/>
      <c r="AI387" s="16"/>
      <c r="AJ387" s="16"/>
      <c r="AK387" s="16"/>
      <c r="AL387" s="16"/>
      <c r="AM387" s="16"/>
      <c r="AN387" s="16"/>
      <c r="AO387" s="16"/>
      <c r="AP387" s="16"/>
      <c r="AQ387" s="16"/>
      <c r="AR387" s="16"/>
      <c r="AS387" s="16"/>
      <c r="AT387" t="s" s="17">
        <v>165</v>
      </c>
      <c r="AU387" s="18">
        <v>2</v>
      </c>
      <c r="AV387" s="19">
        <f>AU387/AP382*100</f>
        <v>1.73913043478261</v>
      </c>
      <c r="AW387" t="s" s="17">
        <v>63</v>
      </c>
      <c r="AX387" t="s" s="17">
        <v>63</v>
      </c>
      <c r="AY387" s="16"/>
      <c r="AZ387" s="16"/>
      <c r="BA387" s="16"/>
      <c r="BB387" s="16"/>
      <c r="BC387" s="16"/>
    </row>
    <row r="388" ht="20.05" customHeight="1">
      <c r="A388" s="20">
        <v>80</v>
      </c>
      <c r="B388" t="s" s="21">
        <v>364</v>
      </c>
      <c r="C388" s="22">
        <v>25488687</v>
      </c>
      <c r="D388" s="18">
        <v>2014</v>
      </c>
      <c r="E388" t="s" s="17">
        <v>55</v>
      </c>
      <c r="F388" t="s" s="17">
        <v>56</v>
      </c>
      <c r="G388" t="s" s="17">
        <v>140</v>
      </c>
      <c r="H388" s="18">
        <v>2005</v>
      </c>
      <c r="I388" s="18">
        <v>2012</v>
      </c>
      <c r="J388" s="18">
        <v>138</v>
      </c>
      <c r="K388" s="18">
        <v>138</v>
      </c>
      <c r="L388" s="19">
        <f>K388/J388*100</f>
        <v>100</v>
      </c>
      <c r="M388" t="s" s="17">
        <v>136</v>
      </c>
      <c r="N388" t="s" s="17">
        <v>63</v>
      </c>
      <c r="O388" s="18">
        <v>41</v>
      </c>
      <c r="P388" s="18">
        <v>30</v>
      </c>
      <c r="Q388" s="18">
        <v>67</v>
      </c>
      <c r="R388" s="18">
        <v>0</v>
      </c>
      <c r="S388" s="18">
        <v>0</v>
      </c>
      <c r="T388" s="18">
        <v>0</v>
      </c>
      <c r="U388" s="18">
        <v>0</v>
      </c>
      <c r="V388" s="18">
        <v>138</v>
      </c>
      <c r="W388" s="18">
        <v>133</v>
      </c>
      <c r="X388" s="18">
        <v>5</v>
      </c>
      <c r="Y388" s="18">
        <v>0</v>
      </c>
      <c r="Z388" s="18">
        <v>138</v>
      </c>
      <c r="AA388" s="18">
        <v>0</v>
      </c>
      <c r="AB388" s="18">
        <v>0</v>
      </c>
      <c r="AC388" s="18">
        <v>62</v>
      </c>
      <c r="AD388" s="18">
        <v>74</v>
      </c>
      <c r="AE388" s="18">
        <v>0</v>
      </c>
      <c r="AF388" s="18">
        <v>0</v>
      </c>
      <c r="AG388" s="18">
        <v>0</v>
      </c>
      <c r="AH388" s="18">
        <v>138</v>
      </c>
      <c r="AI388" t="s" s="17">
        <v>35</v>
      </c>
      <c r="AJ388" t="s" s="17">
        <v>35</v>
      </c>
      <c r="AK388" t="s" s="17">
        <v>35</v>
      </c>
      <c r="AL388" t="s" s="17">
        <v>35</v>
      </c>
      <c r="AM388" t="s" s="17">
        <v>35</v>
      </c>
      <c r="AN388" t="s" s="17">
        <v>35</v>
      </c>
      <c r="AO388" t="s" s="17">
        <v>78</v>
      </c>
      <c r="AP388" s="18">
        <v>138</v>
      </c>
      <c r="AQ388" s="19">
        <f>AP388/J388*100</f>
        <v>100</v>
      </c>
      <c r="AR388" s="23">
        <v>5</v>
      </c>
      <c r="AS388" s="19">
        <f>AR388/K388*100</f>
        <v>3.6231884057971</v>
      </c>
      <c r="AT388" t="s" s="17">
        <v>77</v>
      </c>
      <c r="AU388" s="18">
        <v>99</v>
      </c>
      <c r="AV388" s="19">
        <f>AU388/AP388*100</f>
        <v>71.7391304347826</v>
      </c>
      <c r="AW388" t="s" s="17">
        <v>63</v>
      </c>
      <c r="AX388" t="s" s="17">
        <v>63</v>
      </c>
      <c r="AY388" t="s" s="17">
        <v>80</v>
      </c>
      <c r="AZ388" s="18">
        <v>138</v>
      </c>
      <c r="BA388" s="19">
        <f>AZ388/AP388*100</f>
        <v>100</v>
      </c>
      <c r="BB388" s="23">
        <v>5</v>
      </c>
      <c r="BC388" s="19">
        <f>BB388/AZ388*100</f>
        <v>3.6231884057971</v>
      </c>
    </row>
    <row r="389" ht="20.05" customHeight="1">
      <c r="A389" s="13"/>
      <c r="B389" s="14"/>
      <c r="C389" s="15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t="s" s="17">
        <v>65</v>
      </c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  <c r="AH389" s="16"/>
      <c r="AI389" s="16"/>
      <c r="AJ389" s="16"/>
      <c r="AK389" s="16"/>
      <c r="AL389" s="16"/>
      <c r="AM389" s="16"/>
      <c r="AN389" s="16"/>
      <c r="AO389" s="16"/>
      <c r="AP389" s="16"/>
      <c r="AQ389" s="16"/>
      <c r="AR389" s="16"/>
      <c r="AS389" s="16"/>
      <c r="AT389" t="s" s="17">
        <v>93</v>
      </c>
      <c r="AU389" s="18">
        <v>39</v>
      </c>
      <c r="AV389" s="19">
        <f>AU389/AP388*100</f>
        <v>28.2608695652174</v>
      </c>
      <c r="AW389" t="s" s="17">
        <v>63</v>
      </c>
      <c r="AX389" t="s" s="17">
        <v>63</v>
      </c>
      <c r="AY389" t="s" s="17">
        <v>65</v>
      </c>
      <c r="AZ389" s="16"/>
      <c r="BA389" s="16"/>
      <c r="BB389" s="16"/>
      <c r="BC389" s="16"/>
    </row>
    <row r="390" ht="32.05" customHeight="1">
      <c r="A390" s="20">
        <v>81</v>
      </c>
      <c r="B390" t="s" s="21">
        <v>365</v>
      </c>
      <c r="C390" s="22">
        <v>34214481</v>
      </c>
      <c r="D390" s="18">
        <v>2021</v>
      </c>
      <c r="E390" t="s" s="17">
        <v>55</v>
      </c>
      <c r="F390" t="s" s="17">
        <v>56</v>
      </c>
      <c r="G390" t="s" s="17">
        <v>140</v>
      </c>
      <c r="H390" s="18">
        <v>2005</v>
      </c>
      <c r="I390" s="18">
        <v>2016</v>
      </c>
      <c r="J390" s="18">
        <v>569</v>
      </c>
      <c r="K390" s="18">
        <v>569</v>
      </c>
      <c r="L390" s="19">
        <f>K390/J390*100</f>
        <v>100</v>
      </c>
      <c r="M390" t="s" s="17">
        <v>366</v>
      </c>
      <c r="N390" t="s" s="17">
        <v>354</v>
      </c>
      <c r="O390" s="18">
        <v>252</v>
      </c>
      <c r="P390" s="18">
        <v>108</v>
      </c>
      <c r="Q390" s="18">
        <v>209</v>
      </c>
      <c r="R390" s="18">
        <v>0</v>
      </c>
      <c r="S390" s="18">
        <f>AP390-O390-P390-Q390-R390</f>
        <v>0</v>
      </c>
      <c r="T390" s="18">
        <v>0</v>
      </c>
      <c r="U390" s="18">
        <v>0</v>
      </c>
      <c r="V390" s="18">
        <f>AP390-T390-U390</f>
        <v>569</v>
      </c>
      <c r="W390" s="23">
        <f>AP390-AR390</f>
        <v>551</v>
      </c>
      <c r="X390" s="23">
        <f>AR390</f>
        <v>18</v>
      </c>
      <c r="Y390" s="18">
        <v>0</v>
      </c>
      <c r="Z390" s="18">
        <v>550</v>
      </c>
      <c r="AA390" s="18">
        <v>19</v>
      </c>
      <c r="AB390" s="18">
        <f>AP390-Z390-AA390</f>
        <v>0</v>
      </c>
      <c r="AC390" s="18">
        <v>301</v>
      </c>
      <c r="AD390" s="18">
        <v>258</v>
      </c>
      <c r="AE390" s="18">
        <f>AP390-AC390-AD390</f>
        <v>10</v>
      </c>
      <c r="AF390" s="18">
        <v>0</v>
      </c>
      <c r="AG390" s="18">
        <v>0</v>
      </c>
      <c r="AH390" s="18">
        <f>AP390-AF390-AG390</f>
        <v>569</v>
      </c>
      <c r="AI390" t="s" s="17">
        <v>35</v>
      </c>
      <c r="AJ390" t="s" s="17">
        <v>35</v>
      </c>
      <c r="AK390" t="s" s="17">
        <v>35</v>
      </c>
      <c r="AL390" t="s" s="17">
        <v>75</v>
      </c>
      <c r="AM390" t="s" s="17">
        <v>76</v>
      </c>
      <c r="AN390" t="s" s="17">
        <v>76</v>
      </c>
      <c r="AO390" t="s" s="17">
        <v>78</v>
      </c>
      <c r="AP390" s="18">
        <v>569</v>
      </c>
      <c r="AQ390" s="19">
        <f>AP390/J390*100</f>
        <v>100</v>
      </c>
      <c r="AR390" s="23">
        <v>18</v>
      </c>
      <c r="AS390" s="19">
        <f>AR390/K390*100</f>
        <v>3.1634446397188</v>
      </c>
      <c r="AT390" t="s" s="17">
        <v>87</v>
      </c>
      <c r="AU390" s="18">
        <v>95</v>
      </c>
      <c r="AV390" s="19">
        <f>AU390/AP390*100</f>
        <v>16.6959578207381</v>
      </c>
      <c r="AW390" t="s" s="17">
        <v>63</v>
      </c>
      <c r="AX390" t="s" s="17">
        <v>63</v>
      </c>
      <c r="AY390" t="s" s="17">
        <v>91</v>
      </c>
      <c r="AZ390" s="18">
        <v>19</v>
      </c>
      <c r="BA390" s="19">
        <f>AZ390/AP390*100</f>
        <v>3.33919156414763</v>
      </c>
      <c r="BB390" t="s" s="17">
        <v>63</v>
      </c>
      <c r="BC390" t="s" s="17">
        <v>63</v>
      </c>
    </row>
    <row r="391" ht="20.05" customHeight="1">
      <c r="A391" s="13"/>
      <c r="B391" s="14"/>
      <c r="C391" s="15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t="s" s="17">
        <v>65</v>
      </c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  <c r="AH391" s="16"/>
      <c r="AI391" s="16"/>
      <c r="AJ391" s="16"/>
      <c r="AK391" s="16"/>
      <c r="AL391" s="16"/>
      <c r="AM391" s="16"/>
      <c r="AN391" s="16"/>
      <c r="AO391" s="16"/>
      <c r="AP391" s="16"/>
      <c r="AQ391" s="16"/>
      <c r="AR391" s="16"/>
      <c r="AS391" s="16"/>
      <c r="AT391" t="s" s="17">
        <v>77</v>
      </c>
      <c r="AU391" s="18">
        <v>328</v>
      </c>
      <c r="AV391" s="19">
        <f>AU391/AP390*100</f>
        <v>57.6449912126538</v>
      </c>
      <c r="AW391" t="s" s="17">
        <v>63</v>
      </c>
      <c r="AX391" t="s" s="17">
        <v>63</v>
      </c>
      <c r="AY391" t="s" s="17">
        <v>90</v>
      </c>
      <c r="AZ391" s="18">
        <v>13</v>
      </c>
      <c r="BA391" s="19">
        <f>AZ391/AP390*100</f>
        <v>2.28471001757469</v>
      </c>
      <c r="BB391" t="s" s="17">
        <v>63</v>
      </c>
      <c r="BC391" t="s" s="17">
        <v>63</v>
      </c>
    </row>
    <row r="392" ht="20.05" customHeight="1">
      <c r="A392" s="13"/>
      <c r="B392" s="14"/>
      <c r="C392" s="15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  <c r="AH392" s="16"/>
      <c r="AI392" s="16"/>
      <c r="AJ392" s="16"/>
      <c r="AK392" s="16"/>
      <c r="AL392" s="16"/>
      <c r="AM392" s="16"/>
      <c r="AN392" s="16"/>
      <c r="AO392" s="16"/>
      <c r="AP392" s="16"/>
      <c r="AQ392" s="16"/>
      <c r="AR392" s="16"/>
      <c r="AS392" s="16"/>
      <c r="AT392" t="s" s="17">
        <v>84</v>
      </c>
      <c r="AU392" s="18">
        <v>100</v>
      </c>
      <c r="AV392" s="19">
        <f>AU392/AP390*100</f>
        <v>17.5746924428822</v>
      </c>
      <c r="AW392" t="s" s="17">
        <v>63</v>
      </c>
      <c r="AX392" t="s" s="17">
        <v>63</v>
      </c>
      <c r="AY392" t="s" s="17">
        <v>88</v>
      </c>
      <c r="AZ392" s="18">
        <v>17</v>
      </c>
      <c r="BA392" s="19">
        <f>AZ392/AP390*100</f>
        <v>2.98769771528998</v>
      </c>
      <c r="BB392" t="s" s="17">
        <v>63</v>
      </c>
      <c r="BC392" t="s" s="17">
        <v>63</v>
      </c>
    </row>
    <row r="393" ht="32.05" customHeight="1">
      <c r="A393" s="13"/>
      <c r="B393" s="14"/>
      <c r="C393" s="15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  <c r="AH393" s="16"/>
      <c r="AI393" s="16"/>
      <c r="AJ393" s="16"/>
      <c r="AK393" s="16"/>
      <c r="AL393" s="16"/>
      <c r="AM393" s="16"/>
      <c r="AN393" s="16"/>
      <c r="AO393" s="16"/>
      <c r="AP393" s="16"/>
      <c r="AQ393" s="16"/>
      <c r="AR393" s="16"/>
      <c r="AS393" s="16"/>
      <c r="AT393" t="s" s="17">
        <v>117</v>
      </c>
      <c r="AU393" s="18">
        <v>46</v>
      </c>
      <c r="AV393" s="19">
        <f>AU393/AP390*100</f>
        <v>8.084358523725831</v>
      </c>
      <c r="AW393" t="s" s="17">
        <v>63</v>
      </c>
      <c r="AX393" t="s" s="17">
        <v>63</v>
      </c>
      <c r="AY393" t="s" s="17">
        <v>196</v>
      </c>
      <c r="AZ393" s="18">
        <v>64</v>
      </c>
      <c r="BA393" s="19">
        <f>AZ393/AP390*100</f>
        <v>11.2478031634446</v>
      </c>
      <c r="BB393" t="s" s="17">
        <v>63</v>
      </c>
      <c r="BC393" t="s" s="17">
        <v>63</v>
      </c>
    </row>
    <row r="394" ht="20.05" customHeight="1">
      <c r="A394" s="13"/>
      <c r="B394" s="14"/>
      <c r="C394" s="15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  <c r="AH394" s="16"/>
      <c r="AI394" s="16"/>
      <c r="AJ394" s="16"/>
      <c r="AK394" s="16"/>
      <c r="AL394" s="16"/>
      <c r="AM394" s="16"/>
      <c r="AN394" s="16"/>
      <c r="AO394" s="16"/>
      <c r="AP394" s="16"/>
      <c r="AQ394" s="16"/>
      <c r="AR394" s="16"/>
      <c r="AS394" s="16"/>
      <c r="AT394" t="s" s="17">
        <v>65</v>
      </c>
      <c r="AU394" s="16"/>
      <c r="AV394" s="16"/>
      <c r="AW394" s="16"/>
      <c r="AX394" s="16"/>
      <c r="AY394" t="s" s="17">
        <v>79</v>
      </c>
      <c r="AZ394" s="18">
        <v>34</v>
      </c>
      <c r="BA394" s="19">
        <f>AZ394/AP390*100</f>
        <v>5.97539543057996</v>
      </c>
      <c r="BB394" t="s" s="17">
        <v>63</v>
      </c>
      <c r="BC394" t="s" s="17">
        <v>63</v>
      </c>
    </row>
    <row r="395" ht="20.05" customHeight="1">
      <c r="A395" s="13"/>
      <c r="B395" s="14"/>
      <c r="C395" s="15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I395" s="16"/>
      <c r="AJ395" s="16"/>
      <c r="AK395" s="16"/>
      <c r="AL395" s="16"/>
      <c r="AM395" s="16"/>
      <c r="AN395" s="16"/>
      <c r="AO395" s="16"/>
      <c r="AP395" s="16"/>
      <c r="AQ395" s="16"/>
      <c r="AR395" s="16"/>
      <c r="AS395" s="16"/>
      <c r="AT395" s="16"/>
      <c r="AU395" s="16"/>
      <c r="AV395" s="16"/>
      <c r="AW395" s="16"/>
      <c r="AX395" s="16"/>
      <c r="AY395" t="s" s="17">
        <v>226</v>
      </c>
      <c r="AZ395" s="18">
        <v>8</v>
      </c>
      <c r="BA395" s="19">
        <f>AZ395/AP390*100</f>
        <v>1.40597539543058</v>
      </c>
      <c r="BB395" t="s" s="17">
        <v>63</v>
      </c>
      <c r="BC395" t="s" s="17">
        <v>63</v>
      </c>
    </row>
    <row r="396" ht="20.05" customHeight="1">
      <c r="A396" s="13"/>
      <c r="B396" s="14"/>
      <c r="C396" s="15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  <c r="AH396" s="16"/>
      <c r="AI396" s="16"/>
      <c r="AJ396" s="16"/>
      <c r="AK396" s="16"/>
      <c r="AL396" s="16"/>
      <c r="AM396" s="16"/>
      <c r="AN396" s="16"/>
      <c r="AO396" s="16"/>
      <c r="AP396" s="16"/>
      <c r="AQ396" s="16"/>
      <c r="AR396" s="16"/>
      <c r="AS396" s="16"/>
      <c r="AT396" s="16"/>
      <c r="AU396" s="16"/>
      <c r="AV396" s="16"/>
      <c r="AW396" s="16"/>
      <c r="AX396" s="16"/>
      <c r="AY396" t="s" s="17">
        <v>225</v>
      </c>
      <c r="AZ396" s="18">
        <v>22</v>
      </c>
      <c r="BA396" s="19">
        <f>AZ396/AP390*100</f>
        <v>3.86643233743409</v>
      </c>
      <c r="BB396" t="s" s="17">
        <v>63</v>
      </c>
      <c r="BC396" t="s" s="17">
        <v>63</v>
      </c>
    </row>
    <row r="397" ht="20.05" customHeight="1">
      <c r="A397" s="13"/>
      <c r="B397" s="14"/>
      <c r="C397" s="15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I397" s="16"/>
      <c r="AJ397" s="16"/>
      <c r="AK397" s="16"/>
      <c r="AL397" s="16"/>
      <c r="AM397" s="16"/>
      <c r="AN397" s="16"/>
      <c r="AO397" s="16"/>
      <c r="AP397" s="16"/>
      <c r="AQ397" s="16"/>
      <c r="AR397" s="16"/>
      <c r="AS397" s="16"/>
      <c r="AT397" s="16"/>
      <c r="AU397" s="16"/>
      <c r="AV397" s="16"/>
      <c r="AW397" s="16"/>
      <c r="AX397" s="16"/>
      <c r="AY397" t="s" s="17">
        <v>118</v>
      </c>
      <c r="AZ397" s="18">
        <v>35</v>
      </c>
      <c r="BA397" s="19">
        <f>AZ397/AP390*100</f>
        <v>6.15114235500879</v>
      </c>
      <c r="BB397" t="s" s="17">
        <v>63</v>
      </c>
      <c r="BC397" t="s" s="17">
        <v>63</v>
      </c>
    </row>
    <row r="398" ht="20.05" customHeight="1">
      <c r="A398" s="13"/>
      <c r="B398" s="14"/>
      <c r="C398" s="15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I398" s="16"/>
      <c r="AJ398" s="16"/>
      <c r="AK398" s="16"/>
      <c r="AL398" s="16"/>
      <c r="AM398" s="16"/>
      <c r="AN398" s="16"/>
      <c r="AO398" s="16"/>
      <c r="AP398" s="16"/>
      <c r="AQ398" s="16"/>
      <c r="AR398" s="16"/>
      <c r="AS398" s="16"/>
      <c r="AT398" s="16"/>
      <c r="AU398" s="16"/>
      <c r="AV398" s="16"/>
      <c r="AW398" s="16"/>
      <c r="AX398" s="16"/>
      <c r="AY398" t="s" s="17">
        <v>228</v>
      </c>
      <c r="AZ398" s="18">
        <v>18</v>
      </c>
      <c r="BA398" s="19">
        <f>AZ398/AP390*100</f>
        <v>3.1634446397188</v>
      </c>
      <c r="BB398" t="s" s="17">
        <v>63</v>
      </c>
      <c r="BC398" t="s" s="17">
        <v>63</v>
      </c>
    </row>
    <row r="399" ht="32.05" customHeight="1">
      <c r="A399" s="13"/>
      <c r="B399" s="14"/>
      <c r="C399" s="15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  <c r="AH399" s="16"/>
      <c r="AI399" s="16"/>
      <c r="AJ399" s="16"/>
      <c r="AK399" s="16"/>
      <c r="AL399" s="16"/>
      <c r="AM399" s="16"/>
      <c r="AN399" s="16"/>
      <c r="AO399" s="16"/>
      <c r="AP399" s="16"/>
      <c r="AQ399" s="16"/>
      <c r="AR399" s="16"/>
      <c r="AS399" s="16"/>
      <c r="AT399" s="16"/>
      <c r="AU399" s="16"/>
      <c r="AV399" s="16"/>
      <c r="AW399" s="16"/>
      <c r="AX399" s="16"/>
      <c r="AY399" t="s" s="17">
        <v>227</v>
      </c>
      <c r="AZ399" s="18">
        <v>7</v>
      </c>
      <c r="BA399" s="19">
        <f>AZ399/AP390*100</f>
        <v>1.23022847100176</v>
      </c>
      <c r="BB399" t="s" s="17">
        <v>63</v>
      </c>
      <c r="BC399" t="s" s="17">
        <v>63</v>
      </c>
    </row>
    <row r="400" ht="20.05" customHeight="1">
      <c r="A400" s="13"/>
      <c r="B400" s="14"/>
      <c r="C400" s="15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  <c r="AH400" s="16"/>
      <c r="AI400" s="16"/>
      <c r="AJ400" s="16"/>
      <c r="AK400" s="16"/>
      <c r="AL400" s="16"/>
      <c r="AM400" s="16"/>
      <c r="AN400" s="16"/>
      <c r="AO400" s="16"/>
      <c r="AP400" s="16"/>
      <c r="AQ400" s="16"/>
      <c r="AR400" s="16"/>
      <c r="AS400" s="16"/>
      <c r="AT400" s="16"/>
      <c r="AU400" s="16"/>
      <c r="AV400" s="16"/>
      <c r="AW400" s="16"/>
      <c r="AX400" s="16"/>
      <c r="AY400" t="s" s="17">
        <v>89</v>
      </c>
      <c r="AZ400" s="18">
        <v>74</v>
      </c>
      <c r="BA400" s="19">
        <f>AZ400/AP390*100</f>
        <v>13.0052724077329</v>
      </c>
      <c r="BB400" t="s" s="17">
        <v>63</v>
      </c>
      <c r="BC400" t="s" s="17">
        <v>63</v>
      </c>
    </row>
    <row r="401" ht="20.05" customHeight="1">
      <c r="A401" s="13"/>
      <c r="B401" s="14"/>
      <c r="C401" s="15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  <c r="AH401" s="16"/>
      <c r="AI401" s="16"/>
      <c r="AJ401" s="16"/>
      <c r="AK401" s="16"/>
      <c r="AL401" s="16"/>
      <c r="AM401" s="16"/>
      <c r="AN401" s="16"/>
      <c r="AO401" s="16"/>
      <c r="AP401" s="16"/>
      <c r="AQ401" s="16"/>
      <c r="AR401" s="16"/>
      <c r="AS401" s="16"/>
      <c r="AT401" s="16"/>
      <c r="AU401" s="16"/>
      <c r="AV401" s="16"/>
      <c r="AW401" s="16"/>
      <c r="AX401" s="16"/>
      <c r="AY401" t="s" s="17">
        <v>68</v>
      </c>
      <c r="AZ401" s="18">
        <v>52</v>
      </c>
      <c r="BA401" s="19">
        <f>AZ401/AP390*100</f>
        <v>9.13884007029877</v>
      </c>
      <c r="BB401" t="s" s="17">
        <v>63</v>
      </c>
      <c r="BC401" t="s" s="17">
        <v>63</v>
      </c>
    </row>
    <row r="402" ht="20.05" customHeight="1">
      <c r="A402" s="13"/>
      <c r="B402" s="14"/>
      <c r="C402" s="15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  <c r="AH402" s="16"/>
      <c r="AI402" s="16"/>
      <c r="AJ402" s="16"/>
      <c r="AK402" s="16"/>
      <c r="AL402" s="16"/>
      <c r="AM402" s="16"/>
      <c r="AN402" s="16"/>
      <c r="AO402" s="16"/>
      <c r="AP402" s="16"/>
      <c r="AQ402" s="16"/>
      <c r="AR402" s="16"/>
      <c r="AS402" s="16"/>
      <c r="AT402" s="16"/>
      <c r="AU402" s="16"/>
      <c r="AV402" s="16"/>
      <c r="AW402" s="16"/>
      <c r="AX402" s="16"/>
      <c r="AY402" t="s" s="17">
        <v>80</v>
      </c>
      <c r="AZ402" s="18">
        <v>206</v>
      </c>
      <c r="BA402" s="19">
        <f>AZ402/AP390*100</f>
        <v>36.2038664323374</v>
      </c>
      <c r="BB402" t="s" s="17">
        <v>63</v>
      </c>
      <c r="BC402" t="s" s="17">
        <v>63</v>
      </c>
    </row>
    <row r="403" ht="20.05" customHeight="1">
      <c r="A403" s="20">
        <v>82</v>
      </c>
      <c r="B403" t="s" s="21">
        <v>367</v>
      </c>
      <c r="C403" s="22">
        <v>35690071</v>
      </c>
      <c r="D403" s="18">
        <v>2022</v>
      </c>
      <c r="E403" t="s" s="17">
        <v>55</v>
      </c>
      <c r="F403" t="s" s="17">
        <v>56</v>
      </c>
      <c r="G403" t="s" s="17">
        <v>140</v>
      </c>
      <c r="H403" s="18">
        <v>2006</v>
      </c>
      <c r="I403" s="18">
        <v>2016</v>
      </c>
      <c r="J403" s="18">
        <v>1977</v>
      </c>
      <c r="K403" s="18">
        <v>1963</v>
      </c>
      <c r="L403" s="19">
        <f>K403/J403*100</f>
        <v>99.291856348002</v>
      </c>
      <c r="M403" t="s" s="17">
        <v>368</v>
      </c>
      <c r="N403" t="s" s="17">
        <v>369</v>
      </c>
      <c r="O403" s="18">
        <v>210</v>
      </c>
      <c r="P403" s="18">
        <v>213</v>
      </c>
      <c r="Q403" s="18">
        <v>1296</v>
      </c>
      <c r="R403" s="18">
        <v>258</v>
      </c>
      <c r="S403" s="18">
        <f>AP403-O403-P403-Q403-R403</f>
        <v>0</v>
      </c>
      <c r="T403" s="18">
        <v>1020</v>
      </c>
      <c r="U403" s="18">
        <v>939</v>
      </c>
      <c r="V403" s="18">
        <f>AP403-T403-U403</f>
        <v>18</v>
      </c>
      <c r="W403" s="18">
        <v>1515</v>
      </c>
      <c r="X403" s="23">
        <f>AR403</f>
        <v>448</v>
      </c>
      <c r="Y403" s="18">
        <v>14</v>
      </c>
      <c r="Z403" s="18">
        <v>729</v>
      </c>
      <c r="AA403" s="18">
        <v>526</v>
      </c>
      <c r="AB403" s="18">
        <f>AP403-Z403-AA403</f>
        <v>722</v>
      </c>
      <c r="AC403" s="18">
        <v>882</v>
      </c>
      <c r="AD403" s="18">
        <v>1068</v>
      </c>
      <c r="AE403" s="18">
        <f>AP403-AC403-AD403</f>
        <v>27</v>
      </c>
      <c r="AF403" s="18">
        <v>0</v>
      </c>
      <c r="AG403" s="18">
        <v>0</v>
      </c>
      <c r="AH403" s="18">
        <f>AP403-AF403-AG403</f>
        <v>1977</v>
      </c>
      <c r="AI403" t="s" s="17">
        <v>35</v>
      </c>
      <c r="AJ403" t="s" s="17">
        <v>35</v>
      </c>
      <c r="AK403" t="s" s="17">
        <v>35</v>
      </c>
      <c r="AL403" t="s" s="17">
        <v>35</v>
      </c>
      <c r="AM403" t="s" s="17">
        <v>35</v>
      </c>
      <c r="AN403" t="s" s="17">
        <v>35</v>
      </c>
      <c r="AO403" t="s" s="17">
        <v>60</v>
      </c>
      <c r="AP403" s="18">
        <v>1977</v>
      </c>
      <c r="AQ403" s="19">
        <f>AP403/J403*100</f>
        <v>100</v>
      </c>
      <c r="AR403" s="23">
        <v>448</v>
      </c>
      <c r="AS403" s="19">
        <f>AR403/K403*100</f>
        <v>22.8222109016811</v>
      </c>
      <c r="AT403" t="s" s="17">
        <v>126</v>
      </c>
      <c r="AU403" s="18">
        <v>186</v>
      </c>
      <c r="AV403" s="19">
        <f>AU403/AP403*100</f>
        <v>9.408194233687411</v>
      </c>
      <c r="AW403" t="s" s="17">
        <v>63</v>
      </c>
      <c r="AX403" t="s" s="17">
        <v>63</v>
      </c>
      <c r="AY403" t="s" s="17">
        <v>63</v>
      </c>
      <c r="AZ403" s="16"/>
      <c r="BA403" s="16"/>
      <c r="BB403" s="16"/>
      <c r="BC403" s="16"/>
    </row>
    <row r="404" ht="32.05" customHeight="1">
      <c r="A404" s="13"/>
      <c r="B404" s="14"/>
      <c r="C404" s="15"/>
      <c r="D404" s="16"/>
      <c r="E404" s="16"/>
      <c r="F404" s="16"/>
      <c r="G404" t="s" s="17">
        <v>139</v>
      </c>
      <c r="H404" s="18">
        <v>2010</v>
      </c>
      <c r="I404" s="18">
        <v>2016</v>
      </c>
      <c r="J404" s="16"/>
      <c r="K404" s="16"/>
      <c r="L404" s="16"/>
      <c r="M404" s="16"/>
      <c r="N404" s="16"/>
      <c r="O404" t="s" s="17">
        <v>65</v>
      </c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  <c r="AH404" s="16"/>
      <c r="AI404" s="16"/>
      <c r="AJ404" s="16"/>
      <c r="AK404" s="16"/>
      <c r="AL404" s="16"/>
      <c r="AM404" s="16"/>
      <c r="AN404" s="16"/>
      <c r="AO404" s="16"/>
      <c r="AP404" s="16"/>
      <c r="AQ404" s="16"/>
      <c r="AR404" s="16"/>
      <c r="AS404" s="16"/>
      <c r="AT404" t="s" s="17">
        <v>61</v>
      </c>
      <c r="AU404" s="18">
        <v>174</v>
      </c>
      <c r="AV404" s="19">
        <f>AU404/AP403*100</f>
        <v>8.80121396054628</v>
      </c>
      <c r="AW404" t="s" s="17">
        <v>63</v>
      </c>
      <c r="AX404" t="s" s="17">
        <v>63</v>
      </c>
      <c r="AY404" s="16"/>
      <c r="AZ404" s="16"/>
      <c r="BA404" s="16"/>
      <c r="BB404" s="16"/>
      <c r="BC404" s="16"/>
    </row>
    <row r="405" ht="32.05" customHeight="1">
      <c r="A405" s="13"/>
      <c r="B405" s="14"/>
      <c r="C405" s="15"/>
      <c r="D405" s="16"/>
      <c r="E405" s="16"/>
      <c r="F405" s="16"/>
      <c r="G405" t="s" s="17">
        <v>65</v>
      </c>
      <c r="H405" t="s" s="17">
        <v>65</v>
      </c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  <c r="AG405" s="16"/>
      <c r="AH405" s="16"/>
      <c r="AI405" s="16"/>
      <c r="AJ405" s="16"/>
      <c r="AK405" s="16"/>
      <c r="AL405" s="16"/>
      <c r="AM405" s="16"/>
      <c r="AN405" s="16"/>
      <c r="AO405" s="16"/>
      <c r="AP405" s="16"/>
      <c r="AQ405" s="16"/>
      <c r="AR405" s="16"/>
      <c r="AS405" s="16"/>
      <c r="AT405" t="s" s="17">
        <v>127</v>
      </c>
      <c r="AU405" s="18">
        <v>462</v>
      </c>
      <c r="AV405" s="19">
        <f>AU405/AP403*100</f>
        <v>23.3687405159332</v>
      </c>
      <c r="AW405" t="s" s="17">
        <v>63</v>
      </c>
      <c r="AX405" t="s" s="17">
        <v>63</v>
      </c>
      <c r="AY405" s="16"/>
      <c r="AZ405" s="16"/>
      <c r="BA405" s="16"/>
      <c r="BB405" s="16"/>
      <c r="BC405" s="16"/>
    </row>
    <row r="406" ht="20.05" customHeight="1">
      <c r="A406" s="13"/>
      <c r="B406" s="14"/>
      <c r="C406" s="15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16"/>
      <c r="AH406" s="16"/>
      <c r="AI406" s="16"/>
      <c r="AJ406" s="16"/>
      <c r="AK406" s="16"/>
      <c r="AL406" s="16"/>
      <c r="AM406" s="16"/>
      <c r="AN406" s="16"/>
      <c r="AO406" s="16"/>
      <c r="AP406" s="16"/>
      <c r="AQ406" s="16"/>
      <c r="AR406" s="16"/>
      <c r="AS406" s="16"/>
      <c r="AT406" t="s" s="17">
        <v>100</v>
      </c>
      <c r="AU406" s="18">
        <v>229</v>
      </c>
      <c r="AV406" s="19">
        <f>AU406/AP403*100</f>
        <v>11.5832068791098</v>
      </c>
      <c r="AW406" t="s" s="17">
        <v>63</v>
      </c>
      <c r="AX406" t="s" s="17">
        <v>63</v>
      </c>
      <c r="AY406" s="16"/>
      <c r="AZ406" s="16"/>
      <c r="BA406" s="16"/>
      <c r="BB406" s="16"/>
      <c r="BC406" s="16"/>
    </row>
    <row r="407" ht="20.05" customHeight="1">
      <c r="A407" s="13"/>
      <c r="B407" s="14"/>
      <c r="C407" s="15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  <c r="AG407" s="16"/>
      <c r="AH407" s="16"/>
      <c r="AI407" s="16"/>
      <c r="AJ407" s="16"/>
      <c r="AK407" s="16"/>
      <c r="AL407" s="16"/>
      <c r="AM407" s="16"/>
      <c r="AN407" s="16"/>
      <c r="AO407" s="16"/>
      <c r="AP407" s="16"/>
      <c r="AQ407" s="16"/>
      <c r="AR407" s="16"/>
      <c r="AS407" s="16"/>
      <c r="AT407" t="s" s="17">
        <v>128</v>
      </c>
      <c r="AU407" s="18">
        <v>349</v>
      </c>
      <c r="AV407" s="19">
        <f>AU407/AP403*100</f>
        <v>17.653009610521</v>
      </c>
      <c r="AW407" t="s" s="17">
        <v>63</v>
      </c>
      <c r="AX407" t="s" s="17">
        <v>63</v>
      </c>
      <c r="AY407" s="16"/>
      <c r="AZ407" s="16"/>
      <c r="BA407" s="16"/>
      <c r="BB407" s="16"/>
      <c r="BC407" s="16"/>
    </row>
    <row r="408" ht="20.05" customHeight="1">
      <c r="A408" s="13"/>
      <c r="B408" s="14"/>
      <c r="C408" s="15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  <c r="AG408" s="16"/>
      <c r="AH408" s="16"/>
      <c r="AI408" s="16"/>
      <c r="AJ408" s="16"/>
      <c r="AK408" s="16"/>
      <c r="AL408" s="16"/>
      <c r="AM408" s="16"/>
      <c r="AN408" s="16"/>
      <c r="AO408" s="16"/>
      <c r="AP408" s="16"/>
      <c r="AQ408" s="16"/>
      <c r="AR408" s="16"/>
      <c r="AS408" s="16"/>
      <c r="AT408" t="s" s="17">
        <v>77</v>
      </c>
      <c r="AU408" s="18">
        <v>260</v>
      </c>
      <c r="AV408" s="19">
        <f>AU408/AP403*100</f>
        <v>13.151239251391</v>
      </c>
      <c r="AW408" t="s" s="17">
        <v>63</v>
      </c>
      <c r="AX408" t="s" s="17">
        <v>63</v>
      </c>
      <c r="AY408" s="16"/>
      <c r="AZ408" s="16"/>
      <c r="BA408" s="16"/>
      <c r="BB408" s="16"/>
      <c r="BC408" s="16"/>
    </row>
    <row r="409" ht="20.05" customHeight="1">
      <c r="A409" s="13"/>
      <c r="B409" s="14"/>
      <c r="C409" s="15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  <c r="AG409" s="16"/>
      <c r="AH409" s="16"/>
      <c r="AI409" s="16"/>
      <c r="AJ409" s="16"/>
      <c r="AK409" s="16"/>
      <c r="AL409" s="16"/>
      <c r="AM409" s="16"/>
      <c r="AN409" s="16"/>
      <c r="AO409" s="16"/>
      <c r="AP409" s="16"/>
      <c r="AQ409" s="16"/>
      <c r="AR409" s="16"/>
      <c r="AS409" s="16"/>
      <c r="AT409" t="s" s="17">
        <v>93</v>
      </c>
      <c r="AU409" s="18">
        <v>312</v>
      </c>
      <c r="AV409" s="19">
        <f>AU409/AP403*100</f>
        <v>15.7814871016692</v>
      </c>
      <c r="AW409" t="s" s="17">
        <v>63</v>
      </c>
      <c r="AX409" t="s" s="17">
        <v>63</v>
      </c>
      <c r="AY409" s="16"/>
      <c r="AZ409" s="16"/>
      <c r="BA409" s="16"/>
      <c r="BB409" s="16"/>
      <c r="BC409" s="16"/>
    </row>
    <row r="410" ht="20.05" customHeight="1">
      <c r="A410" s="13"/>
      <c r="B410" s="14"/>
      <c r="C410" s="15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/>
      <c r="AH410" s="16"/>
      <c r="AI410" s="16"/>
      <c r="AJ410" s="16"/>
      <c r="AK410" s="16"/>
      <c r="AL410" s="16"/>
      <c r="AM410" s="16"/>
      <c r="AN410" s="16"/>
      <c r="AO410" s="16"/>
      <c r="AP410" s="16"/>
      <c r="AQ410" s="16"/>
      <c r="AR410" s="16"/>
      <c r="AS410" s="16"/>
      <c r="AT410" t="s" s="17">
        <v>68</v>
      </c>
      <c r="AU410" s="18">
        <v>5</v>
      </c>
      <c r="AV410" s="19">
        <f>AU410/AP403*100</f>
        <v>0.252908447142135</v>
      </c>
      <c r="AW410" t="s" s="17">
        <v>63</v>
      </c>
      <c r="AX410" t="s" s="17">
        <v>63</v>
      </c>
      <c r="AY410" s="16"/>
      <c r="AZ410" s="16"/>
      <c r="BA410" s="16"/>
      <c r="BB410" s="16"/>
      <c r="BC410" s="16"/>
    </row>
    <row r="411" ht="32.05" customHeight="1">
      <c r="A411" s="20">
        <v>83</v>
      </c>
      <c r="B411" t="s" s="21">
        <v>370</v>
      </c>
      <c r="C411" s="22">
        <v>37084075</v>
      </c>
      <c r="D411" s="18">
        <v>2023</v>
      </c>
      <c r="E411" t="s" s="17">
        <v>55</v>
      </c>
      <c r="F411" t="s" s="17">
        <v>56</v>
      </c>
      <c r="G411" t="s" s="17">
        <v>135</v>
      </c>
      <c r="H411" s="18">
        <v>2008</v>
      </c>
      <c r="I411" s="18">
        <v>2016</v>
      </c>
      <c r="J411" s="18">
        <v>61</v>
      </c>
      <c r="K411" s="18">
        <v>57</v>
      </c>
      <c r="L411" s="19">
        <f>K411/J411*100</f>
        <v>93.4426229508197</v>
      </c>
      <c r="M411" t="s" s="17">
        <v>371</v>
      </c>
      <c r="N411" t="s" s="17">
        <v>372</v>
      </c>
      <c r="O411" s="18">
        <v>0</v>
      </c>
      <c r="P411" s="18">
        <v>0</v>
      </c>
      <c r="Q411" s="18">
        <v>0</v>
      </c>
      <c r="R411" s="18">
        <v>0</v>
      </c>
      <c r="S411" s="18">
        <f>AP411-O411-P411-Q411-R411</f>
        <v>61</v>
      </c>
      <c r="T411" s="18">
        <v>0</v>
      </c>
      <c r="U411" s="18">
        <v>0</v>
      </c>
      <c r="V411" s="18">
        <f>AP411-T411-U411</f>
        <v>61</v>
      </c>
      <c r="W411" s="18">
        <v>42</v>
      </c>
      <c r="X411" s="23">
        <f>AR411</f>
        <v>15</v>
      </c>
      <c r="Y411" s="18">
        <v>4</v>
      </c>
      <c r="Z411" s="18">
        <v>0</v>
      </c>
      <c r="AA411" s="18">
        <v>61</v>
      </c>
      <c r="AB411" s="18">
        <f>AP411-Z411-AA411</f>
        <v>0</v>
      </c>
      <c r="AC411" s="18">
        <v>5</v>
      </c>
      <c r="AD411" s="18">
        <v>21</v>
      </c>
      <c r="AE411" s="18">
        <f>AP411-AC411-AD411</f>
        <v>35</v>
      </c>
      <c r="AF411" s="18">
        <v>0</v>
      </c>
      <c r="AG411" s="18">
        <v>0</v>
      </c>
      <c r="AH411" s="18">
        <f>AP411-AF411-AG411</f>
        <v>61</v>
      </c>
      <c r="AI411" t="s" s="17">
        <v>35</v>
      </c>
      <c r="AJ411" t="s" s="17">
        <v>35</v>
      </c>
      <c r="AK411" t="s" s="17">
        <v>35</v>
      </c>
      <c r="AL411" t="s" s="17">
        <v>35</v>
      </c>
      <c r="AM411" t="s" s="17">
        <v>35</v>
      </c>
      <c r="AN411" t="s" s="17">
        <v>35</v>
      </c>
      <c r="AO411" t="s" s="17">
        <v>78</v>
      </c>
      <c r="AP411" s="18">
        <v>61</v>
      </c>
      <c r="AQ411" s="19">
        <f>AP411/J411*100</f>
        <v>100</v>
      </c>
      <c r="AR411" s="23">
        <v>15</v>
      </c>
      <c r="AS411" s="19">
        <f>AR411/K411*100</f>
        <v>26.3157894736842</v>
      </c>
      <c r="AT411" t="s" s="17">
        <v>87</v>
      </c>
      <c r="AU411" s="18">
        <v>4</v>
      </c>
      <c r="AV411" s="19">
        <f>AU411/AP411*100</f>
        <v>6.55737704918033</v>
      </c>
      <c r="AW411" t="s" s="17">
        <v>63</v>
      </c>
      <c r="AX411" t="s" s="17">
        <v>63</v>
      </c>
      <c r="AY411" t="s" s="17">
        <v>91</v>
      </c>
      <c r="AZ411" s="18">
        <v>6</v>
      </c>
      <c r="BA411" s="19">
        <f>AZ411/AP411*100</f>
        <v>9.83606557377049</v>
      </c>
      <c r="BB411" t="s" s="17">
        <v>63</v>
      </c>
      <c r="BC411" t="s" s="17">
        <v>63</v>
      </c>
    </row>
    <row r="412" ht="20.05" customHeight="1">
      <c r="A412" s="13"/>
      <c r="B412" s="14"/>
      <c r="C412" s="15"/>
      <c r="D412" s="16"/>
      <c r="E412" s="16"/>
      <c r="F412" s="16"/>
      <c r="G412" t="s" s="17">
        <v>139</v>
      </c>
      <c r="H412" s="16"/>
      <c r="I412" s="16"/>
      <c r="J412" s="16"/>
      <c r="K412" s="16"/>
      <c r="L412" s="16"/>
      <c r="M412" s="16"/>
      <c r="N412" s="16"/>
      <c r="O412" t="s" s="17">
        <v>65</v>
      </c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  <c r="AG412" s="16"/>
      <c r="AH412" s="16"/>
      <c r="AI412" s="16"/>
      <c r="AJ412" s="16"/>
      <c r="AK412" s="16"/>
      <c r="AL412" s="16"/>
      <c r="AM412" s="16"/>
      <c r="AN412" s="16"/>
      <c r="AO412" s="16"/>
      <c r="AP412" s="16"/>
      <c r="AQ412" s="16"/>
      <c r="AR412" s="16"/>
      <c r="AS412" s="16"/>
      <c r="AT412" t="s" s="17">
        <v>84</v>
      </c>
      <c r="AU412" s="18">
        <v>10</v>
      </c>
      <c r="AV412" s="19">
        <f>AU412/AP411*100</f>
        <v>16.3934426229508</v>
      </c>
      <c r="AW412" t="s" s="17">
        <v>63</v>
      </c>
      <c r="AX412" t="s" s="17">
        <v>63</v>
      </c>
      <c r="AY412" t="s" s="17">
        <v>90</v>
      </c>
      <c r="AZ412" s="18">
        <v>4</v>
      </c>
      <c r="BA412" s="19">
        <f>AZ412/AP411*100</f>
        <v>6.55737704918033</v>
      </c>
      <c r="BB412" t="s" s="17">
        <v>63</v>
      </c>
      <c r="BC412" t="s" s="17">
        <v>63</v>
      </c>
    </row>
    <row r="413" ht="20.05" customHeight="1">
      <c r="A413" s="13"/>
      <c r="B413" s="14"/>
      <c r="C413" s="15"/>
      <c r="D413" s="16"/>
      <c r="E413" s="16"/>
      <c r="F413" s="16"/>
      <c r="G413" t="s" s="17">
        <v>65</v>
      </c>
      <c r="H413" t="s" s="17">
        <v>65</v>
      </c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  <c r="AG413" s="16"/>
      <c r="AH413" s="16"/>
      <c r="AI413" s="16"/>
      <c r="AJ413" s="16"/>
      <c r="AK413" s="16"/>
      <c r="AL413" s="16"/>
      <c r="AM413" s="16"/>
      <c r="AN413" s="16"/>
      <c r="AO413" s="16"/>
      <c r="AP413" s="16"/>
      <c r="AQ413" s="16"/>
      <c r="AR413" s="16"/>
      <c r="AS413" s="16"/>
      <c r="AT413" t="s" s="17">
        <v>117</v>
      </c>
      <c r="AU413" s="18">
        <v>14</v>
      </c>
      <c r="AV413" s="19">
        <f>AU413/AP411*100</f>
        <v>22.9508196721311</v>
      </c>
      <c r="AW413" t="s" s="17">
        <v>63</v>
      </c>
      <c r="AX413" t="s" s="17">
        <v>63</v>
      </c>
      <c r="AY413" t="s" s="17">
        <v>88</v>
      </c>
      <c r="AZ413" s="18">
        <v>4</v>
      </c>
      <c r="BA413" s="19">
        <f>AZ413/AP411*100</f>
        <v>6.55737704918033</v>
      </c>
      <c r="BB413" t="s" s="17">
        <v>63</v>
      </c>
      <c r="BC413" t="s" s="17">
        <v>63</v>
      </c>
    </row>
    <row r="414" ht="20.05" customHeight="1">
      <c r="A414" s="13"/>
      <c r="B414" s="14"/>
      <c r="C414" s="15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I414" s="16"/>
      <c r="AJ414" s="16"/>
      <c r="AK414" s="16"/>
      <c r="AL414" s="16"/>
      <c r="AM414" s="16"/>
      <c r="AN414" s="16"/>
      <c r="AO414" s="16"/>
      <c r="AP414" s="16"/>
      <c r="AQ414" s="16"/>
      <c r="AR414" s="16"/>
      <c r="AS414" s="16"/>
      <c r="AT414" t="s" s="17">
        <v>77</v>
      </c>
      <c r="AU414" s="18">
        <v>32</v>
      </c>
      <c r="AV414" s="19">
        <f>AU414/AP411*100</f>
        <v>52.4590163934426</v>
      </c>
      <c r="AW414" t="s" s="17">
        <v>63</v>
      </c>
      <c r="AX414" t="s" s="17">
        <v>63</v>
      </c>
      <c r="AY414" t="s" s="17">
        <v>79</v>
      </c>
      <c r="AZ414" s="18">
        <v>6</v>
      </c>
      <c r="BA414" s="19">
        <f>AZ414/AP411*100</f>
        <v>9.83606557377049</v>
      </c>
      <c r="BB414" t="s" s="17">
        <v>63</v>
      </c>
      <c r="BC414" t="s" s="17">
        <v>63</v>
      </c>
    </row>
    <row r="415" ht="20.05" customHeight="1">
      <c r="A415" s="13"/>
      <c r="B415" s="14"/>
      <c r="C415" s="15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  <c r="AH415" s="16"/>
      <c r="AI415" s="16"/>
      <c r="AJ415" s="16"/>
      <c r="AK415" s="16"/>
      <c r="AL415" s="16"/>
      <c r="AM415" s="16"/>
      <c r="AN415" s="16"/>
      <c r="AO415" s="16"/>
      <c r="AP415" s="16"/>
      <c r="AQ415" s="16"/>
      <c r="AR415" s="16"/>
      <c r="AS415" s="16"/>
      <c r="AT415" t="s" s="17">
        <v>68</v>
      </c>
      <c r="AU415" s="18">
        <v>1</v>
      </c>
      <c r="AV415" s="19">
        <f>AU415/AP411*100</f>
        <v>1.63934426229508</v>
      </c>
      <c r="AW415" t="s" s="17">
        <v>63</v>
      </c>
      <c r="AX415" t="s" s="17">
        <v>63</v>
      </c>
      <c r="AY415" t="s" s="17">
        <v>226</v>
      </c>
      <c r="AZ415" s="18">
        <v>1</v>
      </c>
      <c r="BA415" s="19">
        <f>AZ415/AP411*100</f>
        <v>1.63934426229508</v>
      </c>
      <c r="BB415" t="s" s="17">
        <v>63</v>
      </c>
      <c r="BC415" t="s" s="17">
        <v>63</v>
      </c>
    </row>
    <row r="416" ht="20.05" customHeight="1">
      <c r="A416" s="13"/>
      <c r="B416" s="14"/>
      <c r="C416" s="15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  <c r="AH416" s="16"/>
      <c r="AI416" s="16"/>
      <c r="AJ416" s="16"/>
      <c r="AK416" s="16"/>
      <c r="AL416" s="16"/>
      <c r="AM416" s="16"/>
      <c r="AN416" s="16"/>
      <c r="AO416" s="16"/>
      <c r="AP416" s="16"/>
      <c r="AQ416" s="16"/>
      <c r="AR416" s="16"/>
      <c r="AS416" s="16"/>
      <c r="AT416" t="s" s="17">
        <v>65</v>
      </c>
      <c r="AU416" s="16"/>
      <c r="AV416" s="16"/>
      <c r="AW416" s="16"/>
      <c r="AX416" s="16"/>
      <c r="AY416" t="s" s="17">
        <v>225</v>
      </c>
      <c r="AZ416" s="18">
        <v>1</v>
      </c>
      <c r="BA416" s="19">
        <f>AZ416/AP411*100</f>
        <v>1.63934426229508</v>
      </c>
      <c r="BB416" t="s" s="17">
        <v>63</v>
      </c>
      <c r="BC416" t="s" s="17">
        <v>63</v>
      </c>
    </row>
    <row r="417" ht="20.05" customHeight="1">
      <c r="A417" s="13"/>
      <c r="B417" s="14"/>
      <c r="C417" s="15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  <c r="AH417" s="16"/>
      <c r="AI417" s="16"/>
      <c r="AJ417" s="16"/>
      <c r="AK417" s="16"/>
      <c r="AL417" s="16"/>
      <c r="AM417" s="16"/>
      <c r="AN417" s="16"/>
      <c r="AO417" s="16"/>
      <c r="AP417" s="16"/>
      <c r="AQ417" s="16"/>
      <c r="AR417" s="16"/>
      <c r="AS417" s="16"/>
      <c r="AT417" s="16"/>
      <c r="AU417" s="16"/>
      <c r="AV417" s="16"/>
      <c r="AW417" s="16"/>
      <c r="AX417" s="16"/>
      <c r="AY417" t="s" s="17">
        <v>89</v>
      </c>
      <c r="AZ417" s="18">
        <v>10</v>
      </c>
      <c r="BA417" s="19">
        <f>AZ417/AP411*100</f>
        <v>16.3934426229508</v>
      </c>
      <c r="BB417" t="s" s="17">
        <v>63</v>
      </c>
      <c r="BC417" t="s" s="17">
        <v>63</v>
      </c>
    </row>
    <row r="418" ht="20.05" customHeight="1">
      <c r="A418" s="13"/>
      <c r="B418" s="14"/>
      <c r="C418" s="15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  <c r="AH418" s="16"/>
      <c r="AI418" s="16"/>
      <c r="AJ418" s="16"/>
      <c r="AK418" s="16"/>
      <c r="AL418" s="16"/>
      <c r="AM418" s="16"/>
      <c r="AN418" s="16"/>
      <c r="AO418" s="16"/>
      <c r="AP418" s="16"/>
      <c r="AQ418" s="16"/>
      <c r="AR418" s="16"/>
      <c r="AS418" s="16"/>
      <c r="AT418" s="16"/>
      <c r="AU418" s="16"/>
      <c r="AV418" s="16"/>
      <c r="AW418" s="16"/>
      <c r="AX418" s="16"/>
      <c r="AY418" t="s" s="17">
        <v>229</v>
      </c>
      <c r="AZ418" s="18">
        <v>2</v>
      </c>
      <c r="BA418" s="19">
        <f>AZ418/AP411*100</f>
        <v>3.27868852459016</v>
      </c>
      <c r="BB418" t="s" s="17">
        <v>63</v>
      </c>
      <c r="BC418" t="s" s="17">
        <v>63</v>
      </c>
    </row>
    <row r="419" ht="32.05" customHeight="1">
      <c r="A419" s="13"/>
      <c r="B419" s="14"/>
      <c r="C419" s="15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  <c r="AH419" s="16"/>
      <c r="AI419" s="16"/>
      <c r="AJ419" s="16"/>
      <c r="AK419" s="16"/>
      <c r="AL419" s="16"/>
      <c r="AM419" s="16"/>
      <c r="AN419" s="16"/>
      <c r="AO419" s="16"/>
      <c r="AP419" s="16"/>
      <c r="AQ419" s="16"/>
      <c r="AR419" s="16"/>
      <c r="AS419" s="16"/>
      <c r="AT419" s="16"/>
      <c r="AU419" s="16"/>
      <c r="AV419" s="16"/>
      <c r="AW419" s="16"/>
      <c r="AX419" s="16"/>
      <c r="AY419" t="s" s="17">
        <v>373</v>
      </c>
      <c r="AZ419" s="18">
        <v>1</v>
      </c>
      <c r="BA419" s="19">
        <f>AZ419/AP411*100</f>
        <v>1.63934426229508</v>
      </c>
      <c r="BB419" t="s" s="17">
        <v>63</v>
      </c>
      <c r="BC419" t="s" s="17">
        <v>63</v>
      </c>
    </row>
    <row r="420" ht="20.05" customHeight="1">
      <c r="A420" s="13"/>
      <c r="B420" s="14"/>
      <c r="C420" s="15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  <c r="AH420" s="16"/>
      <c r="AI420" s="16"/>
      <c r="AJ420" s="16"/>
      <c r="AK420" s="16"/>
      <c r="AL420" s="16"/>
      <c r="AM420" s="16"/>
      <c r="AN420" s="16"/>
      <c r="AO420" s="16"/>
      <c r="AP420" s="16"/>
      <c r="AQ420" s="16"/>
      <c r="AR420" s="16"/>
      <c r="AS420" s="16"/>
      <c r="AT420" s="16"/>
      <c r="AU420" s="16"/>
      <c r="AV420" s="16"/>
      <c r="AW420" s="16"/>
      <c r="AX420" s="16"/>
      <c r="AY420" t="s" s="17">
        <v>68</v>
      </c>
      <c r="AZ420" s="18">
        <v>6</v>
      </c>
      <c r="BA420" s="19">
        <f>AZ420/AP411*100</f>
        <v>9.83606557377049</v>
      </c>
      <c r="BB420" t="s" s="17">
        <v>63</v>
      </c>
      <c r="BC420" t="s" s="17">
        <v>63</v>
      </c>
    </row>
    <row r="421" ht="20.05" customHeight="1">
      <c r="A421" s="13"/>
      <c r="B421" s="14"/>
      <c r="C421" s="15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  <c r="AG421" s="16"/>
      <c r="AH421" s="16"/>
      <c r="AI421" s="16"/>
      <c r="AJ421" s="16"/>
      <c r="AK421" s="16"/>
      <c r="AL421" s="16"/>
      <c r="AM421" s="16"/>
      <c r="AN421" s="16"/>
      <c r="AO421" s="16"/>
      <c r="AP421" s="16"/>
      <c r="AQ421" s="16"/>
      <c r="AR421" s="16"/>
      <c r="AS421" s="16"/>
      <c r="AT421" s="16"/>
      <c r="AU421" s="16"/>
      <c r="AV421" s="16"/>
      <c r="AW421" s="16"/>
      <c r="AX421" s="16"/>
      <c r="AY421" t="s" s="17">
        <v>80</v>
      </c>
      <c r="AZ421" s="18">
        <v>6</v>
      </c>
      <c r="BA421" s="19">
        <f>AZ421/AP411*100</f>
        <v>9.83606557377049</v>
      </c>
      <c r="BB421" t="s" s="17">
        <v>63</v>
      </c>
      <c r="BC421" t="s" s="17">
        <v>63</v>
      </c>
    </row>
    <row r="422" ht="20.05" customHeight="1">
      <c r="A422" s="13"/>
      <c r="B422" s="14"/>
      <c r="C422" s="15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  <c r="AH422" s="16"/>
      <c r="AI422" s="16"/>
      <c r="AJ422" s="16"/>
      <c r="AK422" s="16"/>
      <c r="AL422" s="16"/>
      <c r="AM422" s="16"/>
      <c r="AN422" s="16"/>
      <c r="AO422" s="16"/>
      <c r="AP422" s="16"/>
      <c r="AQ422" s="16"/>
      <c r="AR422" s="16"/>
      <c r="AS422" s="16"/>
      <c r="AT422" s="16"/>
      <c r="AU422" s="16"/>
      <c r="AV422" s="16"/>
      <c r="AW422" s="16"/>
      <c r="AX422" s="16"/>
      <c r="AY422" t="s" s="17">
        <v>86</v>
      </c>
      <c r="AZ422" s="18">
        <v>14</v>
      </c>
      <c r="BA422" s="19">
        <f>AZ422/AP411*100</f>
        <v>22.9508196721311</v>
      </c>
      <c r="BB422" t="s" s="17">
        <v>63</v>
      </c>
      <c r="BC422" t="s" s="17">
        <v>63</v>
      </c>
    </row>
    <row r="423" ht="32.05" customHeight="1">
      <c r="A423" s="20">
        <v>84</v>
      </c>
      <c r="B423" t="s" s="21">
        <v>374</v>
      </c>
      <c r="C423" s="22">
        <v>29350467</v>
      </c>
      <c r="D423" s="18">
        <v>2018</v>
      </c>
      <c r="E423" t="s" s="17">
        <v>70</v>
      </c>
      <c r="F423" t="s" s="17">
        <v>71</v>
      </c>
      <c r="G423" t="s" s="17">
        <v>258</v>
      </c>
      <c r="H423" s="18">
        <v>1980</v>
      </c>
      <c r="I423" s="18">
        <v>2014</v>
      </c>
      <c r="J423" s="18">
        <v>69</v>
      </c>
      <c r="K423" s="18">
        <v>69</v>
      </c>
      <c r="L423" s="19">
        <f>K423/J423*100</f>
        <v>100</v>
      </c>
      <c r="M423" s="18">
        <v>17</v>
      </c>
      <c r="N423" t="s" s="17">
        <v>375</v>
      </c>
      <c r="O423" s="18">
        <v>19</v>
      </c>
      <c r="P423" s="18">
        <v>7</v>
      </c>
      <c r="Q423" s="18">
        <v>5</v>
      </c>
      <c r="R423" s="18">
        <v>38</v>
      </c>
      <c r="S423" s="18">
        <f>AP423-O423-P423-Q423-R423</f>
        <v>0</v>
      </c>
      <c r="T423" s="18">
        <v>0</v>
      </c>
      <c r="U423" s="18">
        <v>0</v>
      </c>
      <c r="V423" s="18">
        <f>AP423-T423-U423</f>
        <v>69</v>
      </c>
      <c r="W423" s="23">
        <f>AP423-AR423</f>
        <v>67</v>
      </c>
      <c r="X423" s="23">
        <f>AR423</f>
        <v>2</v>
      </c>
      <c r="Y423" s="18">
        <v>0</v>
      </c>
      <c r="Z423" s="18">
        <v>9</v>
      </c>
      <c r="AA423" s="18">
        <f>37+10+4+6+3</f>
        <v>60</v>
      </c>
      <c r="AB423" s="18">
        <f>AP423-Z423-AA423</f>
        <v>0</v>
      </c>
      <c r="AC423" s="18">
        <v>0</v>
      </c>
      <c r="AD423" s="18">
        <v>0</v>
      </c>
      <c r="AE423" s="18">
        <f>AP423-AC423-AD423</f>
        <v>69</v>
      </c>
      <c r="AF423" s="18">
        <v>0</v>
      </c>
      <c r="AG423" s="18">
        <v>0</v>
      </c>
      <c r="AH423" s="18">
        <f>AP423-AF423-AG423</f>
        <v>69</v>
      </c>
      <c r="AI423" t="s" s="17">
        <v>35</v>
      </c>
      <c r="AJ423" t="s" s="17">
        <v>35</v>
      </c>
      <c r="AK423" t="s" s="17">
        <v>35</v>
      </c>
      <c r="AL423" t="s" s="17">
        <v>35</v>
      </c>
      <c r="AM423" t="s" s="17">
        <v>35</v>
      </c>
      <c r="AN423" t="s" s="17">
        <v>35</v>
      </c>
      <c r="AO423" t="s" s="17">
        <v>78</v>
      </c>
      <c r="AP423" s="18">
        <v>69</v>
      </c>
      <c r="AQ423" s="19">
        <f>AP423/J423*100</f>
        <v>100</v>
      </c>
      <c r="AR423" s="23">
        <v>2</v>
      </c>
      <c r="AS423" s="19">
        <f>AR423/K423*100</f>
        <v>2.89855072463768</v>
      </c>
      <c r="AT423" t="s" s="17">
        <v>77</v>
      </c>
      <c r="AU423" s="18">
        <v>39</v>
      </c>
      <c r="AV423" s="19">
        <f>AU423/AP423*100</f>
        <v>56.5217391304348</v>
      </c>
      <c r="AW423" t="s" s="17">
        <v>63</v>
      </c>
      <c r="AX423" t="s" s="17">
        <v>63</v>
      </c>
      <c r="AY423" t="s" s="17">
        <v>91</v>
      </c>
      <c r="AZ423" s="18">
        <v>69</v>
      </c>
      <c r="BA423" s="19">
        <f>AZ423/AP423*100</f>
        <v>100</v>
      </c>
      <c r="BB423" s="23">
        <v>2</v>
      </c>
      <c r="BC423" s="19">
        <f>BB423/AZ423*100</f>
        <v>2.89855072463768</v>
      </c>
    </row>
    <row r="424" ht="20.05" customHeight="1">
      <c r="A424" s="13"/>
      <c r="B424" s="14"/>
      <c r="C424" s="15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t="s" s="17">
        <v>65</v>
      </c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  <c r="AH424" s="16"/>
      <c r="AI424" s="16"/>
      <c r="AJ424" s="16"/>
      <c r="AK424" s="16"/>
      <c r="AL424" s="16"/>
      <c r="AM424" s="16"/>
      <c r="AN424" s="16"/>
      <c r="AO424" s="16"/>
      <c r="AP424" s="16"/>
      <c r="AQ424" s="16"/>
      <c r="AR424" s="16"/>
      <c r="AS424" s="16"/>
      <c r="AT424" t="s" s="17">
        <v>165</v>
      </c>
      <c r="AU424" s="18">
        <v>2</v>
      </c>
      <c r="AV424" s="19">
        <f>AU424/AP423*100</f>
        <v>2.89855072463768</v>
      </c>
      <c r="AW424" t="s" s="17">
        <v>63</v>
      </c>
      <c r="AX424" t="s" s="17">
        <v>63</v>
      </c>
      <c r="AY424" t="s" s="17">
        <v>65</v>
      </c>
      <c r="AZ424" s="16"/>
      <c r="BA424" s="16"/>
      <c r="BB424" s="16"/>
      <c r="BC424" s="16"/>
    </row>
    <row r="425" ht="20.05" customHeight="1">
      <c r="A425" s="13"/>
      <c r="B425" s="14"/>
      <c r="C425" s="15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  <c r="AH425" s="16"/>
      <c r="AI425" s="16"/>
      <c r="AJ425" s="16"/>
      <c r="AK425" s="16"/>
      <c r="AL425" s="16"/>
      <c r="AM425" s="16"/>
      <c r="AN425" s="16"/>
      <c r="AO425" s="16"/>
      <c r="AP425" s="16"/>
      <c r="AQ425" s="16"/>
      <c r="AR425" s="16"/>
      <c r="AS425" s="16"/>
      <c r="AT425" t="s" s="17">
        <v>215</v>
      </c>
      <c r="AU425" s="18">
        <v>4</v>
      </c>
      <c r="AV425" s="19">
        <f>AU425/AP423*100</f>
        <v>5.79710144927536</v>
      </c>
      <c r="AW425" t="s" s="17">
        <v>63</v>
      </c>
      <c r="AX425" t="s" s="17">
        <v>63</v>
      </c>
      <c r="AY425" s="16"/>
      <c r="AZ425" s="16"/>
      <c r="BA425" s="16"/>
      <c r="BB425" s="16"/>
      <c r="BC425" s="16"/>
    </row>
    <row r="426" ht="20.05" customHeight="1">
      <c r="A426" s="13"/>
      <c r="B426" s="14"/>
      <c r="C426" s="15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  <c r="AH426" s="16"/>
      <c r="AI426" s="16"/>
      <c r="AJ426" s="16"/>
      <c r="AK426" s="16"/>
      <c r="AL426" s="16"/>
      <c r="AM426" s="16"/>
      <c r="AN426" s="16"/>
      <c r="AO426" s="16"/>
      <c r="AP426" s="16"/>
      <c r="AQ426" s="16"/>
      <c r="AR426" s="16"/>
      <c r="AS426" s="16"/>
      <c r="AT426" t="s" s="17">
        <v>84</v>
      </c>
      <c r="AU426" s="18">
        <v>7</v>
      </c>
      <c r="AV426" s="19">
        <f>AU426/AP423*100</f>
        <v>10.1449275362319</v>
      </c>
      <c r="AW426" t="s" s="17">
        <v>63</v>
      </c>
      <c r="AX426" t="s" s="17">
        <v>63</v>
      </c>
      <c r="AY426" s="16"/>
      <c r="AZ426" s="16"/>
      <c r="BA426" s="16"/>
      <c r="BB426" s="16"/>
      <c r="BC426" s="16"/>
    </row>
    <row r="427" ht="20.05" customHeight="1">
      <c r="A427" s="13"/>
      <c r="B427" s="14"/>
      <c r="C427" s="15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  <c r="AH427" s="16"/>
      <c r="AI427" s="16"/>
      <c r="AJ427" s="16"/>
      <c r="AK427" s="16"/>
      <c r="AL427" s="16"/>
      <c r="AM427" s="16"/>
      <c r="AN427" s="16"/>
      <c r="AO427" s="16"/>
      <c r="AP427" s="16"/>
      <c r="AQ427" s="16"/>
      <c r="AR427" s="16"/>
      <c r="AS427" s="16"/>
      <c r="AT427" t="s" s="17">
        <v>117</v>
      </c>
      <c r="AU427" s="18">
        <v>3</v>
      </c>
      <c r="AV427" s="19">
        <f>AU427/AP423*100</f>
        <v>4.34782608695652</v>
      </c>
      <c r="AW427" t="s" s="17">
        <v>63</v>
      </c>
      <c r="AX427" t="s" s="17">
        <v>63</v>
      </c>
      <c r="AY427" s="16"/>
      <c r="AZ427" s="16"/>
      <c r="BA427" s="16"/>
      <c r="BB427" s="16"/>
      <c r="BC427" s="16"/>
    </row>
    <row r="428" ht="20.05" customHeight="1">
      <c r="A428" s="13"/>
      <c r="B428" s="14"/>
      <c r="C428" s="15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  <c r="AH428" s="16"/>
      <c r="AI428" s="16"/>
      <c r="AJ428" s="16"/>
      <c r="AK428" s="16"/>
      <c r="AL428" s="16"/>
      <c r="AM428" s="16"/>
      <c r="AN428" s="16"/>
      <c r="AO428" s="16"/>
      <c r="AP428" s="16"/>
      <c r="AQ428" s="16"/>
      <c r="AR428" s="16"/>
      <c r="AS428" s="16"/>
      <c r="AT428" t="s" s="17">
        <v>171</v>
      </c>
      <c r="AU428" s="18">
        <v>1</v>
      </c>
      <c r="AV428" s="19">
        <f>AU428/AP423*100</f>
        <v>1.44927536231884</v>
      </c>
      <c r="AW428" t="s" s="17">
        <v>63</v>
      </c>
      <c r="AX428" t="s" s="17">
        <v>63</v>
      </c>
      <c r="AY428" s="16"/>
      <c r="AZ428" s="16"/>
      <c r="BA428" s="16"/>
      <c r="BB428" s="16"/>
      <c r="BC428" s="16"/>
    </row>
    <row r="429" ht="20.05" customHeight="1">
      <c r="A429" s="13"/>
      <c r="B429" s="14"/>
      <c r="C429" s="15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  <c r="AH429" s="16"/>
      <c r="AI429" s="16"/>
      <c r="AJ429" s="16"/>
      <c r="AK429" s="16"/>
      <c r="AL429" s="16"/>
      <c r="AM429" s="16"/>
      <c r="AN429" s="16"/>
      <c r="AO429" s="16"/>
      <c r="AP429" s="16"/>
      <c r="AQ429" s="16"/>
      <c r="AR429" s="16"/>
      <c r="AS429" s="16"/>
      <c r="AT429" t="s" s="17">
        <v>93</v>
      </c>
      <c r="AU429" s="18">
        <v>13</v>
      </c>
      <c r="AV429" s="19">
        <f>AU429/AP423*100</f>
        <v>18.8405797101449</v>
      </c>
      <c r="AW429" t="s" s="17">
        <v>63</v>
      </c>
      <c r="AX429" t="s" s="17">
        <v>63</v>
      </c>
      <c r="AY429" s="16"/>
      <c r="AZ429" s="16"/>
      <c r="BA429" s="16"/>
      <c r="BB429" s="16"/>
      <c r="BC429" s="16"/>
    </row>
    <row r="430" ht="20.05" customHeight="1">
      <c r="A430" s="13"/>
      <c r="B430" s="14"/>
      <c r="C430" s="15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  <c r="AH430" s="16"/>
      <c r="AI430" s="16"/>
      <c r="AJ430" s="16"/>
      <c r="AK430" s="16"/>
      <c r="AL430" s="16"/>
      <c r="AM430" s="16"/>
      <c r="AN430" s="16"/>
      <c r="AO430" s="16"/>
      <c r="AP430" s="16"/>
      <c r="AQ430" s="16"/>
      <c r="AR430" s="16"/>
      <c r="AS430" s="16"/>
      <c r="AT430" t="s" s="17">
        <v>87</v>
      </c>
      <c r="AU430" s="18">
        <v>2</v>
      </c>
      <c r="AV430" s="19">
        <f>AU430/AP423*100</f>
        <v>2.89855072463768</v>
      </c>
      <c r="AW430" t="s" s="17">
        <v>63</v>
      </c>
      <c r="AX430" t="s" s="17">
        <v>63</v>
      </c>
      <c r="AY430" s="16"/>
      <c r="AZ430" s="16"/>
      <c r="BA430" s="16"/>
      <c r="BB430" s="16"/>
      <c r="BC430" s="16"/>
    </row>
    <row r="431" ht="20.05" customHeight="1">
      <c r="A431" s="13"/>
      <c r="B431" s="14"/>
      <c r="C431" s="15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I431" s="16"/>
      <c r="AJ431" s="16"/>
      <c r="AK431" s="16"/>
      <c r="AL431" s="16"/>
      <c r="AM431" s="16"/>
      <c r="AN431" s="16"/>
      <c r="AO431" s="16"/>
      <c r="AP431" s="16"/>
      <c r="AQ431" s="16"/>
      <c r="AR431" s="16"/>
      <c r="AS431" s="16"/>
      <c r="AT431" t="s" s="17">
        <v>126</v>
      </c>
      <c r="AU431" s="18">
        <v>2</v>
      </c>
      <c r="AV431" s="19">
        <f>AU431/AP423*100</f>
        <v>2.89855072463768</v>
      </c>
      <c r="AW431" t="s" s="17">
        <v>63</v>
      </c>
      <c r="AX431" t="s" s="17">
        <v>63</v>
      </c>
      <c r="AY431" s="16"/>
      <c r="AZ431" s="16"/>
      <c r="BA431" s="16"/>
      <c r="BB431" s="16"/>
      <c r="BC431" s="16"/>
    </row>
    <row r="432" ht="32.05" customHeight="1">
      <c r="A432" s="13"/>
      <c r="B432" s="14"/>
      <c r="C432" s="15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I432" s="16"/>
      <c r="AJ432" s="16"/>
      <c r="AK432" s="16"/>
      <c r="AL432" s="16"/>
      <c r="AM432" s="16"/>
      <c r="AN432" s="16"/>
      <c r="AO432" s="16"/>
      <c r="AP432" s="16"/>
      <c r="AQ432" s="16"/>
      <c r="AR432" s="16"/>
      <c r="AS432" s="16"/>
      <c r="AT432" t="s" s="17">
        <v>127</v>
      </c>
      <c r="AU432" s="18">
        <v>6</v>
      </c>
      <c r="AV432" s="19">
        <f>AU432/AP423*100</f>
        <v>8.695652173913039</v>
      </c>
      <c r="AW432" t="s" s="17">
        <v>63</v>
      </c>
      <c r="AX432" t="s" s="17">
        <v>63</v>
      </c>
      <c r="AY432" s="16"/>
      <c r="AZ432" s="16"/>
      <c r="BA432" s="16"/>
      <c r="BB432" s="16"/>
      <c r="BC432" s="16"/>
    </row>
    <row r="433" ht="20.05" customHeight="1">
      <c r="A433" s="13"/>
      <c r="B433" s="14"/>
      <c r="C433" s="15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I433" s="16"/>
      <c r="AJ433" s="16"/>
      <c r="AK433" s="16"/>
      <c r="AL433" s="16"/>
      <c r="AM433" s="16"/>
      <c r="AN433" s="16"/>
      <c r="AO433" s="16"/>
      <c r="AP433" s="16"/>
      <c r="AQ433" s="16"/>
      <c r="AR433" s="16"/>
      <c r="AS433" s="16"/>
      <c r="AT433" t="s" s="17">
        <v>68</v>
      </c>
      <c r="AU433" s="18">
        <v>2</v>
      </c>
      <c r="AV433" s="19">
        <f>AU433/AP423*100</f>
        <v>2.89855072463768</v>
      </c>
      <c r="AW433" t="s" s="17">
        <v>63</v>
      </c>
      <c r="AX433" t="s" s="17">
        <v>63</v>
      </c>
      <c r="AY433" s="16"/>
      <c r="AZ433" s="16"/>
      <c r="BA433" s="16"/>
      <c r="BB433" s="16"/>
      <c r="BC433" s="16"/>
    </row>
    <row r="434" ht="20.05" customHeight="1">
      <c r="A434" s="20">
        <v>85</v>
      </c>
      <c r="B434" t="s" s="21">
        <v>376</v>
      </c>
      <c r="C434" s="22">
        <v>33438324</v>
      </c>
      <c r="D434" s="18">
        <v>2021</v>
      </c>
      <c r="E434" t="s" s="17">
        <v>55</v>
      </c>
      <c r="F434" t="s" s="17">
        <v>56</v>
      </c>
      <c r="G434" t="s" s="17">
        <v>377</v>
      </c>
      <c r="H434" s="18">
        <v>1990</v>
      </c>
      <c r="I434" s="18">
        <v>2019</v>
      </c>
      <c r="J434" s="18">
        <v>12</v>
      </c>
      <c r="K434" s="18">
        <v>12</v>
      </c>
      <c r="L434" s="19">
        <f>K434/J434*100</f>
        <v>100</v>
      </c>
      <c r="M434" t="s" s="17">
        <v>378</v>
      </c>
      <c r="N434" t="s" s="17">
        <v>379</v>
      </c>
      <c r="O434" s="18">
        <v>2</v>
      </c>
      <c r="P434" s="18">
        <v>2</v>
      </c>
      <c r="Q434" s="18">
        <v>8</v>
      </c>
      <c r="R434" s="18">
        <v>0</v>
      </c>
      <c r="S434" s="18">
        <v>0</v>
      </c>
      <c r="T434" s="18">
        <v>0</v>
      </c>
      <c r="U434" s="18">
        <v>0</v>
      </c>
      <c r="V434" s="18">
        <v>12</v>
      </c>
      <c r="W434" s="18">
        <v>7</v>
      </c>
      <c r="X434" s="18">
        <v>5</v>
      </c>
      <c r="Y434" s="18">
        <v>0</v>
      </c>
      <c r="Z434" s="18">
        <v>6</v>
      </c>
      <c r="AA434" s="18">
        <v>6</v>
      </c>
      <c r="AB434" s="18">
        <v>0</v>
      </c>
      <c r="AC434" s="18">
        <v>0</v>
      </c>
      <c r="AD434" s="18">
        <v>0</v>
      </c>
      <c r="AE434" s="18">
        <v>12</v>
      </c>
      <c r="AF434" s="18">
        <v>0</v>
      </c>
      <c r="AG434" s="18">
        <v>0</v>
      </c>
      <c r="AH434" s="18">
        <v>12</v>
      </c>
      <c r="AI434" t="s" s="17">
        <v>35</v>
      </c>
      <c r="AJ434" t="s" s="17">
        <v>35</v>
      </c>
      <c r="AK434" t="s" s="17">
        <v>35</v>
      </c>
      <c r="AL434" t="s" s="17">
        <v>35</v>
      </c>
      <c r="AM434" t="s" s="17">
        <v>35</v>
      </c>
      <c r="AN434" t="s" s="17">
        <v>35</v>
      </c>
      <c r="AO434" t="s" s="17">
        <v>78</v>
      </c>
      <c r="AP434" s="18">
        <v>12</v>
      </c>
      <c r="AQ434" s="19">
        <f>AP434/J434*100</f>
        <v>100</v>
      </c>
      <c r="AR434" s="23">
        <v>5</v>
      </c>
      <c r="AS434" s="19">
        <f>AR434/K434*100</f>
        <v>41.6666666666667</v>
      </c>
      <c r="AT434" t="s" s="17">
        <v>85</v>
      </c>
      <c r="AU434" s="18">
        <v>12</v>
      </c>
      <c r="AV434" s="19">
        <f>AU434/AP434*100</f>
        <v>100</v>
      </c>
      <c r="AW434" s="23">
        <v>5</v>
      </c>
      <c r="AX434" s="19">
        <f>AW434/AU434*100</f>
        <v>41.6666666666667</v>
      </c>
      <c r="AY434" t="s" s="17">
        <v>88</v>
      </c>
      <c r="AZ434" s="18">
        <v>12</v>
      </c>
      <c r="BA434" s="19">
        <f>AZ434/AP434*100</f>
        <v>100</v>
      </c>
      <c r="BB434" s="23">
        <v>5</v>
      </c>
      <c r="BC434" s="19">
        <f>BB434/AZ434*100</f>
        <v>41.6666666666667</v>
      </c>
    </row>
    <row r="435" ht="20.05" customHeight="1">
      <c r="A435" s="13"/>
      <c r="B435" s="14"/>
      <c r="C435" s="15"/>
      <c r="D435" s="16"/>
      <c r="E435" s="16"/>
      <c r="F435" s="16"/>
      <c r="G435" t="s" s="17">
        <v>380</v>
      </c>
      <c r="H435" s="16"/>
      <c r="I435" s="16"/>
      <c r="J435" s="16"/>
      <c r="K435" s="16"/>
      <c r="L435" s="16"/>
      <c r="M435" s="16"/>
      <c r="N435" s="16"/>
      <c r="O435" t="s" s="17">
        <v>65</v>
      </c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I435" s="16"/>
      <c r="AJ435" s="16"/>
      <c r="AK435" s="16"/>
      <c r="AL435" s="16"/>
      <c r="AM435" s="16"/>
      <c r="AN435" s="16"/>
      <c r="AO435" s="16"/>
      <c r="AP435" s="16"/>
      <c r="AQ435" s="16"/>
      <c r="AR435" s="16"/>
      <c r="AS435" s="16"/>
      <c r="AT435" t="s" s="17">
        <v>65</v>
      </c>
      <c r="AU435" s="16"/>
      <c r="AV435" s="16"/>
      <c r="AW435" s="16"/>
      <c r="AX435" s="16"/>
      <c r="AY435" t="s" s="17">
        <v>65</v>
      </c>
      <c r="AZ435" s="16"/>
      <c r="BA435" s="16"/>
      <c r="BB435" s="16"/>
      <c r="BC435" s="16"/>
    </row>
    <row r="436" ht="20.05" customHeight="1">
      <c r="A436" s="13"/>
      <c r="B436" s="14"/>
      <c r="C436" s="15"/>
      <c r="D436" s="16"/>
      <c r="E436" s="16"/>
      <c r="F436" s="16"/>
      <c r="G436" t="s" s="17">
        <v>381</v>
      </c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  <c r="AH436" s="16"/>
      <c r="AI436" s="16"/>
      <c r="AJ436" s="16"/>
      <c r="AK436" s="16"/>
      <c r="AL436" s="16"/>
      <c r="AM436" s="16"/>
      <c r="AN436" s="16"/>
      <c r="AO436" s="16"/>
      <c r="AP436" s="16"/>
      <c r="AQ436" s="16"/>
      <c r="AR436" s="16"/>
      <c r="AS436" s="16"/>
      <c r="AT436" s="16"/>
      <c r="AU436" s="16"/>
      <c r="AV436" s="16"/>
      <c r="AW436" s="16"/>
      <c r="AX436" s="16"/>
      <c r="AY436" s="16"/>
      <c r="AZ436" s="16"/>
      <c r="BA436" s="16"/>
      <c r="BB436" s="16"/>
      <c r="BC436" s="16"/>
    </row>
    <row r="437" ht="20.05" customHeight="1">
      <c r="A437" s="20">
        <v>86</v>
      </c>
      <c r="B437" t="s" s="21">
        <v>382</v>
      </c>
      <c r="C437" s="22">
        <v>24045440</v>
      </c>
      <c r="D437" s="18">
        <v>2014</v>
      </c>
      <c r="E437" t="s" s="17">
        <v>55</v>
      </c>
      <c r="F437" t="s" s="17">
        <v>56</v>
      </c>
      <c r="G437" t="s" s="17">
        <v>208</v>
      </c>
      <c r="H437" s="18">
        <v>1986</v>
      </c>
      <c r="I437" s="18">
        <v>2008</v>
      </c>
      <c r="J437" s="18">
        <v>32</v>
      </c>
      <c r="K437" s="18">
        <v>32</v>
      </c>
      <c r="L437" s="19">
        <f>K437/J437*100</f>
        <v>100</v>
      </c>
      <c r="M437" s="18">
        <v>9</v>
      </c>
      <c r="N437" t="s" s="17">
        <v>383</v>
      </c>
      <c r="O437" s="18">
        <v>2</v>
      </c>
      <c r="P437" s="18">
        <v>4</v>
      </c>
      <c r="Q437" s="18">
        <v>18</v>
      </c>
      <c r="R437" s="18">
        <v>8</v>
      </c>
      <c r="S437" s="18">
        <f>AP437-O437-P437-Q437-R437</f>
        <v>0</v>
      </c>
      <c r="T437" s="18">
        <v>0</v>
      </c>
      <c r="U437" s="18">
        <v>0</v>
      </c>
      <c r="V437" s="18">
        <f>AP437-T437-U437</f>
        <v>32</v>
      </c>
      <c r="W437" s="23">
        <f>AP437-AR437</f>
        <v>16</v>
      </c>
      <c r="X437" s="23">
        <f>AR437</f>
        <v>16</v>
      </c>
      <c r="Y437" s="18">
        <v>0</v>
      </c>
      <c r="Z437" s="18">
        <v>0</v>
      </c>
      <c r="AA437" s="18">
        <v>0</v>
      </c>
      <c r="AB437" s="18">
        <f>AP437-Z437-AA437</f>
        <v>32</v>
      </c>
      <c r="AC437" s="18">
        <v>11</v>
      </c>
      <c r="AD437" s="18">
        <v>16</v>
      </c>
      <c r="AE437" s="18">
        <f>AP437-AC437-AD437</f>
        <v>5</v>
      </c>
      <c r="AF437" s="18">
        <v>0</v>
      </c>
      <c r="AG437" s="18">
        <v>0</v>
      </c>
      <c r="AH437" s="18">
        <f>AP437-AF437-AG437</f>
        <v>32</v>
      </c>
      <c r="AI437" t="s" s="17">
        <v>75</v>
      </c>
      <c r="AJ437" t="s" s="17">
        <v>76</v>
      </c>
      <c r="AK437" t="s" s="17">
        <v>76</v>
      </c>
      <c r="AL437" t="s" s="17">
        <v>76</v>
      </c>
      <c r="AM437" t="s" s="17">
        <v>76</v>
      </c>
      <c r="AN437" t="s" s="17">
        <v>75</v>
      </c>
      <c r="AO437" t="s" s="17">
        <v>60</v>
      </c>
      <c r="AP437" s="18">
        <v>32</v>
      </c>
      <c r="AQ437" s="19">
        <f>AP437/J437*100</f>
        <v>100</v>
      </c>
      <c r="AR437" s="23">
        <v>16</v>
      </c>
      <c r="AS437" s="19">
        <f>AR437/K437*100</f>
        <v>50</v>
      </c>
      <c r="AT437" t="s" s="17">
        <v>171</v>
      </c>
      <c r="AU437" s="18">
        <v>32</v>
      </c>
      <c r="AV437" s="19">
        <f>AU437/AP437*100</f>
        <v>100</v>
      </c>
      <c r="AW437" s="23">
        <v>16</v>
      </c>
      <c r="AX437" s="19">
        <f>AW437/AU437*100</f>
        <v>50</v>
      </c>
      <c r="AY437" t="s" s="17">
        <v>101</v>
      </c>
      <c r="AZ437" s="18">
        <v>8</v>
      </c>
      <c r="BA437" s="19">
        <f>AZ437/AP437*100</f>
        <v>25</v>
      </c>
      <c r="BB437" s="23">
        <v>2</v>
      </c>
      <c r="BC437" s="19">
        <f>BB437/AZ437*100</f>
        <v>25</v>
      </c>
    </row>
    <row r="438" ht="20.05" customHeight="1">
      <c r="A438" s="13"/>
      <c r="B438" s="14"/>
      <c r="C438" s="15"/>
      <c r="D438" s="16"/>
      <c r="E438" s="16"/>
      <c r="F438" s="16"/>
      <c r="G438" t="s" s="17">
        <v>209</v>
      </c>
      <c r="H438" s="16"/>
      <c r="I438" s="16"/>
      <c r="J438" s="16"/>
      <c r="K438" s="16"/>
      <c r="L438" s="16"/>
      <c r="M438" s="16"/>
      <c r="N438" s="16"/>
      <c r="O438" t="s" s="17">
        <v>65</v>
      </c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I438" s="16"/>
      <c r="AJ438" s="16"/>
      <c r="AK438" s="16"/>
      <c r="AL438" s="16"/>
      <c r="AM438" s="16"/>
      <c r="AN438" s="16"/>
      <c r="AO438" s="16"/>
      <c r="AP438" s="16"/>
      <c r="AQ438" s="16"/>
      <c r="AR438" s="16"/>
      <c r="AS438" s="16"/>
      <c r="AT438" t="s" s="17">
        <v>65</v>
      </c>
      <c r="AU438" s="16"/>
      <c r="AV438" s="16"/>
      <c r="AW438" s="16"/>
      <c r="AX438" s="16"/>
      <c r="AY438" t="s" s="17">
        <v>62</v>
      </c>
      <c r="AZ438" s="18">
        <v>24</v>
      </c>
      <c r="BA438" s="19">
        <f>AZ438/AP437*100</f>
        <v>75</v>
      </c>
      <c r="BB438" s="23">
        <v>14</v>
      </c>
      <c r="BC438" s="19">
        <f>BB438/AZ438*100</f>
        <v>58.3333333333333</v>
      </c>
    </row>
    <row r="439" ht="20.05" customHeight="1">
      <c r="A439" s="13"/>
      <c r="B439" s="14"/>
      <c r="C439" s="15"/>
      <c r="D439" s="16"/>
      <c r="E439" s="16"/>
      <c r="F439" s="16"/>
      <c r="G439" t="s" s="17">
        <v>210</v>
      </c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I439" s="16"/>
      <c r="AJ439" s="16"/>
      <c r="AK439" s="16"/>
      <c r="AL439" s="16"/>
      <c r="AM439" s="16"/>
      <c r="AN439" s="16"/>
      <c r="AO439" s="16"/>
      <c r="AP439" s="16"/>
      <c r="AQ439" s="16"/>
      <c r="AR439" s="16"/>
      <c r="AS439" s="16"/>
      <c r="AT439" s="16"/>
      <c r="AU439" s="16"/>
      <c r="AV439" s="16"/>
      <c r="AW439" s="16"/>
      <c r="AX439" s="16"/>
      <c r="AY439" t="s" s="17">
        <v>65</v>
      </c>
      <c r="AZ439" s="16"/>
      <c r="BA439" s="16"/>
      <c r="BB439" s="16"/>
      <c r="BC439" s="16"/>
    </row>
    <row r="440" ht="20.05" customHeight="1">
      <c r="A440" s="13"/>
      <c r="B440" s="14"/>
      <c r="C440" s="15"/>
      <c r="D440" s="16"/>
      <c r="E440" s="16"/>
      <c r="F440" s="16"/>
      <c r="G440" t="s" s="17">
        <v>296</v>
      </c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I440" s="16"/>
      <c r="AJ440" s="16"/>
      <c r="AK440" s="16"/>
      <c r="AL440" s="16"/>
      <c r="AM440" s="16"/>
      <c r="AN440" s="16"/>
      <c r="AO440" s="16"/>
      <c r="AP440" s="16"/>
      <c r="AQ440" s="16"/>
      <c r="AR440" s="16"/>
      <c r="AS440" s="16"/>
      <c r="AT440" s="16"/>
      <c r="AU440" s="16"/>
      <c r="AV440" s="16"/>
      <c r="AW440" s="16"/>
      <c r="AX440" s="16"/>
      <c r="AY440" s="16"/>
      <c r="AZ440" s="16"/>
      <c r="BA440" s="16"/>
      <c r="BB440" s="16"/>
      <c r="BC440" s="16"/>
    </row>
    <row r="441" ht="20.05" customHeight="1">
      <c r="A441" s="20">
        <v>87</v>
      </c>
      <c r="B441" t="s" s="21">
        <v>384</v>
      </c>
      <c r="C441" s="22">
        <v>29464349</v>
      </c>
      <c r="D441" s="18">
        <v>2018</v>
      </c>
      <c r="E441" t="s" s="17">
        <v>55</v>
      </c>
      <c r="F441" t="s" s="17">
        <v>56</v>
      </c>
      <c r="G441" t="s" s="17">
        <v>208</v>
      </c>
      <c r="H441" s="18">
        <v>1986</v>
      </c>
      <c r="I441" s="18">
        <v>1991</v>
      </c>
      <c r="J441" s="18">
        <v>51</v>
      </c>
      <c r="K441" s="18">
        <v>48</v>
      </c>
      <c r="L441" s="19">
        <f>K441/J441*100</f>
        <v>94.11764705882349</v>
      </c>
      <c r="M441" t="s" s="17">
        <v>179</v>
      </c>
      <c r="N441" t="s" s="17">
        <v>170</v>
      </c>
      <c r="O441" s="18">
        <v>6</v>
      </c>
      <c r="P441" s="18">
        <v>8</v>
      </c>
      <c r="Q441" s="18">
        <v>37</v>
      </c>
      <c r="R441" s="18">
        <v>0</v>
      </c>
      <c r="S441" s="18">
        <f>AP441-O441-P441-Q441-R441</f>
        <v>0</v>
      </c>
      <c r="T441" s="18">
        <v>0</v>
      </c>
      <c r="U441" s="18">
        <v>0</v>
      </c>
      <c r="V441" s="18">
        <f>AP441-T441-U441</f>
        <v>51</v>
      </c>
      <c r="W441" s="18">
        <v>38</v>
      </c>
      <c r="X441" s="23">
        <f>AR441</f>
        <v>10</v>
      </c>
      <c r="Y441" s="18">
        <v>3</v>
      </c>
      <c r="Z441" s="18">
        <v>0</v>
      </c>
      <c r="AA441" s="18">
        <v>0</v>
      </c>
      <c r="AB441" s="18">
        <f>AP441-Z441-AA441</f>
        <v>51</v>
      </c>
      <c r="AC441" s="18">
        <v>0</v>
      </c>
      <c r="AD441" s="18">
        <v>0</v>
      </c>
      <c r="AE441" s="18">
        <f>AP441-AC441-AD441</f>
        <v>51</v>
      </c>
      <c r="AF441" s="18">
        <v>0</v>
      </c>
      <c r="AG441" s="18">
        <v>0</v>
      </c>
      <c r="AH441" s="18">
        <f>AP441-AF441-AG441</f>
        <v>51</v>
      </c>
      <c r="AI441" t="s" s="17">
        <v>35</v>
      </c>
      <c r="AJ441" t="s" s="17">
        <v>35</v>
      </c>
      <c r="AK441" t="s" s="17">
        <v>35</v>
      </c>
      <c r="AL441" t="s" s="17">
        <v>35</v>
      </c>
      <c r="AM441" t="s" s="17">
        <v>35</v>
      </c>
      <c r="AN441" t="s" s="17">
        <v>35</v>
      </c>
      <c r="AO441" t="s" s="17">
        <v>60</v>
      </c>
      <c r="AP441" s="18">
        <v>51</v>
      </c>
      <c r="AQ441" s="19">
        <f>AP441/J441*100</f>
        <v>100</v>
      </c>
      <c r="AR441" s="23">
        <v>10</v>
      </c>
      <c r="AS441" s="19">
        <f>AR441/K441*100</f>
        <v>20.8333333333333</v>
      </c>
      <c r="AT441" t="s" s="17">
        <v>215</v>
      </c>
      <c r="AU441" s="18">
        <v>51</v>
      </c>
      <c r="AV441" s="19">
        <f>AU441/AP441*100</f>
        <v>100</v>
      </c>
      <c r="AW441" s="23">
        <v>10</v>
      </c>
      <c r="AX441" s="19">
        <f>AW441/K441*100</f>
        <v>20.8333333333333</v>
      </c>
      <c r="AY441" t="s" s="17">
        <v>101</v>
      </c>
      <c r="AZ441" s="18">
        <v>28</v>
      </c>
      <c r="BA441" s="19">
        <f>AZ441/AP441*100</f>
        <v>54.9019607843137</v>
      </c>
      <c r="BB441" t="s" s="17">
        <v>63</v>
      </c>
      <c r="BC441" t="s" s="17">
        <v>63</v>
      </c>
    </row>
    <row r="442" ht="20.05" customHeight="1">
      <c r="A442" s="13"/>
      <c r="B442" s="14"/>
      <c r="C442" s="15"/>
      <c r="D442" s="16"/>
      <c r="E442" s="16"/>
      <c r="F442" s="16"/>
      <c r="G442" t="s" s="17">
        <v>209</v>
      </c>
      <c r="H442" s="18">
        <v>1991</v>
      </c>
      <c r="I442" s="18">
        <v>1996</v>
      </c>
      <c r="J442" s="16"/>
      <c r="K442" s="16"/>
      <c r="L442" s="16"/>
      <c r="M442" s="16"/>
      <c r="N442" s="16"/>
      <c r="O442" t="s" s="17">
        <v>65</v>
      </c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I442" s="16"/>
      <c r="AJ442" s="16"/>
      <c r="AK442" s="16"/>
      <c r="AL442" s="16"/>
      <c r="AM442" s="16"/>
      <c r="AN442" s="16"/>
      <c r="AO442" s="16"/>
      <c r="AP442" s="16"/>
      <c r="AQ442" s="16"/>
      <c r="AR442" s="16"/>
      <c r="AS442" s="16"/>
      <c r="AT442" t="s" s="17">
        <v>65</v>
      </c>
      <c r="AU442" s="16"/>
      <c r="AV442" s="16"/>
      <c r="AW442" s="16"/>
      <c r="AX442" s="16"/>
      <c r="AY442" t="s" s="17">
        <v>62</v>
      </c>
      <c r="AZ442" s="18">
        <v>23</v>
      </c>
      <c r="BA442" s="19">
        <f>AZ442/AP441*100</f>
        <v>45.0980392156863</v>
      </c>
      <c r="BB442" t="s" s="17">
        <v>63</v>
      </c>
      <c r="BC442" t="s" s="17">
        <v>63</v>
      </c>
    </row>
    <row r="443" ht="20.05" customHeight="1">
      <c r="A443" s="13"/>
      <c r="B443" s="14"/>
      <c r="C443" s="15"/>
      <c r="D443" s="16"/>
      <c r="E443" s="16"/>
      <c r="F443" s="16"/>
      <c r="G443" t="s" s="17">
        <v>296</v>
      </c>
      <c r="H443" s="18">
        <v>2003</v>
      </c>
      <c r="I443" s="18">
        <v>2007</v>
      </c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  <c r="AH443" s="16"/>
      <c r="AI443" s="16"/>
      <c r="AJ443" s="16"/>
      <c r="AK443" s="16"/>
      <c r="AL443" s="16"/>
      <c r="AM443" s="16"/>
      <c r="AN443" s="16"/>
      <c r="AO443" s="16"/>
      <c r="AP443" s="16"/>
      <c r="AQ443" s="16"/>
      <c r="AR443" s="16"/>
      <c r="AS443" s="16"/>
      <c r="AT443" s="16"/>
      <c r="AU443" s="16"/>
      <c r="AV443" s="16"/>
      <c r="AW443" s="16"/>
      <c r="AX443" s="16"/>
      <c r="AY443" t="s" s="17">
        <v>65</v>
      </c>
      <c r="AZ443" s="16"/>
      <c r="BA443" s="16"/>
      <c r="BB443" s="16"/>
      <c r="BC443" s="16"/>
    </row>
    <row r="444" ht="20.05" customHeight="1">
      <c r="A444" s="13"/>
      <c r="B444" s="14"/>
      <c r="C444" s="15"/>
      <c r="D444" s="16"/>
      <c r="E444" s="16"/>
      <c r="F444" s="16"/>
      <c r="G444" t="s" s="17">
        <v>297</v>
      </c>
      <c r="H444" s="18">
        <v>2009</v>
      </c>
      <c r="I444" t="s" s="17">
        <v>63</v>
      </c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I444" s="16"/>
      <c r="AJ444" s="16"/>
      <c r="AK444" s="16"/>
      <c r="AL444" s="16"/>
      <c r="AM444" s="16"/>
      <c r="AN444" s="16"/>
      <c r="AO444" s="16"/>
      <c r="AP444" s="16"/>
      <c r="AQ444" s="16"/>
      <c r="AR444" s="16"/>
      <c r="AS444" s="16"/>
      <c r="AT444" s="16"/>
      <c r="AU444" s="16"/>
      <c r="AV444" s="16"/>
      <c r="AW444" s="16"/>
      <c r="AX444" s="16"/>
      <c r="AY444" s="16"/>
      <c r="AZ444" s="16"/>
      <c r="BA444" s="16"/>
      <c r="BB444" s="16"/>
      <c r="BC444" s="16"/>
    </row>
    <row r="445" ht="32.05" customHeight="1">
      <c r="A445" s="20">
        <v>88</v>
      </c>
      <c r="B445" t="s" s="21">
        <v>385</v>
      </c>
      <c r="C445" s="22">
        <v>35971085</v>
      </c>
      <c r="D445" s="18">
        <v>2022</v>
      </c>
      <c r="E445" t="s" s="17">
        <v>55</v>
      </c>
      <c r="F445" t="s" s="17">
        <v>271</v>
      </c>
      <c r="G445" t="s" s="17">
        <v>386</v>
      </c>
      <c r="H445" s="18">
        <v>2006</v>
      </c>
      <c r="I445" s="18">
        <v>2017</v>
      </c>
      <c r="J445" s="18">
        <v>120</v>
      </c>
      <c r="K445" s="18">
        <v>120</v>
      </c>
      <c r="L445" s="19">
        <f>K445/J445*100</f>
        <v>100</v>
      </c>
      <c r="M445" s="18">
        <v>27</v>
      </c>
      <c r="N445" t="s" s="17">
        <v>63</v>
      </c>
      <c r="O445" s="18">
        <v>0</v>
      </c>
      <c r="P445" s="18">
        <v>19</v>
      </c>
      <c r="Q445" s="18">
        <v>5</v>
      </c>
      <c r="R445" s="18">
        <v>86</v>
      </c>
      <c r="S445" s="18">
        <f>120-P445-Q445-R445</f>
        <v>10</v>
      </c>
      <c r="T445" s="18">
        <v>0</v>
      </c>
      <c r="U445" s="18">
        <v>0</v>
      </c>
      <c r="V445" s="18">
        <v>120</v>
      </c>
      <c r="W445" s="18">
        <v>117</v>
      </c>
      <c r="X445" s="18">
        <v>3</v>
      </c>
      <c r="Y445" s="18">
        <v>0</v>
      </c>
      <c r="Z445" s="18">
        <v>86</v>
      </c>
      <c r="AA445" s="18">
        <v>34</v>
      </c>
      <c r="AB445" s="18">
        <v>0</v>
      </c>
      <c r="AC445" s="18">
        <v>27</v>
      </c>
      <c r="AD445" s="18">
        <f>67+26</f>
        <v>93</v>
      </c>
      <c r="AE445" s="18">
        <v>0</v>
      </c>
      <c r="AF445" s="18">
        <v>0</v>
      </c>
      <c r="AG445" s="18">
        <v>0</v>
      </c>
      <c r="AH445" s="18">
        <v>120</v>
      </c>
      <c r="AI445" t="s" s="17">
        <v>35</v>
      </c>
      <c r="AJ445" t="s" s="17">
        <v>35</v>
      </c>
      <c r="AK445" t="s" s="17">
        <v>35</v>
      </c>
      <c r="AL445" t="s" s="17">
        <v>35</v>
      </c>
      <c r="AM445" t="s" s="17">
        <v>35</v>
      </c>
      <c r="AN445" t="s" s="17">
        <v>35</v>
      </c>
      <c r="AO445" t="s" s="17">
        <v>78</v>
      </c>
      <c r="AP445" s="18">
        <v>120</v>
      </c>
      <c r="AQ445" s="19">
        <f>AP445/J445*100</f>
        <v>100</v>
      </c>
      <c r="AR445" s="23">
        <v>3</v>
      </c>
      <c r="AS445" s="19">
        <f>AR445/K445*100</f>
        <v>2.5</v>
      </c>
      <c r="AT445" t="s" s="17">
        <v>77</v>
      </c>
      <c r="AU445" s="18">
        <v>85</v>
      </c>
      <c r="AV445" s="19">
        <f>AU445/AP445*100</f>
        <v>70.8333333333333</v>
      </c>
      <c r="AW445" t="s" s="17">
        <v>63</v>
      </c>
      <c r="AX445" t="s" s="17">
        <v>63</v>
      </c>
      <c r="AY445" t="s" s="17">
        <v>91</v>
      </c>
      <c r="AZ445" s="18">
        <v>120</v>
      </c>
      <c r="BA445" s="19">
        <f>AZ445/AP445*100</f>
        <v>100</v>
      </c>
      <c r="BB445" s="23">
        <v>3</v>
      </c>
      <c r="BC445" s="19">
        <f>BB445/AZ445*100</f>
        <v>2.5</v>
      </c>
    </row>
    <row r="446" ht="20.05" customHeight="1">
      <c r="A446" s="13"/>
      <c r="B446" s="14"/>
      <c r="C446" s="15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t="s" s="17">
        <v>65</v>
      </c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  <c r="AH446" s="16"/>
      <c r="AI446" s="16"/>
      <c r="AJ446" s="16"/>
      <c r="AK446" s="16"/>
      <c r="AL446" s="16"/>
      <c r="AM446" s="16"/>
      <c r="AN446" s="16"/>
      <c r="AO446" s="16"/>
      <c r="AP446" s="16"/>
      <c r="AQ446" s="16"/>
      <c r="AR446" s="16"/>
      <c r="AS446" s="16"/>
      <c r="AT446" t="s" s="17">
        <v>87</v>
      </c>
      <c r="AU446" s="18">
        <v>34</v>
      </c>
      <c r="AV446" s="19">
        <f>AU446/AP445*100</f>
        <v>28.3333333333333</v>
      </c>
      <c r="AW446" t="s" s="17">
        <v>63</v>
      </c>
      <c r="AX446" t="s" s="17">
        <v>63</v>
      </c>
      <c r="AY446" t="s" s="17">
        <v>65</v>
      </c>
      <c r="AZ446" s="16"/>
      <c r="BA446" s="16"/>
      <c r="BB446" s="16"/>
      <c r="BC446" s="16"/>
    </row>
    <row r="447" ht="20.05" customHeight="1">
      <c r="A447" s="13"/>
      <c r="B447" s="14"/>
      <c r="C447" s="15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I447" s="16"/>
      <c r="AJ447" s="16"/>
      <c r="AK447" s="16"/>
      <c r="AL447" s="16"/>
      <c r="AM447" s="16"/>
      <c r="AN447" s="16"/>
      <c r="AO447" s="16"/>
      <c r="AP447" s="16"/>
      <c r="AQ447" s="16"/>
      <c r="AR447" s="16"/>
      <c r="AS447" s="16"/>
      <c r="AT447" t="s" s="17">
        <v>84</v>
      </c>
      <c r="AU447" s="18">
        <v>1</v>
      </c>
      <c r="AV447" s="19">
        <f>AU447/AP445*100</f>
        <v>0.833333333333333</v>
      </c>
      <c r="AW447" t="s" s="17">
        <v>63</v>
      </c>
      <c r="AX447" t="s" s="17">
        <v>63</v>
      </c>
      <c r="AY447" s="16"/>
      <c r="AZ447" s="16"/>
      <c r="BA447" s="16"/>
      <c r="BB447" s="16"/>
      <c r="BC447" s="16"/>
    </row>
    <row r="448" ht="20.05" customHeight="1">
      <c r="A448" s="20">
        <v>89</v>
      </c>
      <c r="B448" t="s" s="21">
        <v>387</v>
      </c>
      <c r="C448" s="22">
        <v>23880476</v>
      </c>
      <c r="D448" s="18">
        <v>2013</v>
      </c>
      <c r="E448" t="s" s="17">
        <v>55</v>
      </c>
      <c r="F448" t="s" s="17">
        <v>56</v>
      </c>
      <c r="G448" t="s" s="17">
        <v>380</v>
      </c>
      <c r="H448" s="18">
        <v>1993</v>
      </c>
      <c r="I448" s="18">
        <v>2001</v>
      </c>
      <c r="J448" s="18">
        <v>191</v>
      </c>
      <c r="K448" s="18">
        <v>191</v>
      </c>
      <c r="L448" s="19">
        <f>K448/J448*100</f>
        <v>100</v>
      </c>
      <c r="M448" t="s" s="17">
        <v>388</v>
      </c>
      <c r="N448" t="s" s="17">
        <v>63</v>
      </c>
      <c r="O448" s="18">
        <v>80</v>
      </c>
      <c r="P448" s="18">
        <v>44</v>
      </c>
      <c r="Q448" s="18">
        <v>54</v>
      </c>
      <c r="R448" s="18">
        <v>13</v>
      </c>
      <c r="S448" s="18">
        <f>191-O448-P448-Q448-R448</f>
        <v>0</v>
      </c>
      <c r="T448" s="18">
        <v>0</v>
      </c>
      <c r="U448" s="18">
        <v>0</v>
      </c>
      <c r="V448" s="18">
        <v>191</v>
      </c>
      <c r="W448" s="18">
        <f>191-34</f>
        <v>157</v>
      </c>
      <c r="X448" s="18">
        <v>34</v>
      </c>
      <c r="Y448" s="18">
        <v>0</v>
      </c>
      <c r="Z448" s="18">
        <f>191-18</f>
        <v>173</v>
      </c>
      <c r="AA448" s="18">
        <v>18</v>
      </c>
      <c r="AB448" s="18">
        <v>0</v>
      </c>
      <c r="AC448" s="18">
        <v>0</v>
      </c>
      <c r="AD448" s="18">
        <v>0</v>
      </c>
      <c r="AE448" s="18">
        <v>191</v>
      </c>
      <c r="AF448" s="18">
        <v>0</v>
      </c>
      <c r="AG448" s="18">
        <v>0</v>
      </c>
      <c r="AH448" s="18">
        <v>191</v>
      </c>
      <c r="AI448" t="s" s="17">
        <v>75</v>
      </c>
      <c r="AJ448" t="s" s="17">
        <v>76</v>
      </c>
      <c r="AK448" t="s" s="17">
        <v>75</v>
      </c>
      <c r="AL448" t="s" s="17">
        <v>75</v>
      </c>
      <c r="AM448" t="s" s="17">
        <v>76</v>
      </c>
      <c r="AN448" t="s" s="17">
        <v>75</v>
      </c>
      <c r="AO448" t="s" s="17">
        <v>78</v>
      </c>
      <c r="AP448" s="18">
        <v>191</v>
      </c>
      <c r="AQ448" s="19">
        <f>AP448/J448*100</f>
        <v>100</v>
      </c>
      <c r="AR448" s="23">
        <v>34</v>
      </c>
      <c r="AS448" s="19">
        <f>AR448/K448*100</f>
        <v>17.8010471204188</v>
      </c>
      <c r="AT448" t="s" s="17">
        <v>85</v>
      </c>
      <c r="AU448" s="18">
        <v>191</v>
      </c>
      <c r="AV448" s="19">
        <f>AU448/AP448*100</f>
        <v>100</v>
      </c>
      <c r="AW448" s="23">
        <v>34</v>
      </c>
      <c r="AX448" s="19">
        <f>AW448/AU448*100</f>
        <v>17.8010471204188</v>
      </c>
      <c r="AY448" t="s" s="17">
        <v>88</v>
      </c>
      <c r="AZ448" s="18">
        <v>191</v>
      </c>
      <c r="BA448" s="19">
        <f>AZ448/AP448*100</f>
        <v>100</v>
      </c>
      <c r="BB448" s="23">
        <v>34</v>
      </c>
      <c r="BC448" s="19">
        <f>BB448/AZ448*100</f>
        <v>17.8010471204188</v>
      </c>
    </row>
    <row r="449" ht="20.05" customHeight="1">
      <c r="A449" s="13"/>
      <c r="B449" s="14"/>
      <c r="C449" s="15"/>
      <c r="D449" s="16"/>
      <c r="E449" s="16"/>
      <c r="F449" s="16"/>
      <c r="G449" t="s" s="17">
        <v>381</v>
      </c>
      <c r="H449" s="18">
        <v>2001</v>
      </c>
      <c r="I449" s="18">
        <v>2011</v>
      </c>
      <c r="J449" s="16"/>
      <c r="K449" s="16"/>
      <c r="L449" s="16"/>
      <c r="M449" s="16"/>
      <c r="N449" s="16"/>
      <c r="O449" t="s" s="17">
        <v>65</v>
      </c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I449" s="16"/>
      <c r="AJ449" s="16"/>
      <c r="AK449" s="16"/>
      <c r="AL449" s="16"/>
      <c r="AM449" s="16"/>
      <c r="AN449" s="16"/>
      <c r="AO449" s="16"/>
      <c r="AP449" s="16"/>
      <c r="AQ449" s="16"/>
      <c r="AR449" s="16"/>
      <c r="AS449" s="16"/>
      <c r="AT449" t="s" s="17">
        <v>65</v>
      </c>
      <c r="AU449" s="16"/>
      <c r="AV449" s="16"/>
      <c r="AW449" s="16"/>
      <c r="AX449" s="16"/>
      <c r="AY449" t="s" s="17">
        <v>65</v>
      </c>
      <c r="AZ449" s="16"/>
      <c r="BA449" s="16"/>
      <c r="BB449" s="16"/>
      <c r="BC449" s="16"/>
    </row>
    <row r="450" ht="20.05" customHeight="1">
      <c r="A450" s="20">
        <v>90</v>
      </c>
      <c r="B450" t="s" s="21">
        <v>389</v>
      </c>
      <c r="C450" t="s" s="24">
        <v>63</v>
      </c>
      <c r="D450" s="18">
        <v>2023</v>
      </c>
      <c r="E450" t="s" s="17">
        <v>55</v>
      </c>
      <c r="F450" t="s" s="17">
        <v>56</v>
      </c>
      <c r="G450" t="s" s="17">
        <v>390</v>
      </c>
      <c r="H450" s="18">
        <v>2010</v>
      </c>
      <c r="I450" s="18">
        <v>2019</v>
      </c>
      <c r="J450" s="18">
        <v>218</v>
      </c>
      <c r="K450" s="18">
        <v>218</v>
      </c>
      <c r="L450" s="19">
        <f>K450/J450*100</f>
        <v>100</v>
      </c>
      <c r="M450" t="s" s="17">
        <v>391</v>
      </c>
      <c r="N450" t="s" s="17">
        <v>392</v>
      </c>
      <c r="O450" s="18">
        <v>0</v>
      </c>
      <c r="P450" s="18">
        <v>0</v>
      </c>
      <c r="Q450" s="18">
        <v>0</v>
      </c>
      <c r="R450" s="18">
        <v>0</v>
      </c>
      <c r="S450" s="18">
        <v>67</v>
      </c>
      <c r="T450" s="18">
        <v>104</v>
      </c>
      <c r="U450" s="18">
        <v>114</v>
      </c>
      <c r="V450" s="18">
        <v>0</v>
      </c>
      <c r="W450" s="18">
        <v>218</v>
      </c>
      <c r="X450" s="18">
        <v>0</v>
      </c>
      <c r="Y450" s="18">
        <v>0</v>
      </c>
      <c r="Z450" s="18">
        <v>202</v>
      </c>
      <c r="AA450" s="18">
        <v>16</v>
      </c>
      <c r="AB450" s="18">
        <v>0</v>
      </c>
      <c r="AC450" s="18">
        <v>85</v>
      </c>
      <c r="AD450" s="18">
        <v>126</v>
      </c>
      <c r="AE450" s="18">
        <v>7</v>
      </c>
      <c r="AF450" s="18">
        <v>0</v>
      </c>
      <c r="AG450" s="18">
        <v>0</v>
      </c>
      <c r="AH450" s="18">
        <v>67</v>
      </c>
      <c r="AI450" t="s" s="17">
        <v>35</v>
      </c>
      <c r="AJ450" t="s" s="17">
        <v>35</v>
      </c>
      <c r="AK450" t="s" s="17">
        <v>35</v>
      </c>
      <c r="AL450" t="s" s="17">
        <v>35</v>
      </c>
      <c r="AM450" t="s" s="17">
        <v>35</v>
      </c>
      <c r="AN450" t="s" s="17">
        <v>35</v>
      </c>
      <c r="AO450" t="s" s="17">
        <v>78</v>
      </c>
      <c r="AP450" s="18">
        <v>218</v>
      </c>
      <c r="AQ450" s="19">
        <f>AP450/J450*100</f>
        <v>100</v>
      </c>
      <c r="AR450" s="23">
        <v>0</v>
      </c>
      <c r="AS450" s="19">
        <f>AR450/K450*100</f>
        <v>0</v>
      </c>
      <c r="AT450" t="s" s="17">
        <v>77</v>
      </c>
      <c r="AU450" s="18">
        <v>134</v>
      </c>
      <c r="AV450" s="19">
        <f>AU450/AP450*100</f>
        <v>61.4678899082569</v>
      </c>
      <c r="AW450" s="23">
        <v>0</v>
      </c>
      <c r="AX450" s="19">
        <f>AW450/AU450*100</f>
        <v>0</v>
      </c>
      <c r="AY450" t="s" s="17">
        <v>225</v>
      </c>
      <c r="AZ450" s="18">
        <v>67</v>
      </c>
      <c r="BA450" s="19">
        <f>AZ450/AP450*100</f>
        <v>30.7339449541284</v>
      </c>
      <c r="BB450" s="23">
        <v>0</v>
      </c>
      <c r="BC450" s="19">
        <f>BB450/AZ450*100</f>
        <v>0</v>
      </c>
    </row>
    <row r="451" ht="20.05" customHeight="1">
      <c r="A451" s="13"/>
      <c r="B451" s="14"/>
      <c r="C451" s="15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t="s" s="17">
        <v>65</v>
      </c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I451" s="16"/>
      <c r="AJ451" s="16"/>
      <c r="AK451" s="16"/>
      <c r="AL451" s="16"/>
      <c r="AM451" s="16"/>
      <c r="AN451" s="16"/>
      <c r="AO451" s="16"/>
      <c r="AP451" s="16"/>
      <c r="AQ451" s="16"/>
      <c r="AR451" s="16"/>
      <c r="AS451" s="16"/>
      <c r="AT451" t="s" s="17">
        <v>93</v>
      </c>
      <c r="AU451" s="18">
        <v>84</v>
      </c>
      <c r="AV451" s="19">
        <f>AU451/AP450*100</f>
        <v>38.5321100917431</v>
      </c>
      <c r="AW451" s="23">
        <v>0</v>
      </c>
      <c r="AX451" s="19">
        <f>AW451/AU451*100</f>
        <v>0</v>
      </c>
      <c r="AY451" t="s" s="17">
        <v>118</v>
      </c>
      <c r="AZ451" s="18">
        <v>151</v>
      </c>
      <c r="BA451" s="19">
        <f>AZ451/AP450*100</f>
        <v>69.2660550458716</v>
      </c>
      <c r="BB451" s="23">
        <v>0</v>
      </c>
      <c r="BC451" s="19">
        <f>BB451/AZ451*100</f>
        <v>0</v>
      </c>
    </row>
    <row r="452" ht="32.05" customHeight="1">
      <c r="A452" s="20">
        <v>91</v>
      </c>
      <c r="B452" t="s" s="21">
        <v>393</v>
      </c>
      <c r="C452" s="22">
        <v>38897095</v>
      </c>
      <c r="D452" s="18">
        <v>2024</v>
      </c>
      <c r="E452" t="s" s="17">
        <v>55</v>
      </c>
      <c r="F452" t="s" s="17">
        <v>56</v>
      </c>
      <c r="G452" t="s" s="17">
        <v>390</v>
      </c>
      <c r="H452" s="18">
        <v>2010</v>
      </c>
      <c r="I452" s="18">
        <v>2019</v>
      </c>
      <c r="J452" s="18">
        <v>45</v>
      </c>
      <c r="K452" s="18">
        <v>45</v>
      </c>
      <c r="L452" s="19">
        <f>K452/J452*100</f>
        <v>100</v>
      </c>
      <c r="M452" s="18">
        <v>19</v>
      </c>
      <c r="N452" t="s" s="17">
        <v>63</v>
      </c>
      <c r="O452" s="18">
        <v>0</v>
      </c>
      <c r="P452" s="18">
        <v>0</v>
      </c>
      <c r="Q452" s="18">
        <v>0</v>
      </c>
      <c r="R452" s="18">
        <v>0</v>
      </c>
      <c r="S452" s="18">
        <v>45</v>
      </c>
      <c r="T452" s="18">
        <v>15</v>
      </c>
      <c r="U452" s="18">
        <v>30</v>
      </c>
      <c r="V452" s="18">
        <v>0</v>
      </c>
      <c r="W452" s="18">
        <v>42</v>
      </c>
      <c r="X452" s="18">
        <v>3</v>
      </c>
      <c r="Y452" s="18">
        <v>0</v>
      </c>
      <c r="Z452" s="18">
        <v>19</v>
      </c>
      <c r="AA452" s="18">
        <v>26</v>
      </c>
      <c r="AB452" s="18">
        <v>0</v>
      </c>
      <c r="AC452" s="18">
        <v>19</v>
      </c>
      <c r="AD452" s="18">
        <v>25</v>
      </c>
      <c r="AE452" s="18">
        <v>1</v>
      </c>
      <c r="AF452" s="18">
        <v>0</v>
      </c>
      <c r="AG452" s="18">
        <v>0</v>
      </c>
      <c r="AH452" s="18">
        <v>45</v>
      </c>
      <c r="AI452" t="s" s="17">
        <v>35</v>
      </c>
      <c r="AJ452" t="s" s="17">
        <v>35</v>
      </c>
      <c r="AK452" t="s" s="17">
        <v>35</v>
      </c>
      <c r="AL452" t="s" s="17">
        <v>35</v>
      </c>
      <c r="AM452" t="s" s="17">
        <v>35</v>
      </c>
      <c r="AN452" t="s" s="17">
        <v>35</v>
      </c>
      <c r="AO452" t="s" s="17">
        <v>78</v>
      </c>
      <c r="AP452" s="18">
        <v>45</v>
      </c>
      <c r="AQ452" s="19">
        <f>AP452/J452*100</f>
        <v>100</v>
      </c>
      <c r="AR452" s="23">
        <v>3</v>
      </c>
      <c r="AS452" s="19">
        <f>AR452/K452*100</f>
        <v>6.66666666666667</v>
      </c>
      <c r="AT452" t="s" s="17">
        <v>77</v>
      </c>
      <c r="AU452" s="18">
        <v>31</v>
      </c>
      <c r="AV452" s="19">
        <f>AU452/AP452*100</f>
        <v>68.8888888888889</v>
      </c>
      <c r="AW452" t="s" s="17">
        <v>63</v>
      </c>
      <c r="AX452" t="s" s="17">
        <v>63</v>
      </c>
      <c r="AY452" t="s" s="17">
        <v>91</v>
      </c>
      <c r="AZ452" s="18">
        <v>45</v>
      </c>
      <c r="BA452" s="19">
        <f>AZ452/AP452*100</f>
        <v>100</v>
      </c>
      <c r="BB452" s="23">
        <v>3</v>
      </c>
      <c r="BC452" s="19">
        <f>BB452/AZ452*100</f>
        <v>6.66666666666667</v>
      </c>
    </row>
    <row r="453" ht="20.05" customHeight="1">
      <c r="A453" s="13"/>
      <c r="B453" s="14"/>
      <c r="C453" s="15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t="s" s="17">
        <v>65</v>
      </c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  <c r="AK453" s="16"/>
      <c r="AL453" s="16"/>
      <c r="AM453" s="16"/>
      <c r="AN453" s="16"/>
      <c r="AO453" s="16"/>
      <c r="AP453" s="16"/>
      <c r="AQ453" s="16"/>
      <c r="AR453" s="16"/>
      <c r="AS453" s="16"/>
      <c r="AT453" t="s" s="17">
        <v>93</v>
      </c>
      <c r="AU453" s="18">
        <v>14</v>
      </c>
      <c r="AV453" s="19">
        <f>AU453/AP452*100</f>
        <v>31.1111111111111</v>
      </c>
      <c r="AW453" t="s" s="17">
        <v>63</v>
      </c>
      <c r="AX453" t="s" s="17">
        <v>63</v>
      </c>
      <c r="AY453" t="s" s="17">
        <v>65</v>
      </c>
      <c r="AZ453" s="16"/>
      <c r="BA453" s="16"/>
      <c r="BB453" s="16"/>
      <c r="BC453" s="16"/>
    </row>
    <row r="454" ht="32.05" customHeight="1">
      <c r="A454" s="20">
        <v>92</v>
      </c>
      <c r="B454" t="s" s="21">
        <v>394</v>
      </c>
      <c r="C454" s="22">
        <v>37846799</v>
      </c>
      <c r="D454" s="18">
        <v>2023</v>
      </c>
      <c r="E454" t="s" s="17">
        <v>55</v>
      </c>
      <c r="F454" t="s" s="17">
        <v>56</v>
      </c>
      <c r="G454" t="s" s="17">
        <v>140</v>
      </c>
      <c r="H454" s="18">
        <v>2005</v>
      </c>
      <c r="I454" s="18">
        <v>2016</v>
      </c>
      <c r="J454" s="18">
        <v>568</v>
      </c>
      <c r="K454" s="18">
        <v>563</v>
      </c>
      <c r="L454" s="19">
        <f>K454/J454*100</f>
        <v>99.11971830985919</v>
      </c>
      <c r="M454" t="s" s="17">
        <v>395</v>
      </c>
      <c r="N454" t="s" s="17">
        <v>396</v>
      </c>
      <c r="O454" s="18">
        <v>199</v>
      </c>
      <c r="P454" s="18">
        <v>112</v>
      </c>
      <c r="Q454" s="18">
        <v>257</v>
      </c>
      <c r="R454" s="18">
        <v>0</v>
      </c>
      <c r="S454" s="18">
        <f>AP454-O454-P454-Q454-R454</f>
        <v>0</v>
      </c>
      <c r="T454" s="18">
        <v>0</v>
      </c>
      <c r="U454" s="18">
        <v>0</v>
      </c>
      <c r="V454" s="18">
        <f>AP454-T454-U454</f>
        <v>568</v>
      </c>
      <c r="W454" s="18">
        <v>542</v>
      </c>
      <c r="X454" s="23">
        <f>AR454</f>
        <v>21</v>
      </c>
      <c r="Y454" s="18">
        <v>5</v>
      </c>
      <c r="Z454" s="18">
        <v>0</v>
      </c>
      <c r="AA454" s="18">
        <v>0</v>
      </c>
      <c r="AB454" s="18">
        <f>AP454-Z454-AA454</f>
        <v>568</v>
      </c>
      <c r="AC454" s="18">
        <v>268</v>
      </c>
      <c r="AD454" s="18">
        <v>291</v>
      </c>
      <c r="AE454" s="18">
        <f>AP454-AC454-AD454</f>
        <v>9</v>
      </c>
      <c r="AF454" s="18">
        <v>0</v>
      </c>
      <c r="AG454" s="18">
        <v>0</v>
      </c>
      <c r="AH454" s="18">
        <f>AP454-AF454-AG454</f>
        <v>568</v>
      </c>
      <c r="AI454" t="s" s="17">
        <v>35</v>
      </c>
      <c r="AJ454" t="s" s="17">
        <v>35</v>
      </c>
      <c r="AK454" t="s" s="17">
        <v>35</v>
      </c>
      <c r="AL454" t="s" s="17">
        <v>35</v>
      </c>
      <c r="AM454" t="s" s="17">
        <v>35</v>
      </c>
      <c r="AN454" t="s" s="17">
        <v>35</v>
      </c>
      <c r="AO454" t="s" s="17">
        <v>78</v>
      </c>
      <c r="AP454" s="18">
        <v>568</v>
      </c>
      <c r="AQ454" s="19">
        <f>AP454/J454*100</f>
        <v>100</v>
      </c>
      <c r="AR454" s="23">
        <v>21</v>
      </c>
      <c r="AS454" s="19">
        <f>AR454/K454*100</f>
        <v>3.73001776198934</v>
      </c>
      <c r="AT454" t="s" s="17">
        <v>87</v>
      </c>
      <c r="AU454" s="18">
        <v>103</v>
      </c>
      <c r="AV454" s="19">
        <f>AU454/AP454*100</f>
        <v>18.1338028169014</v>
      </c>
      <c r="AW454" t="s" s="17">
        <v>63</v>
      </c>
      <c r="AX454" t="s" s="17">
        <v>63</v>
      </c>
      <c r="AY454" t="s" s="17">
        <v>91</v>
      </c>
      <c r="AZ454" s="18">
        <v>22</v>
      </c>
      <c r="BA454" s="19">
        <f>AZ454/AP454*100</f>
        <v>3.87323943661972</v>
      </c>
      <c r="BB454" t="s" s="17">
        <v>63</v>
      </c>
      <c r="BC454" t="s" s="17">
        <v>63</v>
      </c>
    </row>
    <row r="455" ht="32.05" customHeight="1">
      <c r="A455" s="13"/>
      <c r="B455" s="14"/>
      <c r="C455" s="15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t="s" s="17">
        <v>65</v>
      </c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I455" s="16"/>
      <c r="AJ455" s="16"/>
      <c r="AK455" s="16"/>
      <c r="AL455" s="16"/>
      <c r="AM455" s="16"/>
      <c r="AN455" s="16"/>
      <c r="AO455" s="16"/>
      <c r="AP455" s="16"/>
      <c r="AQ455" s="16"/>
      <c r="AR455" s="16"/>
      <c r="AS455" s="16"/>
      <c r="AT455" t="s" s="17">
        <v>397</v>
      </c>
      <c r="AU455" s="18">
        <v>51</v>
      </c>
      <c r="AV455" s="19">
        <f>AU455/AP454*100</f>
        <v>8.97887323943662</v>
      </c>
      <c r="AW455" t="s" s="17">
        <v>63</v>
      </c>
      <c r="AX455" t="s" s="17">
        <v>63</v>
      </c>
      <c r="AY455" t="s" s="17">
        <v>90</v>
      </c>
      <c r="AZ455" s="18">
        <v>13</v>
      </c>
      <c r="BA455" s="19">
        <f>AZ455/AP454*100</f>
        <v>2.2887323943662</v>
      </c>
      <c r="BB455" t="s" s="17">
        <v>63</v>
      </c>
      <c r="BC455" t="s" s="17">
        <v>63</v>
      </c>
    </row>
    <row r="456" ht="20.05" customHeight="1">
      <c r="A456" s="13"/>
      <c r="B456" s="14"/>
      <c r="C456" s="15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I456" s="16"/>
      <c r="AJ456" s="16"/>
      <c r="AK456" s="16"/>
      <c r="AL456" s="16"/>
      <c r="AM456" s="16"/>
      <c r="AN456" s="16"/>
      <c r="AO456" s="16"/>
      <c r="AP456" s="16"/>
      <c r="AQ456" s="16"/>
      <c r="AR456" s="16"/>
      <c r="AS456" s="16"/>
      <c r="AT456" t="s" s="17">
        <v>84</v>
      </c>
      <c r="AU456" s="18">
        <v>90</v>
      </c>
      <c r="AV456" s="19">
        <f>AU456/AP454*100</f>
        <v>15.8450704225352</v>
      </c>
      <c r="AW456" t="s" s="17">
        <v>63</v>
      </c>
      <c r="AX456" t="s" s="17">
        <v>63</v>
      </c>
      <c r="AY456" t="s" s="17">
        <v>88</v>
      </c>
      <c r="AZ456" s="18">
        <v>18</v>
      </c>
      <c r="BA456" s="19">
        <f>AZ456/AP454*100</f>
        <v>3.16901408450704</v>
      </c>
      <c r="BB456" t="s" s="17">
        <v>63</v>
      </c>
      <c r="BC456" t="s" s="17">
        <v>63</v>
      </c>
    </row>
    <row r="457" ht="20.05" customHeight="1">
      <c r="A457" s="13"/>
      <c r="B457" s="14"/>
      <c r="C457" s="15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  <c r="AK457" s="16"/>
      <c r="AL457" s="16"/>
      <c r="AM457" s="16"/>
      <c r="AN457" s="16"/>
      <c r="AO457" s="16"/>
      <c r="AP457" s="16"/>
      <c r="AQ457" s="16"/>
      <c r="AR457" s="16"/>
      <c r="AS457" s="16"/>
      <c r="AT457" t="s" s="17">
        <v>77</v>
      </c>
      <c r="AU457" s="18">
        <v>324</v>
      </c>
      <c r="AV457" s="19">
        <f>AU457/AP454*100</f>
        <v>57.0422535211268</v>
      </c>
      <c r="AW457" t="s" s="17">
        <v>63</v>
      </c>
      <c r="AX457" t="s" s="17">
        <v>63</v>
      </c>
      <c r="AY457" t="s" s="17">
        <v>79</v>
      </c>
      <c r="AZ457" s="18">
        <v>38</v>
      </c>
      <c r="BA457" s="19">
        <f>AZ457/AP454*100</f>
        <v>6.69014084507042</v>
      </c>
      <c r="BB457" t="s" s="17">
        <v>63</v>
      </c>
      <c r="BC457" t="s" s="17">
        <v>63</v>
      </c>
    </row>
    <row r="458" ht="20.05" customHeight="1">
      <c r="A458" s="13"/>
      <c r="B458" s="14"/>
      <c r="C458" s="15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I458" s="16"/>
      <c r="AJ458" s="16"/>
      <c r="AK458" s="16"/>
      <c r="AL458" s="16"/>
      <c r="AM458" s="16"/>
      <c r="AN458" s="16"/>
      <c r="AO458" s="16"/>
      <c r="AP458" s="16"/>
      <c r="AQ458" s="16"/>
      <c r="AR458" s="16"/>
      <c r="AS458" s="16"/>
      <c r="AT458" t="s" s="17">
        <v>65</v>
      </c>
      <c r="AU458" s="16"/>
      <c r="AV458" s="16"/>
      <c r="AW458" s="16"/>
      <c r="AX458" s="16"/>
      <c r="AY458" t="s" s="17">
        <v>226</v>
      </c>
      <c r="AZ458" s="18">
        <v>12</v>
      </c>
      <c r="BA458" s="19">
        <f>AZ458/AP454*100</f>
        <v>2.11267605633803</v>
      </c>
      <c r="BB458" t="s" s="17">
        <v>63</v>
      </c>
      <c r="BC458" t="s" s="17">
        <v>63</v>
      </c>
    </row>
    <row r="459" ht="20.05" customHeight="1">
      <c r="A459" s="13"/>
      <c r="B459" s="14"/>
      <c r="C459" s="15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  <c r="AK459" s="16"/>
      <c r="AL459" s="16"/>
      <c r="AM459" s="16"/>
      <c r="AN459" s="16"/>
      <c r="AO459" s="16"/>
      <c r="AP459" s="16"/>
      <c r="AQ459" s="16"/>
      <c r="AR459" s="16"/>
      <c r="AS459" s="16"/>
      <c r="AT459" s="16"/>
      <c r="AU459" s="16"/>
      <c r="AV459" s="16"/>
      <c r="AW459" s="16"/>
      <c r="AX459" s="16"/>
      <c r="AY459" t="s" s="17">
        <v>225</v>
      </c>
      <c r="AZ459" s="18">
        <v>22</v>
      </c>
      <c r="BA459" s="19">
        <f>AZ459/AP454*100</f>
        <v>3.87323943661972</v>
      </c>
      <c r="BB459" t="s" s="17">
        <v>63</v>
      </c>
      <c r="BC459" t="s" s="17">
        <v>63</v>
      </c>
    </row>
    <row r="460" ht="20.05" customHeight="1">
      <c r="A460" s="13"/>
      <c r="B460" s="14"/>
      <c r="C460" s="15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  <c r="AK460" s="16"/>
      <c r="AL460" s="16"/>
      <c r="AM460" s="16"/>
      <c r="AN460" s="16"/>
      <c r="AO460" s="16"/>
      <c r="AP460" s="16"/>
      <c r="AQ460" s="16"/>
      <c r="AR460" s="16"/>
      <c r="AS460" s="16"/>
      <c r="AT460" s="16"/>
      <c r="AU460" s="16"/>
      <c r="AV460" s="16"/>
      <c r="AW460" s="16"/>
      <c r="AX460" s="16"/>
      <c r="AY460" t="s" s="17">
        <v>118</v>
      </c>
      <c r="AZ460" s="18">
        <v>39</v>
      </c>
      <c r="BA460" s="19">
        <f>AZ460/AP454*100</f>
        <v>6.86619718309859</v>
      </c>
      <c r="BB460" t="s" s="17">
        <v>63</v>
      </c>
      <c r="BC460" t="s" s="17">
        <v>63</v>
      </c>
    </row>
    <row r="461" ht="32.05" customHeight="1">
      <c r="A461" s="13"/>
      <c r="B461" s="14"/>
      <c r="C461" s="15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I461" s="16"/>
      <c r="AJ461" s="16"/>
      <c r="AK461" s="16"/>
      <c r="AL461" s="16"/>
      <c r="AM461" s="16"/>
      <c r="AN461" s="16"/>
      <c r="AO461" s="16"/>
      <c r="AP461" s="16"/>
      <c r="AQ461" s="16"/>
      <c r="AR461" s="16"/>
      <c r="AS461" s="16"/>
      <c r="AT461" s="16"/>
      <c r="AU461" s="16"/>
      <c r="AV461" s="16"/>
      <c r="AW461" s="16"/>
      <c r="AX461" s="16"/>
      <c r="AY461" t="s" s="17">
        <v>227</v>
      </c>
      <c r="AZ461" s="18">
        <v>8</v>
      </c>
      <c r="BA461" s="19">
        <f>AZ461/AP454*100</f>
        <v>1.40845070422535</v>
      </c>
      <c r="BB461" t="s" s="17">
        <v>63</v>
      </c>
      <c r="BC461" t="s" s="17">
        <v>63</v>
      </c>
    </row>
    <row r="462" ht="20.05" customHeight="1">
      <c r="A462" s="13"/>
      <c r="B462" s="14"/>
      <c r="C462" s="15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I462" s="16"/>
      <c r="AJ462" s="16"/>
      <c r="AK462" s="16"/>
      <c r="AL462" s="16"/>
      <c r="AM462" s="16"/>
      <c r="AN462" s="16"/>
      <c r="AO462" s="16"/>
      <c r="AP462" s="16"/>
      <c r="AQ462" s="16"/>
      <c r="AR462" s="16"/>
      <c r="AS462" s="16"/>
      <c r="AT462" s="16"/>
      <c r="AU462" s="16"/>
      <c r="AV462" s="16"/>
      <c r="AW462" s="16"/>
      <c r="AX462" s="16"/>
      <c r="AY462" t="s" s="17">
        <v>89</v>
      </c>
      <c r="AZ462" s="18">
        <v>81</v>
      </c>
      <c r="BA462" s="19">
        <f>AZ462/AP454*100</f>
        <v>14.2605633802817</v>
      </c>
      <c r="BB462" t="s" s="17">
        <v>63</v>
      </c>
      <c r="BC462" t="s" s="17">
        <v>63</v>
      </c>
    </row>
    <row r="463" ht="20.05" customHeight="1">
      <c r="A463" s="13"/>
      <c r="B463" s="14"/>
      <c r="C463" s="15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  <c r="AK463" s="16"/>
      <c r="AL463" s="16"/>
      <c r="AM463" s="16"/>
      <c r="AN463" s="16"/>
      <c r="AO463" s="16"/>
      <c r="AP463" s="16"/>
      <c r="AQ463" s="16"/>
      <c r="AR463" s="16"/>
      <c r="AS463" s="16"/>
      <c r="AT463" s="16"/>
      <c r="AU463" s="16"/>
      <c r="AV463" s="16"/>
      <c r="AW463" s="16"/>
      <c r="AX463" s="16"/>
      <c r="AY463" t="s" s="17">
        <v>68</v>
      </c>
      <c r="AZ463" s="18">
        <v>58</v>
      </c>
      <c r="BA463" s="19">
        <f>AZ463/AP454*100</f>
        <v>10.2112676056338</v>
      </c>
      <c r="BB463" t="s" s="17">
        <v>63</v>
      </c>
      <c r="BC463" t="s" s="17">
        <v>63</v>
      </c>
    </row>
    <row r="464" ht="20.05" customHeight="1">
      <c r="A464" s="13"/>
      <c r="B464" s="14"/>
      <c r="C464" s="15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  <c r="AK464" s="16"/>
      <c r="AL464" s="16"/>
      <c r="AM464" s="16"/>
      <c r="AN464" s="16"/>
      <c r="AO464" s="16"/>
      <c r="AP464" s="16"/>
      <c r="AQ464" s="16"/>
      <c r="AR464" s="16"/>
      <c r="AS464" s="16"/>
      <c r="AT464" s="16"/>
      <c r="AU464" s="16"/>
      <c r="AV464" s="16"/>
      <c r="AW464" s="16"/>
      <c r="AX464" s="16"/>
      <c r="AY464" t="s" s="17">
        <v>80</v>
      </c>
      <c r="AZ464" s="18">
        <v>223</v>
      </c>
      <c r="BA464" s="19">
        <f>AZ464/AP454*100</f>
        <v>39.2605633802817</v>
      </c>
      <c r="BB464" t="s" s="17">
        <v>63</v>
      </c>
      <c r="BC464" t="s" s="17">
        <v>63</v>
      </c>
    </row>
    <row r="465" ht="20.05" customHeight="1">
      <c r="A465" s="13"/>
      <c r="B465" s="14"/>
      <c r="C465" s="15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  <c r="AK465" s="16"/>
      <c r="AL465" s="16"/>
      <c r="AM465" s="16"/>
      <c r="AN465" s="16"/>
      <c r="AO465" s="16"/>
      <c r="AP465" s="16"/>
      <c r="AQ465" s="16"/>
      <c r="AR465" s="16"/>
      <c r="AS465" s="16"/>
      <c r="AT465" s="16"/>
      <c r="AU465" s="16"/>
      <c r="AV465" s="16"/>
      <c r="AW465" s="16"/>
      <c r="AX465" s="16"/>
      <c r="AY465" t="s" s="17">
        <v>86</v>
      </c>
      <c r="AZ465" s="18">
        <v>34</v>
      </c>
      <c r="BA465" s="19">
        <f>AZ465/AP454*100</f>
        <v>5.98591549295775</v>
      </c>
      <c r="BB465" t="s" s="17">
        <v>63</v>
      </c>
      <c r="BC465" t="s" s="17">
        <v>63</v>
      </c>
    </row>
    <row r="466" ht="32.05" customHeight="1">
      <c r="A466" s="20">
        <v>93</v>
      </c>
      <c r="B466" t="s" s="21">
        <v>398</v>
      </c>
      <c r="C466" s="22">
        <v>33971448</v>
      </c>
      <c r="D466" s="18">
        <v>2021</v>
      </c>
      <c r="E466" t="s" s="17">
        <v>55</v>
      </c>
      <c r="F466" t="s" s="17">
        <v>56</v>
      </c>
      <c r="G466" t="s" s="17">
        <v>103</v>
      </c>
      <c r="H466" s="18">
        <v>2005</v>
      </c>
      <c r="I466" s="18">
        <v>2016</v>
      </c>
      <c r="J466" s="18">
        <v>165</v>
      </c>
      <c r="K466" s="18">
        <v>165</v>
      </c>
      <c r="L466" s="19">
        <f>K466/J466*100</f>
        <v>100</v>
      </c>
      <c r="M466" t="s" s="17">
        <v>399</v>
      </c>
      <c r="N466" t="s" s="17">
        <v>400</v>
      </c>
      <c r="O466" s="18">
        <v>5</v>
      </c>
      <c r="P466" s="18">
        <v>31</v>
      </c>
      <c r="Q466" s="18">
        <v>129</v>
      </c>
      <c r="R466" s="18">
        <v>0</v>
      </c>
      <c r="S466" s="18">
        <f>AP466-O466-P466-Q466-R466</f>
        <v>0</v>
      </c>
      <c r="T466" s="18">
        <v>110</v>
      </c>
      <c r="U466" s="18">
        <v>50</v>
      </c>
      <c r="V466" s="18">
        <f>AP466-T466-U466</f>
        <v>5</v>
      </c>
      <c r="W466" s="23">
        <f>AP466-AR466</f>
        <v>122</v>
      </c>
      <c r="X466" s="23">
        <f>AR466</f>
        <v>43</v>
      </c>
      <c r="Y466" s="18">
        <v>0</v>
      </c>
      <c r="Z466" s="18">
        <v>0</v>
      </c>
      <c r="AA466" s="18">
        <v>0</v>
      </c>
      <c r="AB466" s="18">
        <f>AP466-Z466-AA466</f>
        <v>165</v>
      </c>
      <c r="AC466" s="18">
        <v>129</v>
      </c>
      <c r="AD466" s="18">
        <v>34</v>
      </c>
      <c r="AE466" s="18">
        <f>AP466-AC466-AD466</f>
        <v>2</v>
      </c>
      <c r="AF466" s="18">
        <v>77</v>
      </c>
      <c r="AG466" s="18">
        <v>48</v>
      </c>
      <c r="AH466" s="18">
        <f>AP466-AF466-AG466</f>
        <v>40</v>
      </c>
      <c r="AI466" t="s" s="17">
        <v>75</v>
      </c>
      <c r="AJ466" t="s" s="17">
        <v>76</v>
      </c>
      <c r="AK466" t="s" s="17">
        <v>76</v>
      </c>
      <c r="AL466" t="s" s="17">
        <v>75</v>
      </c>
      <c r="AM466" t="s" s="17">
        <v>76</v>
      </c>
      <c r="AN466" t="s" s="17">
        <v>76</v>
      </c>
      <c r="AO466" t="s" s="17">
        <v>60</v>
      </c>
      <c r="AP466" s="18">
        <v>165</v>
      </c>
      <c r="AQ466" s="19">
        <f>AP466/J466*100</f>
        <v>100</v>
      </c>
      <c r="AR466" s="23">
        <v>43</v>
      </c>
      <c r="AS466" s="19">
        <f>AR466/K466*100</f>
        <v>26.0606060606061</v>
      </c>
      <c r="AT466" t="s" s="17">
        <v>61</v>
      </c>
      <c r="AU466" s="18">
        <v>165</v>
      </c>
      <c r="AV466" s="19">
        <f>AU466/AP466*100</f>
        <v>100</v>
      </c>
      <c r="AW466" s="23">
        <v>43</v>
      </c>
      <c r="AX466" s="19">
        <f>AW466/AU466*100</f>
        <v>26.0606060606061</v>
      </c>
      <c r="AY466" t="s" s="17">
        <v>62</v>
      </c>
      <c r="AZ466" s="18">
        <v>65</v>
      </c>
      <c r="BA466" s="19">
        <f>AZ466/AP466*100</f>
        <v>39.3939393939394</v>
      </c>
      <c r="BB466" t="s" s="17">
        <v>63</v>
      </c>
      <c r="BC466" t="s" s="17">
        <v>63</v>
      </c>
    </row>
    <row r="467" ht="20.05" customHeight="1">
      <c r="A467" s="13"/>
      <c r="B467" s="14"/>
      <c r="C467" s="15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t="s" s="17">
        <v>65</v>
      </c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I467" s="16"/>
      <c r="AJ467" s="16"/>
      <c r="AK467" s="16"/>
      <c r="AL467" s="16"/>
      <c r="AM467" s="16"/>
      <c r="AN467" s="16"/>
      <c r="AO467" s="16"/>
      <c r="AP467" s="16"/>
      <c r="AQ467" s="16"/>
      <c r="AR467" s="16"/>
      <c r="AS467" s="16"/>
      <c r="AT467" t="s" s="17">
        <v>65</v>
      </c>
      <c r="AU467" s="16"/>
      <c r="AV467" s="16"/>
      <c r="AW467" s="16"/>
      <c r="AX467" s="16"/>
      <c r="AY467" t="s" s="17">
        <v>66</v>
      </c>
      <c r="AZ467" s="18">
        <v>95</v>
      </c>
      <c r="BA467" s="19">
        <f>AZ467/AP466*100</f>
        <v>57.5757575757576</v>
      </c>
      <c r="BB467" t="s" s="17">
        <v>63</v>
      </c>
      <c r="BC467" t="s" s="17">
        <v>63</v>
      </c>
    </row>
    <row r="468" ht="20.05" customHeight="1">
      <c r="A468" s="13"/>
      <c r="B468" s="14"/>
      <c r="C468" s="15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  <c r="AK468" s="16"/>
      <c r="AL468" s="16"/>
      <c r="AM468" s="16"/>
      <c r="AN468" s="16"/>
      <c r="AO468" s="16"/>
      <c r="AP468" s="16"/>
      <c r="AQ468" s="16"/>
      <c r="AR468" s="16"/>
      <c r="AS468" s="16"/>
      <c r="AT468" s="16"/>
      <c r="AU468" s="16"/>
      <c r="AV468" s="16"/>
      <c r="AW468" s="16"/>
      <c r="AX468" s="16"/>
      <c r="AY468" t="s" s="17">
        <v>68</v>
      </c>
      <c r="AZ468" s="18">
        <v>5</v>
      </c>
      <c r="BA468" s="19">
        <f>AZ468/AP466*100</f>
        <v>3.03030303030303</v>
      </c>
      <c r="BB468" t="s" s="17">
        <v>63</v>
      </c>
      <c r="BC468" t="s" s="17">
        <v>63</v>
      </c>
    </row>
    <row r="469" ht="20.05" customHeight="1">
      <c r="A469" s="20">
        <v>94</v>
      </c>
      <c r="B469" t="s" s="21">
        <v>401</v>
      </c>
      <c r="C469" s="22">
        <v>30920113</v>
      </c>
      <c r="D469" s="18">
        <v>2019</v>
      </c>
      <c r="E469" t="s" s="17">
        <v>55</v>
      </c>
      <c r="F469" t="s" s="17">
        <v>56</v>
      </c>
      <c r="G469" t="s" s="17">
        <v>103</v>
      </c>
      <c r="H469" s="18">
        <v>2005</v>
      </c>
      <c r="I469" s="18">
        <v>2016</v>
      </c>
      <c r="J469" s="18">
        <v>30</v>
      </c>
      <c r="K469" s="18">
        <v>29</v>
      </c>
      <c r="L469" s="19">
        <f>K469/J469*100</f>
        <v>96.6666666666667</v>
      </c>
      <c r="M469" s="18">
        <v>3</v>
      </c>
      <c r="N469" t="s" s="17">
        <v>402</v>
      </c>
      <c r="O469" s="18">
        <v>0</v>
      </c>
      <c r="P469" s="18">
        <v>7</v>
      </c>
      <c r="Q469" s="18">
        <v>23</v>
      </c>
      <c r="R469" s="18">
        <v>0</v>
      </c>
      <c r="S469" s="18">
        <f>AP469-O469-P469-Q469-R469</f>
        <v>0</v>
      </c>
      <c r="T469" s="18">
        <v>0</v>
      </c>
      <c r="U469" s="18">
        <v>0</v>
      </c>
      <c r="V469" s="18">
        <f>AP469-T469-U469</f>
        <v>30</v>
      </c>
      <c r="W469" s="18">
        <v>23</v>
      </c>
      <c r="X469" s="23">
        <f>AR469</f>
        <v>6</v>
      </c>
      <c r="Y469" s="18">
        <v>3</v>
      </c>
      <c r="Z469" s="18">
        <v>0</v>
      </c>
      <c r="AA469" s="18">
        <v>0</v>
      </c>
      <c r="AB469" s="18">
        <f>AP469-Z469-AA469</f>
        <v>30</v>
      </c>
      <c r="AC469" s="18">
        <v>15</v>
      </c>
      <c r="AD469" s="18">
        <v>15</v>
      </c>
      <c r="AE469" s="18">
        <f>AP469-AC469-AD469</f>
        <v>0</v>
      </c>
      <c r="AF469" s="18">
        <v>0</v>
      </c>
      <c r="AG469" s="18">
        <v>0</v>
      </c>
      <c r="AH469" s="18">
        <f>AP469-AF469-AG469</f>
        <v>30</v>
      </c>
      <c r="AI469" t="s" s="17">
        <v>75</v>
      </c>
      <c r="AJ469" t="s" s="17">
        <v>76</v>
      </c>
      <c r="AK469" t="s" s="17">
        <v>75</v>
      </c>
      <c r="AL469" t="s" s="17">
        <v>75</v>
      </c>
      <c r="AM469" t="s" s="17">
        <v>76</v>
      </c>
      <c r="AN469" t="s" s="17">
        <v>76</v>
      </c>
      <c r="AO469" t="s" s="17">
        <v>60</v>
      </c>
      <c r="AP469" s="18">
        <v>30</v>
      </c>
      <c r="AQ469" s="19">
        <f>AP469/J469*100</f>
        <v>100</v>
      </c>
      <c r="AR469" s="23">
        <v>6</v>
      </c>
      <c r="AS469" s="19">
        <f>AR469/K469*100</f>
        <v>20.6896551724138</v>
      </c>
      <c r="AT469" t="s" s="17">
        <v>112</v>
      </c>
      <c r="AU469" s="18">
        <v>30</v>
      </c>
      <c r="AV469" s="19">
        <f>AU469/AP469*100</f>
        <v>100</v>
      </c>
      <c r="AW469" s="23">
        <v>6</v>
      </c>
      <c r="AX469" s="19">
        <f>AW469/K469*100</f>
        <v>20.6896551724138</v>
      </c>
      <c r="AY469" t="s" s="17">
        <v>102</v>
      </c>
      <c r="AZ469" s="18">
        <v>8</v>
      </c>
      <c r="BA469" s="19">
        <f>AZ469/AP469*100</f>
        <v>26.6666666666667</v>
      </c>
      <c r="BB469" t="s" s="17">
        <v>63</v>
      </c>
      <c r="BC469" t="s" s="17">
        <v>63</v>
      </c>
    </row>
    <row r="470" ht="20.05" customHeight="1">
      <c r="A470" s="13"/>
      <c r="B470" s="14"/>
      <c r="C470" s="15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t="s" s="17">
        <v>65</v>
      </c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  <c r="AK470" s="16"/>
      <c r="AL470" s="16"/>
      <c r="AM470" s="16"/>
      <c r="AN470" s="16"/>
      <c r="AO470" s="16"/>
      <c r="AP470" s="16"/>
      <c r="AQ470" s="16"/>
      <c r="AR470" s="16"/>
      <c r="AS470" s="16"/>
      <c r="AT470" t="s" s="17">
        <v>65</v>
      </c>
      <c r="AU470" s="16"/>
      <c r="AV470" s="16"/>
      <c r="AW470" s="16"/>
      <c r="AX470" s="16"/>
      <c r="AY470" t="s" s="17">
        <v>101</v>
      </c>
      <c r="AZ470" s="18">
        <v>21</v>
      </c>
      <c r="BA470" s="19">
        <f>AZ470/AP469*100</f>
        <v>70</v>
      </c>
      <c r="BB470" t="s" s="17">
        <v>63</v>
      </c>
      <c r="BC470" t="s" s="17">
        <v>63</v>
      </c>
    </row>
    <row r="471" ht="20.05" customHeight="1">
      <c r="A471" s="13"/>
      <c r="B471" s="14"/>
      <c r="C471" s="15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  <c r="AK471" s="16"/>
      <c r="AL471" s="16"/>
      <c r="AM471" s="16"/>
      <c r="AN471" s="16"/>
      <c r="AO471" s="16"/>
      <c r="AP471" s="16"/>
      <c r="AQ471" s="16"/>
      <c r="AR471" s="16"/>
      <c r="AS471" s="16"/>
      <c r="AT471" s="16"/>
      <c r="AU471" s="16"/>
      <c r="AV471" s="16"/>
      <c r="AW471" s="16"/>
      <c r="AX471" s="16"/>
      <c r="AY471" t="s" s="17">
        <v>68</v>
      </c>
      <c r="AZ471" s="18">
        <v>1</v>
      </c>
      <c r="BA471" s="19">
        <f>AZ471/AP469*100</f>
        <v>3.33333333333333</v>
      </c>
      <c r="BB471" t="s" s="17">
        <v>63</v>
      </c>
      <c r="BC471" t="s" s="17">
        <v>63</v>
      </c>
    </row>
    <row r="472" ht="20.05" customHeight="1">
      <c r="A472" s="20">
        <v>95</v>
      </c>
      <c r="B472" t="s" s="21">
        <v>403</v>
      </c>
      <c r="C472" s="22">
        <v>33516222</v>
      </c>
      <c r="D472" s="18">
        <v>2021</v>
      </c>
      <c r="E472" t="s" s="17">
        <v>70</v>
      </c>
      <c r="F472" t="s" s="17">
        <v>271</v>
      </c>
      <c r="G472" t="s" s="17">
        <v>404</v>
      </c>
      <c r="H472" s="18">
        <v>1987</v>
      </c>
      <c r="I472" s="18">
        <v>2018</v>
      </c>
      <c r="J472" s="18">
        <v>35</v>
      </c>
      <c r="K472" s="18">
        <v>23</v>
      </c>
      <c r="L472" s="19">
        <f>K472/J472*100</f>
        <v>65.71428571428569</v>
      </c>
      <c r="M472" s="18">
        <v>23</v>
      </c>
      <c r="N472" t="s" s="17">
        <v>405</v>
      </c>
      <c r="O472" s="18">
        <v>1</v>
      </c>
      <c r="P472" s="18">
        <v>11</v>
      </c>
      <c r="Q472" s="18">
        <v>8</v>
      </c>
      <c r="R472" s="18">
        <v>5</v>
      </c>
      <c r="S472" s="18">
        <f>AP472-O472-P472-Q472-R472</f>
        <v>10</v>
      </c>
      <c r="T472" s="18">
        <v>0</v>
      </c>
      <c r="U472" s="18">
        <v>0</v>
      </c>
      <c r="V472" s="18">
        <f>AP472-T472-U472</f>
        <v>35</v>
      </c>
      <c r="W472" s="18">
        <v>7</v>
      </c>
      <c r="X472" s="23">
        <f>AR472</f>
        <v>15</v>
      </c>
      <c r="Y472" s="18">
        <v>13</v>
      </c>
      <c r="Z472" s="18">
        <v>17</v>
      </c>
      <c r="AA472" s="18">
        <v>5</v>
      </c>
      <c r="AB472" s="18">
        <v>12</v>
      </c>
      <c r="AC472" s="18">
        <v>12</v>
      </c>
      <c r="AD472" s="18">
        <v>22</v>
      </c>
      <c r="AE472" s="18">
        <f>AP472-AC472-AD472</f>
        <v>1</v>
      </c>
      <c r="AF472" s="18">
        <v>0</v>
      </c>
      <c r="AG472" s="18">
        <v>0</v>
      </c>
      <c r="AH472" s="18">
        <f>AP472-AF472-AG472</f>
        <v>35</v>
      </c>
      <c r="AI472" t="s" s="17">
        <v>75</v>
      </c>
      <c r="AJ472" t="s" s="17">
        <v>76</v>
      </c>
      <c r="AK472" t="s" s="17">
        <v>75</v>
      </c>
      <c r="AL472" t="s" s="17">
        <v>75</v>
      </c>
      <c r="AM472" t="s" s="17">
        <v>76</v>
      </c>
      <c r="AN472" t="s" s="17">
        <v>76</v>
      </c>
      <c r="AO472" t="s" s="17">
        <v>60</v>
      </c>
      <c r="AP472" s="18">
        <v>35</v>
      </c>
      <c r="AQ472" s="19">
        <f>AP472/J472*100</f>
        <v>100</v>
      </c>
      <c r="AR472" s="23">
        <v>15</v>
      </c>
      <c r="AS472" s="19">
        <f>AR472/K472*100</f>
        <v>65.2173913043478</v>
      </c>
      <c r="AT472" t="s" s="17">
        <v>171</v>
      </c>
      <c r="AU472" s="18">
        <v>35</v>
      </c>
      <c r="AV472" s="19">
        <f>AU472/AP472*100</f>
        <v>100</v>
      </c>
      <c r="AW472" s="23">
        <v>13</v>
      </c>
      <c r="AX472" s="19">
        <f>AW472/K472*100</f>
        <v>56.5217391304348</v>
      </c>
      <c r="AY472" t="s" s="17">
        <v>101</v>
      </c>
      <c r="AZ472" s="18">
        <v>14</v>
      </c>
      <c r="BA472" s="19">
        <f>AZ472/AP472*100</f>
        <v>40</v>
      </c>
      <c r="BB472" t="s" s="17">
        <v>63</v>
      </c>
      <c r="BC472" t="s" s="17">
        <v>63</v>
      </c>
    </row>
    <row r="473" ht="20.05" customHeight="1">
      <c r="A473" s="13"/>
      <c r="B473" s="14"/>
      <c r="C473" s="15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t="s" s="17">
        <v>65</v>
      </c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  <c r="AK473" s="16"/>
      <c r="AL473" s="16"/>
      <c r="AM473" s="16"/>
      <c r="AN473" s="16"/>
      <c r="AO473" s="16"/>
      <c r="AP473" s="16"/>
      <c r="AQ473" s="16"/>
      <c r="AR473" s="16"/>
      <c r="AS473" s="16"/>
      <c r="AT473" t="s" s="17">
        <v>65</v>
      </c>
      <c r="AU473" s="16"/>
      <c r="AV473" s="16"/>
      <c r="AW473" s="16"/>
      <c r="AX473" s="16"/>
      <c r="AY473" t="s" s="17">
        <v>62</v>
      </c>
      <c r="AZ473" s="18">
        <v>9</v>
      </c>
      <c r="BA473" s="19">
        <f>AZ473/AP472*100</f>
        <v>25.7142857142857</v>
      </c>
      <c r="BB473" t="s" s="17">
        <v>63</v>
      </c>
      <c r="BC473" t="s" s="17">
        <v>63</v>
      </c>
    </row>
    <row r="474" ht="20.05" customHeight="1">
      <c r="A474" s="13"/>
      <c r="B474" s="14"/>
      <c r="C474" s="15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I474" s="16"/>
      <c r="AJ474" s="16"/>
      <c r="AK474" s="16"/>
      <c r="AL474" s="16"/>
      <c r="AM474" s="16"/>
      <c r="AN474" s="16"/>
      <c r="AO474" s="16"/>
      <c r="AP474" s="16"/>
      <c r="AQ474" s="16"/>
      <c r="AR474" s="16"/>
      <c r="AS474" s="16"/>
      <c r="AT474" s="16"/>
      <c r="AU474" s="16"/>
      <c r="AV474" s="16"/>
      <c r="AW474" s="16"/>
      <c r="AX474" s="16"/>
      <c r="AY474" t="s" s="17">
        <v>176</v>
      </c>
      <c r="AZ474" s="18">
        <v>1</v>
      </c>
      <c r="BA474" s="19">
        <f>AZ474/AP472*100</f>
        <v>2.85714285714286</v>
      </c>
      <c r="BB474" t="s" s="17">
        <v>63</v>
      </c>
      <c r="BC474" t="s" s="17">
        <v>63</v>
      </c>
    </row>
    <row r="475" ht="20.05" customHeight="1">
      <c r="A475" s="13"/>
      <c r="B475" s="14"/>
      <c r="C475" s="15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I475" s="16"/>
      <c r="AJ475" s="16"/>
      <c r="AK475" s="16"/>
      <c r="AL475" s="16"/>
      <c r="AM475" s="16"/>
      <c r="AN475" s="16"/>
      <c r="AO475" s="16"/>
      <c r="AP475" s="16"/>
      <c r="AQ475" s="16"/>
      <c r="AR475" s="16"/>
      <c r="AS475" s="16"/>
      <c r="AT475" s="16"/>
      <c r="AU475" s="16"/>
      <c r="AV475" s="16"/>
      <c r="AW475" s="16"/>
      <c r="AX475" s="16"/>
      <c r="AY475" t="s" s="17">
        <v>68</v>
      </c>
      <c r="AZ475" s="18">
        <v>11</v>
      </c>
      <c r="BA475" s="19">
        <f>AZ475/AP472*100</f>
        <v>31.4285714285714</v>
      </c>
      <c r="BB475" t="s" s="17">
        <v>63</v>
      </c>
      <c r="BC475" t="s" s="17">
        <v>63</v>
      </c>
    </row>
    <row r="476" ht="44.05" customHeight="1">
      <c r="A476" s="20">
        <v>96</v>
      </c>
      <c r="B476" t="s" s="21">
        <v>406</v>
      </c>
      <c r="C476" s="22">
        <v>20127337</v>
      </c>
      <c r="D476" s="18">
        <v>2010</v>
      </c>
      <c r="E476" t="s" s="17">
        <v>70</v>
      </c>
      <c r="F476" t="s" s="17">
        <v>407</v>
      </c>
      <c r="G476" t="s" s="17">
        <v>408</v>
      </c>
      <c r="H476" s="18">
        <v>1990</v>
      </c>
      <c r="I476" s="18">
        <v>2008</v>
      </c>
      <c r="J476" s="18">
        <v>14</v>
      </c>
      <c r="K476" s="18">
        <v>14</v>
      </c>
      <c r="L476" s="19">
        <f>K476/J476*100</f>
        <v>100</v>
      </c>
      <c r="M476" t="s" s="17">
        <v>63</v>
      </c>
      <c r="N476" t="s" s="17">
        <v>409</v>
      </c>
      <c r="O476" s="18">
        <v>0</v>
      </c>
      <c r="P476" s="18">
        <v>2</v>
      </c>
      <c r="Q476" s="18">
        <v>6</v>
      </c>
      <c r="R476" s="18">
        <v>6</v>
      </c>
      <c r="S476" s="18">
        <v>0</v>
      </c>
      <c r="T476" s="18">
        <v>0</v>
      </c>
      <c r="U476" s="18">
        <v>0</v>
      </c>
      <c r="V476" s="18">
        <v>14</v>
      </c>
      <c r="W476" s="18">
        <v>11</v>
      </c>
      <c r="X476" s="18">
        <v>3</v>
      </c>
      <c r="Y476" s="18">
        <v>0</v>
      </c>
      <c r="Z476" s="18">
        <v>8</v>
      </c>
      <c r="AA476" s="18">
        <v>6</v>
      </c>
      <c r="AB476" s="18">
        <v>0</v>
      </c>
      <c r="AC476" s="18">
        <v>0</v>
      </c>
      <c r="AD476" s="18">
        <v>0</v>
      </c>
      <c r="AE476" s="18">
        <v>14</v>
      </c>
      <c r="AF476" s="18">
        <v>0</v>
      </c>
      <c r="AG476" s="18">
        <v>0</v>
      </c>
      <c r="AH476" s="18">
        <v>14</v>
      </c>
      <c r="AI476" t="s" s="17">
        <v>75</v>
      </c>
      <c r="AJ476" t="s" s="17">
        <v>76</v>
      </c>
      <c r="AK476" t="s" s="17">
        <v>75</v>
      </c>
      <c r="AL476" t="s" s="17">
        <v>75</v>
      </c>
      <c r="AM476" t="s" s="17">
        <v>76</v>
      </c>
      <c r="AN476" t="s" s="17">
        <v>75</v>
      </c>
      <c r="AO476" t="s" s="17">
        <v>78</v>
      </c>
      <c r="AP476" s="18">
        <v>14</v>
      </c>
      <c r="AQ476" s="19">
        <f>AP476/J476*100</f>
        <v>100</v>
      </c>
      <c r="AR476" s="23">
        <v>3</v>
      </c>
      <c r="AS476" s="19">
        <f>AR476/K476*100</f>
        <v>21.4285714285714</v>
      </c>
      <c r="AT476" t="s" s="17">
        <v>85</v>
      </c>
      <c r="AU476" s="18">
        <v>14</v>
      </c>
      <c r="AV476" s="19">
        <f>AU476/AP476*100</f>
        <v>100</v>
      </c>
      <c r="AW476" s="23">
        <v>3</v>
      </c>
      <c r="AX476" s="19">
        <f>AW476/K476*100</f>
        <v>21.4285714285714</v>
      </c>
      <c r="AY476" t="s" s="17">
        <v>88</v>
      </c>
      <c r="AZ476" s="18">
        <v>14</v>
      </c>
      <c r="BA476" s="19">
        <f>AZ476/AP476*100</f>
        <v>100</v>
      </c>
      <c r="BB476" s="23">
        <v>3</v>
      </c>
      <c r="BC476" s="19">
        <f>BB476/AZ476*100</f>
        <v>21.4285714285714</v>
      </c>
    </row>
    <row r="477" ht="20.05" customHeight="1">
      <c r="A477" s="20">
        <v>97</v>
      </c>
      <c r="B477" t="s" s="21">
        <v>410</v>
      </c>
      <c r="C477" s="22">
        <v>29506850</v>
      </c>
      <c r="D477" s="18">
        <v>2018</v>
      </c>
      <c r="E477" t="s" s="17">
        <v>55</v>
      </c>
      <c r="F477" t="s" s="17">
        <v>71</v>
      </c>
      <c r="G477" t="s" s="17">
        <v>178</v>
      </c>
      <c r="H477" s="18">
        <v>1972</v>
      </c>
      <c r="I477" s="18">
        <v>2012</v>
      </c>
      <c r="J477" s="18">
        <v>235</v>
      </c>
      <c r="K477" s="18">
        <f>235-151</f>
        <v>84</v>
      </c>
      <c r="L477" s="19">
        <f>K477/J477*100</f>
        <v>35.7446808510638</v>
      </c>
      <c r="M477" t="s" s="17">
        <v>63</v>
      </c>
      <c r="N477" t="s" s="17">
        <v>411</v>
      </c>
      <c r="O477" s="18">
        <v>0</v>
      </c>
      <c r="P477" s="18">
        <v>0</v>
      </c>
      <c r="Q477" s="18">
        <v>0</v>
      </c>
      <c r="R477" s="18">
        <v>0</v>
      </c>
      <c r="S477" s="18">
        <f>AP477-O477-P477-Q477-R477</f>
        <v>235</v>
      </c>
      <c r="T477" s="18">
        <v>0</v>
      </c>
      <c r="U477" s="18">
        <v>0</v>
      </c>
      <c r="V477" s="18">
        <f>AP477-T477-U477</f>
        <v>235</v>
      </c>
      <c r="W477" s="23">
        <f>AP477-AR477</f>
        <v>203</v>
      </c>
      <c r="X477" s="23">
        <f>AR477</f>
        <v>32</v>
      </c>
      <c r="Y477" s="18">
        <v>0</v>
      </c>
      <c r="Z477" s="18">
        <v>0</v>
      </c>
      <c r="AA477" s="18">
        <v>0</v>
      </c>
      <c r="AB477" s="18">
        <f>AP477-Z477-AA477</f>
        <v>235</v>
      </c>
      <c r="AC477" s="18">
        <v>0</v>
      </c>
      <c r="AD477" s="18">
        <v>0</v>
      </c>
      <c r="AE477" s="18">
        <f>AP477-AC477-AD477</f>
        <v>235</v>
      </c>
      <c r="AF477" s="18">
        <v>0</v>
      </c>
      <c r="AG477" s="18">
        <v>0</v>
      </c>
      <c r="AH477" s="18">
        <f>AP477-AF477-AG477</f>
        <v>235</v>
      </c>
      <c r="AI477" t="s" s="17">
        <v>75</v>
      </c>
      <c r="AJ477" t="s" s="17">
        <v>76</v>
      </c>
      <c r="AK477" t="s" s="17">
        <v>75</v>
      </c>
      <c r="AL477" t="s" s="17">
        <v>75</v>
      </c>
      <c r="AM477" t="s" s="17">
        <v>76</v>
      </c>
      <c r="AN477" t="s" s="17">
        <v>75</v>
      </c>
      <c r="AO477" t="s" s="17">
        <v>60</v>
      </c>
      <c r="AP477" s="18">
        <v>235</v>
      </c>
      <c r="AQ477" s="19">
        <f>AP477/J477*100</f>
        <v>100</v>
      </c>
      <c r="AR477" s="23">
        <v>32</v>
      </c>
      <c r="AS477" s="19">
        <f>AR477/K477*100</f>
        <v>38.0952380952381</v>
      </c>
      <c r="AT477" t="s" s="17">
        <v>144</v>
      </c>
      <c r="AU477" s="18">
        <v>235</v>
      </c>
      <c r="AV477" s="19">
        <f>AU477/AP477*100</f>
        <v>100</v>
      </c>
      <c r="AW477" s="23">
        <v>32</v>
      </c>
      <c r="AX477" s="19">
        <f>AW477/K477*100</f>
        <v>38.0952380952381</v>
      </c>
      <c r="AY477" t="s" s="17">
        <v>68</v>
      </c>
      <c r="AZ477" s="18">
        <v>31</v>
      </c>
      <c r="BA477" s="19">
        <f>AZ477/AP477*100</f>
        <v>13.1914893617021</v>
      </c>
      <c r="BB477" t="s" s="17">
        <v>63</v>
      </c>
      <c r="BC477" t="s" s="17">
        <v>63</v>
      </c>
    </row>
    <row r="478" ht="20.05" customHeight="1">
      <c r="A478" s="13"/>
      <c r="B478" s="14"/>
      <c r="C478" s="15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t="s" s="17">
        <v>65</v>
      </c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I478" s="16"/>
      <c r="AJ478" s="16"/>
      <c r="AK478" s="16"/>
      <c r="AL478" s="16"/>
      <c r="AM478" s="16"/>
      <c r="AN478" s="16"/>
      <c r="AO478" s="16"/>
      <c r="AP478" s="16"/>
      <c r="AQ478" s="16"/>
      <c r="AR478" s="16"/>
      <c r="AS478" s="16"/>
      <c r="AT478" t="s" s="17">
        <v>65</v>
      </c>
      <c r="AU478" s="16"/>
      <c r="AV478" s="16"/>
      <c r="AW478" s="16"/>
      <c r="AX478" s="16"/>
      <c r="AY478" t="s" s="17">
        <v>176</v>
      </c>
      <c r="AZ478" s="18">
        <v>5</v>
      </c>
      <c r="BA478" s="19">
        <f>AZ478/AP477*100</f>
        <v>2.12765957446809</v>
      </c>
      <c r="BB478" t="s" s="17">
        <v>63</v>
      </c>
      <c r="BC478" t="s" s="17">
        <v>63</v>
      </c>
    </row>
    <row r="479" ht="20.05" customHeight="1">
      <c r="A479" s="13"/>
      <c r="B479" s="14"/>
      <c r="C479" s="15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I479" s="16"/>
      <c r="AJ479" s="16"/>
      <c r="AK479" s="16"/>
      <c r="AL479" s="16"/>
      <c r="AM479" s="16"/>
      <c r="AN479" s="16"/>
      <c r="AO479" s="16"/>
      <c r="AP479" s="16"/>
      <c r="AQ479" s="16"/>
      <c r="AR479" s="16"/>
      <c r="AS479" s="16"/>
      <c r="AT479" s="16"/>
      <c r="AU479" s="16"/>
      <c r="AV479" s="16"/>
      <c r="AW479" s="16"/>
      <c r="AX479" s="16"/>
      <c r="AY479" t="s" s="17">
        <v>181</v>
      </c>
      <c r="AZ479" s="18">
        <v>14</v>
      </c>
      <c r="BA479" s="19">
        <f>AZ479/AP477*100</f>
        <v>5.95744680851064</v>
      </c>
      <c r="BB479" t="s" s="17">
        <v>63</v>
      </c>
      <c r="BC479" t="s" s="17">
        <v>63</v>
      </c>
    </row>
    <row r="480" ht="20.05" customHeight="1">
      <c r="A480" s="13"/>
      <c r="B480" s="14"/>
      <c r="C480" s="15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I480" s="16"/>
      <c r="AJ480" s="16"/>
      <c r="AK480" s="16"/>
      <c r="AL480" s="16"/>
      <c r="AM480" s="16"/>
      <c r="AN480" s="16"/>
      <c r="AO480" s="16"/>
      <c r="AP480" s="16"/>
      <c r="AQ480" s="16"/>
      <c r="AR480" s="16"/>
      <c r="AS480" s="16"/>
      <c r="AT480" s="16"/>
      <c r="AU480" s="16"/>
      <c r="AV480" s="16"/>
      <c r="AW480" s="16"/>
      <c r="AX480" s="16"/>
      <c r="AY480" t="s" s="17">
        <v>101</v>
      </c>
      <c r="AZ480" s="18">
        <v>152</v>
      </c>
      <c r="BA480" s="19">
        <f>AZ480/AP477*100</f>
        <v>64.68085106382981</v>
      </c>
      <c r="BB480" t="s" s="17">
        <v>63</v>
      </c>
      <c r="BC480" t="s" s="17">
        <v>63</v>
      </c>
    </row>
    <row r="481" ht="32.05" customHeight="1">
      <c r="A481" s="13"/>
      <c r="B481" s="14"/>
      <c r="C481" s="15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I481" s="16"/>
      <c r="AJ481" s="16"/>
      <c r="AK481" s="16"/>
      <c r="AL481" s="16"/>
      <c r="AM481" s="16"/>
      <c r="AN481" s="16"/>
      <c r="AO481" s="16"/>
      <c r="AP481" s="16"/>
      <c r="AQ481" s="16"/>
      <c r="AR481" s="16"/>
      <c r="AS481" s="16"/>
      <c r="AT481" s="16"/>
      <c r="AU481" s="16"/>
      <c r="AV481" s="16"/>
      <c r="AW481" s="16"/>
      <c r="AX481" s="16"/>
      <c r="AY481" t="s" s="17">
        <v>104</v>
      </c>
      <c r="AZ481" s="18">
        <v>16</v>
      </c>
      <c r="BA481" s="19">
        <f>AZ481/AP477*100</f>
        <v>6.80851063829787</v>
      </c>
      <c r="BB481" t="s" s="17">
        <v>63</v>
      </c>
      <c r="BC481" t="s" s="17">
        <v>63</v>
      </c>
    </row>
    <row r="482" ht="20.05" customHeight="1">
      <c r="A482" s="13"/>
      <c r="B482" s="14"/>
      <c r="C482" s="15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I482" s="16"/>
      <c r="AJ482" s="16"/>
      <c r="AK482" s="16"/>
      <c r="AL482" s="16"/>
      <c r="AM482" s="16"/>
      <c r="AN482" s="16"/>
      <c r="AO482" s="16"/>
      <c r="AP482" s="16"/>
      <c r="AQ482" s="16"/>
      <c r="AR482" s="16"/>
      <c r="AS482" s="16"/>
      <c r="AT482" s="16"/>
      <c r="AU482" s="16"/>
      <c r="AV482" s="16"/>
      <c r="AW482" s="16"/>
      <c r="AX482" s="16"/>
      <c r="AY482" t="s" s="17">
        <v>62</v>
      </c>
      <c r="AZ482" s="18">
        <v>16</v>
      </c>
      <c r="BA482" s="19">
        <f>AZ482/AP477*100</f>
        <v>6.80851063829787</v>
      </c>
      <c r="BB482" t="s" s="17">
        <v>63</v>
      </c>
      <c r="BC482" t="s" s="17">
        <v>63</v>
      </c>
    </row>
    <row r="483" ht="20.05" customHeight="1">
      <c r="A483" s="13"/>
      <c r="B483" s="14"/>
      <c r="C483" s="15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I483" s="16"/>
      <c r="AJ483" s="16"/>
      <c r="AK483" s="16"/>
      <c r="AL483" s="16"/>
      <c r="AM483" s="16"/>
      <c r="AN483" s="16"/>
      <c r="AO483" s="16"/>
      <c r="AP483" s="16"/>
      <c r="AQ483" s="16"/>
      <c r="AR483" s="16"/>
      <c r="AS483" s="16"/>
      <c r="AT483" s="16"/>
      <c r="AU483" s="16"/>
      <c r="AV483" s="16"/>
      <c r="AW483" s="16"/>
      <c r="AX483" s="16"/>
      <c r="AY483" t="s" s="17">
        <v>289</v>
      </c>
      <c r="AZ483" s="18">
        <v>1</v>
      </c>
      <c r="BA483" s="19">
        <f>AZ483/AP477*100</f>
        <v>0.425531914893617</v>
      </c>
      <c r="BB483" t="s" s="17">
        <v>63</v>
      </c>
      <c r="BC483" t="s" s="17">
        <v>63</v>
      </c>
    </row>
    <row r="484" ht="20.05" customHeight="1">
      <c r="A484" s="20">
        <v>98</v>
      </c>
      <c r="B484" t="s" s="21">
        <v>412</v>
      </c>
      <c r="C484" s="22">
        <v>33340280</v>
      </c>
      <c r="D484" s="18">
        <v>2021</v>
      </c>
      <c r="E484" t="s" s="17">
        <v>55</v>
      </c>
      <c r="F484" t="s" s="17">
        <v>71</v>
      </c>
      <c r="G484" t="s" s="17">
        <v>413</v>
      </c>
      <c r="H484" s="18">
        <v>2006</v>
      </c>
      <c r="I484" s="18">
        <v>2012</v>
      </c>
      <c r="J484" s="18">
        <f>67+63+53+52</f>
        <v>235</v>
      </c>
      <c r="K484" s="18">
        <v>234</v>
      </c>
      <c r="L484" s="19">
        <f>K484/J484*100</f>
        <v>99.5744680851064</v>
      </c>
      <c r="M484" t="s" s="17">
        <v>63</v>
      </c>
      <c r="N484" t="s" s="17">
        <v>63</v>
      </c>
      <c r="O484" s="18">
        <v>0</v>
      </c>
      <c r="P484" s="18">
        <v>0</v>
      </c>
      <c r="Q484" s="18">
        <v>0</v>
      </c>
      <c r="R484" s="18">
        <v>0</v>
      </c>
      <c r="S484" s="18">
        <f>AP484-O484-P484-Q484-R484</f>
        <v>235</v>
      </c>
      <c r="T484" s="18">
        <v>0</v>
      </c>
      <c r="U484" s="18">
        <v>0</v>
      </c>
      <c r="V484" s="18">
        <f>AP484-T484-U484</f>
        <v>235</v>
      </c>
      <c r="W484" s="18">
        <v>148</v>
      </c>
      <c r="X484" s="23">
        <f>AR484</f>
        <v>86</v>
      </c>
      <c r="Y484" s="18">
        <v>1</v>
      </c>
      <c r="Z484" s="18">
        <v>0</v>
      </c>
      <c r="AA484" s="18">
        <v>0</v>
      </c>
      <c r="AB484" s="18">
        <f>AP484-Z484-AA484</f>
        <v>235</v>
      </c>
      <c r="AC484" s="18">
        <v>76</v>
      </c>
      <c r="AD484" s="18">
        <f>65+49+9+35</f>
        <v>158</v>
      </c>
      <c r="AE484" s="18">
        <f>AP484-AC484-AD484</f>
        <v>1</v>
      </c>
      <c r="AF484" s="18">
        <v>102</v>
      </c>
      <c r="AG484" s="18">
        <v>82</v>
      </c>
      <c r="AH484" s="18">
        <f>AP484-AF484-AG484</f>
        <v>51</v>
      </c>
      <c r="AI484" t="s" s="17">
        <v>76</v>
      </c>
      <c r="AJ484" t="s" s="17">
        <v>76</v>
      </c>
      <c r="AK484" t="s" s="17">
        <v>75</v>
      </c>
      <c r="AL484" t="s" s="17">
        <v>75</v>
      </c>
      <c r="AM484" t="s" s="17">
        <v>76</v>
      </c>
      <c r="AN484" t="s" s="17">
        <v>76</v>
      </c>
      <c r="AO484" t="s" s="17">
        <v>60</v>
      </c>
      <c r="AP484" s="18">
        <v>235</v>
      </c>
      <c r="AQ484" s="19">
        <f>AP484/J484*100</f>
        <v>100</v>
      </c>
      <c r="AR484" s="23">
        <v>86</v>
      </c>
      <c r="AS484" s="19">
        <f>AR484/K484*100</f>
        <v>36.7521367521368</v>
      </c>
      <c r="AT484" t="s" s="17">
        <v>126</v>
      </c>
      <c r="AU484" s="18">
        <v>1</v>
      </c>
      <c r="AV484" s="19">
        <f>AU484/AP484*100</f>
        <v>0.425531914893617</v>
      </c>
      <c r="AW484" t="s" s="17">
        <v>63</v>
      </c>
      <c r="AX484" t="s" s="17">
        <v>63</v>
      </c>
      <c r="AY484" t="s" s="17">
        <v>62</v>
      </c>
      <c r="AZ484" s="18">
        <f>57+75</f>
        <v>132</v>
      </c>
      <c r="BA484" s="19">
        <f>AZ484/AP484*100</f>
        <v>56.1702127659574</v>
      </c>
      <c r="BB484" t="s" s="17">
        <v>63</v>
      </c>
      <c r="BC484" t="s" s="17">
        <v>63</v>
      </c>
    </row>
    <row r="485" ht="32.05" customHeight="1">
      <c r="A485" s="13"/>
      <c r="B485" s="14"/>
      <c r="C485" s="15"/>
      <c r="D485" s="16"/>
      <c r="E485" s="16"/>
      <c r="F485" s="16"/>
      <c r="G485" t="s" s="17">
        <v>414</v>
      </c>
      <c r="H485" s="18">
        <v>2009</v>
      </c>
      <c r="I485" s="18">
        <v>2016</v>
      </c>
      <c r="J485" s="16"/>
      <c r="K485" s="16"/>
      <c r="L485" s="16"/>
      <c r="M485" s="16"/>
      <c r="N485" s="16"/>
      <c r="O485" t="s" s="17">
        <v>65</v>
      </c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I485" s="16"/>
      <c r="AJ485" s="16"/>
      <c r="AK485" s="16"/>
      <c r="AL485" s="16"/>
      <c r="AM485" s="16"/>
      <c r="AN485" s="16"/>
      <c r="AO485" s="16"/>
      <c r="AP485" s="16"/>
      <c r="AQ485" s="16"/>
      <c r="AR485" s="16"/>
      <c r="AS485" s="16"/>
      <c r="AT485" t="s" s="17">
        <v>61</v>
      </c>
      <c r="AU485" s="18">
        <v>9</v>
      </c>
      <c r="AV485" s="19">
        <f>AU485/AP484*100</f>
        <v>3.82978723404255</v>
      </c>
      <c r="AW485" t="s" s="17">
        <v>63</v>
      </c>
      <c r="AX485" t="s" s="17">
        <v>63</v>
      </c>
      <c r="AY485" t="s" s="17">
        <v>101</v>
      </c>
      <c r="AZ485" s="18">
        <v>90</v>
      </c>
      <c r="BA485" s="19">
        <f>AZ485/AP484*100</f>
        <v>38.2978723404255</v>
      </c>
      <c r="BB485" t="s" s="17">
        <v>63</v>
      </c>
      <c r="BC485" t="s" s="17">
        <v>63</v>
      </c>
    </row>
    <row r="486" ht="32.05" customHeight="1">
      <c r="A486" s="13"/>
      <c r="B486" s="14"/>
      <c r="C486" s="15"/>
      <c r="D486" s="16"/>
      <c r="E486" s="16"/>
      <c r="F486" s="16"/>
      <c r="G486" t="s" s="17">
        <v>65</v>
      </c>
      <c r="H486" t="s" s="17">
        <v>65</v>
      </c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I486" s="16"/>
      <c r="AJ486" s="16"/>
      <c r="AK486" s="16"/>
      <c r="AL486" s="16"/>
      <c r="AM486" s="16"/>
      <c r="AN486" s="16"/>
      <c r="AO486" s="16"/>
      <c r="AP486" s="16"/>
      <c r="AQ486" s="16"/>
      <c r="AR486" s="16"/>
      <c r="AS486" s="16"/>
      <c r="AT486" t="s" s="17">
        <v>127</v>
      </c>
      <c r="AU486" s="18">
        <v>89</v>
      </c>
      <c r="AV486" s="19">
        <f>AU486/AP484*100</f>
        <v>37.8723404255319</v>
      </c>
      <c r="AW486" t="s" s="17">
        <v>63</v>
      </c>
      <c r="AX486" t="s" s="17">
        <v>63</v>
      </c>
      <c r="AY486" t="s" s="17">
        <v>68</v>
      </c>
      <c r="AZ486" s="18">
        <v>13</v>
      </c>
      <c r="BA486" s="19">
        <f>AZ486/AP484*100</f>
        <v>5.53191489361702</v>
      </c>
      <c r="BB486" t="s" s="17">
        <v>63</v>
      </c>
      <c r="BC486" t="s" s="17">
        <v>63</v>
      </c>
    </row>
    <row r="487" ht="20.05" customHeight="1">
      <c r="A487" s="13"/>
      <c r="B487" s="14"/>
      <c r="C487" s="15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I487" s="16"/>
      <c r="AJ487" s="16"/>
      <c r="AK487" s="16"/>
      <c r="AL487" s="16"/>
      <c r="AM487" s="16"/>
      <c r="AN487" s="16"/>
      <c r="AO487" s="16"/>
      <c r="AP487" s="16"/>
      <c r="AQ487" s="16"/>
      <c r="AR487" s="16"/>
      <c r="AS487" s="16"/>
      <c r="AT487" t="s" s="17">
        <v>100</v>
      </c>
      <c r="AU487" s="18">
        <v>17</v>
      </c>
      <c r="AV487" s="19">
        <f>AU487/AP484*100</f>
        <v>7.23404255319149</v>
      </c>
      <c r="AW487" t="s" s="17">
        <v>63</v>
      </c>
      <c r="AX487" t="s" s="17">
        <v>63</v>
      </c>
      <c r="AY487" t="s" s="17">
        <v>65</v>
      </c>
      <c r="AZ487" s="16"/>
      <c r="BA487" s="16"/>
      <c r="BB487" s="16"/>
      <c r="BC487" s="16"/>
    </row>
    <row r="488" ht="20.05" customHeight="1">
      <c r="A488" s="13"/>
      <c r="B488" s="14"/>
      <c r="C488" s="15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I488" s="16"/>
      <c r="AJ488" s="16"/>
      <c r="AK488" s="16"/>
      <c r="AL488" s="16"/>
      <c r="AM488" s="16"/>
      <c r="AN488" s="16"/>
      <c r="AO488" s="16"/>
      <c r="AP488" s="16"/>
      <c r="AQ488" s="16"/>
      <c r="AR488" s="16"/>
      <c r="AS488" s="16"/>
      <c r="AT488" t="s" s="17">
        <v>128</v>
      </c>
      <c r="AU488" s="18">
        <v>9</v>
      </c>
      <c r="AV488" s="19">
        <f>AU488/AP484*100</f>
        <v>3.82978723404255</v>
      </c>
      <c r="AW488" t="s" s="17">
        <v>63</v>
      </c>
      <c r="AX488" t="s" s="17">
        <v>63</v>
      </c>
      <c r="AY488" s="16"/>
      <c r="AZ488" s="16"/>
      <c r="BA488" s="16"/>
      <c r="BB488" s="16"/>
      <c r="BC488" s="16"/>
    </row>
    <row r="489" ht="20.05" customHeight="1">
      <c r="A489" s="13"/>
      <c r="B489" s="14"/>
      <c r="C489" s="15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I489" s="16"/>
      <c r="AJ489" s="16"/>
      <c r="AK489" s="16"/>
      <c r="AL489" s="16"/>
      <c r="AM489" s="16"/>
      <c r="AN489" s="16"/>
      <c r="AO489" s="16"/>
      <c r="AP489" s="16"/>
      <c r="AQ489" s="16"/>
      <c r="AR489" s="16"/>
      <c r="AS489" s="16"/>
      <c r="AT489" t="s" s="17">
        <v>77</v>
      </c>
      <c r="AU489" s="18">
        <v>50</v>
      </c>
      <c r="AV489" s="19">
        <f>AU489/AP484*100</f>
        <v>21.2765957446809</v>
      </c>
      <c r="AW489" t="s" s="17">
        <v>63</v>
      </c>
      <c r="AX489" t="s" s="17">
        <v>63</v>
      </c>
      <c r="AY489" s="16"/>
      <c r="AZ489" s="16"/>
      <c r="BA489" s="16"/>
      <c r="BB489" s="16"/>
      <c r="BC489" s="16"/>
    </row>
    <row r="490" ht="32.05" customHeight="1">
      <c r="A490" s="13"/>
      <c r="B490" s="14"/>
      <c r="C490" s="15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6"/>
      <c r="AJ490" s="16"/>
      <c r="AK490" s="16"/>
      <c r="AL490" s="16"/>
      <c r="AM490" s="16"/>
      <c r="AN490" s="16"/>
      <c r="AO490" s="16"/>
      <c r="AP490" s="16"/>
      <c r="AQ490" s="16"/>
      <c r="AR490" s="16"/>
      <c r="AS490" s="16"/>
      <c r="AT490" t="s" s="17">
        <v>415</v>
      </c>
      <c r="AU490" s="18">
        <v>40</v>
      </c>
      <c r="AV490" s="19">
        <f>AU490/AP484*100</f>
        <v>17.0212765957447</v>
      </c>
      <c r="AW490" t="s" s="17">
        <v>63</v>
      </c>
      <c r="AX490" t="s" s="17">
        <v>63</v>
      </c>
      <c r="AY490" s="16"/>
      <c r="AZ490" s="16"/>
      <c r="BA490" s="16"/>
      <c r="BB490" s="16"/>
      <c r="BC490" s="16"/>
    </row>
    <row r="491" ht="20.05" customHeight="1">
      <c r="A491" s="13"/>
      <c r="B491" s="14"/>
      <c r="C491" s="15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6"/>
      <c r="AJ491" s="16"/>
      <c r="AK491" s="16"/>
      <c r="AL491" s="16"/>
      <c r="AM491" s="16"/>
      <c r="AN491" s="16"/>
      <c r="AO491" s="16"/>
      <c r="AP491" s="16"/>
      <c r="AQ491" s="16"/>
      <c r="AR491" s="16"/>
      <c r="AS491" s="16"/>
      <c r="AT491" t="s" s="17">
        <v>84</v>
      </c>
      <c r="AU491" s="18">
        <v>11</v>
      </c>
      <c r="AV491" s="19">
        <f>AU491/AP484*100</f>
        <v>4.68085106382979</v>
      </c>
      <c r="AW491" t="s" s="17">
        <v>63</v>
      </c>
      <c r="AX491" t="s" s="17">
        <v>63</v>
      </c>
      <c r="AY491" s="16"/>
      <c r="AZ491" s="16"/>
      <c r="BA491" s="16"/>
      <c r="BB491" s="16"/>
      <c r="BC491" s="16"/>
    </row>
    <row r="492" ht="20.05" customHeight="1">
      <c r="A492" s="13"/>
      <c r="B492" s="14"/>
      <c r="C492" s="15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6"/>
      <c r="AJ492" s="16"/>
      <c r="AK492" s="16"/>
      <c r="AL492" s="16"/>
      <c r="AM492" s="16"/>
      <c r="AN492" s="16"/>
      <c r="AO492" s="16"/>
      <c r="AP492" s="16"/>
      <c r="AQ492" s="16"/>
      <c r="AR492" s="16"/>
      <c r="AS492" s="16"/>
      <c r="AT492" t="s" s="17">
        <v>68</v>
      </c>
      <c r="AU492" s="18">
        <v>9</v>
      </c>
      <c r="AV492" s="19">
        <f>AU492/AP484*100</f>
        <v>3.82978723404255</v>
      </c>
      <c r="AW492" t="s" s="17">
        <v>63</v>
      </c>
      <c r="AX492" t="s" s="17">
        <v>63</v>
      </c>
      <c r="AY492" s="16"/>
      <c r="AZ492" s="16"/>
      <c r="BA492" s="16"/>
      <c r="BB492" s="16"/>
      <c r="BC492" s="16"/>
    </row>
    <row r="493" ht="20.05" customHeight="1">
      <c r="A493" s="20">
        <v>99</v>
      </c>
      <c r="B493" t="s" s="21">
        <v>416</v>
      </c>
      <c r="C493" s="22">
        <v>38282125</v>
      </c>
      <c r="D493" s="18">
        <v>2024</v>
      </c>
      <c r="E493" t="s" s="17">
        <v>55</v>
      </c>
      <c r="F493" t="s" s="17">
        <v>71</v>
      </c>
      <c r="G493" t="s" s="17">
        <v>113</v>
      </c>
      <c r="H493" s="18">
        <v>1997</v>
      </c>
      <c r="I493" s="18">
        <v>2016</v>
      </c>
      <c r="J493" s="18">
        <v>2151</v>
      </c>
      <c r="K493" s="18">
        <f>2151-39</f>
        <v>2112</v>
      </c>
      <c r="L493" s="19">
        <f>K493/J493*100</f>
        <v>98.186889818689</v>
      </c>
      <c r="M493" t="s" s="17">
        <v>63</v>
      </c>
      <c r="N493" t="s" s="17">
        <v>63</v>
      </c>
      <c r="O493" s="18">
        <v>318</v>
      </c>
      <c r="P493" s="18">
        <v>337</v>
      </c>
      <c r="Q493" s="18">
        <v>1063</v>
      </c>
      <c r="R493" s="18">
        <v>430</v>
      </c>
      <c r="S493" s="18">
        <f>AP493-O493-P493-Q493-R493</f>
        <v>3</v>
      </c>
      <c r="T493" s="18">
        <v>1146</v>
      </c>
      <c r="U493" s="18">
        <v>1000</v>
      </c>
      <c r="V493" s="18">
        <f>AP493-T493-U493</f>
        <v>5</v>
      </c>
      <c r="W493" s="18">
        <v>1584</v>
      </c>
      <c r="X493" s="23">
        <f>AR493</f>
        <v>528</v>
      </c>
      <c r="Y493" s="18">
        <v>39</v>
      </c>
      <c r="Z493" s="18">
        <v>1717</v>
      </c>
      <c r="AA493" s="18">
        <v>431</v>
      </c>
      <c r="AB493" s="18">
        <f>AP493-Z493-AA493</f>
        <v>3</v>
      </c>
      <c r="AC493" s="18">
        <v>998</v>
      </c>
      <c r="AD493" s="18">
        <v>1153</v>
      </c>
      <c r="AE493" s="18">
        <f>AP493-AC493-AD493</f>
        <v>0</v>
      </c>
      <c r="AF493" s="18">
        <v>191</v>
      </c>
      <c r="AG493" s="18">
        <v>406</v>
      </c>
      <c r="AH493" s="18">
        <f>AP493-AF493-AG493</f>
        <v>1554</v>
      </c>
      <c r="AI493" t="s" s="17">
        <v>76</v>
      </c>
      <c r="AJ493" t="s" s="17">
        <v>76</v>
      </c>
      <c r="AK493" t="s" s="17">
        <v>76</v>
      </c>
      <c r="AL493" t="s" s="17">
        <v>75</v>
      </c>
      <c r="AM493" t="s" s="17">
        <v>76</v>
      </c>
      <c r="AN493" t="s" s="17">
        <v>76</v>
      </c>
      <c r="AO493" t="s" s="17">
        <v>60</v>
      </c>
      <c r="AP493" s="18">
        <v>2151</v>
      </c>
      <c r="AQ493" s="19">
        <f>AP493/J493*100</f>
        <v>100</v>
      </c>
      <c r="AR493" s="23">
        <v>528</v>
      </c>
      <c r="AS493" s="19">
        <f>AR493/K493*100</f>
        <v>25</v>
      </c>
      <c r="AT493" t="s" s="17">
        <v>126</v>
      </c>
      <c r="AU493" s="18">
        <v>218</v>
      </c>
      <c r="AV493" s="19">
        <f>AU493/AP493*100</f>
        <v>10.1348210134821</v>
      </c>
      <c r="AW493" t="s" s="17">
        <v>63</v>
      </c>
      <c r="AX493" t="s" s="17">
        <v>63</v>
      </c>
      <c r="AY493" t="s" s="17">
        <v>417</v>
      </c>
      <c r="AZ493" s="18">
        <v>703</v>
      </c>
      <c r="BA493" s="19">
        <f>AZ493/AP493*100</f>
        <v>32.6824732682473</v>
      </c>
      <c r="BB493" t="s" s="17">
        <v>63</v>
      </c>
      <c r="BC493" t="s" s="17">
        <v>63</v>
      </c>
    </row>
    <row r="494" ht="32.05" customHeight="1">
      <c r="A494" s="13"/>
      <c r="B494" s="14"/>
      <c r="C494" s="15"/>
      <c r="D494" s="16"/>
      <c r="E494" s="16"/>
      <c r="F494" s="16"/>
      <c r="G494" t="s" s="17">
        <v>418</v>
      </c>
      <c r="H494" s="16"/>
      <c r="I494" s="16"/>
      <c r="J494" s="16"/>
      <c r="K494" s="16"/>
      <c r="L494" s="16"/>
      <c r="M494" s="16"/>
      <c r="N494" s="16"/>
      <c r="O494" t="s" s="17">
        <v>65</v>
      </c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I494" s="16"/>
      <c r="AJ494" s="16"/>
      <c r="AK494" s="16"/>
      <c r="AL494" s="16"/>
      <c r="AM494" s="16"/>
      <c r="AN494" s="16"/>
      <c r="AO494" s="16"/>
      <c r="AP494" s="16"/>
      <c r="AQ494" s="16"/>
      <c r="AR494" s="16"/>
      <c r="AS494" s="16"/>
      <c r="AT494" t="s" s="17">
        <v>100</v>
      </c>
      <c r="AU494" s="18">
        <v>193</v>
      </c>
      <c r="AV494" s="19">
        <f>AU494/AP493*100</f>
        <v>8.972570897257089</v>
      </c>
      <c r="AW494" t="s" s="17">
        <v>63</v>
      </c>
      <c r="AX494" t="s" s="17">
        <v>63</v>
      </c>
      <c r="AY494" t="s" s="17">
        <v>107</v>
      </c>
      <c r="AZ494" s="18">
        <v>1363</v>
      </c>
      <c r="BA494" s="19">
        <f>AZ494/AP493*100</f>
        <v>63.3658763365876</v>
      </c>
      <c r="BB494" t="s" s="17">
        <v>63</v>
      </c>
      <c r="BC494" t="s" s="17">
        <v>63</v>
      </c>
    </row>
    <row r="495" ht="20.05" customHeight="1">
      <c r="A495" s="13"/>
      <c r="B495" s="14"/>
      <c r="C495" s="15"/>
      <c r="D495" s="16"/>
      <c r="E495" s="16"/>
      <c r="F495" s="16"/>
      <c r="G495" t="s" s="17">
        <v>419</v>
      </c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I495" s="16"/>
      <c r="AJ495" s="16"/>
      <c r="AK495" s="16"/>
      <c r="AL495" s="16"/>
      <c r="AM495" s="16"/>
      <c r="AN495" s="16"/>
      <c r="AO495" s="16"/>
      <c r="AP495" s="16"/>
      <c r="AQ495" s="16"/>
      <c r="AR495" s="16"/>
      <c r="AS495" s="16"/>
      <c r="AT495" t="s" s="17">
        <v>77</v>
      </c>
      <c r="AU495" s="18">
        <v>264</v>
      </c>
      <c r="AV495" s="19">
        <f>AU495/AP493*100</f>
        <v>12.2733612273361</v>
      </c>
      <c r="AW495" t="s" s="17">
        <v>63</v>
      </c>
      <c r="AX495" t="s" s="17">
        <v>63</v>
      </c>
      <c r="AY495" t="s" s="17">
        <v>68</v>
      </c>
      <c r="AZ495" s="18">
        <v>85</v>
      </c>
      <c r="BA495" s="19">
        <f>AZ495/AP493*100</f>
        <v>3.95165039516504</v>
      </c>
      <c r="BB495" t="s" s="17">
        <v>63</v>
      </c>
      <c r="BC495" t="s" s="17">
        <v>63</v>
      </c>
    </row>
    <row r="496" ht="20.05" customHeight="1">
      <c r="A496" s="13"/>
      <c r="B496" s="14"/>
      <c r="C496" s="15"/>
      <c r="D496" s="16"/>
      <c r="E496" s="16"/>
      <c r="F496" s="16"/>
      <c r="G496" t="s" s="17">
        <v>109</v>
      </c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I496" s="16"/>
      <c r="AJ496" s="16"/>
      <c r="AK496" s="16"/>
      <c r="AL496" s="16"/>
      <c r="AM496" s="16"/>
      <c r="AN496" s="16"/>
      <c r="AO496" s="16"/>
      <c r="AP496" s="16"/>
      <c r="AQ496" s="16"/>
      <c r="AR496" s="16"/>
      <c r="AS496" s="16"/>
      <c r="AT496" t="s" s="17">
        <v>128</v>
      </c>
      <c r="AU496" s="18">
        <v>430</v>
      </c>
      <c r="AV496" s="19">
        <f>AU496/AP493*100</f>
        <v>19.9907019990702</v>
      </c>
      <c r="AW496" t="s" s="17">
        <v>63</v>
      </c>
      <c r="AX496" t="s" s="17">
        <v>63</v>
      </c>
      <c r="AY496" t="s" s="17">
        <v>65</v>
      </c>
      <c r="AZ496" s="16"/>
      <c r="BA496" s="16"/>
      <c r="BB496" s="16"/>
      <c r="BC496" s="16"/>
    </row>
    <row r="497" ht="32.05" customHeight="1">
      <c r="A497" s="13"/>
      <c r="B497" s="14"/>
      <c r="C497" s="15"/>
      <c r="D497" s="16"/>
      <c r="E497" s="16"/>
      <c r="F497" s="16"/>
      <c r="G497" t="s" s="17">
        <v>420</v>
      </c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I497" s="16"/>
      <c r="AJ497" s="16"/>
      <c r="AK497" s="16"/>
      <c r="AL497" s="16"/>
      <c r="AM497" s="16"/>
      <c r="AN497" s="16"/>
      <c r="AO497" s="16"/>
      <c r="AP497" s="16"/>
      <c r="AQ497" s="16"/>
      <c r="AR497" s="16"/>
      <c r="AS497" s="16"/>
      <c r="AT497" t="s" s="17">
        <v>61</v>
      </c>
      <c r="AU497" s="18">
        <v>178</v>
      </c>
      <c r="AV497" s="19">
        <f>AU497/AP493*100</f>
        <v>8.27522082752208</v>
      </c>
      <c r="AW497" t="s" s="17">
        <v>63</v>
      </c>
      <c r="AX497" t="s" s="17">
        <v>63</v>
      </c>
      <c r="AY497" s="16"/>
      <c r="AZ497" s="16"/>
      <c r="BA497" s="16"/>
      <c r="BB497" s="16"/>
      <c r="BC497" s="16"/>
    </row>
    <row r="498" ht="32.05" customHeight="1">
      <c r="A498" s="13"/>
      <c r="B498" s="14"/>
      <c r="C498" s="15"/>
      <c r="D498" s="16"/>
      <c r="E498" s="16"/>
      <c r="F498" s="16"/>
      <c r="G498" t="s" s="17">
        <v>421</v>
      </c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I498" s="16"/>
      <c r="AJ498" s="16"/>
      <c r="AK498" s="16"/>
      <c r="AL498" s="16"/>
      <c r="AM498" s="16"/>
      <c r="AN498" s="16"/>
      <c r="AO498" s="16"/>
      <c r="AP498" s="16"/>
      <c r="AQ498" s="16"/>
      <c r="AR498" s="16"/>
      <c r="AS498" s="16"/>
      <c r="AT498" t="s" s="17">
        <v>127</v>
      </c>
      <c r="AU498" s="18">
        <v>19</v>
      </c>
      <c r="AV498" s="19">
        <f>AU498/AP493*100</f>
        <v>0.883310088331009</v>
      </c>
      <c r="AW498" t="s" s="17">
        <v>63</v>
      </c>
      <c r="AX498" t="s" s="17">
        <v>63</v>
      </c>
      <c r="AY498" s="16"/>
      <c r="AZ498" s="16"/>
      <c r="BA498" s="16"/>
      <c r="BB498" s="16"/>
      <c r="BC498" s="16"/>
    </row>
    <row r="499" ht="20.05" customHeight="1">
      <c r="A499" s="13"/>
      <c r="B499" s="14"/>
      <c r="C499" s="15"/>
      <c r="D499" s="16"/>
      <c r="E499" s="16"/>
      <c r="F499" s="16"/>
      <c r="G499" t="s" s="17">
        <v>422</v>
      </c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I499" s="16"/>
      <c r="AJ499" s="16"/>
      <c r="AK499" s="16"/>
      <c r="AL499" s="16"/>
      <c r="AM499" s="16"/>
      <c r="AN499" s="16"/>
      <c r="AO499" s="16"/>
      <c r="AP499" s="16"/>
      <c r="AQ499" s="16"/>
      <c r="AR499" s="16"/>
      <c r="AS499" s="16"/>
      <c r="AT499" t="s" s="17">
        <v>215</v>
      </c>
      <c r="AU499" s="18">
        <v>461</v>
      </c>
      <c r="AV499" s="19">
        <f>AU499/AP493*100</f>
        <v>21.4318921431892</v>
      </c>
      <c r="AW499" t="s" s="17">
        <v>63</v>
      </c>
      <c r="AX499" t="s" s="17">
        <v>63</v>
      </c>
      <c r="AY499" s="16"/>
      <c r="AZ499" s="16"/>
      <c r="BA499" s="16"/>
      <c r="BB499" s="16"/>
      <c r="BC499" s="16"/>
    </row>
    <row r="500" ht="20.05" customHeight="1">
      <c r="A500" s="13"/>
      <c r="B500" s="14"/>
      <c r="C500" s="15"/>
      <c r="D500" s="16"/>
      <c r="E500" s="16"/>
      <c r="F500" s="16"/>
      <c r="G500" t="s" s="17">
        <v>65</v>
      </c>
      <c r="H500" t="s" s="17">
        <v>65</v>
      </c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I500" s="16"/>
      <c r="AJ500" s="16"/>
      <c r="AK500" s="16"/>
      <c r="AL500" s="16"/>
      <c r="AM500" s="16"/>
      <c r="AN500" s="16"/>
      <c r="AO500" s="16"/>
      <c r="AP500" s="16"/>
      <c r="AQ500" s="16"/>
      <c r="AR500" s="16"/>
      <c r="AS500" s="16"/>
      <c r="AT500" t="s" s="17">
        <v>171</v>
      </c>
      <c r="AU500" s="18">
        <v>51</v>
      </c>
      <c r="AV500" s="19">
        <f>AU500/AP493*100</f>
        <v>2.37099023709902</v>
      </c>
      <c r="AW500" t="s" s="17">
        <v>63</v>
      </c>
      <c r="AX500" t="s" s="17">
        <v>63</v>
      </c>
      <c r="AY500" s="16"/>
      <c r="AZ500" s="16"/>
      <c r="BA500" s="16"/>
      <c r="BB500" s="16"/>
      <c r="BC500" s="16"/>
    </row>
    <row r="501" ht="20.05" customHeight="1">
      <c r="A501" s="13"/>
      <c r="B501" s="14"/>
      <c r="C501" s="15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I501" s="16"/>
      <c r="AJ501" s="16"/>
      <c r="AK501" s="16"/>
      <c r="AL501" s="16"/>
      <c r="AM501" s="16"/>
      <c r="AN501" s="16"/>
      <c r="AO501" s="16"/>
      <c r="AP501" s="16"/>
      <c r="AQ501" s="16"/>
      <c r="AR501" s="16"/>
      <c r="AS501" s="16"/>
      <c r="AT501" t="s" s="17">
        <v>165</v>
      </c>
      <c r="AU501" s="18">
        <v>173</v>
      </c>
      <c r="AV501" s="19">
        <f>AU501/AP493*100</f>
        <v>8.04277080427708</v>
      </c>
      <c r="AW501" t="s" s="17">
        <v>63</v>
      </c>
      <c r="AX501" t="s" s="17">
        <v>63</v>
      </c>
      <c r="AY501" s="16"/>
      <c r="AZ501" s="16"/>
      <c r="BA501" s="16"/>
      <c r="BB501" s="16"/>
      <c r="BC501" s="16"/>
    </row>
    <row r="502" ht="20.05" customHeight="1">
      <c r="A502" s="13"/>
      <c r="B502" s="14"/>
      <c r="C502" s="15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I502" s="16"/>
      <c r="AJ502" s="16"/>
      <c r="AK502" s="16"/>
      <c r="AL502" s="16"/>
      <c r="AM502" s="16"/>
      <c r="AN502" s="16"/>
      <c r="AO502" s="16"/>
      <c r="AP502" s="16"/>
      <c r="AQ502" s="16"/>
      <c r="AR502" s="16"/>
      <c r="AS502" s="16"/>
      <c r="AT502" t="s" s="17">
        <v>84</v>
      </c>
      <c r="AU502" s="18">
        <v>96</v>
      </c>
      <c r="AV502" s="19">
        <f>AU502/AP493*100</f>
        <v>4.46304044630404</v>
      </c>
      <c r="AW502" t="s" s="17">
        <v>63</v>
      </c>
      <c r="AX502" t="s" s="17">
        <v>63</v>
      </c>
      <c r="AY502" s="16"/>
      <c r="AZ502" s="16"/>
      <c r="BA502" s="16"/>
      <c r="BB502" s="16"/>
      <c r="BC502" s="16"/>
    </row>
    <row r="503" ht="20.05" customHeight="1">
      <c r="A503" s="13"/>
      <c r="B503" s="14"/>
      <c r="C503" s="15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I503" s="16"/>
      <c r="AJ503" s="16"/>
      <c r="AK503" s="16"/>
      <c r="AL503" s="16"/>
      <c r="AM503" s="16"/>
      <c r="AN503" s="16"/>
      <c r="AO503" s="16"/>
      <c r="AP503" s="16"/>
      <c r="AQ503" s="16"/>
      <c r="AR503" s="16"/>
      <c r="AS503" s="16"/>
      <c r="AT503" t="s" s="17">
        <v>93</v>
      </c>
      <c r="AU503" s="18">
        <v>58</v>
      </c>
      <c r="AV503" s="19">
        <f>AU503/AP493*100</f>
        <v>2.69642026964203</v>
      </c>
      <c r="AW503" t="s" s="17">
        <v>63</v>
      </c>
      <c r="AX503" t="s" s="17">
        <v>63</v>
      </c>
      <c r="AY503" s="16"/>
      <c r="AZ503" s="16"/>
      <c r="BA503" s="16"/>
      <c r="BB503" s="16"/>
      <c r="BC503" s="16"/>
    </row>
    <row r="504" ht="20.05" customHeight="1">
      <c r="A504" s="13"/>
      <c r="B504" s="14"/>
      <c r="C504" s="15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I504" s="16"/>
      <c r="AJ504" s="16"/>
      <c r="AK504" s="16"/>
      <c r="AL504" s="16"/>
      <c r="AM504" s="16"/>
      <c r="AN504" s="16"/>
      <c r="AO504" s="16"/>
      <c r="AP504" s="16"/>
      <c r="AQ504" s="16"/>
      <c r="AR504" s="16"/>
      <c r="AS504" s="16"/>
      <c r="AT504" t="s" s="17">
        <v>68</v>
      </c>
      <c r="AU504" s="18">
        <v>10</v>
      </c>
      <c r="AV504" s="19">
        <f>AU504/AP493*100</f>
        <v>0.464900046490005</v>
      </c>
      <c r="AW504" t="s" s="17">
        <v>63</v>
      </c>
      <c r="AX504" t="s" s="17">
        <v>63</v>
      </c>
      <c r="AY504" s="16"/>
      <c r="AZ504" s="16"/>
      <c r="BA504" s="16"/>
      <c r="BB504" s="16"/>
      <c r="BC504" s="16"/>
    </row>
    <row r="505" ht="20.05" customHeight="1">
      <c r="A505" s="20">
        <v>100</v>
      </c>
      <c r="B505" t="s" s="21">
        <v>423</v>
      </c>
      <c r="C505" s="22">
        <v>18485948</v>
      </c>
      <c r="D505" s="18">
        <v>2008</v>
      </c>
      <c r="E505" t="s" s="17">
        <v>55</v>
      </c>
      <c r="F505" t="s" s="17">
        <v>71</v>
      </c>
      <c r="G505" t="s" s="17">
        <v>169</v>
      </c>
      <c r="H505" s="18">
        <v>1972</v>
      </c>
      <c r="I505" s="18">
        <v>2005</v>
      </c>
      <c r="J505" s="18">
        <v>130</v>
      </c>
      <c r="K505" s="18">
        <v>48</v>
      </c>
      <c r="L505" s="19">
        <f>K505/J505*100</f>
        <v>36.9230769230769</v>
      </c>
      <c r="M505" s="18">
        <v>9</v>
      </c>
      <c r="N505" t="s" s="17">
        <v>207</v>
      </c>
      <c r="O505" s="18">
        <v>23</v>
      </c>
      <c r="P505" s="18">
        <v>33</v>
      </c>
      <c r="Q505" s="18">
        <v>44</v>
      </c>
      <c r="R505" s="18">
        <v>30</v>
      </c>
      <c r="S505" s="18">
        <f>130-P505-O505-Q505-R505</f>
        <v>0</v>
      </c>
      <c r="T505" s="18">
        <v>23</v>
      </c>
      <c r="U505" s="18">
        <v>30</v>
      </c>
      <c r="V505" s="18">
        <f>130-53</f>
        <v>77</v>
      </c>
      <c r="W505" s="18">
        <v>39</v>
      </c>
      <c r="X505" s="18">
        <v>9</v>
      </c>
      <c r="Y505" s="18">
        <f>130-48</f>
        <v>82</v>
      </c>
      <c r="Z505" s="18">
        <v>100</v>
      </c>
      <c r="AA505" s="18">
        <v>30</v>
      </c>
      <c r="AB505" s="18">
        <v>0</v>
      </c>
      <c r="AC505" s="18">
        <v>16</v>
      </c>
      <c r="AD505" s="18">
        <v>114</v>
      </c>
      <c r="AE505" s="18">
        <v>0</v>
      </c>
      <c r="AF505" s="18">
        <v>0</v>
      </c>
      <c r="AG505" s="18">
        <v>0</v>
      </c>
      <c r="AH505" s="18">
        <v>130</v>
      </c>
      <c r="AI505" t="s" s="17">
        <v>35</v>
      </c>
      <c r="AJ505" t="s" s="17">
        <v>35</v>
      </c>
      <c r="AK505" t="s" s="17">
        <v>35</v>
      </c>
      <c r="AL505" t="s" s="17">
        <v>35</v>
      </c>
      <c r="AM505" t="s" s="17">
        <v>35</v>
      </c>
      <c r="AN505" t="s" s="17">
        <v>35</v>
      </c>
      <c r="AO505" t="s" s="17">
        <v>60</v>
      </c>
      <c r="AP505" s="18">
        <v>130</v>
      </c>
      <c r="AQ505" s="19">
        <f>AP505/J505*100</f>
        <v>100</v>
      </c>
      <c r="AR505" s="23">
        <v>9</v>
      </c>
      <c r="AS505" s="19">
        <f>AR505/K505*100</f>
        <v>18.75</v>
      </c>
      <c r="AT505" t="s" s="17">
        <v>215</v>
      </c>
      <c r="AU505" s="18">
        <v>130</v>
      </c>
      <c r="AV505" s="19">
        <f>AU505/AP505*100</f>
        <v>100</v>
      </c>
      <c r="AW505" s="18">
        <v>9</v>
      </c>
      <c r="AX505" s="19">
        <f>AW505/K505*100</f>
        <v>18.75</v>
      </c>
      <c r="AY505" t="s" s="17">
        <v>62</v>
      </c>
      <c r="AZ505" s="18">
        <v>48</v>
      </c>
      <c r="BA505" s="19">
        <f>AZ505/AP505*100</f>
        <v>36.9230769230769</v>
      </c>
      <c r="BB505" t="s" s="17">
        <v>63</v>
      </c>
      <c r="BC505" t="s" s="17">
        <v>63</v>
      </c>
    </row>
    <row r="506" ht="20.05" customHeight="1">
      <c r="A506" s="13"/>
      <c r="B506" s="14"/>
      <c r="C506" s="15"/>
      <c r="D506" s="16"/>
      <c r="E506" s="16"/>
      <c r="F506" s="16"/>
      <c r="G506" t="s" s="17">
        <v>172</v>
      </c>
      <c r="H506" s="16"/>
      <c r="I506" s="16"/>
      <c r="J506" s="16"/>
      <c r="K506" s="16"/>
      <c r="L506" s="16"/>
      <c r="M506" s="16"/>
      <c r="N506" s="16"/>
      <c r="O506" t="s" s="17">
        <v>65</v>
      </c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I506" s="16"/>
      <c r="AJ506" s="16"/>
      <c r="AK506" s="16"/>
      <c r="AL506" s="16"/>
      <c r="AM506" s="16"/>
      <c r="AN506" s="16"/>
      <c r="AO506" s="16"/>
      <c r="AP506" s="16"/>
      <c r="AQ506" s="16"/>
      <c r="AR506" s="16"/>
      <c r="AS506" s="16"/>
      <c r="AT506" t="s" s="17">
        <v>65</v>
      </c>
      <c r="AU506" s="16"/>
      <c r="AV506" s="16"/>
      <c r="AW506" s="16"/>
      <c r="AX506" s="16"/>
      <c r="AY506" t="s" s="17">
        <v>101</v>
      </c>
      <c r="AZ506" s="18">
        <v>35</v>
      </c>
      <c r="BA506" s="19">
        <f>AZ506/AP505*100</f>
        <v>26.9230769230769</v>
      </c>
      <c r="BB506" t="s" s="17">
        <v>63</v>
      </c>
      <c r="BC506" t="s" s="17">
        <v>63</v>
      </c>
    </row>
    <row r="507" ht="20.05" customHeight="1">
      <c r="A507" s="13"/>
      <c r="B507" s="14"/>
      <c r="C507" s="15"/>
      <c r="D507" s="16"/>
      <c r="E507" s="16"/>
      <c r="F507" s="16"/>
      <c r="G507" t="s" s="17">
        <v>164</v>
      </c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I507" s="16"/>
      <c r="AJ507" s="16"/>
      <c r="AK507" s="16"/>
      <c r="AL507" s="16"/>
      <c r="AM507" s="16"/>
      <c r="AN507" s="16"/>
      <c r="AO507" s="16"/>
      <c r="AP507" s="16"/>
      <c r="AQ507" s="16"/>
      <c r="AR507" s="16"/>
      <c r="AS507" s="16"/>
      <c r="AT507" s="16"/>
      <c r="AU507" s="16"/>
      <c r="AV507" s="16"/>
      <c r="AW507" s="16"/>
      <c r="AX507" s="16"/>
      <c r="AY507" t="s" s="17">
        <v>68</v>
      </c>
      <c r="AZ507" s="18">
        <f>130-AZ505-AZ506-AZ508</f>
        <v>23</v>
      </c>
      <c r="BA507" s="19">
        <f>AZ507/AP505*100</f>
        <v>17.6923076923077</v>
      </c>
      <c r="BB507" t="s" s="17">
        <v>63</v>
      </c>
      <c r="BC507" t="s" s="17">
        <v>63</v>
      </c>
    </row>
    <row r="508" ht="20.05" customHeight="1">
      <c r="A508" s="13"/>
      <c r="B508" s="14"/>
      <c r="C508" s="15"/>
      <c r="D508" s="16"/>
      <c r="E508" s="16"/>
      <c r="F508" s="16"/>
      <c r="G508" t="s" s="17">
        <v>167</v>
      </c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I508" s="16"/>
      <c r="AJ508" s="16"/>
      <c r="AK508" s="16"/>
      <c r="AL508" s="16"/>
      <c r="AM508" s="16"/>
      <c r="AN508" s="16"/>
      <c r="AO508" s="16"/>
      <c r="AP508" s="16"/>
      <c r="AQ508" s="16"/>
      <c r="AR508" s="16"/>
      <c r="AS508" s="16"/>
      <c r="AT508" s="16"/>
      <c r="AU508" s="16"/>
      <c r="AV508" s="16"/>
      <c r="AW508" s="16"/>
      <c r="AX508" s="16"/>
      <c r="AY508" t="s" s="17">
        <v>86</v>
      </c>
      <c r="AZ508" s="18">
        <v>24</v>
      </c>
      <c r="BA508" s="19">
        <f>AZ508/AP505*100</f>
        <v>18.4615384615385</v>
      </c>
      <c r="BB508" t="s" s="17">
        <v>63</v>
      </c>
      <c r="BC508" t="s" s="17">
        <v>63</v>
      </c>
    </row>
    <row r="509" ht="20.05" customHeight="1">
      <c r="A509" s="13"/>
      <c r="B509" s="14"/>
      <c r="C509" s="15"/>
      <c r="D509" s="16"/>
      <c r="E509" s="16"/>
      <c r="F509" s="16"/>
      <c r="G509" t="s" s="17">
        <v>106</v>
      </c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  <c r="AK509" s="16"/>
      <c r="AL509" s="16"/>
      <c r="AM509" s="16"/>
      <c r="AN509" s="16"/>
      <c r="AO509" s="16"/>
      <c r="AP509" s="16"/>
      <c r="AQ509" s="16"/>
      <c r="AR509" s="16"/>
      <c r="AS509" s="16"/>
      <c r="AT509" s="16"/>
      <c r="AU509" s="16"/>
      <c r="AV509" s="16"/>
      <c r="AW509" s="16"/>
      <c r="AX509" s="16"/>
      <c r="AY509" t="s" s="17">
        <v>65</v>
      </c>
      <c r="AZ509" s="16"/>
      <c r="BA509" s="16"/>
      <c r="BB509" s="16"/>
      <c r="BC509" s="16"/>
    </row>
    <row r="510" ht="32.05" customHeight="1">
      <c r="A510" s="20">
        <v>101</v>
      </c>
      <c r="B510" t="s" s="21">
        <v>424</v>
      </c>
      <c r="C510" s="22">
        <v>6749275</v>
      </c>
      <c r="D510" s="18">
        <v>1982</v>
      </c>
      <c r="E510" t="s" s="17">
        <v>55</v>
      </c>
      <c r="F510" t="s" s="17">
        <v>71</v>
      </c>
      <c r="G510" t="s" s="17">
        <v>169</v>
      </c>
      <c r="H510" s="18">
        <v>1972</v>
      </c>
      <c r="I510" s="18">
        <v>1977</v>
      </c>
      <c r="J510" s="18">
        <v>64</v>
      </c>
      <c r="K510" s="18">
        <v>34</v>
      </c>
      <c r="L510" s="19">
        <f>K510/J510*100</f>
        <v>53.125</v>
      </c>
      <c r="M510" t="s" s="17">
        <v>63</v>
      </c>
      <c r="N510" t="s" s="17">
        <v>63</v>
      </c>
      <c r="O510" s="18">
        <v>8</v>
      </c>
      <c r="P510" s="18">
        <v>23</v>
      </c>
      <c r="Q510" s="18">
        <v>23</v>
      </c>
      <c r="R510" s="18">
        <v>10</v>
      </c>
      <c r="S510" s="18">
        <v>0</v>
      </c>
      <c r="T510" s="18">
        <v>0</v>
      </c>
      <c r="U510" s="18">
        <v>0</v>
      </c>
      <c r="V510" s="18">
        <v>64</v>
      </c>
      <c r="W510" s="18">
        <v>18</v>
      </c>
      <c r="X510" s="18">
        <v>16</v>
      </c>
      <c r="Y510" s="18">
        <v>0</v>
      </c>
      <c r="Z510" s="18">
        <f>64-19</f>
        <v>45</v>
      </c>
      <c r="AA510" s="18">
        <v>19</v>
      </c>
      <c r="AB510" s="18">
        <v>0</v>
      </c>
      <c r="AC510" s="18">
        <v>0</v>
      </c>
      <c r="AD510" s="18">
        <v>0</v>
      </c>
      <c r="AE510" s="18">
        <v>64</v>
      </c>
      <c r="AF510" s="18">
        <v>0</v>
      </c>
      <c r="AG510" s="18">
        <v>0</v>
      </c>
      <c r="AH510" s="18">
        <v>64</v>
      </c>
      <c r="AI510" t="s" s="17">
        <v>75</v>
      </c>
      <c r="AJ510" t="s" s="17">
        <v>76</v>
      </c>
      <c r="AK510" t="s" s="17">
        <v>75</v>
      </c>
      <c r="AL510" t="s" s="17">
        <v>75</v>
      </c>
      <c r="AM510" t="s" s="17">
        <v>76</v>
      </c>
      <c r="AN510" t="s" s="17">
        <v>75</v>
      </c>
      <c r="AO510" t="s" s="17">
        <v>60</v>
      </c>
      <c r="AP510" s="18">
        <v>64</v>
      </c>
      <c r="AQ510" s="19">
        <f>AP510/J510*100</f>
        <v>100</v>
      </c>
      <c r="AR510" s="23">
        <v>16</v>
      </c>
      <c r="AS510" s="19">
        <f>AR510/K510*100</f>
        <v>47.0588235294118</v>
      </c>
      <c r="AT510" t="s" s="17">
        <v>100</v>
      </c>
      <c r="AU510" s="18">
        <v>64</v>
      </c>
      <c r="AV510" s="19">
        <f>AU510/AP510*100</f>
        <v>100</v>
      </c>
      <c r="AW510" s="18">
        <v>16</v>
      </c>
      <c r="AX510" s="19">
        <f>AW510/K510*100</f>
        <v>47.0588235294118</v>
      </c>
      <c r="AY510" t="s" s="17">
        <v>101</v>
      </c>
      <c r="AZ510" s="18">
        <v>64</v>
      </c>
      <c r="BA510" s="19">
        <f>AZ510/AP510*100</f>
        <v>100</v>
      </c>
      <c r="BB510" s="23">
        <v>16</v>
      </c>
      <c r="BC510" s="19">
        <v>47.06</v>
      </c>
    </row>
    <row r="511" ht="20.05" customHeight="1">
      <c r="A511" s="20">
        <v>102</v>
      </c>
      <c r="B511" t="s" s="21">
        <v>425</v>
      </c>
      <c r="C511" s="22">
        <v>37066598</v>
      </c>
      <c r="D511" s="18">
        <v>2023</v>
      </c>
      <c r="E511" t="s" s="17">
        <v>55</v>
      </c>
      <c r="F511" t="s" s="17">
        <v>56</v>
      </c>
      <c r="G511" t="s" s="17">
        <v>297</v>
      </c>
      <c r="H511" s="18">
        <v>2009</v>
      </c>
      <c r="I511" s="18">
        <v>2018</v>
      </c>
      <c r="J511" s="18">
        <v>68</v>
      </c>
      <c r="K511" s="18">
        <v>65</v>
      </c>
      <c r="L511" s="19">
        <f>K511/J511*100</f>
        <v>95.5882352941176</v>
      </c>
      <c r="M511" t="s" s="17">
        <v>63</v>
      </c>
      <c r="N511" t="s" s="17">
        <v>63</v>
      </c>
      <c r="O511" s="18">
        <v>4</v>
      </c>
      <c r="P511" s="18">
        <v>9</v>
      </c>
      <c r="Q511" s="18">
        <v>55</v>
      </c>
      <c r="R511" s="18">
        <v>0</v>
      </c>
      <c r="S511" s="18">
        <f>AP511-O511-P511-Q511-R511</f>
        <v>0</v>
      </c>
      <c r="T511" s="18">
        <v>24</v>
      </c>
      <c r="U511" s="18">
        <v>33</v>
      </c>
      <c r="V511" s="18">
        <f>AP511-T511-U511</f>
        <v>11</v>
      </c>
      <c r="W511" s="18">
        <v>50</v>
      </c>
      <c r="X511" s="23">
        <f>AR511</f>
        <v>15</v>
      </c>
      <c r="Y511" s="18">
        <v>3</v>
      </c>
      <c r="Z511" s="18">
        <v>0</v>
      </c>
      <c r="AA511" s="18">
        <v>0</v>
      </c>
      <c r="AB511" s="18">
        <f>AP511-Z511-AA511</f>
        <v>68</v>
      </c>
      <c r="AC511" s="18">
        <v>31</v>
      </c>
      <c r="AD511" s="18">
        <v>34</v>
      </c>
      <c r="AE511" s="18">
        <f>AP511-AC511-AD511</f>
        <v>3</v>
      </c>
      <c r="AF511" s="18">
        <v>0</v>
      </c>
      <c r="AG511" s="18">
        <v>0</v>
      </c>
      <c r="AH511" s="18">
        <f>AP511-AF511-AG511</f>
        <v>68</v>
      </c>
      <c r="AI511" t="s" s="17">
        <v>35</v>
      </c>
      <c r="AJ511" t="s" s="17">
        <v>35</v>
      </c>
      <c r="AK511" t="s" s="17">
        <v>35</v>
      </c>
      <c r="AL511" t="s" s="17">
        <v>35</v>
      </c>
      <c r="AM511" t="s" s="17">
        <v>35</v>
      </c>
      <c r="AN511" t="s" s="17">
        <v>35</v>
      </c>
      <c r="AO511" t="s" s="17">
        <v>60</v>
      </c>
      <c r="AP511" s="18">
        <v>68</v>
      </c>
      <c r="AQ511" s="19">
        <f>AP511/J511*100</f>
        <v>100</v>
      </c>
      <c r="AR511" s="23">
        <v>15</v>
      </c>
      <c r="AS511" s="19">
        <f>AR511/K511*100</f>
        <v>23.0769230769231</v>
      </c>
      <c r="AT511" t="s" s="17">
        <v>63</v>
      </c>
      <c r="AU511" s="16"/>
      <c r="AV511" s="16"/>
      <c r="AW511" s="16"/>
      <c r="AX511" s="16"/>
      <c r="AY511" t="s" s="17">
        <v>101</v>
      </c>
      <c r="AZ511" s="18">
        <v>34</v>
      </c>
      <c r="BA511" s="19">
        <f>AZ511/AP511*100</f>
        <v>50</v>
      </c>
      <c r="BB511" t="s" s="17">
        <v>63</v>
      </c>
      <c r="BC511" t="s" s="17">
        <v>63</v>
      </c>
    </row>
    <row r="512" ht="20.05" customHeight="1">
      <c r="A512" s="13"/>
      <c r="B512" s="14"/>
      <c r="C512" s="15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t="s" s="17">
        <v>65</v>
      </c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I512" s="16"/>
      <c r="AJ512" s="16"/>
      <c r="AK512" s="16"/>
      <c r="AL512" s="16"/>
      <c r="AM512" s="16"/>
      <c r="AN512" s="16"/>
      <c r="AO512" s="16"/>
      <c r="AP512" s="16"/>
      <c r="AQ512" s="16"/>
      <c r="AR512" s="16"/>
      <c r="AS512" s="16"/>
      <c r="AT512" s="16"/>
      <c r="AU512" s="16"/>
      <c r="AV512" s="16"/>
      <c r="AW512" s="16"/>
      <c r="AX512" s="16"/>
      <c r="AY512" t="s" s="17">
        <v>62</v>
      </c>
      <c r="AZ512" s="18">
        <v>29</v>
      </c>
      <c r="BA512" s="19">
        <f>AZ512/AP511*100</f>
        <v>42.6470588235294</v>
      </c>
      <c r="BB512" t="s" s="17">
        <v>63</v>
      </c>
      <c r="BC512" t="s" s="17">
        <v>63</v>
      </c>
    </row>
    <row r="513" ht="32.05" customHeight="1">
      <c r="A513" s="13"/>
      <c r="B513" s="14"/>
      <c r="C513" s="15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I513" s="16"/>
      <c r="AJ513" s="16"/>
      <c r="AK513" s="16"/>
      <c r="AL513" s="16"/>
      <c r="AM513" s="16"/>
      <c r="AN513" s="16"/>
      <c r="AO513" s="16"/>
      <c r="AP513" s="16"/>
      <c r="AQ513" s="16"/>
      <c r="AR513" s="16"/>
      <c r="AS513" s="16"/>
      <c r="AT513" s="16"/>
      <c r="AU513" s="16"/>
      <c r="AV513" s="16"/>
      <c r="AW513" s="16"/>
      <c r="AX513" s="16"/>
      <c r="AY513" t="s" s="17">
        <v>104</v>
      </c>
      <c r="AZ513" s="18">
        <v>5</v>
      </c>
      <c r="BA513" s="19">
        <f>AZ513/AP511*100</f>
        <v>7.35294117647059</v>
      </c>
      <c r="BB513" t="s" s="17">
        <v>63</v>
      </c>
      <c r="BC513" t="s" s="17">
        <v>63</v>
      </c>
    </row>
    <row r="514" ht="20.05" customHeight="1">
      <c r="A514" s="20">
        <v>103</v>
      </c>
      <c r="B514" t="s" s="21">
        <v>425</v>
      </c>
      <c r="C514" s="22">
        <v>37814424</v>
      </c>
      <c r="D514" s="18">
        <v>2023</v>
      </c>
      <c r="E514" t="s" s="17">
        <v>55</v>
      </c>
      <c r="F514" t="s" s="17">
        <v>56</v>
      </c>
      <c r="G514" t="s" s="17">
        <v>297</v>
      </c>
      <c r="H514" s="18">
        <v>2009</v>
      </c>
      <c r="I514" s="18">
        <v>2019</v>
      </c>
      <c r="J514" s="18">
        <v>211</v>
      </c>
      <c r="K514" s="18">
        <f>65+108</f>
        <v>173</v>
      </c>
      <c r="L514" s="19">
        <f>K514/J514*100</f>
        <v>81.99052132701421</v>
      </c>
      <c r="M514" t="s" s="17">
        <v>345</v>
      </c>
      <c r="N514" t="s" s="17">
        <v>426</v>
      </c>
      <c r="O514" s="18">
        <v>0</v>
      </c>
      <c r="P514" s="18">
        <v>0</v>
      </c>
      <c r="Q514" s="18">
        <v>0</v>
      </c>
      <c r="R514" s="18">
        <v>0</v>
      </c>
      <c r="S514" s="18">
        <f>AP514-O514-P514-Q514-R514</f>
        <v>211</v>
      </c>
      <c r="T514" s="18">
        <v>25</v>
      </c>
      <c r="U514" s="18">
        <v>169</v>
      </c>
      <c r="V514" s="18">
        <f>AP514-T514-U514</f>
        <v>17</v>
      </c>
      <c r="W514" s="18">
        <v>65</v>
      </c>
      <c r="X514" s="23">
        <f>AR514</f>
        <v>108</v>
      </c>
      <c r="Y514" s="18">
        <f>211-65-108</f>
        <v>38</v>
      </c>
      <c r="Z514" s="18">
        <v>0</v>
      </c>
      <c r="AA514" s="18">
        <f>167+26</f>
        <v>193</v>
      </c>
      <c r="AB514" s="18">
        <f>AP514-Z514-AA514</f>
        <v>18</v>
      </c>
      <c r="AC514" s="18">
        <v>39</v>
      </c>
      <c r="AD514" s="18">
        <v>144</v>
      </c>
      <c r="AE514" s="18">
        <f>AP514-AC514-AD514</f>
        <v>28</v>
      </c>
      <c r="AF514" s="18">
        <f>79+8</f>
        <v>87</v>
      </c>
      <c r="AG514" s="18">
        <f>13+83</f>
        <v>96</v>
      </c>
      <c r="AH514" s="18">
        <f>AP514-AF514-AG514</f>
        <v>28</v>
      </c>
      <c r="AI514" t="s" s="17">
        <v>76</v>
      </c>
      <c r="AJ514" t="s" s="17">
        <v>76</v>
      </c>
      <c r="AK514" t="s" s="17">
        <v>76</v>
      </c>
      <c r="AL514" t="s" s="17">
        <v>75</v>
      </c>
      <c r="AM514" t="s" s="17">
        <v>76</v>
      </c>
      <c r="AN514" t="s" s="17">
        <v>76</v>
      </c>
      <c r="AO514" t="s" s="17">
        <v>60</v>
      </c>
      <c r="AP514" s="18">
        <v>211</v>
      </c>
      <c r="AQ514" s="19">
        <f>AP514/J514*100</f>
        <v>100</v>
      </c>
      <c r="AR514" s="23">
        <v>108</v>
      </c>
      <c r="AS514" s="19">
        <f>AR514/K514*100</f>
        <v>62.4277456647399</v>
      </c>
      <c r="AT514" t="s" s="17">
        <v>77</v>
      </c>
      <c r="AU514" s="18">
        <v>67</v>
      </c>
      <c r="AV514" s="19">
        <f>AU514/AP514*100</f>
        <v>31.7535545023697</v>
      </c>
      <c r="AW514" t="s" s="17">
        <v>63</v>
      </c>
      <c r="AX514" t="s" s="17">
        <v>63</v>
      </c>
      <c r="AY514" t="s" s="17">
        <v>101</v>
      </c>
      <c r="AZ514" s="18">
        <v>79</v>
      </c>
      <c r="BA514" s="19">
        <f>AZ514/AP514*100</f>
        <v>37.4407582938389</v>
      </c>
      <c r="BB514" t="s" s="17">
        <v>63</v>
      </c>
      <c r="BC514" t="s" s="17">
        <v>63</v>
      </c>
    </row>
    <row r="515" ht="32.05" customHeight="1">
      <c r="A515" s="13"/>
      <c r="B515" s="14"/>
      <c r="C515" s="15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t="s" s="17">
        <v>65</v>
      </c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I515" s="16"/>
      <c r="AJ515" s="16"/>
      <c r="AK515" s="16"/>
      <c r="AL515" s="16"/>
      <c r="AM515" s="16"/>
      <c r="AN515" s="16"/>
      <c r="AO515" s="16"/>
      <c r="AP515" s="16"/>
      <c r="AQ515" s="16"/>
      <c r="AR515" s="16"/>
      <c r="AS515" s="16"/>
      <c r="AT515" t="s" s="17">
        <v>61</v>
      </c>
      <c r="AU515" s="18">
        <v>2</v>
      </c>
      <c r="AV515" s="19">
        <f>AU515/AP514*100</f>
        <v>0.947867298578199</v>
      </c>
      <c r="AW515" t="s" s="17">
        <v>63</v>
      </c>
      <c r="AX515" t="s" s="17">
        <v>63</v>
      </c>
      <c r="AY515" t="s" s="17">
        <v>62</v>
      </c>
      <c r="AZ515" s="18">
        <v>122</v>
      </c>
      <c r="BA515" s="19">
        <f>AZ515/AP514*100</f>
        <v>57.8199052132701</v>
      </c>
      <c r="BB515" t="s" s="17">
        <v>63</v>
      </c>
      <c r="BC515" t="s" s="17">
        <v>63</v>
      </c>
    </row>
    <row r="516" ht="32.05" customHeight="1">
      <c r="A516" s="13"/>
      <c r="B516" s="14"/>
      <c r="C516" s="15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I516" s="16"/>
      <c r="AJ516" s="16"/>
      <c r="AK516" s="16"/>
      <c r="AL516" s="16"/>
      <c r="AM516" s="16"/>
      <c r="AN516" s="16"/>
      <c r="AO516" s="16"/>
      <c r="AP516" s="16"/>
      <c r="AQ516" s="16"/>
      <c r="AR516" s="16"/>
      <c r="AS516" s="16"/>
      <c r="AT516" t="s" s="17">
        <v>127</v>
      </c>
      <c r="AU516" s="18">
        <v>36</v>
      </c>
      <c r="AV516" s="19">
        <f>AU516/AP514*100</f>
        <v>17.0616113744076</v>
      </c>
      <c r="AW516" t="s" s="17">
        <v>63</v>
      </c>
      <c r="AX516" t="s" s="17">
        <v>63</v>
      </c>
      <c r="AY516" t="s" s="17">
        <v>68</v>
      </c>
      <c r="AZ516" s="18">
        <v>10</v>
      </c>
      <c r="BA516" s="19">
        <f>AZ516/AP514*100</f>
        <v>4.739336492891</v>
      </c>
      <c r="BB516" t="s" s="17">
        <v>63</v>
      </c>
      <c r="BC516" t="s" s="17">
        <v>63</v>
      </c>
    </row>
    <row r="517" ht="20.05" customHeight="1">
      <c r="A517" s="13"/>
      <c r="B517" s="14"/>
      <c r="C517" s="15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I517" s="16"/>
      <c r="AJ517" s="16"/>
      <c r="AK517" s="16"/>
      <c r="AL517" s="16"/>
      <c r="AM517" s="16"/>
      <c r="AN517" s="16"/>
      <c r="AO517" s="16"/>
      <c r="AP517" s="16"/>
      <c r="AQ517" s="16"/>
      <c r="AR517" s="16"/>
      <c r="AS517" s="16"/>
      <c r="AT517" t="s" s="17">
        <v>128</v>
      </c>
      <c r="AU517" s="18">
        <v>6</v>
      </c>
      <c r="AV517" s="19">
        <f>AU517/AP514*100</f>
        <v>2.8436018957346</v>
      </c>
      <c r="AW517" t="s" s="17">
        <v>63</v>
      </c>
      <c r="AX517" t="s" s="17">
        <v>63</v>
      </c>
      <c r="AY517" t="s" s="17">
        <v>65</v>
      </c>
      <c r="AZ517" s="16"/>
      <c r="BA517" s="16"/>
      <c r="BB517" s="16"/>
      <c r="BC517" s="16"/>
    </row>
    <row r="518" ht="20.05" customHeight="1">
      <c r="A518" s="13"/>
      <c r="B518" s="14"/>
      <c r="C518" s="15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I518" s="16"/>
      <c r="AJ518" s="16"/>
      <c r="AK518" s="16"/>
      <c r="AL518" s="16"/>
      <c r="AM518" s="16"/>
      <c r="AN518" s="16"/>
      <c r="AO518" s="16"/>
      <c r="AP518" s="16"/>
      <c r="AQ518" s="16"/>
      <c r="AR518" s="16"/>
      <c r="AS518" s="16"/>
      <c r="AT518" t="s" s="17">
        <v>100</v>
      </c>
      <c r="AU518" s="18">
        <v>21</v>
      </c>
      <c r="AV518" s="19">
        <f>AU518/AP514*100</f>
        <v>9.95260663507109</v>
      </c>
      <c r="AW518" t="s" s="17">
        <v>63</v>
      </c>
      <c r="AX518" t="s" s="17">
        <v>63</v>
      </c>
      <c r="AY518" s="16"/>
      <c r="AZ518" s="16"/>
      <c r="BA518" s="16"/>
      <c r="BB518" s="16"/>
      <c r="BC518" s="16"/>
    </row>
    <row r="519" ht="20.05" customHeight="1">
      <c r="A519" s="13"/>
      <c r="B519" s="14"/>
      <c r="C519" s="15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I519" s="16"/>
      <c r="AJ519" s="16"/>
      <c r="AK519" s="16"/>
      <c r="AL519" s="16"/>
      <c r="AM519" s="16"/>
      <c r="AN519" s="16"/>
      <c r="AO519" s="16"/>
      <c r="AP519" s="16"/>
      <c r="AQ519" s="16"/>
      <c r="AR519" s="16"/>
      <c r="AS519" s="16"/>
      <c r="AT519" t="s" s="17">
        <v>93</v>
      </c>
      <c r="AU519" s="18">
        <v>79</v>
      </c>
      <c r="AV519" s="19">
        <f>AU519/AP514*100</f>
        <v>37.4407582938389</v>
      </c>
      <c r="AW519" t="s" s="17">
        <v>63</v>
      </c>
      <c r="AX519" t="s" s="17">
        <v>63</v>
      </c>
      <c r="AY519" s="16"/>
      <c r="AZ519" s="16"/>
      <c r="BA519" s="16"/>
      <c r="BB519" s="16"/>
      <c r="BC519" s="16"/>
    </row>
    <row r="520" ht="20.05" customHeight="1">
      <c r="A520" s="20">
        <v>104</v>
      </c>
      <c r="B520" t="s" s="21">
        <v>427</v>
      </c>
      <c r="C520" s="22">
        <v>33216382</v>
      </c>
      <c r="D520" s="18">
        <v>2020</v>
      </c>
      <c r="E520" t="s" s="17">
        <v>55</v>
      </c>
      <c r="F520" t="s" s="17">
        <v>71</v>
      </c>
      <c r="G520" t="s" s="17">
        <v>113</v>
      </c>
      <c r="H520" s="18">
        <v>1996</v>
      </c>
      <c r="I520" s="18">
        <v>2002</v>
      </c>
      <c r="J520" s="18">
        <v>269</v>
      </c>
      <c r="K520" s="18">
        <v>268</v>
      </c>
      <c r="L520" s="19">
        <f>K520/J520*100</f>
        <v>99.62825278810411</v>
      </c>
      <c r="M520" t="s" s="17">
        <v>63</v>
      </c>
      <c r="N520" t="s" s="17">
        <v>63</v>
      </c>
      <c r="O520" s="18">
        <v>17</v>
      </c>
      <c r="P520" s="18">
        <v>66</v>
      </c>
      <c r="Q520" s="18">
        <v>186</v>
      </c>
      <c r="R520" s="18">
        <v>0</v>
      </c>
      <c r="S520" s="18">
        <f>AP520-O520-P520-Q520-R520</f>
        <v>0</v>
      </c>
      <c r="T520" s="18">
        <v>146</v>
      </c>
      <c r="U520" s="18">
        <v>123</v>
      </c>
      <c r="V520" s="18">
        <f>AP520-T520-U520</f>
        <v>0</v>
      </c>
      <c r="W520" s="18">
        <v>181</v>
      </c>
      <c r="X520" s="23">
        <f>AR520</f>
        <v>87</v>
      </c>
      <c r="Y520" s="18">
        <v>1</v>
      </c>
      <c r="Z520" s="18">
        <v>0</v>
      </c>
      <c r="AA520" s="18">
        <v>0</v>
      </c>
      <c r="AB520" s="18">
        <f>AP520-Z520-AA520</f>
        <v>269</v>
      </c>
      <c r="AC520" s="18">
        <v>158</v>
      </c>
      <c r="AD520" s="18">
        <v>108</v>
      </c>
      <c r="AE520" s="18">
        <f>AP520-AC520-AD520</f>
        <v>3</v>
      </c>
      <c r="AF520" s="18">
        <v>0</v>
      </c>
      <c r="AG520" s="18">
        <v>0</v>
      </c>
      <c r="AH520" s="18">
        <f>AP520-AF520-AG520</f>
        <v>269</v>
      </c>
      <c r="AI520" t="s" s="17">
        <v>35</v>
      </c>
      <c r="AJ520" t="s" s="17">
        <v>35</v>
      </c>
      <c r="AK520" t="s" s="17">
        <v>35</v>
      </c>
      <c r="AL520" t="s" s="17">
        <v>35</v>
      </c>
      <c r="AM520" t="s" s="17">
        <v>35</v>
      </c>
      <c r="AN520" t="s" s="17">
        <v>35</v>
      </c>
      <c r="AO520" t="s" s="17">
        <v>60</v>
      </c>
      <c r="AP520" s="18">
        <v>269</v>
      </c>
      <c r="AQ520" s="19">
        <f>AP520/J520*100</f>
        <v>100</v>
      </c>
      <c r="AR520" s="23">
        <v>87</v>
      </c>
      <c r="AS520" s="19">
        <f>AR520/K520*100</f>
        <v>32.4626865671642</v>
      </c>
      <c r="AT520" t="s" s="17">
        <v>100</v>
      </c>
      <c r="AU520" s="18">
        <v>3</v>
      </c>
      <c r="AV520" s="19">
        <f>AU520/AP520*100</f>
        <v>1.11524163568773</v>
      </c>
      <c r="AW520" t="s" s="17">
        <v>63</v>
      </c>
      <c r="AX520" t="s" s="17">
        <v>63</v>
      </c>
      <c r="AY520" t="s" s="17">
        <v>62</v>
      </c>
      <c r="AZ520" s="18">
        <v>257</v>
      </c>
      <c r="BA520" s="19">
        <f>AZ520/AP520*100</f>
        <v>95.5390334572491</v>
      </c>
      <c r="BB520" t="s" s="17">
        <v>63</v>
      </c>
      <c r="BC520" t="s" s="17">
        <v>63</v>
      </c>
    </row>
    <row r="521" ht="20.05" customHeight="1">
      <c r="A521" s="13"/>
      <c r="B521" s="14"/>
      <c r="C521" s="15"/>
      <c r="D521" s="16"/>
      <c r="E521" s="16"/>
      <c r="F521" s="16"/>
      <c r="G521" t="s" s="17">
        <v>419</v>
      </c>
      <c r="H521" s="18">
        <v>1998</v>
      </c>
      <c r="I521" s="18">
        <v>2003</v>
      </c>
      <c r="J521" s="16"/>
      <c r="K521" s="16"/>
      <c r="L521" s="16"/>
      <c r="M521" s="16"/>
      <c r="N521" s="16"/>
      <c r="O521" t="s" s="17">
        <v>65</v>
      </c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I521" s="16"/>
      <c r="AJ521" s="16"/>
      <c r="AK521" s="16"/>
      <c r="AL521" s="16"/>
      <c r="AM521" s="16"/>
      <c r="AN521" s="16"/>
      <c r="AO521" s="16"/>
      <c r="AP521" s="16"/>
      <c r="AQ521" s="16"/>
      <c r="AR521" s="16"/>
      <c r="AS521" s="16"/>
      <c r="AT521" t="s" s="17">
        <v>77</v>
      </c>
      <c r="AU521" s="18">
        <v>81</v>
      </c>
      <c r="AV521" s="19">
        <f>AU521/AP520*100</f>
        <v>30.1115241635688</v>
      </c>
      <c r="AW521" t="s" s="17">
        <v>63</v>
      </c>
      <c r="AX521" t="s" s="17">
        <v>63</v>
      </c>
      <c r="AY521" t="s" s="17">
        <v>101</v>
      </c>
      <c r="AZ521" s="18">
        <v>1</v>
      </c>
      <c r="BA521" s="19">
        <f>AZ521/AP520*100</f>
        <v>0.371747211895911</v>
      </c>
      <c r="BB521" t="s" s="17">
        <v>63</v>
      </c>
      <c r="BC521" t="s" s="17">
        <v>63</v>
      </c>
    </row>
    <row r="522" ht="20.05" customHeight="1">
      <c r="A522" s="13"/>
      <c r="B522" s="14"/>
      <c r="C522" s="15"/>
      <c r="D522" s="16"/>
      <c r="E522" s="16"/>
      <c r="F522" s="16"/>
      <c r="G522" t="s" s="17">
        <v>421</v>
      </c>
      <c r="H522" s="18">
        <v>2006</v>
      </c>
      <c r="I522" s="18">
        <v>2010</v>
      </c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I522" s="16"/>
      <c r="AJ522" s="16"/>
      <c r="AK522" s="16"/>
      <c r="AL522" s="16"/>
      <c r="AM522" s="16"/>
      <c r="AN522" s="16"/>
      <c r="AO522" s="16"/>
      <c r="AP522" s="16"/>
      <c r="AQ522" s="16"/>
      <c r="AR522" s="16"/>
      <c r="AS522" s="16"/>
      <c r="AT522" t="s" s="17">
        <v>128</v>
      </c>
      <c r="AU522" s="18">
        <v>4</v>
      </c>
      <c r="AV522" s="19">
        <f>AU522/AP520*100</f>
        <v>1.48698884758364</v>
      </c>
      <c r="AW522" t="s" s="17">
        <v>63</v>
      </c>
      <c r="AX522" t="s" s="17">
        <v>63</v>
      </c>
      <c r="AY522" t="s" s="17">
        <v>68</v>
      </c>
      <c r="AZ522" s="18">
        <v>5</v>
      </c>
      <c r="BA522" s="19">
        <f>AZ522/AP520*100</f>
        <v>1.85873605947955</v>
      </c>
      <c r="BB522" t="s" s="17">
        <v>63</v>
      </c>
      <c r="BC522" t="s" s="17">
        <v>63</v>
      </c>
    </row>
    <row r="523" ht="32.05" customHeight="1">
      <c r="A523" s="13"/>
      <c r="B523" s="14"/>
      <c r="C523" s="15"/>
      <c r="D523" s="16"/>
      <c r="E523" s="16"/>
      <c r="F523" s="16"/>
      <c r="G523" t="s" s="17">
        <v>65</v>
      </c>
      <c r="H523" t="s" s="17">
        <v>65</v>
      </c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I523" s="16"/>
      <c r="AJ523" s="16"/>
      <c r="AK523" s="16"/>
      <c r="AL523" s="16"/>
      <c r="AM523" s="16"/>
      <c r="AN523" s="16"/>
      <c r="AO523" s="16"/>
      <c r="AP523" s="16"/>
      <c r="AQ523" s="16"/>
      <c r="AR523" s="16"/>
      <c r="AS523" s="16"/>
      <c r="AT523" t="s" s="17">
        <v>61</v>
      </c>
      <c r="AU523" s="18">
        <v>31</v>
      </c>
      <c r="AV523" s="19">
        <f>AU523/AP520*100</f>
        <v>11.5241635687732</v>
      </c>
      <c r="AW523" t="s" s="17">
        <v>63</v>
      </c>
      <c r="AX523" t="s" s="17">
        <v>63</v>
      </c>
      <c r="AY523" t="s" s="17">
        <v>181</v>
      </c>
      <c r="AZ523" s="18">
        <v>6</v>
      </c>
      <c r="BA523" s="19">
        <f>AZ523/AP520*100</f>
        <v>2.23048327137546</v>
      </c>
      <c r="BB523" t="s" s="17">
        <v>63</v>
      </c>
      <c r="BC523" t="s" s="17">
        <v>63</v>
      </c>
    </row>
    <row r="524" ht="20.05" customHeight="1">
      <c r="A524" s="13"/>
      <c r="B524" s="14"/>
      <c r="C524" s="15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I524" s="16"/>
      <c r="AJ524" s="16"/>
      <c r="AK524" s="16"/>
      <c r="AL524" s="16"/>
      <c r="AM524" s="16"/>
      <c r="AN524" s="16"/>
      <c r="AO524" s="16"/>
      <c r="AP524" s="16"/>
      <c r="AQ524" s="16"/>
      <c r="AR524" s="16"/>
      <c r="AS524" s="16"/>
      <c r="AT524" t="s" s="17">
        <v>215</v>
      </c>
      <c r="AU524" s="18">
        <v>1</v>
      </c>
      <c r="AV524" s="19">
        <f>AU524/AP520*100</f>
        <v>0.371747211895911</v>
      </c>
      <c r="AW524" t="s" s="17">
        <v>63</v>
      </c>
      <c r="AX524" t="s" s="17">
        <v>63</v>
      </c>
      <c r="AY524" t="s" s="17">
        <v>65</v>
      </c>
      <c r="AZ524" s="16"/>
      <c r="BA524" s="16"/>
      <c r="BB524" s="16"/>
      <c r="BC524" s="16"/>
    </row>
    <row r="525" ht="20.05" customHeight="1">
      <c r="A525" s="13"/>
      <c r="B525" s="14"/>
      <c r="C525" s="15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I525" s="16"/>
      <c r="AJ525" s="16"/>
      <c r="AK525" s="16"/>
      <c r="AL525" s="16"/>
      <c r="AM525" s="16"/>
      <c r="AN525" s="16"/>
      <c r="AO525" s="16"/>
      <c r="AP525" s="16"/>
      <c r="AQ525" s="16"/>
      <c r="AR525" s="16"/>
      <c r="AS525" s="16"/>
      <c r="AT525" t="s" s="17">
        <v>126</v>
      </c>
      <c r="AU525" s="18">
        <v>14</v>
      </c>
      <c r="AV525" s="19">
        <f>AU525/AP520*100</f>
        <v>5.20446096654275</v>
      </c>
      <c r="AW525" t="s" s="17">
        <v>63</v>
      </c>
      <c r="AX525" t="s" s="17">
        <v>63</v>
      </c>
      <c r="AY525" s="16"/>
      <c r="AZ525" s="16"/>
      <c r="BA525" s="16"/>
      <c r="BB525" s="16"/>
      <c r="BC525" s="16"/>
    </row>
    <row r="526" ht="32.05" customHeight="1">
      <c r="A526" s="13"/>
      <c r="B526" s="14"/>
      <c r="C526" s="15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I526" s="16"/>
      <c r="AJ526" s="16"/>
      <c r="AK526" s="16"/>
      <c r="AL526" s="16"/>
      <c r="AM526" s="16"/>
      <c r="AN526" s="16"/>
      <c r="AO526" s="16"/>
      <c r="AP526" s="16"/>
      <c r="AQ526" s="16"/>
      <c r="AR526" s="16"/>
      <c r="AS526" s="16"/>
      <c r="AT526" t="s" s="17">
        <v>127</v>
      </c>
      <c r="AU526" s="18">
        <v>92</v>
      </c>
      <c r="AV526" s="19">
        <f>AU526/AP520*100</f>
        <v>34.2007434944238</v>
      </c>
      <c r="AW526" t="s" s="17">
        <v>63</v>
      </c>
      <c r="AX526" t="s" s="17">
        <v>63</v>
      </c>
      <c r="AY526" s="16"/>
      <c r="AZ526" s="16"/>
      <c r="BA526" s="16"/>
      <c r="BB526" s="16"/>
      <c r="BC526" s="16"/>
    </row>
    <row r="527" ht="20.05" customHeight="1">
      <c r="A527" s="13"/>
      <c r="B527" s="14"/>
      <c r="C527" s="15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I527" s="16"/>
      <c r="AJ527" s="16"/>
      <c r="AK527" s="16"/>
      <c r="AL527" s="16"/>
      <c r="AM527" s="16"/>
      <c r="AN527" s="16"/>
      <c r="AO527" s="16"/>
      <c r="AP527" s="16"/>
      <c r="AQ527" s="16"/>
      <c r="AR527" s="16"/>
      <c r="AS527" s="16"/>
      <c r="AT527" t="s" s="17">
        <v>171</v>
      </c>
      <c r="AU527" s="18">
        <v>13</v>
      </c>
      <c r="AV527" s="19">
        <f>AU527/AP520*100</f>
        <v>4.83271375464684</v>
      </c>
      <c r="AW527" t="s" s="17">
        <v>63</v>
      </c>
      <c r="AX527" t="s" s="17">
        <v>63</v>
      </c>
      <c r="AY527" s="16"/>
      <c r="AZ527" s="16"/>
      <c r="BA527" s="16"/>
      <c r="BB527" s="16"/>
      <c r="BC527" s="16"/>
    </row>
    <row r="528" ht="20.05" customHeight="1">
      <c r="A528" s="13"/>
      <c r="B528" s="14"/>
      <c r="C528" s="15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I528" s="16"/>
      <c r="AJ528" s="16"/>
      <c r="AK528" s="16"/>
      <c r="AL528" s="16"/>
      <c r="AM528" s="16"/>
      <c r="AN528" s="16"/>
      <c r="AO528" s="16"/>
      <c r="AP528" s="16"/>
      <c r="AQ528" s="16"/>
      <c r="AR528" s="16"/>
      <c r="AS528" s="16"/>
      <c r="AT528" t="s" s="17">
        <v>165</v>
      </c>
      <c r="AU528" s="18">
        <v>8</v>
      </c>
      <c r="AV528" s="19">
        <f>AU528/AP520*100</f>
        <v>2.97397769516729</v>
      </c>
      <c r="AW528" t="s" s="17">
        <v>63</v>
      </c>
      <c r="AX528" t="s" s="17">
        <v>63</v>
      </c>
      <c r="AY528" s="16"/>
      <c r="AZ528" s="16"/>
      <c r="BA528" s="16"/>
      <c r="BB528" s="16"/>
      <c r="BC528" s="16"/>
    </row>
    <row r="529" ht="20.05" customHeight="1">
      <c r="A529" s="13"/>
      <c r="B529" s="14"/>
      <c r="C529" s="15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I529" s="16"/>
      <c r="AJ529" s="16"/>
      <c r="AK529" s="16"/>
      <c r="AL529" s="16"/>
      <c r="AM529" s="16"/>
      <c r="AN529" s="16"/>
      <c r="AO529" s="16"/>
      <c r="AP529" s="16"/>
      <c r="AQ529" s="16"/>
      <c r="AR529" s="16"/>
      <c r="AS529" s="16"/>
      <c r="AT529" t="s" s="17">
        <v>84</v>
      </c>
      <c r="AU529" s="18">
        <v>19</v>
      </c>
      <c r="AV529" s="19">
        <f>AU529/AP520*100</f>
        <v>7.0631970260223</v>
      </c>
      <c r="AW529" t="s" s="17">
        <v>63</v>
      </c>
      <c r="AX529" t="s" s="17">
        <v>63</v>
      </c>
      <c r="AY529" s="16"/>
      <c r="AZ529" s="16"/>
      <c r="BA529" s="16"/>
      <c r="BB529" s="16"/>
      <c r="BC529" s="16"/>
    </row>
    <row r="530" ht="20.05" customHeight="1">
      <c r="A530" s="13"/>
      <c r="B530" s="14"/>
      <c r="C530" s="15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I530" s="16"/>
      <c r="AJ530" s="16"/>
      <c r="AK530" s="16"/>
      <c r="AL530" s="16"/>
      <c r="AM530" s="16"/>
      <c r="AN530" s="16"/>
      <c r="AO530" s="16"/>
      <c r="AP530" s="16"/>
      <c r="AQ530" s="16"/>
      <c r="AR530" s="16"/>
      <c r="AS530" s="16"/>
      <c r="AT530" t="s" s="17">
        <v>93</v>
      </c>
      <c r="AU530" s="18">
        <v>3</v>
      </c>
      <c r="AV530" s="19">
        <f>AU530/AP520*100</f>
        <v>1.11524163568773</v>
      </c>
      <c r="AW530" t="s" s="17">
        <v>63</v>
      </c>
      <c r="AX530" t="s" s="17">
        <v>63</v>
      </c>
      <c r="AY530" s="16"/>
      <c r="AZ530" s="16"/>
      <c r="BA530" s="16"/>
      <c r="BB530" s="16"/>
      <c r="BC530" s="16"/>
    </row>
    <row r="531" ht="20.05" customHeight="1">
      <c r="A531" s="20">
        <v>105</v>
      </c>
      <c r="B531" t="s" s="21">
        <v>428</v>
      </c>
      <c r="C531" s="22">
        <v>31456361</v>
      </c>
      <c r="D531" s="18">
        <v>2019</v>
      </c>
      <c r="E531" t="s" s="17">
        <v>55</v>
      </c>
      <c r="F531" t="s" s="17">
        <v>71</v>
      </c>
      <c r="G531" t="s" s="17">
        <v>113</v>
      </c>
      <c r="H531" s="18">
        <v>1997</v>
      </c>
      <c r="I531" s="18">
        <v>2013</v>
      </c>
      <c r="J531" s="18">
        <v>2028</v>
      </c>
      <c r="K531" s="18">
        <v>2004</v>
      </c>
      <c r="L531" s="19">
        <f>K531/J531*100</f>
        <v>98.8165680473373</v>
      </c>
      <c r="M531" t="s" s="17">
        <v>63</v>
      </c>
      <c r="N531" t="s" s="17">
        <v>63</v>
      </c>
      <c r="O531" s="18">
        <v>333</v>
      </c>
      <c r="P531" s="18">
        <v>343</v>
      </c>
      <c r="Q531" s="18">
        <v>1081</v>
      </c>
      <c r="R531" s="18">
        <v>268</v>
      </c>
      <c r="S531" s="18">
        <f>AP531-O531-P531-Q531-R531</f>
        <v>3</v>
      </c>
      <c r="T531" s="18">
        <v>0</v>
      </c>
      <c r="U531" s="18">
        <v>0</v>
      </c>
      <c r="V531" s="18">
        <f>AP531-T531-U531</f>
        <v>2028</v>
      </c>
      <c r="W531" s="18">
        <v>1625</v>
      </c>
      <c r="X531" s="23">
        <f>AR531</f>
        <v>379</v>
      </c>
      <c r="Y531" s="18">
        <v>24</v>
      </c>
      <c r="Z531" s="18">
        <v>1751</v>
      </c>
      <c r="AA531" s="18">
        <v>276</v>
      </c>
      <c r="AB531" s="18">
        <f>AP531-Z531-AA531</f>
        <v>1</v>
      </c>
      <c r="AC531" s="18">
        <v>1077</v>
      </c>
      <c r="AD531" s="18">
        <v>912</v>
      </c>
      <c r="AE531" s="18">
        <f>AP531-AC531-AD531</f>
        <v>39</v>
      </c>
      <c r="AF531" s="18">
        <v>1445</v>
      </c>
      <c r="AG531" s="18">
        <v>351</v>
      </c>
      <c r="AH531" s="18">
        <f>AP531-AF531-AG531</f>
        <v>232</v>
      </c>
      <c r="AI531" t="s" s="17">
        <v>35</v>
      </c>
      <c r="AJ531" t="s" s="17">
        <v>35</v>
      </c>
      <c r="AK531" t="s" s="17">
        <v>35</v>
      </c>
      <c r="AL531" t="s" s="17">
        <v>75</v>
      </c>
      <c r="AM531" t="s" s="17">
        <v>76</v>
      </c>
      <c r="AN531" t="s" s="17">
        <v>76</v>
      </c>
      <c r="AO531" t="s" s="17">
        <v>60</v>
      </c>
      <c r="AP531" s="18">
        <v>2028</v>
      </c>
      <c r="AQ531" s="19">
        <f>AP531/J531*100</f>
        <v>100</v>
      </c>
      <c r="AR531" s="23">
        <v>379</v>
      </c>
      <c r="AS531" s="19">
        <f>AR531/K531*100</f>
        <v>18.9121756487026</v>
      </c>
      <c r="AT531" t="s" s="17">
        <v>63</v>
      </c>
      <c r="AU531" s="16"/>
      <c r="AV531" s="16"/>
      <c r="AW531" s="16"/>
      <c r="AX531" s="16"/>
      <c r="AY531" t="s" s="17">
        <v>62</v>
      </c>
      <c r="AZ531" s="18">
        <v>572</v>
      </c>
      <c r="BA531" s="19">
        <f>AZ531/AP531*100</f>
        <v>28.2051282051282</v>
      </c>
      <c r="BB531" t="s" s="17">
        <v>63</v>
      </c>
      <c r="BC531" t="s" s="17">
        <v>63</v>
      </c>
    </row>
    <row r="532" ht="20.05" customHeight="1">
      <c r="A532" s="13"/>
      <c r="B532" s="14"/>
      <c r="C532" s="15"/>
      <c r="D532" s="16"/>
      <c r="E532" s="16"/>
      <c r="F532" s="16"/>
      <c r="G532" t="s" s="17">
        <v>418</v>
      </c>
      <c r="H532" s="16"/>
      <c r="I532" s="16"/>
      <c r="J532" s="16"/>
      <c r="K532" s="16"/>
      <c r="L532" s="16"/>
      <c r="M532" s="16"/>
      <c r="N532" s="16"/>
      <c r="O532" t="s" s="17">
        <v>65</v>
      </c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I532" s="16"/>
      <c r="AJ532" s="16"/>
      <c r="AK532" s="16"/>
      <c r="AL532" s="16"/>
      <c r="AM532" s="16"/>
      <c r="AN532" s="16"/>
      <c r="AO532" s="16"/>
      <c r="AP532" s="16"/>
      <c r="AQ532" s="16"/>
      <c r="AR532" s="16"/>
      <c r="AS532" s="16"/>
      <c r="AT532" s="16"/>
      <c r="AU532" s="16"/>
      <c r="AV532" s="16"/>
      <c r="AW532" s="16"/>
      <c r="AX532" s="16"/>
      <c r="AY532" t="s" s="17">
        <v>101</v>
      </c>
      <c r="AZ532" s="18">
        <v>1328</v>
      </c>
      <c r="BA532" s="19">
        <f>AZ532/AP531*100</f>
        <v>65.4832347140039</v>
      </c>
      <c r="BB532" t="s" s="17">
        <v>63</v>
      </c>
      <c r="BC532" t="s" s="17">
        <v>63</v>
      </c>
    </row>
    <row r="533" ht="20.05" customHeight="1">
      <c r="A533" s="13"/>
      <c r="B533" s="14"/>
      <c r="C533" s="15"/>
      <c r="D533" s="16"/>
      <c r="E533" s="16"/>
      <c r="F533" s="16"/>
      <c r="G533" t="s" s="17">
        <v>419</v>
      </c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I533" s="16"/>
      <c r="AJ533" s="16"/>
      <c r="AK533" s="16"/>
      <c r="AL533" s="16"/>
      <c r="AM533" s="16"/>
      <c r="AN533" s="16"/>
      <c r="AO533" s="16"/>
      <c r="AP533" s="16"/>
      <c r="AQ533" s="16"/>
      <c r="AR533" s="16"/>
      <c r="AS533" s="16"/>
      <c r="AT533" s="16"/>
      <c r="AU533" s="16"/>
      <c r="AV533" s="16"/>
      <c r="AW533" s="16"/>
      <c r="AX533" s="16"/>
      <c r="AY533" t="s" s="17">
        <v>68</v>
      </c>
      <c r="AZ533" s="18">
        <v>128</v>
      </c>
      <c r="BA533" s="19">
        <f>AZ533/AP531*100</f>
        <v>6.31163708086785</v>
      </c>
      <c r="BB533" t="s" s="17">
        <v>63</v>
      </c>
      <c r="BC533" t="s" s="17">
        <v>63</v>
      </c>
    </row>
    <row r="534" ht="20.05" customHeight="1">
      <c r="A534" s="13"/>
      <c r="B534" s="14"/>
      <c r="C534" s="15"/>
      <c r="D534" s="16"/>
      <c r="E534" s="16"/>
      <c r="F534" s="16"/>
      <c r="G534" t="s" s="17">
        <v>109</v>
      </c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I534" s="16"/>
      <c r="AJ534" s="16"/>
      <c r="AK534" s="16"/>
      <c r="AL534" s="16"/>
      <c r="AM534" s="16"/>
      <c r="AN534" s="16"/>
      <c r="AO534" s="16"/>
      <c r="AP534" s="16"/>
      <c r="AQ534" s="16"/>
      <c r="AR534" s="16"/>
      <c r="AS534" s="16"/>
      <c r="AT534" s="16"/>
      <c r="AU534" s="16"/>
      <c r="AV534" s="16"/>
      <c r="AW534" s="16"/>
      <c r="AX534" s="16"/>
      <c r="AY534" t="s" s="17">
        <v>65</v>
      </c>
      <c r="AZ534" s="16"/>
      <c r="BA534" s="16"/>
      <c r="BB534" s="16"/>
      <c r="BC534" s="16"/>
    </row>
    <row r="535" ht="20.05" customHeight="1">
      <c r="A535" s="13"/>
      <c r="B535" s="14"/>
      <c r="C535" s="15"/>
      <c r="D535" s="16"/>
      <c r="E535" s="16"/>
      <c r="F535" s="16"/>
      <c r="G535" t="s" s="17">
        <v>420</v>
      </c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I535" s="16"/>
      <c r="AJ535" s="16"/>
      <c r="AK535" s="16"/>
      <c r="AL535" s="16"/>
      <c r="AM535" s="16"/>
      <c r="AN535" s="16"/>
      <c r="AO535" s="16"/>
      <c r="AP535" s="16"/>
      <c r="AQ535" s="16"/>
      <c r="AR535" s="16"/>
      <c r="AS535" s="16"/>
      <c r="AT535" s="16"/>
      <c r="AU535" s="16"/>
      <c r="AV535" s="16"/>
      <c r="AW535" s="16"/>
      <c r="AX535" s="16"/>
      <c r="AY535" s="16"/>
      <c r="AZ535" s="16"/>
      <c r="BA535" s="16"/>
      <c r="BB535" s="16"/>
      <c r="BC535" s="16"/>
    </row>
    <row r="536" ht="20.05" customHeight="1">
      <c r="A536" s="13"/>
      <c r="B536" s="14"/>
      <c r="C536" s="15"/>
      <c r="D536" s="16"/>
      <c r="E536" s="16"/>
      <c r="F536" s="16"/>
      <c r="G536" t="s" s="17">
        <v>421</v>
      </c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I536" s="16"/>
      <c r="AJ536" s="16"/>
      <c r="AK536" s="16"/>
      <c r="AL536" s="16"/>
      <c r="AM536" s="16"/>
      <c r="AN536" s="16"/>
      <c r="AO536" s="16"/>
      <c r="AP536" s="16"/>
      <c r="AQ536" s="16"/>
      <c r="AR536" s="16"/>
      <c r="AS536" s="16"/>
      <c r="AT536" s="16"/>
      <c r="AU536" s="16"/>
      <c r="AV536" s="16"/>
      <c r="AW536" s="16"/>
      <c r="AX536" s="16"/>
      <c r="AY536" s="16"/>
      <c r="AZ536" s="16"/>
      <c r="BA536" s="16"/>
      <c r="BB536" s="16"/>
      <c r="BC536" s="16"/>
    </row>
    <row r="537" ht="20.05" customHeight="1">
      <c r="A537" s="20">
        <v>106</v>
      </c>
      <c r="B537" t="s" s="21">
        <v>429</v>
      </c>
      <c r="C537" s="22">
        <v>12110339</v>
      </c>
      <c r="D537" s="18">
        <v>2002</v>
      </c>
      <c r="E537" t="s" s="17">
        <v>70</v>
      </c>
      <c r="F537" t="s" s="17">
        <v>71</v>
      </c>
      <c r="G537" t="s" s="25">
        <v>115</v>
      </c>
      <c r="H537" t="s" s="17">
        <v>63</v>
      </c>
      <c r="I537" t="s" s="17">
        <v>63</v>
      </c>
      <c r="J537" s="18">
        <v>50</v>
      </c>
      <c r="K537" s="18">
        <v>50</v>
      </c>
      <c r="L537" s="19">
        <f>K537/J537*100</f>
        <v>100</v>
      </c>
      <c r="M537" s="18">
        <v>4</v>
      </c>
      <c r="N537" t="s" s="17">
        <v>266</v>
      </c>
      <c r="O537" s="18">
        <v>0</v>
      </c>
      <c r="P537" s="18">
        <v>0</v>
      </c>
      <c r="Q537" s="18">
        <v>0</v>
      </c>
      <c r="R537" s="18">
        <v>0</v>
      </c>
      <c r="S537" s="18">
        <v>50</v>
      </c>
      <c r="T537" s="18">
        <v>0</v>
      </c>
      <c r="U537" s="18">
        <v>0</v>
      </c>
      <c r="V537" s="18">
        <v>50</v>
      </c>
      <c r="W537" s="18">
        <v>44</v>
      </c>
      <c r="X537" s="18">
        <v>6</v>
      </c>
      <c r="Y537" s="18">
        <v>0</v>
      </c>
      <c r="Z537" s="18">
        <v>34</v>
      </c>
      <c r="AA537" s="18">
        <v>16</v>
      </c>
      <c r="AB537" s="18">
        <v>0</v>
      </c>
      <c r="AC537" s="18">
        <v>0</v>
      </c>
      <c r="AD537" s="18">
        <v>0</v>
      </c>
      <c r="AE537" s="18">
        <v>50</v>
      </c>
      <c r="AF537" s="18">
        <v>0</v>
      </c>
      <c r="AG537" s="18">
        <v>0</v>
      </c>
      <c r="AH537" s="18">
        <v>50</v>
      </c>
      <c r="AI537" t="s" s="17">
        <v>35</v>
      </c>
      <c r="AJ537" t="s" s="17">
        <v>35</v>
      </c>
      <c r="AK537" t="s" s="17">
        <v>35</v>
      </c>
      <c r="AL537" t="s" s="17">
        <v>35</v>
      </c>
      <c r="AM537" t="s" s="17">
        <v>35</v>
      </c>
      <c r="AN537" t="s" s="17">
        <v>35</v>
      </c>
      <c r="AO537" t="s" s="17">
        <v>60</v>
      </c>
      <c r="AP537" s="18">
        <v>50</v>
      </c>
      <c r="AQ537" s="19">
        <f>AP537/J537*100</f>
        <v>100</v>
      </c>
      <c r="AR537" s="23">
        <v>6</v>
      </c>
      <c r="AS537" s="19">
        <f>AR537/K537*100</f>
        <v>12</v>
      </c>
      <c r="AT537" t="s" s="17">
        <v>87</v>
      </c>
      <c r="AU537" s="18">
        <v>50</v>
      </c>
      <c r="AV537" s="19">
        <f>AU537/AP537*100</f>
        <v>100</v>
      </c>
      <c r="AW537" s="18">
        <v>6</v>
      </c>
      <c r="AX537" s="19">
        <v>12</v>
      </c>
      <c r="AY537" t="s" s="17">
        <v>101</v>
      </c>
      <c r="AZ537" s="18">
        <v>33</v>
      </c>
      <c r="BA537" s="19">
        <f>AZ537/AP537*100</f>
        <v>66</v>
      </c>
      <c r="BB537" t="s" s="17">
        <v>63</v>
      </c>
      <c r="BC537" t="s" s="17">
        <v>63</v>
      </c>
    </row>
    <row r="538" ht="20.05" customHeight="1">
      <c r="A538" s="13"/>
      <c r="B538" s="14"/>
      <c r="C538" s="15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t="s" s="17">
        <v>65</v>
      </c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I538" s="16"/>
      <c r="AJ538" s="16"/>
      <c r="AK538" s="16"/>
      <c r="AL538" s="16"/>
      <c r="AM538" s="16"/>
      <c r="AN538" s="16"/>
      <c r="AO538" s="16"/>
      <c r="AP538" s="16"/>
      <c r="AQ538" s="16"/>
      <c r="AR538" s="16"/>
      <c r="AS538" s="16"/>
      <c r="AT538" t="s" s="17">
        <v>65</v>
      </c>
      <c r="AU538" s="16"/>
      <c r="AV538" s="16"/>
      <c r="AW538" s="16"/>
      <c r="AX538" s="16"/>
      <c r="AY538" t="s" s="17">
        <v>62</v>
      </c>
      <c r="AZ538" s="18">
        <v>14</v>
      </c>
      <c r="BA538" s="19">
        <f>AZ538/AP537*100</f>
        <v>28</v>
      </c>
      <c r="BB538" t="s" s="17">
        <v>63</v>
      </c>
      <c r="BC538" t="s" s="17">
        <v>63</v>
      </c>
    </row>
    <row r="539" ht="20.05" customHeight="1">
      <c r="A539" s="13"/>
      <c r="B539" s="14"/>
      <c r="C539" s="15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I539" s="16"/>
      <c r="AJ539" s="16"/>
      <c r="AK539" s="16"/>
      <c r="AL539" s="16"/>
      <c r="AM539" s="16"/>
      <c r="AN539" s="16"/>
      <c r="AO539" s="16"/>
      <c r="AP539" s="16"/>
      <c r="AQ539" s="16"/>
      <c r="AR539" s="16"/>
      <c r="AS539" s="16"/>
      <c r="AT539" s="16"/>
      <c r="AU539" s="16"/>
      <c r="AV539" s="16"/>
      <c r="AW539" s="16"/>
      <c r="AX539" s="16"/>
      <c r="AY539" t="s" s="17">
        <v>86</v>
      </c>
      <c r="AZ539" s="18">
        <v>2</v>
      </c>
      <c r="BA539" s="19">
        <f>AZ539/AP537*100</f>
        <v>4</v>
      </c>
      <c r="BB539" t="s" s="17">
        <v>63</v>
      </c>
      <c r="BC539" t="s" s="17">
        <v>63</v>
      </c>
    </row>
    <row r="540" ht="20.05" customHeight="1">
      <c r="A540" s="13"/>
      <c r="B540" s="14"/>
      <c r="C540" s="15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I540" s="16"/>
      <c r="AJ540" s="16"/>
      <c r="AK540" s="16"/>
      <c r="AL540" s="16"/>
      <c r="AM540" s="16"/>
      <c r="AN540" s="16"/>
      <c r="AO540" s="16"/>
      <c r="AP540" s="16"/>
      <c r="AQ540" s="16"/>
      <c r="AR540" s="16"/>
      <c r="AS540" s="16"/>
      <c r="AT540" s="16"/>
      <c r="AU540" s="16"/>
      <c r="AV540" s="16"/>
      <c r="AW540" s="16"/>
      <c r="AX540" s="16"/>
      <c r="AY540" t="s" s="17">
        <v>68</v>
      </c>
      <c r="AZ540" s="18">
        <f>50-33-14-2</f>
        <v>1</v>
      </c>
      <c r="BA540" s="19">
        <f>AZ540/AP537*100</f>
        <v>2</v>
      </c>
      <c r="BB540" t="s" s="17">
        <v>63</v>
      </c>
      <c r="BC540" t="s" s="17">
        <v>63</v>
      </c>
    </row>
    <row r="541" ht="44.05" customHeight="1">
      <c r="A541" s="20">
        <v>107</v>
      </c>
      <c r="B541" t="s" s="21">
        <v>430</v>
      </c>
      <c r="C541" s="22">
        <v>11912514</v>
      </c>
      <c r="D541" s="18">
        <v>2002</v>
      </c>
      <c r="E541" t="s" s="17">
        <v>70</v>
      </c>
      <c r="F541" t="s" s="17">
        <v>71</v>
      </c>
      <c r="G541" t="s" s="25">
        <v>431</v>
      </c>
      <c r="H541" s="18">
        <v>1995</v>
      </c>
      <c r="I541" s="18">
        <v>2001</v>
      </c>
      <c r="J541" s="18">
        <v>11</v>
      </c>
      <c r="K541" s="18">
        <v>10</v>
      </c>
      <c r="L541" s="19">
        <f>K541/J541*100</f>
        <v>90.90909090909091</v>
      </c>
      <c r="M541" s="18">
        <v>14</v>
      </c>
      <c r="N541" t="s" s="17">
        <v>432</v>
      </c>
      <c r="O541" s="18">
        <v>0</v>
      </c>
      <c r="P541" s="18">
        <v>0</v>
      </c>
      <c r="Q541" s="18">
        <v>4</v>
      </c>
      <c r="R541" s="18">
        <v>7</v>
      </c>
      <c r="S541" s="18">
        <v>0</v>
      </c>
      <c r="T541" s="18">
        <v>0</v>
      </c>
      <c r="U541" s="18">
        <v>10</v>
      </c>
      <c r="V541" s="18">
        <v>1</v>
      </c>
      <c r="W541" s="18">
        <v>2</v>
      </c>
      <c r="X541" s="18">
        <v>8</v>
      </c>
      <c r="Y541" s="18">
        <v>1</v>
      </c>
      <c r="Z541" s="18">
        <v>4</v>
      </c>
      <c r="AA541" s="18">
        <v>7</v>
      </c>
      <c r="AB541" s="18">
        <v>0</v>
      </c>
      <c r="AC541" s="18">
        <v>0</v>
      </c>
      <c r="AD541" s="18">
        <v>0</v>
      </c>
      <c r="AE541" s="18">
        <v>11</v>
      </c>
      <c r="AF541" s="18">
        <v>0</v>
      </c>
      <c r="AG541" s="18">
        <v>0</v>
      </c>
      <c r="AH541" s="18">
        <v>11</v>
      </c>
      <c r="AI541" t="s" s="17">
        <v>35</v>
      </c>
      <c r="AJ541" t="s" s="17">
        <v>35</v>
      </c>
      <c r="AK541" t="s" s="17">
        <v>35</v>
      </c>
      <c r="AL541" t="s" s="17">
        <v>35</v>
      </c>
      <c r="AM541" t="s" s="17">
        <v>35</v>
      </c>
      <c r="AN541" t="s" s="17">
        <v>35</v>
      </c>
      <c r="AO541" t="s" s="17">
        <v>60</v>
      </c>
      <c r="AP541" s="18">
        <v>11</v>
      </c>
      <c r="AQ541" s="19">
        <f>AP541/J541*100</f>
        <v>100</v>
      </c>
      <c r="AR541" s="23">
        <v>8</v>
      </c>
      <c r="AS541" s="19">
        <f>AR541/K541*100</f>
        <v>80</v>
      </c>
      <c r="AT541" t="s" s="17">
        <v>171</v>
      </c>
      <c r="AU541" s="18">
        <v>11</v>
      </c>
      <c r="AV541" s="19">
        <f>AU541/AP541*100</f>
        <v>100</v>
      </c>
      <c r="AW541" s="18">
        <v>8</v>
      </c>
      <c r="AX541" s="19">
        <v>80</v>
      </c>
      <c r="AY541" t="s" s="17">
        <v>433</v>
      </c>
      <c r="AZ541" s="16"/>
      <c r="BA541" s="16"/>
      <c r="BB541" s="16"/>
      <c r="BC541" s="16"/>
    </row>
    <row r="542" ht="44.05" customHeight="1">
      <c r="A542" s="13"/>
      <c r="B542" s="14"/>
      <c r="C542" s="15"/>
      <c r="D542" s="16"/>
      <c r="E542" s="16"/>
      <c r="F542" s="16"/>
      <c r="G542" t="s" s="25">
        <v>258</v>
      </c>
      <c r="H542" s="16"/>
      <c r="I542" s="16"/>
      <c r="J542" s="16"/>
      <c r="K542" s="16"/>
      <c r="L542" s="16"/>
      <c r="M542" s="16"/>
      <c r="N542" s="16"/>
      <c r="O542" t="s" s="17">
        <v>65</v>
      </c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I542" s="16"/>
      <c r="AJ542" s="16"/>
      <c r="AK542" s="16"/>
      <c r="AL542" s="16"/>
      <c r="AM542" s="16"/>
      <c r="AN542" s="16"/>
      <c r="AO542" s="16"/>
      <c r="AP542" s="16"/>
      <c r="AQ542" s="16"/>
      <c r="AR542" s="16"/>
      <c r="AS542" s="16"/>
      <c r="AT542" t="s" s="17">
        <v>65</v>
      </c>
      <c r="AU542" s="16"/>
      <c r="AV542" s="16"/>
      <c r="AW542" s="16"/>
      <c r="AX542" s="16"/>
      <c r="AY542" s="16"/>
      <c r="AZ542" s="16"/>
      <c r="BA542" s="16"/>
      <c r="BB542" s="16"/>
      <c r="BC542" s="16"/>
    </row>
    <row r="543" ht="32.05" customHeight="1">
      <c r="A543" s="13"/>
      <c r="B543" s="14"/>
      <c r="C543" s="15"/>
      <c r="D543" s="16"/>
      <c r="E543" s="16"/>
      <c r="F543" s="16"/>
      <c r="G543" t="s" s="25">
        <v>434</v>
      </c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I543" s="16"/>
      <c r="AJ543" s="16"/>
      <c r="AK543" s="16"/>
      <c r="AL543" s="16"/>
      <c r="AM543" s="16"/>
      <c r="AN543" s="16"/>
      <c r="AO543" s="16"/>
      <c r="AP543" s="16"/>
      <c r="AQ543" s="16"/>
      <c r="AR543" s="16"/>
      <c r="AS543" s="16"/>
      <c r="AT543" s="16"/>
      <c r="AU543" s="16"/>
      <c r="AV543" s="16"/>
      <c r="AW543" s="16"/>
      <c r="AX543" s="16"/>
      <c r="AY543" s="16"/>
      <c r="AZ543" s="16"/>
      <c r="BA543" s="16"/>
      <c r="BB543" s="16"/>
      <c r="BC543" s="16"/>
    </row>
    <row r="544" ht="32.05" customHeight="1">
      <c r="A544" s="20">
        <v>108</v>
      </c>
      <c r="B544" t="s" s="21">
        <v>435</v>
      </c>
      <c r="C544" s="22">
        <v>25672587</v>
      </c>
      <c r="D544" s="18">
        <v>2015</v>
      </c>
      <c r="E544" t="s" s="17">
        <v>70</v>
      </c>
      <c r="F544" t="s" s="17">
        <v>271</v>
      </c>
      <c r="G544" t="s" s="25">
        <v>436</v>
      </c>
      <c r="H544" s="18">
        <v>2003</v>
      </c>
      <c r="I544" s="18">
        <v>2013</v>
      </c>
      <c r="J544" s="18">
        <v>11</v>
      </c>
      <c r="K544" s="18">
        <v>11</v>
      </c>
      <c r="L544" s="19">
        <f>K544/J544*100</f>
        <v>100</v>
      </c>
      <c r="M544" t="s" s="17">
        <v>437</v>
      </c>
      <c r="N544" t="s" s="17">
        <v>438</v>
      </c>
      <c r="O544" s="18">
        <v>0</v>
      </c>
      <c r="P544" s="18">
        <v>0</v>
      </c>
      <c r="Q544" s="18">
        <v>0</v>
      </c>
      <c r="R544" s="18">
        <v>0</v>
      </c>
      <c r="S544" s="18">
        <v>11</v>
      </c>
      <c r="T544" s="18">
        <v>0</v>
      </c>
      <c r="U544" s="18">
        <v>0</v>
      </c>
      <c r="V544" s="18">
        <v>11</v>
      </c>
      <c r="W544" s="18">
        <v>9</v>
      </c>
      <c r="X544" s="18">
        <v>2</v>
      </c>
      <c r="Y544" s="18">
        <v>0</v>
      </c>
      <c r="Z544" s="18">
        <v>6</v>
      </c>
      <c r="AA544" s="18">
        <v>5</v>
      </c>
      <c r="AB544" s="18">
        <v>0</v>
      </c>
      <c r="AC544" s="18">
        <v>0</v>
      </c>
      <c r="AD544" s="18">
        <v>0</v>
      </c>
      <c r="AE544" s="18">
        <v>11</v>
      </c>
      <c r="AF544" s="18">
        <v>0</v>
      </c>
      <c r="AG544" s="18">
        <v>0</v>
      </c>
      <c r="AH544" s="18">
        <v>11</v>
      </c>
      <c r="AI544" t="s" s="17">
        <v>35</v>
      </c>
      <c r="AJ544" t="s" s="17">
        <v>35</v>
      </c>
      <c r="AK544" t="s" s="17">
        <v>35</v>
      </c>
      <c r="AL544" t="s" s="17">
        <v>35</v>
      </c>
      <c r="AM544" t="s" s="17">
        <v>35</v>
      </c>
      <c r="AN544" t="s" s="17">
        <v>35</v>
      </c>
      <c r="AO544" t="s" s="17">
        <v>78</v>
      </c>
      <c r="AP544" s="18">
        <v>11</v>
      </c>
      <c r="AQ544" s="19">
        <f>AP544/J544*100</f>
        <v>100</v>
      </c>
      <c r="AR544" s="23">
        <v>2</v>
      </c>
      <c r="AS544" s="19">
        <f>AR544/K544*100</f>
        <v>18.1818181818182</v>
      </c>
      <c r="AT544" t="s" s="17">
        <v>85</v>
      </c>
      <c r="AU544" s="18">
        <v>6</v>
      </c>
      <c r="AV544" s="19">
        <f>AU544/AP544*100</f>
        <v>54.5454545454545</v>
      </c>
      <c r="AW544" s="18">
        <v>1</v>
      </c>
      <c r="AX544" s="19">
        <f>AW544/AU544*100</f>
        <v>16.6666666666667</v>
      </c>
      <c r="AY544" t="s" s="17">
        <v>189</v>
      </c>
      <c r="AZ544" s="18">
        <v>11</v>
      </c>
      <c r="BA544" s="19">
        <f>AZ544/AP544*100</f>
        <v>100</v>
      </c>
      <c r="BB544" s="18">
        <v>2</v>
      </c>
      <c r="BC544" s="19">
        <f>BB544/AZ544*100</f>
        <v>18.1818181818182</v>
      </c>
    </row>
    <row r="545" ht="20.05" customHeight="1">
      <c r="A545" s="13"/>
      <c r="B545" s="14"/>
      <c r="C545" s="15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t="s" s="17">
        <v>65</v>
      </c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I545" s="16"/>
      <c r="AJ545" s="16"/>
      <c r="AK545" s="16"/>
      <c r="AL545" s="16"/>
      <c r="AM545" s="16"/>
      <c r="AN545" s="16"/>
      <c r="AO545" s="16"/>
      <c r="AP545" s="16"/>
      <c r="AQ545" s="16"/>
      <c r="AR545" s="16"/>
      <c r="AS545" s="16"/>
      <c r="AT545" t="s" s="17">
        <v>215</v>
      </c>
      <c r="AU545" s="18">
        <v>2</v>
      </c>
      <c r="AV545" s="19">
        <f>AU545/AP544*100</f>
        <v>18.1818181818182</v>
      </c>
      <c r="AW545" s="18">
        <v>0</v>
      </c>
      <c r="AX545" s="19">
        <f>AW545/AU545*100</f>
        <v>0</v>
      </c>
      <c r="AY545" t="s" s="17">
        <v>65</v>
      </c>
      <c r="AZ545" s="16"/>
      <c r="BA545" s="16"/>
      <c r="BB545" s="16"/>
      <c r="BC545" s="16"/>
    </row>
    <row r="546" ht="20.05" customHeight="1">
      <c r="A546" s="13"/>
      <c r="B546" s="14"/>
      <c r="C546" s="15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I546" s="16"/>
      <c r="AJ546" s="16"/>
      <c r="AK546" s="16"/>
      <c r="AL546" s="16"/>
      <c r="AM546" s="16"/>
      <c r="AN546" s="16"/>
      <c r="AO546" s="16"/>
      <c r="AP546" s="16"/>
      <c r="AQ546" s="16"/>
      <c r="AR546" s="16"/>
      <c r="AS546" s="16"/>
      <c r="AT546" t="s" s="17">
        <v>117</v>
      </c>
      <c r="AU546" s="18">
        <v>2</v>
      </c>
      <c r="AV546" s="19">
        <f>AU546/AP544*100</f>
        <v>18.1818181818182</v>
      </c>
      <c r="AW546" s="18">
        <v>1</v>
      </c>
      <c r="AX546" s="19">
        <f>AW546/AU546*100</f>
        <v>50</v>
      </c>
      <c r="AY546" s="16"/>
      <c r="AZ546" s="16"/>
      <c r="BA546" s="16"/>
      <c r="BB546" s="16"/>
      <c r="BC546" s="16"/>
    </row>
    <row r="547" ht="32.05" customHeight="1">
      <c r="A547" s="13"/>
      <c r="B547" s="14"/>
      <c r="C547" s="15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I547" s="16"/>
      <c r="AJ547" s="16"/>
      <c r="AK547" s="16"/>
      <c r="AL547" s="16"/>
      <c r="AM547" s="16"/>
      <c r="AN547" s="16"/>
      <c r="AO547" s="16"/>
      <c r="AP547" s="16"/>
      <c r="AQ547" s="16"/>
      <c r="AR547" s="16"/>
      <c r="AS547" s="16"/>
      <c r="AT547" t="s" s="17">
        <v>61</v>
      </c>
      <c r="AU547" s="18">
        <v>1</v>
      </c>
      <c r="AV547" s="19">
        <f>AU547/AP544*100</f>
        <v>9.09090909090909</v>
      </c>
      <c r="AW547" s="18">
        <v>0</v>
      </c>
      <c r="AX547" s="19">
        <f>AW547/AU547*100</f>
        <v>0</v>
      </c>
      <c r="AY547" s="16"/>
      <c r="AZ547" s="16"/>
      <c r="BA547" s="16"/>
      <c r="BB547" s="16"/>
      <c r="BC547" s="16"/>
    </row>
    <row r="548" ht="32.05" customHeight="1">
      <c r="A548" s="20">
        <v>109</v>
      </c>
      <c r="B548" t="s" s="21">
        <v>439</v>
      </c>
      <c r="C548" s="22">
        <v>21394894</v>
      </c>
      <c r="D548" s="18">
        <v>2011</v>
      </c>
      <c r="E548" t="s" s="17">
        <v>70</v>
      </c>
      <c r="F548" t="s" s="17">
        <v>71</v>
      </c>
      <c r="G548" t="s" s="25">
        <v>198</v>
      </c>
      <c r="H548" s="18">
        <v>1963</v>
      </c>
      <c r="I548" s="18">
        <v>2005</v>
      </c>
      <c r="J548" s="18">
        <v>33</v>
      </c>
      <c r="K548" s="18">
        <v>24</v>
      </c>
      <c r="L548" s="19">
        <f>K548/J548*100</f>
        <v>72.72727272727271</v>
      </c>
      <c r="M548" t="s" s="17">
        <v>440</v>
      </c>
      <c r="N548" t="s" s="17">
        <v>441</v>
      </c>
      <c r="O548" s="18">
        <v>0</v>
      </c>
      <c r="P548" s="18">
        <v>0</v>
      </c>
      <c r="Q548" s="18">
        <v>0</v>
      </c>
      <c r="R548" s="18">
        <v>0</v>
      </c>
      <c r="S548" s="18">
        <v>33</v>
      </c>
      <c r="T548" s="18">
        <v>0</v>
      </c>
      <c r="U548" s="18">
        <v>0</v>
      </c>
      <c r="V548" s="18">
        <v>33</v>
      </c>
      <c r="W548" s="18">
        <v>22</v>
      </c>
      <c r="X548" s="18">
        <v>2</v>
      </c>
      <c r="Y548" s="18">
        <v>9</v>
      </c>
      <c r="Z548" s="18">
        <v>32</v>
      </c>
      <c r="AA548" s="18">
        <v>1</v>
      </c>
      <c r="AB548" s="18">
        <v>0</v>
      </c>
      <c r="AC548" s="18">
        <v>6</v>
      </c>
      <c r="AD548" s="18">
        <v>16</v>
      </c>
      <c r="AE548" s="18">
        <v>11</v>
      </c>
      <c r="AF548" s="18">
        <v>0</v>
      </c>
      <c r="AG548" s="18">
        <v>0</v>
      </c>
      <c r="AH548" s="18">
        <v>33</v>
      </c>
      <c r="AI548" t="s" s="17">
        <v>35</v>
      </c>
      <c r="AJ548" t="s" s="17">
        <v>35</v>
      </c>
      <c r="AK548" t="s" s="17">
        <v>35</v>
      </c>
      <c r="AL548" t="s" s="17">
        <v>35</v>
      </c>
      <c r="AM548" t="s" s="17">
        <v>35</v>
      </c>
      <c r="AN548" t="s" s="17">
        <v>35</v>
      </c>
      <c r="AO548" t="s" s="17">
        <v>78</v>
      </c>
      <c r="AP548" s="18">
        <v>33</v>
      </c>
      <c r="AQ548" s="19">
        <f>AP548/J548*100</f>
        <v>100</v>
      </c>
      <c r="AR548" s="23">
        <v>2</v>
      </c>
      <c r="AS548" s="19">
        <f>AR548/K548*100</f>
        <v>8.33333333333333</v>
      </c>
      <c r="AT548" t="s" s="17">
        <v>77</v>
      </c>
      <c r="AU548" s="18">
        <v>21</v>
      </c>
      <c r="AV548" s="19">
        <f>AU548/AP548*100</f>
        <v>63.6363636363636</v>
      </c>
      <c r="AW548" t="s" s="17">
        <v>63</v>
      </c>
      <c r="AX548" t="s" s="17">
        <v>63</v>
      </c>
      <c r="AY548" t="s" s="17">
        <v>118</v>
      </c>
      <c r="AZ548" s="18">
        <v>33</v>
      </c>
      <c r="BA548" s="19">
        <f>AZ548/AP548*100</f>
        <v>100</v>
      </c>
      <c r="BB548" s="18">
        <v>2</v>
      </c>
      <c r="BC548" s="19">
        <f>BB548/24*100</f>
        <v>8.33333333333333</v>
      </c>
    </row>
    <row r="549" ht="20.05" customHeight="1">
      <c r="A549" s="13"/>
      <c r="B549" s="14"/>
      <c r="C549" s="15"/>
      <c r="D549" s="16"/>
      <c r="E549" s="16"/>
      <c r="F549" s="16"/>
      <c r="G549" t="s" s="25">
        <v>115</v>
      </c>
      <c r="H549" s="16"/>
      <c r="I549" s="16"/>
      <c r="J549" s="16"/>
      <c r="K549" s="16"/>
      <c r="L549" s="16"/>
      <c r="M549" s="16"/>
      <c r="N549" s="16"/>
      <c r="O549" t="s" s="17">
        <v>65</v>
      </c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I549" s="16"/>
      <c r="AJ549" s="16"/>
      <c r="AK549" s="16"/>
      <c r="AL549" s="16"/>
      <c r="AM549" s="16"/>
      <c r="AN549" s="16"/>
      <c r="AO549" s="16"/>
      <c r="AP549" s="16"/>
      <c r="AQ549" s="16"/>
      <c r="AR549" s="16"/>
      <c r="AS549" s="16"/>
      <c r="AT549" t="s" s="17">
        <v>87</v>
      </c>
      <c r="AU549" s="18">
        <v>2</v>
      </c>
      <c r="AV549" s="19">
        <f>AU549/AP548*100</f>
        <v>6.06060606060606</v>
      </c>
      <c r="AW549" t="s" s="17">
        <v>63</v>
      </c>
      <c r="AX549" t="s" s="17">
        <v>63</v>
      </c>
      <c r="AY549" t="s" s="17">
        <v>65</v>
      </c>
      <c r="AZ549" s="16"/>
      <c r="BA549" s="16"/>
      <c r="BB549" s="16"/>
      <c r="BC549" s="16"/>
    </row>
    <row r="550" ht="44.05" customHeight="1">
      <c r="A550" s="13"/>
      <c r="B550" s="14"/>
      <c r="C550" s="15"/>
      <c r="D550" s="16"/>
      <c r="E550" s="16"/>
      <c r="F550" s="16"/>
      <c r="G550" t="s" s="25">
        <v>258</v>
      </c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I550" s="16"/>
      <c r="AJ550" s="16"/>
      <c r="AK550" s="16"/>
      <c r="AL550" s="16"/>
      <c r="AM550" s="16"/>
      <c r="AN550" s="16"/>
      <c r="AO550" s="16"/>
      <c r="AP550" s="16"/>
      <c r="AQ550" s="16"/>
      <c r="AR550" s="16"/>
      <c r="AS550" s="16"/>
      <c r="AT550" t="s" s="17">
        <v>215</v>
      </c>
      <c r="AU550" s="18">
        <v>3</v>
      </c>
      <c r="AV550" s="19">
        <f>AU550/AP548*100</f>
        <v>9.09090909090909</v>
      </c>
      <c r="AW550" t="s" s="17">
        <v>63</v>
      </c>
      <c r="AX550" t="s" s="17">
        <v>63</v>
      </c>
      <c r="AY550" s="16"/>
      <c r="AZ550" s="16"/>
      <c r="BA550" s="16"/>
      <c r="BB550" s="16"/>
      <c r="BC550" s="16"/>
    </row>
    <row r="551" ht="20.05" customHeight="1">
      <c r="A551" s="13"/>
      <c r="B551" s="14"/>
      <c r="C551" s="15"/>
      <c r="D551" s="16"/>
      <c r="E551" s="16"/>
      <c r="F551" s="16"/>
      <c r="G551" t="s" s="25">
        <v>65</v>
      </c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  <c r="AH551" s="16"/>
      <c r="AI551" s="16"/>
      <c r="AJ551" s="16"/>
      <c r="AK551" s="16"/>
      <c r="AL551" s="16"/>
      <c r="AM551" s="16"/>
      <c r="AN551" s="16"/>
      <c r="AO551" s="16"/>
      <c r="AP551" s="16"/>
      <c r="AQ551" s="16"/>
      <c r="AR551" s="16"/>
      <c r="AS551" s="16"/>
      <c r="AT551" t="s" s="17">
        <v>117</v>
      </c>
      <c r="AU551" s="18">
        <v>7</v>
      </c>
      <c r="AV551" s="19">
        <f>AU551/AP548*100</f>
        <v>21.2121212121212</v>
      </c>
      <c r="AW551" t="s" s="17">
        <v>63</v>
      </c>
      <c r="AX551" t="s" s="17">
        <v>63</v>
      </c>
      <c r="AY551" s="16"/>
      <c r="AZ551" s="16"/>
      <c r="BA551" s="16"/>
      <c r="BB551" s="16"/>
      <c r="BC551" s="16"/>
    </row>
    <row r="552" ht="20.05" customHeight="1">
      <c r="A552" s="20">
        <v>110</v>
      </c>
      <c r="B552" t="s" s="21">
        <v>442</v>
      </c>
      <c r="C552" s="22">
        <v>23997024</v>
      </c>
      <c r="D552" s="18">
        <v>2014</v>
      </c>
      <c r="E552" t="s" s="17">
        <v>55</v>
      </c>
      <c r="F552" t="s" s="17">
        <v>56</v>
      </c>
      <c r="G552" t="s" s="25">
        <v>254</v>
      </c>
      <c r="H552" s="18">
        <v>1984</v>
      </c>
      <c r="I552" s="18">
        <v>1989</v>
      </c>
      <c r="J552" s="18">
        <v>172</v>
      </c>
      <c r="K552" s="18">
        <v>172</v>
      </c>
      <c r="L552" s="19">
        <f>K552/J552*100</f>
        <v>100</v>
      </c>
      <c r="M552" t="s" s="17">
        <v>279</v>
      </c>
      <c r="N552" t="s" s="17">
        <v>443</v>
      </c>
      <c r="O552" s="18">
        <v>2</v>
      </c>
      <c r="P552" s="18">
        <v>12</v>
      </c>
      <c r="Q552" s="18">
        <v>158</v>
      </c>
      <c r="R552" s="18">
        <v>0</v>
      </c>
      <c r="S552" s="18">
        <v>0</v>
      </c>
      <c r="T552" s="18">
        <v>57</v>
      </c>
      <c r="U552" s="18">
        <v>112</v>
      </c>
      <c r="V552" s="18">
        <v>3</v>
      </c>
      <c r="W552" s="18">
        <f>172-15</f>
        <v>157</v>
      </c>
      <c r="X552" s="18">
        <v>15</v>
      </c>
      <c r="Y552" s="18">
        <v>0</v>
      </c>
      <c r="Z552" s="18">
        <v>0</v>
      </c>
      <c r="AA552" s="18">
        <v>0</v>
      </c>
      <c r="AB552" s="18">
        <v>172</v>
      </c>
      <c r="AC552" s="18">
        <v>51</v>
      </c>
      <c r="AD552" s="18">
        <v>112</v>
      </c>
      <c r="AE552" s="18">
        <v>8</v>
      </c>
      <c r="AF552" s="18">
        <v>0</v>
      </c>
      <c r="AG552" s="18">
        <v>0</v>
      </c>
      <c r="AH552" s="18">
        <v>172</v>
      </c>
      <c r="AI552" t="s" s="17">
        <v>35</v>
      </c>
      <c r="AJ552" t="s" s="17">
        <v>35</v>
      </c>
      <c r="AK552" t="s" s="17">
        <v>35</v>
      </c>
      <c r="AL552" t="s" s="17">
        <v>35</v>
      </c>
      <c r="AM552" t="s" s="17">
        <v>35</v>
      </c>
      <c r="AN552" t="s" s="17">
        <v>35</v>
      </c>
      <c r="AO552" t="s" s="17">
        <v>60</v>
      </c>
      <c r="AP552" s="18">
        <v>172</v>
      </c>
      <c r="AQ552" s="19">
        <f>AP552/J552*100</f>
        <v>100</v>
      </c>
      <c r="AR552" s="23">
        <v>15</v>
      </c>
      <c r="AS552" s="19">
        <f>AR552/K552*100</f>
        <v>8.720930232558141</v>
      </c>
      <c r="AT552" t="s" s="17">
        <v>100</v>
      </c>
      <c r="AU552" s="18">
        <v>172</v>
      </c>
      <c r="AV552" s="19">
        <f>AU552/AP552*100</f>
        <v>100</v>
      </c>
      <c r="AW552" s="18">
        <v>15</v>
      </c>
      <c r="AX552" s="19">
        <f>AW552/AU552*100</f>
        <v>8.720930232558141</v>
      </c>
      <c r="AY552" t="s" s="17">
        <v>102</v>
      </c>
      <c r="AZ552" s="18">
        <v>42</v>
      </c>
      <c r="BA552" s="19">
        <f>AZ552/AP552*100</f>
        <v>24.4186046511628</v>
      </c>
      <c r="BB552" t="s" s="17">
        <v>63</v>
      </c>
      <c r="BC552" t="s" s="17">
        <v>63</v>
      </c>
    </row>
    <row r="553" ht="20.05" customHeight="1">
      <c r="A553" s="13"/>
      <c r="B553" s="14"/>
      <c r="C553" s="15"/>
      <c r="D553" s="16"/>
      <c r="E553" s="16"/>
      <c r="F553" s="16"/>
      <c r="G553" t="s" s="25">
        <v>255</v>
      </c>
      <c r="H553" s="18">
        <v>1989</v>
      </c>
      <c r="I553" s="18">
        <v>1995</v>
      </c>
      <c r="J553" s="16"/>
      <c r="K553" s="16"/>
      <c r="L553" s="16"/>
      <c r="M553" s="16"/>
      <c r="N553" s="16"/>
      <c r="O553" t="s" s="17">
        <v>65</v>
      </c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  <c r="AH553" s="16"/>
      <c r="AI553" s="16"/>
      <c r="AJ553" s="16"/>
      <c r="AK553" s="16"/>
      <c r="AL553" s="16"/>
      <c r="AM553" s="16"/>
      <c r="AN553" s="16"/>
      <c r="AO553" s="16"/>
      <c r="AP553" s="16"/>
      <c r="AQ553" s="16"/>
      <c r="AR553" s="16"/>
      <c r="AS553" s="16"/>
      <c r="AT553" t="s" s="17">
        <v>65</v>
      </c>
      <c r="AU553" s="16"/>
      <c r="AV553" s="16"/>
      <c r="AW553" s="16"/>
      <c r="AX553" s="16"/>
      <c r="AY553" t="s" s="17">
        <v>101</v>
      </c>
      <c r="AZ553" s="18">
        <v>119</v>
      </c>
      <c r="BA553" s="19">
        <f>AZ553/AP552*100</f>
        <v>69.18604651162789</v>
      </c>
      <c r="BB553" t="s" s="17">
        <v>63</v>
      </c>
      <c r="BC553" t="s" s="17">
        <v>63</v>
      </c>
    </row>
    <row r="554" ht="20.05" customHeight="1">
      <c r="A554" s="13"/>
      <c r="B554" s="14"/>
      <c r="C554" s="15"/>
      <c r="D554" s="16"/>
      <c r="E554" s="16"/>
      <c r="F554" s="16"/>
      <c r="G554" t="s" s="25">
        <v>256</v>
      </c>
      <c r="H554" s="18">
        <v>1995</v>
      </c>
      <c r="I554" s="18">
        <v>2003</v>
      </c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  <c r="AH554" s="16"/>
      <c r="AI554" s="16"/>
      <c r="AJ554" s="16"/>
      <c r="AK554" s="16"/>
      <c r="AL554" s="16"/>
      <c r="AM554" s="16"/>
      <c r="AN554" s="16"/>
      <c r="AO554" s="16"/>
      <c r="AP554" s="16"/>
      <c r="AQ554" s="16"/>
      <c r="AR554" s="16"/>
      <c r="AS554" s="16"/>
      <c r="AT554" s="16"/>
      <c r="AU554" s="16"/>
      <c r="AV554" s="16"/>
      <c r="AW554" s="16"/>
      <c r="AX554" s="16"/>
      <c r="AY554" t="s" s="17">
        <v>62</v>
      </c>
      <c r="AZ554" s="18">
        <v>11</v>
      </c>
      <c r="BA554" s="19">
        <f>AZ554/AP552*100</f>
        <v>6.3953488372093</v>
      </c>
      <c r="BB554" t="s" s="17">
        <v>63</v>
      </c>
      <c r="BC554" t="s" s="17">
        <v>63</v>
      </c>
    </row>
    <row r="555" ht="20.05" customHeight="1">
      <c r="A555" s="20">
        <v>111</v>
      </c>
      <c r="B555" t="s" s="21">
        <v>444</v>
      </c>
      <c r="C555" s="22">
        <v>30538569</v>
      </c>
      <c r="D555" s="18">
        <v>2018</v>
      </c>
      <c r="E555" t="s" s="17">
        <v>55</v>
      </c>
      <c r="F555" t="s" s="17">
        <v>271</v>
      </c>
      <c r="G555" t="s" s="25">
        <v>178</v>
      </c>
      <c r="H555" s="18">
        <v>1973</v>
      </c>
      <c r="I555" s="18">
        <v>2014</v>
      </c>
      <c r="J555" s="18">
        <v>981</v>
      </c>
      <c r="K555" s="18">
        <f>981-691</f>
        <v>290</v>
      </c>
      <c r="L555" s="19">
        <f>K555/J555*100</f>
        <v>29.5616717635066</v>
      </c>
      <c r="M555" t="s" s="17">
        <v>63</v>
      </c>
      <c r="N555" t="s" s="17">
        <v>63</v>
      </c>
      <c r="O555" s="18">
        <v>0</v>
      </c>
      <c r="P555" s="18">
        <v>0</v>
      </c>
      <c r="Q555" s="18">
        <v>0</v>
      </c>
      <c r="R555" s="18">
        <v>0</v>
      </c>
      <c r="S555" s="18">
        <v>981</v>
      </c>
      <c r="T555" s="18">
        <v>0</v>
      </c>
      <c r="U555" s="18">
        <v>0</v>
      </c>
      <c r="V555" s="18">
        <v>981</v>
      </c>
      <c r="W555" s="18">
        <v>237</v>
      </c>
      <c r="X555" s="18">
        <v>53</v>
      </c>
      <c r="Y555" s="18">
        <v>691</v>
      </c>
      <c r="Z555" s="18">
        <v>0</v>
      </c>
      <c r="AA555" s="18">
        <v>0</v>
      </c>
      <c r="AB555" s="18">
        <v>981</v>
      </c>
      <c r="AC555" s="18">
        <v>0</v>
      </c>
      <c r="AD555" s="18">
        <v>0</v>
      </c>
      <c r="AE555" s="18">
        <v>981</v>
      </c>
      <c r="AF555" s="18">
        <v>0</v>
      </c>
      <c r="AG555" s="18">
        <v>0</v>
      </c>
      <c r="AH555" s="18">
        <v>981</v>
      </c>
      <c r="AI555" t="s" s="17">
        <v>35</v>
      </c>
      <c r="AJ555" t="s" s="17">
        <v>35</v>
      </c>
      <c r="AK555" t="s" s="17">
        <v>35</v>
      </c>
      <c r="AL555" t="s" s="17">
        <v>35</v>
      </c>
      <c r="AM555" t="s" s="17">
        <v>35</v>
      </c>
      <c r="AN555" t="s" s="17">
        <v>35</v>
      </c>
      <c r="AO555" t="s" s="17">
        <v>78</v>
      </c>
      <c r="AP555" s="18">
        <v>981</v>
      </c>
      <c r="AQ555" s="19">
        <f>AP555/J555*100</f>
        <v>100</v>
      </c>
      <c r="AR555" s="23">
        <v>53</v>
      </c>
      <c r="AS555" s="19">
        <f>AR555/K555*100</f>
        <v>18.2758620689655</v>
      </c>
      <c r="AT555" t="s" s="17">
        <v>84</v>
      </c>
      <c r="AU555" s="18">
        <v>709</v>
      </c>
      <c r="AV555" s="19">
        <f>AU555/AP555*100</f>
        <v>72.27319062181451</v>
      </c>
      <c r="AW555" t="s" s="17">
        <v>63</v>
      </c>
      <c r="AX555" t="s" s="17">
        <v>63</v>
      </c>
      <c r="AY555" t="s" s="17">
        <v>222</v>
      </c>
      <c r="AZ555" s="18">
        <v>567</v>
      </c>
      <c r="BA555" s="19">
        <f>AZ555/AP555*100</f>
        <v>57.7981651376147</v>
      </c>
      <c r="BB555" t="s" s="17">
        <v>63</v>
      </c>
      <c r="BC555" t="s" s="17">
        <v>63</v>
      </c>
    </row>
    <row r="556" ht="32.05" customHeight="1">
      <c r="A556" s="13"/>
      <c r="B556" s="14"/>
      <c r="C556" s="15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t="s" s="17">
        <v>65</v>
      </c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  <c r="AH556" s="16"/>
      <c r="AI556" s="16"/>
      <c r="AJ556" s="16"/>
      <c r="AK556" s="16"/>
      <c r="AL556" s="16"/>
      <c r="AM556" s="16"/>
      <c r="AN556" s="16"/>
      <c r="AO556" s="16"/>
      <c r="AP556" s="16"/>
      <c r="AQ556" s="16"/>
      <c r="AR556" s="16"/>
      <c r="AS556" s="16"/>
      <c r="AT556" t="s" s="17">
        <v>93</v>
      </c>
      <c r="AU556" s="18">
        <v>272</v>
      </c>
      <c r="AV556" s="19">
        <f>AU556/AP555*100</f>
        <v>27.7268093781855</v>
      </c>
      <c r="AW556" t="s" s="17">
        <v>63</v>
      </c>
      <c r="AX556" t="s" s="17">
        <v>63</v>
      </c>
      <c r="AY556" t="s" s="17">
        <v>122</v>
      </c>
      <c r="AZ556" s="18">
        <v>414</v>
      </c>
      <c r="BA556" s="19">
        <f>AZ556/AP555*100</f>
        <v>42.2018348623853</v>
      </c>
      <c r="BB556" t="s" s="17">
        <v>63</v>
      </c>
      <c r="BC556" t="s" s="17">
        <v>63</v>
      </c>
    </row>
    <row r="557" ht="32.05" customHeight="1">
      <c r="A557" s="20">
        <v>112</v>
      </c>
      <c r="B557" t="s" s="21">
        <v>445</v>
      </c>
      <c r="C557" s="22">
        <v>16410131</v>
      </c>
      <c r="D557" s="18">
        <v>2006</v>
      </c>
      <c r="E557" t="s" s="17">
        <v>70</v>
      </c>
      <c r="F557" t="s" s="17">
        <v>71</v>
      </c>
      <c r="G557" t="s" s="25">
        <v>235</v>
      </c>
      <c r="H557" s="18">
        <v>1974</v>
      </c>
      <c r="I557" s="18">
        <v>2004</v>
      </c>
      <c r="J557" s="18">
        <v>20</v>
      </c>
      <c r="K557" s="18">
        <v>19</v>
      </c>
      <c r="L557" s="19">
        <f>K557/J557*100</f>
        <v>95</v>
      </c>
      <c r="M557" t="s" s="17">
        <v>323</v>
      </c>
      <c r="N557" t="s" s="17">
        <v>446</v>
      </c>
      <c r="O557" s="18">
        <v>0</v>
      </c>
      <c r="P557" s="18">
        <v>0</v>
      </c>
      <c r="Q557" s="18">
        <v>0</v>
      </c>
      <c r="R557" s="18">
        <v>0</v>
      </c>
      <c r="S557" s="18">
        <v>20</v>
      </c>
      <c r="T557" s="18">
        <v>5</v>
      </c>
      <c r="U557" s="18">
        <v>10</v>
      </c>
      <c r="V557" s="18">
        <v>5</v>
      </c>
      <c r="W557" s="18">
        <v>18</v>
      </c>
      <c r="X557" s="18">
        <v>1</v>
      </c>
      <c r="Y557" s="18">
        <v>1</v>
      </c>
      <c r="Z557" s="18">
        <v>12</v>
      </c>
      <c r="AA557" s="18">
        <v>7</v>
      </c>
      <c r="AB557" s="18">
        <v>1</v>
      </c>
      <c r="AC557" s="18">
        <v>0</v>
      </c>
      <c r="AD557" s="18">
        <v>0</v>
      </c>
      <c r="AE557" s="18">
        <v>20</v>
      </c>
      <c r="AF557" s="18">
        <v>0</v>
      </c>
      <c r="AG557" s="18">
        <v>0</v>
      </c>
      <c r="AH557" s="18">
        <v>20</v>
      </c>
      <c r="AI557" t="s" s="17">
        <v>35</v>
      </c>
      <c r="AJ557" t="s" s="17">
        <v>35</v>
      </c>
      <c r="AK557" t="s" s="17">
        <v>35</v>
      </c>
      <c r="AL557" t="s" s="17">
        <v>35</v>
      </c>
      <c r="AM557" t="s" s="17">
        <v>35</v>
      </c>
      <c r="AN557" t="s" s="17">
        <v>35</v>
      </c>
      <c r="AO557" t="s" s="17">
        <v>78</v>
      </c>
      <c r="AP557" s="18">
        <v>20</v>
      </c>
      <c r="AQ557" s="19">
        <f>AP557/J557*100</f>
        <v>100</v>
      </c>
      <c r="AR557" s="23">
        <v>1</v>
      </c>
      <c r="AS557" s="19">
        <f>AR557/19*100</f>
        <v>5.26315789473684</v>
      </c>
      <c r="AT557" t="s" s="17">
        <v>77</v>
      </c>
      <c r="AU557" s="18">
        <v>10</v>
      </c>
      <c r="AV557" s="19">
        <f>AU557/AP557*100</f>
        <v>50</v>
      </c>
      <c r="AW557" s="18">
        <v>0</v>
      </c>
      <c r="AX557" s="19">
        <f>AW557/AU557*100</f>
        <v>0</v>
      </c>
      <c r="AY557" t="s" s="17">
        <v>91</v>
      </c>
      <c r="AZ557" s="18">
        <v>20</v>
      </c>
      <c r="BA557" s="19">
        <f>AZ557/AP557*100</f>
        <v>100</v>
      </c>
      <c r="BB557" s="18">
        <v>1</v>
      </c>
      <c r="BC557" s="19">
        <f>BB557/19*100</f>
        <v>5.26315789473684</v>
      </c>
    </row>
    <row r="558" ht="32.05" customHeight="1">
      <c r="A558" s="13"/>
      <c r="B558" s="14"/>
      <c r="C558" s="15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t="s" s="17">
        <v>65</v>
      </c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  <c r="AH558" s="16"/>
      <c r="AI558" s="16"/>
      <c r="AJ558" s="16"/>
      <c r="AK558" s="16"/>
      <c r="AL558" s="16"/>
      <c r="AM558" s="16"/>
      <c r="AN558" s="16"/>
      <c r="AO558" s="16"/>
      <c r="AP558" s="16"/>
      <c r="AQ558" s="16"/>
      <c r="AR558" s="16"/>
      <c r="AS558" s="16"/>
      <c r="AT558" t="s" s="17">
        <v>61</v>
      </c>
      <c r="AU558" s="18">
        <v>2</v>
      </c>
      <c r="AV558" s="19">
        <f>AU558/AP557*100</f>
        <v>10</v>
      </c>
      <c r="AW558" s="18">
        <v>1</v>
      </c>
      <c r="AX558" s="19">
        <f>AW558/AU558*100</f>
        <v>50</v>
      </c>
      <c r="AY558" t="s" s="17">
        <v>65</v>
      </c>
      <c r="AZ558" s="16"/>
      <c r="BA558" s="16"/>
      <c r="BB558" s="16"/>
      <c r="BC558" s="16"/>
    </row>
    <row r="559" ht="20.05" customHeight="1">
      <c r="A559" s="13"/>
      <c r="B559" s="14"/>
      <c r="C559" s="15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  <c r="AH559" s="16"/>
      <c r="AI559" s="16"/>
      <c r="AJ559" s="16"/>
      <c r="AK559" s="16"/>
      <c r="AL559" s="16"/>
      <c r="AM559" s="16"/>
      <c r="AN559" s="16"/>
      <c r="AO559" s="16"/>
      <c r="AP559" s="16"/>
      <c r="AQ559" s="16"/>
      <c r="AR559" s="16"/>
      <c r="AS559" s="16"/>
      <c r="AT559" t="s" s="17">
        <v>84</v>
      </c>
      <c r="AU559" s="18">
        <v>6</v>
      </c>
      <c r="AV559" s="19">
        <f>AU559/AP557*100</f>
        <v>30</v>
      </c>
      <c r="AW559" s="18">
        <v>0</v>
      </c>
      <c r="AX559" s="19">
        <f>AW559/AU559*100</f>
        <v>0</v>
      </c>
      <c r="AY559" s="16"/>
      <c r="AZ559" s="16"/>
      <c r="BA559" s="16"/>
      <c r="BB559" s="16"/>
      <c r="BC559" s="16"/>
    </row>
    <row r="560" ht="20.05" customHeight="1">
      <c r="A560" s="13"/>
      <c r="B560" s="14"/>
      <c r="C560" s="15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  <c r="AH560" s="16"/>
      <c r="AI560" s="16"/>
      <c r="AJ560" s="16"/>
      <c r="AK560" s="16"/>
      <c r="AL560" s="16"/>
      <c r="AM560" s="16"/>
      <c r="AN560" s="16"/>
      <c r="AO560" s="16"/>
      <c r="AP560" s="16"/>
      <c r="AQ560" s="16"/>
      <c r="AR560" s="16"/>
      <c r="AS560" s="16"/>
      <c r="AT560" t="s" s="17">
        <v>165</v>
      </c>
      <c r="AU560" s="18">
        <v>2</v>
      </c>
      <c r="AV560" s="19">
        <f>AU560/AP557*100</f>
        <v>10</v>
      </c>
      <c r="AW560" s="18">
        <v>0</v>
      </c>
      <c r="AX560" s="19">
        <f>AW560/AU560*100</f>
        <v>0</v>
      </c>
      <c r="AY560" s="16"/>
      <c r="AZ560" s="16"/>
      <c r="BA560" s="16"/>
      <c r="BB560" s="16"/>
      <c r="BC560" s="16"/>
    </row>
    <row r="561" ht="20.05" customHeight="1">
      <c r="A561" s="20">
        <v>113</v>
      </c>
      <c r="B561" t="s" s="21">
        <v>447</v>
      </c>
      <c r="C561" s="22">
        <v>18338809</v>
      </c>
      <c r="D561" s="18">
        <v>2007</v>
      </c>
      <c r="E561" t="s" s="17">
        <v>70</v>
      </c>
      <c r="F561" t="s" s="17">
        <v>71</v>
      </c>
      <c r="G561" t="s" s="25">
        <v>235</v>
      </c>
      <c r="H561" t="s" s="17">
        <v>63</v>
      </c>
      <c r="I561" t="s" s="17">
        <v>63</v>
      </c>
      <c r="J561" s="18">
        <v>25</v>
      </c>
      <c r="K561" s="18">
        <v>25</v>
      </c>
      <c r="L561" s="19">
        <f>K561/J561*100</f>
        <v>100</v>
      </c>
      <c r="M561" s="18">
        <v>12</v>
      </c>
      <c r="N561" t="s" s="17">
        <v>351</v>
      </c>
      <c r="O561" s="18">
        <v>0</v>
      </c>
      <c r="P561" s="18">
        <v>0</v>
      </c>
      <c r="Q561" s="18">
        <v>0</v>
      </c>
      <c r="R561" s="18">
        <v>0</v>
      </c>
      <c r="S561" s="18">
        <f>AP561-O561-P561-Q561-R561</f>
        <v>9</v>
      </c>
      <c r="T561" s="18">
        <v>0</v>
      </c>
      <c r="U561" s="18">
        <v>0</v>
      </c>
      <c r="V561" s="18">
        <f>AP561-T561-U561</f>
        <v>9</v>
      </c>
      <c r="W561" s="23">
        <f>AP561-AR561</f>
        <v>8</v>
      </c>
      <c r="X561" s="23">
        <f>AR561</f>
        <v>1</v>
      </c>
      <c r="Y561" s="18">
        <v>0</v>
      </c>
      <c r="Z561" s="18">
        <v>0</v>
      </c>
      <c r="AA561" s="18">
        <v>0</v>
      </c>
      <c r="AB561" s="18">
        <f>AP561-Z561-AA561</f>
        <v>9</v>
      </c>
      <c r="AC561" s="18">
        <v>0</v>
      </c>
      <c r="AD561" s="18">
        <v>0</v>
      </c>
      <c r="AE561" s="18">
        <f>AP561-AC561-AD561</f>
        <v>9</v>
      </c>
      <c r="AF561" s="18">
        <v>0</v>
      </c>
      <c r="AG561" s="18">
        <v>0</v>
      </c>
      <c r="AH561" s="18">
        <f>AP561-AF561-AG561</f>
        <v>9</v>
      </c>
      <c r="AI561" t="s" s="17">
        <v>35</v>
      </c>
      <c r="AJ561" t="s" s="17">
        <v>35</v>
      </c>
      <c r="AK561" t="s" s="17">
        <v>35</v>
      </c>
      <c r="AL561" t="s" s="17">
        <v>35</v>
      </c>
      <c r="AM561" t="s" s="17">
        <v>35</v>
      </c>
      <c r="AN561" t="s" s="17">
        <v>35</v>
      </c>
      <c r="AO561" t="s" s="17">
        <v>60</v>
      </c>
      <c r="AP561" s="18">
        <v>9</v>
      </c>
      <c r="AQ561" s="19">
        <f>AP561/J561*100</f>
        <v>36</v>
      </c>
      <c r="AR561" s="23">
        <v>1</v>
      </c>
      <c r="AS561" s="19">
        <f>AR561/AP561*100</f>
        <v>11.1111111111111</v>
      </c>
      <c r="AT561" t="s" s="17">
        <v>63</v>
      </c>
      <c r="AU561" s="16"/>
      <c r="AV561" s="16"/>
      <c r="AW561" s="16"/>
      <c r="AX561" s="16"/>
      <c r="AY561" t="s" s="17">
        <v>63</v>
      </c>
      <c r="AZ561" s="16"/>
      <c r="BA561" s="16"/>
      <c r="BB561" s="16"/>
      <c r="BC561" s="16"/>
    </row>
    <row r="562" ht="20.05" customHeight="1">
      <c r="A562" s="13"/>
      <c r="B562" s="14"/>
      <c r="C562" s="15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8">
        <v>0</v>
      </c>
      <c r="P562" s="18">
        <v>0</v>
      </c>
      <c r="Q562" s="18">
        <v>0</v>
      </c>
      <c r="R562" s="18">
        <v>0</v>
      </c>
      <c r="S562" s="18">
        <f>AP562-O562-P562-Q562-R562</f>
        <v>16</v>
      </c>
      <c r="T562" s="18">
        <v>0</v>
      </c>
      <c r="U562" s="18">
        <v>0</v>
      </c>
      <c r="V562" s="18">
        <f>AP562-T562-U562</f>
        <v>16</v>
      </c>
      <c r="W562" s="23">
        <f>AP562-AR562</f>
        <v>16</v>
      </c>
      <c r="X562" s="23">
        <f>AR562</f>
        <v>0</v>
      </c>
      <c r="Y562" s="18">
        <v>0</v>
      </c>
      <c r="Z562" s="18">
        <v>0</v>
      </c>
      <c r="AA562" s="18">
        <v>0</v>
      </c>
      <c r="AB562" s="18">
        <f>AP562-Z562-AA562</f>
        <v>16</v>
      </c>
      <c r="AC562" s="18">
        <v>0</v>
      </c>
      <c r="AD562" s="18">
        <v>0</v>
      </c>
      <c r="AE562" s="18">
        <f>AP562-AC562-AD562</f>
        <v>16</v>
      </c>
      <c r="AF562" s="18">
        <v>0</v>
      </c>
      <c r="AG562" s="18">
        <v>0</v>
      </c>
      <c r="AH562" s="18">
        <f>AP562-AF562-AG562</f>
        <v>16</v>
      </c>
      <c r="AI562" s="16"/>
      <c r="AJ562" s="16"/>
      <c r="AK562" s="16"/>
      <c r="AL562" s="16"/>
      <c r="AM562" s="16"/>
      <c r="AN562" s="16"/>
      <c r="AO562" t="s" s="17">
        <v>78</v>
      </c>
      <c r="AP562" s="18">
        <v>16</v>
      </c>
      <c r="AQ562" s="19">
        <f>AP562/J561*100</f>
        <v>64</v>
      </c>
      <c r="AR562" s="23">
        <v>0</v>
      </c>
      <c r="AS562" s="19">
        <f>AR562/AP562*100</f>
        <v>0</v>
      </c>
      <c r="AT562" t="s" s="17">
        <v>63</v>
      </c>
      <c r="AU562" s="16"/>
      <c r="AV562" s="16"/>
      <c r="AW562" s="16"/>
      <c r="AX562" s="16"/>
      <c r="AY562" t="s" s="17">
        <v>79</v>
      </c>
      <c r="AZ562" s="18">
        <v>4</v>
      </c>
      <c r="BA562" s="19">
        <f>AZ562/AP562*100</f>
        <v>25</v>
      </c>
      <c r="BB562" s="23">
        <v>0</v>
      </c>
      <c r="BC562" s="19">
        <f>BB562/AZ562*100</f>
        <v>0</v>
      </c>
    </row>
    <row r="563" ht="20.05" customHeight="1">
      <c r="A563" s="13"/>
      <c r="B563" s="14"/>
      <c r="C563" s="15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t="s" s="17">
        <v>65</v>
      </c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  <c r="AH563" s="16"/>
      <c r="AI563" s="16"/>
      <c r="AJ563" s="16"/>
      <c r="AK563" s="16"/>
      <c r="AL563" s="16"/>
      <c r="AM563" s="16"/>
      <c r="AN563" s="16"/>
      <c r="AO563" s="16"/>
      <c r="AP563" s="16"/>
      <c r="AQ563" s="16"/>
      <c r="AR563" s="16"/>
      <c r="AS563" s="16"/>
      <c r="AT563" s="16"/>
      <c r="AU563" s="16"/>
      <c r="AV563" s="16"/>
      <c r="AW563" s="16"/>
      <c r="AX563" s="16"/>
      <c r="AY563" t="s" s="17">
        <v>88</v>
      </c>
      <c r="AZ563" s="18">
        <v>2</v>
      </c>
      <c r="BA563" s="19">
        <f>AZ563/AP562*100</f>
        <v>12.5</v>
      </c>
      <c r="BB563" s="23">
        <v>0</v>
      </c>
      <c r="BC563" s="19">
        <f>BB563/AZ563*100</f>
        <v>0</v>
      </c>
    </row>
    <row r="564" ht="20.05" customHeight="1">
      <c r="A564" s="13"/>
      <c r="B564" s="14"/>
      <c r="C564" s="15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  <c r="AH564" s="16"/>
      <c r="AI564" s="16"/>
      <c r="AJ564" s="16"/>
      <c r="AK564" s="16"/>
      <c r="AL564" s="16"/>
      <c r="AM564" s="16"/>
      <c r="AN564" s="16"/>
      <c r="AO564" s="16"/>
      <c r="AP564" s="16"/>
      <c r="AQ564" s="16"/>
      <c r="AR564" s="16"/>
      <c r="AS564" s="16"/>
      <c r="AT564" s="16"/>
      <c r="AU564" s="16"/>
      <c r="AV564" s="16"/>
      <c r="AW564" s="16"/>
      <c r="AX564" s="16"/>
      <c r="AY564" t="s" s="17">
        <v>80</v>
      </c>
      <c r="AZ564" s="18">
        <v>2</v>
      </c>
      <c r="BA564" s="19">
        <f>AZ564/AP562*100</f>
        <v>12.5</v>
      </c>
      <c r="BB564" s="23">
        <v>0</v>
      </c>
      <c r="BC564" s="19">
        <f>BB564/AZ564*100</f>
        <v>0</v>
      </c>
    </row>
    <row r="565" ht="32.05" customHeight="1">
      <c r="A565" s="13"/>
      <c r="B565" s="14"/>
      <c r="C565" s="15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  <c r="AH565" s="16"/>
      <c r="AI565" s="16"/>
      <c r="AJ565" s="16"/>
      <c r="AK565" s="16"/>
      <c r="AL565" s="16"/>
      <c r="AM565" s="16"/>
      <c r="AN565" s="16"/>
      <c r="AO565" s="16"/>
      <c r="AP565" s="16"/>
      <c r="AQ565" s="16"/>
      <c r="AR565" s="16"/>
      <c r="AS565" s="16"/>
      <c r="AT565" s="16"/>
      <c r="AU565" s="16"/>
      <c r="AV565" s="16"/>
      <c r="AW565" s="16"/>
      <c r="AX565" s="16"/>
      <c r="AY565" t="s" s="17">
        <v>91</v>
      </c>
      <c r="AZ565" s="18">
        <v>2</v>
      </c>
      <c r="BA565" s="19">
        <f>AZ565/AP562*100</f>
        <v>12.5</v>
      </c>
      <c r="BB565" s="23">
        <v>0</v>
      </c>
      <c r="BC565" s="19">
        <f>BB565/AZ565*100</f>
        <v>0</v>
      </c>
    </row>
    <row r="566" ht="20.05" customHeight="1">
      <c r="A566" s="13"/>
      <c r="B566" s="14"/>
      <c r="C566" s="15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  <c r="AH566" s="16"/>
      <c r="AI566" s="16"/>
      <c r="AJ566" s="16"/>
      <c r="AK566" s="16"/>
      <c r="AL566" s="16"/>
      <c r="AM566" s="16"/>
      <c r="AN566" s="16"/>
      <c r="AO566" s="16"/>
      <c r="AP566" s="16"/>
      <c r="AQ566" s="16"/>
      <c r="AR566" s="16"/>
      <c r="AS566" s="16"/>
      <c r="AT566" s="16"/>
      <c r="AU566" s="16"/>
      <c r="AV566" s="16"/>
      <c r="AW566" s="16"/>
      <c r="AX566" s="16"/>
      <c r="AY566" t="s" s="17">
        <v>226</v>
      </c>
      <c r="AZ566" s="18">
        <v>2</v>
      </c>
      <c r="BA566" s="19">
        <f>AZ566/AP562*100</f>
        <v>12.5</v>
      </c>
      <c r="BB566" s="23">
        <v>0</v>
      </c>
      <c r="BC566" s="19">
        <f>BB566/AZ566*100</f>
        <v>0</v>
      </c>
    </row>
    <row r="567" ht="20.05" customHeight="1">
      <c r="A567" s="13"/>
      <c r="B567" s="14"/>
      <c r="C567" s="15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  <c r="AH567" s="16"/>
      <c r="AI567" s="16"/>
      <c r="AJ567" s="16"/>
      <c r="AK567" s="16"/>
      <c r="AL567" s="16"/>
      <c r="AM567" s="16"/>
      <c r="AN567" s="16"/>
      <c r="AO567" s="16"/>
      <c r="AP567" s="16"/>
      <c r="AQ567" s="16"/>
      <c r="AR567" s="16"/>
      <c r="AS567" s="16"/>
      <c r="AT567" s="16"/>
      <c r="AU567" s="16"/>
      <c r="AV567" s="16"/>
      <c r="AW567" s="16"/>
      <c r="AX567" s="16"/>
      <c r="AY567" t="s" s="17">
        <v>222</v>
      </c>
      <c r="AZ567" s="18">
        <v>1</v>
      </c>
      <c r="BA567" s="19">
        <f>AZ567/AP562*100</f>
        <v>6.25</v>
      </c>
      <c r="BB567" s="23">
        <v>0</v>
      </c>
      <c r="BC567" s="19">
        <f>BB567/AZ567*100</f>
        <v>0</v>
      </c>
    </row>
    <row r="568" ht="20.05" customHeight="1">
      <c r="A568" s="13"/>
      <c r="B568" s="14"/>
      <c r="C568" s="15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  <c r="AH568" s="16"/>
      <c r="AI568" s="16"/>
      <c r="AJ568" s="16"/>
      <c r="AK568" s="16"/>
      <c r="AL568" s="16"/>
      <c r="AM568" s="16"/>
      <c r="AN568" s="16"/>
      <c r="AO568" s="16"/>
      <c r="AP568" s="16"/>
      <c r="AQ568" s="16"/>
      <c r="AR568" s="16"/>
      <c r="AS568" s="16"/>
      <c r="AT568" s="16"/>
      <c r="AU568" s="16"/>
      <c r="AV568" s="16"/>
      <c r="AW568" s="16"/>
      <c r="AX568" s="16"/>
      <c r="AY568" t="s" s="17">
        <v>89</v>
      </c>
      <c r="AZ568" s="18">
        <v>1</v>
      </c>
      <c r="BA568" s="19">
        <f>AZ568/AP562*100</f>
        <v>6.25</v>
      </c>
      <c r="BB568" s="23">
        <v>0</v>
      </c>
      <c r="BC568" s="19">
        <f>BB568/AZ568*100</f>
        <v>0</v>
      </c>
    </row>
    <row r="569" ht="32.05" customHeight="1">
      <c r="A569" s="13"/>
      <c r="B569" s="14"/>
      <c r="C569" s="15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  <c r="AH569" s="16"/>
      <c r="AI569" s="16"/>
      <c r="AJ569" s="16"/>
      <c r="AK569" s="16"/>
      <c r="AL569" s="16"/>
      <c r="AM569" s="16"/>
      <c r="AN569" s="16"/>
      <c r="AO569" s="16"/>
      <c r="AP569" s="16"/>
      <c r="AQ569" s="16"/>
      <c r="AR569" s="16"/>
      <c r="AS569" s="16"/>
      <c r="AT569" s="16"/>
      <c r="AU569" s="16"/>
      <c r="AV569" s="16"/>
      <c r="AW569" s="16"/>
      <c r="AX569" s="16"/>
      <c r="AY569" t="s" s="17">
        <v>204</v>
      </c>
      <c r="AZ569" s="18">
        <v>1</v>
      </c>
      <c r="BA569" s="19">
        <f>AZ569/AP562*100</f>
        <v>6.25</v>
      </c>
      <c r="BB569" s="23">
        <v>0</v>
      </c>
      <c r="BC569" s="19">
        <f>BB569/AZ569*100</f>
        <v>0</v>
      </c>
    </row>
    <row r="570" ht="20.05" customHeight="1">
      <c r="A570" s="13"/>
      <c r="B570" s="14"/>
      <c r="C570" s="15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  <c r="AH570" s="16"/>
      <c r="AI570" s="16"/>
      <c r="AJ570" s="16"/>
      <c r="AK570" s="16"/>
      <c r="AL570" s="16"/>
      <c r="AM570" s="16"/>
      <c r="AN570" s="16"/>
      <c r="AO570" s="16"/>
      <c r="AP570" s="16"/>
      <c r="AQ570" s="16"/>
      <c r="AR570" s="16"/>
      <c r="AS570" s="16"/>
      <c r="AT570" s="16"/>
      <c r="AU570" s="16"/>
      <c r="AV570" s="16"/>
      <c r="AW570" s="16"/>
      <c r="AX570" s="16"/>
      <c r="AY570" t="s" s="17">
        <v>448</v>
      </c>
      <c r="AZ570" s="18">
        <v>1</v>
      </c>
      <c r="BA570" s="19">
        <f>AZ570/AP562*100</f>
        <v>6.25</v>
      </c>
      <c r="BB570" s="23">
        <v>0</v>
      </c>
      <c r="BC570" s="19">
        <f>BB570/AZ570*100</f>
        <v>0</v>
      </c>
    </row>
    <row r="571" ht="20.05" customHeight="1">
      <c r="A571" s="13"/>
      <c r="B571" s="14"/>
      <c r="C571" s="15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  <c r="AH571" s="16"/>
      <c r="AI571" s="16"/>
      <c r="AJ571" s="16"/>
      <c r="AK571" s="16"/>
      <c r="AL571" s="16"/>
      <c r="AM571" s="16"/>
      <c r="AN571" s="16"/>
      <c r="AO571" s="16"/>
      <c r="AP571" s="16"/>
      <c r="AQ571" s="16"/>
      <c r="AR571" s="16"/>
      <c r="AS571" s="16"/>
      <c r="AT571" s="16"/>
      <c r="AU571" s="16"/>
      <c r="AV571" s="16"/>
      <c r="AW571" s="16"/>
      <c r="AX571" s="16"/>
      <c r="AY571" t="s" s="17">
        <v>449</v>
      </c>
      <c r="AZ571" s="18">
        <v>1</v>
      </c>
      <c r="BA571" s="19">
        <f>AZ571/AP562*100</f>
        <v>6.25</v>
      </c>
      <c r="BB571" s="23">
        <v>0</v>
      </c>
      <c r="BC571" s="19">
        <f>BB571/AZ571*100</f>
        <v>0</v>
      </c>
    </row>
    <row r="572" ht="20.05" customHeight="1">
      <c r="A572" s="20">
        <v>114</v>
      </c>
      <c r="B572" t="s" s="21">
        <v>450</v>
      </c>
      <c r="C572" s="22">
        <v>36779385</v>
      </c>
      <c r="D572" s="18">
        <v>2023</v>
      </c>
      <c r="E572" t="s" s="17">
        <v>55</v>
      </c>
      <c r="F572" t="s" s="17">
        <v>71</v>
      </c>
      <c r="G572" t="s" s="17">
        <v>451</v>
      </c>
      <c r="H572" s="18">
        <v>2014</v>
      </c>
      <c r="I572" s="18">
        <v>2018</v>
      </c>
      <c r="J572" s="18">
        <v>85</v>
      </c>
      <c r="K572" s="18">
        <v>71</v>
      </c>
      <c r="L572" s="19">
        <f>K572/J572*100</f>
        <v>83.5294117647059</v>
      </c>
      <c r="M572" t="s" s="17">
        <v>452</v>
      </c>
      <c r="N572" t="s" s="17">
        <v>453</v>
      </c>
      <c r="O572" s="18">
        <v>0</v>
      </c>
      <c r="P572" s="18">
        <v>0</v>
      </c>
      <c r="Q572" s="18">
        <v>0</v>
      </c>
      <c r="R572" s="18">
        <v>0</v>
      </c>
      <c r="S572" s="18">
        <f>AP572-O572-P572-Q572-R572</f>
        <v>85</v>
      </c>
      <c r="T572" s="18">
        <v>0</v>
      </c>
      <c r="U572" s="18">
        <f>9+38+27</f>
        <v>74</v>
      </c>
      <c r="V572" s="18">
        <f>AP572-T572-U572</f>
        <v>11</v>
      </c>
      <c r="W572" s="18">
        <f>36+27</f>
        <v>63</v>
      </c>
      <c r="X572" s="23">
        <f>AR572</f>
        <v>8</v>
      </c>
      <c r="Y572" s="18">
        <v>14</v>
      </c>
      <c r="Z572" s="18">
        <v>66</v>
      </c>
      <c r="AA572" s="18">
        <v>19</v>
      </c>
      <c r="AB572" s="18">
        <f>AP572-Z572-AA572</f>
        <v>0</v>
      </c>
      <c r="AC572" s="18">
        <v>0</v>
      </c>
      <c r="AD572" s="18">
        <v>0</v>
      </c>
      <c r="AE572" s="18">
        <f>AP572-AC572-AD572</f>
        <v>85</v>
      </c>
      <c r="AF572" s="18">
        <v>0</v>
      </c>
      <c r="AG572" s="18">
        <v>0</v>
      </c>
      <c r="AH572" s="18">
        <f>AP572-AF572-AG572</f>
        <v>85</v>
      </c>
      <c r="AI572" t="s" s="17">
        <v>35</v>
      </c>
      <c r="AJ572" t="s" s="17">
        <v>35</v>
      </c>
      <c r="AK572" t="s" s="17">
        <v>35</v>
      </c>
      <c r="AL572" t="s" s="17">
        <v>35</v>
      </c>
      <c r="AM572" t="s" s="17">
        <v>35</v>
      </c>
      <c r="AN572" t="s" s="17">
        <v>35</v>
      </c>
      <c r="AO572" t="s" s="17">
        <v>78</v>
      </c>
      <c r="AP572" s="18">
        <v>85</v>
      </c>
      <c r="AQ572" s="19">
        <f>AP572/J572*100</f>
        <v>100</v>
      </c>
      <c r="AR572" s="23">
        <v>8</v>
      </c>
      <c r="AS572" s="19">
        <f>AR572/K572*100</f>
        <v>11.2676056338028</v>
      </c>
      <c r="AT572" t="s" s="17">
        <v>77</v>
      </c>
      <c r="AU572" s="18">
        <v>77</v>
      </c>
      <c r="AV572" s="19">
        <f>AU572/AP572*100</f>
        <v>90.5882352941176</v>
      </c>
      <c r="AW572" t="s" s="17">
        <v>63</v>
      </c>
      <c r="AX572" t="s" s="17">
        <v>63</v>
      </c>
      <c r="AY572" t="s" s="17">
        <v>80</v>
      </c>
      <c r="AZ572" s="18">
        <v>37</v>
      </c>
      <c r="BA572" s="19">
        <f>AZ572/AP572*100</f>
        <v>43.5294117647059</v>
      </c>
      <c r="BB572" t="s" s="17">
        <v>63</v>
      </c>
      <c r="BC572" t="s" s="17">
        <v>63</v>
      </c>
    </row>
    <row r="573" ht="32.05" customHeight="1">
      <c r="A573" s="13"/>
      <c r="B573" s="14"/>
      <c r="C573" s="15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t="s" s="17">
        <v>65</v>
      </c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  <c r="AH573" s="16"/>
      <c r="AI573" s="16"/>
      <c r="AJ573" s="16"/>
      <c r="AK573" s="16"/>
      <c r="AL573" s="16"/>
      <c r="AM573" s="16"/>
      <c r="AN573" s="16"/>
      <c r="AO573" s="16"/>
      <c r="AP573" s="16"/>
      <c r="AQ573" s="16"/>
      <c r="AR573" s="16"/>
      <c r="AS573" s="16"/>
      <c r="AT573" t="s" s="17">
        <v>84</v>
      </c>
      <c r="AU573" s="18">
        <v>8</v>
      </c>
      <c r="AV573" s="19">
        <f>AU573/AP572*100</f>
        <v>9.41176470588235</v>
      </c>
      <c r="AW573" t="s" s="17">
        <v>63</v>
      </c>
      <c r="AX573" t="s" s="17">
        <v>63</v>
      </c>
      <c r="AY573" t="s" s="17">
        <v>373</v>
      </c>
      <c r="AZ573" s="18">
        <v>19</v>
      </c>
      <c r="BA573" s="19">
        <f>AZ573/AP572*100</f>
        <v>22.3529411764706</v>
      </c>
      <c r="BB573" t="s" s="17">
        <v>63</v>
      </c>
      <c r="BC573" t="s" s="17">
        <v>63</v>
      </c>
    </row>
    <row r="574" ht="32.05" customHeight="1">
      <c r="A574" s="13"/>
      <c r="B574" s="14"/>
      <c r="C574" s="15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  <c r="AH574" s="16"/>
      <c r="AI574" s="16"/>
      <c r="AJ574" s="16"/>
      <c r="AK574" s="16"/>
      <c r="AL574" s="16"/>
      <c r="AM574" s="16"/>
      <c r="AN574" s="16"/>
      <c r="AO574" s="16"/>
      <c r="AP574" s="16"/>
      <c r="AQ574" s="16"/>
      <c r="AR574" s="16"/>
      <c r="AS574" s="16"/>
      <c r="AT574" t="s" s="17">
        <v>65</v>
      </c>
      <c r="AU574" s="16"/>
      <c r="AV574" s="16"/>
      <c r="AW574" s="16"/>
      <c r="AX574" s="16"/>
      <c r="AY574" t="s" s="17">
        <v>92</v>
      </c>
      <c r="AZ574" s="18">
        <v>2</v>
      </c>
      <c r="BA574" s="19">
        <f>AZ574/AP572*100</f>
        <v>2.35294117647059</v>
      </c>
      <c r="BB574" t="s" s="17">
        <v>63</v>
      </c>
      <c r="BC574" t="s" s="17">
        <v>63</v>
      </c>
    </row>
    <row r="575" ht="20.05" customHeight="1">
      <c r="A575" s="13"/>
      <c r="B575" s="14"/>
      <c r="C575" s="15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  <c r="AH575" s="16"/>
      <c r="AI575" s="16"/>
      <c r="AJ575" s="16"/>
      <c r="AK575" s="16"/>
      <c r="AL575" s="16"/>
      <c r="AM575" s="16"/>
      <c r="AN575" s="16"/>
      <c r="AO575" s="16"/>
      <c r="AP575" s="16"/>
      <c r="AQ575" s="16"/>
      <c r="AR575" s="16"/>
      <c r="AS575" s="16"/>
      <c r="AT575" s="16"/>
      <c r="AU575" s="16"/>
      <c r="AV575" s="16"/>
      <c r="AW575" s="16"/>
      <c r="AX575" s="16"/>
      <c r="AY575" t="s" s="17">
        <v>225</v>
      </c>
      <c r="AZ575" s="18">
        <v>4</v>
      </c>
      <c r="BA575" s="19">
        <f>AZ575/AP572*100</f>
        <v>4.70588235294118</v>
      </c>
      <c r="BB575" t="s" s="17">
        <v>63</v>
      </c>
      <c r="BC575" t="s" s="17">
        <v>63</v>
      </c>
    </row>
    <row r="576" ht="20.05" customHeight="1">
      <c r="A576" s="13"/>
      <c r="B576" s="14"/>
      <c r="C576" s="15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  <c r="AH576" s="16"/>
      <c r="AI576" s="16"/>
      <c r="AJ576" s="16"/>
      <c r="AK576" s="16"/>
      <c r="AL576" s="16"/>
      <c r="AM576" s="16"/>
      <c r="AN576" s="16"/>
      <c r="AO576" s="16"/>
      <c r="AP576" s="16"/>
      <c r="AQ576" s="16"/>
      <c r="AR576" s="16"/>
      <c r="AS576" s="16"/>
      <c r="AT576" s="16"/>
      <c r="AU576" s="16"/>
      <c r="AV576" s="16"/>
      <c r="AW576" s="16"/>
      <c r="AX576" s="16"/>
      <c r="AY576" t="s" s="17">
        <v>93</v>
      </c>
      <c r="AZ576" s="18">
        <v>23</v>
      </c>
      <c r="BA576" s="19">
        <f>AZ576/AP572*100</f>
        <v>27.0588235294118</v>
      </c>
      <c r="BB576" t="s" s="17">
        <v>63</v>
      </c>
      <c r="BC576" t="s" s="17">
        <v>63</v>
      </c>
    </row>
    <row r="577" ht="20.05" customHeight="1">
      <c r="A577" s="20">
        <v>115</v>
      </c>
      <c r="B577" t="s" s="21">
        <v>454</v>
      </c>
      <c r="C577" s="22">
        <v>28590782</v>
      </c>
      <c r="D577" s="18">
        <v>2017</v>
      </c>
      <c r="E577" t="s" s="17">
        <v>70</v>
      </c>
      <c r="F577" t="s" s="17">
        <v>271</v>
      </c>
      <c r="G577" t="s" s="17">
        <v>455</v>
      </c>
      <c r="H577" s="18">
        <v>2000</v>
      </c>
      <c r="I577" s="18">
        <v>2016</v>
      </c>
      <c r="J577" s="18">
        <v>69</v>
      </c>
      <c r="K577" s="18">
        <v>69</v>
      </c>
      <c r="L577" s="19">
        <f>K577/J577*100</f>
        <v>100</v>
      </c>
      <c r="M577" t="s" s="17">
        <v>456</v>
      </c>
      <c r="N577" t="s" s="17">
        <v>457</v>
      </c>
      <c r="O577" s="18">
        <v>0</v>
      </c>
      <c r="P577" s="18">
        <v>0</v>
      </c>
      <c r="Q577" s="18">
        <v>0</v>
      </c>
      <c r="R577" s="18">
        <v>0</v>
      </c>
      <c r="S577" s="18">
        <f>AP577-O577-P577-Q577-R577</f>
        <v>69</v>
      </c>
      <c r="T577" s="18">
        <v>0</v>
      </c>
      <c r="U577" s="18">
        <v>0</v>
      </c>
      <c r="V577" s="18">
        <f>AP577-T577-U577</f>
        <v>69</v>
      </c>
      <c r="W577" s="23">
        <f>AP577-AR577</f>
        <v>50</v>
      </c>
      <c r="X577" s="23">
        <f>AR577</f>
        <v>19</v>
      </c>
      <c r="Y577" s="18">
        <v>0</v>
      </c>
      <c r="Z577" s="18">
        <v>43</v>
      </c>
      <c r="AA577" s="18">
        <v>26</v>
      </c>
      <c r="AB577" s="18">
        <f>AP577-Z577-AA577</f>
        <v>0</v>
      </c>
      <c r="AC577" s="18">
        <v>28</v>
      </c>
      <c r="AD577" s="18">
        <v>41</v>
      </c>
      <c r="AE577" s="18">
        <f>AP577-AC577-AD577</f>
        <v>0</v>
      </c>
      <c r="AF577" s="18">
        <v>0</v>
      </c>
      <c r="AG577" s="18">
        <v>0</v>
      </c>
      <c r="AH577" s="18">
        <f>AP577-AF577-AG577</f>
        <v>69</v>
      </c>
      <c r="AI577" t="s" s="17">
        <v>75</v>
      </c>
      <c r="AJ577" t="s" s="17">
        <v>76</v>
      </c>
      <c r="AK577" t="s" s="17">
        <v>76</v>
      </c>
      <c r="AL577" t="s" s="17">
        <v>75</v>
      </c>
      <c r="AM577" t="s" s="17">
        <v>76</v>
      </c>
      <c r="AN577" t="s" s="17">
        <v>76</v>
      </c>
      <c r="AO577" t="s" s="17">
        <v>60</v>
      </c>
      <c r="AP577" s="18">
        <v>69</v>
      </c>
      <c r="AQ577" s="19">
        <f>AP577/J577*100</f>
        <v>100</v>
      </c>
      <c r="AR577" s="23">
        <v>19</v>
      </c>
      <c r="AS577" s="19">
        <f>AR577/K577*100</f>
        <v>27.536231884058</v>
      </c>
      <c r="AT577" t="s" s="17">
        <v>84</v>
      </c>
      <c r="AU577" s="18">
        <v>35</v>
      </c>
      <c r="AV577" s="19">
        <f>AU577/AP577*100</f>
        <v>50.7246376811594</v>
      </c>
      <c r="AW577" t="s" s="17">
        <v>63</v>
      </c>
      <c r="AX577" t="s" s="17">
        <v>63</v>
      </c>
      <c r="AY577" t="s" s="17">
        <v>101</v>
      </c>
      <c r="AZ577" s="18">
        <v>49</v>
      </c>
      <c r="BA577" s="19">
        <f>AZ577/AP577*100</f>
        <v>71.0144927536232</v>
      </c>
      <c r="BB577" t="s" s="17">
        <v>63</v>
      </c>
      <c r="BC577" t="s" s="17">
        <v>63</v>
      </c>
    </row>
    <row r="578" ht="20.05" customHeight="1">
      <c r="A578" s="13"/>
      <c r="B578" s="14"/>
      <c r="C578" s="15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t="s" s="17">
        <v>65</v>
      </c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  <c r="AH578" s="16"/>
      <c r="AI578" s="16"/>
      <c r="AJ578" s="16"/>
      <c r="AK578" s="16"/>
      <c r="AL578" s="16"/>
      <c r="AM578" s="16"/>
      <c r="AN578" s="16"/>
      <c r="AO578" s="16"/>
      <c r="AP578" s="16"/>
      <c r="AQ578" s="16"/>
      <c r="AR578" s="16"/>
      <c r="AS578" s="16"/>
      <c r="AT578" t="s" s="17">
        <v>87</v>
      </c>
      <c r="AU578" s="18">
        <v>24</v>
      </c>
      <c r="AV578" s="19">
        <f>AU578/AP577*100</f>
        <v>34.7826086956522</v>
      </c>
      <c r="AW578" t="s" s="17">
        <v>63</v>
      </c>
      <c r="AX578" t="s" s="17">
        <v>63</v>
      </c>
      <c r="AY578" t="s" s="17">
        <v>62</v>
      </c>
      <c r="AZ578" s="18">
        <v>20</v>
      </c>
      <c r="BA578" s="19">
        <f>AZ578/AP577*100</f>
        <v>28.9855072463768</v>
      </c>
      <c r="BB578" t="s" s="17">
        <v>63</v>
      </c>
      <c r="BC578" t="s" s="17">
        <v>63</v>
      </c>
    </row>
    <row r="579" ht="20.05" customHeight="1">
      <c r="A579" s="13"/>
      <c r="B579" s="14"/>
      <c r="C579" s="15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  <c r="AH579" s="16"/>
      <c r="AI579" s="16"/>
      <c r="AJ579" s="16"/>
      <c r="AK579" s="16"/>
      <c r="AL579" s="16"/>
      <c r="AM579" s="16"/>
      <c r="AN579" s="16"/>
      <c r="AO579" s="16"/>
      <c r="AP579" s="16"/>
      <c r="AQ579" s="16"/>
      <c r="AR579" s="16"/>
      <c r="AS579" s="16"/>
      <c r="AT579" t="s" s="17">
        <v>77</v>
      </c>
      <c r="AU579" s="18">
        <v>10</v>
      </c>
      <c r="AV579" s="19">
        <f>AU579/AP577*100</f>
        <v>14.4927536231884</v>
      </c>
      <c r="AW579" t="s" s="17">
        <v>63</v>
      </c>
      <c r="AX579" t="s" s="17">
        <v>63</v>
      </c>
      <c r="AY579" t="s" s="17">
        <v>65</v>
      </c>
      <c r="AZ579" s="16"/>
      <c r="BA579" s="16"/>
      <c r="BB579" s="16"/>
      <c r="BC579" s="16"/>
    </row>
    <row r="580" ht="20.05" customHeight="1">
      <c r="A580" s="20">
        <v>116</v>
      </c>
      <c r="B580" t="s" s="21">
        <v>458</v>
      </c>
      <c r="C580" s="22">
        <v>30503196</v>
      </c>
      <c r="D580" s="18">
        <v>2019</v>
      </c>
      <c r="E580" t="s" s="17">
        <v>70</v>
      </c>
      <c r="F580" t="s" s="17">
        <v>56</v>
      </c>
      <c r="G580" t="s" s="17">
        <v>459</v>
      </c>
      <c r="H580" s="18">
        <v>2014</v>
      </c>
      <c r="I580" s="18">
        <v>2017</v>
      </c>
      <c r="J580" s="18">
        <v>3</v>
      </c>
      <c r="K580" s="18">
        <v>3</v>
      </c>
      <c r="L580" s="19">
        <f>K580/J580*100</f>
        <v>100</v>
      </c>
      <c r="M580" t="s" s="17">
        <v>63</v>
      </c>
      <c r="N580" t="s" s="17">
        <v>460</v>
      </c>
      <c r="O580" s="18">
        <v>1</v>
      </c>
      <c r="P580" s="18">
        <v>0</v>
      </c>
      <c r="Q580" s="18">
        <v>1</v>
      </c>
      <c r="R580" s="18">
        <v>1</v>
      </c>
      <c r="S580" s="18">
        <f>AP580-O580-P580-Q580-R580</f>
        <v>0</v>
      </c>
      <c r="T580" s="18">
        <v>0</v>
      </c>
      <c r="U580" s="18">
        <v>0</v>
      </c>
      <c r="V580" s="18">
        <f>AP580-T580-U580</f>
        <v>3</v>
      </c>
      <c r="W580" s="23">
        <f>AP580-AR580</f>
        <v>1</v>
      </c>
      <c r="X580" s="23">
        <f>AR580</f>
        <v>2</v>
      </c>
      <c r="Y580" s="18">
        <v>0</v>
      </c>
      <c r="Z580" s="18">
        <v>2</v>
      </c>
      <c r="AA580" s="18">
        <v>1</v>
      </c>
      <c r="AB580" s="18">
        <f>AP580-Z580-AA580</f>
        <v>0</v>
      </c>
      <c r="AC580" s="18">
        <v>0</v>
      </c>
      <c r="AD580" s="18">
        <v>0</v>
      </c>
      <c r="AE580" s="18">
        <f>AP580-AC580-AD580</f>
        <v>3</v>
      </c>
      <c r="AF580" s="18">
        <v>0</v>
      </c>
      <c r="AG580" s="18">
        <v>0</v>
      </c>
      <c r="AH580" s="18">
        <f>AP580-AF580-AG580</f>
        <v>3</v>
      </c>
      <c r="AI580" t="s" s="17">
        <v>75</v>
      </c>
      <c r="AJ580" t="s" s="17">
        <v>76</v>
      </c>
      <c r="AK580" t="s" s="17">
        <v>76</v>
      </c>
      <c r="AL580" t="s" s="17">
        <v>75</v>
      </c>
      <c r="AM580" t="s" s="17">
        <v>76</v>
      </c>
      <c r="AN580" t="s" s="17">
        <v>76</v>
      </c>
      <c r="AO580" t="s" s="17">
        <v>60</v>
      </c>
      <c r="AP580" s="18">
        <f>J580</f>
        <v>3</v>
      </c>
      <c r="AQ580" s="19">
        <f>AP580/J580*100</f>
        <v>100</v>
      </c>
      <c r="AR580" s="23">
        <v>2</v>
      </c>
      <c r="AS580" s="19">
        <f>AR580/K580*100</f>
        <v>66.6666666666667</v>
      </c>
      <c r="AT580" t="s" s="17">
        <v>171</v>
      </c>
      <c r="AU580" s="18">
        <v>3</v>
      </c>
      <c r="AV580" s="19">
        <f>AU580/AP580*100</f>
        <v>100</v>
      </c>
      <c r="AW580" s="23">
        <v>2</v>
      </c>
      <c r="AX580" s="19">
        <f>AW580/AU580*100</f>
        <v>66.6666666666667</v>
      </c>
      <c r="AY580" t="s" s="17">
        <v>62</v>
      </c>
      <c r="AZ580" s="18">
        <v>2</v>
      </c>
      <c r="BA580" s="19">
        <f>AZ580/AP580*100</f>
        <v>66.6666666666667</v>
      </c>
      <c r="BB580" s="23">
        <v>2</v>
      </c>
      <c r="BC580" s="19">
        <f>BB580/AZ580*100</f>
        <v>100</v>
      </c>
    </row>
    <row r="581" ht="24" customHeight="1">
      <c r="A581" s="13"/>
      <c r="B581" s="14"/>
      <c r="C581" s="15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t="s" s="17">
        <v>65</v>
      </c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  <c r="AH581" s="16"/>
      <c r="AI581" s="16"/>
      <c r="AJ581" s="16"/>
      <c r="AK581" s="16"/>
      <c r="AL581" s="16"/>
      <c r="AM581" s="16"/>
      <c r="AN581" s="16"/>
      <c r="AO581" s="16"/>
      <c r="AP581" s="16"/>
      <c r="AQ581" s="16"/>
      <c r="AR581" s="16"/>
      <c r="AS581" s="16"/>
      <c r="AT581" t="s" s="17">
        <v>65</v>
      </c>
      <c r="AU581" s="16"/>
      <c r="AV581" s="16"/>
      <c r="AW581" s="16"/>
      <c r="AX581" s="16"/>
      <c r="AY581" t="s" s="17">
        <v>101</v>
      </c>
      <c r="AZ581" s="18">
        <v>1</v>
      </c>
      <c r="BA581" s="19">
        <f>AZ581/AP580*100</f>
        <v>33.3333333333333</v>
      </c>
      <c r="BB581" s="23">
        <v>0</v>
      </c>
      <c r="BC581" s="19">
        <f>BB581/AZ581*100</f>
        <v>0</v>
      </c>
    </row>
    <row r="582" ht="20.05" customHeight="1">
      <c r="A582" s="20">
        <v>117</v>
      </c>
      <c r="B582" t="s" s="21">
        <v>461</v>
      </c>
      <c r="C582" s="22">
        <v>27458707</v>
      </c>
      <c r="D582" s="18">
        <v>2016</v>
      </c>
      <c r="E582" t="s" s="17">
        <v>55</v>
      </c>
      <c r="F582" t="s" s="17">
        <v>56</v>
      </c>
      <c r="G582" t="s" s="17">
        <v>210</v>
      </c>
      <c r="H582" s="18">
        <v>1992</v>
      </c>
      <c r="I582" s="18">
        <v>2014</v>
      </c>
      <c r="J582" s="18">
        <v>7</v>
      </c>
      <c r="K582" s="18">
        <v>7</v>
      </c>
      <c r="L582" s="19">
        <f>K582/J582*100</f>
        <v>100</v>
      </c>
      <c r="M582" t="s" s="17">
        <v>462</v>
      </c>
      <c r="N582" t="s" s="17">
        <v>463</v>
      </c>
      <c r="O582" s="18">
        <v>0</v>
      </c>
      <c r="P582" s="18">
        <v>1</v>
      </c>
      <c r="Q582" s="18">
        <v>5</v>
      </c>
      <c r="R582" s="18">
        <v>1</v>
      </c>
      <c r="S582" s="18">
        <f>AP582-O582-P582-Q582-R582</f>
        <v>0</v>
      </c>
      <c r="T582" s="18">
        <v>0</v>
      </c>
      <c r="U582" s="18">
        <v>0</v>
      </c>
      <c r="V582" s="18">
        <f>AP582-T582-U582</f>
        <v>7</v>
      </c>
      <c r="W582" s="23">
        <f>AP582-AR582</f>
        <v>5</v>
      </c>
      <c r="X582" s="23">
        <f>AR582</f>
        <v>2</v>
      </c>
      <c r="Y582" s="18">
        <v>0</v>
      </c>
      <c r="Z582" s="18">
        <v>0</v>
      </c>
      <c r="AA582" s="18">
        <v>0</v>
      </c>
      <c r="AB582" s="18">
        <f>AP582-Z582-AA582</f>
        <v>7</v>
      </c>
      <c r="AC582" s="18">
        <v>0</v>
      </c>
      <c r="AD582" s="18">
        <v>0</v>
      </c>
      <c r="AE582" s="18">
        <f>AP582-AC582-AD582</f>
        <v>7</v>
      </c>
      <c r="AF582" s="18">
        <v>0</v>
      </c>
      <c r="AG582" s="18">
        <v>0</v>
      </c>
      <c r="AH582" s="18">
        <f>AP582-AF582-AG582</f>
        <v>7</v>
      </c>
      <c r="AI582" t="s" s="17">
        <v>35</v>
      </c>
      <c r="AJ582" t="s" s="17">
        <v>35</v>
      </c>
      <c r="AK582" t="s" s="17">
        <v>35</v>
      </c>
      <c r="AL582" t="s" s="17">
        <v>35</v>
      </c>
      <c r="AM582" t="s" s="17">
        <v>35</v>
      </c>
      <c r="AN582" t="s" s="17">
        <v>35</v>
      </c>
      <c r="AO582" t="s" s="17">
        <v>60</v>
      </c>
      <c r="AP582" s="18">
        <f>J582</f>
        <v>7</v>
      </c>
      <c r="AQ582" s="19">
        <f>AP582/J582*100</f>
        <v>100</v>
      </c>
      <c r="AR582" s="23">
        <v>2</v>
      </c>
      <c r="AS582" s="19">
        <f>AR582/K582*100</f>
        <v>28.5714285714286</v>
      </c>
      <c r="AT582" t="s" s="17">
        <v>100</v>
      </c>
      <c r="AU582" s="18">
        <v>7</v>
      </c>
      <c r="AV582" s="19">
        <f>AU582/AP582*100</f>
        <v>100</v>
      </c>
      <c r="AW582" s="23">
        <v>2</v>
      </c>
      <c r="AX582" s="19">
        <f>AW582/AU582*100</f>
        <v>28.5714285714286</v>
      </c>
      <c r="AY582" t="s" s="17">
        <v>464</v>
      </c>
      <c r="AZ582" s="18">
        <v>1</v>
      </c>
      <c r="BA582" s="19">
        <f>AZ582/AP582*100</f>
        <v>14.2857142857143</v>
      </c>
      <c r="BB582" s="23">
        <v>0</v>
      </c>
      <c r="BC582" s="19">
        <f>BB582/AZ582*100</f>
        <v>0</v>
      </c>
    </row>
    <row r="583" ht="20.05" customHeight="1">
      <c r="A583" s="13"/>
      <c r="B583" s="14"/>
      <c r="C583" s="15"/>
      <c r="D583" s="16"/>
      <c r="E583" s="16"/>
      <c r="F583" s="16"/>
      <c r="G583" t="s" s="17">
        <v>465</v>
      </c>
      <c r="H583" s="16"/>
      <c r="I583" s="16"/>
      <c r="J583" s="16"/>
      <c r="K583" s="16"/>
      <c r="L583" s="16"/>
      <c r="M583" s="16"/>
      <c r="N583" s="16"/>
      <c r="O583" t="s" s="17">
        <v>65</v>
      </c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  <c r="AH583" s="16"/>
      <c r="AI583" s="16"/>
      <c r="AJ583" s="16"/>
      <c r="AK583" s="16"/>
      <c r="AL583" s="16"/>
      <c r="AM583" s="16"/>
      <c r="AN583" s="16"/>
      <c r="AO583" s="16"/>
      <c r="AP583" s="16"/>
      <c r="AQ583" s="16"/>
      <c r="AR583" s="16"/>
      <c r="AS583" s="16"/>
      <c r="AT583" t="s" s="17">
        <v>65</v>
      </c>
      <c r="AU583" s="16"/>
      <c r="AV583" s="16"/>
      <c r="AW583" s="16"/>
      <c r="AX583" s="16"/>
      <c r="AY583" t="s" s="17">
        <v>102</v>
      </c>
      <c r="AZ583" s="18">
        <v>3</v>
      </c>
      <c r="BA583" s="19">
        <f>AZ583/AP582*100</f>
        <v>42.8571428571429</v>
      </c>
      <c r="BB583" s="23">
        <v>0</v>
      </c>
      <c r="BC583" s="19">
        <f>BB583/AZ583*100</f>
        <v>0</v>
      </c>
    </row>
    <row r="584" ht="20.05" customHeight="1">
      <c r="A584" s="13"/>
      <c r="B584" s="14"/>
      <c r="C584" s="15"/>
      <c r="D584" s="16"/>
      <c r="E584" s="16"/>
      <c r="F584" s="16"/>
      <c r="G584" t="s" s="17">
        <v>466</v>
      </c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  <c r="AG584" s="16"/>
      <c r="AH584" s="16"/>
      <c r="AI584" s="16"/>
      <c r="AJ584" s="16"/>
      <c r="AK584" s="16"/>
      <c r="AL584" s="16"/>
      <c r="AM584" s="16"/>
      <c r="AN584" s="16"/>
      <c r="AO584" s="16"/>
      <c r="AP584" s="16"/>
      <c r="AQ584" s="16"/>
      <c r="AR584" s="16"/>
      <c r="AS584" s="16"/>
      <c r="AT584" s="16"/>
      <c r="AU584" s="16"/>
      <c r="AV584" s="16"/>
      <c r="AW584" s="16"/>
      <c r="AX584" s="16"/>
      <c r="AY584" t="s" s="17">
        <v>101</v>
      </c>
      <c r="AZ584" s="18">
        <v>3</v>
      </c>
      <c r="BA584" s="19">
        <f>AZ584/AP582*100</f>
        <v>42.8571428571429</v>
      </c>
      <c r="BB584" s="23">
        <v>2</v>
      </c>
      <c r="BC584" s="19">
        <f>BB584/AZ584*100</f>
        <v>66.6666666666667</v>
      </c>
    </row>
    <row r="585" ht="20.05" customHeight="1">
      <c r="A585" s="20">
        <v>118</v>
      </c>
      <c r="B585" t="s" s="21">
        <v>467</v>
      </c>
      <c r="C585" s="22">
        <v>34089219</v>
      </c>
      <c r="D585" s="18">
        <v>2021</v>
      </c>
      <c r="E585" t="s" s="17">
        <v>55</v>
      </c>
      <c r="F585" t="s" s="17">
        <v>56</v>
      </c>
      <c r="G585" t="s" s="17">
        <v>209</v>
      </c>
      <c r="H585" s="18">
        <v>1991</v>
      </c>
      <c r="I585" s="18">
        <v>2009</v>
      </c>
      <c r="J585" s="18">
        <v>243</v>
      </c>
      <c r="K585" s="18">
        <f>243-27</f>
        <v>216</v>
      </c>
      <c r="L585" s="19">
        <f>K585/J585*100</f>
        <v>88.8888888888889</v>
      </c>
      <c r="M585" t="s" s="17">
        <v>63</v>
      </c>
      <c r="N585" t="s" s="17">
        <v>63</v>
      </c>
      <c r="O585" s="18">
        <f>5+10+4</f>
        <v>19</v>
      </c>
      <c r="P585" s="18">
        <f>15+29+10</f>
        <v>54</v>
      </c>
      <c r="Q585" s="18">
        <f>64+76+30</f>
        <v>170</v>
      </c>
      <c r="R585" s="18">
        <v>0</v>
      </c>
      <c r="S585" s="18">
        <v>0</v>
      </c>
      <c r="T585" s="18">
        <f>20+32+20</f>
        <v>72</v>
      </c>
      <c r="U585" s="18">
        <f>61+77+22</f>
        <v>160</v>
      </c>
      <c r="V585" s="18">
        <f>3+8</f>
        <v>11</v>
      </c>
      <c r="W585" s="18">
        <f>64+100+33</f>
        <v>197</v>
      </c>
      <c r="X585" s="18">
        <f>19</f>
        <v>19</v>
      </c>
      <c r="Y585" s="18">
        <f>13+14</f>
        <v>27</v>
      </c>
      <c r="Z585" s="18">
        <v>243</v>
      </c>
      <c r="AA585" s="18">
        <v>0</v>
      </c>
      <c r="AB585" s="18">
        <v>0</v>
      </c>
      <c r="AC585" s="18">
        <f>21+28+19</f>
        <v>68</v>
      </c>
      <c r="AD585" s="18">
        <f>62+83+24</f>
        <v>169</v>
      </c>
      <c r="AE585" s="18">
        <f>1+4+2</f>
        <v>7</v>
      </c>
      <c r="AF585" s="18">
        <v>0</v>
      </c>
      <c r="AG585" s="18">
        <v>0</v>
      </c>
      <c r="AH585" s="18">
        <v>243</v>
      </c>
      <c r="AI585" t="s" s="17">
        <v>35</v>
      </c>
      <c r="AJ585" t="s" s="17">
        <v>35</v>
      </c>
      <c r="AK585" t="s" s="17">
        <v>35</v>
      </c>
      <c r="AL585" t="s" s="17">
        <v>35</v>
      </c>
      <c r="AM585" t="s" s="17">
        <v>35</v>
      </c>
      <c r="AN585" t="s" s="17">
        <v>35</v>
      </c>
      <c r="AO585" t="s" s="17">
        <v>78</v>
      </c>
      <c r="AP585" s="18">
        <v>243</v>
      </c>
      <c r="AQ585" s="19">
        <f>AP585/J585*100</f>
        <v>100</v>
      </c>
      <c r="AR585" s="23">
        <v>19</v>
      </c>
      <c r="AS585" s="19">
        <f>AR585/K585*100</f>
        <v>8.796296296296299</v>
      </c>
      <c r="AT585" t="s" s="17">
        <v>117</v>
      </c>
      <c r="AU585" s="18">
        <f>5+15+4+13+10+3</f>
        <v>50</v>
      </c>
      <c r="AV585" s="19">
        <f>AU585/AP585*100</f>
        <v>20.5761316872428</v>
      </c>
      <c r="AW585" t="s" s="17">
        <v>63</v>
      </c>
      <c r="AX585" t="s" s="17">
        <v>63</v>
      </c>
      <c r="AY585" t="s" s="17">
        <v>222</v>
      </c>
      <c r="AZ585" s="18">
        <v>243</v>
      </c>
      <c r="BA585" s="19">
        <f>AZ585/AP585*100</f>
        <v>100</v>
      </c>
      <c r="BB585" s="23">
        <v>19</v>
      </c>
      <c r="BC585" s="19">
        <f>BB585/216*100</f>
        <v>8.796296296296299</v>
      </c>
    </row>
    <row r="586" ht="20.05" customHeight="1">
      <c r="A586" s="13"/>
      <c r="B586" s="14"/>
      <c r="C586" s="15"/>
      <c r="D586" s="16"/>
      <c r="E586" s="16"/>
      <c r="F586" s="16"/>
      <c r="G586" t="s" s="17">
        <v>210</v>
      </c>
      <c r="H586" s="16"/>
      <c r="I586" s="16"/>
      <c r="J586" s="16"/>
      <c r="K586" s="16"/>
      <c r="L586" s="16"/>
      <c r="M586" s="16"/>
      <c r="N586" s="16"/>
      <c r="O586" t="s" s="17">
        <v>65</v>
      </c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  <c r="AG586" s="16"/>
      <c r="AH586" s="16"/>
      <c r="AI586" s="16"/>
      <c r="AJ586" s="16"/>
      <c r="AK586" s="16"/>
      <c r="AL586" s="16"/>
      <c r="AM586" s="16"/>
      <c r="AN586" s="16"/>
      <c r="AO586" s="16"/>
      <c r="AP586" s="16"/>
      <c r="AQ586" s="16"/>
      <c r="AR586" s="16"/>
      <c r="AS586" s="16"/>
      <c r="AT586" t="s" s="17">
        <v>77</v>
      </c>
      <c r="AU586" s="18">
        <f>23+33+9</f>
        <v>65</v>
      </c>
      <c r="AV586" s="19">
        <f>AU586/AP585*100</f>
        <v>26.7489711934156</v>
      </c>
      <c r="AW586" t="s" s="17">
        <v>63</v>
      </c>
      <c r="AX586" t="s" s="17">
        <v>63</v>
      </c>
      <c r="AY586" t="s" s="17">
        <v>65</v>
      </c>
      <c r="AZ586" s="16"/>
      <c r="BA586" s="16"/>
      <c r="BB586" s="16"/>
      <c r="BC586" s="16"/>
    </row>
    <row r="587" ht="20.05" customHeight="1">
      <c r="A587" s="13"/>
      <c r="B587" s="14"/>
      <c r="C587" s="15"/>
      <c r="D587" s="16"/>
      <c r="E587" s="16"/>
      <c r="F587" s="16"/>
      <c r="G587" t="s" s="17">
        <v>296</v>
      </c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  <c r="AG587" s="16"/>
      <c r="AH587" s="16"/>
      <c r="AI587" s="16"/>
      <c r="AJ587" s="16"/>
      <c r="AK587" s="16"/>
      <c r="AL587" s="16"/>
      <c r="AM587" s="16"/>
      <c r="AN587" s="16"/>
      <c r="AO587" s="16"/>
      <c r="AP587" s="16"/>
      <c r="AQ587" s="16"/>
      <c r="AR587" s="16"/>
      <c r="AS587" s="16"/>
      <c r="AT587" t="s" s="17">
        <v>87</v>
      </c>
      <c r="AU587" s="18">
        <f>16+16+8</f>
        <v>40</v>
      </c>
      <c r="AV587" s="19">
        <f>AU587/AP585*100</f>
        <v>16.4609053497942</v>
      </c>
      <c r="AW587" t="s" s="17">
        <v>63</v>
      </c>
      <c r="AX587" t="s" s="17">
        <v>63</v>
      </c>
      <c r="AY587" s="16"/>
      <c r="AZ587" s="16"/>
      <c r="BA587" s="16"/>
      <c r="BB587" s="16"/>
      <c r="BC587" s="16"/>
    </row>
    <row r="588" ht="20.05" customHeight="1">
      <c r="A588" s="13"/>
      <c r="B588" s="14"/>
      <c r="C588" s="15"/>
      <c r="D588" s="16"/>
      <c r="E588" s="16"/>
      <c r="F588" s="16"/>
      <c r="G588" t="s" s="17">
        <v>65</v>
      </c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  <c r="AG588" s="16"/>
      <c r="AH588" s="16"/>
      <c r="AI588" s="16"/>
      <c r="AJ588" s="16"/>
      <c r="AK588" s="16"/>
      <c r="AL588" s="16"/>
      <c r="AM588" s="16"/>
      <c r="AN588" s="16"/>
      <c r="AO588" s="16"/>
      <c r="AP588" s="16"/>
      <c r="AQ588" s="16"/>
      <c r="AR588" s="16"/>
      <c r="AS588" s="16"/>
      <c r="AT588" t="s" s="17">
        <v>93</v>
      </c>
      <c r="AU588" s="18">
        <f>5+8+4+5+11+7</f>
        <v>40</v>
      </c>
      <c r="AV588" s="19">
        <f>AU588/AP585*100</f>
        <v>16.4609053497942</v>
      </c>
      <c r="AW588" t="s" s="17">
        <v>63</v>
      </c>
      <c r="AX588" t="s" s="17">
        <v>63</v>
      </c>
      <c r="AY588" s="16"/>
      <c r="AZ588" s="16"/>
      <c r="BA588" s="16"/>
      <c r="BB588" s="16"/>
      <c r="BC588" s="16"/>
    </row>
    <row r="589" ht="20.05" customHeight="1">
      <c r="A589" s="13"/>
      <c r="B589" s="14"/>
      <c r="C589" s="15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  <c r="AG589" s="16"/>
      <c r="AH589" s="16"/>
      <c r="AI589" s="16"/>
      <c r="AJ589" s="16"/>
      <c r="AK589" s="16"/>
      <c r="AL589" s="16"/>
      <c r="AM589" s="16"/>
      <c r="AN589" s="16"/>
      <c r="AO589" s="16"/>
      <c r="AP589" s="16"/>
      <c r="AQ589" s="16"/>
      <c r="AR589" s="16"/>
      <c r="AS589" s="16"/>
      <c r="AT589" t="s" s="17">
        <v>215</v>
      </c>
      <c r="AU589" s="18">
        <f>17+22+9</f>
        <v>48</v>
      </c>
      <c r="AV589" s="19">
        <f>AU589/AP585*100</f>
        <v>19.7530864197531</v>
      </c>
      <c r="AW589" t="s" s="17">
        <v>63</v>
      </c>
      <c r="AX589" t="s" s="17">
        <v>63</v>
      </c>
      <c r="AY589" s="16"/>
      <c r="AZ589" s="16"/>
      <c r="BA589" s="16"/>
      <c r="BB589" s="16"/>
      <c r="BC589" s="16"/>
    </row>
    <row r="590" ht="20.05" customHeight="1">
      <c r="A590" s="20">
        <v>119</v>
      </c>
      <c r="B590" t="s" s="21">
        <v>468</v>
      </c>
      <c r="C590" s="22">
        <v>37725766</v>
      </c>
      <c r="D590" s="18">
        <v>2023</v>
      </c>
      <c r="E590" t="s" s="17">
        <v>55</v>
      </c>
      <c r="F590" t="s" s="17">
        <v>56</v>
      </c>
      <c r="G590" t="s" s="17">
        <v>210</v>
      </c>
      <c r="H590" s="18">
        <v>1995</v>
      </c>
      <c r="I590" s="18">
        <v>2017</v>
      </c>
      <c r="J590" s="18">
        <v>1470</v>
      </c>
      <c r="K590" s="18">
        <f>1470-54-36</f>
        <v>1380</v>
      </c>
      <c r="L590" s="19">
        <f>K590/J590*100</f>
        <v>93.87755102040821</v>
      </c>
      <c r="M590" t="s" s="17">
        <v>63</v>
      </c>
      <c r="N590" t="s" s="17">
        <v>63</v>
      </c>
      <c r="O590" s="18">
        <v>201</v>
      </c>
      <c r="P590" s="18">
        <v>209</v>
      </c>
      <c r="Q590" s="18">
        <f>791+269</f>
        <v>1060</v>
      </c>
      <c r="R590" s="18">
        <v>0</v>
      </c>
      <c r="S590" s="18">
        <f>AP590-O590-P590-Q590-R590</f>
        <v>0</v>
      </c>
      <c r="T590" s="18">
        <f>284+307</f>
        <v>591</v>
      </c>
      <c r="U590" s="18">
        <f>524+196</f>
        <v>720</v>
      </c>
      <c r="V590" s="18">
        <f>AP590-T590-U590</f>
        <v>159</v>
      </c>
      <c r="W590" s="18">
        <f>661+481</f>
        <v>1142</v>
      </c>
      <c r="X590" s="23">
        <f>AR590</f>
        <v>238</v>
      </c>
      <c r="Y590" s="18">
        <f>52+32+6</f>
        <v>90</v>
      </c>
      <c r="Z590" s="18">
        <v>0</v>
      </c>
      <c r="AA590" s="18">
        <v>0</v>
      </c>
      <c r="AB590" s="18">
        <f>AP590-Z590-AA590</f>
        <v>1470</v>
      </c>
      <c r="AC590" s="18">
        <f>411+302</f>
        <v>713</v>
      </c>
      <c r="AD590" s="18">
        <f>444+232</f>
        <v>676</v>
      </c>
      <c r="AE590" s="18">
        <f>AP590-AC590-AD590</f>
        <v>81</v>
      </c>
      <c r="AF590" s="18">
        <v>16</v>
      </c>
      <c r="AG590" s="18">
        <v>127</v>
      </c>
      <c r="AH590" s="18">
        <f>AP590-AF590-AG590</f>
        <v>1327</v>
      </c>
      <c r="AI590" t="s" s="17">
        <v>35</v>
      </c>
      <c r="AJ590" t="s" s="17">
        <v>35</v>
      </c>
      <c r="AK590" t="s" s="17">
        <v>35</v>
      </c>
      <c r="AL590" t="s" s="17">
        <v>35</v>
      </c>
      <c r="AM590" t="s" s="17">
        <v>35</v>
      </c>
      <c r="AN590" t="s" s="17">
        <v>35</v>
      </c>
      <c r="AO590" t="s" s="17">
        <v>60</v>
      </c>
      <c r="AP590" s="18">
        <f>J590</f>
        <v>1470</v>
      </c>
      <c r="AQ590" s="19">
        <f>AP590/J590*100</f>
        <v>100</v>
      </c>
      <c r="AR590" s="23">
        <f>195+43</f>
        <v>238</v>
      </c>
      <c r="AS590" s="19">
        <f>AR590/K590*100</f>
        <v>17.2463768115942</v>
      </c>
      <c r="AT590" t="s" s="17">
        <v>77</v>
      </c>
      <c r="AU590" s="18">
        <v>150</v>
      </c>
      <c r="AV590" s="19">
        <f>AU590/AP590*100</f>
        <v>10.2040816326531</v>
      </c>
      <c r="AW590" t="s" s="17">
        <v>63</v>
      </c>
      <c r="AX590" t="s" s="17">
        <v>63</v>
      </c>
      <c r="AY590" t="s" s="17">
        <v>62</v>
      </c>
      <c r="AZ590" s="18">
        <f>237+49</f>
        <v>286</v>
      </c>
      <c r="BA590" s="19">
        <f>AZ590/AP590*100</f>
        <v>19.4557823129252</v>
      </c>
      <c r="BB590" t="s" s="17">
        <v>63</v>
      </c>
      <c r="BC590" t="s" s="17">
        <v>63</v>
      </c>
    </row>
    <row r="591" ht="32.05" customHeight="1">
      <c r="A591" s="13"/>
      <c r="B591" s="14"/>
      <c r="C591" s="15"/>
      <c r="D591" s="16"/>
      <c r="E591" s="16"/>
      <c r="F591" s="16"/>
      <c r="G591" t="s" s="17">
        <v>296</v>
      </c>
      <c r="H591" s="16"/>
      <c r="I591" s="16"/>
      <c r="J591" s="16"/>
      <c r="K591" s="16"/>
      <c r="L591" s="16"/>
      <c r="M591" s="16"/>
      <c r="N591" s="16"/>
      <c r="O591" t="s" s="17">
        <v>65</v>
      </c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  <c r="AG591" s="16"/>
      <c r="AH591" s="16"/>
      <c r="AI591" s="16"/>
      <c r="AJ591" s="16"/>
      <c r="AK591" s="16"/>
      <c r="AL591" s="16"/>
      <c r="AM591" s="16"/>
      <c r="AN591" s="16"/>
      <c r="AO591" s="16"/>
      <c r="AP591" s="16"/>
      <c r="AQ591" s="16"/>
      <c r="AR591" s="16"/>
      <c r="AS591" s="16"/>
      <c r="AT591" t="s" s="17">
        <v>61</v>
      </c>
      <c r="AU591" s="18">
        <v>130</v>
      </c>
      <c r="AV591" s="19">
        <f>AU591/AP590*100</f>
        <v>8.84353741496599</v>
      </c>
      <c r="AW591" t="s" s="17">
        <v>63</v>
      </c>
      <c r="AX591" t="s" s="17">
        <v>63</v>
      </c>
      <c r="AY591" t="s" s="17">
        <v>101</v>
      </c>
      <c r="AZ591" s="18">
        <v>1144</v>
      </c>
      <c r="BA591" s="19">
        <f>AZ591/AP590*100</f>
        <v>77.82312925170071</v>
      </c>
      <c r="BB591" t="s" s="17">
        <v>63</v>
      </c>
      <c r="BC591" t="s" s="17">
        <v>63</v>
      </c>
    </row>
    <row r="592" ht="32.05" customHeight="1">
      <c r="A592" s="13"/>
      <c r="B592" s="14"/>
      <c r="C592" s="15"/>
      <c r="D592" s="16"/>
      <c r="E592" s="16"/>
      <c r="F592" s="16"/>
      <c r="G592" t="s" s="17">
        <v>297</v>
      </c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  <c r="AG592" s="16"/>
      <c r="AH592" s="16"/>
      <c r="AI592" s="16"/>
      <c r="AJ592" s="16"/>
      <c r="AK592" s="16"/>
      <c r="AL592" s="16"/>
      <c r="AM592" s="16"/>
      <c r="AN592" s="16"/>
      <c r="AO592" s="16"/>
      <c r="AP592" s="16"/>
      <c r="AQ592" s="16"/>
      <c r="AR592" s="16"/>
      <c r="AS592" s="16"/>
      <c r="AT592" t="s" s="17">
        <v>127</v>
      </c>
      <c r="AU592" s="18">
        <v>363</v>
      </c>
      <c r="AV592" s="19">
        <f>AU592/AP590*100</f>
        <v>24.6938775510204</v>
      </c>
      <c r="AW592" t="s" s="17">
        <v>63</v>
      </c>
      <c r="AX592" t="s" s="17">
        <v>63</v>
      </c>
      <c r="AY592" t="s" s="17">
        <v>68</v>
      </c>
      <c r="AZ592" s="18">
        <v>40</v>
      </c>
      <c r="BA592" s="19">
        <f>AZ592/AP590*100</f>
        <v>2.72108843537415</v>
      </c>
      <c r="BB592" t="s" s="17">
        <v>63</v>
      </c>
      <c r="BC592" t="s" s="17">
        <v>63</v>
      </c>
    </row>
    <row r="593" ht="20.05" customHeight="1">
      <c r="A593" s="13"/>
      <c r="B593" s="14"/>
      <c r="C593" s="15"/>
      <c r="D593" s="16"/>
      <c r="E593" s="16"/>
      <c r="F593" s="16"/>
      <c r="G593" t="s" s="17">
        <v>65</v>
      </c>
      <c r="H593" t="s" s="17">
        <v>65</v>
      </c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  <c r="AG593" s="16"/>
      <c r="AH593" s="16"/>
      <c r="AI593" s="16"/>
      <c r="AJ593" s="16"/>
      <c r="AK593" s="16"/>
      <c r="AL593" s="16"/>
      <c r="AM593" s="16"/>
      <c r="AN593" s="16"/>
      <c r="AO593" s="16"/>
      <c r="AP593" s="16"/>
      <c r="AQ593" s="16"/>
      <c r="AR593" s="16"/>
      <c r="AS593" s="16"/>
      <c r="AT593" t="s" s="17">
        <v>126</v>
      </c>
      <c r="AU593" s="18">
        <v>135</v>
      </c>
      <c r="AV593" s="19">
        <f>AU593/AP590*100</f>
        <v>9.18367346938776</v>
      </c>
      <c r="AW593" t="s" s="17">
        <v>63</v>
      </c>
      <c r="AX593" t="s" s="17">
        <v>63</v>
      </c>
      <c r="AY593" t="s" s="17">
        <v>65</v>
      </c>
      <c r="AZ593" s="16"/>
      <c r="BA593" s="16"/>
      <c r="BB593" s="16"/>
      <c r="BC593" s="16"/>
    </row>
    <row r="594" ht="20.05" customHeight="1">
      <c r="A594" s="13"/>
      <c r="B594" s="14"/>
      <c r="C594" s="15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  <c r="AG594" s="16"/>
      <c r="AH594" s="16"/>
      <c r="AI594" s="16"/>
      <c r="AJ594" s="16"/>
      <c r="AK594" s="16"/>
      <c r="AL594" s="16"/>
      <c r="AM594" s="16"/>
      <c r="AN594" s="16"/>
      <c r="AO594" s="16"/>
      <c r="AP594" s="16"/>
      <c r="AQ594" s="16"/>
      <c r="AR594" s="16"/>
      <c r="AS594" s="16"/>
      <c r="AT594" t="s" s="17">
        <v>93</v>
      </c>
      <c r="AU594" s="18">
        <f>137+94</f>
        <v>231</v>
      </c>
      <c r="AV594" s="19">
        <f>AU594/AP590*100</f>
        <v>15.7142857142857</v>
      </c>
      <c r="AW594" t="s" s="17">
        <v>63</v>
      </c>
      <c r="AX594" t="s" s="17">
        <v>63</v>
      </c>
      <c r="AY594" s="16"/>
      <c r="AZ594" s="16"/>
      <c r="BA594" s="16"/>
      <c r="BB594" s="16"/>
      <c r="BC594" s="16"/>
    </row>
    <row r="595" ht="20.05" customHeight="1">
      <c r="A595" s="13"/>
      <c r="B595" s="14"/>
      <c r="C595" s="15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  <c r="AG595" s="16"/>
      <c r="AH595" s="16"/>
      <c r="AI595" s="16"/>
      <c r="AJ595" s="16"/>
      <c r="AK595" s="16"/>
      <c r="AL595" s="16"/>
      <c r="AM595" s="16"/>
      <c r="AN595" s="16"/>
      <c r="AO595" s="16"/>
      <c r="AP595" s="16"/>
      <c r="AQ595" s="16"/>
      <c r="AR595" s="16"/>
      <c r="AS595" s="16"/>
      <c r="AT595" t="s" s="17">
        <v>100</v>
      </c>
      <c r="AU595" s="18">
        <v>184</v>
      </c>
      <c r="AV595" s="19">
        <f>AU595/AP590*100</f>
        <v>12.5170068027211</v>
      </c>
      <c r="AW595" t="s" s="17">
        <v>63</v>
      </c>
      <c r="AX595" t="s" s="17">
        <v>63</v>
      </c>
      <c r="AY595" s="16"/>
      <c r="AZ595" s="16"/>
      <c r="BA595" s="16"/>
      <c r="BB595" s="16"/>
      <c r="BC595" s="16"/>
    </row>
    <row r="596" ht="20.05" customHeight="1">
      <c r="A596" s="13"/>
      <c r="B596" s="14"/>
      <c r="C596" s="15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  <c r="AG596" s="16"/>
      <c r="AH596" s="16"/>
      <c r="AI596" s="16"/>
      <c r="AJ596" s="16"/>
      <c r="AK596" s="16"/>
      <c r="AL596" s="16"/>
      <c r="AM596" s="16"/>
      <c r="AN596" s="16"/>
      <c r="AO596" s="16"/>
      <c r="AP596" s="16"/>
      <c r="AQ596" s="16"/>
      <c r="AR596" s="16"/>
      <c r="AS596" s="16"/>
      <c r="AT596" t="s" s="17">
        <v>128</v>
      </c>
      <c r="AU596" s="18">
        <v>277</v>
      </c>
      <c r="AV596" s="19">
        <f>AU596/AP590*100</f>
        <v>18.843537414966</v>
      </c>
      <c r="AW596" t="s" s="17">
        <v>63</v>
      </c>
      <c r="AX596" t="s" s="17">
        <v>63</v>
      </c>
      <c r="AY596" s="16"/>
      <c r="AZ596" s="16"/>
      <c r="BA596" s="16"/>
      <c r="BB596" s="16"/>
      <c r="BC596" s="16"/>
    </row>
    <row r="597" ht="32.05" customHeight="1">
      <c r="A597" s="20">
        <v>120</v>
      </c>
      <c r="B597" t="s" s="21">
        <v>469</v>
      </c>
      <c r="C597" s="22">
        <v>32430916</v>
      </c>
      <c r="D597" s="18">
        <v>2020</v>
      </c>
      <c r="E597" t="s" s="17">
        <v>55</v>
      </c>
      <c r="F597" t="s" s="17">
        <v>56</v>
      </c>
      <c r="G597" t="s" s="17">
        <v>210</v>
      </c>
      <c r="H597" s="18">
        <v>1996</v>
      </c>
      <c r="I597" s="18">
        <v>2018</v>
      </c>
      <c r="J597" s="18">
        <v>40</v>
      </c>
      <c r="K597" s="18">
        <v>40</v>
      </c>
      <c r="L597" s="19">
        <f>K597/J597*100</f>
        <v>100</v>
      </c>
      <c r="M597" s="18">
        <v>8</v>
      </c>
      <c r="N597" t="s" s="17">
        <v>470</v>
      </c>
      <c r="O597" s="18">
        <v>28</v>
      </c>
      <c r="P597" s="18">
        <v>9</v>
      </c>
      <c r="Q597" s="18">
        <v>2</v>
      </c>
      <c r="R597" s="18">
        <v>1</v>
      </c>
      <c r="S597" s="18">
        <v>0</v>
      </c>
      <c r="T597" s="18">
        <v>34</v>
      </c>
      <c r="U597" s="18">
        <v>1</v>
      </c>
      <c r="V597" s="18">
        <v>5</v>
      </c>
      <c r="W597" s="18">
        <v>39</v>
      </c>
      <c r="X597" s="18">
        <v>1</v>
      </c>
      <c r="Y597" s="18">
        <v>0</v>
      </c>
      <c r="Z597" s="18">
        <v>39</v>
      </c>
      <c r="AA597" s="18">
        <v>1</v>
      </c>
      <c r="AB597" s="18">
        <v>0</v>
      </c>
      <c r="AC597" s="18">
        <v>32</v>
      </c>
      <c r="AD597" s="18">
        <v>5</v>
      </c>
      <c r="AE597" s="18">
        <v>3</v>
      </c>
      <c r="AF597" s="18">
        <v>0</v>
      </c>
      <c r="AG597" s="18">
        <v>0</v>
      </c>
      <c r="AH597" s="18">
        <v>40</v>
      </c>
      <c r="AI597" t="s" s="17">
        <v>35</v>
      </c>
      <c r="AJ597" t="s" s="17">
        <v>35</v>
      </c>
      <c r="AK597" t="s" s="17">
        <v>35</v>
      </c>
      <c r="AL597" t="s" s="17">
        <v>35</v>
      </c>
      <c r="AM597" t="s" s="17">
        <v>35</v>
      </c>
      <c r="AN597" t="s" s="17">
        <v>35</v>
      </c>
      <c r="AO597" t="s" s="17">
        <v>78</v>
      </c>
      <c r="AP597" s="18">
        <v>40</v>
      </c>
      <c r="AQ597" s="19">
        <f>AP597/J597*100</f>
        <v>100</v>
      </c>
      <c r="AR597" s="23">
        <v>1</v>
      </c>
      <c r="AS597" s="19">
        <f>AR597/K597*100</f>
        <v>2.5</v>
      </c>
      <c r="AT597" t="s" s="17">
        <v>77</v>
      </c>
      <c r="AU597" s="18">
        <v>27</v>
      </c>
      <c r="AV597" s="19">
        <f>AU597/AP597*100</f>
        <v>67.5</v>
      </c>
      <c r="AW597" s="23">
        <v>0</v>
      </c>
      <c r="AX597" s="19">
        <f>AW597/AU597*100</f>
        <v>0</v>
      </c>
      <c r="AY597" t="s" s="17">
        <v>196</v>
      </c>
      <c r="AZ597" s="18">
        <v>40</v>
      </c>
      <c r="BA597" s="19">
        <f>AZ597/AP597*100</f>
        <v>100</v>
      </c>
      <c r="BB597" s="23">
        <v>1</v>
      </c>
      <c r="BC597" s="19">
        <f>BB597/AZ597*100</f>
        <v>2.5</v>
      </c>
    </row>
    <row r="598" ht="20.05" customHeight="1">
      <c r="A598" s="13"/>
      <c r="B598" s="14"/>
      <c r="C598" s="15"/>
      <c r="D598" s="16"/>
      <c r="E598" s="16"/>
      <c r="F598" s="16"/>
      <c r="G598" t="s" s="17">
        <v>296</v>
      </c>
      <c r="H598" s="16"/>
      <c r="I598" s="16"/>
      <c r="J598" s="16"/>
      <c r="K598" s="16"/>
      <c r="L598" s="16"/>
      <c r="M598" s="16"/>
      <c r="N598" s="16"/>
      <c r="O598" t="s" s="17">
        <v>65</v>
      </c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16"/>
      <c r="AH598" s="16"/>
      <c r="AI598" s="16"/>
      <c r="AJ598" s="16"/>
      <c r="AK598" s="16"/>
      <c r="AL598" s="16"/>
      <c r="AM598" s="16"/>
      <c r="AN598" s="16"/>
      <c r="AO598" s="16"/>
      <c r="AP598" s="16"/>
      <c r="AQ598" s="16"/>
      <c r="AR598" s="16"/>
      <c r="AS598" s="16"/>
      <c r="AT598" t="s" s="17">
        <v>117</v>
      </c>
      <c r="AU598" s="18">
        <v>13</v>
      </c>
      <c r="AV598" s="19">
        <f>AU598/AP597*100</f>
        <v>32.5</v>
      </c>
      <c r="AW598" s="23">
        <v>1</v>
      </c>
      <c r="AX598" s="19">
        <f>AW598/AU598*100</f>
        <v>7.69230769230769</v>
      </c>
      <c r="AY598" t="s" s="17">
        <v>65</v>
      </c>
      <c r="AZ598" s="16"/>
      <c r="BA598" s="16"/>
      <c r="BB598" s="16"/>
      <c r="BC598" s="16"/>
    </row>
    <row r="599" ht="20.05" customHeight="1">
      <c r="A599" s="13"/>
      <c r="B599" s="14"/>
      <c r="C599" s="15"/>
      <c r="D599" s="16"/>
      <c r="E599" s="16"/>
      <c r="F599" s="16"/>
      <c r="G599" t="s" s="17">
        <v>297</v>
      </c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  <c r="AG599" s="16"/>
      <c r="AH599" s="16"/>
      <c r="AI599" s="16"/>
      <c r="AJ599" s="16"/>
      <c r="AK599" s="16"/>
      <c r="AL599" s="16"/>
      <c r="AM599" s="16"/>
      <c r="AN599" s="16"/>
      <c r="AO599" s="16"/>
      <c r="AP599" s="16"/>
      <c r="AQ599" s="16"/>
      <c r="AR599" s="16"/>
      <c r="AS599" s="16"/>
      <c r="AT599" t="s" s="17">
        <v>65</v>
      </c>
      <c r="AU599" s="16"/>
      <c r="AV599" s="16"/>
      <c r="AW599" s="16"/>
      <c r="AX599" s="16"/>
      <c r="AY599" s="16"/>
      <c r="AZ599" s="16"/>
      <c r="BA599" s="16"/>
      <c r="BB599" s="16"/>
      <c r="BC599" s="16"/>
    </row>
    <row r="600" ht="44.05" customHeight="1">
      <c r="A600" s="20">
        <v>121</v>
      </c>
      <c r="B600" t="s" s="21">
        <v>471</v>
      </c>
      <c r="C600" s="22">
        <v>8622067</v>
      </c>
      <c r="D600" s="18">
        <v>1996</v>
      </c>
      <c r="E600" t="s" s="17">
        <v>70</v>
      </c>
      <c r="F600" t="s" s="17">
        <v>71</v>
      </c>
      <c r="G600" t="s" s="17">
        <v>235</v>
      </c>
      <c r="H600" t="s" s="17">
        <v>63</v>
      </c>
      <c r="I600" t="s" s="17">
        <v>63</v>
      </c>
      <c r="J600" s="18">
        <v>10</v>
      </c>
      <c r="K600" s="18">
        <v>10</v>
      </c>
      <c r="L600" s="19">
        <f>K600/J600*100</f>
        <v>100</v>
      </c>
      <c r="M600" s="18">
        <v>14</v>
      </c>
      <c r="N600" t="s" s="17">
        <v>472</v>
      </c>
      <c r="O600" s="18">
        <v>0</v>
      </c>
      <c r="P600" s="18">
        <v>0</v>
      </c>
      <c r="Q600" s="18">
        <v>0</v>
      </c>
      <c r="R600" s="18">
        <v>0</v>
      </c>
      <c r="S600" s="18">
        <v>10</v>
      </c>
      <c r="T600" s="18">
        <v>0</v>
      </c>
      <c r="U600" s="18">
        <v>0</v>
      </c>
      <c r="V600" s="18">
        <v>10</v>
      </c>
      <c r="W600" s="18">
        <v>2</v>
      </c>
      <c r="X600" s="18">
        <v>8</v>
      </c>
      <c r="Y600" s="18">
        <v>0</v>
      </c>
      <c r="Z600" s="18">
        <v>3</v>
      </c>
      <c r="AA600" s="18">
        <v>7</v>
      </c>
      <c r="AB600" s="18">
        <v>0</v>
      </c>
      <c r="AC600" s="18">
        <v>0</v>
      </c>
      <c r="AD600" s="18">
        <v>0</v>
      </c>
      <c r="AE600" s="18">
        <v>10</v>
      </c>
      <c r="AF600" s="18">
        <v>0</v>
      </c>
      <c r="AG600" s="18">
        <v>0</v>
      </c>
      <c r="AH600" s="18">
        <v>10</v>
      </c>
      <c r="AI600" t="s" s="17">
        <v>35</v>
      </c>
      <c r="AJ600" t="s" s="17">
        <v>35</v>
      </c>
      <c r="AK600" t="s" s="17">
        <v>35</v>
      </c>
      <c r="AL600" t="s" s="17">
        <v>35</v>
      </c>
      <c r="AM600" t="s" s="17">
        <v>35</v>
      </c>
      <c r="AN600" t="s" s="17">
        <v>35</v>
      </c>
      <c r="AO600" t="s" s="17">
        <v>78</v>
      </c>
      <c r="AP600" s="18">
        <v>10</v>
      </c>
      <c r="AQ600" s="19">
        <f>AP600/J600*100</f>
        <v>100</v>
      </c>
      <c r="AR600" s="23">
        <v>8</v>
      </c>
      <c r="AS600" s="19">
        <f>AR600/K600*100</f>
        <v>80</v>
      </c>
      <c r="AT600" t="s" s="17">
        <v>117</v>
      </c>
      <c r="AU600" s="18">
        <v>10</v>
      </c>
      <c r="AV600" s="19">
        <f>AU600/AP600*100</f>
        <v>100</v>
      </c>
      <c r="AW600" s="23">
        <v>8</v>
      </c>
      <c r="AX600" s="19">
        <f>AW600/AU600*100</f>
        <v>80</v>
      </c>
      <c r="AY600" t="s" s="17">
        <v>138</v>
      </c>
      <c r="AZ600" s="18">
        <v>10</v>
      </c>
      <c r="BA600" s="19">
        <f>AZ600/AP600*100</f>
        <v>100</v>
      </c>
      <c r="BB600" s="23">
        <v>8</v>
      </c>
      <c r="BC600" s="19">
        <f>BB600/AZ600*100</f>
        <v>80</v>
      </c>
    </row>
    <row r="601" ht="20.05" customHeight="1">
      <c r="A601" s="20">
        <v>122</v>
      </c>
      <c r="B601" t="s" s="21">
        <v>473</v>
      </c>
      <c r="C601" s="22">
        <v>20542386</v>
      </c>
      <c r="D601" s="18">
        <v>2011</v>
      </c>
      <c r="E601" t="s" s="17">
        <v>55</v>
      </c>
      <c r="F601" t="s" s="17">
        <v>71</v>
      </c>
      <c r="G601" t="s" s="17">
        <v>164</v>
      </c>
      <c r="H601" s="18">
        <v>1984</v>
      </c>
      <c r="I601" s="18">
        <v>1991</v>
      </c>
      <c r="J601" s="18">
        <v>226</v>
      </c>
      <c r="K601" s="18">
        <v>120</v>
      </c>
      <c r="L601" s="19">
        <f>K601/J601*100</f>
        <v>53.0973451327434</v>
      </c>
      <c r="M601" t="s" s="17">
        <v>474</v>
      </c>
      <c r="N601" t="s" s="17">
        <v>63</v>
      </c>
      <c r="O601" s="18">
        <v>77</v>
      </c>
      <c r="P601" s="18">
        <v>63</v>
      </c>
      <c r="Q601" s="18">
        <v>86</v>
      </c>
      <c r="R601" s="18">
        <v>0</v>
      </c>
      <c r="S601" s="18">
        <f>AP601-O601-P601-Q601-R601</f>
        <v>0</v>
      </c>
      <c r="T601" s="18">
        <v>0</v>
      </c>
      <c r="U601" s="18">
        <v>0</v>
      </c>
      <c r="V601" s="18">
        <f>AP601-T601-U601</f>
        <v>226</v>
      </c>
      <c r="W601" s="18">
        <v>75</v>
      </c>
      <c r="X601" s="23">
        <f>AR601</f>
        <v>45</v>
      </c>
      <c r="Y601" s="18">
        <f>226-45-75</f>
        <v>106</v>
      </c>
      <c r="Z601" s="18">
        <v>0</v>
      </c>
      <c r="AA601" s="18">
        <v>0</v>
      </c>
      <c r="AB601" s="18">
        <f>AP601-Z601-AA601</f>
        <v>226</v>
      </c>
      <c r="AC601" s="18">
        <v>99</v>
      </c>
      <c r="AD601" s="18">
        <v>127</v>
      </c>
      <c r="AE601" s="18">
        <f>AP601-AC601-AD601</f>
        <v>0</v>
      </c>
      <c r="AF601" s="18">
        <v>0</v>
      </c>
      <c r="AG601" s="18">
        <v>0</v>
      </c>
      <c r="AH601" s="18">
        <f>AP601-AF601-AG601</f>
        <v>226</v>
      </c>
      <c r="AI601" t="s" s="17">
        <v>76</v>
      </c>
      <c r="AJ601" t="s" s="17">
        <v>76</v>
      </c>
      <c r="AK601" t="s" s="17">
        <v>76</v>
      </c>
      <c r="AL601" t="s" s="17">
        <v>75</v>
      </c>
      <c r="AM601" t="s" s="17">
        <v>76</v>
      </c>
      <c r="AN601" t="s" s="17">
        <v>76</v>
      </c>
      <c r="AO601" t="s" s="17">
        <v>60</v>
      </c>
      <c r="AP601" s="18">
        <f>J601</f>
        <v>226</v>
      </c>
      <c r="AQ601" s="19">
        <f>AP601/J601*100</f>
        <v>100</v>
      </c>
      <c r="AR601" s="23">
        <v>45</v>
      </c>
      <c r="AS601" s="19">
        <f>AR601/L601*100</f>
        <v>84.7499999999999</v>
      </c>
      <c r="AT601" t="s" s="17">
        <v>77</v>
      </c>
      <c r="AU601" s="18">
        <v>226</v>
      </c>
      <c r="AV601" s="19">
        <f>AU601/AP601*100</f>
        <v>100</v>
      </c>
      <c r="AW601" s="23">
        <v>55</v>
      </c>
      <c r="AX601" s="19">
        <f>AW601/AU601*100</f>
        <v>24.3362831858407</v>
      </c>
      <c r="AY601" t="s" s="17">
        <v>101</v>
      </c>
      <c r="AZ601" s="18">
        <v>79</v>
      </c>
      <c r="BA601" s="19">
        <f>AZ601/AP601*100</f>
        <v>34.9557522123894</v>
      </c>
      <c r="BB601" t="s" s="17">
        <v>63</v>
      </c>
      <c r="BC601" t="s" s="17">
        <v>63</v>
      </c>
    </row>
    <row r="602" ht="20.05" customHeight="1">
      <c r="A602" s="13"/>
      <c r="B602" s="14"/>
      <c r="C602" s="15"/>
      <c r="D602" s="16"/>
      <c r="E602" s="16"/>
      <c r="F602" s="16"/>
      <c r="G602" t="s" s="17">
        <v>167</v>
      </c>
      <c r="H602" s="18">
        <v>1987</v>
      </c>
      <c r="I602" s="18">
        <v>1991</v>
      </c>
      <c r="J602" s="16"/>
      <c r="K602" s="16"/>
      <c r="L602" s="16"/>
      <c r="M602" s="16"/>
      <c r="N602" s="16"/>
      <c r="O602" t="s" s="17">
        <v>65</v>
      </c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  <c r="AG602" s="16"/>
      <c r="AH602" s="16"/>
      <c r="AI602" s="16"/>
      <c r="AJ602" s="16"/>
      <c r="AK602" s="16"/>
      <c r="AL602" s="16"/>
      <c r="AM602" s="16"/>
      <c r="AN602" s="16"/>
      <c r="AO602" s="16"/>
      <c r="AP602" s="16"/>
      <c r="AQ602" s="16"/>
      <c r="AR602" s="16"/>
      <c r="AS602" s="16"/>
      <c r="AT602" t="s" s="17">
        <v>65</v>
      </c>
      <c r="AU602" s="16"/>
      <c r="AV602" s="16"/>
      <c r="AW602" s="16"/>
      <c r="AX602" s="16"/>
      <c r="AY602" t="s" s="17">
        <v>62</v>
      </c>
      <c r="AZ602" s="18">
        <v>147</v>
      </c>
      <c r="BA602" s="19">
        <f>AZ602/AP601*100</f>
        <v>65.0442477876106</v>
      </c>
      <c r="BB602" t="s" s="17">
        <v>63</v>
      </c>
      <c r="BC602" t="s" s="17">
        <v>63</v>
      </c>
    </row>
    <row r="603" ht="20.05" customHeight="1">
      <c r="A603" s="13"/>
      <c r="B603" s="14"/>
      <c r="C603" s="15"/>
      <c r="D603" s="16"/>
      <c r="E603" s="16"/>
      <c r="F603" s="16"/>
      <c r="G603" t="s" s="17">
        <v>106</v>
      </c>
      <c r="H603" s="18">
        <v>1991</v>
      </c>
      <c r="I603" s="18">
        <v>1997</v>
      </c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  <c r="AG603" s="16"/>
      <c r="AH603" s="16"/>
      <c r="AI603" s="16"/>
      <c r="AJ603" s="16"/>
      <c r="AK603" s="16"/>
      <c r="AL603" s="16"/>
      <c r="AM603" s="16"/>
      <c r="AN603" s="16"/>
      <c r="AO603" s="16"/>
      <c r="AP603" s="16"/>
      <c r="AQ603" s="16"/>
      <c r="AR603" s="16"/>
      <c r="AS603" s="16"/>
      <c r="AT603" s="16"/>
      <c r="AU603" s="16"/>
      <c r="AV603" s="16"/>
      <c r="AW603" s="16"/>
      <c r="AX603" s="16"/>
      <c r="AY603" t="s" s="17">
        <v>65</v>
      </c>
      <c r="AZ603" s="16"/>
      <c r="BA603" s="16"/>
      <c r="BB603" s="16"/>
      <c r="BC603" s="16"/>
    </row>
    <row r="604" ht="44.05" customHeight="1">
      <c r="A604" s="20">
        <v>123</v>
      </c>
      <c r="B604" t="s" s="21">
        <v>475</v>
      </c>
      <c r="C604" s="22">
        <v>3822934</v>
      </c>
      <c r="D604" s="18">
        <v>1986</v>
      </c>
      <c r="E604" t="s" s="17">
        <v>70</v>
      </c>
      <c r="F604" t="s" s="17">
        <v>71</v>
      </c>
      <c r="G604" t="s" s="17">
        <v>476</v>
      </c>
      <c r="H604" s="18">
        <v>1963</v>
      </c>
      <c r="I604" s="18">
        <v>1983</v>
      </c>
      <c r="J604" s="18">
        <v>10</v>
      </c>
      <c r="K604" s="18">
        <v>10</v>
      </c>
      <c r="L604" s="19">
        <f>K604/J604*100</f>
        <v>100</v>
      </c>
      <c r="M604" t="s" s="17">
        <v>63</v>
      </c>
      <c r="N604" t="s" s="17">
        <v>180</v>
      </c>
      <c r="O604" s="18">
        <v>0</v>
      </c>
      <c r="P604" s="18">
        <v>0</v>
      </c>
      <c r="Q604" s="18">
        <v>0</v>
      </c>
      <c r="R604" s="18">
        <v>0</v>
      </c>
      <c r="S604" s="18">
        <v>10</v>
      </c>
      <c r="T604" s="18">
        <v>0</v>
      </c>
      <c r="U604" s="18">
        <v>0</v>
      </c>
      <c r="V604" s="18">
        <v>10</v>
      </c>
      <c r="W604" s="18">
        <v>9</v>
      </c>
      <c r="X604" s="18">
        <v>1</v>
      </c>
      <c r="Y604" s="18">
        <v>0</v>
      </c>
      <c r="Z604" s="18">
        <v>4</v>
      </c>
      <c r="AA604" s="18">
        <v>6</v>
      </c>
      <c r="AB604" s="18">
        <v>0</v>
      </c>
      <c r="AC604" s="18">
        <v>3</v>
      </c>
      <c r="AD604" s="18">
        <v>7</v>
      </c>
      <c r="AE604" s="18">
        <v>0</v>
      </c>
      <c r="AF604" s="18">
        <v>0</v>
      </c>
      <c r="AG604" s="18">
        <v>0</v>
      </c>
      <c r="AH604" s="18">
        <v>10</v>
      </c>
      <c r="AI604" t="s" s="17">
        <v>35</v>
      </c>
      <c r="AJ604" t="s" s="17">
        <v>35</v>
      </c>
      <c r="AK604" t="s" s="17">
        <v>35</v>
      </c>
      <c r="AL604" t="s" s="17">
        <v>35</v>
      </c>
      <c r="AM604" t="s" s="17">
        <v>35</v>
      </c>
      <c r="AN604" t="s" s="17">
        <v>35</v>
      </c>
      <c r="AO604" t="s" s="17">
        <v>78</v>
      </c>
      <c r="AP604" s="18">
        <v>10</v>
      </c>
      <c r="AQ604" s="19">
        <f>AP604/J604*100</f>
        <v>100</v>
      </c>
      <c r="AR604" s="23">
        <v>1</v>
      </c>
      <c r="AS604" s="19">
        <f>AR604/K604*100</f>
        <v>10</v>
      </c>
      <c r="AT604" t="s" s="17">
        <v>117</v>
      </c>
      <c r="AU604" s="18">
        <v>10</v>
      </c>
      <c r="AV604" s="19">
        <f>AU604/AP604*100</f>
        <v>100</v>
      </c>
      <c r="AW604" s="18">
        <v>1</v>
      </c>
      <c r="AX604" s="19">
        <f>AW604/AU604*100</f>
        <v>10</v>
      </c>
      <c r="AY604" t="s" s="17">
        <v>225</v>
      </c>
      <c r="AZ604" s="18">
        <v>10</v>
      </c>
      <c r="BA604" s="19">
        <f>AZ604/AP604*100</f>
        <v>100</v>
      </c>
      <c r="BB604" s="18">
        <v>1</v>
      </c>
      <c r="BC604" s="19">
        <f>BB604/AZ604*100</f>
        <v>10</v>
      </c>
    </row>
    <row r="605" ht="32.05" customHeight="1">
      <c r="A605" s="20">
        <v>124</v>
      </c>
      <c r="B605" t="s" s="21">
        <v>477</v>
      </c>
      <c r="C605" s="22">
        <v>12131150</v>
      </c>
      <c r="D605" s="18">
        <v>2002</v>
      </c>
      <c r="E605" t="s" s="17">
        <v>70</v>
      </c>
      <c r="F605" t="s" s="17">
        <v>71</v>
      </c>
      <c r="G605" t="s" s="17">
        <v>261</v>
      </c>
      <c r="H605" s="18">
        <v>1992</v>
      </c>
      <c r="I605" s="18">
        <v>2000</v>
      </c>
      <c r="J605" s="18">
        <v>32</v>
      </c>
      <c r="K605" s="18">
        <v>32</v>
      </c>
      <c r="L605" s="19">
        <f>K605/J605*100</f>
        <v>100</v>
      </c>
      <c r="M605" s="18">
        <v>25</v>
      </c>
      <c r="N605" t="s" s="17">
        <v>478</v>
      </c>
      <c r="O605" s="18">
        <v>0</v>
      </c>
      <c r="P605" s="18">
        <v>0</v>
      </c>
      <c r="Q605" s="18">
        <v>0</v>
      </c>
      <c r="R605" s="18">
        <v>0</v>
      </c>
      <c r="S605" s="18">
        <v>32</v>
      </c>
      <c r="T605" s="18">
        <v>0</v>
      </c>
      <c r="U605" s="18">
        <v>0</v>
      </c>
      <c r="V605" s="18">
        <v>32</v>
      </c>
      <c r="W605" s="18">
        <v>29</v>
      </c>
      <c r="X605" s="18">
        <v>3</v>
      </c>
      <c r="Y605" s="18">
        <v>0</v>
      </c>
      <c r="Z605" s="18">
        <v>23</v>
      </c>
      <c r="AA605" s="18">
        <v>9</v>
      </c>
      <c r="AB605" s="18">
        <v>0</v>
      </c>
      <c r="AC605" s="18">
        <v>0</v>
      </c>
      <c r="AD605" s="18">
        <v>0</v>
      </c>
      <c r="AE605" s="18">
        <v>32</v>
      </c>
      <c r="AF605" s="18">
        <v>0</v>
      </c>
      <c r="AG605" s="18">
        <v>0</v>
      </c>
      <c r="AH605" s="18">
        <v>32</v>
      </c>
      <c r="AI605" t="s" s="17">
        <v>35</v>
      </c>
      <c r="AJ605" t="s" s="17">
        <v>35</v>
      </c>
      <c r="AK605" t="s" s="17">
        <v>35</v>
      </c>
      <c r="AL605" t="s" s="17">
        <v>35</v>
      </c>
      <c r="AM605" t="s" s="17">
        <v>35</v>
      </c>
      <c r="AN605" t="s" s="17">
        <v>35</v>
      </c>
      <c r="AO605" t="s" s="17">
        <v>78</v>
      </c>
      <c r="AP605" s="18">
        <v>32</v>
      </c>
      <c r="AQ605" s="19">
        <f>AP605/J605*100</f>
        <v>100</v>
      </c>
      <c r="AR605" s="23">
        <v>7</v>
      </c>
      <c r="AS605" s="19">
        <f>AR605/K605*100</f>
        <v>21.875</v>
      </c>
      <c r="AT605" t="s" s="17">
        <v>117</v>
      </c>
      <c r="AU605" s="18">
        <v>28</v>
      </c>
      <c r="AV605" s="19">
        <f>AU605/AP605*100</f>
        <v>87.5</v>
      </c>
      <c r="AW605" s="18">
        <v>7</v>
      </c>
      <c r="AX605" s="19">
        <f>AW605/AU605*100</f>
        <v>25</v>
      </c>
      <c r="AY605" t="s" s="17">
        <v>138</v>
      </c>
      <c r="AZ605" s="18">
        <v>32</v>
      </c>
      <c r="BA605" s="19">
        <f>AZ605/AP605*100</f>
        <v>100</v>
      </c>
      <c r="BB605" s="18">
        <v>7</v>
      </c>
      <c r="BC605" s="19">
        <f>BB605/AZ605*100</f>
        <v>21.875</v>
      </c>
    </row>
    <row r="606" ht="20.05" customHeight="1">
      <c r="A606" s="13"/>
      <c r="B606" s="14"/>
      <c r="C606" s="15"/>
      <c r="D606" s="16"/>
      <c r="E606" s="16"/>
      <c r="F606" s="16"/>
      <c r="G606" t="s" s="17">
        <v>65</v>
      </c>
      <c r="H606" s="16"/>
      <c r="I606" s="16"/>
      <c r="J606" s="16"/>
      <c r="K606" s="16"/>
      <c r="L606" s="16"/>
      <c r="M606" s="16"/>
      <c r="N606" s="16"/>
      <c r="O606" t="s" s="17">
        <v>65</v>
      </c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16"/>
      <c r="AH606" s="16"/>
      <c r="AI606" s="16"/>
      <c r="AJ606" s="16"/>
      <c r="AK606" s="16"/>
      <c r="AL606" s="16"/>
      <c r="AM606" s="16"/>
      <c r="AN606" s="16"/>
      <c r="AO606" s="16"/>
      <c r="AP606" s="16"/>
      <c r="AQ606" s="16"/>
      <c r="AR606" s="16"/>
      <c r="AS606" s="16"/>
      <c r="AT606" t="s" s="17">
        <v>165</v>
      </c>
      <c r="AU606" s="18">
        <v>1</v>
      </c>
      <c r="AV606" s="19">
        <f>AU606/AP605*100</f>
        <v>3.125</v>
      </c>
      <c r="AW606" s="18">
        <v>0</v>
      </c>
      <c r="AX606" s="19">
        <f>AW606/AU606*100</f>
        <v>0</v>
      </c>
      <c r="AY606" t="s" s="17">
        <v>65</v>
      </c>
      <c r="AZ606" s="16"/>
      <c r="BA606" s="16"/>
      <c r="BB606" s="16"/>
      <c r="BC606" s="16"/>
    </row>
    <row r="607" ht="20.05" customHeight="1">
      <c r="A607" s="13"/>
      <c r="B607" s="14"/>
      <c r="C607" s="15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  <c r="AG607" s="16"/>
      <c r="AH607" s="16"/>
      <c r="AI607" s="16"/>
      <c r="AJ607" s="16"/>
      <c r="AK607" s="16"/>
      <c r="AL607" s="16"/>
      <c r="AM607" s="16"/>
      <c r="AN607" s="16"/>
      <c r="AO607" s="16"/>
      <c r="AP607" s="16"/>
      <c r="AQ607" s="16"/>
      <c r="AR607" s="16"/>
      <c r="AS607" s="16"/>
      <c r="AT607" t="s" s="17">
        <v>171</v>
      </c>
      <c r="AU607" s="18">
        <v>1</v>
      </c>
      <c r="AV607" s="19">
        <f>AU607/AP605*100</f>
        <v>3.125</v>
      </c>
      <c r="AW607" s="18">
        <v>0</v>
      </c>
      <c r="AX607" s="19">
        <f>AW607/AU607*100</f>
        <v>0</v>
      </c>
      <c r="AY607" s="16"/>
      <c r="AZ607" s="16"/>
      <c r="BA607" s="16"/>
      <c r="BB607" s="16"/>
      <c r="BC607" s="16"/>
    </row>
    <row r="608" ht="32.05" customHeight="1">
      <c r="A608" s="13"/>
      <c r="B608" s="14"/>
      <c r="C608" s="15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  <c r="AG608" s="16"/>
      <c r="AH608" s="16"/>
      <c r="AI608" s="16"/>
      <c r="AJ608" s="16"/>
      <c r="AK608" s="16"/>
      <c r="AL608" s="16"/>
      <c r="AM608" s="16"/>
      <c r="AN608" s="16"/>
      <c r="AO608" s="16"/>
      <c r="AP608" s="16"/>
      <c r="AQ608" s="16"/>
      <c r="AR608" s="16"/>
      <c r="AS608" s="16"/>
      <c r="AT608" t="s" s="17">
        <v>61</v>
      </c>
      <c r="AU608" s="18">
        <v>2</v>
      </c>
      <c r="AV608" s="19">
        <f>AU608/AP605*100</f>
        <v>6.25</v>
      </c>
      <c r="AW608" s="18">
        <v>0</v>
      </c>
      <c r="AX608" s="19">
        <f>AW608/AU608*100</f>
        <v>0</v>
      </c>
      <c r="AY608" s="16"/>
      <c r="AZ608" s="16"/>
      <c r="BA608" s="16"/>
      <c r="BB608" s="16"/>
      <c r="BC608" s="16"/>
    </row>
    <row r="609" ht="20.05" customHeight="1">
      <c r="A609" s="20">
        <v>125</v>
      </c>
      <c r="B609" t="s" s="21">
        <v>479</v>
      </c>
      <c r="C609" s="22">
        <v>34285060</v>
      </c>
      <c r="D609" s="18">
        <v>2021</v>
      </c>
      <c r="E609" t="s" s="17">
        <v>55</v>
      </c>
      <c r="F609" t="s" s="17">
        <v>56</v>
      </c>
      <c r="G609" t="s" s="17">
        <v>103</v>
      </c>
      <c r="H609" s="18">
        <v>2006</v>
      </c>
      <c r="I609" s="18">
        <v>2019</v>
      </c>
      <c r="J609" s="18">
        <v>99</v>
      </c>
      <c r="K609" s="18">
        <v>98</v>
      </c>
      <c r="L609" s="19">
        <f>K609/J609*100</f>
        <v>98.989898989899</v>
      </c>
      <c r="M609" t="s" s="17">
        <v>63</v>
      </c>
      <c r="N609" t="s" s="17">
        <v>63</v>
      </c>
      <c r="O609" s="18">
        <v>6</v>
      </c>
      <c r="P609" s="18">
        <v>13</v>
      </c>
      <c r="Q609" s="18">
        <v>53</v>
      </c>
      <c r="R609" s="18">
        <v>27</v>
      </c>
      <c r="S609" s="18">
        <f>AP609-O609-P609-Q609-R609</f>
        <v>0</v>
      </c>
      <c r="T609" s="18">
        <v>0</v>
      </c>
      <c r="U609" s="18">
        <v>0</v>
      </c>
      <c r="V609" s="18">
        <f>AP609-T609-U609</f>
        <v>99</v>
      </c>
      <c r="W609" s="18">
        <v>69</v>
      </c>
      <c r="X609" s="23">
        <f>AR609</f>
        <v>29</v>
      </c>
      <c r="Y609" s="18">
        <v>1</v>
      </c>
      <c r="Z609" s="18">
        <v>0</v>
      </c>
      <c r="AA609" s="18">
        <v>0</v>
      </c>
      <c r="AB609" s="18">
        <f>AP609-Z609-AA609</f>
        <v>99</v>
      </c>
      <c r="AC609" s="18">
        <v>43</v>
      </c>
      <c r="AD609" s="18">
        <v>56</v>
      </c>
      <c r="AE609" s="18">
        <f>AP609-AC609-AD609</f>
        <v>0</v>
      </c>
      <c r="AF609" s="18">
        <v>0</v>
      </c>
      <c r="AG609" s="18">
        <v>0</v>
      </c>
      <c r="AH609" s="18">
        <f>AP609-AF609-AG609</f>
        <v>99</v>
      </c>
      <c r="AI609" t="s" s="17">
        <v>35</v>
      </c>
      <c r="AJ609" t="s" s="17">
        <v>35</v>
      </c>
      <c r="AK609" t="s" s="17">
        <v>35</v>
      </c>
      <c r="AL609" t="s" s="17">
        <v>75</v>
      </c>
      <c r="AM609" t="s" s="17">
        <v>76</v>
      </c>
      <c r="AN609" t="s" s="17">
        <v>75</v>
      </c>
      <c r="AO609" t="s" s="17">
        <v>60</v>
      </c>
      <c r="AP609" s="18">
        <f>J609</f>
        <v>99</v>
      </c>
      <c r="AQ609" s="19">
        <f>AP609/J609*100</f>
        <v>100</v>
      </c>
      <c r="AR609" s="23">
        <v>29</v>
      </c>
      <c r="AS609" s="19">
        <f>AR609/K609*100</f>
        <v>29.5918367346939</v>
      </c>
      <c r="AT609" t="s" s="17">
        <v>126</v>
      </c>
      <c r="AU609" s="18">
        <v>17</v>
      </c>
      <c r="AV609" s="19">
        <f>AU609/AP609*100</f>
        <v>17.1717171717172</v>
      </c>
      <c r="AW609" t="s" s="17">
        <v>63</v>
      </c>
      <c r="AX609" t="s" s="17">
        <v>63</v>
      </c>
      <c r="AY609" t="s" s="17">
        <v>62</v>
      </c>
      <c r="AZ609" s="18">
        <v>28</v>
      </c>
      <c r="BA609" s="19">
        <f>AZ609/AP609*100</f>
        <v>28.2828282828283</v>
      </c>
      <c r="BB609" t="s" s="17">
        <v>63</v>
      </c>
      <c r="BC609" t="s" s="17">
        <v>63</v>
      </c>
    </row>
    <row r="610" ht="32.05" customHeight="1">
      <c r="A610" s="13"/>
      <c r="B610" s="14"/>
      <c r="C610" s="15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t="s" s="17">
        <v>65</v>
      </c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  <c r="AG610" s="16"/>
      <c r="AH610" s="16"/>
      <c r="AI610" s="16"/>
      <c r="AJ610" s="16"/>
      <c r="AK610" s="16"/>
      <c r="AL610" s="16"/>
      <c r="AM610" s="16"/>
      <c r="AN610" s="16"/>
      <c r="AO610" s="16"/>
      <c r="AP610" s="16"/>
      <c r="AQ610" s="16"/>
      <c r="AR610" s="16"/>
      <c r="AS610" s="16"/>
      <c r="AT610" t="s" s="17">
        <v>61</v>
      </c>
      <c r="AU610" s="18">
        <v>6</v>
      </c>
      <c r="AV610" s="19">
        <f>AU610/AP609*100</f>
        <v>6.06060606060606</v>
      </c>
      <c r="AW610" t="s" s="17">
        <v>63</v>
      </c>
      <c r="AX610" t="s" s="17">
        <v>63</v>
      </c>
      <c r="AY610" t="s" s="17">
        <v>102</v>
      </c>
      <c r="AZ610" s="18">
        <v>2</v>
      </c>
      <c r="BA610" s="19">
        <f>AZ610/AP609*100</f>
        <v>2.02020202020202</v>
      </c>
      <c r="BB610" t="s" s="17">
        <v>63</v>
      </c>
      <c r="BC610" t="s" s="17">
        <v>63</v>
      </c>
    </row>
    <row r="611" ht="32.05" customHeight="1">
      <c r="A611" s="13"/>
      <c r="B611" s="14"/>
      <c r="C611" s="15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  <c r="AG611" s="16"/>
      <c r="AH611" s="16"/>
      <c r="AI611" s="16"/>
      <c r="AJ611" s="16"/>
      <c r="AK611" s="16"/>
      <c r="AL611" s="16"/>
      <c r="AM611" s="16"/>
      <c r="AN611" s="16"/>
      <c r="AO611" s="16"/>
      <c r="AP611" s="16"/>
      <c r="AQ611" s="16"/>
      <c r="AR611" s="16"/>
      <c r="AS611" s="16"/>
      <c r="AT611" t="s" s="17">
        <v>127</v>
      </c>
      <c r="AU611" s="18">
        <v>21</v>
      </c>
      <c r="AV611" s="19">
        <f>AU611/AP609*100</f>
        <v>21.2121212121212</v>
      </c>
      <c r="AW611" t="s" s="17">
        <v>63</v>
      </c>
      <c r="AX611" t="s" s="17">
        <v>63</v>
      </c>
      <c r="AY611" t="s" s="17">
        <v>101</v>
      </c>
      <c r="AZ611" s="18">
        <v>67</v>
      </c>
      <c r="BA611" s="19">
        <f>AZ611/AP609*100</f>
        <v>67.6767676767677</v>
      </c>
      <c r="BB611" t="s" s="17">
        <v>63</v>
      </c>
      <c r="BC611" t="s" s="17">
        <v>63</v>
      </c>
    </row>
    <row r="612" ht="20.05" customHeight="1">
      <c r="A612" s="13"/>
      <c r="B612" s="14"/>
      <c r="C612" s="15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  <c r="AG612" s="16"/>
      <c r="AH612" s="16"/>
      <c r="AI612" s="16"/>
      <c r="AJ612" s="16"/>
      <c r="AK612" s="16"/>
      <c r="AL612" s="16"/>
      <c r="AM612" s="16"/>
      <c r="AN612" s="16"/>
      <c r="AO612" s="16"/>
      <c r="AP612" s="16"/>
      <c r="AQ612" s="16"/>
      <c r="AR612" s="16"/>
      <c r="AS612" s="16"/>
      <c r="AT612" t="s" s="17">
        <v>100</v>
      </c>
      <c r="AU612" s="18">
        <v>9</v>
      </c>
      <c r="AV612" s="19">
        <f>AU612/AP609*100</f>
        <v>9.09090909090909</v>
      </c>
      <c r="AW612" t="s" s="17">
        <v>63</v>
      </c>
      <c r="AX612" t="s" s="17">
        <v>63</v>
      </c>
      <c r="AY612" t="s" s="17">
        <v>68</v>
      </c>
      <c r="AZ612" s="18">
        <v>1</v>
      </c>
      <c r="BA612" s="19">
        <f>AZ612/AP609*100</f>
        <v>1.01010101010101</v>
      </c>
      <c r="BB612" t="s" s="17">
        <v>63</v>
      </c>
      <c r="BC612" t="s" s="17">
        <v>63</v>
      </c>
    </row>
    <row r="613" ht="32.05" customHeight="1">
      <c r="A613" s="13"/>
      <c r="B613" s="14"/>
      <c r="C613" s="15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  <c r="AG613" s="16"/>
      <c r="AH613" s="16"/>
      <c r="AI613" s="16"/>
      <c r="AJ613" s="16"/>
      <c r="AK613" s="16"/>
      <c r="AL613" s="16"/>
      <c r="AM613" s="16"/>
      <c r="AN613" s="16"/>
      <c r="AO613" s="16"/>
      <c r="AP613" s="16"/>
      <c r="AQ613" s="16"/>
      <c r="AR613" s="16"/>
      <c r="AS613" s="16"/>
      <c r="AT613" t="s" s="17">
        <v>128</v>
      </c>
      <c r="AU613" s="18">
        <v>13</v>
      </c>
      <c r="AV613" s="19">
        <f>AU613/AP609*100</f>
        <v>13.1313131313131</v>
      </c>
      <c r="AW613" t="s" s="17">
        <v>63</v>
      </c>
      <c r="AX613" t="s" s="17">
        <v>63</v>
      </c>
      <c r="AY613" t="s" s="17">
        <v>104</v>
      </c>
      <c r="AZ613" s="18">
        <v>1</v>
      </c>
      <c r="BA613" s="19">
        <f>AZ613/AP609*100</f>
        <v>1.01010101010101</v>
      </c>
      <c r="BB613" t="s" s="17">
        <v>63</v>
      </c>
      <c r="BC613" t="s" s="17">
        <v>63</v>
      </c>
    </row>
    <row r="614" ht="20.05" customHeight="1">
      <c r="A614" s="13"/>
      <c r="B614" s="14"/>
      <c r="C614" s="15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16"/>
      <c r="AH614" s="16"/>
      <c r="AI614" s="16"/>
      <c r="AJ614" s="16"/>
      <c r="AK614" s="16"/>
      <c r="AL614" s="16"/>
      <c r="AM614" s="16"/>
      <c r="AN614" s="16"/>
      <c r="AO614" s="16"/>
      <c r="AP614" s="16"/>
      <c r="AQ614" s="16"/>
      <c r="AR614" s="16"/>
      <c r="AS614" s="16"/>
      <c r="AT614" t="s" s="17">
        <v>77</v>
      </c>
      <c r="AU614" s="18">
        <v>18</v>
      </c>
      <c r="AV614" s="19">
        <f>AU614/AP609*100</f>
        <v>18.1818181818182</v>
      </c>
      <c r="AW614" t="s" s="17">
        <v>63</v>
      </c>
      <c r="AX614" t="s" s="17">
        <v>63</v>
      </c>
      <c r="AY614" t="s" s="17">
        <v>65</v>
      </c>
      <c r="AZ614" s="16"/>
      <c r="BA614" s="16"/>
      <c r="BB614" s="16"/>
      <c r="BC614" s="16"/>
    </row>
    <row r="615" ht="20.05" customHeight="1">
      <c r="A615" s="13"/>
      <c r="B615" s="14"/>
      <c r="C615" s="15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  <c r="AG615" s="16"/>
      <c r="AH615" s="16"/>
      <c r="AI615" s="16"/>
      <c r="AJ615" s="16"/>
      <c r="AK615" s="16"/>
      <c r="AL615" s="16"/>
      <c r="AM615" s="16"/>
      <c r="AN615" s="16"/>
      <c r="AO615" s="16"/>
      <c r="AP615" s="16"/>
      <c r="AQ615" s="16"/>
      <c r="AR615" s="16"/>
      <c r="AS615" s="16"/>
      <c r="AT615" t="s" s="17">
        <v>93</v>
      </c>
      <c r="AU615" s="18">
        <v>15</v>
      </c>
      <c r="AV615" s="19">
        <f>AU615/AP609*100</f>
        <v>15.1515151515152</v>
      </c>
      <c r="AW615" t="s" s="17">
        <v>63</v>
      </c>
      <c r="AX615" t="s" s="17">
        <v>63</v>
      </c>
      <c r="AY615" s="16"/>
      <c r="AZ615" s="16"/>
      <c r="BA615" s="16"/>
      <c r="BB615" s="16"/>
      <c r="BC615" s="16"/>
    </row>
    <row r="616" ht="32.05" customHeight="1">
      <c r="A616" s="20">
        <v>126</v>
      </c>
      <c r="B616" t="s" s="21">
        <v>480</v>
      </c>
      <c r="C616" s="22">
        <v>15868593</v>
      </c>
      <c r="D616" s="18">
        <v>2005</v>
      </c>
      <c r="E616" t="s" s="17">
        <v>70</v>
      </c>
      <c r="F616" t="s" s="17">
        <v>71</v>
      </c>
      <c r="G616" t="s" s="17">
        <v>235</v>
      </c>
      <c r="H616" s="18">
        <v>1972</v>
      </c>
      <c r="I616" s="18">
        <v>2003</v>
      </c>
      <c r="J616" s="18">
        <v>66</v>
      </c>
      <c r="K616" s="18">
        <v>66</v>
      </c>
      <c r="L616" s="19">
        <f>K616/J616*100</f>
        <v>100</v>
      </c>
      <c r="M616" s="18">
        <v>19</v>
      </c>
      <c r="N616" t="s" s="17">
        <v>481</v>
      </c>
      <c r="O616" s="18">
        <v>0</v>
      </c>
      <c r="P616" s="18">
        <v>0</v>
      </c>
      <c r="Q616" s="18">
        <v>0</v>
      </c>
      <c r="R616" s="18">
        <v>0</v>
      </c>
      <c r="S616" s="18">
        <v>66</v>
      </c>
      <c r="T616" s="18">
        <v>0</v>
      </c>
      <c r="U616" s="18">
        <v>0</v>
      </c>
      <c r="V616" s="18">
        <v>66</v>
      </c>
      <c r="W616" s="18">
        <v>33</v>
      </c>
      <c r="X616" s="18">
        <v>33</v>
      </c>
      <c r="Y616" s="18">
        <v>0</v>
      </c>
      <c r="Z616" s="18">
        <v>39</v>
      </c>
      <c r="AA616" s="18">
        <v>27</v>
      </c>
      <c r="AB616" s="18">
        <v>0</v>
      </c>
      <c r="AC616" s="18">
        <v>0</v>
      </c>
      <c r="AD616" s="18">
        <v>0</v>
      </c>
      <c r="AE616" s="18">
        <v>66</v>
      </c>
      <c r="AF616" s="18">
        <v>0</v>
      </c>
      <c r="AG616" s="18">
        <v>0</v>
      </c>
      <c r="AH616" s="18">
        <v>66</v>
      </c>
      <c r="AI616" t="s" s="17">
        <v>35</v>
      </c>
      <c r="AJ616" t="s" s="17">
        <v>35</v>
      </c>
      <c r="AK616" t="s" s="17">
        <v>35</v>
      </c>
      <c r="AL616" t="s" s="17">
        <v>35</v>
      </c>
      <c r="AM616" t="s" s="17">
        <v>35</v>
      </c>
      <c r="AN616" t="s" s="17">
        <v>35</v>
      </c>
      <c r="AO616" t="s" s="17">
        <v>78</v>
      </c>
      <c r="AP616" s="18">
        <v>66</v>
      </c>
      <c r="AQ616" s="19">
        <f>AP616/J616*100</f>
        <v>100</v>
      </c>
      <c r="AR616" s="23">
        <v>33</v>
      </c>
      <c r="AS616" s="19">
        <f>AR616/K616*100</f>
        <v>50</v>
      </c>
      <c r="AT616" t="s" s="17">
        <v>117</v>
      </c>
      <c r="AU616" s="18">
        <v>63</v>
      </c>
      <c r="AV616" s="19">
        <f>AU616/AP616*100</f>
        <v>95.4545454545455</v>
      </c>
      <c r="AW616" t="s" s="17">
        <v>63</v>
      </c>
      <c r="AX616" t="s" s="17">
        <v>63</v>
      </c>
      <c r="AY616" t="s" s="17">
        <v>138</v>
      </c>
      <c r="AZ616" s="18">
        <v>66</v>
      </c>
      <c r="BA616" s="19">
        <f>AZ616/AP616*100</f>
        <v>100</v>
      </c>
      <c r="BB616" s="23">
        <v>33</v>
      </c>
      <c r="BC616" s="19">
        <f>BB616/AZ616*100</f>
        <v>50</v>
      </c>
    </row>
    <row r="617" ht="20.05" customHeight="1">
      <c r="A617" s="13"/>
      <c r="B617" s="14"/>
      <c r="C617" s="15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t="s" s="17">
        <v>65</v>
      </c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  <c r="AG617" s="16"/>
      <c r="AH617" s="16"/>
      <c r="AI617" s="16"/>
      <c r="AJ617" s="16"/>
      <c r="AK617" s="16"/>
      <c r="AL617" s="16"/>
      <c r="AM617" s="16"/>
      <c r="AN617" s="16"/>
      <c r="AO617" s="16"/>
      <c r="AP617" s="16"/>
      <c r="AQ617" s="16"/>
      <c r="AR617" s="16"/>
      <c r="AS617" s="16"/>
      <c r="AT617" t="s" s="17">
        <v>215</v>
      </c>
      <c r="AU617" s="18">
        <v>1</v>
      </c>
      <c r="AV617" s="19">
        <f>AU617/AP616*100</f>
        <v>1.51515151515152</v>
      </c>
      <c r="AW617" t="s" s="17">
        <v>63</v>
      </c>
      <c r="AX617" t="s" s="17">
        <v>63</v>
      </c>
      <c r="AY617" t="s" s="17">
        <v>65</v>
      </c>
      <c r="AZ617" s="16"/>
      <c r="BA617" s="16"/>
      <c r="BB617" s="16"/>
      <c r="BC617" s="16"/>
    </row>
    <row r="618" ht="20.05" customHeight="1">
      <c r="A618" s="13"/>
      <c r="B618" s="14"/>
      <c r="C618" s="15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  <c r="AG618" s="16"/>
      <c r="AH618" s="16"/>
      <c r="AI618" s="16"/>
      <c r="AJ618" s="16"/>
      <c r="AK618" s="16"/>
      <c r="AL618" s="16"/>
      <c r="AM618" s="16"/>
      <c r="AN618" s="16"/>
      <c r="AO618" s="16"/>
      <c r="AP618" s="16"/>
      <c r="AQ618" s="16"/>
      <c r="AR618" s="16"/>
      <c r="AS618" s="16"/>
      <c r="AT618" t="s" s="17">
        <v>144</v>
      </c>
      <c r="AU618" s="18">
        <v>2</v>
      </c>
      <c r="AV618" s="19">
        <f>AU618/AP616*100</f>
        <v>3.03030303030303</v>
      </c>
      <c r="AW618" t="s" s="17">
        <v>63</v>
      </c>
      <c r="AX618" t="s" s="17">
        <v>63</v>
      </c>
      <c r="AY618" s="16"/>
      <c r="AZ618" s="16"/>
      <c r="BA618" s="16"/>
      <c r="BB618" s="16"/>
      <c r="BC618" s="16"/>
    </row>
    <row r="619" ht="32.05" customHeight="1">
      <c r="A619" s="20">
        <v>127</v>
      </c>
      <c r="B619" t="s" s="21">
        <v>482</v>
      </c>
      <c r="C619" s="22">
        <v>32012255</v>
      </c>
      <c r="D619" s="18">
        <v>2020</v>
      </c>
      <c r="E619" t="s" s="17">
        <v>55</v>
      </c>
      <c r="F619" t="s" s="17">
        <v>71</v>
      </c>
      <c r="G619" t="s" s="17">
        <v>421</v>
      </c>
      <c r="H619" s="18">
        <v>2006</v>
      </c>
      <c r="I619" s="18">
        <v>2012</v>
      </c>
      <c r="J619" s="18">
        <v>601</v>
      </c>
      <c r="K619" s="18">
        <v>597</v>
      </c>
      <c r="L619" s="19">
        <f>K619/J619*100</f>
        <v>99.33444259567391</v>
      </c>
      <c r="M619" t="s" s="17">
        <v>63</v>
      </c>
      <c r="N619" t="s" s="17">
        <v>63</v>
      </c>
      <c r="O619" s="18">
        <v>0</v>
      </c>
      <c r="P619" s="18">
        <v>0</v>
      </c>
      <c r="Q619" s="18">
        <v>0</v>
      </c>
      <c r="R619" s="18">
        <v>0</v>
      </c>
      <c r="S619" s="18">
        <f>AP619-O619-P619-Q619-R619</f>
        <v>601</v>
      </c>
      <c r="T619" s="18">
        <f>178+75</f>
        <v>253</v>
      </c>
      <c r="U619" s="18">
        <f>214+133</f>
        <v>347</v>
      </c>
      <c r="V619" s="18">
        <f>AP619-T619-U619</f>
        <v>1</v>
      </c>
      <c r="W619" s="18">
        <f>308+174</f>
        <v>482</v>
      </c>
      <c r="X619" s="23">
        <f>AR619</f>
        <v>115</v>
      </c>
      <c r="Y619" s="18">
        <f>601-308-174-84-31</f>
        <v>4</v>
      </c>
      <c r="Z619" s="18">
        <v>0</v>
      </c>
      <c r="AA619" s="18">
        <v>0</v>
      </c>
      <c r="AB619" s="18">
        <f>AP619-Z619-AA619</f>
        <v>601</v>
      </c>
      <c r="AC619" s="18">
        <f>187+75</f>
        <v>262</v>
      </c>
      <c r="AD619" s="18">
        <f>200+130</f>
        <v>330</v>
      </c>
      <c r="AE619" s="18">
        <f>AP619-AC619-AD619</f>
        <v>9</v>
      </c>
      <c r="AF619" s="18">
        <f>261+166</f>
        <v>427</v>
      </c>
      <c r="AG619" s="18">
        <f>103+34</f>
        <v>137</v>
      </c>
      <c r="AH619" s="18">
        <f>AP619-AF619-AG619</f>
        <v>37</v>
      </c>
      <c r="AI619" t="s" s="17">
        <v>35</v>
      </c>
      <c r="AJ619" t="s" s="17">
        <v>35</v>
      </c>
      <c r="AK619" t="s" s="17">
        <v>35</v>
      </c>
      <c r="AL619" t="s" s="17">
        <v>75</v>
      </c>
      <c r="AM619" t="s" s="17">
        <v>76</v>
      </c>
      <c r="AN619" t="s" s="17">
        <v>76</v>
      </c>
      <c r="AO619" t="s" s="17">
        <v>60</v>
      </c>
      <c r="AP619" s="18">
        <f>J619</f>
        <v>601</v>
      </c>
      <c r="AQ619" s="19">
        <f>AP619/J619*100</f>
        <v>100</v>
      </c>
      <c r="AR619" s="23">
        <v>115</v>
      </c>
      <c r="AS619" s="19">
        <f>AR619/K619*100</f>
        <v>19.2629815745394</v>
      </c>
      <c r="AT619" t="s" s="17">
        <v>61</v>
      </c>
      <c r="AU619" s="18">
        <v>23</v>
      </c>
      <c r="AV619" s="19">
        <f>AU619/AP619*100</f>
        <v>3.82695507487521</v>
      </c>
      <c r="AW619" t="s" s="17">
        <v>63</v>
      </c>
      <c r="AX619" t="s" s="17">
        <v>63</v>
      </c>
      <c r="AY619" t="s" s="17">
        <v>62</v>
      </c>
      <c r="AZ619" s="18">
        <f>168+57</f>
        <v>225</v>
      </c>
      <c r="BA619" s="19">
        <f>AZ619/AP619*100</f>
        <v>37.4376039933444</v>
      </c>
      <c r="BB619" t="s" s="17">
        <v>63</v>
      </c>
      <c r="BC619" t="s" s="17">
        <v>63</v>
      </c>
    </row>
    <row r="620" ht="20.05" customHeight="1">
      <c r="A620" s="13"/>
      <c r="B620" s="14"/>
      <c r="C620" s="15"/>
      <c r="D620" s="16"/>
      <c r="E620" s="16"/>
      <c r="F620" s="16"/>
      <c r="G620" t="s" s="17">
        <v>419</v>
      </c>
      <c r="H620" s="18">
        <v>1999</v>
      </c>
      <c r="I620" s="18">
        <v>2004</v>
      </c>
      <c r="J620" s="16"/>
      <c r="K620" s="16"/>
      <c r="L620" s="16"/>
      <c r="M620" s="16"/>
      <c r="N620" s="16"/>
      <c r="O620" t="s" s="17">
        <v>65</v>
      </c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  <c r="AG620" s="16"/>
      <c r="AH620" s="16"/>
      <c r="AI620" s="16"/>
      <c r="AJ620" s="16"/>
      <c r="AK620" s="16"/>
      <c r="AL620" s="16"/>
      <c r="AM620" s="16"/>
      <c r="AN620" s="16"/>
      <c r="AO620" s="16"/>
      <c r="AP620" s="16"/>
      <c r="AQ620" s="16"/>
      <c r="AR620" s="16"/>
      <c r="AS620" s="16"/>
      <c r="AT620" t="s" s="17">
        <v>126</v>
      </c>
      <c r="AU620" s="18">
        <v>15</v>
      </c>
      <c r="AV620" s="19">
        <f>AU620/AP619*100</f>
        <v>2.49584026622296</v>
      </c>
      <c r="AW620" t="s" s="17">
        <v>63</v>
      </c>
      <c r="AX620" t="s" s="17">
        <v>63</v>
      </c>
      <c r="AY620" t="s" s="17">
        <v>101</v>
      </c>
      <c r="AZ620" s="18">
        <f>225+151</f>
        <v>376</v>
      </c>
      <c r="BA620" s="19">
        <f>AZ620/AP619*100</f>
        <v>62.5623960066556</v>
      </c>
      <c r="BB620" t="s" s="17">
        <v>63</v>
      </c>
      <c r="BC620" t="s" s="17">
        <v>63</v>
      </c>
    </row>
    <row r="621" ht="20.05" customHeight="1">
      <c r="A621" s="13"/>
      <c r="B621" s="14"/>
      <c r="C621" s="15"/>
      <c r="D621" s="16"/>
      <c r="E621" s="16"/>
      <c r="F621" s="16"/>
      <c r="G621" t="s" s="17">
        <v>65</v>
      </c>
      <c r="H621" t="s" s="17">
        <v>65</v>
      </c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  <c r="AG621" s="16"/>
      <c r="AH621" s="16"/>
      <c r="AI621" s="16"/>
      <c r="AJ621" s="16"/>
      <c r="AK621" s="16"/>
      <c r="AL621" s="16"/>
      <c r="AM621" s="16"/>
      <c r="AN621" s="16"/>
      <c r="AO621" s="16"/>
      <c r="AP621" s="16"/>
      <c r="AQ621" s="16"/>
      <c r="AR621" s="16"/>
      <c r="AS621" s="16"/>
      <c r="AT621" t="s" s="17">
        <v>77</v>
      </c>
      <c r="AU621" s="18">
        <v>73</v>
      </c>
      <c r="AV621" s="19">
        <f>AU621/AP619*100</f>
        <v>12.1464226289517</v>
      </c>
      <c r="AW621" t="s" s="17">
        <v>63</v>
      </c>
      <c r="AX621" t="s" s="17">
        <v>63</v>
      </c>
      <c r="AY621" t="s" s="17">
        <v>65</v>
      </c>
      <c r="AZ621" s="16"/>
      <c r="BA621" s="16"/>
      <c r="BB621" s="16"/>
      <c r="BC621" s="16"/>
    </row>
    <row r="622" ht="20.05" customHeight="1">
      <c r="A622" s="13"/>
      <c r="B622" s="14"/>
      <c r="C622" s="15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16"/>
      <c r="AH622" s="16"/>
      <c r="AI622" s="16"/>
      <c r="AJ622" s="16"/>
      <c r="AK622" s="16"/>
      <c r="AL622" s="16"/>
      <c r="AM622" s="16"/>
      <c r="AN622" s="16"/>
      <c r="AO622" s="16"/>
      <c r="AP622" s="16"/>
      <c r="AQ622" s="16"/>
      <c r="AR622" s="16"/>
      <c r="AS622" s="16"/>
      <c r="AT622" t="s" s="17">
        <v>84</v>
      </c>
      <c r="AU622" s="18">
        <v>20</v>
      </c>
      <c r="AV622" s="19">
        <f>AU622/AP619*100</f>
        <v>3.32778702163062</v>
      </c>
      <c r="AW622" t="s" s="17">
        <v>63</v>
      </c>
      <c r="AX622" t="s" s="17">
        <v>63</v>
      </c>
      <c r="AY622" s="16"/>
      <c r="AZ622" s="16"/>
      <c r="BA622" s="16"/>
      <c r="BB622" s="16"/>
      <c r="BC622" s="16"/>
    </row>
    <row r="623" ht="20.05" customHeight="1">
      <c r="A623" s="13"/>
      <c r="B623" s="14"/>
      <c r="C623" s="15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  <c r="AG623" s="16"/>
      <c r="AH623" s="16"/>
      <c r="AI623" s="16"/>
      <c r="AJ623" s="16"/>
      <c r="AK623" s="16"/>
      <c r="AL623" s="16"/>
      <c r="AM623" s="16"/>
      <c r="AN623" s="16"/>
      <c r="AO623" s="16"/>
      <c r="AP623" s="16"/>
      <c r="AQ623" s="16"/>
      <c r="AR623" s="16"/>
      <c r="AS623" s="16"/>
      <c r="AT623" t="s" s="17">
        <v>100</v>
      </c>
      <c r="AU623" s="18">
        <v>102</v>
      </c>
      <c r="AV623" s="19">
        <f>AU623/AP619*100</f>
        <v>16.9717138103161</v>
      </c>
      <c r="AW623" t="s" s="17">
        <v>63</v>
      </c>
      <c r="AX623" t="s" s="17">
        <v>63</v>
      </c>
      <c r="AY623" s="16"/>
      <c r="AZ623" s="16"/>
      <c r="BA623" s="16"/>
      <c r="BB623" s="16"/>
      <c r="BC623" s="16"/>
    </row>
    <row r="624" ht="32.05" customHeight="1">
      <c r="A624" s="13"/>
      <c r="B624" s="14"/>
      <c r="C624" s="15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  <c r="AG624" s="16"/>
      <c r="AH624" s="16"/>
      <c r="AI624" s="16"/>
      <c r="AJ624" s="16"/>
      <c r="AK624" s="16"/>
      <c r="AL624" s="16"/>
      <c r="AM624" s="16"/>
      <c r="AN624" s="16"/>
      <c r="AO624" s="16"/>
      <c r="AP624" s="16"/>
      <c r="AQ624" s="16"/>
      <c r="AR624" s="16"/>
      <c r="AS624" s="16"/>
      <c r="AT624" t="s" s="17">
        <v>127</v>
      </c>
      <c r="AU624" s="18">
        <f>177+118</f>
        <v>295</v>
      </c>
      <c r="AV624" s="19">
        <f>AU624/AP619*100</f>
        <v>49.0848585690516</v>
      </c>
      <c r="AW624" t="s" s="17">
        <v>63</v>
      </c>
      <c r="AX624" t="s" s="17">
        <v>63</v>
      </c>
      <c r="AY624" s="16"/>
      <c r="AZ624" s="16"/>
      <c r="BA624" s="16"/>
      <c r="BB624" s="16"/>
      <c r="BC624" s="16"/>
    </row>
    <row r="625" ht="20.05" customHeight="1">
      <c r="A625" s="13"/>
      <c r="B625" s="14"/>
      <c r="C625" s="15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  <c r="AG625" s="16"/>
      <c r="AH625" s="16"/>
      <c r="AI625" s="16"/>
      <c r="AJ625" s="16"/>
      <c r="AK625" s="16"/>
      <c r="AL625" s="16"/>
      <c r="AM625" s="16"/>
      <c r="AN625" s="16"/>
      <c r="AO625" s="16"/>
      <c r="AP625" s="16"/>
      <c r="AQ625" s="16"/>
      <c r="AR625" s="16"/>
      <c r="AS625" s="16"/>
      <c r="AT625" t="s" s="17">
        <v>165</v>
      </c>
      <c r="AU625" s="18">
        <v>67</v>
      </c>
      <c r="AV625" s="19">
        <f>AU625/AP619*100</f>
        <v>11.1480865224626</v>
      </c>
      <c r="AW625" t="s" s="17">
        <v>63</v>
      </c>
      <c r="AX625" t="s" s="17">
        <v>63</v>
      </c>
      <c r="AY625" s="16"/>
      <c r="AZ625" s="16"/>
      <c r="BA625" s="16"/>
      <c r="BB625" s="16"/>
      <c r="BC625" s="16"/>
    </row>
    <row r="626" ht="20.05" customHeight="1">
      <c r="A626" s="13"/>
      <c r="B626" s="14"/>
      <c r="C626" s="15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  <c r="AG626" s="16"/>
      <c r="AH626" s="16"/>
      <c r="AI626" s="16"/>
      <c r="AJ626" s="16"/>
      <c r="AK626" s="16"/>
      <c r="AL626" s="16"/>
      <c r="AM626" s="16"/>
      <c r="AN626" s="16"/>
      <c r="AO626" s="16"/>
      <c r="AP626" s="16"/>
      <c r="AQ626" s="16"/>
      <c r="AR626" s="16"/>
      <c r="AS626" s="16"/>
      <c r="AT626" t="s" s="17">
        <v>93</v>
      </c>
      <c r="AU626" s="18">
        <v>6</v>
      </c>
      <c r="AV626" s="19">
        <f>AU626/AP619*100</f>
        <v>0.998336106489185</v>
      </c>
      <c r="AW626" t="s" s="17">
        <v>63</v>
      </c>
      <c r="AX626" t="s" s="17">
        <v>63</v>
      </c>
      <c r="AY626" s="16"/>
      <c r="AZ626" s="16"/>
      <c r="BA626" s="16"/>
      <c r="BB626" s="16"/>
      <c r="BC626" s="16"/>
    </row>
    <row r="627" ht="20.05" customHeight="1">
      <c r="A627" s="20">
        <v>128</v>
      </c>
      <c r="B627" t="s" s="21">
        <v>483</v>
      </c>
      <c r="C627" s="22">
        <v>37070563</v>
      </c>
      <c r="D627" s="18">
        <v>2023</v>
      </c>
      <c r="E627" t="s" s="17">
        <v>55</v>
      </c>
      <c r="F627" t="s" s="17">
        <v>71</v>
      </c>
      <c r="G627" t="s" s="17">
        <v>109</v>
      </c>
      <c r="H627" s="18">
        <v>1997</v>
      </c>
      <c r="I627" s="18">
        <v>2013</v>
      </c>
      <c r="J627" s="18">
        <v>44</v>
      </c>
      <c r="K627" s="18">
        <v>43</v>
      </c>
      <c r="L627" s="19">
        <f>K627/J627*100</f>
        <v>97.72727272727271</v>
      </c>
      <c r="M627" t="s" s="17">
        <v>484</v>
      </c>
      <c r="N627" t="s" s="17">
        <v>63</v>
      </c>
      <c r="O627" s="18">
        <v>8</v>
      </c>
      <c r="P627" s="18">
        <v>6</v>
      </c>
      <c r="Q627" s="18">
        <v>11</v>
      </c>
      <c r="R627" s="18">
        <v>19</v>
      </c>
      <c r="S627" s="18">
        <f>AP627-O627-P627-Q627-R627</f>
        <v>0</v>
      </c>
      <c r="T627" s="18">
        <v>21</v>
      </c>
      <c r="U627" s="18">
        <v>23</v>
      </c>
      <c r="V627" s="18">
        <f>AP627-T627-U627</f>
        <v>0</v>
      </c>
      <c r="W627" s="18">
        <v>30</v>
      </c>
      <c r="X627" s="23">
        <f>AR627</f>
        <v>13</v>
      </c>
      <c r="Y627" s="18">
        <v>1</v>
      </c>
      <c r="Z627" s="18">
        <v>19</v>
      </c>
      <c r="AA627" s="18">
        <v>25</v>
      </c>
      <c r="AB627" s="18">
        <f>AP627-Z627-AA627</f>
        <v>0</v>
      </c>
      <c r="AC627" s="18">
        <v>17</v>
      </c>
      <c r="AD627" s="18">
        <v>27</v>
      </c>
      <c r="AE627" s="18">
        <f>AP627-AC627-AD627</f>
        <v>0</v>
      </c>
      <c r="AF627" s="18">
        <v>7</v>
      </c>
      <c r="AG627" s="18">
        <v>16</v>
      </c>
      <c r="AH627" s="18">
        <f>AP627-AF627-AG627</f>
        <v>21</v>
      </c>
      <c r="AI627" t="s" s="17">
        <v>35</v>
      </c>
      <c r="AJ627" t="s" s="17">
        <v>35</v>
      </c>
      <c r="AK627" t="s" s="17">
        <v>35</v>
      </c>
      <c r="AL627" t="s" s="17">
        <v>75</v>
      </c>
      <c r="AM627" t="s" s="17">
        <v>76</v>
      </c>
      <c r="AN627" t="s" s="17">
        <v>76</v>
      </c>
      <c r="AO627" t="s" s="17">
        <v>60</v>
      </c>
      <c r="AP627" s="18">
        <f>J627</f>
        <v>44</v>
      </c>
      <c r="AQ627" s="19">
        <f>AP627/J627*100</f>
        <v>100</v>
      </c>
      <c r="AR627" s="23">
        <v>13</v>
      </c>
      <c r="AS627" s="19">
        <f>AR627/K627*100</f>
        <v>30.2325581395349</v>
      </c>
      <c r="AT627" t="s" s="17">
        <v>215</v>
      </c>
      <c r="AU627" s="18">
        <v>44</v>
      </c>
      <c r="AV627" s="19">
        <f>AU627/AP627*100</f>
        <v>100</v>
      </c>
      <c r="AW627" s="23">
        <v>13</v>
      </c>
      <c r="AX627" s="19">
        <f>AW627/AU627*100</f>
        <v>29.5454545454545</v>
      </c>
      <c r="AY627" t="s" s="17">
        <v>62</v>
      </c>
      <c r="AZ627" s="18">
        <v>25</v>
      </c>
      <c r="BA627" s="19">
        <f>AZ627/AP627*100</f>
        <v>56.8181818181818</v>
      </c>
      <c r="BB627" t="s" s="17">
        <v>63</v>
      </c>
      <c r="BC627" t="s" s="17">
        <v>63</v>
      </c>
    </row>
    <row r="628" ht="20.05" customHeight="1">
      <c r="A628" s="13"/>
      <c r="B628" s="14"/>
      <c r="C628" s="15"/>
      <c r="D628" s="16"/>
      <c r="E628" s="16"/>
      <c r="F628" s="16"/>
      <c r="G628" t="s" s="17">
        <v>420</v>
      </c>
      <c r="H628" s="16"/>
      <c r="I628" s="16"/>
      <c r="J628" s="16"/>
      <c r="K628" s="16"/>
      <c r="L628" s="16"/>
      <c r="M628" s="16"/>
      <c r="N628" s="16"/>
      <c r="O628" t="s" s="17">
        <v>65</v>
      </c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  <c r="AG628" s="16"/>
      <c r="AH628" s="16"/>
      <c r="AI628" s="16"/>
      <c r="AJ628" s="16"/>
      <c r="AK628" s="16"/>
      <c r="AL628" s="16"/>
      <c r="AM628" s="16"/>
      <c r="AN628" s="16"/>
      <c r="AO628" s="16"/>
      <c r="AP628" s="16"/>
      <c r="AQ628" s="16"/>
      <c r="AR628" s="16"/>
      <c r="AS628" s="16"/>
      <c r="AT628" t="s" s="17">
        <v>65</v>
      </c>
      <c r="AU628" s="16"/>
      <c r="AV628" s="16"/>
      <c r="AW628" s="16"/>
      <c r="AX628" s="16"/>
      <c r="AY628" t="s" s="17">
        <v>101</v>
      </c>
      <c r="AZ628" s="18">
        <v>9</v>
      </c>
      <c r="BA628" s="19">
        <f>AZ628/AP627*100</f>
        <v>20.4545454545455</v>
      </c>
      <c r="BB628" t="s" s="17">
        <v>63</v>
      </c>
      <c r="BC628" t="s" s="17">
        <v>63</v>
      </c>
    </row>
    <row r="629" ht="32.05" customHeight="1">
      <c r="A629" s="13"/>
      <c r="B629" s="14"/>
      <c r="C629" s="15"/>
      <c r="D629" s="16"/>
      <c r="E629" s="16"/>
      <c r="F629" s="16"/>
      <c r="G629" t="s" s="17">
        <v>421</v>
      </c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  <c r="AG629" s="16"/>
      <c r="AH629" s="16"/>
      <c r="AI629" s="16"/>
      <c r="AJ629" s="16"/>
      <c r="AK629" s="16"/>
      <c r="AL629" s="16"/>
      <c r="AM629" s="16"/>
      <c r="AN629" s="16"/>
      <c r="AO629" s="16"/>
      <c r="AP629" s="16"/>
      <c r="AQ629" s="16"/>
      <c r="AR629" s="16"/>
      <c r="AS629" s="16"/>
      <c r="AT629" s="16"/>
      <c r="AU629" s="16"/>
      <c r="AV629" s="16"/>
      <c r="AW629" s="16"/>
      <c r="AX629" s="16"/>
      <c r="AY629" t="s" s="17">
        <v>104</v>
      </c>
      <c r="AZ629" s="18">
        <v>8</v>
      </c>
      <c r="BA629" s="19">
        <f>AZ629/AP627*100</f>
        <v>18.1818181818182</v>
      </c>
      <c r="BB629" t="s" s="17">
        <v>63</v>
      </c>
      <c r="BC629" t="s" s="17">
        <v>63</v>
      </c>
    </row>
    <row r="630" ht="20.05" customHeight="1">
      <c r="A630" s="13"/>
      <c r="B630" s="14"/>
      <c r="C630" s="15"/>
      <c r="D630" s="16"/>
      <c r="E630" s="16"/>
      <c r="F630" s="16"/>
      <c r="G630" t="s" s="17">
        <v>422</v>
      </c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16"/>
      <c r="AH630" s="16"/>
      <c r="AI630" s="16"/>
      <c r="AJ630" s="16"/>
      <c r="AK630" s="16"/>
      <c r="AL630" s="16"/>
      <c r="AM630" s="16"/>
      <c r="AN630" s="16"/>
      <c r="AO630" s="16"/>
      <c r="AP630" s="16"/>
      <c r="AQ630" s="16"/>
      <c r="AR630" s="16"/>
      <c r="AS630" s="16"/>
      <c r="AT630" s="16"/>
      <c r="AU630" s="16"/>
      <c r="AV630" s="16"/>
      <c r="AW630" s="16"/>
      <c r="AX630" s="16"/>
      <c r="AY630" t="s" s="17">
        <v>485</v>
      </c>
      <c r="AZ630" s="18">
        <v>2</v>
      </c>
      <c r="BA630" s="19">
        <f>AZ630/AP627*100</f>
        <v>4.54545454545455</v>
      </c>
      <c r="BB630" t="s" s="17">
        <v>63</v>
      </c>
      <c r="BC630" t="s" s="17">
        <v>63</v>
      </c>
    </row>
    <row r="631" ht="20.05" customHeight="1">
      <c r="A631" s="13"/>
      <c r="B631" s="14"/>
      <c r="C631" s="15"/>
      <c r="D631" s="16"/>
      <c r="E631" s="16"/>
      <c r="F631" s="16"/>
      <c r="G631" t="s" s="17">
        <v>113</v>
      </c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  <c r="AG631" s="16"/>
      <c r="AH631" s="16"/>
      <c r="AI631" s="16"/>
      <c r="AJ631" s="16"/>
      <c r="AK631" s="16"/>
      <c r="AL631" s="16"/>
      <c r="AM631" s="16"/>
      <c r="AN631" s="16"/>
      <c r="AO631" s="16"/>
      <c r="AP631" s="16"/>
      <c r="AQ631" s="16"/>
      <c r="AR631" s="16"/>
      <c r="AS631" s="16"/>
      <c r="AT631" s="16"/>
      <c r="AU631" s="16"/>
      <c r="AV631" s="16"/>
      <c r="AW631" s="16"/>
      <c r="AX631" s="16"/>
      <c r="AY631" t="s" s="17">
        <v>65</v>
      </c>
      <c r="AZ631" s="16"/>
      <c r="BA631" s="16"/>
      <c r="BB631" s="16"/>
      <c r="BC631" s="16"/>
    </row>
    <row r="632" ht="20.05" customHeight="1">
      <c r="A632" s="13"/>
      <c r="B632" s="14"/>
      <c r="C632" s="15"/>
      <c r="D632" s="16"/>
      <c r="E632" s="16"/>
      <c r="F632" s="16"/>
      <c r="G632" t="s" s="17">
        <v>418</v>
      </c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  <c r="AG632" s="16"/>
      <c r="AH632" s="16"/>
      <c r="AI632" s="16"/>
      <c r="AJ632" s="16"/>
      <c r="AK632" s="16"/>
      <c r="AL632" s="16"/>
      <c r="AM632" s="16"/>
      <c r="AN632" s="16"/>
      <c r="AO632" s="16"/>
      <c r="AP632" s="16"/>
      <c r="AQ632" s="16"/>
      <c r="AR632" s="16"/>
      <c r="AS632" s="16"/>
      <c r="AT632" s="16"/>
      <c r="AU632" s="16"/>
      <c r="AV632" s="16"/>
      <c r="AW632" s="16"/>
      <c r="AX632" s="16"/>
      <c r="AY632" s="16"/>
      <c r="AZ632" s="16"/>
      <c r="BA632" s="16"/>
      <c r="BB632" s="16"/>
      <c r="BC632" s="16"/>
    </row>
    <row r="633" ht="20.05" customHeight="1">
      <c r="A633" s="13"/>
      <c r="B633" s="14"/>
      <c r="C633" s="15"/>
      <c r="D633" s="16"/>
      <c r="E633" s="16"/>
      <c r="F633" s="16"/>
      <c r="G633" t="s" s="17">
        <v>419</v>
      </c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  <c r="AG633" s="16"/>
      <c r="AH633" s="16"/>
      <c r="AI633" s="16"/>
      <c r="AJ633" s="16"/>
      <c r="AK633" s="16"/>
      <c r="AL633" s="16"/>
      <c r="AM633" s="16"/>
      <c r="AN633" s="16"/>
      <c r="AO633" s="16"/>
      <c r="AP633" s="16"/>
      <c r="AQ633" s="16"/>
      <c r="AR633" s="16"/>
      <c r="AS633" s="16"/>
      <c r="AT633" s="16"/>
      <c r="AU633" s="16"/>
      <c r="AV633" s="16"/>
      <c r="AW633" s="16"/>
      <c r="AX633" s="16"/>
      <c r="AY633" s="16"/>
      <c r="AZ633" s="16"/>
      <c r="BA633" s="16"/>
      <c r="BB633" s="16"/>
      <c r="BC633" s="16"/>
    </row>
    <row r="634" ht="44.05" customHeight="1">
      <c r="A634" s="20">
        <v>129</v>
      </c>
      <c r="B634" t="s" s="21">
        <v>486</v>
      </c>
      <c r="C634" s="22">
        <v>2262860</v>
      </c>
      <c r="D634" s="18">
        <v>1990</v>
      </c>
      <c r="E634" t="s" s="17">
        <v>70</v>
      </c>
      <c r="F634" t="s" s="17">
        <v>71</v>
      </c>
      <c r="G634" t="s" s="17">
        <v>235</v>
      </c>
      <c r="H634" s="18">
        <v>1970</v>
      </c>
      <c r="I634" s="18">
        <v>1985</v>
      </c>
      <c r="J634" s="18">
        <v>25</v>
      </c>
      <c r="K634" s="18">
        <v>25</v>
      </c>
      <c r="L634" s="19">
        <f>K634/J634*100</f>
        <v>100</v>
      </c>
      <c r="M634" t="s" s="17">
        <v>487</v>
      </c>
      <c r="N634" t="s" s="17">
        <v>63</v>
      </c>
      <c r="O634" s="18">
        <v>5</v>
      </c>
      <c r="P634" s="18">
        <v>13</v>
      </c>
      <c r="Q634" s="18">
        <v>4</v>
      </c>
      <c r="R634" s="18">
        <v>3</v>
      </c>
      <c r="S634" s="18">
        <v>0</v>
      </c>
      <c r="T634" s="18">
        <v>5</v>
      </c>
      <c r="U634" s="18">
        <v>20</v>
      </c>
      <c r="V634" s="18">
        <v>0</v>
      </c>
      <c r="W634" s="18">
        <v>21</v>
      </c>
      <c r="X634" s="18">
        <v>4</v>
      </c>
      <c r="Y634" s="18">
        <v>0</v>
      </c>
      <c r="Z634" s="18">
        <v>22</v>
      </c>
      <c r="AA634" s="18">
        <v>3</v>
      </c>
      <c r="AB634" s="18">
        <v>0</v>
      </c>
      <c r="AC634" s="18">
        <v>6</v>
      </c>
      <c r="AD634" s="18">
        <v>19</v>
      </c>
      <c r="AE634" s="18">
        <v>0</v>
      </c>
      <c r="AF634" s="18">
        <v>0</v>
      </c>
      <c r="AG634" s="18">
        <v>0</v>
      </c>
      <c r="AH634" s="18">
        <v>25</v>
      </c>
      <c r="AI634" t="s" s="17">
        <v>35</v>
      </c>
      <c r="AJ634" t="s" s="17">
        <v>35</v>
      </c>
      <c r="AK634" t="s" s="17">
        <v>35</v>
      </c>
      <c r="AL634" t="s" s="17">
        <v>35</v>
      </c>
      <c r="AM634" t="s" s="17">
        <v>35</v>
      </c>
      <c r="AN634" t="s" s="17">
        <v>35</v>
      </c>
      <c r="AO634" t="s" s="17">
        <v>60</v>
      </c>
      <c r="AP634" s="18">
        <v>25</v>
      </c>
      <c r="AQ634" s="19">
        <f>AP634/J634*100</f>
        <v>100</v>
      </c>
      <c r="AR634" s="23">
        <v>25</v>
      </c>
      <c r="AS634" s="19">
        <f>AR634/K634*100</f>
        <v>100</v>
      </c>
      <c r="AT634" t="s" s="17">
        <v>100</v>
      </c>
      <c r="AU634" s="18">
        <v>25</v>
      </c>
      <c r="AV634" s="19">
        <f>AU634/AP634*100</f>
        <v>100</v>
      </c>
      <c r="AW634" s="23">
        <v>4</v>
      </c>
      <c r="AX634" s="19">
        <f>AW634/AU634*100</f>
        <v>16</v>
      </c>
      <c r="AY634" t="s" s="17">
        <v>63</v>
      </c>
      <c r="AZ634" s="16"/>
      <c r="BA634" s="16"/>
      <c r="BB634" s="16"/>
      <c r="BC634" s="16"/>
    </row>
    <row r="635" ht="20.05" customHeight="1">
      <c r="A635" s="20">
        <v>130</v>
      </c>
      <c r="B635" t="s" s="21">
        <v>486</v>
      </c>
      <c r="C635" s="22">
        <v>2303993</v>
      </c>
      <c r="D635" s="18">
        <v>1990</v>
      </c>
      <c r="E635" t="s" s="17">
        <v>70</v>
      </c>
      <c r="F635" t="s" s="17">
        <v>71</v>
      </c>
      <c r="G635" t="s" s="17">
        <v>235</v>
      </c>
      <c r="H635" s="18">
        <v>1970</v>
      </c>
      <c r="I635" s="18">
        <v>1985</v>
      </c>
      <c r="J635" s="18">
        <v>35</v>
      </c>
      <c r="K635" s="18">
        <v>35</v>
      </c>
      <c r="L635" s="19">
        <f>K635/J635*100</f>
        <v>100</v>
      </c>
      <c r="M635" t="s" s="17">
        <v>488</v>
      </c>
      <c r="N635" t="s" s="17">
        <v>63</v>
      </c>
      <c r="O635" s="18">
        <v>12</v>
      </c>
      <c r="P635" s="18">
        <v>2</v>
      </c>
      <c r="Q635" s="18">
        <v>5</v>
      </c>
      <c r="R635" s="18">
        <v>3</v>
      </c>
      <c r="S635" s="18">
        <v>13</v>
      </c>
      <c r="T635" s="18">
        <v>12</v>
      </c>
      <c r="U635" s="18">
        <v>23</v>
      </c>
      <c r="V635" s="18">
        <v>0</v>
      </c>
      <c r="W635" s="18">
        <v>21</v>
      </c>
      <c r="X635" s="18">
        <v>14</v>
      </c>
      <c r="Y635" s="18">
        <v>0</v>
      </c>
      <c r="Z635" s="18">
        <v>17</v>
      </c>
      <c r="AA635" s="18">
        <v>5</v>
      </c>
      <c r="AB635" s="18">
        <v>13</v>
      </c>
      <c r="AC635" s="18">
        <v>13</v>
      </c>
      <c r="AD635" s="18">
        <v>22</v>
      </c>
      <c r="AE635" s="18">
        <v>0</v>
      </c>
      <c r="AF635" s="18">
        <v>0</v>
      </c>
      <c r="AG635" s="18">
        <v>0</v>
      </c>
      <c r="AH635" s="18">
        <v>35</v>
      </c>
      <c r="AI635" t="s" s="17">
        <v>35</v>
      </c>
      <c r="AJ635" t="s" s="17">
        <v>35</v>
      </c>
      <c r="AK635" t="s" s="17">
        <v>35</v>
      </c>
      <c r="AL635" t="s" s="17">
        <v>35</v>
      </c>
      <c r="AM635" t="s" s="17">
        <v>35</v>
      </c>
      <c r="AN635" t="s" s="17">
        <v>35</v>
      </c>
      <c r="AO635" t="s" s="17">
        <v>60</v>
      </c>
      <c r="AP635" s="18">
        <v>35</v>
      </c>
      <c r="AQ635" s="19">
        <f>AP635/J635*100</f>
        <v>100</v>
      </c>
      <c r="AR635" s="23">
        <v>14</v>
      </c>
      <c r="AS635" s="19">
        <f>AR635/K635*100</f>
        <v>40</v>
      </c>
      <c r="AT635" t="s" s="17">
        <v>77</v>
      </c>
      <c r="AU635" s="18">
        <v>35</v>
      </c>
      <c r="AV635" s="19">
        <f>AU635/AP635*100</f>
        <v>100</v>
      </c>
      <c r="AW635" s="23">
        <v>14</v>
      </c>
      <c r="AX635" s="19">
        <f>AW635/AU635*100</f>
        <v>40</v>
      </c>
      <c r="AY635" t="s" s="17">
        <v>62</v>
      </c>
      <c r="AZ635" s="18">
        <v>15</v>
      </c>
      <c r="BA635" s="19">
        <f>AZ635/AP635*100</f>
        <v>42.8571428571429</v>
      </c>
      <c r="BB635" t="s" s="17">
        <v>63</v>
      </c>
      <c r="BC635" t="s" s="17">
        <v>63</v>
      </c>
    </row>
    <row r="636" ht="24" customHeight="1">
      <c r="A636" s="13"/>
      <c r="B636" s="14"/>
      <c r="C636" s="15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t="s" s="17">
        <v>65</v>
      </c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  <c r="AG636" s="16"/>
      <c r="AH636" s="16"/>
      <c r="AI636" s="16"/>
      <c r="AJ636" s="16"/>
      <c r="AK636" s="16"/>
      <c r="AL636" s="16"/>
      <c r="AM636" s="16"/>
      <c r="AN636" s="16"/>
      <c r="AO636" s="16"/>
      <c r="AP636" s="16"/>
      <c r="AQ636" s="16"/>
      <c r="AR636" s="16"/>
      <c r="AS636" s="16"/>
      <c r="AT636" t="s" s="17">
        <v>65</v>
      </c>
      <c r="AU636" s="16"/>
      <c r="AV636" s="16"/>
      <c r="AW636" s="16"/>
      <c r="AX636" s="16"/>
      <c r="AY636" t="s" s="17">
        <v>93</v>
      </c>
      <c r="AZ636" s="18">
        <v>20</v>
      </c>
      <c r="BA636" s="19">
        <f>AZ636/AP635*100</f>
        <v>57.1428571428571</v>
      </c>
      <c r="BB636" t="s" s="17">
        <v>63</v>
      </c>
      <c r="BC636" t="s" s="17">
        <v>63</v>
      </c>
    </row>
    <row r="637" ht="20.05" customHeight="1">
      <c r="A637" s="20">
        <v>131</v>
      </c>
      <c r="B637" t="s" s="21">
        <v>489</v>
      </c>
      <c r="C637" s="22">
        <v>3297302</v>
      </c>
      <c r="D637" s="18">
        <v>1987</v>
      </c>
      <c r="E637" t="s" s="17">
        <v>55</v>
      </c>
      <c r="F637" t="s" s="17">
        <v>71</v>
      </c>
      <c r="G637" t="s" s="17">
        <v>169</v>
      </c>
      <c r="H637" s="18">
        <v>1972</v>
      </c>
      <c r="I637" s="18">
        <v>1978</v>
      </c>
      <c r="J637" s="18">
        <v>592</v>
      </c>
      <c r="K637" s="18">
        <v>592</v>
      </c>
      <c r="L637" s="19">
        <f>K637/J637*100</f>
        <v>100</v>
      </c>
      <c r="M637" t="s" s="17">
        <v>63</v>
      </c>
      <c r="N637" t="s" s="17">
        <v>63</v>
      </c>
      <c r="O637" s="18">
        <f>296+296</f>
        <v>592</v>
      </c>
      <c r="P637" s="16"/>
      <c r="Q637" s="18">
        <v>0</v>
      </c>
      <c r="R637" s="18">
        <v>0</v>
      </c>
      <c r="S637" s="18">
        <v>0</v>
      </c>
      <c r="T637" s="18">
        <v>0</v>
      </c>
      <c r="U637" s="18">
        <v>0</v>
      </c>
      <c r="V637" s="18">
        <v>592</v>
      </c>
      <c r="W637" s="18">
        <f>592-81</f>
        <v>511</v>
      </c>
      <c r="X637" s="18">
        <v>81</v>
      </c>
      <c r="Y637" s="18">
        <v>0</v>
      </c>
      <c r="Z637" s="18">
        <v>0</v>
      </c>
      <c r="AA637" s="18">
        <v>0</v>
      </c>
      <c r="AB637" s="18">
        <v>592</v>
      </c>
      <c r="AC637" s="18">
        <v>0</v>
      </c>
      <c r="AD637" s="18">
        <v>0</v>
      </c>
      <c r="AE637" s="18">
        <v>592</v>
      </c>
      <c r="AF637" s="18">
        <v>0</v>
      </c>
      <c r="AG637" s="18">
        <v>0</v>
      </c>
      <c r="AH637" s="18">
        <v>592</v>
      </c>
      <c r="AI637" t="s" s="17">
        <v>75</v>
      </c>
      <c r="AJ637" t="s" s="17">
        <v>76</v>
      </c>
      <c r="AK637" t="s" s="17">
        <v>75</v>
      </c>
      <c r="AL637" t="s" s="17">
        <v>75</v>
      </c>
      <c r="AM637" t="s" s="17">
        <v>76</v>
      </c>
      <c r="AN637" t="s" s="17">
        <v>75</v>
      </c>
      <c r="AO637" t="s" s="17">
        <v>60</v>
      </c>
      <c r="AP637" s="18">
        <v>592</v>
      </c>
      <c r="AQ637" s="19">
        <f>AP637/J637*100</f>
        <v>100</v>
      </c>
      <c r="AR637" s="23">
        <v>81</v>
      </c>
      <c r="AS637" s="19">
        <f>AR637/K637*100</f>
        <v>13.6824324324324</v>
      </c>
      <c r="AT637" t="s" s="17">
        <v>77</v>
      </c>
      <c r="AU637" s="18">
        <v>181</v>
      </c>
      <c r="AV637" s="19">
        <f>AU637/AP637*100</f>
        <v>30.5743243243243</v>
      </c>
      <c r="AW637" s="23">
        <v>22</v>
      </c>
      <c r="AX637" s="19">
        <f>AW637/AU637*100</f>
        <v>12.1546961325967</v>
      </c>
      <c r="AY637" t="s" s="17">
        <v>62</v>
      </c>
      <c r="AZ637" s="18">
        <v>155</v>
      </c>
      <c r="BA637" s="19">
        <f>AZ637/AP637*100</f>
        <v>26.1824324324324</v>
      </c>
      <c r="BB637" s="23">
        <v>23</v>
      </c>
      <c r="BC637" s="19">
        <f>BB637/AZ637*100</f>
        <v>14.8387096774194</v>
      </c>
    </row>
    <row r="638" ht="20.05" customHeight="1">
      <c r="A638" s="13"/>
      <c r="B638" s="14"/>
      <c r="C638" s="15"/>
      <c r="D638" s="16"/>
      <c r="E638" s="16"/>
      <c r="F638" s="16"/>
      <c r="G638" t="s" s="17">
        <v>172</v>
      </c>
      <c r="H638" s="18">
        <v>1978</v>
      </c>
      <c r="I638" s="18">
        <v>1984</v>
      </c>
      <c r="J638" s="16"/>
      <c r="K638" s="16"/>
      <c r="L638" s="16"/>
      <c r="M638" s="16"/>
      <c r="N638" s="16"/>
      <c r="O638" t="s" s="17">
        <v>65</v>
      </c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16"/>
      <c r="AH638" s="16"/>
      <c r="AI638" s="16"/>
      <c r="AJ638" s="16"/>
      <c r="AK638" s="16"/>
      <c r="AL638" s="16"/>
      <c r="AM638" s="16"/>
      <c r="AN638" s="16"/>
      <c r="AO638" s="16"/>
      <c r="AP638" s="16"/>
      <c r="AQ638" s="16"/>
      <c r="AR638" s="16"/>
      <c r="AS638" s="16"/>
      <c r="AT638" t="s" s="17">
        <v>144</v>
      </c>
      <c r="AU638" s="18">
        <v>107</v>
      </c>
      <c r="AV638" s="19">
        <f>AU638/AP637*100</f>
        <v>18.0743243243243</v>
      </c>
      <c r="AW638" s="23">
        <v>28</v>
      </c>
      <c r="AX638" s="19">
        <f>AW638/AU638*100</f>
        <v>26.1682242990654</v>
      </c>
      <c r="AY638" t="s" s="17">
        <v>101</v>
      </c>
      <c r="AZ638" s="18">
        <v>276</v>
      </c>
      <c r="BA638" s="19">
        <f>AZ638/AP637*100</f>
        <v>46.6216216216216</v>
      </c>
      <c r="BB638" s="23">
        <v>45</v>
      </c>
      <c r="BC638" s="19">
        <f>BB638/AZ638*100</f>
        <v>16.304347826087</v>
      </c>
    </row>
    <row r="639" ht="20.05" customHeight="1">
      <c r="A639" s="13"/>
      <c r="B639" s="14"/>
      <c r="C639" s="15"/>
      <c r="D639" s="16"/>
      <c r="E639" s="16"/>
      <c r="F639" s="16"/>
      <c r="G639" t="s" s="17">
        <v>65</v>
      </c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  <c r="AG639" s="16"/>
      <c r="AH639" s="16"/>
      <c r="AI639" s="16"/>
      <c r="AJ639" s="16"/>
      <c r="AK639" s="16"/>
      <c r="AL639" s="16"/>
      <c r="AM639" s="16"/>
      <c r="AN639" s="16"/>
      <c r="AO639" s="16"/>
      <c r="AP639" s="16"/>
      <c r="AQ639" s="16"/>
      <c r="AR639" s="16"/>
      <c r="AS639" s="16"/>
      <c r="AT639" t="s" s="17">
        <v>100</v>
      </c>
      <c r="AU639" s="18">
        <v>41</v>
      </c>
      <c r="AV639" s="19">
        <f>AU639/AP637*100</f>
        <v>6.92567567567568</v>
      </c>
      <c r="AW639" s="23">
        <v>11</v>
      </c>
      <c r="AX639" s="19">
        <f>AW639/AU639*100</f>
        <v>26.8292682926829</v>
      </c>
      <c r="AY639" t="s" s="17">
        <v>102</v>
      </c>
      <c r="AZ639" s="18">
        <v>28</v>
      </c>
      <c r="BA639" s="19">
        <f>AZ639/AP637*100</f>
        <v>4.72972972972973</v>
      </c>
      <c r="BB639" s="23">
        <v>4</v>
      </c>
      <c r="BC639" s="19">
        <f>BB639/AZ639*100</f>
        <v>14.2857142857143</v>
      </c>
    </row>
    <row r="640" ht="20.05" customHeight="1">
      <c r="A640" s="13"/>
      <c r="B640" s="14"/>
      <c r="C640" s="15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  <c r="AG640" s="16"/>
      <c r="AH640" s="16"/>
      <c r="AI640" s="16"/>
      <c r="AJ640" s="16"/>
      <c r="AK640" s="16"/>
      <c r="AL640" s="16"/>
      <c r="AM640" s="16"/>
      <c r="AN640" s="16"/>
      <c r="AO640" s="16"/>
      <c r="AP640" s="16"/>
      <c r="AQ640" s="16"/>
      <c r="AR640" s="16"/>
      <c r="AS640" s="16"/>
      <c r="AT640" t="s" s="17">
        <v>128</v>
      </c>
      <c r="AU640" s="18">
        <v>18</v>
      </c>
      <c r="AV640" s="19">
        <f>AU640/AP637*100</f>
        <v>3.04054054054054</v>
      </c>
      <c r="AW640" s="23">
        <v>1</v>
      </c>
      <c r="AX640" s="19">
        <f>AW640/AU640*100</f>
        <v>5.55555555555556</v>
      </c>
      <c r="AY640" t="s" s="17">
        <v>93</v>
      </c>
      <c r="AZ640" s="18">
        <v>133</v>
      </c>
      <c r="BA640" s="19">
        <f>AZ640/AP637*100</f>
        <v>22.4662162162162</v>
      </c>
      <c r="BB640" s="23">
        <v>9</v>
      </c>
      <c r="BC640" s="19">
        <f>BB640/AZ640*100</f>
        <v>6.76691729323308</v>
      </c>
    </row>
    <row r="641" ht="20.05" customHeight="1">
      <c r="A641" s="13"/>
      <c r="B641" s="14"/>
      <c r="C641" s="15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  <c r="AG641" s="16"/>
      <c r="AH641" s="16"/>
      <c r="AI641" s="16"/>
      <c r="AJ641" s="16"/>
      <c r="AK641" s="16"/>
      <c r="AL641" s="16"/>
      <c r="AM641" s="16"/>
      <c r="AN641" s="16"/>
      <c r="AO641" s="16"/>
      <c r="AP641" s="16"/>
      <c r="AQ641" s="16"/>
      <c r="AR641" s="16"/>
      <c r="AS641" s="16"/>
      <c r="AT641" t="s" s="17">
        <v>87</v>
      </c>
      <c r="AU641" s="18">
        <f>135-39</f>
        <v>96</v>
      </c>
      <c r="AV641" s="19">
        <f>AU641/AP637*100</f>
        <v>16.2162162162162</v>
      </c>
      <c r="AW641" s="23">
        <v>8</v>
      </c>
      <c r="AX641" s="19">
        <f>AW641/AU641*100</f>
        <v>8.33333333333333</v>
      </c>
      <c r="AY641" t="s" s="17">
        <v>65</v>
      </c>
      <c r="AZ641" s="16"/>
      <c r="BA641" s="16"/>
      <c r="BB641" s="16"/>
      <c r="BC641" s="16"/>
    </row>
    <row r="642" ht="20.05" customHeight="1">
      <c r="A642" s="13"/>
      <c r="B642" s="14"/>
      <c r="C642" s="15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  <c r="AG642" s="16"/>
      <c r="AH642" s="16"/>
      <c r="AI642" s="16"/>
      <c r="AJ642" s="16"/>
      <c r="AK642" s="16"/>
      <c r="AL642" s="16"/>
      <c r="AM642" s="16"/>
      <c r="AN642" s="16"/>
      <c r="AO642" s="16"/>
      <c r="AP642" s="16"/>
      <c r="AQ642" s="16"/>
      <c r="AR642" s="16"/>
      <c r="AS642" s="16"/>
      <c r="AT642" t="s" s="17">
        <v>126</v>
      </c>
      <c r="AU642" s="18">
        <v>39</v>
      </c>
      <c r="AV642" s="19">
        <f>AU642/AP637*100</f>
        <v>6.58783783783784</v>
      </c>
      <c r="AW642" s="23">
        <v>0</v>
      </c>
      <c r="AX642" s="19">
        <f>AW642/AU642*100</f>
        <v>0</v>
      </c>
      <c r="AY642" s="16"/>
      <c r="AZ642" s="16"/>
      <c r="BA642" s="16"/>
      <c r="BB642" s="16"/>
      <c r="BC642" s="16"/>
    </row>
    <row r="643" ht="20.05" customHeight="1">
      <c r="A643" s="13"/>
      <c r="B643" s="14"/>
      <c r="C643" s="15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  <c r="AG643" s="16"/>
      <c r="AH643" s="16"/>
      <c r="AI643" s="16"/>
      <c r="AJ643" s="16"/>
      <c r="AK643" s="16"/>
      <c r="AL643" s="16"/>
      <c r="AM643" s="16"/>
      <c r="AN643" s="16"/>
      <c r="AO643" s="16"/>
      <c r="AP643" s="16"/>
      <c r="AQ643" s="16"/>
      <c r="AR643" s="16"/>
      <c r="AS643" s="16"/>
      <c r="AT643" t="s" s="17">
        <v>84</v>
      </c>
      <c r="AU643" s="18">
        <v>65</v>
      </c>
      <c r="AV643" s="19">
        <f>AU643/AP637*100</f>
        <v>10.9797297297297</v>
      </c>
      <c r="AW643" s="23">
        <v>2</v>
      </c>
      <c r="AX643" s="19">
        <f>AW643/AU643*100</f>
        <v>3.07692307692308</v>
      </c>
      <c r="AY643" s="16"/>
      <c r="AZ643" s="16"/>
      <c r="BA643" s="16"/>
      <c r="BB643" s="16"/>
      <c r="BC643" s="16"/>
    </row>
    <row r="644" ht="20.05" customHeight="1">
      <c r="A644" s="13"/>
      <c r="B644" s="14"/>
      <c r="C644" s="15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  <c r="AG644" s="16"/>
      <c r="AH644" s="16"/>
      <c r="AI644" s="16"/>
      <c r="AJ644" s="16"/>
      <c r="AK644" s="16"/>
      <c r="AL644" s="16"/>
      <c r="AM644" s="16"/>
      <c r="AN644" s="16"/>
      <c r="AO644" s="16"/>
      <c r="AP644" s="16"/>
      <c r="AQ644" s="16"/>
      <c r="AR644" s="16"/>
      <c r="AS644" s="16"/>
      <c r="AT644" t="s" s="17">
        <v>171</v>
      </c>
      <c r="AU644" s="18">
        <v>15</v>
      </c>
      <c r="AV644" s="19">
        <f>AU644/AP637*100</f>
        <v>2.53378378378378</v>
      </c>
      <c r="AW644" s="23">
        <v>2</v>
      </c>
      <c r="AX644" s="19">
        <f>AW644/AU644*100</f>
        <v>13.3333333333333</v>
      </c>
      <c r="AY644" s="16"/>
      <c r="AZ644" s="16"/>
      <c r="BA644" s="16"/>
      <c r="BB644" s="16"/>
      <c r="BC644" s="16"/>
    </row>
    <row r="645" ht="20.05" customHeight="1">
      <c r="A645" s="13"/>
      <c r="B645" s="14"/>
      <c r="C645" s="15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  <c r="AG645" s="16"/>
      <c r="AH645" s="16"/>
      <c r="AI645" s="16"/>
      <c r="AJ645" s="16"/>
      <c r="AK645" s="16"/>
      <c r="AL645" s="16"/>
      <c r="AM645" s="16"/>
      <c r="AN645" s="16"/>
      <c r="AO645" s="16"/>
      <c r="AP645" s="16"/>
      <c r="AQ645" s="16"/>
      <c r="AR645" s="16"/>
      <c r="AS645" s="16"/>
      <c r="AT645" t="s" s="17">
        <v>165</v>
      </c>
      <c r="AU645" s="18">
        <v>22</v>
      </c>
      <c r="AV645" s="19">
        <f>AU645/AP637*100</f>
        <v>3.71621621621622</v>
      </c>
      <c r="AW645" s="23">
        <v>5</v>
      </c>
      <c r="AX645" s="19">
        <f>AW645/AU645*100</f>
        <v>22.7272727272727</v>
      </c>
      <c r="AY645" s="16"/>
      <c r="AZ645" s="16"/>
      <c r="BA645" s="16"/>
      <c r="BB645" s="16"/>
      <c r="BC645" s="16"/>
    </row>
    <row r="646" ht="20.05" customHeight="1">
      <c r="A646" s="13"/>
      <c r="B646" s="14"/>
      <c r="C646" s="15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  <c r="AG646" s="16"/>
      <c r="AH646" s="16"/>
      <c r="AI646" s="16"/>
      <c r="AJ646" s="16"/>
      <c r="AK646" s="16"/>
      <c r="AL646" s="16"/>
      <c r="AM646" s="16"/>
      <c r="AN646" s="16"/>
      <c r="AO646" s="16"/>
      <c r="AP646" s="16"/>
      <c r="AQ646" s="16"/>
      <c r="AR646" s="16"/>
      <c r="AS646" s="16"/>
      <c r="AT646" t="s" s="17">
        <v>117</v>
      </c>
      <c r="AU646" s="18">
        <v>8</v>
      </c>
      <c r="AV646" s="19">
        <f>AU646/AP637*100</f>
        <v>1.35135135135135</v>
      </c>
      <c r="AW646" s="23">
        <v>2</v>
      </c>
      <c r="AX646" s="19">
        <f>AW646/AU646*100</f>
        <v>25</v>
      </c>
      <c r="AY646" s="16"/>
      <c r="AZ646" s="16"/>
      <c r="BA646" s="16"/>
      <c r="BB646" s="16"/>
      <c r="BC646" s="16"/>
    </row>
    <row r="647" ht="20.05" customHeight="1">
      <c r="A647" s="20">
        <v>132</v>
      </c>
      <c r="B647" t="s" s="21">
        <v>490</v>
      </c>
      <c r="C647" s="22">
        <v>20513751</v>
      </c>
      <c r="D647" s="18">
        <v>2010</v>
      </c>
      <c r="E647" t="s" s="17">
        <v>55</v>
      </c>
      <c r="F647" t="s" s="17">
        <v>271</v>
      </c>
      <c r="G647" t="s" s="17">
        <v>491</v>
      </c>
      <c r="H647" s="18">
        <v>1986</v>
      </c>
      <c r="I647" s="18">
        <v>2008</v>
      </c>
      <c r="J647" s="18">
        <v>27</v>
      </c>
      <c r="K647" s="18">
        <v>27</v>
      </c>
      <c r="L647" s="19">
        <f>K647/J647*100</f>
        <v>100</v>
      </c>
      <c r="M647" t="s" s="17">
        <v>63</v>
      </c>
      <c r="N647" t="s" s="17">
        <v>63</v>
      </c>
      <c r="O647" s="18">
        <v>0</v>
      </c>
      <c r="P647" s="18">
        <v>0</v>
      </c>
      <c r="Q647" s="18">
        <v>0</v>
      </c>
      <c r="R647" s="18">
        <v>0</v>
      </c>
      <c r="S647" s="18">
        <v>27</v>
      </c>
      <c r="T647" s="18">
        <v>0</v>
      </c>
      <c r="U647" s="18">
        <v>0</v>
      </c>
      <c r="V647" s="18">
        <v>27</v>
      </c>
      <c r="W647" s="18">
        <v>26</v>
      </c>
      <c r="X647" s="18">
        <v>1</v>
      </c>
      <c r="Y647" s="18">
        <v>0</v>
      </c>
      <c r="Z647" s="18">
        <v>19</v>
      </c>
      <c r="AA647" s="18">
        <v>7</v>
      </c>
      <c r="AB647" s="18">
        <v>0</v>
      </c>
      <c r="AC647" s="18">
        <v>0</v>
      </c>
      <c r="AD647" s="18">
        <v>0</v>
      </c>
      <c r="AE647" s="18">
        <v>27</v>
      </c>
      <c r="AF647" s="18">
        <v>0</v>
      </c>
      <c r="AG647" s="18">
        <v>0</v>
      </c>
      <c r="AH647" s="18">
        <v>27</v>
      </c>
      <c r="AI647" t="s" s="17">
        <v>35</v>
      </c>
      <c r="AJ647" t="s" s="17">
        <v>35</v>
      </c>
      <c r="AK647" t="s" s="17">
        <v>35</v>
      </c>
      <c r="AL647" t="s" s="17">
        <v>35</v>
      </c>
      <c r="AM647" t="s" s="17">
        <v>35</v>
      </c>
      <c r="AN647" t="s" s="17">
        <v>35</v>
      </c>
      <c r="AO647" t="s" s="17">
        <v>78</v>
      </c>
      <c r="AP647" s="18">
        <v>27</v>
      </c>
      <c r="AQ647" s="19">
        <f>AP647/J647*100</f>
        <v>100</v>
      </c>
      <c r="AR647" s="23">
        <v>1</v>
      </c>
      <c r="AS647" s="19">
        <f>AR647/K647*100</f>
        <v>3.7037037037037</v>
      </c>
      <c r="AT647" t="s" s="17">
        <v>84</v>
      </c>
      <c r="AU647" s="18">
        <v>27</v>
      </c>
      <c r="AV647" s="19">
        <f>AU647/AP647*100</f>
        <v>100</v>
      </c>
      <c r="AW647" s="23">
        <v>1</v>
      </c>
      <c r="AX647" s="19">
        <f>AW647/AU647*100</f>
        <v>3.7037037037037</v>
      </c>
      <c r="AY647" t="s" s="17">
        <v>222</v>
      </c>
      <c r="AZ647" s="18">
        <v>22</v>
      </c>
      <c r="BA647" s="19">
        <f>AZ647/AP647*100</f>
        <v>81.4814814814815</v>
      </c>
      <c r="BB647" t="s" s="17">
        <v>63</v>
      </c>
      <c r="BC647" t="s" s="17">
        <v>63</v>
      </c>
    </row>
    <row r="648" ht="32.05" customHeight="1">
      <c r="A648" s="13"/>
      <c r="B648" s="14"/>
      <c r="C648" s="15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t="s" s="17">
        <v>65</v>
      </c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  <c r="AG648" s="16"/>
      <c r="AH648" s="16"/>
      <c r="AI648" s="16"/>
      <c r="AJ648" s="16"/>
      <c r="AK648" s="16"/>
      <c r="AL648" s="16"/>
      <c r="AM648" s="16"/>
      <c r="AN648" s="16"/>
      <c r="AO648" s="16"/>
      <c r="AP648" s="16"/>
      <c r="AQ648" s="16"/>
      <c r="AR648" s="16"/>
      <c r="AS648" s="16"/>
      <c r="AT648" t="s" s="17">
        <v>65</v>
      </c>
      <c r="AU648" s="16"/>
      <c r="AV648" s="16"/>
      <c r="AW648" s="16"/>
      <c r="AX648" s="16"/>
      <c r="AY648" t="s" s="17">
        <v>122</v>
      </c>
      <c r="AZ648" s="18">
        <v>5</v>
      </c>
      <c r="BA648" s="19">
        <f>AZ648/AP647*100</f>
        <v>18.5185185185185</v>
      </c>
      <c r="BB648" t="s" s="17">
        <v>63</v>
      </c>
      <c r="BC648" t="s" s="17">
        <v>63</v>
      </c>
    </row>
    <row r="649" ht="44.05" customHeight="1">
      <c r="A649" s="20">
        <v>133</v>
      </c>
      <c r="B649" t="s" s="21">
        <v>492</v>
      </c>
      <c r="C649" s="22">
        <v>34188539</v>
      </c>
      <c r="D649" s="18">
        <v>2021</v>
      </c>
      <c r="E649" t="s" s="17">
        <v>70</v>
      </c>
      <c r="F649" t="s" s="17">
        <v>271</v>
      </c>
      <c r="G649" t="s" s="17">
        <v>493</v>
      </c>
      <c r="H649" s="18">
        <v>2010</v>
      </c>
      <c r="I649" s="18">
        <v>2019</v>
      </c>
      <c r="J649" s="18">
        <v>14</v>
      </c>
      <c r="K649" s="18">
        <v>14</v>
      </c>
      <c r="L649" s="19">
        <f>K649/J649*100</f>
        <v>100</v>
      </c>
      <c r="M649" t="s" s="17">
        <v>494</v>
      </c>
      <c r="N649" t="s" s="17">
        <v>495</v>
      </c>
      <c r="O649" s="18">
        <v>0</v>
      </c>
      <c r="P649" s="18">
        <v>0</v>
      </c>
      <c r="Q649" s="18">
        <v>0</v>
      </c>
      <c r="R649" s="18">
        <v>0</v>
      </c>
      <c r="S649" s="18">
        <v>14</v>
      </c>
      <c r="T649" s="18">
        <v>0</v>
      </c>
      <c r="U649" s="18">
        <v>0</v>
      </c>
      <c r="V649" s="18">
        <v>14</v>
      </c>
      <c r="W649" s="18">
        <v>12</v>
      </c>
      <c r="X649" s="18">
        <v>4</v>
      </c>
      <c r="Y649" s="18">
        <v>0</v>
      </c>
      <c r="Z649" s="18">
        <v>1</v>
      </c>
      <c r="AA649" s="18">
        <v>13</v>
      </c>
      <c r="AB649" s="18">
        <v>0</v>
      </c>
      <c r="AC649" s="18">
        <v>1</v>
      </c>
      <c r="AD649" s="18">
        <v>13</v>
      </c>
      <c r="AE649" s="18">
        <v>0</v>
      </c>
      <c r="AF649" s="18">
        <v>0</v>
      </c>
      <c r="AG649" s="18">
        <v>0</v>
      </c>
      <c r="AH649" s="18">
        <v>14</v>
      </c>
      <c r="AI649" t="s" s="17">
        <v>35</v>
      </c>
      <c r="AJ649" t="s" s="17">
        <v>35</v>
      </c>
      <c r="AK649" t="s" s="17">
        <v>35</v>
      </c>
      <c r="AL649" t="s" s="17">
        <v>35</v>
      </c>
      <c r="AM649" t="s" s="17">
        <v>35</v>
      </c>
      <c r="AN649" t="s" s="17">
        <v>35</v>
      </c>
      <c r="AO649" t="s" s="17">
        <v>78</v>
      </c>
      <c r="AP649" s="18">
        <v>14</v>
      </c>
      <c r="AQ649" s="19">
        <f>AP649/J649*100</f>
        <v>100</v>
      </c>
      <c r="AR649" s="23">
        <v>4</v>
      </c>
      <c r="AS649" s="19">
        <f>AR649/K649*100</f>
        <v>28.5714285714286</v>
      </c>
      <c r="AT649" t="s" s="17">
        <v>85</v>
      </c>
      <c r="AU649" s="18">
        <v>14</v>
      </c>
      <c r="AV649" s="19">
        <f>AU649/AP649*100</f>
        <v>100</v>
      </c>
      <c r="AW649" s="23">
        <v>4</v>
      </c>
      <c r="AX649" s="19">
        <f>AW649/AU649*100</f>
        <v>28.5714285714286</v>
      </c>
      <c r="AY649" t="s" s="17">
        <v>189</v>
      </c>
      <c r="AZ649" s="18">
        <v>14</v>
      </c>
      <c r="BA649" s="19">
        <f>AZ649/AP649*100</f>
        <v>100</v>
      </c>
      <c r="BB649" s="23">
        <v>4</v>
      </c>
      <c r="BC649" s="19">
        <f>BB649/AZ649*100</f>
        <v>28.5714285714286</v>
      </c>
    </row>
    <row r="650" ht="32.05" customHeight="1">
      <c r="A650" s="20">
        <v>134</v>
      </c>
      <c r="B650" t="s" s="21">
        <v>496</v>
      </c>
      <c r="C650" s="22">
        <v>32973274</v>
      </c>
      <c r="D650" s="18">
        <v>2020</v>
      </c>
      <c r="E650" t="s" s="17">
        <v>70</v>
      </c>
      <c r="F650" t="s" s="17">
        <v>271</v>
      </c>
      <c r="G650" t="s" s="17">
        <v>497</v>
      </c>
      <c r="H650" s="18">
        <v>1998</v>
      </c>
      <c r="I650" s="18">
        <v>2018</v>
      </c>
      <c r="J650" s="18">
        <v>161</v>
      </c>
      <c r="K650" s="18">
        <v>147</v>
      </c>
      <c r="L650" s="19">
        <f>K650/J650*100</f>
        <v>91.304347826087</v>
      </c>
      <c r="M650" s="18">
        <v>24</v>
      </c>
      <c r="N650" t="s" s="17">
        <v>498</v>
      </c>
      <c r="O650" s="18">
        <v>0</v>
      </c>
      <c r="P650" s="18">
        <v>15</v>
      </c>
      <c r="Q650" s="18">
        <v>33</v>
      </c>
      <c r="R650" s="18">
        <v>43</v>
      </c>
      <c r="S650" s="18">
        <v>70</v>
      </c>
      <c r="T650" s="18">
        <v>0</v>
      </c>
      <c r="U650" s="18">
        <v>0</v>
      </c>
      <c r="V650" s="18">
        <v>161</v>
      </c>
      <c r="W650" s="18">
        <v>55</v>
      </c>
      <c r="X650" s="18">
        <v>15</v>
      </c>
      <c r="Y650" s="18">
        <v>14</v>
      </c>
      <c r="Z650" s="18">
        <v>48</v>
      </c>
      <c r="AA650" s="18">
        <v>43</v>
      </c>
      <c r="AB650" s="18">
        <v>70</v>
      </c>
      <c r="AC650" s="18">
        <v>34</v>
      </c>
      <c r="AD650" s="18">
        <f>58+45</f>
        <v>103</v>
      </c>
      <c r="AE650" s="18">
        <v>24</v>
      </c>
      <c r="AF650" s="18">
        <v>0</v>
      </c>
      <c r="AG650" s="18">
        <v>0</v>
      </c>
      <c r="AH650" s="18">
        <v>161</v>
      </c>
      <c r="AI650" t="s" s="17">
        <v>35</v>
      </c>
      <c r="AJ650" t="s" s="17">
        <v>35</v>
      </c>
      <c r="AK650" t="s" s="17">
        <v>35</v>
      </c>
      <c r="AL650" t="s" s="17">
        <v>35</v>
      </c>
      <c r="AM650" t="s" s="17">
        <v>35</v>
      </c>
      <c r="AN650" t="s" s="17">
        <v>35</v>
      </c>
      <c r="AO650" t="s" s="17">
        <v>78</v>
      </c>
      <c r="AP650" s="18">
        <v>161</v>
      </c>
      <c r="AQ650" s="19">
        <f>AP650/J650*100</f>
        <v>100</v>
      </c>
      <c r="AR650" s="23">
        <v>17</v>
      </c>
      <c r="AS650" s="19">
        <f>AR650/K650*100</f>
        <v>11.5646258503401</v>
      </c>
      <c r="AT650" t="s" s="17">
        <v>85</v>
      </c>
      <c r="AU650" s="18">
        <v>90</v>
      </c>
      <c r="AV650" s="19">
        <f>AU650/AP650*100</f>
        <v>55.9006211180124</v>
      </c>
      <c r="AW650" t="s" s="17">
        <v>63</v>
      </c>
      <c r="AX650" t="s" s="17">
        <v>63</v>
      </c>
      <c r="AY650" t="s" s="17">
        <v>122</v>
      </c>
      <c r="AZ650" s="18">
        <v>161</v>
      </c>
      <c r="BA650" s="19">
        <f>AZ650/AP650*100</f>
        <v>100</v>
      </c>
      <c r="BB650" s="23">
        <v>17</v>
      </c>
      <c r="BC650" s="19">
        <v>11.56</v>
      </c>
    </row>
    <row r="651" ht="20.05" customHeight="1">
      <c r="A651" s="13"/>
      <c r="B651" s="14"/>
      <c r="C651" s="15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t="s" s="17">
        <v>65</v>
      </c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  <c r="AG651" s="16"/>
      <c r="AH651" s="16"/>
      <c r="AI651" s="16"/>
      <c r="AJ651" s="16"/>
      <c r="AK651" s="16"/>
      <c r="AL651" s="16"/>
      <c r="AM651" s="16"/>
      <c r="AN651" s="16"/>
      <c r="AO651" s="16"/>
      <c r="AP651" s="16"/>
      <c r="AQ651" s="16"/>
      <c r="AR651" s="16"/>
      <c r="AS651" s="16"/>
      <c r="AT651" t="s" s="17">
        <v>93</v>
      </c>
      <c r="AU651" s="18">
        <v>71</v>
      </c>
      <c r="AV651" s="19">
        <f>AU651/AP650*100</f>
        <v>44.0993788819876</v>
      </c>
      <c r="AW651" t="s" s="17">
        <v>63</v>
      </c>
      <c r="AX651" t="s" s="17">
        <v>63</v>
      </c>
      <c r="AY651" t="s" s="17">
        <v>65</v>
      </c>
      <c r="AZ651" s="16"/>
      <c r="BA651" s="16"/>
      <c r="BB651" s="16"/>
      <c r="BC651" s="16"/>
    </row>
    <row r="652" ht="20.05" customHeight="1">
      <c r="A652" s="20">
        <v>135</v>
      </c>
      <c r="B652" t="s" s="21">
        <v>499</v>
      </c>
      <c r="C652" s="22">
        <v>34962687</v>
      </c>
      <c r="D652" s="18">
        <v>2021</v>
      </c>
      <c r="E652" t="s" s="17">
        <v>55</v>
      </c>
      <c r="F652" t="s" s="17">
        <v>56</v>
      </c>
      <c r="G652" t="s" s="17">
        <v>218</v>
      </c>
      <c r="H652" s="18">
        <v>1990</v>
      </c>
      <c r="I652" s="18">
        <v>2020</v>
      </c>
      <c r="J652" s="18">
        <v>57</v>
      </c>
      <c r="K652" s="18">
        <v>57</v>
      </c>
      <c r="L652" s="19">
        <f>K652/J652*100</f>
        <v>100</v>
      </c>
      <c r="M652" s="18">
        <v>14</v>
      </c>
      <c r="N652" t="s" s="17">
        <v>500</v>
      </c>
      <c r="O652" s="18">
        <v>14</v>
      </c>
      <c r="P652" s="18">
        <v>7</v>
      </c>
      <c r="Q652" s="18">
        <v>27</v>
      </c>
      <c r="R652" s="18">
        <v>9</v>
      </c>
      <c r="S652" s="18">
        <v>0</v>
      </c>
      <c r="T652" s="18">
        <v>31</v>
      </c>
      <c r="U652" s="18">
        <v>26</v>
      </c>
      <c r="V652" s="18">
        <v>0</v>
      </c>
      <c r="W652" s="18">
        <v>52</v>
      </c>
      <c r="X652" s="18">
        <v>5</v>
      </c>
      <c r="Y652" s="18">
        <v>0</v>
      </c>
      <c r="Z652" s="18">
        <v>48</v>
      </c>
      <c r="AA652" s="18">
        <v>9</v>
      </c>
      <c r="AB652" s="18">
        <v>0</v>
      </c>
      <c r="AC652" s="18">
        <v>0</v>
      </c>
      <c r="AD652" s="18">
        <v>0</v>
      </c>
      <c r="AE652" s="18">
        <v>57</v>
      </c>
      <c r="AF652" s="18">
        <v>0</v>
      </c>
      <c r="AG652" s="18">
        <v>0</v>
      </c>
      <c r="AH652" s="18">
        <v>57</v>
      </c>
      <c r="AI652" t="s" s="17">
        <v>35</v>
      </c>
      <c r="AJ652" t="s" s="17">
        <v>35</v>
      </c>
      <c r="AK652" t="s" s="17">
        <v>35</v>
      </c>
      <c r="AL652" t="s" s="17">
        <v>35</v>
      </c>
      <c r="AM652" t="s" s="17">
        <v>35</v>
      </c>
      <c r="AN652" t="s" s="17">
        <v>35</v>
      </c>
      <c r="AO652" t="s" s="17">
        <v>78</v>
      </c>
      <c r="AP652" s="18">
        <v>57</v>
      </c>
      <c r="AQ652" s="19">
        <f>AP652/J652*100</f>
        <v>100</v>
      </c>
      <c r="AR652" s="23">
        <v>5</v>
      </c>
      <c r="AS652" s="19">
        <f>AR652/K652*100</f>
        <v>8.771929824561401</v>
      </c>
      <c r="AT652" t="s" s="17">
        <v>77</v>
      </c>
      <c r="AU652" s="18">
        <v>20</v>
      </c>
      <c r="AV652" s="19">
        <f>AU652/AP652*100</f>
        <v>35.0877192982456</v>
      </c>
      <c r="AW652" t="s" s="17">
        <v>63</v>
      </c>
      <c r="AX652" t="s" s="17">
        <v>63</v>
      </c>
      <c r="AY652" t="s" s="17">
        <v>222</v>
      </c>
      <c r="AZ652" s="18">
        <v>57</v>
      </c>
      <c r="BA652" s="19">
        <f>AZ652/AP652*100</f>
        <v>100</v>
      </c>
      <c r="BB652" s="23">
        <v>5</v>
      </c>
      <c r="BC652" s="19">
        <f>BB652/AZ652*100</f>
        <v>8.771929824561401</v>
      </c>
    </row>
    <row r="653" ht="20.05" customHeight="1">
      <c r="A653" s="13"/>
      <c r="B653" s="14"/>
      <c r="C653" s="15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t="s" s="17">
        <v>65</v>
      </c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  <c r="AG653" s="16"/>
      <c r="AH653" s="16"/>
      <c r="AI653" s="16"/>
      <c r="AJ653" s="16"/>
      <c r="AK653" s="16"/>
      <c r="AL653" s="16"/>
      <c r="AM653" s="16"/>
      <c r="AN653" s="16"/>
      <c r="AO653" s="16"/>
      <c r="AP653" s="16"/>
      <c r="AQ653" s="16"/>
      <c r="AR653" s="16"/>
      <c r="AS653" s="16"/>
      <c r="AT653" t="s" s="17">
        <v>84</v>
      </c>
      <c r="AU653" s="18">
        <v>16</v>
      </c>
      <c r="AV653" s="19">
        <f>AU653/AP652*100</f>
        <v>28.0701754385965</v>
      </c>
      <c r="AW653" t="s" s="17">
        <v>63</v>
      </c>
      <c r="AX653" t="s" s="17">
        <v>63</v>
      </c>
      <c r="AY653" t="s" s="17">
        <v>65</v>
      </c>
      <c r="AZ653" s="16"/>
      <c r="BA653" s="16"/>
      <c r="BB653" s="16"/>
      <c r="BC653" s="16"/>
    </row>
    <row r="654" ht="20.05" customHeight="1">
      <c r="A654" s="13"/>
      <c r="B654" s="14"/>
      <c r="C654" s="15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  <c r="AG654" s="16"/>
      <c r="AH654" s="16"/>
      <c r="AI654" s="16"/>
      <c r="AJ654" s="16"/>
      <c r="AK654" s="16"/>
      <c r="AL654" s="16"/>
      <c r="AM654" s="16"/>
      <c r="AN654" s="16"/>
      <c r="AO654" s="16"/>
      <c r="AP654" s="16"/>
      <c r="AQ654" s="16"/>
      <c r="AR654" s="16"/>
      <c r="AS654" s="16"/>
      <c r="AT654" t="s" s="17">
        <v>117</v>
      </c>
      <c r="AU654" s="18">
        <v>11</v>
      </c>
      <c r="AV654" s="19">
        <f>AU654/AP652*100</f>
        <v>19.2982456140351</v>
      </c>
      <c r="AW654" t="s" s="17">
        <v>63</v>
      </c>
      <c r="AX654" t="s" s="17">
        <v>63</v>
      </c>
      <c r="AY654" s="16"/>
      <c r="AZ654" s="16"/>
      <c r="BA654" s="16"/>
      <c r="BB654" s="16"/>
      <c r="BC654" s="16"/>
    </row>
    <row r="655" ht="20.05" customHeight="1">
      <c r="A655" s="13"/>
      <c r="B655" s="14"/>
      <c r="C655" s="15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  <c r="AG655" s="16"/>
      <c r="AH655" s="16"/>
      <c r="AI655" s="16"/>
      <c r="AJ655" s="16"/>
      <c r="AK655" s="16"/>
      <c r="AL655" s="16"/>
      <c r="AM655" s="16"/>
      <c r="AN655" s="16"/>
      <c r="AO655" s="16"/>
      <c r="AP655" s="16"/>
      <c r="AQ655" s="16"/>
      <c r="AR655" s="16"/>
      <c r="AS655" s="16"/>
      <c r="AT655" t="s" s="17">
        <v>87</v>
      </c>
      <c r="AU655" s="18">
        <v>4</v>
      </c>
      <c r="AV655" s="19">
        <f>AU655/AP652*100</f>
        <v>7.01754385964912</v>
      </c>
      <c r="AW655" t="s" s="17">
        <v>63</v>
      </c>
      <c r="AX655" t="s" s="17">
        <v>63</v>
      </c>
      <c r="AY655" s="16"/>
      <c r="AZ655" s="16"/>
      <c r="BA655" s="16"/>
      <c r="BB655" s="16"/>
      <c r="BC655" s="16"/>
    </row>
    <row r="656" ht="20.05" customHeight="1">
      <c r="A656" s="13"/>
      <c r="B656" s="14"/>
      <c r="C656" s="15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  <c r="AG656" s="16"/>
      <c r="AH656" s="16"/>
      <c r="AI656" s="16"/>
      <c r="AJ656" s="16"/>
      <c r="AK656" s="16"/>
      <c r="AL656" s="16"/>
      <c r="AM656" s="16"/>
      <c r="AN656" s="16"/>
      <c r="AO656" s="16"/>
      <c r="AP656" s="16"/>
      <c r="AQ656" s="16"/>
      <c r="AR656" s="16"/>
      <c r="AS656" s="16"/>
      <c r="AT656" t="s" s="17">
        <v>85</v>
      </c>
      <c r="AU656" s="18">
        <v>5</v>
      </c>
      <c r="AV656" s="19">
        <f>AU656/AP652*100</f>
        <v>8.771929824561401</v>
      </c>
      <c r="AW656" t="s" s="17">
        <v>63</v>
      </c>
      <c r="AX656" t="s" s="17">
        <v>63</v>
      </c>
      <c r="AY656" s="16"/>
      <c r="AZ656" s="16"/>
      <c r="BA656" s="16"/>
      <c r="BB656" s="16"/>
      <c r="BC656" s="16"/>
    </row>
    <row r="657" ht="20.05" customHeight="1">
      <c r="A657" s="13"/>
      <c r="B657" s="14"/>
      <c r="C657" s="15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  <c r="AG657" s="16"/>
      <c r="AH657" s="16"/>
      <c r="AI657" s="16"/>
      <c r="AJ657" s="16"/>
      <c r="AK657" s="16"/>
      <c r="AL657" s="16"/>
      <c r="AM657" s="16"/>
      <c r="AN657" s="16"/>
      <c r="AO657" s="16"/>
      <c r="AP657" s="16"/>
      <c r="AQ657" s="16"/>
      <c r="AR657" s="16"/>
      <c r="AS657" s="16"/>
      <c r="AT657" t="s" s="17">
        <v>93</v>
      </c>
      <c r="AU657" s="18">
        <v>1</v>
      </c>
      <c r="AV657" s="19">
        <f>AU657/AP652*100</f>
        <v>1.75438596491228</v>
      </c>
      <c r="AW657" t="s" s="17">
        <v>63</v>
      </c>
      <c r="AX657" t="s" s="17">
        <v>63</v>
      </c>
      <c r="AY657" s="16"/>
      <c r="AZ657" s="16"/>
      <c r="BA657" s="16"/>
      <c r="BB657" s="16"/>
      <c r="BC657" s="16"/>
    </row>
    <row r="658" ht="20.05" customHeight="1">
      <c r="A658" s="20">
        <v>136</v>
      </c>
      <c r="B658" t="s" s="21">
        <v>501</v>
      </c>
      <c r="C658" s="22">
        <v>29477293</v>
      </c>
      <c r="D658" s="18">
        <v>2018</v>
      </c>
      <c r="E658" t="s" s="17">
        <v>70</v>
      </c>
      <c r="F658" t="s" s="17">
        <v>71</v>
      </c>
      <c r="G658" t="s" s="17">
        <v>502</v>
      </c>
      <c r="H658" s="18">
        <v>2006</v>
      </c>
      <c r="I658" s="18">
        <v>2014</v>
      </c>
      <c r="J658" s="18">
        <v>14</v>
      </c>
      <c r="K658" s="18">
        <f>J658</f>
        <v>14</v>
      </c>
      <c r="L658" s="19">
        <f>K658/J658*100</f>
        <v>100</v>
      </c>
      <c r="M658" t="s" s="17">
        <v>503</v>
      </c>
      <c r="N658" t="s" s="17">
        <v>504</v>
      </c>
      <c r="O658" s="18">
        <v>1</v>
      </c>
      <c r="P658" s="18">
        <v>1</v>
      </c>
      <c r="Q658" s="18">
        <v>11</v>
      </c>
      <c r="R658" s="18">
        <v>1</v>
      </c>
      <c r="S658" s="18">
        <f>AP658-O658-P658-Q658-R658</f>
        <v>0</v>
      </c>
      <c r="T658" s="18">
        <v>6</v>
      </c>
      <c r="U658" s="18">
        <v>8</v>
      </c>
      <c r="V658" s="18">
        <f>AP658-T658-U658</f>
        <v>0</v>
      </c>
      <c r="W658" s="23">
        <f>AP658-AR658</f>
        <v>8</v>
      </c>
      <c r="X658" s="23">
        <f>AR658</f>
        <v>6</v>
      </c>
      <c r="Y658" s="18">
        <v>0</v>
      </c>
      <c r="Z658" s="18">
        <v>13</v>
      </c>
      <c r="AA658" s="18">
        <v>1</v>
      </c>
      <c r="AB658" s="18">
        <f>AP658-Z658-AA658</f>
        <v>0</v>
      </c>
      <c r="AC658" s="18">
        <v>11</v>
      </c>
      <c r="AD658" s="18">
        <v>3</v>
      </c>
      <c r="AE658" s="18">
        <f>AP658-AC658-AD658</f>
        <v>0</v>
      </c>
      <c r="AF658" s="18">
        <v>2</v>
      </c>
      <c r="AG658" s="18">
        <v>12</v>
      </c>
      <c r="AH658" s="18">
        <f>AP658-AF658-AG658</f>
        <v>0</v>
      </c>
      <c r="AI658" t="s" s="17">
        <v>75</v>
      </c>
      <c r="AJ658" t="s" s="17">
        <v>76</v>
      </c>
      <c r="AK658" t="s" s="17">
        <v>76</v>
      </c>
      <c r="AL658" t="s" s="17">
        <v>75</v>
      </c>
      <c r="AM658" t="s" s="17">
        <v>76</v>
      </c>
      <c r="AN658" t="s" s="17">
        <v>76</v>
      </c>
      <c r="AO658" t="s" s="17">
        <v>60</v>
      </c>
      <c r="AP658" s="18">
        <f>J658</f>
        <v>14</v>
      </c>
      <c r="AQ658" s="19">
        <f>AP658/J658*100</f>
        <v>100</v>
      </c>
      <c r="AR658" s="23">
        <v>6</v>
      </c>
      <c r="AS658" s="19">
        <f>AR658/K658*100</f>
        <v>42.8571428571429</v>
      </c>
      <c r="AT658" t="s" s="17">
        <v>126</v>
      </c>
      <c r="AU658" s="18">
        <v>3</v>
      </c>
      <c r="AV658" s="19">
        <f>AU658/AP658*100</f>
        <v>21.4285714285714</v>
      </c>
      <c r="AW658" t="s" s="17">
        <v>63</v>
      </c>
      <c r="AX658" t="s" s="17">
        <v>63</v>
      </c>
      <c r="AY658" t="s" s="17">
        <v>62</v>
      </c>
      <c r="AZ658" s="18">
        <v>14</v>
      </c>
      <c r="BA658" s="19">
        <f>AZ658/AP658*100</f>
        <v>100</v>
      </c>
      <c r="BB658" s="23">
        <v>6</v>
      </c>
      <c r="BC658" s="19">
        <f>BB658/AZ658*100</f>
        <v>42.8571428571429</v>
      </c>
    </row>
    <row r="659" ht="32.05" customHeight="1">
      <c r="A659" s="13"/>
      <c r="B659" s="14"/>
      <c r="C659" s="15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t="s" s="17">
        <v>65</v>
      </c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  <c r="AG659" s="16"/>
      <c r="AH659" s="16"/>
      <c r="AI659" s="16"/>
      <c r="AJ659" s="16"/>
      <c r="AK659" s="16"/>
      <c r="AL659" s="16"/>
      <c r="AM659" s="16"/>
      <c r="AN659" s="16"/>
      <c r="AO659" s="16"/>
      <c r="AP659" s="16"/>
      <c r="AQ659" s="16"/>
      <c r="AR659" s="16"/>
      <c r="AS659" s="16"/>
      <c r="AT659" t="s" s="17">
        <v>61</v>
      </c>
      <c r="AU659" s="18">
        <v>3</v>
      </c>
      <c r="AV659" s="19">
        <f>AU659/AP658*100</f>
        <v>21.4285714285714</v>
      </c>
      <c r="AW659" t="s" s="17">
        <v>63</v>
      </c>
      <c r="AX659" t="s" s="17">
        <v>63</v>
      </c>
      <c r="AY659" t="s" s="17">
        <v>65</v>
      </c>
      <c r="AZ659" s="16"/>
      <c r="BA659" s="16"/>
      <c r="BB659" s="16"/>
      <c r="BC659" s="16"/>
    </row>
    <row r="660" ht="32.05" customHeight="1">
      <c r="A660" s="13"/>
      <c r="B660" s="14"/>
      <c r="C660" s="15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  <c r="AG660" s="16"/>
      <c r="AH660" s="16"/>
      <c r="AI660" s="16"/>
      <c r="AJ660" s="16"/>
      <c r="AK660" s="16"/>
      <c r="AL660" s="16"/>
      <c r="AM660" s="16"/>
      <c r="AN660" s="16"/>
      <c r="AO660" s="16"/>
      <c r="AP660" s="16"/>
      <c r="AQ660" s="16"/>
      <c r="AR660" s="16"/>
      <c r="AS660" s="16"/>
      <c r="AT660" t="s" s="17">
        <v>127</v>
      </c>
      <c r="AU660" s="18">
        <v>8</v>
      </c>
      <c r="AV660" s="19">
        <f>AU660/AP658*100</f>
        <v>57.1428571428571</v>
      </c>
      <c r="AW660" t="s" s="17">
        <v>63</v>
      </c>
      <c r="AX660" t="s" s="17">
        <v>63</v>
      </c>
      <c r="AY660" s="16"/>
      <c r="AZ660" s="16"/>
      <c r="BA660" s="16"/>
      <c r="BB660" s="16"/>
      <c r="BC660" s="16"/>
    </row>
    <row r="661" ht="32.05" customHeight="1">
      <c r="A661" s="20">
        <v>137</v>
      </c>
      <c r="B661" t="s" s="21">
        <v>505</v>
      </c>
      <c r="C661" s="22">
        <v>35186818</v>
      </c>
      <c r="D661" s="18">
        <v>2022</v>
      </c>
      <c r="E661" t="s" s="17">
        <v>55</v>
      </c>
      <c r="F661" t="s" s="17">
        <v>56</v>
      </c>
      <c r="G661" t="s" s="17">
        <v>103</v>
      </c>
      <c r="H661" s="18">
        <v>2005</v>
      </c>
      <c r="I661" s="18">
        <v>2016</v>
      </c>
      <c r="J661" s="18">
        <v>48</v>
      </c>
      <c r="K661" s="18">
        <f>J661</f>
        <v>48</v>
      </c>
      <c r="L661" s="19">
        <f>K661/J661*100</f>
        <v>100</v>
      </c>
      <c r="M661" s="18">
        <v>6</v>
      </c>
      <c r="N661" t="s" s="17">
        <v>506</v>
      </c>
      <c r="O661" s="18">
        <v>0</v>
      </c>
      <c r="P661" s="18">
        <v>3</v>
      </c>
      <c r="Q661" s="18">
        <v>38</v>
      </c>
      <c r="R661" s="18">
        <v>7</v>
      </c>
      <c r="S661" s="18">
        <f>AP661-O661-P661-Q661-R661</f>
        <v>0</v>
      </c>
      <c r="T661" s="18">
        <v>21</v>
      </c>
      <c r="U661" s="18">
        <v>27</v>
      </c>
      <c r="V661" s="18">
        <f>AP661-T661-U661</f>
        <v>0</v>
      </c>
      <c r="W661" s="23">
        <f>AP661-AR661</f>
        <v>31</v>
      </c>
      <c r="X661" s="23">
        <f>AR661</f>
        <v>17</v>
      </c>
      <c r="Y661" s="18">
        <v>0</v>
      </c>
      <c r="Z661" s="18">
        <v>0</v>
      </c>
      <c r="AA661" s="18">
        <v>0</v>
      </c>
      <c r="AB661" s="18">
        <f>AP661-Z661-AA661</f>
        <v>48</v>
      </c>
      <c r="AC661" s="18">
        <v>25</v>
      </c>
      <c r="AD661" s="18">
        <v>21</v>
      </c>
      <c r="AE661" s="18">
        <f>AP661-AC661-AD661</f>
        <v>2</v>
      </c>
      <c r="AF661" s="18">
        <v>12</v>
      </c>
      <c r="AG661" s="18">
        <v>33</v>
      </c>
      <c r="AH661" s="18">
        <f>AP661-AF661-AG661</f>
        <v>3</v>
      </c>
      <c r="AI661" t="s" s="17">
        <v>75</v>
      </c>
      <c r="AJ661" t="s" s="17">
        <v>76</v>
      </c>
      <c r="AK661" t="s" s="17">
        <v>75</v>
      </c>
      <c r="AL661" t="s" s="17">
        <v>76</v>
      </c>
      <c r="AM661" t="s" s="17">
        <v>76</v>
      </c>
      <c r="AN661" t="s" s="17">
        <v>76</v>
      </c>
      <c r="AO661" t="s" s="17">
        <v>60</v>
      </c>
      <c r="AP661" s="18">
        <f>J661</f>
        <v>48</v>
      </c>
      <c r="AQ661" s="19">
        <f>AP661/J661*100</f>
        <v>100</v>
      </c>
      <c r="AR661" s="23">
        <v>17</v>
      </c>
      <c r="AS661" s="19">
        <f>AR661/K661*100</f>
        <v>35.4166666666667</v>
      </c>
      <c r="AT661" t="s" s="17">
        <v>61</v>
      </c>
      <c r="AU661" s="18">
        <v>18</v>
      </c>
      <c r="AV661" s="19">
        <f>AU661/AP661*100</f>
        <v>37.5</v>
      </c>
      <c r="AW661" t="s" s="17">
        <v>63</v>
      </c>
      <c r="AX661" t="s" s="17">
        <v>63</v>
      </c>
      <c r="AY661" t="s" s="17">
        <v>62</v>
      </c>
      <c r="AZ661" s="18">
        <v>48</v>
      </c>
      <c r="BA661" s="19">
        <f>AZ661/AP661*100</f>
        <v>100</v>
      </c>
      <c r="BB661" s="23">
        <v>17</v>
      </c>
      <c r="BC661" s="19">
        <f>BB661/AZ661*100</f>
        <v>35.4166666666667</v>
      </c>
    </row>
    <row r="662" ht="32.05" customHeight="1">
      <c r="A662" s="13"/>
      <c r="B662" s="14"/>
      <c r="C662" s="15"/>
      <c r="D662" s="16"/>
      <c r="E662" s="16"/>
      <c r="F662" s="16"/>
      <c r="G662" t="s" s="17">
        <v>65</v>
      </c>
      <c r="H662" t="s" s="17">
        <v>65</v>
      </c>
      <c r="I662" s="16"/>
      <c r="J662" s="16"/>
      <c r="K662" s="16"/>
      <c r="L662" s="16"/>
      <c r="M662" s="16"/>
      <c r="N662" s="16"/>
      <c r="O662" t="s" s="17">
        <v>65</v>
      </c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  <c r="AG662" s="16"/>
      <c r="AH662" s="16"/>
      <c r="AI662" s="16"/>
      <c r="AJ662" s="16"/>
      <c r="AK662" s="16"/>
      <c r="AL662" s="16"/>
      <c r="AM662" s="16"/>
      <c r="AN662" s="16"/>
      <c r="AO662" s="16"/>
      <c r="AP662" s="16"/>
      <c r="AQ662" s="16"/>
      <c r="AR662" s="16"/>
      <c r="AS662" s="16"/>
      <c r="AT662" t="s" s="17">
        <v>127</v>
      </c>
      <c r="AU662" s="18">
        <v>30</v>
      </c>
      <c r="AV662" s="19">
        <f>AU662/AP661*100</f>
        <v>62.5</v>
      </c>
      <c r="AW662" t="s" s="17">
        <v>63</v>
      </c>
      <c r="AX662" t="s" s="17">
        <v>63</v>
      </c>
      <c r="AY662" t="s" s="17">
        <v>65</v>
      </c>
      <c r="AZ662" s="16"/>
      <c r="BA662" s="16"/>
      <c r="BB662" s="16"/>
      <c r="BC662" s="16"/>
    </row>
    <row r="663" ht="32.05" customHeight="1">
      <c r="A663" s="20">
        <v>138</v>
      </c>
      <c r="B663" t="s" s="21">
        <v>507</v>
      </c>
      <c r="C663" s="22">
        <v>17828773</v>
      </c>
      <c r="D663" s="18">
        <v>2007</v>
      </c>
      <c r="E663" t="s" s="17">
        <v>70</v>
      </c>
      <c r="F663" t="s" s="17">
        <v>71</v>
      </c>
      <c r="G663" t="s" s="17">
        <v>202</v>
      </c>
      <c r="H663" s="18">
        <v>1983</v>
      </c>
      <c r="I663" s="18">
        <v>2003</v>
      </c>
      <c r="J663" s="18">
        <v>14</v>
      </c>
      <c r="K663" s="18">
        <v>14</v>
      </c>
      <c r="L663" s="19">
        <f>K663/J663*100</f>
        <v>100</v>
      </c>
      <c r="M663" t="s" s="17">
        <v>508</v>
      </c>
      <c r="N663" t="s" s="17">
        <v>438</v>
      </c>
      <c r="O663" s="18">
        <v>0</v>
      </c>
      <c r="P663" s="18">
        <v>3</v>
      </c>
      <c r="Q663" s="18">
        <v>6</v>
      </c>
      <c r="R663" s="18">
        <v>5</v>
      </c>
      <c r="S663" s="18">
        <v>0</v>
      </c>
      <c r="T663" s="18">
        <v>0</v>
      </c>
      <c r="U663" s="18">
        <v>0</v>
      </c>
      <c r="V663" s="18">
        <v>14</v>
      </c>
      <c r="W663" s="18">
        <v>12</v>
      </c>
      <c r="X663" s="18">
        <v>2</v>
      </c>
      <c r="Y663" s="18">
        <v>0</v>
      </c>
      <c r="Z663" s="18">
        <v>8</v>
      </c>
      <c r="AA663" s="18">
        <v>6</v>
      </c>
      <c r="AB663" s="18">
        <v>0</v>
      </c>
      <c r="AC663" s="18">
        <v>0</v>
      </c>
      <c r="AD663" s="18">
        <v>0</v>
      </c>
      <c r="AE663" s="18">
        <v>14</v>
      </c>
      <c r="AF663" s="18">
        <v>0</v>
      </c>
      <c r="AG663" s="18">
        <v>0</v>
      </c>
      <c r="AH663" s="18">
        <v>14</v>
      </c>
      <c r="AI663" t="s" s="17">
        <v>35</v>
      </c>
      <c r="AJ663" t="s" s="17">
        <v>35</v>
      </c>
      <c r="AK663" t="s" s="17">
        <v>35</v>
      </c>
      <c r="AL663" t="s" s="17">
        <v>35</v>
      </c>
      <c r="AM663" t="s" s="17">
        <v>35</v>
      </c>
      <c r="AN663" t="s" s="17">
        <v>35</v>
      </c>
      <c r="AO663" t="s" s="17">
        <v>78</v>
      </c>
      <c r="AP663" s="18">
        <v>14</v>
      </c>
      <c r="AQ663" s="19">
        <f>AP663/J663*100</f>
        <v>100</v>
      </c>
      <c r="AR663" s="23">
        <v>2</v>
      </c>
      <c r="AS663" s="19">
        <f>AR663/K663*100</f>
        <v>14.2857142857143</v>
      </c>
      <c r="AT663" t="s" s="17">
        <v>85</v>
      </c>
      <c r="AU663" s="18">
        <v>5</v>
      </c>
      <c r="AV663" s="19">
        <f>AU663/AP663*100</f>
        <v>35.7142857142857</v>
      </c>
      <c r="AW663" s="23">
        <v>1</v>
      </c>
      <c r="AX663" s="19">
        <f>AW663/AU663*100</f>
        <v>20</v>
      </c>
      <c r="AY663" t="s" s="17">
        <v>189</v>
      </c>
      <c r="AZ663" s="18">
        <v>14</v>
      </c>
      <c r="BA663" s="19">
        <f>AZ663/AP663*100</f>
        <v>100</v>
      </c>
      <c r="BB663" s="23">
        <v>2</v>
      </c>
      <c r="BC663" s="19">
        <f>BB663/AZ663*100</f>
        <v>14.2857142857143</v>
      </c>
    </row>
    <row r="664" ht="20.05" customHeight="1">
      <c r="A664" s="13"/>
      <c r="B664" s="14"/>
      <c r="C664" s="15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t="s" s="17">
        <v>65</v>
      </c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  <c r="AG664" s="16"/>
      <c r="AH664" s="16"/>
      <c r="AI664" s="16"/>
      <c r="AJ664" s="16"/>
      <c r="AK664" s="16"/>
      <c r="AL664" s="16"/>
      <c r="AM664" s="16"/>
      <c r="AN664" s="16"/>
      <c r="AO664" s="16"/>
      <c r="AP664" s="16"/>
      <c r="AQ664" s="16"/>
      <c r="AR664" s="16"/>
      <c r="AS664" s="16"/>
      <c r="AT664" t="s" s="17">
        <v>84</v>
      </c>
      <c r="AU664" s="18">
        <v>2</v>
      </c>
      <c r="AV664" s="19">
        <f>AU664/AP663*100</f>
        <v>14.2857142857143</v>
      </c>
      <c r="AW664" s="23">
        <v>0</v>
      </c>
      <c r="AX664" s="19">
        <f>AW664/AU664*100</f>
        <v>0</v>
      </c>
      <c r="AY664" t="s" s="17">
        <v>65</v>
      </c>
      <c r="AZ664" s="16"/>
      <c r="BA664" s="16"/>
      <c r="BB664" s="16"/>
      <c r="BC664" s="16"/>
    </row>
    <row r="665" ht="20.05" customHeight="1">
      <c r="A665" s="13"/>
      <c r="B665" s="14"/>
      <c r="C665" s="15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  <c r="AG665" s="16"/>
      <c r="AH665" s="16"/>
      <c r="AI665" s="16"/>
      <c r="AJ665" s="16"/>
      <c r="AK665" s="16"/>
      <c r="AL665" s="16"/>
      <c r="AM665" s="16"/>
      <c r="AN665" s="16"/>
      <c r="AO665" s="16"/>
      <c r="AP665" s="16"/>
      <c r="AQ665" s="16"/>
      <c r="AR665" s="16"/>
      <c r="AS665" s="16"/>
      <c r="AT665" t="s" s="17">
        <v>165</v>
      </c>
      <c r="AU665" s="18">
        <v>3</v>
      </c>
      <c r="AV665" s="19">
        <f>AU665/AP663*100</f>
        <v>21.4285714285714</v>
      </c>
      <c r="AW665" s="23">
        <v>1</v>
      </c>
      <c r="AX665" s="19">
        <f>AW665/AU665*100</f>
        <v>33.3333333333333</v>
      </c>
      <c r="AY665" s="16"/>
      <c r="AZ665" s="16"/>
      <c r="BA665" s="16"/>
      <c r="BB665" s="16"/>
      <c r="BC665" s="16"/>
    </row>
    <row r="666" ht="32.05" customHeight="1">
      <c r="A666" s="13"/>
      <c r="B666" s="14"/>
      <c r="C666" s="15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  <c r="AG666" s="16"/>
      <c r="AH666" s="16"/>
      <c r="AI666" s="16"/>
      <c r="AJ666" s="16"/>
      <c r="AK666" s="16"/>
      <c r="AL666" s="16"/>
      <c r="AM666" s="16"/>
      <c r="AN666" s="16"/>
      <c r="AO666" s="16"/>
      <c r="AP666" s="16"/>
      <c r="AQ666" s="16"/>
      <c r="AR666" s="16"/>
      <c r="AS666" s="16"/>
      <c r="AT666" t="s" s="17">
        <v>61</v>
      </c>
      <c r="AU666" s="18">
        <v>2</v>
      </c>
      <c r="AV666" s="19">
        <f>AU666/AP663*100</f>
        <v>14.2857142857143</v>
      </c>
      <c r="AW666" s="23">
        <v>0</v>
      </c>
      <c r="AX666" s="19">
        <f>AW666/AU666*100</f>
        <v>0</v>
      </c>
      <c r="AY666" s="16"/>
      <c r="AZ666" s="16"/>
      <c r="BA666" s="16"/>
      <c r="BB666" s="16"/>
      <c r="BC666" s="16"/>
    </row>
    <row r="667" ht="20.05" customHeight="1">
      <c r="A667" s="13"/>
      <c r="B667" s="14"/>
      <c r="C667" s="15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  <c r="AG667" s="16"/>
      <c r="AH667" s="16"/>
      <c r="AI667" s="16"/>
      <c r="AJ667" s="16"/>
      <c r="AK667" s="16"/>
      <c r="AL667" s="16"/>
      <c r="AM667" s="16"/>
      <c r="AN667" s="16"/>
      <c r="AO667" s="16"/>
      <c r="AP667" s="16"/>
      <c r="AQ667" s="16"/>
      <c r="AR667" s="16"/>
      <c r="AS667" s="16"/>
      <c r="AT667" t="s" s="17">
        <v>112</v>
      </c>
      <c r="AU667" s="18">
        <v>1</v>
      </c>
      <c r="AV667" s="19">
        <f>AU667/AP663*100</f>
        <v>7.14285714285714</v>
      </c>
      <c r="AW667" s="23">
        <v>0</v>
      </c>
      <c r="AX667" s="19">
        <f>AW667/AU667*100</f>
        <v>0</v>
      </c>
      <c r="AY667" s="16"/>
      <c r="AZ667" s="16"/>
      <c r="BA667" s="16"/>
      <c r="BB667" s="16"/>
      <c r="BC667" s="16"/>
    </row>
    <row r="668" ht="20.05" customHeight="1">
      <c r="A668" s="13"/>
      <c r="B668" s="14"/>
      <c r="C668" s="15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  <c r="AG668" s="16"/>
      <c r="AH668" s="16"/>
      <c r="AI668" s="16"/>
      <c r="AJ668" s="16"/>
      <c r="AK668" s="16"/>
      <c r="AL668" s="16"/>
      <c r="AM668" s="16"/>
      <c r="AN668" s="16"/>
      <c r="AO668" s="16"/>
      <c r="AP668" s="16"/>
      <c r="AQ668" s="16"/>
      <c r="AR668" s="16"/>
      <c r="AS668" s="16"/>
      <c r="AT668" t="s" s="17">
        <v>117</v>
      </c>
      <c r="AU668" s="18">
        <v>1</v>
      </c>
      <c r="AV668" s="19">
        <f>AU668/AP663*100</f>
        <v>7.14285714285714</v>
      </c>
      <c r="AW668" s="23">
        <v>0</v>
      </c>
      <c r="AX668" s="19">
        <f>AW668/AU668*100</f>
        <v>0</v>
      </c>
      <c r="AY668" s="16"/>
      <c r="AZ668" s="16"/>
      <c r="BA668" s="16"/>
      <c r="BB668" s="16"/>
      <c r="BC668" s="16"/>
    </row>
    <row r="669" ht="32.05" customHeight="1">
      <c r="A669" s="20">
        <v>139</v>
      </c>
      <c r="B669" t="s" s="21">
        <v>509</v>
      </c>
      <c r="C669" s="22">
        <v>21264837</v>
      </c>
      <c r="D669" s="18">
        <v>2011</v>
      </c>
      <c r="E669" t="s" s="17">
        <v>55</v>
      </c>
      <c r="F669" t="s" s="17">
        <v>71</v>
      </c>
      <c r="G669" t="s" s="17">
        <v>106</v>
      </c>
      <c r="H669" s="18">
        <v>1991</v>
      </c>
      <c r="I669" s="18">
        <v>2005</v>
      </c>
      <c r="J669" s="18">
        <f>76+1230+537</f>
        <v>1843</v>
      </c>
      <c r="K669" s="18">
        <f>1843-38</f>
        <v>1805</v>
      </c>
      <c r="L669" s="19">
        <f>K669/J669*100</f>
        <v>97.9381443298969</v>
      </c>
      <c r="M669" t="s" s="17">
        <v>510</v>
      </c>
      <c r="N669" t="s" s="17">
        <v>511</v>
      </c>
      <c r="O669" s="18">
        <f>18+255+123</f>
        <v>396</v>
      </c>
      <c r="P669" s="18">
        <f>15+204+100</f>
        <v>319</v>
      </c>
      <c r="Q669" s="18">
        <f>43+771+314</f>
        <v>1128</v>
      </c>
      <c r="R669" s="18">
        <v>0</v>
      </c>
      <c r="S669" s="18">
        <f>AP669-O669-P669-Q669-R669</f>
        <v>0</v>
      </c>
      <c r="T669" s="18">
        <f>45+747+280</f>
        <v>1072</v>
      </c>
      <c r="U669" s="18">
        <f>31+474+252</f>
        <v>757</v>
      </c>
      <c r="V669" s="18">
        <f>AP669-T669-U669</f>
        <v>14</v>
      </c>
      <c r="W669" s="18">
        <f>63+1068+412</f>
        <v>1543</v>
      </c>
      <c r="X669" s="18">
        <f t="shared" si="2245" ref="X669:AR669">9+126+107</f>
        <v>242</v>
      </c>
      <c r="Y669" s="18">
        <f>3+24+11</f>
        <v>38</v>
      </c>
      <c r="Z669" s="18">
        <v>0</v>
      </c>
      <c r="AA669" s="18">
        <v>0</v>
      </c>
      <c r="AB669" s="18">
        <f>AP669-Z669-AA669</f>
        <v>1843</v>
      </c>
      <c r="AC669" s="18">
        <f>45+698+232</f>
        <v>975</v>
      </c>
      <c r="AD669" s="18">
        <f>31+523+300</f>
        <v>854</v>
      </c>
      <c r="AE669" s="18">
        <f>AP669-AC669-AD669</f>
        <v>14</v>
      </c>
      <c r="AF669" s="18">
        <v>0</v>
      </c>
      <c r="AG669" s="18">
        <v>0</v>
      </c>
      <c r="AH669" s="18">
        <f>AP669-AF669-AG669</f>
        <v>1843</v>
      </c>
      <c r="AI669" t="s" s="17">
        <v>35</v>
      </c>
      <c r="AJ669" t="s" s="17">
        <v>35</v>
      </c>
      <c r="AK669" t="s" s="17">
        <v>35</v>
      </c>
      <c r="AL669" t="s" s="17">
        <v>35</v>
      </c>
      <c r="AM669" t="s" s="17">
        <v>35</v>
      </c>
      <c r="AN669" t="s" s="17">
        <v>35</v>
      </c>
      <c r="AO669" t="s" s="17">
        <v>60</v>
      </c>
      <c r="AP669" s="18">
        <f>J669</f>
        <v>1843</v>
      </c>
      <c r="AQ669" s="19">
        <f>AP669/J669*100</f>
        <v>100</v>
      </c>
      <c r="AR669" s="23">
        <f t="shared" si="2245"/>
        <v>242</v>
      </c>
      <c r="AS669" s="19">
        <f>AR669/K669*100</f>
        <v>13.4072022160665</v>
      </c>
      <c r="AT669" t="s" s="17">
        <v>127</v>
      </c>
      <c r="AU669" s="18">
        <f>3+291+141</f>
        <v>435</v>
      </c>
      <c r="AV669" s="19">
        <f>AU669/AP669*100</f>
        <v>23.6028214867065</v>
      </c>
      <c r="AW669" t="s" s="17">
        <v>63</v>
      </c>
      <c r="AX669" t="s" s="17">
        <v>63</v>
      </c>
      <c r="AY669" t="s" s="17">
        <v>101</v>
      </c>
      <c r="AZ669" s="18">
        <f>43+882+271</f>
        <v>1196</v>
      </c>
      <c r="BA669" s="19">
        <f>AZ669/AP669*100</f>
        <v>64.8941942485079</v>
      </c>
      <c r="BB669" t="s" s="17">
        <v>63</v>
      </c>
      <c r="BC669" t="s" s="17">
        <v>63</v>
      </c>
    </row>
    <row r="670" ht="20.05" customHeight="1">
      <c r="A670" s="13"/>
      <c r="B670" s="14"/>
      <c r="C670" s="15"/>
      <c r="D670" s="16"/>
      <c r="E670" s="16"/>
      <c r="F670" s="16"/>
      <c r="G670" t="s" s="17">
        <v>113</v>
      </c>
      <c r="H670" s="16"/>
      <c r="I670" s="16"/>
      <c r="J670" s="16"/>
      <c r="K670" s="16"/>
      <c r="L670" s="16"/>
      <c r="M670" s="16"/>
      <c r="N670" s="16"/>
      <c r="O670" t="s" s="17">
        <v>65</v>
      </c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  <c r="AG670" s="16"/>
      <c r="AH670" s="16"/>
      <c r="AI670" s="16"/>
      <c r="AJ670" s="16"/>
      <c r="AK670" s="16"/>
      <c r="AL670" s="16"/>
      <c r="AM670" s="16"/>
      <c r="AN670" s="16"/>
      <c r="AO670" s="16"/>
      <c r="AP670" s="16"/>
      <c r="AQ670" s="16"/>
      <c r="AR670" s="16"/>
      <c r="AS670" s="16"/>
      <c r="AT670" t="s" s="17">
        <v>126</v>
      </c>
      <c r="AU670" s="18">
        <f>4+157+48</f>
        <v>209</v>
      </c>
      <c r="AV670" s="19">
        <f>AU670/AP669*100</f>
        <v>11.340206185567</v>
      </c>
      <c r="AW670" t="s" s="17">
        <v>63</v>
      </c>
      <c r="AX670" t="s" s="17">
        <v>63</v>
      </c>
      <c r="AY670" t="s" s="17">
        <v>62</v>
      </c>
      <c r="AZ670" s="18">
        <f>16+275+202</f>
        <v>493</v>
      </c>
      <c r="BA670" s="19">
        <f>AZ670/AP669*100</f>
        <v>26.7498643516007</v>
      </c>
      <c r="BB670" t="s" s="17">
        <v>63</v>
      </c>
      <c r="BC670" t="s" s="17">
        <v>63</v>
      </c>
    </row>
    <row r="671" ht="32.05" customHeight="1">
      <c r="A671" s="13"/>
      <c r="B671" s="14"/>
      <c r="C671" s="15"/>
      <c r="D671" s="16"/>
      <c r="E671" s="16"/>
      <c r="F671" s="16"/>
      <c r="G671" t="s" s="17">
        <v>419</v>
      </c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  <c r="AG671" s="16"/>
      <c r="AH671" s="16"/>
      <c r="AI671" s="16"/>
      <c r="AJ671" s="16"/>
      <c r="AK671" s="16"/>
      <c r="AL671" s="16"/>
      <c r="AM671" s="16"/>
      <c r="AN671" s="16"/>
      <c r="AO671" s="16"/>
      <c r="AP671" s="16"/>
      <c r="AQ671" s="16"/>
      <c r="AR671" s="16"/>
      <c r="AS671" s="16"/>
      <c r="AT671" t="s" s="17">
        <v>61</v>
      </c>
      <c r="AU671" s="18">
        <f>13+98+38</f>
        <v>149</v>
      </c>
      <c r="AV671" s="19">
        <f>AU671/AP669*100</f>
        <v>8.084644601193711</v>
      </c>
      <c r="AW671" t="s" s="17">
        <v>63</v>
      </c>
      <c r="AX671" t="s" s="17">
        <v>63</v>
      </c>
      <c r="AY671" t="s" s="17">
        <v>68</v>
      </c>
      <c r="AZ671" s="18">
        <f>17+73+64</f>
        <v>154</v>
      </c>
      <c r="BA671" s="19">
        <f>AZ671/AP669*100</f>
        <v>8.35594139989148</v>
      </c>
      <c r="BB671" t="s" s="17">
        <v>63</v>
      </c>
      <c r="BC671" t="s" s="17">
        <v>63</v>
      </c>
    </row>
    <row r="672" ht="20.05" customHeight="1">
      <c r="A672" s="13"/>
      <c r="B672" s="14"/>
      <c r="C672" s="15"/>
      <c r="D672" s="16"/>
      <c r="E672" s="16"/>
      <c r="F672" s="16"/>
      <c r="G672" t="s" s="17">
        <v>65</v>
      </c>
      <c r="H672" t="s" s="17">
        <v>65</v>
      </c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  <c r="AG672" s="16"/>
      <c r="AH672" s="16"/>
      <c r="AI672" s="16"/>
      <c r="AJ672" s="16"/>
      <c r="AK672" s="16"/>
      <c r="AL672" s="16"/>
      <c r="AM672" s="16"/>
      <c r="AN672" s="16"/>
      <c r="AO672" s="16"/>
      <c r="AP672" s="16"/>
      <c r="AQ672" s="16"/>
      <c r="AR672" s="16"/>
      <c r="AS672" s="16"/>
      <c r="AT672" t="s" s="17">
        <v>77</v>
      </c>
      <c r="AU672" s="18">
        <f>12+127+73</f>
        <v>212</v>
      </c>
      <c r="AV672" s="19">
        <f>AU672/AP669*100</f>
        <v>11.5029842647857</v>
      </c>
      <c r="AW672" t="s" s="17">
        <v>63</v>
      </c>
      <c r="AX672" t="s" s="17">
        <v>63</v>
      </c>
      <c r="AY672" t="s" s="17">
        <v>65</v>
      </c>
      <c r="AZ672" s="16"/>
      <c r="BA672" s="16"/>
      <c r="BB672" s="16"/>
      <c r="BC672" s="16"/>
    </row>
    <row r="673" ht="20.05" customHeight="1">
      <c r="A673" s="13"/>
      <c r="B673" s="14"/>
      <c r="C673" s="15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  <c r="AG673" s="16"/>
      <c r="AH673" s="16"/>
      <c r="AI673" s="16"/>
      <c r="AJ673" s="16"/>
      <c r="AK673" s="16"/>
      <c r="AL673" s="16"/>
      <c r="AM673" s="16"/>
      <c r="AN673" s="16"/>
      <c r="AO673" s="16"/>
      <c r="AP673" s="16"/>
      <c r="AQ673" s="16"/>
      <c r="AR673" s="16"/>
      <c r="AS673" s="16"/>
      <c r="AT673" t="s" s="17">
        <v>84</v>
      </c>
      <c r="AU673" s="18">
        <f>16+132+40</f>
        <v>188</v>
      </c>
      <c r="AV673" s="19">
        <f>AU673/AP669*100</f>
        <v>10.2007596310364</v>
      </c>
      <c r="AW673" t="s" s="17">
        <v>63</v>
      </c>
      <c r="AX673" t="s" s="17">
        <v>63</v>
      </c>
      <c r="AY673" s="16"/>
      <c r="AZ673" s="16"/>
      <c r="BA673" s="16"/>
      <c r="BB673" s="16"/>
      <c r="BC673" s="16"/>
    </row>
    <row r="674" ht="20.05" customHeight="1">
      <c r="A674" s="13"/>
      <c r="B674" s="14"/>
      <c r="C674" s="15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  <c r="AG674" s="16"/>
      <c r="AH674" s="16"/>
      <c r="AI674" s="16"/>
      <c r="AJ674" s="16"/>
      <c r="AK674" s="16"/>
      <c r="AL674" s="16"/>
      <c r="AM674" s="16"/>
      <c r="AN674" s="16"/>
      <c r="AO674" s="16"/>
      <c r="AP674" s="16"/>
      <c r="AQ674" s="16"/>
      <c r="AR674" s="16"/>
      <c r="AS674" s="16"/>
      <c r="AT674" t="s" s="17">
        <v>100</v>
      </c>
      <c r="AU674" s="18">
        <f>12+141+21</f>
        <v>174</v>
      </c>
      <c r="AV674" s="19">
        <f>AU674/AP669*100</f>
        <v>9.44112859468258</v>
      </c>
      <c r="AW674" t="s" s="17">
        <v>63</v>
      </c>
      <c r="AX674" t="s" s="17">
        <v>63</v>
      </c>
      <c r="AY674" s="16"/>
      <c r="AZ674" s="16"/>
      <c r="BA674" s="16"/>
      <c r="BB674" s="16"/>
      <c r="BC674" s="16"/>
    </row>
    <row r="675" ht="20.05" customHeight="1">
      <c r="A675" s="13"/>
      <c r="B675" s="14"/>
      <c r="C675" s="15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  <c r="AG675" s="16"/>
      <c r="AH675" s="16"/>
      <c r="AI675" s="16"/>
      <c r="AJ675" s="16"/>
      <c r="AK675" s="16"/>
      <c r="AL675" s="16"/>
      <c r="AM675" s="16"/>
      <c r="AN675" s="16"/>
      <c r="AO675" s="16"/>
      <c r="AP675" s="16"/>
      <c r="AQ675" s="16"/>
      <c r="AR675" s="16"/>
      <c r="AS675" s="16"/>
      <c r="AT675" t="s" s="17">
        <v>128</v>
      </c>
      <c r="AU675" s="18">
        <f>12+242+153</f>
        <v>407</v>
      </c>
      <c r="AV675" s="19">
        <f>AU675/AP669*100</f>
        <v>22.0835594139989</v>
      </c>
      <c r="AW675" t="s" s="17">
        <v>63</v>
      </c>
      <c r="AX675" t="s" s="17">
        <v>63</v>
      </c>
      <c r="AY675" s="16"/>
      <c r="AZ675" s="16"/>
      <c r="BA675" s="16"/>
      <c r="BB675" s="16"/>
      <c r="BC675" s="16"/>
    </row>
    <row r="676" ht="20.05" customHeight="1">
      <c r="A676" s="13"/>
      <c r="B676" s="14"/>
      <c r="C676" s="15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  <c r="AG676" s="16"/>
      <c r="AH676" s="16"/>
      <c r="AI676" s="16"/>
      <c r="AJ676" s="16"/>
      <c r="AK676" s="16"/>
      <c r="AL676" s="16"/>
      <c r="AM676" s="16"/>
      <c r="AN676" s="16"/>
      <c r="AO676" s="16"/>
      <c r="AP676" s="16"/>
      <c r="AQ676" s="16"/>
      <c r="AR676" s="16"/>
      <c r="AS676" s="16"/>
      <c r="AT676" t="s" s="17">
        <v>68</v>
      </c>
      <c r="AU676" s="18">
        <v>38</v>
      </c>
      <c r="AV676" s="19">
        <f>AU676/AP669*100</f>
        <v>2.06185567010309</v>
      </c>
      <c r="AW676" t="s" s="17">
        <v>63</v>
      </c>
      <c r="AX676" t="s" s="17">
        <v>63</v>
      </c>
      <c r="AY676" s="16"/>
      <c r="AZ676" s="16"/>
      <c r="BA676" s="16"/>
      <c r="BB676" s="16"/>
      <c r="BC676" s="16"/>
    </row>
    <row r="677" ht="20.05" customHeight="1">
      <c r="A677" s="20">
        <v>140</v>
      </c>
      <c r="B677" t="s" s="21">
        <v>512</v>
      </c>
      <c r="C677" s="22">
        <v>30351457</v>
      </c>
      <c r="D677" s="18">
        <v>2019</v>
      </c>
      <c r="E677" t="s" s="17">
        <v>55</v>
      </c>
      <c r="F677" t="s" s="17">
        <v>71</v>
      </c>
      <c r="G677" t="s" s="17">
        <v>420</v>
      </c>
      <c r="H677" s="18">
        <v>2004</v>
      </c>
      <c r="I677" s="18">
        <v>2010</v>
      </c>
      <c r="J677" s="18">
        <v>168</v>
      </c>
      <c r="K677" s="18">
        <v>162</v>
      </c>
      <c r="L677" s="19">
        <f>K677/J677*100</f>
        <v>96.4285714285714</v>
      </c>
      <c r="M677" t="s" s="17">
        <v>63</v>
      </c>
      <c r="N677" t="s" s="17">
        <v>63</v>
      </c>
      <c r="O677" s="18">
        <v>0</v>
      </c>
      <c r="P677" s="18">
        <v>0</v>
      </c>
      <c r="Q677" s="18">
        <v>0</v>
      </c>
      <c r="R677" s="18">
        <v>0</v>
      </c>
      <c r="S677" s="18">
        <f>AP677-O677-P677-Q677-R677</f>
        <v>168</v>
      </c>
      <c r="T677" s="18">
        <v>0</v>
      </c>
      <c r="U677" s="18">
        <v>0</v>
      </c>
      <c r="V677" s="18">
        <f>AP677-T677-U677</f>
        <v>168</v>
      </c>
      <c r="W677" s="18">
        <v>76</v>
      </c>
      <c r="X677" s="23">
        <f>AR677</f>
        <v>86</v>
      </c>
      <c r="Y677" s="18">
        <v>6</v>
      </c>
      <c r="Z677" s="18">
        <v>0</v>
      </c>
      <c r="AA677" s="18">
        <f>64+44+33+19+8</f>
        <v>168</v>
      </c>
      <c r="AB677" s="18">
        <f>AP677-Z677-AA677</f>
        <v>0</v>
      </c>
      <c r="AC677" s="18">
        <v>33</v>
      </c>
      <c r="AD677" s="18">
        <v>135</v>
      </c>
      <c r="AE677" s="18">
        <f>AP677-AC677-AD677</f>
        <v>0</v>
      </c>
      <c r="AF677" s="18">
        <v>0</v>
      </c>
      <c r="AG677" s="18">
        <v>0</v>
      </c>
      <c r="AH677" s="18">
        <f>AP677-AF677-AG677</f>
        <v>168</v>
      </c>
      <c r="AI677" t="s" s="17">
        <v>35</v>
      </c>
      <c r="AJ677" t="s" s="17">
        <v>35</v>
      </c>
      <c r="AK677" t="s" s="17">
        <v>35</v>
      </c>
      <c r="AL677" t="s" s="17">
        <v>35</v>
      </c>
      <c r="AM677" t="s" s="17">
        <v>35</v>
      </c>
      <c r="AN677" t="s" s="17">
        <v>35</v>
      </c>
      <c r="AO677" t="s" s="17">
        <v>60</v>
      </c>
      <c r="AP677" s="18">
        <f>J677</f>
        <v>168</v>
      </c>
      <c r="AQ677" s="19">
        <f>AP677/J677*100</f>
        <v>100</v>
      </c>
      <c r="AR677" s="23">
        <v>86</v>
      </c>
      <c r="AS677" s="19">
        <f>AR677/K677*100</f>
        <v>53.0864197530864</v>
      </c>
      <c r="AT677" t="s" s="17">
        <v>77</v>
      </c>
      <c r="AU677" s="18">
        <v>46</v>
      </c>
      <c r="AV677" s="19">
        <f>AU677/AP677*100</f>
        <v>27.3809523809524</v>
      </c>
      <c r="AW677" t="s" s="17">
        <v>63</v>
      </c>
      <c r="AX677" t="s" s="17">
        <v>63</v>
      </c>
      <c r="AY677" t="s" s="17">
        <v>62</v>
      </c>
      <c r="AZ677" s="18">
        <v>117</v>
      </c>
      <c r="BA677" s="19">
        <f>AZ677/AP677*100</f>
        <v>69.6428571428571</v>
      </c>
      <c r="BB677" t="s" s="17">
        <v>63</v>
      </c>
      <c r="BC677" t="s" s="17">
        <v>63</v>
      </c>
    </row>
    <row r="678" ht="20.05" customHeight="1">
      <c r="A678" s="13"/>
      <c r="B678" s="14"/>
      <c r="C678" s="15"/>
      <c r="D678" s="16"/>
      <c r="E678" s="16"/>
      <c r="F678" s="16"/>
      <c r="G678" t="s" s="17">
        <v>422</v>
      </c>
      <c r="H678" s="18">
        <v>2008</v>
      </c>
      <c r="I678" s="18">
        <v>2015</v>
      </c>
      <c r="J678" s="16"/>
      <c r="K678" s="16"/>
      <c r="L678" s="16"/>
      <c r="M678" s="16"/>
      <c r="N678" s="16"/>
      <c r="O678" t="s" s="17">
        <v>65</v>
      </c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  <c r="AG678" s="16"/>
      <c r="AH678" s="16"/>
      <c r="AI678" s="16"/>
      <c r="AJ678" s="16"/>
      <c r="AK678" s="16"/>
      <c r="AL678" s="16"/>
      <c r="AM678" s="16"/>
      <c r="AN678" s="16"/>
      <c r="AO678" s="16"/>
      <c r="AP678" s="16"/>
      <c r="AQ678" s="16"/>
      <c r="AR678" s="16"/>
      <c r="AS678" s="16"/>
      <c r="AT678" t="s" s="17">
        <v>100</v>
      </c>
      <c r="AU678" s="18">
        <v>13</v>
      </c>
      <c r="AV678" s="19">
        <f>AU678/AP677*100</f>
        <v>7.73809523809524</v>
      </c>
      <c r="AW678" t="s" s="17">
        <v>63</v>
      </c>
      <c r="AX678" t="s" s="17">
        <v>63</v>
      </c>
      <c r="AY678" t="s" s="17">
        <v>101</v>
      </c>
      <c r="AZ678" s="18">
        <v>40</v>
      </c>
      <c r="BA678" s="19">
        <f>AZ678/AP677*100</f>
        <v>23.8095238095238</v>
      </c>
      <c r="BB678" t="s" s="17">
        <v>63</v>
      </c>
      <c r="BC678" t="s" s="17">
        <v>63</v>
      </c>
    </row>
    <row r="679" ht="20.05" customHeight="1">
      <c r="A679" s="13"/>
      <c r="B679" s="14"/>
      <c r="C679" s="15"/>
      <c r="D679" s="16"/>
      <c r="E679" s="16"/>
      <c r="F679" s="16"/>
      <c r="G679" t="s" s="17">
        <v>65</v>
      </c>
      <c r="H679" t="s" s="17">
        <v>65</v>
      </c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  <c r="AG679" s="16"/>
      <c r="AH679" s="16"/>
      <c r="AI679" s="16"/>
      <c r="AJ679" s="16"/>
      <c r="AK679" s="16"/>
      <c r="AL679" s="16"/>
      <c r="AM679" s="16"/>
      <c r="AN679" s="16"/>
      <c r="AO679" s="16"/>
      <c r="AP679" s="16"/>
      <c r="AQ679" s="16"/>
      <c r="AR679" s="16"/>
      <c r="AS679" s="16"/>
      <c r="AT679" t="s" s="17">
        <v>128</v>
      </c>
      <c r="AU679" s="18">
        <v>18</v>
      </c>
      <c r="AV679" s="19">
        <f>AU679/AP677*100</f>
        <v>10.7142857142857</v>
      </c>
      <c r="AW679" t="s" s="17">
        <v>63</v>
      </c>
      <c r="AX679" t="s" s="17">
        <v>63</v>
      </c>
      <c r="AY679" t="s" s="17">
        <v>68</v>
      </c>
      <c r="AZ679" s="18">
        <v>11</v>
      </c>
      <c r="BA679" s="19">
        <f>AZ679/AP677*100</f>
        <v>6.54761904761905</v>
      </c>
      <c r="BB679" t="s" s="17">
        <v>63</v>
      </c>
      <c r="BC679" t="s" s="17">
        <v>63</v>
      </c>
    </row>
    <row r="680" ht="32.05" customHeight="1">
      <c r="A680" s="13"/>
      <c r="B680" s="14"/>
      <c r="C680" s="15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  <c r="AG680" s="16"/>
      <c r="AH680" s="16"/>
      <c r="AI680" s="16"/>
      <c r="AJ680" s="16"/>
      <c r="AK680" s="16"/>
      <c r="AL680" s="16"/>
      <c r="AM680" s="16"/>
      <c r="AN680" s="16"/>
      <c r="AO680" s="16"/>
      <c r="AP680" s="16"/>
      <c r="AQ680" s="16"/>
      <c r="AR680" s="16"/>
      <c r="AS680" s="16"/>
      <c r="AT680" t="s" s="17">
        <v>61</v>
      </c>
      <c r="AU680" s="18">
        <v>8</v>
      </c>
      <c r="AV680" s="19">
        <f>AU680/AP677*100</f>
        <v>4.76190476190476</v>
      </c>
      <c r="AW680" t="s" s="17">
        <v>63</v>
      </c>
      <c r="AX680" t="s" s="17">
        <v>63</v>
      </c>
      <c r="AY680" t="s" s="17">
        <v>65</v>
      </c>
      <c r="AZ680" s="16"/>
      <c r="BA680" s="16"/>
      <c r="BB680" s="16"/>
      <c r="BC680" s="16"/>
    </row>
    <row r="681" ht="20.05" customHeight="1">
      <c r="A681" s="13"/>
      <c r="B681" s="14"/>
      <c r="C681" s="15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  <c r="AG681" s="16"/>
      <c r="AH681" s="16"/>
      <c r="AI681" s="16"/>
      <c r="AJ681" s="16"/>
      <c r="AK681" s="16"/>
      <c r="AL681" s="16"/>
      <c r="AM681" s="16"/>
      <c r="AN681" s="16"/>
      <c r="AO681" s="16"/>
      <c r="AP681" s="16"/>
      <c r="AQ681" s="16"/>
      <c r="AR681" s="16"/>
      <c r="AS681" s="16"/>
      <c r="AT681" t="s" s="17">
        <v>215</v>
      </c>
      <c r="AU681" s="18">
        <v>2</v>
      </c>
      <c r="AV681" s="19">
        <f>AU681/AP677*100</f>
        <v>1.19047619047619</v>
      </c>
      <c r="AW681" t="s" s="17">
        <v>63</v>
      </c>
      <c r="AX681" t="s" s="17">
        <v>63</v>
      </c>
      <c r="AY681" s="16"/>
      <c r="AZ681" s="16"/>
      <c r="BA681" s="16"/>
      <c r="BB681" s="16"/>
      <c r="BC681" s="16"/>
    </row>
    <row r="682" ht="32.05" customHeight="1">
      <c r="A682" s="13"/>
      <c r="B682" s="14"/>
      <c r="C682" s="15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  <c r="AG682" s="16"/>
      <c r="AH682" s="16"/>
      <c r="AI682" s="16"/>
      <c r="AJ682" s="16"/>
      <c r="AK682" s="16"/>
      <c r="AL682" s="16"/>
      <c r="AM682" s="16"/>
      <c r="AN682" s="16"/>
      <c r="AO682" s="16"/>
      <c r="AP682" s="16"/>
      <c r="AQ682" s="16"/>
      <c r="AR682" s="16"/>
      <c r="AS682" s="16"/>
      <c r="AT682" t="s" s="17">
        <v>127</v>
      </c>
      <c r="AU682" s="18">
        <v>18</v>
      </c>
      <c r="AV682" s="19">
        <f>AU682/AP677*100</f>
        <v>10.7142857142857</v>
      </c>
      <c r="AW682" t="s" s="17">
        <v>63</v>
      </c>
      <c r="AX682" t="s" s="17">
        <v>63</v>
      </c>
      <c r="AY682" s="16"/>
      <c r="AZ682" s="16"/>
      <c r="BA682" s="16"/>
      <c r="BB682" s="16"/>
      <c r="BC682" s="16"/>
    </row>
    <row r="683" ht="20.05" customHeight="1">
      <c r="A683" s="13"/>
      <c r="B683" s="14"/>
      <c r="C683" s="15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  <c r="AG683" s="16"/>
      <c r="AH683" s="16"/>
      <c r="AI683" s="16"/>
      <c r="AJ683" s="16"/>
      <c r="AK683" s="16"/>
      <c r="AL683" s="16"/>
      <c r="AM683" s="16"/>
      <c r="AN683" s="16"/>
      <c r="AO683" s="16"/>
      <c r="AP683" s="16"/>
      <c r="AQ683" s="16"/>
      <c r="AR683" s="16"/>
      <c r="AS683" s="16"/>
      <c r="AT683" t="s" s="17">
        <v>171</v>
      </c>
      <c r="AU683" s="18">
        <v>8</v>
      </c>
      <c r="AV683" s="19">
        <f>AU683/AP677*100</f>
        <v>4.76190476190476</v>
      </c>
      <c r="AW683" t="s" s="17">
        <v>63</v>
      </c>
      <c r="AX683" t="s" s="17">
        <v>63</v>
      </c>
      <c r="AY683" s="16"/>
      <c r="AZ683" s="16"/>
      <c r="BA683" s="16"/>
      <c r="BB683" s="16"/>
      <c r="BC683" s="16"/>
    </row>
    <row r="684" ht="20.05" customHeight="1">
      <c r="A684" s="13"/>
      <c r="B684" s="14"/>
      <c r="C684" s="15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  <c r="AG684" s="16"/>
      <c r="AH684" s="16"/>
      <c r="AI684" s="16"/>
      <c r="AJ684" s="16"/>
      <c r="AK684" s="16"/>
      <c r="AL684" s="16"/>
      <c r="AM684" s="16"/>
      <c r="AN684" s="16"/>
      <c r="AO684" s="16"/>
      <c r="AP684" s="16"/>
      <c r="AQ684" s="16"/>
      <c r="AR684" s="16"/>
      <c r="AS684" s="16"/>
      <c r="AT684" t="s" s="17">
        <v>165</v>
      </c>
      <c r="AU684" s="18">
        <v>25</v>
      </c>
      <c r="AV684" s="19">
        <f>AU684/AP677*100</f>
        <v>14.8809523809524</v>
      </c>
      <c r="AW684" t="s" s="17">
        <v>63</v>
      </c>
      <c r="AX684" t="s" s="17">
        <v>63</v>
      </c>
      <c r="AY684" s="16"/>
      <c r="AZ684" s="16"/>
      <c r="BA684" s="16"/>
      <c r="BB684" s="16"/>
      <c r="BC684" s="16"/>
    </row>
    <row r="685" ht="20.05" customHeight="1">
      <c r="A685" s="13"/>
      <c r="B685" s="14"/>
      <c r="C685" s="15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  <c r="AG685" s="16"/>
      <c r="AH685" s="16"/>
      <c r="AI685" s="16"/>
      <c r="AJ685" s="16"/>
      <c r="AK685" s="16"/>
      <c r="AL685" s="16"/>
      <c r="AM685" s="16"/>
      <c r="AN685" s="16"/>
      <c r="AO685" s="16"/>
      <c r="AP685" s="16"/>
      <c r="AQ685" s="16"/>
      <c r="AR685" s="16"/>
      <c r="AS685" s="16"/>
      <c r="AT685" t="s" s="17">
        <v>84</v>
      </c>
      <c r="AU685" s="18">
        <v>14</v>
      </c>
      <c r="AV685" s="19">
        <f>AU685/AP677*100</f>
        <v>8.33333333333333</v>
      </c>
      <c r="AW685" t="s" s="17">
        <v>63</v>
      </c>
      <c r="AX685" t="s" s="17">
        <v>63</v>
      </c>
      <c r="AY685" s="16"/>
      <c r="AZ685" s="16"/>
      <c r="BA685" s="16"/>
      <c r="BB685" s="16"/>
      <c r="BC685" s="16"/>
    </row>
    <row r="686" ht="20.05" customHeight="1">
      <c r="A686" s="13"/>
      <c r="B686" s="14"/>
      <c r="C686" s="15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  <c r="AG686" s="16"/>
      <c r="AH686" s="16"/>
      <c r="AI686" s="16"/>
      <c r="AJ686" s="16"/>
      <c r="AK686" s="16"/>
      <c r="AL686" s="16"/>
      <c r="AM686" s="16"/>
      <c r="AN686" s="16"/>
      <c r="AO686" s="16"/>
      <c r="AP686" s="16"/>
      <c r="AQ686" s="16"/>
      <c r="AR686" s="16"/>
      <c r="AS686" s="16"/>
      <c r="AT686" t="s" s="17">
        <v>93</v>
      </c>
      <c r="AU686" s="18">
        <v>16</v>
      </c>
      <c r="AV686" s="19">
        <f>AU686/AP677*100</f>
        <v>9.52380952380952</v>
      </c>
      <c r="AW686" t="s" s="17">
        <v>63</v>
      </c>
      <c r="AX686" t="s" s="17">
        <v>63</v>
      </c>
      <c r="AY686" s="16"/>
      <c r="AZ686" s="16"/>
      <c r="BA686" s="16"/>
      <c r="BB686" s="16"/>
      <c r="BC686" s="16"/>
    </row>
    <row r="687" ht="20.05" customHeight="1">
      <c r="A687" s="20">
        <v>141</v>
      </c>
      <c r="B687" t="s" s="21">
        <v>513</v>
      </c>
      <c r="C687" s="22">
        <v>2233517</v>
      </c>
      <c r="D687" s="18">
        <v>1990</v>
      </c>
      <c r="E687" t="s" s="17">
        <v>70</v>
      </c>
      <c r="F687" t="s" s="17">
        <v>71</v>
      </c>
      <c r="G687" t="s" s="17">
        <v>235</v>
      </c>
      <c r="H687" s="18">
        <v>1970</v>
      </c>
      <c r="I687" s="18">
        <v>1987</v>
      </c>
      <c r="J687" s="18">
        <v>27</v>
      </c>
      <c r="K687" s="18">
        <v>27</v>
      </c>
      <c r="L687" s="19">
        <f>K687/J687*100</f>
        <v>100</v>
      </c>
      <c r="M687" s="18">
        <v>10</v>
      </c>
      <c r="N687" t="s" s="17">
        <v>514</v>
      </c>
      <c r="O687" s="18">
        <v>10</v>
      </c>
      <c r="P687" s="18">
        <v>2</v>
      </c>
      <c r="Q687" s="18">
        <v>10</v>
      </c>
      <c r="R687" s="18">
        <v>3</v>
      </c>
      <c r="S687" s="18">
        <v>0</v>
      </c>
      <c r="T687" s="18">
        <v>14</v>
      </c>
      <c r="U687" s="18">
        <v>13</v>
      </c>
      <c r="V687" s="18">
        <v>0</v>
      </c>
      <c r="W687" s="18">
        <v>14</v>
      </c>
      <c r="X687" s="18">
        <v>13</v>
      </c>
      <c r="Y687" s="18">
        <v>0</v>
      </c>
      <c r="Z687" s="18">
        <v>22</v>
      </c>
      <c r="AA687" s="18">
        <v>5</v>
      </c>
      <c r="AB687" s="18">
        <v>0</v>
      </c>
      <c r="AC687" s="18">
        <v>14</v>
      </c>
      <c r="AD687" s="18">
        <v>13</v>
      </c>
      <c r="AE687" s="18">
        <v>0</v>
      </c>
      <c r="AF687" s="18">
        <v>0</v>
      </c>
      <c r="AG687" s="18">
        <v>0</v>
      </c>
      <c r="AH687" s="18">
        <v>27</v>
      </c>
      <c r="AI687" t="s" s="17">
        <v>75</v>
      </c>
      <c r="AJ687" t="s" s="17">
        <v>76</v>
      </c>
      <c r="AK687" t="s" s="17">
        <v>75</v>
      </c>
      <c r="AL687" t="s" s="17">
        <v>75</v>
      </c>
      <c r="AM687" t="s" s="17">
        <v>76</v>
      </c>
      <c r="AN687" t="s" s="17">
        <v>75</v>
      </c>
      <c r="AO687" t="s" s="17">
        <v>60</v>
      </c>
      <c r="AP687" s="18">
        <v>27</v>
      </c>
      <c r="AQ687" s="19">
        <f>AP687/J687*100</f>
        <v>100</v>
      </c>
      <c r="AR687" s="23">
        <v>13</v>
      </c>
      <c r="AS687" s="19">
        <f>AR687/K687*100</f>
        <v>48.1481481481481</v>
      </c>
      <c r="AT687" t="s" s="17">
        <v>77</v>
      </c>
      <c r="AU687" s="18">
        <v>27</v>
      </c>
      <c r="AV687" s="19">
        <f>AU687/AP687*100</f>
        <v>100</v>
      </c>
      <c r="AW687" s="23">
        <v>13</v>
      </c>
      <c r="AX687" s="19">
        <f>AW687/K687*100</f>
        <v>48.1481481481481</v>
      </c>
      <c r="AY687" t="s" s="17">
        <v>101</v>
      </c>
      <c r="AZ687" s="18">
        <v>13</v>
      </c>
      <c r="BA687" s="19">
        <f>AZ687/AP687*100</f>
        <v>48.1481481481481</v>
      </c>
      <c r="BB687" s="23">
        <v>2</v>
      </c>
      <c r="BC687" s="19">
        <f>BB687/K687*100</f>
        <v>7.40740740740741</v>
      </c>
    </row>
    <row r="688" ht="24" customHeight="1">
      <c r="A688" s="13"/>
      <c r="B688" s="14"/>
      <c r="C688" s="15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t="s" s="17">
        <v>65</v>
      </c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  <c r="AG688" s="16"/>
      <c r="AH688" s="16"/>
      <c r="AI688" s="16"/>
      <c r="AJ688" s="16"/>
      <c r="AK688" s="16"/>
      <c r="AL688" s="16"/>
      <c r="AM688" s="16"/>
      <c r="AN688" s="16"/>
      <c r="AO688" s="16"/>
      <c r="AP688" s="16"/>
      <c r="AQ688" s="16"/>
      <c r="AR688" s="16"/>
      <c r="AS688" s="16"/>
      <c r="AT688" t="s" s="17">
        <v>65</v>
      </c>
      <c r="AU688" s="16"/>
      <c r="AV688" s="16"/>
      <c r="AW688" s="16"/>
      <c r="AX688" s="16"/>
      <c r="AY688" t="s" s="17">
        <v>62</v>
      </c>
      <c r="AZ688" s="18">
        <v>14</v>
      </c>
      <c r="BA688" s="19">
        <f>AZ688/AP687*100</f>
        <v>51.8518518518519</v>
      </c>
      <c r="BB688" s="23">
        <v>11</v>
      </c>
      <c r="BC688" s="19">
        <f>BB688/K687*100</f>
        <v>40.7407407407407</v>
      </c>
    </row>
    <row r="689" ht="32.05" customHeight="1">
      <c r="A689" s="20">
        <v>142</v>
      </c>
      <c r="B689" t="s" s="21">
        <v>515</v>
      </c>
      <c r="C689" s="22">
        <v>2551479</v>
      </c>
      <c r="D689" s="18">
        <v>1989</v>
      </c>
      <c r="E689" t="s" s="17">
        <v>70</v>
      </c>
      <c r="F689" t="s" s="17">
        <v>71</v>
      </c>
      <c r="G689" t="s" s="17">
        <v>258</v>
      </c>
      <c r="H689" s="18">
        <v>1962</v>
      </c>
      <c r="I689" s="18">
        <v>1987</v>
      </c>
      <c r="J689" s="18">
        <v>26</v>
      </c>
      <c r="K689" s="18">
        <v>26</v>
      </c>
      <c r="L689" s="19">
        <f>K689/J689*100</f>
        <v>100</v>
      </c>
      <c r="M689" s="18">
        <v>14</v>
      </c>
      <c r="N689" t="s" s="17">
        <v>516</v>
      </c>
      <c r="O689" s="18">
        <v>1</v>
      </c>
      <c r="P689" s="18">
        <v>7</v>
      </c>
      <c r="Q689" s="18">
        <v>11</v>
      </c>
      <c r="R689" s="18">
        <v>7</v>
      </c>
      <c r="S689" s="18">
        <v>0</v>
      </c>
      <c r="T689" s="18">
        <v>0</v>
      </c>
      <c r="U689" s="18">
        <v>0</v>
      </c>
      <c r="V689" s="18">
        <v>26</v>
      </c>
      <c r="W689" s="18">
        <v>19</v>
      </c>
      <c r="X689" s="18">
        <v>7</v>
      </c>
      <c r="Y689" s="18">
        <v>0</v>
      </c>
      <c r="Z689" s="18">
        <v>10</v>
      </c>
      <c r="AA689" s="18">
        <v>16</v>
      </c>
      <c r="AB689" s="18">
        <v>0</v>
      </c>
      <c r="AC689" s="18">
        <v>0</v>
      </c>
      <c r="AD689" s="18">
        <v>0</v>
      </c>
      <c r="AE689" s="18">
        <v>26</v>
      </c>
      <c r="AF689" s="18">
        <v>0</v>
      </c>
      <c r="AG689" s="18">
        <v>0</v>
      </c>
      <c r="AH689" s="18">
        <v>26</v>
      </c>
      <c r="AI689" t="s" s="17">
        <v>35</v>
      </c>
      <c r="AJ689" t="s" s="17">
        <v>35</v>
      </c>
      <c r="AK689" t="s" s="17">
        <v>35</v>
      </c>
      <c r="AL689" t="s" s="17">
        <v>35</v>
      </c>
      <c r="AM689" t="s" s="17">
        <v>35</v>
      </c>
      <c r="AN689" t="s" s="17">
        <v>35</v>
      </c>
      <c r="AO689" t="s" s="17">
        <v>78</v>
      </c>
      <c r="AP689" s="18">
        <v>26</v>
      </c>
      <c r="AQ689" s="19">
        <f>AP689/J689*100</f>
        <v>100</v>
      </c>
      <c r="AR689" s="23">
        <v>7</v>
      </c>
      <c r="AS689" s="19">
        <f>AR689/K689*100</f>
        <v>26.9230769230769</v>
      </c>
      <c r="AT689" t="s" s="17">
        <v>117</v>
      </c>
      <c r="AU689" s="18">
        <v>6</v>
      </c>
      <c r="AV689" s="19">
        <f>AU689/AP689*100</f>
        <v>23.0769230769231</v>
      </c>
      <c r="AW689" s="23">
        <v>3</v>
      </c>
      <c r="AX689" s="19">
        <f>AW689/AU689*100</f>
        <v>50</v>
      </c>
      <c r="AY689" t="s" s="17">
        <v>122</v>
      </c>
      <c r="AZ689" s="18">
        <v>26</v>
      </c>
      <c r="BA689" s="19">
        <f>AZ689/AP689*100</f>
        <v>100</v>
      </c>
      <c r="BB689" s="23">
        <v>7</v>
      </c>
      <c r="BC689" s="19">
        <f>BB689/K689*100</f>
        <v>26.9230769230769</v>
      </c>
    </row>
    <row r="690" ht="20.05" customHeight="1">
      <c r="A690" s="13"/>
      <c r="B690" s="14"/>
      <c r="C690" s="15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t="s" s="17">
        <v>65</v>
      </c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  <c r="AG690" s="16"/>
      <c r="AH690" s="16"/>
      <c r="AI690" s="16"/>
      <c r="AJ690" s="16"/>
      <c r="AK690" s="16"/>
      <c r="AL690" s="16"/>
      <c r="AM690" s="16"/>
      <c r="AN690" s="16"/>
      <c r="AO690" s="16"/>
      <c r="AP690" s="16"/>
      <c r="AQ690" s="16"/>
      <c r="AR690" s="16"/>
      <c r="AS690" s="16"/>
      <c r="AT690" t="s" s="17">
        <v>85</v>
      </c>
      <c r="AU690" s="18">
        <v>3</v>
      </c>
      <c r="AV690" s="19">
        <f>AU690/AP689*100</f>
        <v>11.5384615384615</v>
      </c>
      <c r="AW690" s="23">
        <v>1</v>
      </c>
      <c r="AX690" s="19">
        <f>AW690/AU690*100</f>
        <v>33.3333333333333</v>
      </c>
      <c r="AY690" t="s" s="17">
        <v>65</v>
      </c>
      <c r="AZ690" s="16"/>
      <c r="BA690" s="16"/>
      <c r="BB690" s="16"/>
      <c r="BC690" s="16"/>
    </row>
    <row r="691" ht="20.05" customHeight="1">
      <c r="A691" s="13"/>
      <c r="B691" s="14"/>
      <c r="C691" s="15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  <c r="AG691" s="16"/>
      <c r="AH691" s="16"/>
      <c r="AI691" s="16"/>
      <c r="AJ691" s="16"/>
      <c r="AK691" s="16"/>
      <c r="AL691" s="16"/>
      <c r="AM691" s="16"/>
      <c r="AN691" s="16"/>
      <c r="AO691" s="16"/>
      <c r="AP691" s="16"/>
      <c r="AQ691" s="16"/>
      <c r="AR691" s="16"/>
      <c r="AS691" s="16"/>
      <c r="AT691" t="s" s="17">
        <v>215</v>
      </c>
      <c r="AU691" s="18">
        <v>10</v>
      </c>
      <c r="AV691" s="19">
        <f>AU691/AP689*100</f>
        <v>38.4615384615385</v>
      </c>
      <c r="AW691" s="23">
        <v>1</v>
      </c>
      <c r="AX691" s="19">
        <f>AW691/AU691*100</f>
        <v>10</v>
      </c>
      <c r="AY691" s="16"/>
      <c r="AZ691" s="16"/>
      <c r="BA691" s="16"/>
      <c r="BB691" s="16"/>
      <c r="BC691" s="16"/>
    </row>
    <row r="692" ht="20.05" customHeight="1">
      <c r="A692" s="13"/>
      <c r="B692" s="14"/>
      <c r="C692" s="15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  <c r="AG692" s="16"/>
      <c r="AH692" s="16"/>
      <c r="AI692" s="16"/>
      <c r="AJ692" s="16"/>
      <c r="AK692" s="16"/>
      <c r="AL692" s="16"/>
      <c r="AM692" s="16"/>
      <c r="AN692" s="16"/>
      <c r="AO692" s="16"/>
      <c r="AP692" s="16"/>
      <c r="AQ692" s="16"/>
      <c r="AR692" s="16"/>
      <c r="AS692" s="16"/>
      <c r="AT692" t="s" s="17">
        <v>165</v>
      </c>
      <c r="AU692" s="18">
        <v>3</v>
      </c>
      <c r="AV692" s="19">
        <f>AU692/AP689*100</f>
        <v>11.5384615384615</v>
      </c>
      <c r="AW692" s="23">
        <v>1</v>
      </c>
      <c r="AX692" s="19">
        <f>AW692/AU692*100</f>
        <v>33.3333333333333</v>
      </c>
      <c r="AY692" s="16"/>
      <c r="AZ692" s="16"/>
      <c r="BA692" s="16"/>
      <c r="BB692" s="16"/>
      <c r="BC692" s="16"/>
    </row>
    <row r="693" ht="20.05" customHeight="1">
      <c r="A693" s="13"/>
      <c r="B693" s="14"/>
      <c r="C693" s="15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  <c r="AG693" s="16"/>
      <c r="AH693" s="16"/>
      <c r="AI693" s="16"/>
      <c r="AJ693" s="16"/>
      <c r="AK693" s="16"/>
      <c r="AL693" s="16"/>
      <c r="AM693" s="16"/>
      <c r="AN693" s="16"/>
      <c r="AO693" s="16"/>
      <c r="AP693" s="16"/>
      <c r="AQ693" s="16"/>
      <c r="AR693" s="16"/>
      <c r="AS693" s="16"/>
      <c r="AT693" t="s" s="17">
        <v>77</v>
      </c>
      <c r="AU693" s="18">
        <v>4</v>
      </c>
      <c r="AV693" s="19">
        <f>AU693/AP689*100</f>
        <v>15.3846153846154</v>
      </c>
      <c r="AW693" s="23">
        <v>1</v>
      </c>
      <c r="AX693" s="19">
        <f>AW693/AU693*100</f>
        <v>25</v>
      </c>
      <c r="AY693" s="16"/>
      <c r="AZ693" s="16"/>
      <c r="BA693" s="16"/>
      <c r="BB693" s="16"/>
      <c r="BC693" s="16"/>
    </row>
    <row r="694" ht="20.05" customHeight="1">
      <c r="A694" s="20">
        <v>143</v>
      </c>
      <c r="B694" t="s" s="21">
        <v>517</v>
      </c>
      <c r="C694" s="22">
        <v>10561266</v>
      </c>
      <c r="D694" s="18">
        <v>1999</v>
      </c>
      <c r="E694" t="s" s="17">
        <v>55</v>
      </c>
      <c r="F694" t="s" s="17">
        <v>71</v>
      </c>
      <c r="G694" t="s" s="17">
        <v>254</v>
      </c>
      <c r="H694" s="18">
        <v>1984</v>
      </c>
      <c r="I694" s="18">
        <v>1994</v>
      </c>
      <c r="J694" s="18">
        <v>36</v>
      </c>
      <c r="K694" s="18">
        <v>34</v>
      </c>
      <c r="L694" s="19">
        <f>K694/J694*100</f>
        <v>94.4444444444444</v>
      </c>
      <c r="M694" t="s" s="17">
        <v>518</v>
      </c>
      <c r="N694" t="s" s="17">
        <v>519</v>
      </c>
      <c r="O694" s="18">
        <v>0</v>
      </c>
      <c r="P694" s="18">
        <v>0</v>
      </c>
      <c r="Q694" s="18">
        <v>0</v>
      </c>
      <c r="R694" s="18">
        <v>0</v>
      </c>
      <c r="S694" s="18">
        <f>AP694-O694-P694-Q694-R694</f>
        <v>36</v>
      </c>
      <c r="T694" s="18">
        <v>24</v>
      </c>
      <c r="U694" s="18">
        <f>12</f>
        <v>12</v>
      </c>
      <c r="V694" s="18">
        <f>AP694-T694-U694</f>
        <v>0</v>
      </c>
      <c r="W694" s="23">
        <f>AP694-AR694</f>
        <v>35</v>
      </c>
      <c r="X694" s="23">
        <f>AR694</f>
        <v>1</v>
      </c>
      <c r="Y694" s="18">
        <v>0</v>
      </c>
      <c r="Z694" s="18">
        <v>0</v>
      </c>
      <c r="AA694" s="18">
        <v>0</v>
      </c>
      <c r="AB694" s="18">
        <f>AP694-Z694-AA694</f>
        <v>36</v>
      </c>
      <c r="AC694" s="18">
        <f>17+3</f>
        <v>20</v>
      </c>
      <c r="AD694" s="18">
        <f>16</f>
        <v>16</v>
      </c>
      <c r="AE694" s="18">
        <f>AP694-AC694-AD694</f>
        <v>0</v>
      </c>
      <c r="AF694" s="18">
        <v>0</v>
      </c>
      <c r="AG694" s="18">
        <v>0</v>
      </c>
      <c r="AH694" s="18">
        <f>AP694-AF694-AG694</f>
        <v>36</v>
      </c>
      <c r="AI694" t="s" s="17">
        <v>35</v>
      </c>
      <c r="AJ694" t="s" s="17">
        <v>35</v>
      </c>
      <c r="AK694" t="s" s="17">
        <v>35</v>
      </c>
      <c r="AL694" t="s" s="17">
        <v>35</v>
      </c>
      <c r="AM694" t="s" s="17">
        <v>35</v>
      </c>
      <c r="AN694" t="s" s="17">
        <v>35</v>
      </c>
      <c r="AO694" t="s" s="17">
        <v>60</v>
      </c>
      <c r="AP694" s="18">
        <f>J694</f>
        <v>36</v>
      </c>
      <c r="AQ694" s="19">
        <f>AP694/J694*100</f>
        <v>100</v>
      </c>
      <c r="AR694" s="23">
        <v>1</v>
      </c>
      <c r="AS694" s="19">
        <f>AR694/K694*100</f>
        <v>2.94117647058824</v>
      </c>
      <c r="AT694" t="s" s="17">
        <v>128</v>
      </c>
      <c r="AU694" s="18">
        <v>36</v>
      </c>
      <c r="AV694" s="19">
        <f>AU694/AP694*100</f>
        <v>100</v>
      </c>
      <c r="AW694" s="23">
        <v>1</v>
      </c>
      <c r="AX694" s="19">
        <f>AW694/K694*100</f>
        <v>2.94117647058824</v>
      </c>
      <c r="AY694" t="s" s="17">
        <v>102</v>
      </c>
      <c r="AZ694" s="18">
        <v>22</v>
      </c>
      <c r="BA694" s="19">
        <f>AZ694/AP694*100</f>
        <v>61.1111111111111</v>
      </c>
      <c r="BB694" t="s" s="17">
        <v>63</v>
      </c>
      <c r="BC694" t="s" s="17">
        <v>63</v>
      </c>
    </row>
    <row r="695" ht="20.05" customHeight="1">
      <c r="A695" s="13"/>
      <c r="B695" s="14"/>
      <c r="C695" s="15"/>
      <c r="D695" s="16"/>
      <c r="E695" s="16"/>
      <c r="F695" s="16"/>
      <c r="G695" t="s" s="17">
        <v>255</v>
      </c>
      <c r="H695" s="16"/>
      <c r="I695" s="16"/>
      <c r="J695" s="16"/>
      <c r="K695" s="16"/>
      <c r="L695" s="16"/>
      <c r="M695" s="16"/>
      <c r="N695" s="16"/>
      <c r="O695" t="s" s="17">
        <v>65</v>
      </c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  <c r="AG695" s="16"/>
      <c r="AH695" s="16"/>
      <c r="AI695" s="16"/>
      <c r="AJ695" s="16"/>
      <c r="AK695" s="16"/>
      <c r="AL695" s="16"/>
      <c r="AM695" s="16"/>
      <c r="AN695" s="16"/>
      <c r="AO695" s="16"/>
      <c r="AP695" s="16"/>
      <c r="AQ695" s="16"/>
      <c r="AR695" s="16"/>
      <c r="AS695" s="16"/>
      <c r="AT695" t="s" s="17">
        <v>65</v>
      </c>
      <c r="AU695" s="16"/>
      <c r="AV695" s="16"/>
      <c r="AW695" s="16"/>
      <c r="AX695" s="16"/>
      <c r="AY695" t="s" s="17">
        <v>101</v>
      </c>
      <c r="AZ695" s="18">
        <v>12</v>
      </c>
      <c r="BA695" s="19">
        <f>AZ695/AP694*100</f>
        <v>33.3333333333333</v>
      </c>
      <c r="BB695" t="s" s="17">
        <v>63</v>
      </c>
      <c r="BC695" t="s" s="17">
        <v>63</v>
      </c>
    </row>
    <row r="696" ht="20.05" customHeight="1">
      <c r="A696" s="13"/>
      <c r="B696" s="14"/>
      <c r="C696" s="15"/>
      <c r="D696" s="16"/>
      <c r="E696" s="16"/>
      <c r="F696" s="16"/>
      <c r="G696" t="s" s="17">
        <v>65</v>
      </c>
      <c r="H696" t="s" s="17">
        <v>65</v>
      </c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  <c r="AG696" s="16"/>
      <c r="AH696" s="16"/>
      <c r="AI696" s="16"/>
      <c r="AJ696" s="16"/>
      <c r="AK696" s="16"/>
      <c r="AL696" s="16"/>
      <c r="AM696" s="16"/>
      <c r="AN696" s="16"/>
      <c r="AO696" s="16"/>
      <c r="AP696" s="16"/>
      <c r="AQ696" s="16"/>
      <c r="AR696" s="16"/>
      <c r="AS696" s="16"/>
      <c r="AT696" s="16"/>
      <c r="AU696" s="16"/>
      <c r="AV696" s="16"/>
      <c r="AW696" s="16"/>
      <c r="AX696" s="16"/>
      <c r="AY696" t="s" s="17">
        <v>62</v>
      </c>
      <c r="AZ696" s="18">
        <v>2</v>
      </c>
      <c r="BA696" s="19">
        <f>AZ696/AP694*100</f>
        <v>5.55555555555556</v>
      </c>
      <c r="BB696" t="s" s="17">
        <v>63</v>
      </c>
      <c r="BC696" t="s" s="17">
        <v>63</v>
      </c>
    </row>
    <row r="697" ht="20.05" customHeight="1">
      <c r="A697" s="20">
        <v>144</v>
      </c>
      <c r="B697" t="s" s="21">
        <v>520</v>
      </c>
      <c r="C697" s="22">
        <v>38879672</v>
      </c>
      <c r="D697" s="18">
        <v>2024</v>
      </c>
      <c r="E697" t="s" s="17">
        <v>55</v>
      </c>
      <c r="F697" t="s" s="17">
        <v>56</v>
      </c>
      <c r="G697" t="s" s="17">
        <v>210</v>
      </c>
      <c r="H697" t="s" s="17">
        <v>63</v>
      </c>
      <c r="I697" t="s" s="17">
        <v>63</v>
      </c>
      <c r="J697" s="18">
        <v>196</v>
      </c>
      <c r="K697" s="18">
        <v>173</v>
      </c>
      <c r="L697" s="19">
        <f>K697/J697*100</f>
        <v>88.265306122449</v>
      </c>
      <c r="M697" t="s" s="17">
        <v>521</v>
      </c>
      <c r="N697" t="s" s="17">
        <v>63</v>
      </c>
      <c r="O697" s="18">
        <v>183</v>
      </c>
      <c r="P697" s="16"/>
      <c r="Q697" s="16"/>
      <c r="R697" s="18">
        <v>13</v>
      </c>
      <c r="S697" s="18">
        <v>0</v>
      </c>
      <c r="T697" s="18">
        <v>117</v>
      </c>
      <c r="U697" s="18">
        <v>62</v>
      </c>
      <c r="V697" s="18">
        <v>17</v>
      </c>
      <c r="W697" s="18">
        <v>140</v>
      </c>
      <c r="X697" s="18">
        <v>33</v>
      </c>
      <c r="Y697" s="18">
        <v>23</v>
      </c>
      <c r="Z697" s="18">
        <v>183</v>
      </c>
      <c r="AA697" s="18">
        <v>13</v>
      </c>
      <c r="AB697" s="18">
        <v>0</v>
      </c>
      <c r="AC697" s="18">
        <v>108</v>
      </c>
      <c r="AD697" s="18">
        <v>85</v>
      </c>
      <c r="AE697" s="18">
        <v>3</v>
      </c>
      <c r="AF697" s="18">
        <v>196</v>
      </c>
      <c r="AG697" s="18">
        <v>0</v>
      </c>
      <c r="AH697" s="18">
        <v>0</v>
      </c>
      <c r="AI697" t="s" s="17">
        <v>75</v>
      </c>
      <c r="AJ697" t="s" s="17">
        <v>76</v>
      </c>
      <c r="AK697" t="s" s="17">
        <v>76</v>
      </c>
      <c r="AL697" t="s" s="17">
        <v>76</v>
      </c>
      <c r="AM697" t="s" s="17">
        <v>76</v>
      </c>
      <c r="AN697" t="s" s="17">
        <v>76</v>
      </c>
      <c r="AO697" t="s" s="17">
        <v>60</v>
      </c>
      <c r="AP697" s="18">
        <v>196</v>
      </c>
      <c r="AQ697" s="19">
        <f>AP697/J697*100</f>
        <v>100</v>
      </c>
      <c r="AR697" s="23">
        <v>33</v>
      </c>
      <c r="AS697" s="19">
        <f>AR697/K697*100</f>
        <v>19.0751445086705</v>
      </c>
      <c r="AT697" t="s" s="17">
        <v>144</v>
      </c>
      <c r="AU697" s="18">
        <v>196</v>
      </c>
      <c r="AV697" s="19">
        <f>AU697/AP697*100</f>
        <v>100</v>
      </c>
      <c r="AW697" s="18">
        <v>33</v>
      </c>
      <c r="AX697" s="19">
        <f>AW697/K697*100</f>
        <v>19.0751445086705</v>
      </c>
      <c r="AY697" t="s" s="17">
        <v>101</v>
      </c>
      <c r="AZ697" s="18">
        <v>154</v>
      </c>
      <c r="BA697" s="19">
        <f>AZ697/AP697*100</f>
        <v>78.5714285714286</v>
      </c>
      <c r="BB697" t="s" s="17">
        <v>63</v>
      </c>
      <c r="BC697" t="s" s="17">
        <v>63</v>
      </c>
    </row>
    <row r="698" ht="32.05" customHeight="1">
      <c r="A698" s="13"/>
      <c r="B698" s="14"/>
      <c r="C698" s="15"/>
      <c r="D698" s="16"/>
      <c r="E698" s="16"/>
      <c r="F698" s="16"/>
      <c r="G698" t="s" s="17">
        <v>296</v>
      </c>
      <c r="H698" s="16"/>
      <c r="I698" s="16"/>
      <c r="J698" s="16"/>
      <c r="K698" s="16"/>
      <c r="L698" s="16"/>
      <c r="M698" s="16"/>
      <c r="N698" s="16"/>
      <c r="O698" t="s" s="17">
        <v>65</v>
      </c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  <c r="AG698" s="16"/>
      <c r="AH698" s="16"/>
      <c r="AI698" s="16"/>
      <c r="AJ698" s="16"/>
      <c r="AK698" s="16"/>
      <c r="AL698" s="16"/>
      <c r="AM698" s="16"/>
      <c r="AN698" s="16"/>
      <c r="AO698" s="16"/>
      <c r="AP698" s="16"/>
      <c r="AQ698" s="16"/>
      <c r="AR698" s="16"/>
      <c r="AS698" s="16"/>
      <c r="AT698" t="s" s="17">
        <v>65</v>
      </c>
      <c r="AU698" s="16"/>
      <c r="AV698" s="16"/>
      <c r="AW698" s="16"/>
      <c r="AX698" s="16"/>
      <c r="AY698" t="s" s="17">
        <v>522</v>
      </c>
      <c r="AZ698" s="18">
        <v>23</v>
      </c>
      <c r="BA698" s="19">
        <f>AZ698/AP697*100</f>
        <v>11.734693877551</v>
      </c>
      <c r="BB698" t="s" s="17">
        <v>63</v>
      </c>
      <c r="BC698" t="s" s="17">
        <v>63</v>
      </c>
    </row>
    <row r="699" ht="20.05" customHeight="1">
      <c r="A699" s="13"/>
      <c r="B699" s="14"/>
      <c r="C699" s="15"/>
      <c r="D699" s="16"/>
      <c r="E699" s="16"/>
      <c r="F699" s="16"/>
      <c r="G699" t="s" s="17">
        <v>297</v>
      </c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  <c r="AG699" s="16"/>
      <c r="AH699" s="16"/>
      <c r="AI699" s="16"/>
      <c r="AJ699" s="16"/>
      <c r="AK699" s="16"/>
      <c r="AL699" s="16"/>
      <c r="AM699" s="16"/>
      <c r="AN699" s="16"/>
      <c r="AO699" s="16"/>
      <c r="AP699" s="16"/>
      <c r="AQ699" s="16"/>
      <c r="AR699" s="16"/>
      <c r="AS699" s="16"/>
      <c r="AT699" s="16"/>
      <c r="AU699" s="16"/>
      <c r="AV699" s="16"/>
      <c r="AW699" s="16"/>
      <c r="AX699" s="16"/>
      <c r="AY699" t="s" s="17">
        <v>62</v>
      </c>
      <c r="AZ699" s="18">
        <v>5</v>
      </c>
      <c r="BA699" s="19">
        <f>AZ699/AP697*100</f>
        <v>2.55102040816327</v>
      </c>
      <c r="BB699" t="s" s="17">
        <v>63</v>
      </c>
      <c r="BC699" t="s" s="17">
        <v>63</v>
      </c>
    </row>
    <row r="700" ht="20.05" customHeight="1">
      <c r="A700" s="13"/>
      <c r="B700" s="14"/>
      <c r="C700" s="15"/>
      <c r="D700" s="16"/>
      <c r="E700" s="16"/>
      <c r="F700" s="16"/>
      <c r="G700" t="s" s="17">
        <v>65</v>
      </c>
      <c r="H700" t="s" s="17">
        <v>65</v>
      </c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  <c r="AG700" s="16"/>
      <c r="AH700" s="16"/>
      <c r="AI700" s="16"/>
      <c r="AJ700" s="16"/>
      <c r="AK700" s="16"/>
      <c r="AL700" s="16"/>
      <c r="AM700" s="16"/>
      <c r="AN700" s="16"/>
      <c r="AO700" s="16"/>
      <c r="AP700" s="16"/>
      <c r="AQ700" s="16"/>
      <c r="AR700" s="16"/>
      <c r="AS700" s="16"/>
      <c r="AT700" s="16"/>
      <c r="AU700" s="16"/>
      <c r="AV700" s="16"/>
      <c r="AW700" s="16"/>
      <c r="AX700" s="16"/>
      <c r="AY700" t="s" s="17">
        <v>68</v>
      </c>
      <c r="AZ700" s="18">
        <v>1</v>
      </c>
      <c r="BA700" s="19">
        <f>AZ700/AP697*100</f>
        <v>0.510204081632653</v>
      </c>
      <c r="BB700" t="s" s="17">
        <v>63</v>
      </c>
      <c r="BC700" t="s" s="17">
        <v>63</v>
      </c>
    </row>
    <row r="701" ht="20.05" customHeight="1">
      <c r="A701" s="20">
        <v>145</v>
      </c>
      <c r="B701" t="s" s="21">
        <v>523</v>
      </c>
      <c r="C701" s="22">
        <v>15895378</v>
      </c>
      <c r="D701" s="18">
        <v>2005</v>
      </c>
      <c r="E701" t="s" s="17">
        <v>55</v>
      </c>
      <c r="F701" t="s" s="17">
        <v>56</v>
      </c>
      <c r="G701" t="s" s="17">
        <v>57</v>
      </c>
      <c r="H701" s="18">
        <v>1979</v>
      </c>
      <c r="I701" s="18">
        <v>1998</v>
      </c>
      <c r="J701" s="18">
        <v>125</v>
      </c>
      <c r="K701" s="18">
        <v>124</v>
      </c>
      <c r="L701" s="19">
        <f>K701/J701*100</f>
        <v>99.2</v>
      </c>
      <c r="M701" t="s" s="17">
        <v>63</v>
      </c>
      <c r="N701" t="s" s="17">
        <v>63</v>
      </c>
      <c r="O701" s="18">
        <v>17</v>
      </c>
      <c r="P701" s="18">
        <v>17</v>
      </c>
      <c r="Q701" s="18">
        <v>91</v>
      </c>
      <c r="R701" s="18">
        <v>0</v>
      </c>
      <c r="S701" s="18">
        <f>AP701-O701-P701-Q701-R701</f>
        <v>0</v>
      </c>
      <c r="T701" s="18">
        <v>0</v>
      </c>
      <c r="U701" s="18">
        <v>0</v>
      </c>
      <c r="V701" s="18">
        <f>AP701-T701-U701</f>
        <v>125</v>
      </c>
      <c r="W701" s="18">
        <v>100</v>
      </c>
      <c r="X701" s="23">
        <f>AR701</f>
        <v>24</v>
      </c>
      <c r="Y701" s="18">
        <v>1</v>
      </c>
      <c r="Z701" s="18">
        <v>0</v>
      </c>
      <c r="AA701" s="18">
        <v>0</v>
      </c>
      <c r="AB701" s="18">
        <f>AP701-Z701-AA701</f>
        <v>125</v>
      </c>
      <c r="AC701" s="18">
        <v>47</v>
      </c>
      <c r="AD701" s="18">
        <v>75</v>
      </c>
      <c r="AE701" s="18">
        <f>AP701-AC701-AD701</f>
        <v>3</v>
      </c>
      <c r="AF701" s="18">
        <v>0</v>
      </c>
      <c r="AG701" s="18">
        <v>0</v>
      </c>
      <c r="AH701" s="18">
        <f>AP701-AF701-AG701</f>
        <v>125</v>
      </c>
      <c r="AI701" t="s" s="17">
        <v>35</v>
      </c>
      <c r="AJ701" t="s" s="17">
        <v>35</v>
      </c>
      <c r="AK701" t="s" s="17">
        <v>35</v>
      </c>
      <c r="AL701" t="s" s="17">
        <v>35</v>
      </c>
      <c r="AM701" t="s" s="17">
        <v>35</v>
      </c>
      <c r="AN701" t="s" s="17">
        <v>35</v>
      </c>
      <c r="AO701" t="s" s="17">
        <v>60</v>
      </c>
      <c r="AP701" s="18">
        <f>J701</f>
        <v>125</v>
      </c>
      <c r="AQ701" s="19">
        <f>AP701/J701*100</f>
        <v>100</v>
      </c>
      <c r="AR701" s="23">
        <v>24</v>
      </c>
      <c r="AS701" s="19">
        <f>AR701/K701*100</f>
        <v>19.3548387096774</v>
      </c>
      <c r="AT701" t="s" s="17">
        <v>126</v>
      </c>
      <c r="AU701" s="18">
        <v>19</v>
      </c>
      <c r="AV701" s="19">
        <f>AU701/AP701*100</f>
        <v>15.2</v>
      </c>
      <c r="AW701" t="s" s="17">
        <v>63</v>
      </c>
      <c r="AX701" t="s" s="17">
        <v>63</v>
      </c>
      <c r="AY701" t="s" s="17">
        <v>101</v>
      </c>
      <c r="AZ701" s="18">
        <v>67</v>
      </c>
      <c r="BA701" s="19">
        <f>AZ701/AP701*100</f>
        <v>53.6</v>
      </c>
      <c r="BB701" t="s" s="17">
        <v>63</v>
      </c>
      <c r="BC701" t="s" s="17">
        <v>63</v>
      </c>
    </row>
    <row r="702" ht="32.05" customHeight="1">
      <c r="A702" s="13"/>
      <c r="B702" s="14"/>
      <c r="C702" s="15"/>
      <c r="D702" s="16"/>
      <c r="E702" s="16"/>
      <c r="F702" s="16"/>
      <c r="G702" t="s" s="17">
        <v>64</v>
      </c>
      <c r="H702" s="16"/>
      <c r="I702" s="16"/>
      <c r="J702" s="16"/>
      <c r="K702" s="16"/>
      <c r="L702" s="16"/>
      <c r="M702" s="16"/>
      <c r="N702" s="16"/>
      <c r="O702" t="s" s="17">
        <v>65</v>
      </c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  <c r="AG702" s="16"/>
      <c r="AH702" s="16"/>
      <c r="AI702" s="16"/>
      <c r="AJ702" s="16"/>
      <c r="AK702" s="16"/>
      <c r="AL702" s="16"/>
      <c r="AM702" s="16"/>
      <c r="AN702" s="16"/>
      <c r="AO702" s="16"/>
      <c r="AP702" s="16"/>
      <c r="AQ702" s="16"/>
      <c r="AR702" s="16"/>
      <c r="AS702" s="16"/>
      <c r="AT702" t="s" s="17">
        <v>61</v>
      </c>
      <c r="AU702" s="18">
        <v>16</v>
      </c>
      <c r="AV702" s="19">
        <f>AU702/AP701*100</f>
        <v>12.8</v>
      </c>
      <c r="AW702" t="s" s="17">
        <v>63</v>
      </c>
      <c r="AX702" t="s" s="17">
        <v>63</v>
      </c>
      <c r="AY702" t="s" s="17">
        <v>62</v>
      </c>
      <c r="AZ702" s="18">
        <v>47</v>
      </c>
      <c r="BA702" s="19">
        <f>AZ702/AP701*100</f>
        <v>37.6</v>
      </c>
      <c r="BB702" t="s" s="17">
        <v>63</v>
      </c>
      <c r="BC702" t="s" s="17">
        <v>63</v>
      </c>
    </row>
    <row r="703" ht="32.05" customHeight="1">
      <c r="A703" s="13"/>
      <c r="B703" s="14"/>
      <c r="C703" s="15"/>
      <c r="D703" s="16"/>
      <c r="E703" s="16"/>
      <c r="F703" s="16"/>
      <c r="G703" t="s" s="17">
        <v>67</v>
      </c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  <c r="AG703" s="16"/>
      <c r="AH703" s="16"/>
      <c r="AI703" s="16"/>
      <c r="AJ703" s="16"/>
      <c r="AK703" s="16"/>
      <c r="AL703" s="16"/>
      <c r="AM703" s="16"/>
      <c r="AN703" s="16"/>
      <c r="AO703" s="16"/>
      <c r="AP703" s="16"/>
      <c r="AQ703" s="16"/>
      <c r="AR703" s="16"/>
      <c r="AS703" s="16"/>
      <c r="AT703" t="s" s="17">
        <v>127</v>
      </c>
      <c r="AU703" s="18">
        <v>18</v>
      </c>
      <c r="AV703" s="19">
        <f>AU703/AP701*100</f>
        <v>14.4</v>
      </c>
      <c r="AW703" t="s" s="17">
        <v>63</v>
      </c>
      <c r="AX703" t="s" s="17">
        <v>63</v>
      </c>
      <c r="AY703" t="s" s="17">
        <v>102</v>
      </c>
      <c r="AZ703" s="18">
        <v>6</v>
      </c>
      <c r="BA703" s="19">
        <f>AZ703/AP701*100</f>
        <v>4.8</v>
      </c>
      <c r="BB703" t="s" s="17">
        <v>63</v>
      </c>
      <c r="BC703" t="s" s="17">
        <v>63</v>
      </c>
    </row>
    <row r="704" ht="32.05" customHeight="1">
      <c r="A704" s="13"/>
      <c r="B704" s="14"/>
      <c r="C704" s="15"/>
      <c r="D704" s="16"/>
      <c r="E704" s="16"/>
      <c r="F704" s="16"/>
      <c r="G704" t="s" s="17">
        <v>65</v>
      </c>
      <c r="H704" t="s" s="17">
        <v>65</v>
      </c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  <c r="AG704" s="16"/>
      <c r="AH704" s="16"/>
      <c r="AI704" s="16"/>
      <c r="AJ704" s="16"/>
      <c r="AK704" s="16"/>
      <c r="AL704" s="16"/>
      <c r="AM704" s="16"/>
      <c r="AN704" s="16"/>
      <c r="AO704" s="16"/>
      <c r="AP704" s="16"/>
      <c r="AQ704" s="16"/>
      <c r="AR704" s="16"/>
      <c r="AS704" s="16"/>
      <c r="AT704" t="s" s="17">
        <v>77</v>
      </c>
      <c r="AU704" s="18">
        <v>19</v>
      </c>
      <c r="AV704" s="19">
        <f>AU704/AP701*100</f>
        <v>15.2</v>
      </c>
      <c r="AW704" t="s" s="17">
        <v>63</v>
      </c>
      <c r="AX704" t="s" s="17">
        <v>63</v>
      </c>
      <c r="AY704" t="s" s="17">
        <v>104</v>
      </c>
      <c r="AZ704" s="18">
        <v>2</v>
      </c>
      <c r="BA704" s="19">
        <f>AZ704/AP701*100</f>
        <v>1.6</v>
      </c>
      <c r="BB704" t="s" s="17">
        <v>63</v>
      </c>
      <c r="BC704" t="s" s="17">
        <v>63</v>
      </c>
    </row>
    <row r="705" ht="20.05" customHeight="1">
      <c r="A705" s="13"/>
      <c r="B705" s="14"/>
      <c r="C705" s="15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  <c r="AG705" s="16"/>
      <c r="AH705" s="16"/>
      <c r="AI705" s="16"/>
      <c r="AJ705" s="16"/>
      <c r="AK705" s="16"/>
      <c r="AL705" s="16"/>
      <c r="AM705" s="16"/>
      <c r="AN705" s="16"/>
      <c r="AO705" s="16"/>
      <c r="AP705" s="16"/>
      <c r="AQ705" s="16"/>
      <c r="AR705" s="16"/>
      <c r="AS705" s="16"/>
      <c r="AT705" t="s" s="17">
        <v>100</v>
      </c>
      <c r="AU705" s="18">
        <v>8</v>
      </c>
      <c r="AV705" s="19">
        <f>AU705/AP701*100</f>
        <v>6.4</v>
      </c>
      <c r="AW705" t="s" s="17">
        <v>63</v>
      </c>
      <c r="AX705" t="s" s="17">
        <v>63</v>
      </c>
      <c r="AY705" t="s" s="17">
        <v>68</v>
      </c>
      <c r="AZ705" s="18">
        <v>3</v>
      </c>
      <c r="BA705" s="19">
        <f>AZ705/AP701*100</f>
        <v>2.4</v>
      </c>
      <c r="BB705" t="s" s="17">
        <v>63</v>
      </c>
      <c r="BC705" t="s" s="17">
        <v>63</v>
      </c>
    </row>
    <row r="706" ht="20.05" customHeight="1">
      <c r="A706" s="13"/>
      <c r="B706" s="14"/>
      <c r="C706" s="15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  <c r="AG706" s="16"/>
      <c r="AH706" s="16"/>
      <c r="AI706" s="16"/>
      <c r="AJ706" s="16"/>
      <c r="AK706" s="16"/>
      <c r="AL706" s="16"/>
      <c r="AM706" s="16"/>
      <c r="AN706" s="16"/>
      <c r="AO706" s="16"/>
      <c r="AP706" s="16"/>
      <c r="AQ706" s="16"/>
      <c r="AR706" s="16"/>
      <c r="AS706" s="16"/>
      <c r="AT706" t="s" s="17">
        <v>128</v>
      </c>
      <c r="AU706" s="18">
        <v>6</v>
      </c>
      <c r="AV706" s="19">
        <f>AU706/AP701*100</f>
        <v>4.8</v>
      </c>
      <c r="AW706" t="s" s="17">
        <v>63</v>
      </c>
      <c r="AX706" t="s" s="17">
        <v>63</v>
      </c>
      <c r="AY706" t="s" s="17">
        <v>65</v>
      </c>
      <c r="AZ706" s="16"/>
      <c r="BA706" s="16"/>
      <c r="BB706" s="16"/>
      <c r="BC706" s="16"/>
    </row>
    <row r="707" ht="20.05" customHeight="1">
      <c r="A707" s="13"/>
      <c r="B707" s="14"/>
      <c r="C707" s="15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  <c r="AG707" s="16"/>
      <c r="AH707" s="16"/>
      <c r="AI707" s="16"/>
      <c r="AJ707" s="16"/>
      <c r="AK707" s="16"/>
      <c r="AL707" s="16"/>
      <c r="AM707" s="16"/>
      <c r="AN707" s="16"/>
      <c r="AO707" s="16"/>
      <c r="AP707" s="16"/>
      <c r="AQ707" s="16"/>
      <c r="AR707" s="16"/>
      <c r="AS707" s="16"/>
      <c r="AT707" t="s" s="17">
        <v>93</v>
      </c>
      <c r="AU707" s="18">
        <v>39</v>
      </c>
      <c r="AV707" s="19">
        <f>AU707/AP701*100</f>
        <v>31.2</v>
      </c>
      <c r="AW707" t="s" s="17">
        <v>63</v>
      </c>
      <c r="AX707" t="s" s="17">
        <v>63</v>
      </c>
      <c r="AY707" s="16"/>
      <c r="AZ707" s="16"/>
      <c r="BA707" s="16"/>
      <c r="BB707" s="16"/>
      <c r="BC707" s="16"/>
    </row>
    <row r="708" ht="20.05" customHeight="1">
      <c r="A708" s="20">
        <v>146</v>
      </c>
      <c r="B708" t="s" s="21">
        <v>524</v>
      </c>
      <c r="C708" s="22">
        <v>20338746</v>
      </c>
      <c r="D708" s="18">
        <v>2010</v>
      </c>
      <c r="E708" t="s" s="17">
        <v>55</v>
      </c>
      <c r="F708" t="s" s="17">
        <v>56</v>
      </c>
      <c r="G708" t="s" s="17">
        <v>525</v>
      </c>
      <c r="H708" s="18">
        <v>1998</v>
      </c>
      <c r="I708" s="18">
        <v>2005</v>
      </c>
      <c r="J708" s="18">
        <v>146</v>
      </c>
      <c r="K708" s="18">
        <v>130</v>
      </c>
      <c r="L708" s="19">
        <f>K708/J708*100</f>
        <v>89.041095890411</v>
      </c>
      <c r="M708" t="s" s="17">
        <v>526</v>
      </c>
      <c r="N708" t="s" s="17">
        <v>527</v>
      </c>
      <c r="O708" s="18">
        <v>0</v>
      </c>
      <c r="P708" s="18">
        <v>0</v>
      </c>
      <c r="Q708" s="18">
        <v>0</v>
      </c>
      <c r="R708" s="18">
        <v>0</v>
      </c>
      <c r="S708" s="18">
        <f>AP708-O708-P708-Q708-R708</f>
        <v>146</v>
      </c>
      <c r="T708" s="18">
        <v>44</v>
      </c>
      <c r="U708" s="18">
        <v>96</v>
      </c>
      <c r="V708" s="18">
        <f>AP708-T708-U708</f>
        <v>6</v>
      </c>
      <c r="W708" s="18">
        <v>65</v>
      </c>
      <c r="X708" s="23">
        <f>AR708</f>
        <v>65</v>
      </c>
      <c r="Y708" s="18">
        <v>16</v>
      </c>
      <c r="Z708" s="18">
        <v>22</v>
      </c>
      <c r="AA708" s="18">
        <f>31+24+10+36+23</f>
        <v>124</v>
      </c>
      <c r="AB708" s="18">
        <f>AP708-Z708-AA708</f>
        <v>0</v>
      </c>
      <c r="AC708" s="18">
        <v>30</v>
      </c>
      <c r="AD708" s="18">
        <v>113</v>
      </c>
      <c r="AE708" s="18">
        <f>AP708-AC708-AD708</f>
        <v>3</v>
      </c>
      <c r="AF708" s="18">
        <v>0</v>
      </c>
      <c r="AG708" s="18">
        <v>0</v>
      </c>
      <c r="AH708" s="18">
        <f>AP708-AF708-AG708</f>
        <v>146</v>
      </c>
      <c r="AI708" t="s" s="17">
        <v>35</v>
      </c>
      <c r="AJ708" t="s" s="17">
        <v>35</v>
      </c>
      <c r="AK708" t="s" s="17">
        <v>35</v>
      </c>
      <c r="AL708" t="s" s="17">
        <v>35</v>
      </c>
      <c r="AM708" t="s" s="17">
        <v>35</v>
      </c>
      <c r="AN708" t="s" s="17">
        <v>35</v>
      </c>
      <c r="AO708" t="s" s="17">
        <v>60</v>
      </c>
      <c r="AP708" s="18">
        <f>J708</f>
        <v>146</v>
      </c>
      <c r="AQ708" s="19">
        <f>AP708/J708*100</f>
        <v>100</v>
      </c>
      <c r="AR708" s="23">
        <v>65</v>
      </c>
      <c r="AS708" s="19">
        <f>AR708/K708*100</f>
        <v>50</v>
      </c>
      <c r="AT708" t="s" s="17">
        <v>126</v>
      </c>
      <c r="AU708" s="18">
        <v>1</v>
      </c>
      <c r="AV708" s="19">
        <f>AU708/AP708*100</f>
        <v>0.684931506849315</v>
      </c>
      <c r="AW708" t="s" s="17">
        <v>63</v>
      </c>
      <c r="AX708" t="s" s="17">
        <v>63</v>
      </c>
      <c r="AY708" t="s" s="17">
        <v>101</v>
      </c>
      <c r="AZ708" s="18">
        <v>48</v>
      </c>
      <c r="BA708" s="19">
        <f>AZ708/AP708*100</f>
        <v>32.8767123287671</v>
      </c>
      <c r="BB708" t="s" s="17">
        <v>63</v>
      </c>
      <c r="BC708" t="s" s="17">
        <v>63</v>
      </c>
    </row>
    <row r="709" ht="32.05" customHeight="1">
      <c r="A709" s="13"/>
      <c r="B709" s="14"/>
      <c r="C709" s="15"/>
      <c r="D709" s="16"/>
      <c r="E709" s="16"/>
      <c r="F709" s="16"/>
      <c r="G709" t="s" s="17">
        <v>65</v>
      </c>
      <c r="H709" t="s" s="17">
        <v>65</v>
      </c>
      <c r="I709" s="16"/>
      <c r="J709" s="16"/>
      <c r="K709" s="16"/>
      <c r="L709" s="16"/>
      <c r="M709" s="16"/>
      <c r="N709" s="16"/>
      <c r="O709" t="s" s="17">
        <v>65</v>
      </c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  <c r="AG709" s="16"/>
      <c r="AH709" s="16"/>
      <c r="AI709" s="16"/>
      <c r="AJ709" s="16"/>
      <c r="AK709" s="16"/>
      <c r="AL709" s="16"/>
      <c r="AM709" s="16"/>
      <c r="AN709" s="16"/>
      <c r="AO709" s="16"/>
      <c r="AP709" s="16"/>
      <c r="AQ709" s="16"/>
      <c r="AR709" s="16"/>
      <c r="AS709" s="16"/>
      <c r="AT709" t="s" s="17">
        <v>61</v>
      </c>
      <c r="AU709" s="18">
        <v>6</v>
      </c>
      <c r="AV709" s="19">
        <f>AU709/AP708*100</f>
        <v>4.10958904109589</v>
      </c>
      <c r="AW709" t="s" s="17">
        <v>63</v>
      </c>
      <c r="AX709" t="s" s="17">
        <v>63</v>
      </c>
      <c r="AY709" t="s" s="17">
        <v>62</v>
      </c>
      <c r="AZ709" s="18">
        <v>80</v>
      </c>
      <c r="BA709" s="19">
        <f>AZ709/AP708*100</f>
        <v>54.7945205479452</v>
      </c>
      <c r="BB709" t="s" s="17">
        <v>63</v>
      </c>
      <c r="BC709" t="s" s="17">
        <v>63</v>
      </c>
    </row>
    <row r="710" ht="32.05" customHeight="1">
      <c r="A710" s="13"/>
      <c r="B710" s="14"/>
      <c r="C710" s="15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  <c r="AG710" s="16"/>
      <c r="AH710" s="16"/>
      <c r="AI710" s="16"/>
      <c r="AJ710" s="16"/>
      <c r="AK710" s="16"/>
      <c r="AL710" s="16"/>
      <c r="AM710" s="16"/>
      <c r="AN710" s="16"/>
      <c r="AO710" s="16"/>
      <c r="AP710" s="16"/>
      <c r="AQ710" s="16"/>
      <c r="AR710" s="16"/>
      <c r="AS710" s="16"/>
      <c r="AT710" t="s" s="17">
        <v>127</v>
      </c>
      <c r="AU710" s="18">
        <v>33</v>
      </c>
      <c r="AV710" s="19">
        <f>AU710/AP708*100</f>
        <v>22.6027397260274</v>
      </c>
      <c r="AW710" t="s" s="17">
        <v>63</v>
      </c>
      <c r="AX710" t="s" s="17">
        <v>63</v>
      </c>
      <c r="AY710" t="s" s="17">
        <v>68</v>
      </c>
      <c r="AZ710" s="18">
        <v>18</v>
      </c>
      <c r="BA710" s="19">
        <f>AZ710/AP708*100</f>
        <v>12.3287671232877</v>
      </c>
      <c r="BB710" t="s" s="17">
        <v>63</v>
      </c>
      <c r="BC710" t="s" s="17">
        <v>63</v>
      </c>
    </row>
    <row r="711" ht="20.05" customHeight="1">
      <c r="A711" s="13"/>
      <c r="B711" s="14"/>
      <c r="C711" s="15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  <c r="AG711" s="16"/>
      <c r="AH711" s="16"/>
      <c r="AI711" s="16"/>
      <c r="AJ711" s="16"/>
      <c r="AK711" s="16"/>
      <c r="AL711" s="16"/>
      <c r="AM711" s="16"/>
      <c r="AN711" s="16"/>
      <c r="AO711" s="16"/>
      <c r="AP711" s="16"/>
      <c r="AQ711" s="16"/>
      <c r="AR711" s="16"/>
      <c r="AS711" s="16"/>
      <c r="AT711" t="s" s="17">
        <v>100</v>
      </c>
      <c r="AU711" s="18">
        <v>9</v>
      </c>
      <c r="AV711" s="19">
        <f>AU711/AP708*100</f>
        <v>6.16438356164384</v>
      </c>
      <c r="AW711" t="s" s="17">
        <v>63</v>
      </c>
      <c r="AX711" t="s" s="17">
        <v>63</v>
      </c>
      <c r="AY711" t="s" s="17">
        <v>65</v>
      </c>
      <c r="AZ711" s="16"/>
      <c r="BA711" s="16"/>
      <c r="BB711" s="16"/>
      <c r="BC711" s="16"/>
    </row>
    <row r="712" ht="20.05" customHeight="1">
      <c r="A712" s="13"/>
      <c r="B712" s="14"/>
      <c r="C712" s="15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  <c r="AG712" s="16"/>
      <c r="AH712" s="16"/>
      <c r="AI712" s="16"/>
      <c r="AJ712" s="16"/>
      <c r="AK712" s="16"/>
      <c r="AL712" s="16"/>
      <c r="AM712" s="16"/>
      <c r="AN712" s="16"/>
      <c r="AO712" s="16"/>
      <c r="AP712" s="16"/>
      <c r="AQ712" s="16"/>
      <c r="AR712" s="16"/>
      <c r="AS712" s="16"/>
      <c r="AT712" t="s" s="17">
        <v>128</v>
      </c>
      <c r="AU712" s="18">
        <v>5</v>
      </c>
      <c r="AV712" s="19">
        <f>AU712/AP708*100</f>
        <v>3.42465753424658</v>
      </c>
      <c r="AW712" t="s" s="17">
        <v>63</v>
      </c>
      <c r="AX712" t="s" s="17">
        <v>63</v>
      </c>
      <c r="AY712" s="16"/>
      <c r="AZ712" s="16"/>
      <c r="BA712" s="16"/>
      <c r="BB712" s="16"/>
      <c r="BC712" s="16"/>
    </row>
    <row r="713" ht="20.05" customHeight="1">
      <c r="A713" s="13"/>
      <c r="B713" s="14"/>
      <c r="C713" s="15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  <c r="AG713" s="16"/>
      <c r="AH713" s="16"/>
      <c r="AI713" s="16"/>
      <c r="AJ713" s="16"/>
      <c r="AK713" s="16"/>
      <c r="AL713" s="16"/>
      <c r="AM713" s="16"/>
      <c r="AN713" s="16"/>
      <c r="AO713" s="16"/>
      <c r="AP713" s="16"/>
      <c r="AQ713" s="16"/>
      <c r="AR713" s="16"/>
      <c r="AS713" s="16"/>
      <c r="AT713" t="s" s="17">
        <v>77</v>
      </c>
      <c r="AU713" s="18">
        <v>36</v>
      </c>
      <c r="AV713" s="19">
        <f>AU713/AP708*100</f>
        <v>24.6575342465753</v>
      </c>
      <c r="AW713" t="s" s="17">
        <v>63</v>
      </c>
      <c r="AX713" t="s" s="17">
        <v>63</v>
      </c>
      <c r="AY713" s="16"/>
      <c r="AZ713" s="16"/>
      <c r="BA713" s="16"/>
      <c r="BB713" s="16"/>
      <c r="BC713" s="16"/>
    </row>
    <row r="714" ht="20.05" customHeight="1">
      <c r="A714" s="13"/>
      <c r="B714" s="14"/>
      <c r="C714" s="15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  <c r="AG714" s="16"/>
      <c r="AH714" s="16"/>
      <c r="AI714" s="16"/>
      <c r="AJ714" s="16"/>
      <c r="AK714" s="16"/>
      <c r="AL714" s="16"/>
      <c r="AM714" s="16"/>
      <c r="AN714" s="16"/>
      <c r="AO714" s="16"/>
      <c r="AP714" s="16"/>
      <c r="AQ714" s="16"/>
      <c r="AR714" s="16"/>
      <c r="AS714" s="16"/>
      <c r="AT714" t="s" s="17">
        <v>215</v>
      </c>
      <c r="AU714" s="18">
        <v>8</v>
      </c>
      <c r="AV714" s="19">
        <f>AU714/AP708*100</f>
        <v>5.47945205479452</v>
      </c>
      <c r="AW714" t="s" s="17">
        <v>63</v>
      </c>
      <c r="AX714" t="s" s="17">
        <v>63</v>
      </c>
      <c r="AY714" s="16"/>
      <c r="AZ714" s="16"/>
      <c r="BA714" s="16"/>
      <c r="BB714" s="16"/>
      <c r="BC714" s="16"/>
    </row>
    <row r="715" ht="20.05" customHeight="1">
      <c r="A715" s="13"/>
      <c r="B715" s="14"/>
      <c r="C715" s="15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  <c r="AG715" s="16"/>
      <c r="AH715" s="16"/>
      <c r="AI715" s="16"/>
      <c r="AJ715" s="16"/>
      <c r="AK715" s="16"/>
      <c r="AL715" s="16"/>
      <c r="AM715" s="16"/>
      <c r="AN715" s="16"/>
      <c r="AO715" s="16"/>
      <c r="AP715" s="16"/>
      <c r="AQ715" s="16"/>
      <c r="AR715" s="16"/>
      <c r="AS715" s="16"/>
      <c r="AT715" t="s" s="17">
        <v>165</v>
      </c>
      <c r="AU715" s="18">
        <v>9</v>
      </c>
      <c r="AV715" s="19">
        <f>AU715/AP708*100</f>
        <v>6.16438356164384</v>
      </c>
      <c r="AW715" t="s" s="17">
        <v>63</v>
      </c>
      <c r="AX715" t="s" s="17">
        <v>63</v>
      </c>
      <c r="AY715" s="16"/>
      <c r="AZ715" s="16"/>
      <c r="BA715" s="16"/>
      <c r="BB715" s="16"/>
      <c r="BC715" s="16"/>
    </row>
    <row r="716" ht="20.05" customHeight="1">
      <c r="A716" s="13"/>
      <c r="B716" s="14"/>
      <c r="C716" s="15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  <c r="AG716" s="16"/>
      <c r="AH716" s="16"/>
      <c r="AI716" s="16"/>
      <c r="AJ716" s="16"/>
      <c r="AK716" s="16"/>
      <c r="AL716" s="16"/>
      <c r="AM716" s="16"/>
      <c r="AN716" s="16"/>
      <c r="AO716" s="16"/>
      <c r="AP716" s="16"/>
      <c r="AQ716" s="16"/>
      <c r="AR716" s="16"/>
      <c r="AS716" s="16"/>
      <c r="AT716" t="s" s="17">
        <v>117</v>
      </c>
      <c r="AU716" s="18">
        <v>30</v>
      </c>
      <c r="AV716" s="19">
        <f>AU716/AP708*100</f>
        <v>20.5479452054795</v>
      </c>
      <c r="AW716" t="s" s="17">
        <v>63</v>
      </c>
      <c r="AX716" t="s" s="17">
        <v>63</v>
      </c>
      <c r="AY716" s="16"/>
      <c r="AZ716" s="16"/>
      <c r="BA716" s="16"/>
      <c r="BB716" s="16"/>
      <c r="BC716" s="16"/>
    </row>
    <row r="717" ht="20.05" customHeight="1">
      <c r="A717" s="13"/>
      <c r="B717" s="14"/>
      <c r="C717" s="15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  <c r="AG717" s="16"/>
      <c r="AH717" s="16"/>
      <c r="AI717" s="16"/>
      <c r="AJ717" s="16"/>
      <c r="AK717" s="16"/>
      <c r="AL717" s="16"/>
      <c r="AM717" s="16"/>
      <c r="AN717" s="16"/>
      <c r="AO717" s="16"/>
      <c r="AP717" s="16"/>
      <c r="AQ717" s="16"/>
      <c r="AR717" s="16"/>
      <c r="AS717" s="16"/>
      <c r="AT717" t="s" s="17">
        <v>171</v>
      </c>
      <c r="AU717" s="18">
        <v>1</v>
      </c>
      <c r="AV717" s="19">
        <f>AU717/AP708*100</f>
        <v>0.684931506849315</v>
      </c>
      <c r="AW717" t="s" s="17">
        <v>63</v>
      </c>
      <c r="AX717" t="s" s="17">
        <v>63</v>
      </c>
      <c r="AY717" s="16"/>
      <c r="AZ717" s="16"/>
      <c r="BA717" s="16"/>
      <c r="BB717" s="16"/>
      <c r="BC717" s="16"/>
    </row>
    <row r="718" ht="20.05" customHeight="1">
      <c r="A718" s="13"/>
      <c r="B718" s="14"/>
      <c r="C718" s="15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  <c r="AG718" s="16"/>
      <c r="AH718" s="16"/>
      <c r="AI718" s="16"/>
      <c r="AJ718" s="16"/>
      <c r="AK718" s="16"/>
      <c r="AL718" s="16"/>
      <c r="AM718" s="16"/>
      <c r="AN718" s="16"/>
      <c r="AO718" s="16"/>
      <c r="AP718" s="16"/>
      <c r="AQ718" s="16"/>
      <c r="AR718" s="16"/>
      <c r="AS718" s="16"/>
      <c r="AT718" t="s" s="17">
        <v>68</v>
      </c>
      <c r="AU718" s="18">
        <v>8</v>
      </c>
      <c r="AV718" s="19">
        <f>AU718/AP708*100</f>
        <v>5.47945205479452</v>
      </c>
      <c r="AW718" t="s" s="17">
        <v>63</v>
      </c>
      <c r="AX718" t="s" s="17">
        <v>63</v>
      </c>
      <c r="AY718" s="16"/>
      <c r="AZ718" s="16"/>
      <c r="BA718" s="16"/>
      <c r="BB718" s="16"/>
      <c r="BC718" s="16"/>
    </row>
    <row r="719" ht="20.05" customHeight="1">
      <c r="A719" s="20">
        <v>147</v>
      </c>
      <c r="B719" t="s" s="21">
        <v>528</v>
      </c>
      <c r="C719" s="22">
        <v>32812260</v>
      </c>
      <c r="D719" s="18">
        <v>2020</v>
      </c>
      <c r="E719" t="s" s="17">
        <v>55</v>
      </c>
      <c r="F719" t="s" s="17">
        <v>56</v>
      </c>
      <c r="G719" t="s" s="17">
        <v>206</v>
      </c>
      <c r="H719" s="18">
        <v>1981</v>
      </c>
      <c r="I719" s="18">
        <v>2009</v>
      </c>
      <c r="J719" s="18">
        <v>159</v>
      </c>
      <c r="K719" s="18">
        <v>146</v>
      </c>
      <c r="L719" s="19">
        <f>K719/J719*100</f>
        <v>91.8238993710692</v>
      </c>
      <c r="M719" t="s" s="17">
        <v>529</v>
      </c>
      <c r="N719" t="s" s="17">
        <v>354</v>
      </c>
      <c r="O719" s="18">
        <v>39</v>
      </c>
      <c r="P719" s="18">
        <v>31</v>
      </c>
      <c r="Q719" s="18">
        <v>70</v>
      </c>
      <c r="R719" s="18">
        <v>19</v>
      </c>
      <c r="S719" s="18">
        <f>AP719-O719-P719-Q719-R719</f>
        <v>0</v>
      </c>
      <c r="T719" s="18">
        <v>0</v>
      </c>
      <c r="U719" s="18">
        <v>0</v>
      </c>
      <c r="V719" s="18">
        <f>AP719-T719-U719</f>
        <v>159</v>
      </c>
      <c r="W719" s="18">
        <v>131</v>
      </c>
      <c r="X719" s="23">
        <f>AR719</f>
        <v>15</v>
      </c>
      <c r="Y719" s="18">
        <v>13</v>
      </c>
      <c r="Z719" s="18">
        <v>140</v>
      </c>
      <c r="AA719" s="18">
        <v>19</v>
      </c>
      <c r="AB719" s="18">
        <f>AP719-Z719-AA719</f>
        <v>0</v>
      </c>
      <c r="AC719" s="18">
        <v>47</v>
      </c>
      <c r="AD719" s="18">
        <v>103</v>
      </c>
      <c r="AE719" s="18">
        <f>AP719-AC719-AD719</f>
        <v>9</v>
      </c>
      <c r="AF719" s="18">
        <v>0</v>
      </c>
      <c r="AG719" s="18">
        <v>0</v>
      </c>
      <c r="AH719" s="18">
        <f>AP719-AF719-AG719</f>
        <v>159</v>
      </c>
      <c r="AI719" t="s" s="17">
        <v>35</v>
      </c>
      <c r="AJ719" t="s" s="17">
        <v>35</v>
      </c>
      <c r="AK719" t="s" s="17">
        <v>35</v>
      </c>
      <c r="AL719" t="s" s="17">
        <v>35</v>
      </c>
      <c r="AM719" t="s" s="17">
        <v>35</v>
      </c>
      <c r="AN719" t="s" s="17">
        <v>35</v>
      </c>
      <c r="AO719" t="s" s="17">
        <v>78</v>
      </c>
      <c r="AP719" s="18">
        <f>J719</f>
        <v>159</v>
      </c>
      <c r="AQ719" s="19">
        <f>AP719/J719*100</f>
        <v>100</v>
      </c>
      <c r="AR719" s="23">
        <v>15</v>
      </c>
      <c r="AS719" s="19">
        <f>AR719/K719*100</f>
        <v>10.2739726027397</v>
      </c>
      <c r="AT719" t="s" s="17">
        <v>77</v>
      </c>
      <c r="AU719" s="18">
        <v>67</v>
      </c>
      <c r="AV719" s="19">
        <f>AU719/AP719*100</f>
        <v>42.1383647798742</v>
      </c>
      <c r="AW719" t="s" s="17">
        <v>63</v>
      </c>
      <c r="AX719" t="s" s="17">
        <v>63</v>
      </c>
      <c r="AY719" t="s" s="17">
        <v>89</v>
      </c>
      <c r="AZ719" s="18">
        <v>159</v>
      </c>
      <c r="BA719" s="19">
        <f>AZ719/AP719*100</f>
        <v>100</v>
      </c>
      <c r="BB719" s="23">
        <v>15</v>
      </c>
      <c r="BC719" s="19">
        <f>BB719/K719*100</f>
        <v>10.2739726027397</v>
      </c>
    </row>
    <row r="720" ht="32.05" customHeight="1">
      <c r="A720" s="13"/>
      <c r="B720" s="14"/>
      <c r="C720" s="15"/>
      <c r="D720" s="16"/>
      <c r="E720" s="16"/>
      <c r="F720" s="16"/>
      <c r="G720" t="s" s="17">
        <v>208</v>
      </c>
      <c r="H720" s="16"/>
      <c r="I720" s="16"/>
      <c r="J720" s="16"/>
      <c r="K720" s="16"/>
      <c r="L720" s="16"/>
      <c r="M720" s="16"/>
      <c r="N720" s="16"/>
      <c r="O720" t="s" s="17">
        <v>65</v>
      </c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  <c r="AG720" s="16"/>
      <c r="AH720" s="16"/>
      <c r="AI720" s="16"/>
      <c r="AJ720" s="16"/>
      <c r="AK720" s="16"/>
      <c r="AL720" s="16"/>
      <c r="AM720" s="16"/>
      <c r="AN720" s="16"/>
      <c r="AO720" s="16"/>
      <c r="AP720" s="16"/>
      <c r="AQ720" s="16"/>
      <c r="AR720" s="16"/>
      <c r="AS720" s="16"/>
      <c r="AT720" t="s" s="17">
        <v>61</v>
      </c>
      <c r="AU720" s="18">
        <v>20</v>
      </c>
      <c r="AV720" s="19">
        <f>AU720/AP719*100</f>
        <v>12.5786163522013</v>
      </c>
      <c r="AW720" t="s" s="17">
        <v>63</v>
      </c>
      <c r="AX720" t="s" s="17">
        <v>63</v>
      </c>
      <c r="AY720" t="s" s="17">
        <v>65</v>
      </c>
      <c r="AZ720" s="16"/>
      <c r="BA720" s="16"/>
      <c r="BB720" s="16"/>
      <c r="BC720" s="16"/>
    </row>
    <row r="721" ht="32.05" customHeight="1">
      <c r="A721" s="13"/>
      <c r="B721" s="14"/>
      <c r="C721" s="15"/>
      <c r="D721" s="16"/>
      <c r="E721" s="16"/>
      <c r="F721" s="16"/>
      <c r="G721" t="s" s="17">
        <v>209</v>
      </c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  <c r="AG721" s="16"/>
      <c r="AH721" s="16"/>
      <c r="AI721" s="16"/>
      <c r="AJ721" s="16"/>
      <c r="AK721" s="16"/>
      <c r="AL721" s="16"/>
      <c r="AM721" s="16"/>
      <c r="AN721" s="16"/>
      <c r="AO721" s="16"/>
      <c r="AP721" s="16"/>
      <c r="AQ721" s="16"/>
      <c r="AR721" s="16"/>
      <c r="AS721" s="16"/>
      <c r="AT721" t="s" s="17">
        <v>127</v>
      </c>
      <c r="AU721" s="18">
        <v>12</v>
      </c>
      <c r="AV721" s="19">
        <f>AU721/AP719*100</f>
        <v>7.54716981132075</v>
      </c>
      <c r="AW721" t="s" s="17">
        <v>63</v>
      </c>
      <c r="AX721" t="s" s="17">
        <v>63</v>
      </c>
      <c r="AY721" s="16"/>
      <c r="AZ721" s="16"/>
      <c r="BA721" s="16"/>
      <c r="BB721" s="16"/>
      <c r="BC721" s="16"/>
    </row>
    <row r="722" ht="20.05" customHeight="1">
      <c r="A722" s="13"/>
      <c r="B722" s="14"/>
      <c r="C722" s="15"/>
      <c r="D722" s="16"/>
      <c r="E722" s="16"/>
      <c r="F722" s="16"/>
      <c r="G722" t="s" s="17">
        <v>210</v>
      </c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  <c r="AG722" s="16"/>
      <c r="AH722" s="16"/>
      <c r="AI722" s="16"/>
      <c r="AJ722" s="16"/>
      <c r="AK722" s="16"/>
      <c r="AL722" s="16"/>
      <c r="AM722" s="16"/>
      <c r="AN722" s="16"/>
      <c r="AO722" s="16"/>
      <c r="AP722" s="16"/>
      <c r="AQ722" s="16"/>
      <c r="AR722" s="16"/>
      <c r="AS722" s="16"/>
      <c r="AT722" t="s" s="17">
        <v>93</v>
      </c>
      <c r="AU722" s="18">
        <v>59</v>
      </c>
      <c r="AV722" s="19">
        <f>AU722/AP719*100</f>
        <v>37.1069182389937</v>
      </c>
      <c r="AW722" t="s" s="17">
        <v>63</v>
      </c>
      <c r="AX722" t="s" s="17">
        <v>63</v>
      </c>
      <c r="AY722" s="16"/>
      <c r="AZ722" s="16"/>
      <c r="BA722" s="16"/>
      <c r="BB722" s="16"/>
      <c r="BC722" s="16"/>
    </row>
    <row r="723" ht="20.05" customHeight="1">
      <c r="A723" s="13"/>
      <c r="B723" s="14"/>
      <c r="C723" s="15"/>
      <c r="D723" s="16"/>
      <c r="E723" s="16"/>
      <c r="F723" s="16"/>
      <c r="G723" t="s" s="17">
        <v>296</v>
      </c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  <c r="AH723" s="16"/>
      <c r="AI723" s="16"/>
      <c r="AJ723" s="16"/>
      <c r="AK723" s="16"/>
      <c r="AL723" s="16"/>
      <c r="AM723" s="16"/>
      <c r="AN723" s="16"/>
      <c r="AO723" s="16"/>
      <c r="AP723" s="16"/>
      <c r="AQ723" s="16"/>
      <c r="AR723" s="16"/>
      <c r="AS723" s="16"/>
      <c r="AT723" t="s" s="17">
        <v>100</v>
      </c>
      <c r="AU723" s="18">
        <v>1</v>
      </c>
      <c r="AV723" s="19">
        <f>AU723/AP719*100</f>
        <v>0.628930817610063</v>
      </c>
      <c r="AW723" t="s" s="17">
        <v>63</v>
      </c>
      <c r="AX723" t="s" s="17">
        <v>63</v>
      </c>
      <c r="AY723" s="16"/>
      <c r="AZ723" s="16"/>
      <c r="BA723" s="16"/>
      <c r="BB723" s="16"/>
      <c r="BC723" s="16"/>
    </row>
    <row r="724" ht="20.05" customHeight="1">
      <c r="A724" s="13"/>
      <c r="B724" s="14"/>
      <c r="C724" s="15"/>
      <c r="D724" s="16"/>
      <c r="E724" s="16"/>
      <c r="F724" s="16"/>
      <c r="G724" t="s" s="17">
        <v>297</v>
      </c>
      <c r="H724" s="18">
        <v>2009</v>
      </c>
      <c r="I724" s="18">
        <v>2015</v>
      </c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  <c r="AG724" s="16"/>
      <c r="AH724" s="16"/>
      <c r="AI724" s="16"/>
      <c r="AJ724" s="16"/>
      <c r="AK724" s="16"/>
      <c r="AL724" s="16"/>
      <c r="AM724" s="16"/>
      <c r="AN724" s="16"/>
      <c r="AO724" s="16"/>
      <c r="AP724" s="16"/>
      <c r="AQ724" s="16"/>
      <c r="AR724" s="16"/>
      <c r="AS724" s="16"/>
      <c r="AT724" t="s" s="17">
        <v>65</v>
      </c>
      <c r="AU724" s="16"/>
      <c r="AV724" s="16"/>
      <c r="AW724" s="16"/>
      <c r="AX724" s="16"/>
      <c r="AY724" s="16"/>
      <c r="AZ724" s="16"/>
      <c r="BA724" s="16"/>
      <c r="BB724" s="16"/>
      <c r="BC724" s="16"/>
    </row>
    <row r="725" ht="20.05" customHeight="1">
      <c r="A725" s="20">
        <v>148</v>
      </c>
      <c r="B725" t="s" s="21">
        <v>530</v>
      </c>
      <c r="C725" s="22">
        <v>34385068</v>
      </c>
      <c r="D725" s="18">
        <v>2021</v>
      </c>
      <c r="E725" t="s" s="17">
        <v>55</v>
      </c>
      <c r="F725" t="s" s="17">
        <v>56</v>
      </c>
      <c r="G725" t="s" s="17">
        <v>139</v>
      </c>
      <c r="H725" s="18">
        <v>2008</v>
      </c>
      <c r="I725" s="18">
        <v>2016</v>
      </c>
      <c r="J725" s="18">
        <v>263</v>
      </c>
      <c r="K725" s="18">
        <f>263-18</f>
        <v>245</v>
      </c>
      <c r="L725" s="19">
        <f>K725/J725*100</f>
        <v>93.1558935361217</v>
      </c>
      <c r="M725" t="s" s="17">
        <v>63</v>
      </c>
      <c r="N725" t="s" s="17">
        <v>63</v>
      </c>
      <c r="O725" s="18">
        <v>0</v>
      </c>
      <c r="P725" s="18">
        <v>0</v>
      </c>
      <c r="Q725" s="18">
        <v>0</v>
      </c>
      <c r="R725" s="18">
        <v>0</v>
      </c>
      <c r="S725" s="18">
        <f>AP725-O725-P725-Q725-R725</f>
        <v>263</v>
      </c>
      <c r="T725" s="18">
        <v>65</v>
      </c>
      <c r="U725" s="18">
        <v>186</v>
      </c>
      <c r="V725" s="18">
        <f>AP725-T725-U725</f>
        <v>12</v>
      </c>
      <c r="W725" s="18">
        <v>90</v>
      </c>
      <c r="X725" s="23">
        <f>AR725</f>
        <v>155</v>
      </c>
      <c r="Y725" s="18">
        <v>18</v>
      </c>
      <c r="Z725" s="18">
        <v>0</v>
      </c>
      <c r="AA725" s="18">
        <v>0</v>
      </c>
      <c r="AB725" s="18">
        <f>AP725-Z725-AA725</f>
        <v>263</v>
      </c>
      <c r="AC725" s="18">
        <v>57</v>
      </c>
      <c r="AD725" s="18">
        <v>189</v>
      </c>
      <c r="AE725" s="18">
        <f>AP725-AC725-AD725</f>
        <v>17</v>
      </c>
      <c r="AF725" s="18">
        <v>0</v>
      </c>
      <c r="AG725" s="18">
        <v>0</v>
      </c>
      <c r="AH725" s="18">
        <f>AP725-AF725-AG725</f>
        <v>263</v>
      </c>
      <c r="AI725" t="s" s="17">
        <v>75</v>
      </c>
      <c r="AJ725" t="s" s="17">
        <v>76</v>
      </c>
      <c r="AK725" t="s" s="17">
        <v>76</v>
      </c>
      <c r="AL725" t="s" s="17">
        <v>75</v>
      </c>
      <c r="AM725" t="s" s="17">
        <v>76</v>
      </c>
      <c r="AN725" t="s" s="17">
        <v>76</v>
      </c>
      <c r="AO725" t="s" s="17">
        <v>60</v>
      </c>
      <c r="AP725" s="18">
        <f>J725</f>
        <v>263</v>
      </c>
      <c r="AQ725" s="19">
        <f>AP725/J725*100</f>
        <v>100</v>
      </c>
      <c r="AR725" s="23">
        <v>155</v>
      </c>
      <c r="AS725" s="19">
        <f>AR725/K725*100</f>
        <v>63.265306122449</v>
      </c>
      <c r="AT725" t="s" s="17">
        <v>68</v>
      </c>
      <c r="AU725" s="18">
        <v>10</v>
      </c>
      <c r="AV725" s="19">
        <f>AU725/AP725*100</f>
        <v>3.80228136882129</v>
      </c>
      <c r="AW725" t="s" s="17">
        <v>63</v>
      </c>
      <c r="AX725" t="s" s="17">
        <v>63</v>
      </c>
      <c r="AY725" t="s" s="17">
        <v>417</v>
      </c>
      <c r="AZ725" s="18">
        <v>139</v>
      </c>
      <c r="BA725" s="19">
        <f>AZ725/AP725*100</f>
        <v>52.851711026616</v>
      </c>
      <c r="BB725" t="s" s="17">
        <v>63</v>
      </c>
      <c r="BC725" t="s" s="17">
        <v>63</v>
      </c>
    </row>
    <row r="726" ht="32.05" customHeight="1">
      <c r="A726" s="13"/>
      <c r="B726" s="14"/>
      <c r="C726" s="15"/>
      <c r="D726" s="16"/>
      <c r="E726" s="16"/>
      <c r="F726" s="16"/>
      <c r="G726" t="s" s="17">
        <v>65</v>
      </c>
      <c r="H726" t="s" s="17">
        <v>65</v>
      </c>
      <c r="I726" s="16"/>
      <c r="J726" s="16"/>
      <c r="K726" s="16"/>
      <c r="L726" s="16"/>
      <c r="M726" s="16"/>
      <c r="N726" s="16"/>
      <c r="O726" t="s" s="17">
        <v>65</v>
      </c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  <c r="AG726" s="16"/>
      <c r="AH726" s="16"/>
      <c r="AI726" s="16"/>
      <c r="AJ726" s="16"/>
      <c r="AK726" s="16"/>
      <c r="AL726" s="16"/>
      <c r="AM726" s="16"/>
      <c r="AN726" s="16"/>
      <c r="AO726" s="16"/>
      <c r="AP726" s="16"/>
      <c r="AQ726" s="16"/>
      <c r="AR726" s="16"/>
      <c r="AS726" s="16"/>
      <c r="AT726" t="s" s="17">
        <v>61</v>
      </c>
      <c r="AU726" s="18">
        <v>12</v>
      </c>
      <c r="AV726" s="19">
        <f>AU726/AP725*100</f>
        <v>4.56273764258555</v>
      </c>
      <c r="AW726" t="s" s="17">
        <v>63</v>
      </c>
      <c r="AX726" t="s" s="17">
        <v>63</v>
      </c>
      <c r="AY726" t="s" s="17">
        <v>522</v>
      </c>
      <c r="AZ726" s="18">
        <v>111</v>
      </c>
      <c r="BA726" s="19">
        <f>AZ726/AP725*100</f>
        <v>42.2053231939163</v>
      </c>
      <c r="BB726" t="s" s="17">
        <v>63</v>
      </c>
      <c r="BC726" t="s" s="17">
        <v>63</v>
      </c>
    </row>
    <row r="727" ht="32.05" customHeight="1">
      <c r="A727" s="13"/>
      <c r="B727" s="14"/>
      <c r="C727" s="15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  <c r="AG727" s="16"/>
      <c r="AH727" s="16"/>
      <c r="AI727" s="16"/>
      <c r="AJ727" s="16"/>
      <c r="AK727" s="16"/>
      <c r="AL727" s="16"/>
      <c r="AM727" s="16"/>
      <c r="AN727" s="16"/>
      <c r="AO727" s="16"/>
      <c r="AP727" s="16"/>
      <c r="AQ727" s="16"/>
      <c r="AR727" s="16"/>
      <c r="AS727" s="16"/>
      <c r="AT727" t="s" s="17">
        <v>127</v>
      </c>
      <c r="AU727" s="18">
        <v>61</v>
      </c>
      <c r="AV727" s="19">
        <f>AU727/AP725*100</f>
        <v>23.1939163498099</v>
      </c>
      <c r="AW727" t="s" s="17">
        <v>63</v>
      </c>
      <c r="AX727" t="s" s="17">
        <v>63</v>
      </c>
      <c r="AY727" t="s" s="17">
        <v>176</v>
      </c>
      <c r="AZ727" s="18">
        <v>1</v>
      </c>
      <c r="BA727" s="19">
        <f>AZ727/AP725*100</f>
        <v>0.380228136882129</v>
      </c>
      <c r="BB727" t="s" s="17">
        <v>63</v>
      </c>
      <c r="BC727" t="s" s="17">
        <v>63</v>
      </c>
    </row>
    <row r="728" ht="20.05" customHeight="1">
      <c r="A728" s="13"/>
      <c r="B728" s="14"/>
      <c r="C728" s="15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  <c r="AG728" s="16"/>
      <c r="AH728" s="16"/>
      <c r="AI728" s="16"/>
      <c r="AJ728" s="16"/>
      <c r="AK728" s="16"/>
      <c r="AL728" s="16"/>
      <c r="AM728" s="16"/>
      <c r="AN728" s="16"/>
      <c r="AO728" s="16"/>
      <c r="AP728" s="16"/>
      <c r="AQ728" s="16"/>
      <c r="AR728" s="16"/>
      <c r="AS728" s="16"/>
      <c r="AT728" t="s" s="17">
        <v>100</v>
      </c>
      <c r="AU728" s="18">
        <v>27</v>
      </c>
      <c r="AV728" s="19">
        <f>AU728/AP725*100</f>
        <v>10.2661596958175</v>
      </c>
      <c r="AW728" t="s" s="17">
        <v>63</v>
      </c>
      <c r="AX728" t="s" s="17">
        <v>63</v>
      </c>
      <c r="AY728" t="s" s="17">
        <v>68</v>
      </c>
      <c r="AZ728" s="18">
        <v>12</v>
      </c>
      <c r="BA728" s="19">
        <f>AZ728/AP725*100</f>
        <v>4.56273764258555</v>
      </c>
      <c r="BB728" t="s" s="17">
        <v>63</v>
      </c>
      <c r="BC728" t="s" s="17">
        <v>63</v>
      </c>
    </row>
    <row r="729" ht="20.05" customHeight="1">
      <c r="A729" s="13"/>
      <c r="B729" s="14"/>
      <c r="C729" s="15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  <c r="AG729" s="16"/>
      <c r="AH729" s="16"/>
      <c r="AI729" s="16"/>
      <c r="AJ729" s="16"/>
      <c r="AK729" s="16"/>
      <c r="AL729" s="16"/>
      <c r="AM729" s="16"/>
      <c r="AN729" s="16"/>
      <c r="AO729" s="16"/>
      <c r="AP729" s="16"/>
      <c r="AQ729" s="16"/>
      <c r="AR729" s="16"/>
      <c r="AS729" s="16"/>
      <c r="AT729" t="s" s="17">
        <v>128</v>
      </c>
      <c r="AU729" s="18">
        <v>17</v>
      </c>
      <c r="AV729" s="19">
        <f>AU729/AP725*100</f>
        <v>6.4638783269962</v>
      </c>
      <c r="AW729" t="s" s="17">
        <v>63</v>
      </c>
      <c r="AX729" t="s" s="17">
        <v>63</v>
      </c>
      <c r="AY729" t="s" s="17">
        <v>65</v>
      </c>
      <c r="AZ729" s="16"/>
      <c r="BA729" s="16"/>
      <c r="BB729" s="16"/>
      <c r="BC729" s="16"/>
    </row>
    <row r="730" ht="20.05" customHeight="1">
      <c r="A730" s="13"/>
      <c r="B730" s="14"/>
      <c r="C730" s="15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  <c r="AG730" s="16"/>
      <c r="AH730" s="16"/>
      <c r="AI730" s="16"/>
      <c r="AJ730" s="16"/>
      <c r="AK730" s="16"/>
      <c r="AL730" s="16"/>
      <c r="AM730" s="16"/>
      <c r="AN730" s="16"/>
      <c r="AO730" s="16"/>
      <c r="AP730" s="16"/>
      <c r="AQ730" s="16"/>
      <c r="AR730" s="16"/>
      <c r="AS730" s="16"/>
      <c r="AT730" t="s" s="17">
        <v>77</v>
      </c>
      <c r="AU730" s="18">
        <v>64</v>
      </c>
      <c r="AV730" s="19">
        <f>AU730/AP725*100</f>
        <v>24.3346007604563</v>
      </c>
      <c r="AW730" t="s" s="17">
        <v>63</v>
      </c>
      <c r="AX730" t="s" s="17">
        <v>63</v>
      </c>
      <c r="AY730" s="16"/>
      <c r="AZ730" s="16"/>
      <c r="BA730" s="16"/>
      <c r="BB730" s="16"/>
      <c r="BC730" s="16"/>
    </row>
    <row r="731" ht="20.05" customHeight="1">
      <c r="A731" s="13"/>
      <c r="B731" s="14"/>
      <c r="C731" s="15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  <c r="AG731" s="16"/>
      <c r="AH731" s="16"/>
      <c r="AI731" s="16"/>
      <c r="AJ731" s="16"/>
      <c r="AK731" s="16"/>
      <c r="AL731" s="16"/>
      <c r="AM731" s="16"/>
      <c r="AN731" s="16"/>
      <c r="AO731" s="16"/>
      <c r="AP731" s="16"/>
      <c r="AQ731" s="16"/>
      <c r="AR731" s="16"/>
      <c r="AS731" s="16"/>
      <c r="AT731" t="s" s="17">
        <v>93</v>
      </c>
      <c r="AU731" s="18">
        <v>72</v>
      </c>
      <c r="AV731" s="19">
        <f>AU731/AP725*100</f>
        <v>27.3764258555133</v>
      </c>
      <c r="AW731" t="s" s="17">
        <v>63</v>
      </c>
      <c r="AX731" t="s" s="17">
        <v>63</v>
      </c>
      <c r="AY731" s="16"/>
      <c r="AZ731" s="16"/>
      <c r="BA731" s="16"/>
      <c r="BB731" s="16"/>
      <c r="BC731" s="16"/>
    </row>
    <row r="732" ht="20.05" customHeight="1">
      <c r="A732" s="20">
        <v>149</v>
      </c>
      <c r="B732" t="s" s="21">
        <v>531</v>
      </c>
      <c r="C732" s="22">
        <v>36519598</v>
      </c>
      <c r="D732" s="18">
        <v>2022</v>
      </c>
      <c r="E732" t="s" s="17">
        <v>55</v>
      </c>
      <c r="F732" t="s" s="17">
        <v>56</v>
      </c>
      <c r="G732" t="s" s="17">
        <v>103</v>
      </c>
      <c r="H732" s="18">
        <v>2005</v>
      </c>
      <c r="I732" s="18">
        <v>2016</v>
      </c>
      <c r="J732" s="18">
        <v>270</v>
      </c>
      <c r="K732" s="18">
        <f>J732</f>
        <v>270</v>
      </c>
      <c r="L732" s="19">
        <f>K732/J732*100</f>
        <v>100</v>
      </c>
      <c r="M732" t="s" s="17">
        <v>532</v>
      </c>
      <c r="N732" t="s" s="17">
        <v>533</v>
      </c>
      <c r="O732" s="18">
        <v>0</v>
      </c>
      <c r="P732" s="18">
        <v>0</v>
      </c>
      <c r="Q732" s="18">
        <v>0</v>
      </c>
      <c r="R732" s="18">
        <v>0</v>
      </c>
      <c r="S732" s="18">
        <f>AP732-O732-P732-Q732-R732</f>
        <v>270</v>
      </c>
      <c r="T732" s="18">
        <v>0</v>
      </c>
      <c r="U732" s="18">
        <v>0</v>
      </c>
      <c r="V732" s="18">
        <f>AP732-T732-U732</f>
        <v>270</v>
      </c>
      <c r="W732" s="23">
        <f>AP732-AR732</f>
        <v>248</v>
      </c>
      <c r="X732" s="23">
        <f>AR732</f>
        <v>22</v>
      </c>
      <c r="Y732" s="18">
        <v>0</v>
      </c>
      <c r="Z732" s="18">
        <v>0</v>
      </c>
      <c r="AA732" s="18">
        <v>0</v>
      </c>
      <c r="AB732" s="18">
        <f>AP732-Z732-AA732</f>
        <v>270</v>
      </c>
      <c r="AC732" s="18">
        <v>0</v>
      </c>
      <c r="AD732" s="18">
        <v>0</v>
      </c>
      <c r="AE732" s="18">
        <f>AP732-AC732-AD732</f>
        <v>270</v>
      </c>
      <c r="AF732" s="18">
        <v>0</v>
      </c>
      <c r="AG732" s="18">
        <v>0</v>
      </c>
      <c r="AH732" s="18">
        <f>AP732-AF732-AG732</f>
        <v>270</v>
      </c>
      <c r="AI732" t="s" s="17">
        <v>35</v>
      </c>
      <c r="AJ732" t="s" s="17">
        <v>35</v>
      </c>
      <c r="AK732" t="s" s="17">
        <v>35</v>
      </c>
      <c r="AL732" t="s" s="17">
        <v>35</v>
      </c>
      <c r="AM732" t="s" s="17">
        <v>35</v>
      </c>
      <c r="AN732" t="s" s="17">
        <v>35</v>
      </c>
      <c r="AO732" t="s" s="17">
        <v>60</v>
      </c>
      <c r="AP732" s="18">
        <f>J732</f>
        <v>270</v>
      </c>
      <c r="AQ732" s="19">
        <f>AP732/J732*100</f>
        <v>100</v>
      </c>
      <c r="AR732" s="23">
        <v>22</v>
      </c>
      <c r="AS732" s="19">
        <f>AR732/K732*100</f>
        <v>8.148148148148151</v>
      </c>
      <c r="AT732" t="s" s="17">
        <v>63</v>
      </c>
      <c r="AU732" s="16"/>
      <c r="AV732" s="16"/>
      <c r="AW732" s="16"/>
      <c r="AX732" s="16"/>
      <c r="AY732" t="s" s="17">
        <v>63</v>
      </c>
      <c r="AZ732" s="16"/>
      <c r="BA732" s="16"/>
      <c r="BB732" s="16"/>
      <c r="BC732" s="16"/>
    </row>
    <row r="733" ht="20.05" customHeight="1">
      <c r="A733" s="13"/>
      <c r="B733" s="14"/>
      <c r="C733" s="15"/>
      <c r="D733" s="16"/>
      <c r="E733" s="16"/>
      <c r="F733" s="16"/>
      <c r="G733" t="s" s="17">
        <v>139</v>
      </c>
      <c r="H733" s="16"/>
      <c r="I733" s="16"/>
      <c r="J733" s="16"/>
      <c r="K733" s="16"/>
      <c r="L733" s="16"/>
      <c r="M733" s="16"/>
      <c r="N733" s="16"/>
      <c r="O733" t="s" s="17">
        <v>65</v>
      </c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  <c r="AG733" s="16"/>
      <c r="AH733" s="16"/>
      <c r="AI733" s="16"/>
      <c r="AJ733" s="16"/>
      <c r="AK733" s="16"/>
      <c r="AL733" s="16"/>
      <c r="AM733" s="16"/>
      <c r="AN733" s="16"/>
      <c r="AO733" s="16"/>
      <c r="AP733" s="16"/>
      <c r="AQ733" s="16"/>
      <c r="AR733" s="16"/>
      <c r="AS733" s="16"/>
      <c r="AT733" s="16"/>
      <c r="AU733" s="16"/>
      <c r="AV733" s="16"/>
      <c r="AW733" s="16"/>
      <c r="AX733" s="16"/>
      <c r="AY733" s="16"/>
      <c r="AZ733" s="16"/>
      <c r="BA733" s="16"/>
      <c r="BB733" s="16"/>
      <c r="BC733" s="16"/>
    </row>
    <row r="734" ht="20.05" customHeight="1">
      <c r="A734" s="20">
        <v>150</v>
      </c>
      <c r="B734" t="s" s="21">
        <v>534</v>
      </c>
      <c r="C734" s="22">
        <v>36857314</v>
      </c>
      <c r="D734" s="18">
        <v>2023</v>
      </c>
      <c r="E734" t="s" s="17">
        <v>55</v>
      </c>
      <c r="F734" t="s" s="17">
        <v>71</v>
      </c>
      <c r="G734" t="s" s="17">
        <v>113</v>
      </c>
      <c r="H734" s="18">
        <v>1997</v>
      </c>
      <c r="I734" s="18">
        <v>2013</v>
      </c>
      <c r="J734" s="18">
        <v>218</v>
      </c>
      <c r="K734" s="18">
        <v>216</v>
      </c>
      <c r="L734" s="19">
        <f>K734/J734*100</f>
        <v>99.0825688073394</v>
      </c>
      <c r="M734" t="s" s="17">
        <v>63</v>
      </c>
      <c r="N734" t="s" s="17">
        <v>63</v>
      </c>
      <c r="O734" s="18">
        <v>5</v>
      </c>
      <c r="P734" s="18">
        <v>42</v>
      </c>
      <c r="Q734" s="18">
        <v>170</v>
      </c>
      <c r="R734" s="18">
        <v>1</v>
      </c>
      <c r="S734" s="18">
        <f>AP734-O734-P734-Q734-R734</f>
        <v>0</v>
      </c>
      <c r="T734" s="18">
        <v>211</v>
      </c>
      <c r="U734" s="18">
        <v>7</v>
      </c>
      <c r="V734" s="18">
        <f>AP734-T734-U734</f>
        <v>0</v>
      </c>
      <c r="W734" s="18">
        <v>215</v>
      </c>
      <c r="X734" s="23">
        <f>AR734</f>
        <v>1</v>
      </c>
      <c r="Y734" s="18">
        <v>2</v>
      </c>
      <c r="Z734" s="18">
        <v>0</v>
      </c>
      <c r="AA734" s="18">
        <v>0</v>
      </c>
      <c r="AB734" s="18">
        <f>AP734-Z734-AA734</f>
        <v>218</v>
      </c>
      <c r="AC734" s="18">
        <v>213</v>
      </c>
      <c r="AD734" s="18">
        <v>5</v>
      </c>
      <c r="AE734" s="18">
        <f>AP734-AC734-AD734</f>
        <v>0</v>
      </c>
      <c r="AF734" s="18">
        <v>13</v>
      </c>
      <c r="AG734" s="18">
        <v>13</v>
      </c>
      <c r="AH734" s="18">
        <f>AP734-AF734-AG734</f>
        <v>192</v>
      </c>
      <c r="AI734" t="s" s="17">
        <v>35</v>
      </c>
      <c r="AJ734" t="s" s="17">
        <v>35</v>
      </c>
      <c r="AK734" t="s" s="17">
        <v>35</v>
      </c>
      <c r="AL734" t="s" s="17">
        <v>75</v>
      </c>
      <c r="AM734" t="s" s="17">
        <v>76</v>
      </c>
      <c r="AN734" t="s" s="17">
        <v>76</v>
      </c>
      <c r="AO734" t="s" s="17">
        <v>60</v>
      </c>
      <c r="AP734" s="18">
        <f>J734</f>
        <v>218</v>
      </c>
      <c r="AQ734" s="19">
        <f>AP734/J734*100</f>
        <v>100</v>
      </c>
      <c r="AR734" s="23">
        <v>1</v>
      </c>
      <c r="AS734" s="19">
        <f>AR734/K734*100</f>
        <v>0.462962962962963</v>
      </c>
      <c r="AT734" t="s" s="17">
        <v>126</v>
      </c>
      <c r="AU734" s="18">
        <v>218</v>
      </c>
      <c r="AV734" s="19">
        <f>AU734/AP734*100</f>
        <v>100</v>
      </c>
      <c r="AW734" s="23">
        <v>1</v>
      </c>
      <c r="AX734" s="19">
        <f>AW734/K734*100</f>
        <v>0.462962962962963</v>
      </c>
      <c r="AY734" t="s" s="17">
        <v>62</v>
      </c>
      <c r="AZ734" s="18">
        <v>27</v>
      </c>
      <c r="BA734" s="19">
        <f>AZ734/AP734*100</f>
        <v>12.3853211009174</v>
      </c>
      <c r="BB734" s="23">
        <v>1</v>
      </c>
      <c r="BC734" s="19">
        <f>BB734/AZ734*100</f>
        <v>3.7037037037037</v>
      </c>
    </row>
    <row r="735" ht="20.05" customHeight="1">
      <c r="A735" s="13"/>
      <c r="B735" s="14"/>
      <c r="C735" s="15"/>
      <c r="D735" s="16"/>
      <c r="E735" s="16"/>
      <c r="F735" s="16"/>
      <c r="G735" t="s" s="17">
        <v>418</v>
      </c>
      <c r="H735" s="16"/>
      <c r="I735" s="16"/>
      <c r="J735" s="16"/>
      <c r="K735" s="16"/>
      <c r="L735" s="16"/>
      <c r="M735" s="16"/>
      <c r="N735" s="16"/>
      <c r="O735" t="s" s="17">
        <v>65</v>
      </c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  <c r="AG735" s="16"/>
      <c r="AH735" s="16"/>
      <c r="AI735" s="16"/>
      <c r="AJ735" s="16"/>
      <c r="AK735" s="16"/>
      <c r="AL735" s="16"/>
      <c r="AM735" s="16"/>
      <c r="AN735" s="16"/>
      <c r="AO735" s="16"/>
      <c r="AP735" s="16"/>
      <c r="AQ735" s="16"/>
      <c r="AR735" s="16"/>
      <c r="AS735" s="16"/>
      <c r="AT735" t="s" s="17">
        <v>65</v>
      </c>
      <c r="AU735" s="16"/>
      <c r="AV735" s="16"/>
      <c r="AW735" s="16"/>
      <c r="AX735" s="16"/>
      <c r="AY735" t="s" s="17">
        <v>535</v>
      </c>
      <c r="AZ735" s="18">
        <v>169</v>
      </c>
      <c r="BA735" s="19">
        <f>AZ735/AP734*100</f>
        <v>77.52293577981651</v>
      </c>
      <c r="BB735" s="23">
        <v>0</v>
      </c>
      <c r="BC735" s="19">
        <f>BB735/AZ735*100</f>
        <v>0</v>
      </c>
    </row>
    <row r="736" ht="32.05" customHeight="1">
      <c r="A736" s="13"/>
      <c r="B736" s="14"/>
      <c r="C736" s="15"/>
      <c r="D736" s="16"/>
      <c r="E736" s="16"/>
      <c r="F736" s="16"/>
      <c r="G736" t="s" s="17">
        <v>419</v>
      </c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  <c r="AG736" s="16"/>
      <c r="AH736" s="16"/>
      <c r="AI736" s="16"/>
      <c r="AJ736" s="16"/>
      <c r="AK736" s="16"/>
      <c r="AL736" s="16"/>
      <c r="AM736" s="16"/>
      <c r="AN736" s="16"/>
      <c r="AO736" s="16"/>
      <c r="AP736" s="16"/>
      <c r="AQ736" s="16"/>
      <c r="AR736" s="16"/>
      <c r="AS736" s="16"/>
      <c r="AT736" s="16"/>
      <c r="AU736" s="16"/>
      <c r="AV736" s="16"/>
      <c r="AW736" s="16"/>
      <c r="AX736" s="16"/>
      <c r="AY736" t="s" s="17">
        <v>104</v>
      </c>
      <c r="AZ736" s="18">
        <v>14</v>
      </c>
      <c r="BA736" s="19">
        <f>AZ736/AP734*100</f>
        <v>6.42201834862385</v>
      </c>
      <c r="BB736" s="23">
        <v>0</v>
      </c>
      <c r="BC736" s="19">
        <f>BB736/AZ736*100</f>
        <v>0</v>
      </c>
    </row>
    <row r="737" ht="20.05" customHeight="1">
      <c r="A737" s="13"/>
      <c r="B737" s="14"/>
      <c r="C737" s="15"/>
      <c r="D737" s="16"/>
      <c r="E737" s="16"/>
      <c r="F737" s="16"/>
      <c r="G737" t="s" s="17">
        <v>109</v>
      </c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  <c r="AG737" s="16"/>
      <c r="AH737" s="16"/>
      <c r="AI737" s="16"/>
      <c r="AJ737" s="16"/>
      <c r="AK737" s="16"/>
      <c r="AL737" s="16"/>
      <c r="AM737" s="16"/>
      <c r="AN737" s="16"/>
      <c r="AO737" s="16"/>
      <c r="AP737" s="16"/>
      <c r="AQ737" s="16"/>
      <c r="AR737" s="16"/>
      <c r="AS737" s="16"/>
      <c r="AT737" s="16"/>
      <c r="AU737" s="16"/>
      <c r="AV737" s="16"/>
      <c r="AW737" s="16"/>
      <c r="AX737" s="16"/>
      <c r="AY737" t="s" s="17">
        <v>93</v>
      </c>
      <c r="AZ737" s="18">
        <v>8</v>
      </c>
      <c r="BA737" s="19">
        <f>AZ737/AP734*100</f>
        <v>3.6697247706422</v>
      </c>
      <c r="BB737" s="23">
        <v>0</v>
      </c>
      <c r="BC737" s="19">
        <f>BB737/AZ737*100</f>
        <v>0</v>
      </c>
    </row>
    <row r="738" ht="20.05" customHeight="1">
      <c r="A738" s="13"/>
      <c r="B738" s="14"/>
      <c r="C738" s="15"/>
      <c r="D738" s="16"/>
      <c r="E738" s="16"/>
      <c r="F738" s="16"/>
      <c r="G738" t="s" s="17">
        <v>420</v>
      </c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  <c r="AG738" s="16"/>
      <c r="AH738" s="16"/>
      <c r="AI738" s="16"/>
      <c r="AJ738" s="16"/>
      <c r="AK738" s="16"/>
      <c r="AL738" s="16"/>
      <c r="AM738" s="16"/>
      <c r="AN738" s="16"/>
      <c r="AO738" s="16"/>
      <c r="AP738" s="16"/>
      <c r="AQ738" s="16"/>
      <c r="AR738" s="16"/>
      <c r="AS738" s="16"/>
      <c r="AT738" s="16"/>
      <c r="AU738" s="16"/>
      <c r="AV738" s="16"/>
      <c r="AW738" s="16"/>
      <c r="AX738" s="16"/>
      <c r="AY738" t="s" s="17">
        <v>65</v>
      </c>
      <c r="AZ738" s="16"/>
      <c r="BA738" s="16"/>
      <c r="BB738" s="16"/>
      <c r="BC738" s="16"/>
    </row>
    <row r="739" ht="20.05" customHeight="1">
      <c r="A739" s="13"/>
      <c r="B739" s="14"/>
      <c r="C739" s="15"/>
      <c r="D739" s="16"/>
      <c r="E739" s="16"/>
      <c r="F739" s="16"/>
      <c r="G739" t="s" s="17">
        <v>421</v>
      </c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  <c r="AG739" s="16"/>
      <c r="AH739" s="16"/>
      <c r="AI739" s="16"/>
      <c r="AJ739" s="16"/>
      <c r="AK739" s="16"/>
      <c r="AL739" s="16"/>
      <c r="AM739" s="16"/>
      <c r="AN739" s="16"/>
      <c r="AO739" s="16"/>
      <c r="AP739" s="16"/>
      <c r="AQ739" s="16"/>
      <c r="AR739" s="16"/>
      <c r="AS739" s="16"/>
      <c r="AT739" s="16"/>
      <c r="AU739" s="16"/>
      <c r="AV739" s="16"/>
      <c r="AW739" s="16"/>
      <c r="AX739" s="16"/>
      <c r="AY739" s="16"/>
      <c r="AZ739" s="16"/>
      <c r="BA739" s="16"/>
      <c r="BB739" s="16"/>
      <c r="BC739" s="16"/>
    </row>
    <row r="740" ht="20.05" customHeight="1">
      <c r="A740" s="13"/>
      <c r="B740" s="14"/>
      <c r="C740" s="15"/>
      <c r="D740" s="16"/>
      <c r="E740" s="16"/>
      <c r="F740" s="16"/>
      <c r="G740" t="s" s="17">
        <v>422</v>
      </c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  <c r="AG740" s="16"/>
      <c r="AH740" s="16"/>
      <c r="AI740" s="16"/>
      <c r="AJ740" s="16"/>
      <c r="AK740" s="16"/>
      <c r="AL740" s="16"/>
      <c r="AM740" s="16"/>
      <c r="AN740" s="16"/>
      <c r="AO740" s="16"/>
      <c r="AP740" s="16"/>
      <c r="AQ740" s="16"/>
      <c r="AR740" s="16"/>
      <c r="AS740" s="16"/>
      <c r="AT740" s="16"/>
      <c r="AU740" s="16"/>
      <c r="AV740" s="16"/>
      <c r="AW740" s="16"/>
      <c r="AX740" s="16"/>
      <c r="AY740" s="16"/>
      <c r="AZ740" s="16"/>
      <c r="BA740" s="16"/>
      <c r="BB740" s="16"/>
      <c r="BC740" s="16"/>
    </row>
    <row r="741" ht="20.05" customHeight="1">
      <c r="A741" s="20">
        <v>151</v>
      </c>
      <c r="B741" t="s" s="21">
        <v>536</v>
      </c>
      <c r="C741" s="22">
        <v>16921036</v>
      </c>
      <c r="D741" s="18">
        <v>2006</v>
      </c>
      <c r="E741" t="s" s="17">
        <v>55</v>
      </c>
      <c r="F741" t="s" s="17">
        <v>71</v>
      </c>
      <c r="G741" t="s" s="17">
        <v>164</v>
      </c>
      <c r="H741" s="18">
        <v>1984</v>
      </c>
      <c r="I741" s="18">
        <v>1991</v>
      </c>
      <c r="J741" s="18">
        <v>1258</v>
      </c>
      <c r="K741" s="18">
        <v>1258</v>
      </c>
      <c r="L741" s="19">
        <f>K741/J741*100</f>
        <v>100</v>
      </c>
      <c r="M741" t="s" s="17">
        <v>63</v>
      </c>
      <c r="N741" t="s" s="17">
        <v>63</v>
      </c>
      <c r="O741" s="18">
        <v>308</v>
      </c>
      <c r="P741" s="18">
        <v>225</v>
      </c>
      <c r="Q741" s="18">
        <v>725</v>
      </c>
      <c r="R741" s="18">
        <v>0</v>
      </c>
      <c r="S741" s="18">
        <v>0</v>
      </c>
      <c r="T741" s="18">
        <v>637</v>
      </c>
      <c r="U741" s="18">
        <v>546</v>
      </c>
      <c r="V741" s="18">
        <v>0</v>
      </c>
      <c r="W741" s="18">
        <v>993</v>
      </c>
      <c r="X741" s="18">
        <v>156</v>
      </c>
      <c r="Y741" s="18">
        <v>0</v>
      </c>
      <c r="Z741" s="18">
        <v>1258</v>
      </c>
      <c r="AA741" s="18">
        <v>0</v>
      </c>
      <c r="AB741" s="18">
        <v>0</v>
      </c>
      <c r="AC741" s="18">
        <v>641</v>
      </c>
      <c r="AD741" s="18">
        <v>549</v>
      </c>
      <c r="AE741" s="18">
        <v>0</v>
      </c>
      <c r="AF741" s="18">
        <v>0</v>
      </c>
      <c r="AG741" s="18">
        <v>0</v>
      </c>
      <c r="AH741" s="18">
        <v>1258</v>
      </c>
      <c r="AI741" t="s" s="17">
        <v>35</v>
      </c>
      <c r="AJ741" t="s" s="17">
        <v>35</v>
      </c>
      <c r="AK741" t="s" s="17">
        <v>35</v>
      </c>
      <c r="AL741" t="s" s="17">
        <v>35</v>
      </c>
      <c r="AM741" t="s" s="17">
        <v>35</v>
      </c>
      <c r="AN741" t="s" s="17">
        <v>35</v>
      </c>
      <c r="AO741" t="s" s="17">
        <v>60</v>
      </c>
      <c r="AP741" s="18">
        <v>1258</v>
      </c>
      <c r="AQ741" s="19">
        <f>AP741/J741*100</f>
        <v>100</v>
      </c>
      <c r="AR741" s="23">
        <v>156</v>
      </c>
      <c r="AS741" s="19">
        <f>AR741/K741*100</f>
        <v>12.4006359300477</v>
      </c>
      <c r="AT741" t="s" s="17">
        <v>77</v>
      </c>
      <c r="AU741" s="18">
        <v>195</v>
      </c>
      <c r="AV741" s="19">
        <f>AU741/AP741*100</f>
        <v>15.5007949125596</v>
      </c>
      <c r="AW741" t="s" s="17">
        <v>63</v>
      </c>
      <c r="AX741" t="s" s="17">
        <v>63</v>
      </c>
      <c r="AY741" t="s" s="17">
        <v>62</v>
      </c>
      <c r="AZ741" s="18">
        <v>370</v>
      </c>
      <c r="BA741" s="19">
        <f>AZ741/AP741*100</f>
        <v>29.4117647058824</v>
      </c>
      <c r="BB741" s="23">
        <v>86</v>
      </c>
      <c r="BC741" s="19">
        <f>BB741/AZ741*100</f>
        <v>23.2432432432432</v>
      </c>
    </row>
    <row r="742" ht="20.05" customHeight="1">
      <c r="A742" s="13"/>
      <c r="B742" s="14"/>
      <c r="C742" s="15"/>
      <c r="D742" s="16"/>
      <c r="E742" s="16"/>
      <c r="F742" s="16"/>
      <c r="G742" t="s" s="17">
        <v>106</v>
      </c>
      <c r="H742" s="18">
        <v>1991</v>
      </c>
      <c r="I742" s="18">
        <v>1997</v>
      </c>
      <c r="J742" s="16"/>
      <c r="K742" s="16"/>
      <c r="L742" s="16"/>
      <c r="M742" s="16"/>
      <c r="N742" s="16"/>
      <c r="O742" t="s" s="17">
        <v>65</v>
      </c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  <c r="AG742" s="16"/>
      <c r="AH742" s="16"/>
      <c r="AI742" s="16"/>
      <c r="AJ742" s="16"/>
      <c r="AK742" s="16"/>
      <c r="AL742" s="16"/>
      <c r="AM742" s="16"/>
      <c r="AN742" s="16"/>
      <c r="AO742" s="16"/>
      <c r="AP742" s="16"/>
      <c r="AQ742" s="16"/>
      <c r="AR742" s="16"/>
      <c r="AS742" s="16"/>
      <c r="AT742" t="s" s="17">
        <v>100</v>
      </c>
      <c r="AU742" s="18">
        <v>138</v>
      </c>
      <c r="AV742" s="19">
        <f>AU742/AP741*100</f>
        <v>10.9697933227345</v>
      </c>
      <c r="AW742" t="s" s="17">
        <v>63</v>
      </c>
      <c r="AX742" t="s" s="17">
        <v>63</v>
      </c>
      <c r="AY742" t="s" s="17">
        <v>101</v>
      </c>
      <c r="AZ742" s="18">
        <v>888</v>
      </c>
      <c r="BA742" s="19">
        <f>AZ742/AP741*100</f>
        <v>70.5882352941176</v>
      </c>
      <c r="BB742" s="23">
        <v>70</v>
      </c>
      <c r="BC742" s="19">
        <f>BB742/AZ742*100</f>
        <v>7.88288288288288</v>
      </c>
    </row>
    <row r="743" ht="20.05" customHeight="1">
      <c r="A743" s="13"/>
      <c r="B743" s="14"/>
      <c r="C743" s="15"/>
      <c r="D743" s="16"/>
      <c r="E743" s="16"/>
      <c r="F743" s="16"/>
      <c r="G743" t="s" s="17">
        <v>65</v>
      </c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  <c r="AG743" s="16"/>
      <c r="AH743" s="16"/>
      <c r="AI743" s="16"/>
      <c r="AJ743" s="16"/>
      <c r="AK743" s="16"/>
      <c r="AL743" s="16"/>
      <c r="AM743" s="16"/>
      <c r="AN743" s="16"/>
      <c r="AO743" s="16"/>
      <c r="AP743" s="16"/>
      <c r="AQ743" s="16"/>
      <c r="AR743" s="16"/>
      <c r="AS743" s="16"/>
      <c r="AT743" t="s" s="17">
        <v>128</v>
      </c>
      <c r="AU743" s="18">
        <v>226</v>
      </c>
      <c r="AV743" s="19">
        <f>AU743/AP741*100</f>
        <v>17.9650238473768</v>
      </c>
      <c r="AW743" t="s" s="17">
        <v>63</v>
      </c>
      <c r="AX743" t="s" s="17">
        <v>63</v>
      </c>
      <c r="AY743" t="s" s="17">
        <v>65</v>
      </c>
      <c r="AZ743" s="16"/>
      <c r="BA743" s="16"/>
      <c r="BB743" s="16"/>
      <c r="BC743" s="16"/>
    </row>
    <row r="744" ht="32.05" customHeight="1">
      <c r="A744" s="13"/>
      <c r="B744" s="14"/>
      <c r="C744" s="15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  <c r="AG744" s="16"/>
      <c r="AH744" s="16"/>
      <c r="AI744" s="16"/>
      <c r="AJ744" s="16"/>
      <c r="AK744" s="16"/>
      <c r="AL744" s="16"/>
      <c r="AM744" s="16"/>
      <c r="AN744" s="16"/>
      <c r="AO744" s="16"/>
      <c r="AP744" s="16"/>
      <c r="AQ744" s="16"/>
      <c r="AR744" s="16"/>
      <c r="AS744" s="16"/>
      <c r="AT744" t="s" s="17">
        <v>61</v>
      </c>
      <c r="AU744" s="18">
        <v>102</v>
      </c>
      <c r="AV744" s="19">
        <f>AU744/AP741*100</f>
        <v>8.108108108108111</v>
      </c>
      <c r="AW744" t="s" s="17">
        <v>63</v>
      </c>
      <c r="AX744" t="s" s="17">
        <v>63</v>
      </c>
      <c r="AY744" s="16"/>
      <c r="AZ744" s="16"/>
      <c r="BA744" s="16"/>
      <c r="BB744" s="16"/>
      <c r="BC744" s="16"/>
    </row>
    <row r="745" ht="20.05" customHeight="1">
      <c r="A745" s="13"/>
      <c r="B745" s="14"/>
      <c r="C745" s="15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  <c r="AG745" s="16"/>
      <c r="AH745" s="16"/>
      <c r="AI745" s="16"/>
      <c r="AJ745" s="16"/>
      <c r="AK745" s="16"/>
      <c r="AL745" s="16"/>
      <c r="AM745" s="16"/>
      <c r="AN745" s="16"/>
      <c r="AO745" s="16"/>
      <c r="AP745" s="16"/>
      <c r="AQ745" s="16"/>
      <c r="AR745" s="16"/>
      <c r="AS745" s="16"/>
      <c r="AT745" t="s" s="17">
        <v>126</v>
      </c>
      <c r="AU745" s="18">
        <v>163</v>
      </c>
      <c r="AV745" s="19">
        <f>AU745/AP741*100</f>
        <v>12.9570747217806</v>
      </c>
      <c r="AW745" t="s" s="17">
        <v>63</v>
      </c>
      <c r="AX745" t="s" s="17">
        <v>63</v>
      </c>
      <c r="AY745" s="16"/>
      <c r="AZ745" s="16"/>
      <c r="BA745" s="16"/>
      <c r="BB745" s="16"/>
      <c r="BC745" s="16"/>
    </row>
    <row r="746" ht="32.05" customHeight="1">
      <c r="A746" s="13"/>
      <c r="B746" s="14"/>
      <c r="C746" s="15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  <c r="AG746" s="16"/>
      <c r="AH746" s="16"/>
      <c r="AI746" s="16"/>
      <c r="AJ746" s="16"/>
      <c r="AK746" s="16"/>
      <c r="AL746" s="16"/>
      <c r="AM746" s="16"/>
      <c r="AN746" s="16"/>
      <c r="AO746" s="16"/>
      <c r="AP746" s="16"/>
      <c r="AQ746" s="16"/>
      <c r="AR746" s="16"/>
      <c r="AS746" s="16"/>
      <c r="AT746" t="s" s="17">
        <v>127</v>
      </c>
      <c r="AU746" s="18">
        <v>261</v>
      </c>
      <c r="AV746" s="19">
        <f>AU746/AP741*100</f>
        <v>20.7472178060413</v>
      </c>
      <c r="AW746" t="s" s="17">
        <v>63</v>
      </c>
      <c r="AX746" t="s" s="17">
        <v>63</v>
      </c>
      <c r="AY746" s="16"/>
      <c r="AZ746" s="16"/>
      <c r="BA746" s="16"/>
      <c r="BB746" s="16"/>
      <c r="BC746" s="16"/>
    </row>
    <row r="747" ht="20.05" customHeight="1">
      <c r="A747" s="13"/>
      <c r="B747" s="14"/>
      <c r="C747" s="15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  <c r="AG747" s="16"/>
      <c r="AH747" s="16"/>
      <c r="AI747" s="16"/>
      <c r="AJ747" s="16"/>
      <c r="AK747" s="16"/>
      <c r="AL747" s="16"/>
      <c r="AM747" s="16"/>
      <c r="AN747" s="16"/>
      <c r="AO747" s="16"/>
      <c r="AP747" s="16"/>
      <c r="AQ747" s="16"/>
      <c r="AR747" s="16"/>
      <c r="AS747" s="16"/>
      <c r="AT747" t="s" s="17">
        <v>93</v>
      </c>
      <c r="AU747" s="18">
        <v>173</v>
      </c>
      <c r="AV747" s="19">
        <f>AU747/AP741*100</f>
        <v>13.751987281399</v>
      </c>
      <c r="AW747" t="s" s="17">
        <v>63</v>
      </c>
      <c r="AX747" t="s" s="17">
        <v>63</v>
      </c>
      <c r="AY747" s="16"/>
      <c r="AZ747" s="16"/>
      <c r="BA747" s="16"/>
      <c r="BB747" s="16"/>
      <c r="BC747" s="16"/>
    </row>
    <row r="748" ht="20.05" customHeight="1">
      <c r="A748" s="20">
        <v>152</v>
      </c>
      <c r="B748" t="s" s="21">
        <v>537</v>
      </c>
      <c r="C748" s="22">
        <v>29781567</v>
      </c>
      <c r="D748" s="18">
        <v>2021</v>
      </c>
      <c r="E748" t="s" s="17">
        <v>55</v>
      </c>
      <c r="F748" t="s" s="17">
        <v>56</v>
      </c>
      <c r="G748" t="s" s="17">
        <v>164</v>
      </c>
      <c r="H748" s="18">
        <v>1981</v>
      </c>
      <c r="I748" s="18">
        <v>2009</v>
      </c>
      <c r="J748" s="18">
        <v>237</v>
      </c>
      <c r="K748" s="18">
        <v>220</v>
      </c>
      <c r="L748" s="19">
        <f>K748/J748*100</f>
        <v>92.8270042194093</v>
      </c>
      <c r="M748" t="s" s="17">
        <v>538</v>
      </c>
      <c r="N748" t="s" s="17">
        <v>63</v>
      </c>
      <c r="O748" s="18">
        <v>33</v>
      </c>
      <c r="P748" s="18">
        <v>40</v>
      </c>
      <c r="Q748" s="18">
        <v>159</v>
      </c>
      <c r="R748" s="18">
        <v>0</v>
      </c>
      <c r="S748" s="18">
        <f>AP748-O748-P748-Q748-R748</f>
        <v>5</v>
      </c>
      <c r="T748" s="18">
        <v>177</v>
      </c>
      <c r="U748" s="18">
        <v>53</v>
      </c>
      <c r="V748" s="18">
        <f>AP748-T748-U748</f>
        <v>7</v>
      </c>
      <c r="W748" s="18">
        <v>209</v>
      </c>
      <c r="X748" s="23">
        <f>AR748</f>
        <v>11</v>
      </c>
      <c r="Y748" s="18">
        <v>17</v>
      </c>
      <c r="Z748" s="18">
        <v>0</v>
      </c>
      <c r="AA748" s="18">
        <v>0</v>
      </c>
      <c r="AB748" s="18">
        <f>AP748-Z748-AA748</f>
        <v>237</v>
      </c>
      <c r="AC748" s="18">
        <v>132</v>
      </c>
      <c r="AD748" s="18">
        <v>93</v>
      </c>
      <c r="AE748" s="18">
        <f>AP748-AC748-AD748</f>
        <v>12</v>
      </c>
      <c r="AF748" s="18">
        <v>0</v>
      </c>
      <c r="AG748" s="18">
        <v>0</v>
      </c>
      <c r="AH748" s="18">
        <f>AP748-AF748-AG748</f>
        <v>237</v>
      </c>
      <c r="AI748" t="s" s="17">
        <v>76</v>
      </c>
      <c r="AJ748" t="s" s="17">
        <v>76</v>
      </c>
      <c r="AK748" t="s" s="17">
        <v>76</v>
      </c>
      <c r="AL748" t="s" s="17">
        <v>75</v>
      </c>
      <c r="AM748" t="s" s="17">
        <v>76</v>
      </c>
      <c r="AN748" t="s" s="17">
        <v>76</v>
      </c>
      <c r="AO748" t="s" s="17">
        <v>60</v>
      </c>
      <c r="AP748" s="18">
        <f>J748</f>
        <v>237</v>
      </c>
      <c r="AQ748" s="19">
        <f>AP748/J748*100</f>
        <v>100</v>
      </c>
      <c r="AR748" s="23">
        <v>11</v>
      </c>
      <c r="AS748" s="19">
        <f>AR748/K748*100</f>
        <v>5</v>
      </c>
      <c r="AT748" t="s" s="17">
        <v>128</v>
      </c>
      <c r="AU748" s="18">
        <v>237</v>
      </c>
      <c r="AV748" s="19">
        <f>AU748/AP748*100</f>
        <v>100</v>
      </c>
      <c r="AW748" s="23">
        <v>11</v>
      </c>
      <c r="AX748" s="19">
        <f>AW748/K748*100</f>
        <v>5</v>
      </c>
      <c r="AY748" t="s" s="17">
        <v>66</v>
      </c>
      <c r="AZ748" s="18">
        <v>231</v>
      </c>
      <c r="BA748" s="19">
        <f>AZ748/AP748*100</f>
        <v>97.4683544303797</v>
      </c>
      <c r="BB748" t="s" s="17">
        <v>63</v>
      </c>
      <c r="BC748" t="s" s="17">
        <v>63</v>
      </c>
    </row>
    <row r="749" ht="20.05" customHeight="1">
      <c r="A749" s="13"/>
      <c r="B749" s="14"/>
      <c r="C749" s="15"/>
      <c r="D749" s="16"/>
      <c r="E749" s="16"/>
      <c r="F749" s="16"/>
      <c r="G749" t="s" s="17">
        <v>167</v>
      </c>
      <c r="H749" s="16"/>
      <c r="I749" s="16"/>
      <c r="J749" s="16"/>
      <c r="K749" s="16"/>
      <c r="L749" s="16"/>
      <c r="M749" s="16"/>
      <c r="N749" s="16"/>
      <c r="O749" t="s" s="17">
        <v>65</v>
      </c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  <c r="AG749" s="16"/>
      <c r="AH749" s="16"/>
      <c r="AI749" s="16"/>
      <c r="AJ749" s="16"/>
      <c r="AK749" s="16"/>
      <c r="AL749" s="16"/>
      <c r="AM749" s="16"/>
      <c r="AN749" s="16"/>
      <c r="AO749" s="16"/>
      <c r="AP749" s="16"/>
      <c r="AQ749" s="16"/>
      <c r="AR749" s="16"/>
      <c r="AS749" s="16"/>
      <c r="AT749" t="s" s="17">
        <v>65</v>
      </c>
      <c r="AU749" s="16"/>
      <c r="AV749" s="16"/>
      <c r="AW749" s="16"/>
      <c r="AX749" s="16"/>
      <c r="AY749" t="s" s="17">
        <v>62</v>
      </c>
      <c r="AZ749" s="18">
        <v>6</v>
      </c>
      <c r="BA749" s="19">
        <f>AZ749/AP748*100</f>
        <v>2.53164556962025</v>
      </c>
      <c r="BB749" t="s" s="17">
        <v>63</v>
      </c>
      <c r="BC749" t="s" s="17">
        <v>63</v>
      </c>
    </row>
    <row r="750" ht="20.05" customHeight="1">
      <c r="A750" s="13"/>
      <c r="B750" s="14"/>
      <c r="C750" s="15"/>
      <c r="D750" s="16"/>
      <c r="E750" s="16"/>
      <c r="F750" s="16"/>
      <c r="G750" t="s" s="17">
        <v>106</v>
      </c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  <c r="AG750" s="16"/>
      <c r="AH750" s="16"/>
      <c r="AI750" s="16"/>
      <c r="AJ750" s="16"/>
      <c r="AK750" s="16"/>
      <c r="AL750" s="16"/>
      <c r="AM750" s="16"/>
      <c r="AN750" s="16"/>
      <c r="AO750" s="16"/>
      <c r="AP750" s="16"/>
      <c r="AQ750" s="16"/>
      <c r="AR750" s="16"/>
      <c r="AS750" s="16"/>
      <c r="AT750" s="16"/>
      <c r="AU750" s="16"/>
      <c r="AV750" s="16"/>
      <c r="AW750" s="16"/>
      <c r="AX750" s="16"/>
      <c r="AY750" t="s" s="17">
        <v>65</v>
      </c>
      <c r="AZ750" s="16"/>
      <c r="BA750" s="16"/>
      <c r="BB750" s="16"/>
      <c r="BC750" s="16"/>
    </row>
    <row r="751" ht="20.05" customHeight="1">
      <c r="A751" s="13"/>
      <c r="B751" s="14"/>
      <c r="C751" s="15"/>
      <c r="D751" s="16"/>
      <c r="E751" s="16"/>
      <c r="F751" s="16"/>
      <c r="G751" t="s" s="17">
        <v>113</v>
      </c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  <c r="AG751" s="16"/>
      <c r="AH751" s="16"/>
      <c r="AI751" s="16"/>
      <c r="AJ751" s="16"/>
      <c r="AK751" s="16"/>
      <c r="AL751" s="16"/>
      <c r="AM751" s="16"/>
      <c r="AN751" s="16"/>
      <c r="AO751" s="16"/>
      <c r="AP751" s="16"/>
      <c r="AQ751" s="16"/>
      <c r="AR751" s="16"/>
      <c r="AS751" s="16"/>
      <c r="AT751" s="16"/>
      <c r="AU751" s="16"/>
      <c r="AV751" s="16"/>
      <c r="AW751" s="16"/>
      <c r="AX751" s="16"/>
      <c r="AY751" s="16"/>
      <c r="AZ751" s="16"/>
      <c r="BA751" s="16"/>
      <c r="BB751" s="16"/>
      <c r="BC751" s="16"/>
    </row>
    <row r="752" ht="20.05" customHeight="1">
      <c r="A752" s="13"/>
      <c r="B752" s="14"/>
      <c r="C752" s="15"/>
      <c r="D752" s="16"/>
      <c r="E752" s="16"/>
      <c r="F752" s="16"/>
      <c r="G752" t="s" s="17">
        <v>418</v>
      </c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  <c r="AG752" s="16"/>
      <c r="AH752" s="16"/>
      <c r="AI752" s="16"/>
      <c r="AJ752" s="16"/>
      <c r="AK752" s="16"/>
      <c r="AL752" s="16"/>
      <c r="AM752" s="16"/>
      <c r="AN752" s="16"/>
      <c r="AO752" s="16"/>
      <c r="AP752" s="16"/>
      <c r="AQ752" s="16"/>
      <c r="AR752" s="16"/>
      <c r="AS752" s="16"/>
      <c r="AT752" s="16"/>
      <c r="AU752" s="16"/>
      <c r="AV752" s="16"/>
      <c r="AW752" s="16"/>
      <c r="AX752" s="16"/>
      <c r="AY752" s="16"/>
      <c r="AZ752" s="16"/>
      <c r="BA752" s="16"/>
      <c r="BB752" s="16"/>
      <c r="BC752" s="16"/>
    </row>
    <row r="753" ht="20.05" customHeight="1">
      <c r="A753" s="13"/>
      <c r="B753" s="14"/>
      <c r="C753" s="15"/>
      <c r="D753" s="16"/>
      <c r="E753" s="16"/>
      <c r="F753" s="16"/>
      <c r="G753" t="s" s="17">
        <v>109</v>
      </c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  <c r="AG753" s="16"/>
      <c r="AH753" s="16"/>
      <c r="AI753" s="16"/>
      <c r="AJ753" s="16"/>
      <c r="AK753" s="16"/>
      <c r="AL753" s="16"/>
      <c r="AM753" s="16"/>
      <c r="AN753" s="16"/>
      <c r="AO753" s="16"/>
      <c r="AP753" s="16"/>
      <c r="AQ753" s="16"/>
      <c r="AR753" s="16"/>
      <c r="AS753" s="16"/>
      <c r="AT753" s="16"/>
      <c r="AU753" s="16"/>
      <c r="AV753" s="16"/>
      <c r="AW753" s="16"/>
      <c r="AX753" s="16"/>
      <c r="AY753" s="16"/>
      <c r="AZ753" s="16"/>
      <c r="BA753" s="16"/>
      <c r="BB753" s="16"/>
      <c r="BC753" s="16"/>
    </row>
    <row r="754" ht="20.05" customHeight="1">
      <c r="A754" s="13"/>
      <c r="B754" s="14"/>
      <c r="C754" s="15"/>
      <c r="D754" s="16"/>
      <c r="E754" s="16"/>
      <c r="F754" s="16"/>
      <c r="G754" t="s" s="17">
        <v>254</v>
      </c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  <c r="AG754" s="16"/>
      <c r="AH754" s="16"/>
      <c r="AI754" s="16"/>
      <c r="AJ754" s="16"/>
      <c r="AK754" s="16"/>
      <c r="AL754" s="16"/>
      <c r="AM754" s="16"/>
      <c r="AN754" s="16"/>
      <c r="AO754" s="16"/>
      <c r="AP754" s="16"/>
      <c r="AQ754" s="16"/>
      <c r="AR754" s="16"/>
      <c r="AS754" s="16"/>
      <c r="AT754" s="16"/>
      <c r="AU754" s="16"/>
      <c r="AV754" s="16"/>
      <c r="AW754" s="16"/>
      <c r="AX754" s="16"/>
      <c r="AY754" s="16"/>
      <c r="AZ754" s="16"/>
      <c r="BA754" s="16"/>
      <c r="BB754" s="16"/>
      <c r="BC754" s="16"/>
    </row>
    <row r="755" ht="20.05" customHeight="1">
      <c r="A755" s="13"/>
      <c r="B755" s="14"/>
      <c r="C755" s="15"/>
      <c r="D755" s="16"/>
      <c r="E755" s="16"/>
      <c r="F755" s="16"/>
      <c r="G755" t="s" s="17">
        <v>255</v>
      </c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  <c r="AG755" s="16"/>
      <c r="AH755" s="16"/>
      <c r="AI755" s="16"/>
      <c r="AJ755" s="16"/>
      <c r="AK755" s="16"/>
      <c r="AL755" s="16"/>
      <c r="AM755" s="16"/>
      <c r="AN755" s="16"/>
      <c r="AO755" s="16"/>
      <c r="AP755" s="16"/>
      <c r="AQ755" s="16"/>
      <c r="AR755" s="16"/>
      <c r="AS755" s="16"/>
      <c r="AT755" s="16"/>
      <c r="AU755" s="16"/>
      <c r="AV755" s="16"/>
      <c r="AW755" s="16"/>
      <c r="AX755" s="16"/>
      <c r="AY755" s="16"/>
      <c r="AZ755" s="16"/>
      <c r="BA755" s="16"/>
      <c r="BB755" s="16"/>
      <c r="BC755" s="16"/>
    </row>
    <row r="756" ht="20.05" customHeight="1">
      <c r="A756" s="13"/>
      <c r="B756" s="14"/>
      <c r="C756" s="15"/>
      <c r="D756" s="16"/>
      <c r="E756" s="16"/>
      <c r="F756" s="16"/>
      <c r="G756" t="s" s="17">
        <v>256</v>
      </c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  <c r="AG756" s="16"/>
      <c r="AH756" s="16"/>
      <c r="AI756" s="16"/>
      <c r="AJ756" s="16"/>
      <c r="AK756" s="16"/>
      <c r="AL756" s="16"/>
      <c r="AM756" s="16"/>
      <c r="AN756" s="16"/>
      <c r="AO756" s="16"/>
      <c r="AP756" s="16"/>
      <c r="AQ756" s="16"/>
      <c r="AR756" s="16"/>
      <c r="AS756" s="16"/>
      <c r="AT756" s="16"/>
      <c r="AU756" s="16"/>
      <c r="AV756" s="16"/>
      <c r="AW756" s="16"/>
      <c r="AX756" s="16"/>
      <c r="AY756" s="16"/>
      <c r="AZ756" s="16"/>
      <c r="BA756" s="16"/>
      <c r="BB756" s="16"/>
      <c r="BC756" s="16"/>
    </row>
    <row r="757" ht="20.05" customHeight="1">
      <c r="A757" s="13"/>
      <c r="B757" s="14"/>
      <c r="C757" s="15"/>
      <c r="D757" s="16"/>
      <c r="E757" s="16"/>
      <c r="F757" s="16"/>
      <c r="G757" t="s" s="17">
        <v>57</v>
      </c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  <c r="AG757" s="16"/>
      <c r="AH757" s="16"/>
      <c r="AI757" s="16"/>
      <c r="AJ757" s="16"/>
      <c r="AK757" s="16"/>
      <c r="AL757" s="16"/>
      <c r="AM757" s="16"/>
      <c r="AN757" s="16"/>
      <c r="AO757" s="16"/>
      <c r="AP757" s="16"/>
      <c r="AQ757" s="16"/>
      <c r="AR757" s="16"/>
      <c r="AS757" s="16"/>
      <c r="AT757" s="16"/>
      <c r="AU757" s="16"/>
      <c r="AV757" s="16"/>
      <c r="AW757" s="16"/>
      <c r="AX757" s="16"/>
      <c r="AY757" s="16"/>
      <c r="AZ757" s="16"/>
      <c r="BA757" s="16"/>
      <c r="BB757" s="16"/>
      <c r="BC757" s="16"/>
    </row>
    <row r="758" ht="20.05" customHeight="1">
      <c r="A758" s="13"/>
      <c r="B758" s="14"/>
      <c r="C758" s="15"/>
      <c r="D758" s="16"/>
      <c r="E758" s="16"/>
      <c r="F758" s="16"/>
      <c r="G758" t="s" s="17">
        <v>64</v>
      </c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  <c r="AG758" s="16"/>
      <c r="AH758" s="16"/>
      <c r="AI758" s="16"/>
      <c r="AJ758" s="16"/>
      <c r="AK758" s="16"/>
      <c r="AL758" s="16"/>
      <c r="AM758" s="16"/>
      <c r="AN758" s="16"/>
      <c r="AO758" s="16"/>
      <c r="AP758" s="16"/>
      <c r="AQ758" s="16"/>
      <c r="AR758" s="16"/>
      <c r="AS758" s="16"/>
      <c r="AT758" s="16"/>
      <c r="AU758" s="16"/>
      <c r="AV758" s="16"/>
      <c r="AW758" s="16"/>
      <c r="AX758" s="16"/>
      <c r="AY758" s="16"/>
      <c r="AZ758" s="16"/>
      <c r="BA758" s="16"/>
      <c r="BB758" s="16"/>
      <c r="BC758" s="16"/>
    </row>
    <row r="759" ht="20.05" customHeight="1">
      <c r="A759" s="13"/>
      <c r="B759" s="14"/>
      <c r="C759" s="15"/>
      <c r="D759" s="16"/>
      <c r="E759" s="16"/>
      <c r="F759" s="16"/>
      <c r="G759" t="s" s="17">
        <v>67</v>
      </c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  <c r="AG759" s="16"/>
      <c r="AH759" s="16"/>
      <c r="AI759" s="16"/>
      <c r="AJ759" s="16"/>
      <c r="AK759" s="16"/>
      <c r="AL759" s="16"/>
      <c r="AM759" s="16"/>
      <c r="AN759" s="16"/>
      <c r="AO759" s="16"/>
      <c r="AP759" s="16"/>
      <c r="AQ759" s="16"/>
      <c r="AR759" s="16"/>
      <c r="AS759" s="16"/>
      <c r="AT759" s="16"/>
      <c r="AU759" s="16"/>
      <c r="AV759" s="16"/>
      <c r="AW759" s="16"/>
      <c r="AX759" s="16"/>
      <c r="AY759" s="16"/>
      <c r="AZ759" s="16"/>
      <c r="BA759" s="16"/>
      <c r="BB759" s="16"/>
      <c r="BC759" s="16"/>
    </row>
    <row r="760" ht="20.05" customHeight="1">
      <c r="A760" s="13"/>
      <c r="B760" s="14"/>
      <c r="C760" s="15"/>
      <c r="D760" s="16"/>
      <c r="E760" s="16"/>
      <c r="F760" s="16"/>
      <c r="G760" t="s" s="17">
        <v>103</v>
      </c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  <c r="AG760" s="16"/>
      <c r="AH760" s="16"/>
      <c r="AI760" s="16"/>
      <c r="AJ760" s="16"/>
      <c r="AK760" s="16"/>
      <c r="AL760" s="16"/>
      <c r="AM760" s="16"/>
      <c r="AN760" s="16"/>
      <c r="AO760" s="16"/>
      <c r="AP760" s="16"/>
      <c r="AQ760" s="16"/>
      <c r="AR760" s="16"/>
      <c r="AS760" s="16"/>
      <c r="AT760" s="16"/>
      <c r="AU760" s="16"/>
      <c r="AV760" s="16"/>
      <c r="AW760" s="16"/>
      <c r="AX760" s="16"/>
      <c r="AY760" s="16"/>
      <c r="AZ760" s="16"/>
      <c r="BA760" s="16"/>
      <c r="BB760" s="16"/>
      <c r="BC760" s="16"/>
    </row>
    <row r="761" ht="20.05" customHeight="1">
      <c r="A761" s="20">
        <v>153</v>
      </c>
      <c r="B761" t="s" s="21">
        <v>539</v>
      </c>
      <c r="C761" s="22">
        <v>37081771</v>
      </c>
      <c r="D761" s="18">
        <v>2023</v>
      </c>
      <c r="E761" t="s" s="17">
        <v>55</v>
      </c>
      <c r="F761" t="s" s="17">
        <v>71</v>
      </c>
      <c r="G761" t="s" s="17">
        <v>113</v>
      </c>
      <c r="H761" s="18">
        <v>1994</v>
      </c>
      <c r="I761" s="18">
        <v>2013</v>
      </c>
      <c r="J761" s="18">
        <v>2157</v>
      </c>
      <c r="K761" s="18">
        <v>1902</v>
      </c>
      <c r="L761" s="19">
        <f>K761/J761*100</f>
        <v>88.1780250347705</v>
      </c>
      <c r="M761" t="s" s="17">
        <v>63</v>
      </c>
      <c r="N761" t="s" s="17">
        <v>63</v>
      </c>
      <c r="O761" s="18">
        <f>11+36+39+187</f>
        <v>273</v>
      </c>
      <c r="P761" s="18">
        <f>3+32+43+220</f>
        <v>298</v>
      </c>
      <c r="Q761" s="18">
        <f>31+129+131+679</f>
        <v>970</v>
      </c>
      <c r="R761" s="18">
        <f>11+74+61+247</f>
        <v>393</v>
      </c>
      <c r="S761" s="18">
        <f>AP761-O761-P761-Q761-R761</f>
        <v>223</v>
      </c>
      <c r="T761" s="18">
        <f>30+130+126+723</f>
        <v>1009</v>
      </c>
      <c r="U761" s="18">
        <f>26+141+148+608</f>
        <v>923</v>
      </c>
      <c r="V761" s="18">
        <f>AP761-T761-U761</f>
        <v>225</v>
      </c>
      <c r="W761" s="18">
        <f>40+187+189+1001</f>
        <v>1417</v>
      </c>
      <c r="X761" s="23">
        <f>AR761</f>
        <v>485</v>
      </c>
      <c r="Y761" s="18">
        <f>2157-40-187-189-1001-16-80-79-310</f>
        <v>255</v>
      </c>
      <c r="Z761" s="18">
        <f>45+197+214+1088</f>
        <v>1544</v>
      </c>
      <c r="AA761" s="18">
        <f>11+74+60+247</f>
        <v>392</v>
      </c>
      <c r="AB761" s="18">
        <f>AP761-Z761-AA761</f>
        <v>221</v>
      </c>
      <c r="AC761" s="18">
        <f>30+133+135+676</f>
        <v>974</v>
      </c>
      <c r="AD761" s="18">
        <f>26+135+131+633</f>
        <v>925</v>
      </c>
      <c r="AE761" s="18">
        <f>AP761-AC761-AD761</f>
        <v>258</v>
      </c>
      <c r="AF761" s="18">
        <f>6+31+16+117</f>
        <v>170</v>
      </c>
      <c r="AG761" s="18">
        <f>12+62+61+228</f>
        <v>363</v>
      </c>
      <c r="AH761" s="18">
        <f>AP761-AF761-AG761</f>
        <v>1624</v>
      </c>
      <c r="AI761" t="s" s="17">
        <v>35</v>
      </c>
      <c r="AJ761" t="s" s="17">
        <v>35</v>
      </c>
      <c r="AK761" t="s" s="17">
        <v>35</v>
      </c>
      <c r="AL761" t="s" s="17">
        <v>35</v>
      </c>
      <c r="AM761" t="s" s="17">
        <v>35</v>
      </c>
      <c r="AN761" t="s" s="17">
        <v>35</v>
      </c>
      <c r="AO761" t="s" s="17">
        <v>60</v>
      </c>
      <c r="AP761" s="18">
        <f>J761</f>
        <v>2157</v>
      </c>
      <c r="AQ761" s="19">
        <f>AP761/J761*100</f>
        <v>100</v>
      </c>
      <c r="AR761" s="23">
        <v>485</v>
      </c>
      <c r="AS761" s="19">
        <f>AR761/K761*100</f>
        <v>25.4994742376446</v>
      </c>
      <c r="AT761" t="s" s="17">
        <v>63</v>
      </c>
      <c r="AU761" s="16"/>
      <c r="AV761" s="16"/>
      <c r="AW761" s="16"/>
      <c r="AX761" s="16"/>
      <c r="AY761" t="s" s="17">
        <v>62</v>
      </c>
      <c r="AZ761" s="18">
        <f>20+105+93+397</f>
        <v>615</v>
      </c>
      <c r="BA761" s="19">
        <f>AZ761/AP761*100</f>
        <v>28.5118219749652</v>
      </c>
      <c r="BB761" t="s" s="17">
        <v>63</v>
      </c>
      <c r="BC761" t="s" s="17">
        <v>63</v>
      </c>
    </row>
    <row r="762" ht="20.05" customHeight="1">
      <c r="A762" s="13"/>
      <c r="B762" s="14"/>
      <c r="C762" s="15"/>
      <c r="D762" s="16"/>
      <c r="E762" s="16"/>
      <c r="F762" s="16"/>
      <c r="G762" t="s" s="17">
        <v>418</v>
      </c>
      <c r="H762" s="16"/>
      <c r="I762" s="16"/>
      <c r="J762" s="16"/>
      <c r="K762" s="16"/>
      <c r="L762" s="16"/>
      <c r="M762" s="16"/>
      <c r="N762" s="16"/>
      <c r="O762" t="s" s="17">
        <v>65</v>
      </c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  <c r="AG762" s="16"/>
      <c r="AH762" s="16"/>
      <c r="AI762" s="16"/>
      <c r="AJ762" s="16"/>
      <c r="AK762" s="16"/>
      <c r="AL762" s="16"/>
      <c r="AM762" s="16"/>
      <c r="AN762" s="16"/>
      <c r="AO762" s="16"/>
      <c r="AP762" s="16"/>
      <c r="AQ762" s="16"/>
      <c r="AR762" s="16"/>
      <c r="AS762" s="16"/>
      <c r="AT762" s="16"/>
      <c r="AU762" s="16"/>
      <c r="AV762" s="16"/>
      <c r="AW762" s="16"/>
      <c r="AX762" s="16"/>
      <c r="AY762" t="s" s="17">
        <v>535</v>
      </c>
      <c r="AZ762" s="18">
        <f>31+127+155+752</f>
        <v>1065</v>
      </c>
      <c r="BA762" s="19">
        <f>AZ762/AP761*100</f>
        <v>49.3741307371349</v>
      </c>
      <c r="BB762" t="s" s="17">
        <v>63</v>
      </c>
      <c r="BC762" t="s" s="17">
        <v>63</v>
      </c>
    </row>
    <row r="763" ht="32.05" customHeight="1">
      <c r="A763" s="13"/>
      <c r="B763" s="14"/>
      <c r="C763" s="15"/>
      <c r="D763" s="16"/>
      <c r="E763" s="16"/>
      <c r="F763" s="16"/>
      <c r="G763" t="s" s="17">
        <v>419</v>
      </c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  <c r="AG763" s="16"/>
      <c r="AH763" s="16"/>
      <c r="AI763" s="16"/>
      <c r="AJ763" s="16"/>
      <c r="AK763" s="16"/>
      <c r="AL763" s="16"/>
      <c r="AM763" s="16"/>
      <c r="AN763" s="16"/>
      <c r="AO763" s="16"/>
      <c r="AP763" s="16"/>
      <c r="AQ763" s="16"/>
      <c r="AR763" s="16"/>
      <c r="AS763" s="16"/>
      <c r="AT763" s="16"/>
      <c r="AU763" s="16"/>
      <c r="AV763" s="16"/>
      <c r="AW763" s="16"/>
      <c r="AX763" s="16"/>
      <c r="AY763" t="s" s="17">
        <v>104</v>
      </c>
      <c r="AZ763" s="18">
        <f>3+21+13+123</f>
        <v>160</v>
      </c>
      <c r="BA763" s="19">
        <f>AZ763/AP761*100</f>
        <v>7.41770978210478</v>
      </c>
      <c r="BB763" t="s" s="17">
        <v>63</v>
      </c>
      <c r="BC763" t="s" s="17">
        <v>63</v>
      </c>
    </row>
    <row r="764" ht="20.05" customHeight="1">
      <c r="A764" s="13"/>
      <c r="B764" s="14"/>
      <c r="C764" s="15"/>
      <c r="D764" s="16"/>
      <c r="E764" s="16"/>
      <c r="F764" s="16"/>
      <c r="G764" t="s" s="17">
        <v>109</v>
      </c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  <c r="AG764" s="16"/>
      <c r="AH764" s="16"/>
      <c r="AI764" s="16"/>
      <c r="AJ764" s="16"/>
      <c r="AK764" s="16"/>
      <c r="AL764" s="16"/>
      <c r="AM764" s="16"/>
      <c r="AN764" s="16"/>
      <c r="AO764" s="16"/>
      <c r="AP764" s="16"/>
      <c r="AQ764" s="16"/>
      <c r="AR764" s="16"/>
      <c r="AS764" s="16"/>
      <c r="AT764" s="16"/>
      <c r="AU764" s="16"/>
      <c r="AV764" s="16"/>
      <c r="AW764" s="16"/>
      <c r="AX764" s="16"/>
      <c r="AY764" t="s" s="17">
        <v>540</v>
      </c>
      <c r="AZ764" s="18">
        <f>2+14+12+55</f>
        <v>83</v>
      </c>
      <c r="BA764" s="19">
        <f>AZ764/AP761*100</f>
        <v>3.84793694946685</v>
      </c>
      <c r="BB764" t="s" s="17">
        <v>63</v>
      </c>
      <c r="BC764" t="s" s="17">
        <v>63</v>
      </c>
    </row>
    <row r="765" ht="20.05" customHeight="1">
      <c r="A765" s="13"/>
      <c r="B765" s="14"/>
      <c r="C765" s="15"/>
      <c r="D765" s="16"/>
      <c r="E765" s="16"/>
      <c r="F765" s="16"/>
      <c r="G765" t="s" s="17">
        <v>420</v>
      </c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  <c r="AG765" s="16"/>
      <c r="AH765" s="16"/>
      <c r="AI765" s="16"/>
      <c r="AJ765" s="16"/>
      <c r="AK765" s="16"/>
      <c r="AL765" s="16"/>
      <c r="AM765" s="16"/>
      <c r="AN765" s="16"/>
      <c r="AO765" s="16"/>
      <c r="AP765" s="16"/>
      <c r="AQ765" s="16"/>
      <c r="AR765" s="16"/>
      <c r="AS765" s="16"/>
      <c r="AT765" s="16"/>
      <c r="AU765" s="16"/>
      <c r="AV765" s="16"/>
      <c r="AW765" s="16"/>
      <c r="AX765" s="16"/>
      <c r="AY765" t="s" s="17">
        <v>65</v>
      </c>
      <c r="AZ765" s="16"/>
      <c r="BA765" s="16"/>
      <c r="BB765" s="16"/>
      <c r="BC765" s="16"/>
    </row>
    <row r="766" ht="20.05" customHeight="1">
      <c r="A766" s="13"/>
      <c r="B766" s="14"/>
      <c r="C766" s="15"/>
      <c r="D766" s="16"/>
      <c r="E766" s="16"/>
      <c r="F766" s="16"/>
      <c r="G766" t="s" s="17">
        <v>421</v>
      </c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  <c r="AG766" s="16"/>
      <c r="AH766" s="16"/>
      <c r="AI766" s="16"/>
      <c r="AJ766" s="16"/>
      <c r="AK766" s="16"/>
      <c r="AL766" s="16"/>
      <c r="AM766" s="16"/>
      <c r="AN766" s="16"/>
      <c r="AO766" s="16"/>
      <c r="AP766" s="16"/>
      <c r="AQ766" s="16"/>
      <c r="AR766" s="16"/>
      <c r="AS766" s="16"/>
      <c r="AT766" s="16"/>
      <c r="AU766" s="16"/>
      <c r="AV766" s="16"/>
      <c r="AW766" s="16"/>
      <c r="AX766" s="16"/>
      <c r="AY766" s="16"/>
      <c r="AZ766" s="16"/>
      <c r="BA766" s="16"/>
      <c r="BB766" s="16"/>
      <c r="BC766" s="16"/>
    </row>
    <row r="767" ht="20.05" customHeight="1">
      <c r="A767" s="13"/>
      <c r="B767" s="14"/>
      <c r="C767" s="15"/>
      <c r="D767" s="16"/>
      <c r="E767" s="16"/>
      <c r="F767" s="16"/>
      <c r="G767" t="s" s="17">
        <v>422</v>
      </c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  <c r="AG767" s="16"/>
      <c r="AH767" s="16"/>
      <c r="AI767" s="16"/>
      <c r="AJ767" s="16"/>
      <c r="AK767" s="16"/>
      <c r="AL767" s="16"/>
      <c r="AM767" s="16"/>
      <c r="AN767" s="16"/>
      <c r="AO767" s="16"/>
      <c r="AP767" s="16"/>
      <c r="AQ767" s="16"/>
      <c r="AR767" s="16"/>
      <c r="AS767" s="16"/>
      <c r="AT767" s="16"/>
      <c r="AU767" s="16"/>
      <c r="AV767" s="16"/>
      <c r="AW767" s="16"/>
      <c r="AX767" s="16"/>
      <c r="AY767" s="16"/>
      <c r="AZ767" s="16"/>
      <c r="BA767" s="16"/>
      <c r="BB767" s="16"/>
      <c r="BC767" s="16"/>
    </row>
    <row r="768" ht="20.05" customHeight="1">
      <c r="A768" s="20">
        <v>154</v>
      </c>
      <c r="B768" t="s" s="21">
        <v>541</v>
      </c>
      <c r="C768" s="22">
        <v>32706555</v>
      </c>
      <c r="D768" s="18">
        <v>2019</v>
      </c>
      <c r="E768" t="s" s="17">
        <v>55</v>
      </c>
      <c r="F768" t="s" s="17">
        <v>56</v>
      </c>
      <c r="G768" t="s" s="17">
        <v>210</v>
      </c>
      <c r="H768" t="s" s="17">
        <v>63</v>
      </c>
      <c r="I768" s="18">
        <v>2007</v>
      </c>
      <c r="J768" s="18">
        <v>25</v>
      </c>
      <c r="K768" s="18">
        <v>25</v>
      </c>
      <c r="L768" s="19">
        <f>K768/J768*100</f>
        <v>100</v>
      </c>
      <c r="M768" s="18">
        <v>8</v>
      </c>
      <c r="N768" t="s" s="17">
        <v>542</v>
      </c>
      <c r="O768" s="18">
        <v>0</v>
      </c>
      <c r="P768" s="18">
        <v>0</v>
      </c>
      <c r="Q768" s="18">
        <v>0</v>
      </c>
      <c r="R768" s="18">
        <v>0</v>
      </c>
      <c r="S768" s="18">
        <v>25</v>
      </c>
      <c r="T768" s="18">
        <v>0</v>
      </c>
      <c r="U768" s="18">
        <v>0</v>
      </c>
      <c r="V768" s="18">
        <v>25</v>
      </c>
      <c r="W768" s="18">
        <v>23</v>
      </c>
      <c r="X768" s="18">
        <v>2</v>
      </c>
      <c r="Y768" s="18">
        <v>0</v>
      </c>
      <c r="Z768" s="18">
        <v>21</v>
      </c>
      <c r="AA768" s="18">
        <v>4</v>
      </c>
      <c r="AB768" s="18">
        <v>0</v>
      </c>
      <c r="AC768" s="18">
        <v>0</v>
      </c>
      <c r="AD768" s="18">
        <v>25</v>
      </c>
      <c r="AE768" s="18">
        <v>0</v>
      </c>
      <c r="AF768" s="18">
        <v>0</v>
      </c>
      <c r="AG768" s="18">
        <v>0</v>
      </c>
      <c r="AH768" s="18">
        <v>25</v>
      </c>
      <c r="AI768" t="s" s="17">
        <v>35</v>
      </c>
      <c r="AJ768" t="s" s="17">
        <v>35</v>
      </c>
      <c r="AK768" t="s" s="17">
        <v>35</v>
      </c>
      <c r="AL768" t="s" s="17">
        <v>35</v>
      </c>
      <c r="AM768" t="s" s="17">
        <v>35</v>
      </c>
      <c r="AN768" t="s" s="17">
        <v>35</v>
      </c>
      <c r="AO768" t="s" s="17">
        <v>78</v>
      </c>
      <c r="AP768" s="18">
        <v>25</v>
      </c>
      <c r="AQ768" s="19">
        <f>AP768/J768*100</f>
        <v>100</v>
      </c>
      <c r="AR768" s="23">
        <v>2</v>
      </c>
      <c r="AS768" s="19">
        <f>AR768/K768*100</f>
        <v>8</v>
      </c>
      <c r="AT768" t="s" s="17">
        <v>112</v>
      </c>
      <c r="AU768" s="18">
        <v>25</v>
      </c>
      <c r="AV768" s="19">
        <f>AU768/AP768*100</f>
        <v>100</v>
      </c>
      <c r="AW768" s="23">
        <v>2</v>
      </c>
      <c r="AX768" s="19">
        <f>AW768/AU768*100</f>
        <v>8</v>
      </c>
      <c r="AY768" t="s" s="17">
        <v>86</v>
      </c>
      <c r="AZ768" s="18">
        <v>25</v>
      </c>
      <c r="BA768" s="19">
        <f>AZ768/AP768*100</f>
        <v>100</v>
      </c>
      <c r="BB768" s="23">
        <v>2</v>
      </c>
      <c r="BC768" s="19">
        <f>BB768/AZ768*100</f>
        <v>8</v>
      </c>
    </row>
    <row r="769" ht="20.05" customHeight="1">
      <c r="A769" s="13"/>
      <c r="B769" s="14"/>
      <c r="C769" s="15"/>
      <c r="D769" s="16"/>
      <c r="E769" s="16"/>
      <c r="F769" s="16"/>
      <c r="G769" t="s" s="17">
        <v>465</v>
      </c>
      <c r="H769" s="16"/>
      <c r="I769" s="16"/>
      <c r="J769" s="16"/>
      <c r="K769" s="16"/>
      <c r="L769" s="16"/>
      <c r="M769" s="16"/>
      <c r="N769" s="16"/>
      <c r="O769" t="s" s="17">
        <v>65</v>
      </c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  <c r="AG769" s="16"/>
      <c r="AH769" s="16"/>
      <c r="AI769" s="16"/>
      <c r="AJ769" s="16"/>
      <c r="AK769" s="16"/>
      <c r="AL769" s="16"/>
      <c r="AM769" s="16"/>
      <c r="AN769" s="16"/>
      <c r="AO769" s="16"/>
      <c r="AP769" s="16"/>
      <c r="AQ769" s="16"/>
      <c r="AR769" s="16"/>
      <c r="AS769" s="16"/>
      <c r="AT769" t="s" s="17">
        <v>65</v>
      </c>
      <c r="AU769" s="16"/>
      <c r="AV769" s="16"/>
      <c r="AW769" s="16"/>
      <c r="AX769" s="16"/>
      <c r="AY769" t="s" s="17">
        <v>65</v>
      </c>
      <c r="AZ769" s="16"/>
      <c r="BA769" s="16"/>
      <c r="BB769" s="16"/>
      <c r="BC769" s="16"/>
    </row>
    <row r="770" ht="20.05" customHeight="1">
      <c r="A770" s="13"/>
      <c r="B770" s="14"/>
      <c r="C770" s="15"/>
      <c r="D770" s="16"/>
      <c r="E770" s="16"/>
      <c r="F770" s="16"/>
      <c r="G770" t="s" s="17">
        <v>543</v>
      </c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  <c r="AG770" s="16"/>
      <c r="AH770" s="16"/>
      <c r="AI770" s="16"/>
      <c r="AJ770" s="16"/>
      <c r="AK770" s="16"/>
      <c r="AL770" s="16"/>
      <c r="AM770" s="16"/>
      <c r="AN770" s="16"/>
      <c r="AO770" s="16"/>
      <c r="AP770" s="16"/>
      <c r="AQ770" s="16"/>
      <c r="AR770" s="16"/>
      <c r="AS770" s="16"/>
      <c r="AT770" s="16"/>
      <c r="AU770" s="16"/>
      <c r="AV770" s="16"/>
      <c r="AW770" s="16"/>
      <c r="AX770" s="16"/>
      <c r="AY770" s="16"/>
      <c r="AZ770" s="16"/>
      <c r="BA770" s="16"/>
      <c r="BB770" s="16"/>
      <c r="BC770" s="16"/>
    </row>
    <row r="771" ht="44.05" customHeight="1">
      <c r="A771" s="20">
        <v>155</v>
      </c>
      <c r="B771" t="s" s="21">
        <v>544</v>
      </c>
      <c r="C771" s="22">
        <v>28429277</v>
      </c>
      <c r="D771" s="18">
        <v>2018</v>
      </c>
      <c r="E771" t="s" s="17">
        <v>70</v>
      </c>
      <c r="F771" t="s" s="17">
        <v>71</v>
      </c>
      <c r="G771" t="s" s="17">
        <v>198</v>
      </c>
      <c r="H771" s="18">
        <v>1995</v>
      </c>
      <c r="I771" s="18">
        <v>2010</v>
      </c>
      <c r="J771" s="18">
        <v>23</v>
      </c>
      <c r="K771" s="18">
        <v>23</v>
      </c>
      <c r="L771" s="19">
        <f>K771/J771*100</f>
        <v>100</v>
      </c>
      <c r="M771" t="s" s="17">
        <v>63</v>
      </c>
      <c r="N771" t="s" s="17">
        <v>545</v>
      </c>
      <c r="O771" s="18">
        <v>0</v>
      </c>
      <c r="P771" s="18">
        <v>0</v>
      </c>
      <c r="Q771" s="18">
        <v>0</v>
      </c>
      <c r="R771" s="18">
        <v>0</v>
      </c>
      <c r="S771" s="18">
        <v>23</v>
      </c>
      <c r="T771" s="18">
        <v>0</v>
      </c>
      <c r="U771" s="18">
        <v>0</v>
      </c>
      <c r="V771" s="18">
        <v>23</v>
      </c>
      <c r="W771" s="18">
        <v>19</v>
      </c>
      <c r="X771" s="18">
        <v>4</v>
      </c>
      <c r="Y771" s="18">
        <v>0</v>
      </c>
      <c r="Z771" s="18">
        <v>9</v>
      </c>
      <c r="AA771" s="18">
        <v>14</v>
      </c>
      <c r="AB771" s="18">
        <v>0</v>
      </c>
      <c r="AC771" s="18">
        <v>0</v>
      </c>
      <c r="AD771" s="18">
        <v>0</v>
      </c>
      <c r="AE771" s="18">
        <v>23</v>
      </c>
      <c r="AF771" s="18">
        <v>0</v>
      </c>
      <c r="AG771" s="18">
        <v>0</v>
      </c>
      <c r="AH771" s="18">
        <v>23</v>
      </c>
      <c r="AI771" t="s" s="17">
        <v>35</v>
      </c>
      <c r="AJ771" t="s" s="17">
        <v>35</v>
      </c>
      <c r="AK771" t="s" s="17">
        <v>35</v>
      </c>
      <c r="AL771" t="s" s="17">
        <v>35</v>
      </c>
      <c r="AM771" t="s" s="17">
        <v>35</v>
      </c>
      <c r="AN771" t="s" s="17">
        <v>35</v>
      </c>
      <c r="AO771" t="s" s="17">
        <v>78</v>
      </c>
      <c r="AP771" s="18">
        <v>23</v>
      </c>
      <c r="AQ771" s="19">
        <f>AP771/J771*100</f>
        <v>100</v>
      </c>
      <c r="AR771" s="23">
        <v>4</v>
      </c>
      <c r="AS771" s="19">
        <f>AR771/K771*100</f>
        <v>17.3913043478261</v>
      </c>
      <c r="AT771" t="s" s="17">
        <v>85</v>
      </c>
      <c r="AU771" s="18">
        <v>23</v>
      </c>
      <c r="AV771" s="19">
        <f>AU771/AP771*100</f>
        <v>100</v>
      </c>
      <c r="AW771" s="23">
        <v>4</v>
      </c>
      <c r="AX771" s="19">
        <f>AW771/AU771*100</f>
        <v>17.3913043478261</v>
      </c>
      <c r="AY771" t="s" s="17">
        <v>222</v>
      </c>
      <c r="AZ771" s="18">
        <v>23</v>
      </c>
      <c r="BA771" s="19">
        <f>AZ771/AP771*100</f>
        <v>100</v>
      </c>
      <c r="BB771" s="23">
        <v>4</v>
      </c>
      <c r="BC771" s="19">
        <f>BB771/AZ771*100</f>
        <v>17.3913043478261</v>
      </c>
    </row>
    <row r="772" ht="20.05" customHeight="1">
      <c r="A772" s="20">
        <v>156</v>
      </c>
      <c r="B772" t="s" s="21">
        <v>546</v>
      </c>
      <c r="C772" s="22">
        <v>10693687</v>
      </c>
      <c r="D772" s="18">
        <v>2000</v>
      </c>
      <c r="E772" t="s" s="17">
        <v>55</v>
      </c>
      <c r="F772" t="s" s="17">
        <v>71</v>
      </c>
      <c r="G772" t="s" s="17">
        <v>106</v>
      </c>
      <c r="H772" s="18">
        <v>1991</v>
      </c>
      <c r="I772" s="18">
        <v>1997</v>
      </c>
      <c r="J772" s="18">
        <v>139</v>
      </c>
      <c r="K772" s="18">
        <f>J772</f>
        <v>139</v>
      </c>
      <c r="L772" s="19">
        <f>K772/J772*100</f>
        <v>100</v>
      </c>
      <c r="M772" s="18">
        <v>6</v>
      </c>
      <c r="N772" t="s" s="17">
        <v>63</v>
      </c>
      <c r="O772" s="18">
        <v>31</v>
      </c>
      <c r="P772" s="18">
        <v>21</v>
      </c>
      <c r="Q772" s="18">
        <v>54</v>
      </c>
      <c r="R772" s="18">
        <v>33</v>
      </c>
      <c r="S772" s="18">
        <f>AP772-O772-P772-Q772-R772</f>
        <v>0</v>
      </c>
      <c r="T772" s="18">
        <v>0</v>
      </c>
      <c r="U772" s="18">
        <v>0</v>
      </c>
      <c r="V772" s="18">
        <f>AP772-T772-U772</f>
        <v>139</v>
      </c>
      <c r="W772" s="23">
        <f>AP772-AR772</f>
        <v>80</v>
      </c>
      <c r="X772" s="23">
        <f>AR772</f>
        <v>59</v>
      </c>
      <c r="Y772" s="18">
        <v>0</v>
      </c>
      <c r="Z772" s="18">
        <v>0</v>
      </c>
      <c r="AA772" s="18">
        <v>0</v>
      </c>
      <c r="AB772" s="18">
        <f>AP772-Z772-AA772</f>
        <v>139</v>
      </c>
      <c r="AC772" s="18">
        <v>0</v>
      </c>
      <c r="AD772" s="18">
        <v>0</v>
      </c>
      <c r="AE772" s="18">
        <f>AP772-AC772-AD772</f>
        <v>139</v>
      </c>
      <c r="AF772" s="18">
        <v>0</v>
      </c>
      <c r="AG772" s="18">
        <v>0</v>
      </c>
      <c r="AH772" s="18">
        <f>AP772-AF772-AG772</f>
        <v>139</v>
      </c>
      <c r="AI772" t="s" s="17">
        <v>76</v>
      </c>
      <c r="AJ772" t="s" s="17">
        <v>76</v>
      </c>
      <c r="AK772" t="s" s="17">
        <v>76</v>
      </c>
      <c r="AL772" t="s" s="17">
        <v>75</v>
      </c>
      <c r="AM772" t="s" s="17">
        <v>76</v>
      </c>
      <c r="AN772" t="s" s="17">
        <v>76</v>
      </c>
      <c r="AO772" t="s" s="17">
        <v>60</v>
      </c>
      <c r="AP772" s="18">
        <f>J772</f>
        <v>139</v>
      </c>
      <c r="AQ772" s="19">
        <f>AP772/J772*100</f>
        <v>100</v>
      </c>
      <c r="AR772" s="23">
        <v>59</v>
      </c>
      <c r="AS772" s="19">
        <f>AR772/K772*100</f>
        <v>42.4460431654676</v>
      </c>
      <c r="AT772" t="s" s="17">
        <v>77</v>
      </c>
      <c r="AU772" s="18">
        <v>139</v>
      </c>
      <c r="AV772" s="19">
        <f>AU772/AP772*100</f>
        <v>100</v>
      </c>
      <c r="AW772" s="23">
        <v>59</v>
      </c>
      <c r="AX772" s="19">
        <f>AW772/AU772*100</f>
        <v>42.4460431654676</v>
      </c>
      <c r="AY772" t="s" s="17">
        <v>62</v>
      </c>
      <c r="AZ772" s="18">
        <v>99</v>
      </c>
      <c r="BA772" s="19">
        <f>AZ772/AP772*100</f>
        <v>71.22302158273379</v>
      </c>
      <c r="BB772" t="s" s="17">
        <v>63</v>
      </c>
      <c r="BC772" t="s" s="17">
        <v>63</v>
      </c>
    </row>
    <row r="773" ht="20.05" customHeight="1">
      <c r="A773" s="13"/>
      <c r="B773" s="14"/>
      <c r="C773" s="15"/>
      <c r="D773" s="16"/>
      <c r="E773" s="16"/>
      <c r="F773" s="16"/>
      <c r="G773" t="s" s="17">
        <v>65</v>
      </c>
      <c r="H773" t="s" s="17">
        <v>65</v>
      </c>
      <c r="I773" s="16"/>
      <c r="J773" s="16"/>
      <c r="K773" s="16"/>
      <c r="L773" s="16"/>
      <c r="M773" s="16"/>
      <c r="N773" s="16"/>
      <c r="O773" t="s" s="17">
        <v>65</v>
      </c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  <c r="AG773" s="16"/>
      <c r="AH773" s="16"/>
      <c r="AI773" s="16"/>
      <c r="AJ773" s="16"/>
      <c r="AK773" s="16"/>
      <c r="AL773" s="16"/>
      <c r="AM773" s="16"/>
      <c r="AN773" s="16"/>
      <c r="AO773" s="16"/>
      <c r="AP773" s="16"/>
      <c r="AQ773" s="16"/>
      <c r="AR773" s="16"/>
      <c r="AS773" s="16"/>
      <c r="AT773" t="s" s="17">
        <v>65</v>
      </c>
      <c r="AU773" s="16"/>
      <c r="AV773" s="16"/>
      <c r="AW773" s="16"/>
      <c r="AX773" s="16"/>
      <c r="AY773" t="s" s="17">
        <v>101</v>
      </c>
      <c r="AZ773" s="18">
        <v>31</v>
      </c>
      <c r="BA773" s="19">
        <f>AZ773/AP772*100</f>
        <v>22.3021582733813</v>
      </c>
      <c r="BB773" t="s" s="17">
        <v>63</v>
      </c>
      <c r="BC773" t="s" s="17">
        <v>63</v>
      </c>
    </row>
    <row r="774" ht="20.05" customHeight="1">
      <c r="A774" s="13"/>
      <c r="B774" s="14"/>
      <c r="C774" s="15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  <c r="AG774" s="16"/>
      <c r="AH774" s="16"/>
      <c r="AI774" s="16"/>
      <c r="AJ774" s="16"/>
      <c r="AK774" s="16"/>
      <c r="AL774" s="16"/>
      <c r="AM774" s="16"/>
      <c r="AN774" s="16"/>
      <c r="AO774" s="16"/>
      <c r="AP774" s="16"/>
      <c r="AQ774" s="16"/>
      <c r="AR774" s="16"/>
      <c r="AS774" s="16"/>
      <c r="AT774" s="16"/>
      <c r="AU774" s="16"/>
      <c r="AV774" s="16"/>
      <c r="AW774" s="16"/>
      <c r="AX774" s="16"/>
      <c r="AY774" t="s" s="17">
        <v>68</v>
      </c>
      <c r="AZ774" s="18">
        <v>9</v>
      </c>
      <c r="BA774" s="19">
        <f>AZ774/AP772*100</f>
        <v>6.47482014388489</v>
      </c>
      <c r="BB774" t="s" s="17">
        <v>63</v>
      </c>
      <c r="BC774" t="s" s="17">
        <v>63</v>
      </c>
    </row>
    <row r="775" ht="20.05" customHeight="1">
      <c r="A775" s="20">
        <v>157</v>
      </c>
      <c r="B775" t="s" s="21">
        <v>547</v>
      </c>
      <c r="C775" s="22">
        <v>6688242</v>
      </c>
      <c r="D775" s="18">
        <v>1983</v>
      </c>
      <c r="E775" t="s" s="17">
        <v>70</v>
      </c>
      <c r="F775" t="s" s="17">
        <v>71</v>
      </c>
      <c r="G775" t="s" s="17">
        <v>548</v>
      </c>
      <c r="H775" s="18">
        <v>1960</v>
      </c>
      <c r="I775" s="18">
        <v>1983</v>
      </c>
      <c r="J775" s="18">
        <v>26</v>
      </c>
      <c r="K775" s="18">
        <v>26</v>
      </c>
      <c r="L775" s="19">
        <f>K775/J775*100</f>
        <v>100</v>
      </c>
      <c r="M775" t="s" s="17">
        <v>63</v>
      </c>
      <c r="N775" t="s" s="17">
        <v>405</v>
      </c>
      <c r="O775" s="18">
        <v>6</v>
      </c>
      <c r="P775" s="18">
        <v>6</v>
      </c>
      <c r="Q775" s="18">
        <v>12</v>
      </c>
      <c r="R775" s="18">
        <v>2</v>
      </c>
      <c r="S775" s="18">
        <v>0</v>
      </c>
      <c r="T775" s="18">
        <v>0</v>
      </c>
      <c r="U775" s="18">
        <v>0</v>
      </c>
      <c r="V775" s="18">
        <v>26</v>
      </c>
      <c r="W775" s="18">
        <v>17</v>
      </c>
      <c r="X775" s="18">
        <v>9</v>
      </c>
      <c r="Y775" s="18">
        <v>0</v>
      </c>
      <c r="Z775" s="18">
        <v>21</v>
      </c>
      <c r="AA775" s="18">
        <v>5</v>
      </c>
      <c r="AB775" s="18">
        <v>0</v>
      </c>
      <c r="AC775" s="18">
        <v>0</v>
      </c>
      <c r="AD775" s="18">
        <v>0</v>
      </c>
      <c r="AE775" s="18">
        <v>26</v>
      </c>
      <c r="AF775" s="18">
        <v>0</v>
      </c>
      <c r="AG775" s="18">
        <v>0</v>
      </c>
      <c r="AH775" s="18">
        <v>26</v>
      </c>
      <c r="AI775" t="s" s="17">
        <v>35</v>
      </c>
      <c r="AJ775" t="s" s="17">
        <v>35</v>
      </c>
      <c r="AK775" t="s" s="17">
        <v>35</v>
      </c>
      <c r="AL775" t="s" s="17">
        <v>35</v>
      </c>
      <c r="AM775" t="s" s="17">
        <v>35</v>
      </c>
      <c r="AN775" t="s" s="17">
        <v>35</v>
      </c>
      <c r="AO775" t="s" s="17">
        <v>60</v>
      </c>
      <c r="AP775" s="18">
        <v>26</v>
      </c>
      <c r="AQ775" s="19">
        <f>AP775/J775*100</f>
        <v>100</v>
      </c>
      <c r="AR775" s="23">
        <v>9</v>
      </c>
      <c r="AS775" s="19">
        <f>AR775/K775*100</f>
        <v>34.6153846153846</v>
      </c>
      <c r="AT775" t="s" s="17">
        <v>87</v>
      </c>
      <c r="AU775" s="18">
        <v>26</v>
      </c>
      <c r="AV775" s="19">
        <f>AU775/AP775*100</f>
        <v>100</v>
      </c>
      <c r="AW775" s="18">
        <v>9</v>
      </c>
      <c r="AX775" s="19">
        <f>AW775/AU775*100</f>
        <v>34.6153846153846</v>
      </c>
      <c r="AY775" t="s" s="17">
        <v>101</v>
      </c>
      <c r="AZ775" s="18">
        <v>21</v>
      </c>
      <c r="BA775" s="19">
        <f>AZ775/AP775*100</f>
        <v>80.7692307692308</v>
      </c>
      <c r="BB775" t="s" s="17">
        <v>63</v>
      </c>
      <c r="BC775" t="s" s="17">
        <v>63</v>
      </c>
    </row>
    <row r="776" ht="20.05" customHeight="1">
      <c r="A776" s="13"/>
      <c r="B776" s="14"/>
      <c r="C776" s="15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t="s" s="17">
        <v>65</v>
      </c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  <c r="AG776" s="16"/>
      <c r="AH776" s="16"/>
      <c r="AI776" s="16"/>
      <c r="AJ776" s="16"/>
      <c r="AK776" s="16"/>
      <c r="AL776" s="16"/>
      <c r="AM776" s="16"/>
      <c r="AN776" s="16"/>
      <c r="AO776" s="16"/>
      <c r="AP776" s="16"/>
      <c r="AQ776" s="16"/>
      <c r="AR776" s="16"/>
      <c r="AS776" s="16"/>
      <c r="AT776" t="s" s="17">
        <v>65</v>
      </c>
      <c r="AU776" s="16"/>
      <c r="AV776" s="16"/>
      <c r="AW776" s="16"/>
      <c r="AX776" s="16"/>
      <c r="AY776" t="s" s="17">
        <v>62</v>
      </c>
      <c r="AZ776" s="18">
        <v>4</v>
      </c>
      <c r="BA776" s="19">
        <f>AZ776/AP775*100</f>
        <v>15.3846153846154</v>
      </c>
      <c r="BB776" t="s" s="17">
        <v>63</v>
      </c>
      <c r="BC776" t="s" s="17">
        <v>63</v>
      </c>
    </row>
    <row r="777" ht="20.05" customHeight="1">
      <c r="A777" s="13"/>
      <c r="B777" s="14"/>
      <c r="C777" s="15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  <c r="AG777" s="16"/>
      <c r="AH777" s="16"/>
      <c r="AI777" s="16"/>
      <c r="AJ777" s="16"/>
      <c r="AK777" s="16"/>
      <c r="AL777" s="16"/>
      <c r="AM777" s="16"/>
      <c r="AN777" s="16"/>
      <c r="AO777" s="16"/>
      <c r="AP777" s="16"/>
      <c r="AQ777" s="16"/>
      <c r="AR777" s="16"/>
      <c r="AS777" s="16"/>
      <c r="AT777" s="16"/>
      <c r="AU777" s="16"/>
      <c r="AV777" s="16"/>
      <c r="AW777" s="16"/>
      <c r="AX777" s="16"/>
      <c r="AY777" t="s" s="17">
        <v>176</v>
      </c>
      <c r="AZ777" s="18">
        <v>1</v>
      </c>
      <c r="BA777" s="19">
        <f>AZ777/AP775*100</f>
        <v>3.84615384615385</v>
      </c>
      <c r="BB777" t="s" s="17">
        <v>63</v>
      </c>
      <c r="BC777" t="s" s="17">
        <v>63</v>
      </c>
    </row>
    <row r="778" ht="20.05" customHeight="1">
      <c r="A778" s="20">
        <v>158</v>
      </c>
      <c r="B778" t="s" s="21">
        <v>549</v>
      </c>
      <c r="C778" s="22">
        <v>18467730</v>
      </c>
      <c r="D778" s="18">
        <v>2008</v>
      </c>
      <c r="E778" t="s" s="17">
        <v>55</v>
      </c>
      <c r="F778" t="s" s="17">
        <v>71</v>
      </c>
      <c r="G778" t="s" s="17">
        <v>164</v>
      </c>
      <c r="H778" s="18">
        <v>1984</v>
      </c>
      <c r="I778" s="18">
        <v>2000</v>
      </c>
      <c r="J778" s="18">
        <v>788</v>
      </c>
      <c r="K778" s="18">
        <f>788-115</f>
        <v>673</v>
      </c>
      <c r="L778" s="19">
        <f>K778/J778*100</f>
        <v>85.4060913705584</v>
      </c>
      <c r="M778" s="18">
        <v>8</v>
      </c>
      <c r="N778" t="s" s="17">
        <v>550</v>
      </c>
      <c r="O778" s="18">
        <v>0</v>
      </c>
      <c r="P778" s="18">
        <v>0</v>
      </c>
      <c r="Q778" s="18">
        <v>0</v>
      </c>
      <c r="R778" s="18">
        <v>0</v>
      </c>
      <c r="S778" s="18">
        <f>AP778-O778-P778-Q778-R778</f>
        <v>788</v>
      </c>
      <c r="T778" s="18">
        <v>0</v>
      </c>
      <c r="U778" s="18">
        <v>0</v>
      </c>
      <c r="V778" s="18">
        <f>AP778-T778-U778</f>
        <v>788</v>
      </c>
      <c r="W778" s="18">
        <v>282</v>
      </c>
      <c r="X778" s="23">
        <f>AR778</f>
        <v>391</v>
      </c>
      <c r="Y778" s="18">
        <v>115</v>
      </c>
      <c r="Z778" s="18">
        <v>0</v>
      </c>
      <c r="AA778" s="18">
        <v>788</v>
      </c>
      <c r="AB778" s="18">
        <f>AP778-Z778-AA778</f>
        <v>0</v>
      </c>
      <c r="AC778" s="18">
        <v>0</v>
      </c>
      <c r="AD778" s="18">
        <v>0</v>
      </c>
      <c r="AE778" s="18">
        <f>AP778-AC778-AD778</f>
        <v>788</v>
      </c>
      <c r="AF778" s="18">
        <v>0</v>
      </c>
      <c r="AG778" s="18">
        <v>0</v>
      </c>
      <c r="AH778" s="18">
        <f>AP778-AF778-AG778</f>
        <v>788</v>
      </c>
      <c r="AI778" t="s" s="17">
        <v>35</v>
      </c>
      <c r="AJ778" t="s" s="17">
        <v>35</v>
      </c>
      <c r="AK778" t="s" s="17">
        <v>35</v>
      </c>
      <c r="AL778" t="s" s="17">
        <v>35</v>
      </c>
      <c r="AM778" t="s" s="17">
        <v>35</v>
      </c>
      <c r="AN778" t="s" s="17">
        <v>35</v>
      </c>
      <c r="AO778" t="s" s="17">
        <v>60</v>
      </c>
      <c r="AP778" s="18">
        <v>788</v>
      </c>
      <c r="AQ778" s="19">
        <f>AP778/J778*100</f>
        <v>100</v>
      </c>
      <c r="AR778" s="23">
        <v>391</v>
      </c>
      <c r="AS778" s="19">
        <f>AR778/K778*100</f>
        <v>58.0980683506686</v>
      </c>
      <c r="AT778" t="s" s="17">
        <v>126</v>
      </c>
      <c r="AU778" s="18">
        <v>4</v>
      </c>
      <c r="AV778" s="19">
        <f>AU778/AP778*100</f>
        <v>0.50761421319797</v>
      </c>
      <c r="AW778" t="s" s="17">
        <v>63</v>
      </c>
      <c r="AX778" t="s" s="17">
        <v>63</v>
      </c>
      <c r="AY778" t="s" s="17">
        <v>62</v>
      </c>
      <c r="AZ778" s="18">
        <v>398</v>
      </c>
      <c r="BA778" s="19">
        <f>AZ778/AP778*100</f>
        <v>50.507614213198</v>
      </c>
      <c r="BB778" t="s" s="17">
        <v>63</v>
      </c>
      <c r="BC778" t="s" s="17">
        <v>63</v>
      </c>
    </row>
    <row r="779" ht="32.05" customHeight="1">
      <c r="A779" s="13"/>
      <c r="B779" s="14"/>
      <c r="C779" s="15"/>
      <c r="D779" s="16"/>
      <c r="E779" s="16"/>
      <c r="F779" s="16"/>
      <c r="G779" t="s" s="17">
        <v>167</v>
      </c>
      <c r="H779" s="16"/>
      <c r="I779" s="16"/>
      <c r="J779" s="16"/>
      <c r="K779" s="16"/>
      <c r="L779" s="16"/>
      <c r="M779" s="16"/>
      <c r="N779" s="16"/>
      <c r="O779" t="s" s="17">
        <v>65</v>
      </c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  <c r="AG779" s="16"/>
      <c r="AH779" s="16"/>
      <c r="AI779" s="16"/>
      <c r="AJ779" s="16"/>
      <c r="AK779" s="16"/>
      <c r="AL779" s="16"/>
      <c r="AM779" s="16"/>
      <c r="AN779" s="16"/>
      <c r="AO779" s="16"/>
      <c r="AP779" s="16"/>
      <c r="AQ779" s="16"/>
      <c r="AR779" s="16"/>
      <c r="AS779" s="16"/>
      <c r="AT779" t="s" s="17">
        <v>61</v>
      </c>
      <c r="AU779" s="18">
        <v>32</v>
      </c>
      <c r="AV779" s="19">
        <f>AU779/AP778*100</f>
        <v>4.06091370558376</v>
      </c>
      <c r="AW779" t="s" s="17">
        <v>63</v>
      </c>
      <c r="AX779" t="s" s="17">
        <v>63</v>
      </c>
      <c r="AY779" t="s" s="17">
        <v>66</v>
      </c>
      <c r="AZ779" s="18">
        <v>390</v>
      </c>
      <c r="BA779" s="19">
        <f>AZ779/AP778*100</f>
        <v>49.492385786802</v>
      </c>
      <c r="BB779" t="s" s="17">
        <v>63</v>
      </c>
      <c r="BC779" t="s" s="17">
        <v>63</v>
      </c>
    </row>
    <row r="780" ht="32.05" customHeight="1">
      <c r="A780" s="13"/>
      <c r="B780" s="14"/>
      <c r="C780" s="15"/>
      <c r="D780" s="16"/>
      <c r="E780" s="16"/>
      <c r="F780" s="16"/>
      <c r="G780" t="s" s="17">
        <v>106</v>
      </c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  <c r="AG780" s="16"/>
      <c r="AH780" s="16"/>
      <c r="AI780" s="16"/>
      <c r="AJ780" s="16"/>
      <c r="AK780" s="16"/>
      <c r="AL780" s="16"/>
      <c r="AM780" s="16"/>
      <c r="AN780" s="16"/>
      <c r="AO780" s="16"/>
      <c r="AP780" s="16"/>
      <c r="AQ780" s="16"/>
      <c r="AR780" s="16"/>
      <c r="AS780" s="16"/>
      <c r="AT780" t="s" s="17">
        <v>127</v>
      </c>
      <c r="AU780" s="18">
        <v>125</v>
      </c>
      <c r="AV780" s="19">
        <f>AU780/AP778*100</f>
        <v>15.8629441624365</v>
      </c>
      <c r="AW780" t="s" s="17">
        <v>63</v>
      </c>
      <c r="AX780" t="s" s="17">
        <v>63</v>
      </c>
      <c r="AY780" t="s" s="17">
        <v>65</v>
      </c>
      <c r="AZ780" s="16"/>
      <c r="BA780" s="16"/>
      <c r="BB780" s="16"/>
      <c r="BC780" s="16"/>
    </row>
    <row r="781" ht="20.05" customHeight="1">
      <c r="A781" s="13"/>
      <c r="B781" s="14"/>
      <c r="C781" s="15"/>
      <c r="D781" s="16"/>
      <c r="E781" s="16"/>
      <c r="F781" s="16"/>
      <c r="G781" t="s" s="17">
        <v>551</v>
      </c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  <c r="AG781" s="16"/>
      <c r="AH781" s="16"/>
      <c r="AI781" s="16"/>
      <c r="AJ781" s="16"/>
      <c r="AK781" s="16"/>
      <c r="AL781" s="16"/>
      <c r="AM781" s="16"/>
      <c r="AN781" s="16"/>
      <c r="AO781" s="16"/>
      <c r="AP781" s="16"/>
      <c r="AQ781" s="16"/>
      <c r="AR781" s="16"/>
      <c r="AS781" s="16"/>
      <c r="AT781" t="s" s="17">
        <v>100</v>
      </c>
      <c r="AU781" s="18">
        <v>55</v>
      </c>
      <c r="AV781" s="19">
        <f>AU781/AP778*100</f>
        <v>6.97969543147208</v>
      </c>
      <c r="AW781" t="s" s="17">
        <v>63</v>
      </c>
      <c r="AX781" t="s" s="17">
        <v>63</v>
      </c>
      <c r="AY781" s="16"/>
      <c r="AZ781" s="16"/>
      <c r="BA781" s="16"/>
      <c r="BB781" s="16"/>
      <c r="BC781" s="16"/>
    </row>
    <row r="782" ht="20.05" customHeight="1">
      <c r="A782" s="13"/>
      <c r="B782" s="14"/>
      <c r="C782" s="15"/>
      <c r="D782" s="16"/>
      <c r="E782" s="16"/>
      <c r="F782" s="16"/>
      <c r="G782" t="s" s="17">
        <v>552</v>
      </c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  <c r="AG782" s="16"/>
      <c r="AH782" s="16"/>
      <c r="AI782" s="16"/>
      <c r="AJ782" s="16"/>
      <c r="AK782" s="16"/>
      <c r="AL782" s="16"/>
      <c r="AM782" s="16"/>
      <c r="AN782" s="16"/>
      <c r="AO782" s="16"/>
      <c r="AP782" s="16"/>
      <c r="AQ782" s="16"/>
      <c r="AR782" s="16"/>
      <c r="AS782" s="16"/>
      <c r="AT782" t="s" s="17">
        <v>128</v>
      </c>
      <c r="AU782" s="18">
        <v>49</v>
      </c>
      <c r="AV782" s="19">
        <f>AU782/AP778*100</f>
        <v>6.21827411167513</v>
      </c>
      <c r="AW782" t="s" s="17">
        <v>63</v>
      </c>
      <c r="AX782" t="s" s="17">
        <v>63</v>
      </c>
      <c r="AY782" s="16"/>
      <c r="AZ782" s="16"/>
      <c r="BA782" s="16"/>
      <c r="BB782" s="16"/>
      <c r="BC782" s="16"/>
    </row>
    <row r="783" ht="20.05" customHeight="1">
      <c r="A783" s="13"/>
      <c r="B783" s="14"/>
      <c r="C783" s="15"/>
      <c r="D783" s="16"/>
      <c r="E783" s="16"/>
      <c r="F783" s="16"/>
      <c r="G783" t="s" s="17">
        <v>553</v>
      </c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  <c r="AG783" s="16"/>
      <c r="AH783" s="16"/>
      <c r="AI783" s="16"/>
      <c r="AJ783" s="16"/>
      <c r="AK783" s="16"/>
      <c r="AL783" s="16"/>
      <c r="AM783" s="16"/>
      <c r="AN783" s="16"/>
      <c r="AO783" s="16"/>
      <c r="AP783" s="16"/>
      <c r="AQ783" s="16"/>
      <c r="AR783" s="16"/>
      <c r="AS783" s="16"/>
      <c r="AT783" t="s" s="17">
        <v>77</v>
      </c>
      <c r="AU783" s="18">
        <v>240</v>
      </c>
      <c r="AV783" s="19">
        <f>AU783/AP778*100</f>
        <v>30.4568527918782</v>
      </c>
      <c r="AW783" t="s" s="17">
        <v>63</v>
      </c>
      <c r="AX783" t="s" s="17">
        <v>63</v>
      </c>
      <c r="AY783" s="16"/>
      <c r="AZ783" s="16"/>
      <c r="BA783" s="16"/>
      <c r="BB783" s="16"/>
      <c r="BC783" s="16"/>
    </row>
    <row r="784" ht="20.05" customHeight="1">
      <c r="A784" s="13"/>
      <c r="B784" s="14"/>
      <c r="C784" s="15"/>
      <c r="D784" s="16"/>
      <c r="E784" s="16"/>
      <c r="F784" s="16"/>
      <c r="G784" t="s" s="17">
        <v>254</v>
      </c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  <c r="AG784" s="16"/>
      <c r="AH784" s="16"/>
      <c r="AI784" s="16"/>
      <c r="AJ784" s="16"/>
      <c r="AK784" s="16"/>
      <c r="AL784" s="16"/>
      <c r="AM784" s="16"/>
      <c r="AN784" s="16"/>
      <c r="AO784" s="16"/>
      <c r="AP784" s="16"/>
      <c r="AQ784" s="16"/>
      <c r="AR784" s="16"/>
      <c r="AS784" s="16"/>
      <c r="AT784" t="s" s="17">
        <v>93</v>
      </c>
      <c r="AU784" s="18">
        <v>283</v>
      </c>
      <c r="AV784" s="19">
        <f>AU784/AP778*100</f>
        <v>35.9137055837563</v>
      </c>
      <c r="AW784" t="s" s="17">
        <v>63</v>
      </c>
      <c r="AX784" t="s" s="17">
        <v>63</v>
      </c>
      <c r="AY784" s="16"/>
      <c r="AZ784" s="16"/>
      <c r="BA784" s="16"/>
      <c r="BB784" s="16"/>
      <c r="BC784" s="16"/>
    </row>
    <row r="785" ht="20.05" customHeight="1">
      <c r="A785" s="13"/>
      <c r="B785" s="14"/>
      <c r="C785" s="15"/>
      <c r="D785" s="16"/>
      <c r="E785" s="16"/>
      <c r="F785" s="16"/>
      <c r="G785" t="s" s="17">
        <v>525</v>
      </c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  <c r="AG785" s="16"/>
      <c r="AH785" s="16"/>
      <c r="AI785" s="16"/>
      <c r="AJ785" s="16"/>
      <c r="AK785" s="16"/>
      <c r="AL785" s="16"/>
      <c r="AM785" s="16"/>
      <c r="AN785" s="16"/>
      <c r="AO785" s="16"/>
      <c r="AP785" s="16"/>
      <c r="AQ785" s="16"/>
      <c r="AR785" s="16"/>
      <c r="AS785" s="16"/>
      <c r="AT785" t="s" s="17">
        <v>65</v>
      </c>
      <c r="AU785" s="16"/>
      <c r="AV785" s="16"/>
      <c r="AW785" s="16"/>
      <c r="AX785" s="16"/>
      <c r="AY785" s="16"/>
      <c r="AZ785" s="16"/>
      <c r="BA785" s="16"/>
      <c r="BB785" s="16"/>
      <c r="BC785" s="16"/>
    </row>
    <row r="786" ht="20.05" customHeight="1">
      <c r="A786" s="13"/>
      <c r="B786" s="14"/>
      <c r="C786" s="15"/>
      <c r="D786" s="16"/>
      <c r="E786" s="16"/>
      <c r="F786" s="16"/>
      <c r="G786" t="s" s="17">
        <v>554</v>
      </c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  <c r="AG786" s="16"/>
      <c r="AH786" s="16"/>
      <c r="AI786" s="16"/>
      <c r="AJ786" s="16"/>
      <c r="AK786" s="16"/>
      <c r="AL786" s="16"/>
      <c r="AM786" s="16"/>
      <c r="AN786" s="16"/>
      <c r="AO786" s="16"/>
      <c r="AP786" s="16"/>
      <c r="AQ786" s="16"/>
      <c r="AR786" s="16"/>
      <c r="AS786" s="16"/>
      <c r="AT786" s="16"/>
      <c r="AU786" s="16"/>
      <c r="AV786" s="16"/>
      <c r="AW786" s="16"/>
      <c r="AX786" s="16"/>
      <c r="AY786" s="16"/>
      <c r="AZ786" s="16"/>
      <c r="BA786" s="16"/>
      <c r="BB786" s="16"/>
      <c r="BC786" s="16"/>
    </row>
    <row r="787" ht="20.05" customHeight="1">
      <c r="A787" s="20">
        <v>159</v>
      </c>
      <c r="B787" t="s" s="21">
        <v>555</v>
      </c>
      <c r="C787" s="22">
        <v>26257045</v>
      </c>
      <c r="D787" s="18">
        <v>2015</v>
      </c>
      <c r="E787" t="s" s="17">
        <v>55</v>
      </c>
      <c r="F787" t="s" s="17">
        <v>56</v>
      </c>
      <c r="G787" t="s" s="17">
        <v>164</v>
      </c>
      <c r="H787" s="18">
        <v>1983</v>
      </c>
      <c r="I787" s="18">
        <v>2004</v>
      </c>
      <c r="J787" s="18">
        <v>643</v>
      </c>
      <c r="K787" s="18">
        <f>643-17</f>
        <v>626</v>
      </c>
      <c r="L787" s="19">
        <f>K787/J787*100</f>
        <v>97.3561430793157</v>
      </c>
      <c r="M787" t="s" s="17">
        <v>556</v>
      </c>
      <c r="N787" t="s" s="17">
        <v>369</v>
      </c>
      <c r="O787" s="18">
        <v>346</v>
      </c>
      <c r="P787" s="18">
        <v>133</v>
      </c>
      <c r="Q787" s="18">
        <v>131</v>
      </c>
      <c r="R787" s="18">
        <v>33</v>
      </c>
      <c r="S787" s="18">
        <v>0</v>
      </c>
      <c r="T787" s="18">
        <v>398</v>
      </c>
      <c r="U787" s="18">
        <v>222</v>
      </c>
      <c r="V787" s="18">
        <v>23</v>
      </c>
      <c r="W787" s="18">
        <v>495</v>
      </c>
      <c r="X787" s="18">
        <v>131</v>
      </c>
      <c r="Y787" s="18">
        <v>17</v>
      </c>
      <c r="Z787" s="18">
        <v>0</v>
      </c>
      <c r="AA787" s="18">
        <v>0</v>
      </c>
      <c r="AB787" s="18">
        <v>643</v>
      </c>
      <c r="AC787" s="18">
        <v>270</v>
      </c>
      <c r="AD787" s="18">
        <v>364</v>
      </c>
      <c r="AE787" s="18">
        <v>9</v>
      </c>
      <c r="AF787" s="18">
        <v>0</v>
      </c>
      <c r="AG787" s="18">
        <v>0</v>
      </c>
      <c r="AH787" s="18">
        <v>643</v>
      </c>
      <c r="AI787" t="s" s="17">
        <v>76</v>
      </c>
      <c r="AJ787" t="s" s="17">
        <v>76</v>
      </c>
      <c r="AK787" t="s" s="17">
        <v>76</v>
      </c>
      <c r="AL787" t="s" s="17">
        <v>75</v>
      </c>
      <c r="AM787" t="s" s="17">
        <v>76</v>
      </c>
      <c r="AN787" t="s" s="17">
        <v>76</v>
      </c>
      <c r="AO787" t="s" s="17">
        <v>60</v>
      </c>
      <c r="AP787" s="18">
        <v>643</v>
      </c>
      <c r="AQ787" s="19">
        <f>AP787/J787*100</f>
        <v>100</v>
      </c>
      <c r="AR787" s="23">
        <v>131</v>
      </c>
      <c r="AS787" s="19">
        <f>AR787/K787*100</f>
        <v>20.926517571885</v>
      </c>
      <c r="AT787" t="s" s="17">
        <v>77</v>
      </c>
      <c r="AU787" s="18">
        <v>643</v>
      </c>
      <c r="AV787" s="19">
        <f>AU787/AP787*100</f>
        <v>100</v>
      </c>
      <c r="AW787" s="23">
        <v>131</v>
      </c>
      <c r="AX787" s="19">
        <f>AW787/K787*100</f>
        <v>20.926517571885</v>
      </c>
      <c r="AY787" t="s" s="17">
        <v>62</v>
      </c>
      <c r="AZ787" s="18">
        <v>420</v>
      </c>
      <c r="BA787" s="19">
        <f>AZ787/AP787*100</f>
        <v>65.3188180404355</v>
      </c>
      <c r="BB787" t="s" s="17">
        <v>63</v>
      </c>
      <c r="BC787" t="s" s="17">
        <v>63</v>
      </c>
    </row>
    <row r="788" ht="20.05" customHeight="1">
      <c r="A788" s="13"/>
      <c r="B788" s="14"/>
      <c r="C788" s="15"/>
      <c r="D788" s="16"/>
      <c r="E788" s="16"/>
      <c r="F788" s="16"/>
      <c r="G788" t="s" s="17">
        <v>167</v>
      </c>
      <c r="H788" s="16"/>
      <c r="I788" s="16"/>
      <c r="J788" s="16"/>
      <c r="K788" s="16"/>
      <c r="L788" s="16"/>
      <c r="M788" s="16"/>
      <c r="N788" s="16"/>
      <c r="O788" t="s" s="17">
        <v>65</v>
      </c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  <c r="AG788" s="16"/>
      <c r="AH788" s="16"/>
      <c r="AI788" s="16"/>
      <c r="AJ788" s="16"/>
      <c r="AK788" s="16"/>
      <c r="AL788" s="16"/>
      <c r="AM788" s="16"/>
      <c r="AN788" s="16"/>
      <c r="AO788" s="16"/>
      <c r="AP788" s="16"/>
      <c r="AQ788" s="16"/>
      <c r="AR788" s="16"/>
      <c r="AS788" s="16"/>
      <c r="AT788" t="s" s="17">
        <v>65</v>
      </c>
      <c r="AU788" s="16"/>
      <c r="AV788" s="16"/>
      <c r="AW788" s="16"/>
      <c r="AX788" s="16"/>
      <c r="AY788" t="s" s="17">
        <v>66</v>
      </c>
      <c r="AZ788" s="18">
        <f>643-420</f>
        <v>223</v>
      </c>
      <c r="BA788" s="19">
        <f>AZ788/AP787*100</f>
        <v>34.6811819595645</v>
      </c>
      <c r="BB788" t="s" s="17">
        <v>63</v>
      </c>
      <c r="BC788" t="s" s="17">
        <v>63</v>
      </c>
    </row>
    <row r="789" ht="20.05" customHeight="1">
      <c r="A789" s="13"/>
      <c r="B789" s="14"/>
      <c r="C789" s="15"/>
      <c r="D789" s="16"/>
      <c r="E789" s="16"/>
      <c r="F789" s="16"/>
      <c r="G789" t="s" s="17">
        <v>106</v>
      </c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  <c r="AG789" s="16"/>
      <c r="AH789" s="16"/>
      <c r="AI789" s="16"/>
      <c r="AJ789" s="16"/>
      <c r="AK789" s="16"/>
      <c r="AL789" s="16"/>
      <c r="AM789" s="16"/>
      <c r="AN789" s="16"/>
      <c r="AO789" s="16"/>
      <c r="AP789" s="16"/>
      <c r="AQ789" s="16"/>
      <c r="AR789" s="16"/>
      <c r="AS789" s="16"/>
      <c r="AT789" s="16"/>
      <c r="AU789" s="16"/>
      <c r="AV789" s="16"/>
      <c r="AW789" s="16"/>
      <c r="AX789" s="16"/>
      <c r="AY789" t="s" s="17">
        <v>65</v>
      </c>
      <c r="AZ789" s="16"/>
      <c r="BA789" s="16"/>
      <c r="BB789" s="16"/>
      <c r="BC789" s="16"/>
    </row>
    <row r="790" ht="20.05" customHeight="1">
      <c r="A790" s="13"/>
      <c r="B790" s="14"/>
      <c r="C790" s="15"/>
      <c r="D790" s="16"/>
      <c r="E790" s="16"/>
      <c r="F790" s="16"/>
      <c r="G790" t="s" s="17">
        <v>419</v>
      </c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  <c r="AG790" s="16"/>
      <c r="AH790" s="16"/>
      <c r="AI790" s="16"/>
      <c r="AJ790" s="16"/>
      <c r="AK790" s="16"/>
      <c r="AL790" s="16"/>
      <c r="AM790" s="16"/>
      <c r="AN790" s="16"/>
      <c r="AO790" s="16"/>
      <c r="AP790" s="16"/>
      <c r="AQ790" s="16"/>
      <c r="AR790" s="16"/>
      <c r="AS790" s="16"/>
      <c r="AT790" s="16"/>
      <c r="AU790" s="16"/>
      <c r="AV790" s="16"/>
      <c r="AW790" s="16"/>
      <c r="AX790" s="16"/>
      <c r="AY790" s="16"/>
      <c r="AZ790" s="16"/>
      <c r="BA790" s="16"/>
      <c r="BB790" s="16"/>
      <c r="BC790" s="16"/>
    </row>
    <row r="791" ht="20.05" customHeight="1">
      <c r="A791" s="13"/>
      <c r="B791" s="14"/>
      <c r="C791" s="15"/>
      <c r="D791" s="16"/>
      <c r="E791" s="16"/>
      <c r="F791" s="16"/>
      <c r="G791" t="s" s="17">
        <v>57</v>
      </c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  <c r="AG791" s="16"/>
      <c r="AH791" s="16"/>
      <c r="AI791" s="16"/>
      <c r="AJ791" s="16"/>
      <c r="AK791" s="16"/>
      <c r="AL791" s="16"/>
      <c r="AM791" s="16"/>
      <c r="AN791" s="16"/>
      <c r="AO791" s="16"/>
      <c r="AP791" s="16"/>
      <c r="AQ791" s="16"/>
      <c r="AR791" s="16"/>
      <c r="AS791" s="16"/>
      <c r="AT791" s="16"/>
      <c r="AU791" s="16"/>
      <c r="AV791" s="16"/>
      <c r="AW791" s="16"/>
      <c r="AX791" s="16"/>
      <c r="AY791" s="16"/>
      <c r="AZ791" s="16"/>
      <c r="BA791" s="16"/>
      <c r="BB791" s="16"/>
      <c r="BC791" s="16"/>
    </row>
    <row r="792" ht="20.05" customHeight="1">
      <c r="A792" s="13"/>
      <c r="B792" s="14"/>
      <c r="C792" s="15"/>
      <c r="D792" s="16"/>
      <c r="E792" s="16"/>
      <c r="F792" s="16"/>
      <c r="G792" t="s" s="17">
        <v>64</v>
      </c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  <c r="AG792" s="16"/>
      <c r="AH792" s="16"/>
      <c r="AI792" s="16"/>
      <c r="AJ792" s="16"/>
      <c r="AK792" s="16"/>
      <c r="AL792" s="16"/>
      <c r="AM792" s="16"/>
      <c r="AN792" s="16"/>
      <c r="AO792" s="16"/>
      <c r="AP792" s="16"/>
      <c r="AQ792" s="16"/>
      <c r="AR792" s="16"/>
      <c r="AS792" s="16"/>
      <c r="AT792" s="16"/>
      <c r="AU792" s="16"/>
      <c r="AV792" s="16"/>
      <c r="AW792" s="16"/>
      <c r="AX792" s="16"/>
      <c r="AY792" s="16"/>
      <c r="AZ792" s="16"/>
      <c r="BA792" s="16"/>
      <c r="BB792" s="16"/>
      <c r="BC792" s="16"/>
    </row>
    <row r="793" ht="20.05" customHeight="1">
      <c r="A793" s="13"/>
      <c r="B793" s="14"/>
      <c r="C793" s="15"/>
      <c r="D793" s="16"/>
      <c r="E793" s="16"/>
      <c r="F793" s="16"/>
      <c r="G793" t="s" s="17">
        <v>67</v>
      </c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  <c r="AG793" s="16"/>
      <c r="AH793" s="16"/>
      <c r="AI793" s="16"/>
      <c r="AJ793" s="16"/>
      <c r="AK793" s="16"/>
      <c r="AL793" s="16"/>
      <c r="AM793" s="16"/>
      <c r="AN793" s="16"/>
      <c r="AO793" s="16"/>
      <c r="AP793" s="16"/>
      <c r="AQ793" s="16"/>
      <c r="AR793" s="16"/>
      <c r="AS793" s="16"/>
      <c r="AT793" s="16"/>
      <c r="AU793" s="16"/>
      <c r="AV793" s="16"/>
      <c r="AW793" s="16"/>
      <c r="AX793" s="16"/>
      <c r="AY793" s="16"/>
      <c r="AZ793" s="16"/>
      <c r="BA793" s="16"/>
      <c r="BB793" s="16"/>
      <c r="BC793" s="16"/>
    </row>
    <row r="794" ht="20.05" customHeight="1">
      <c r="A794" s="13"/>
      <c r="B794" s="14"/>
      <c r="C794" s="15"/>
      <c r="D794" s="16"/>
      <c r="E794" s="16"/>
      <c r="F794" s="16"/>
      <c r="G794" t="s" s="17">
        <v>206</v>
      </c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  <c r="AG794" s="16"/>
      <c r="AH794" s="16"/>
      <c r="AI794" s="16"/>
      <c r="AJ794" s="16"/>
      <c r="AK794" s="16"/>
      <c r="AL794" s="16"/>
      <c r="AM794" s="16"/>
      <c r="AN794" s="16"/>
      <c r="AO794" s="16"/>
      <c r="AP794" s="16"/>
      <c r="AQ794" s="16"/>
      <c r="AR794" s="16"/>
      <c r="AS794" s="16"/>
      <c r="AT794" s="16"/>
      <c r="AU794" s="16"/>
      <c r="AV794" s="16"/>
      <c r="AW794" s="16"/>
      <c r="AX794" s="16"/>
      <c r="AY794" s="16"/>
      <c r="AZ794" s="16"/>
      <c r="BA794" s="16"/>
      <c r="BB794" s="16"/>
      <c r="BC794" s="16"/>
    </row>
    <row r="795" ht="20.05" customHeight="1">
      <c r="A795" s="13"/>
      <c r="B795" s="14"/>
      <c r="C795" s="15"/>
      <c r="D795" s="16"/>
      <c r="E795" s="16"/>
      <c r="F795" s="16"/>
      <c r="G795" t="s" s="17">
        <v>208</v>
      </c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  <c r="AG795" s="16"/>
      <c r="AH795" s="16"/>
      <c r="AI795" s="16"/>
      <c r="AJ795" s="16"/>
      <c r="AK795" s="16"/>
      <c r="AL795" s="16"/>
      <c r="AM795" s="16"/>
      <c r="AN795" s="16"/>
      <c r="AO795" s="16"/>
      <c r="AP795" s="16"/>
      <c r="AQ795" s="16"/>
      <c r="AR795" s="16"/>
      <c r="AS795" s="16"/>
      <c r="AT795" s="16"/>
      <c r="AU795" s="16"/>
      <c r="AV795" s="16"/>
      <c r="AW795" s="16"/>
      <c r="AX795" s="16"/>
      <c r="AY795" s="16"/>
      <c r="AZ795" s="16"/>
      <c r="BA795" s="16"/>
      <c r="BB795" s="16"/>
      <c r="BC795" s="16"/>
    </row>
    <row r="796" ht="20.05" customHeight="1">
      <c r="A796" s="13"/>
      <c r="B796" s="14"/>
      <c r="C796" s="15"/>
      <c r="D796" s="16"/>
      <c r="E796" s="16"/>
      <c r="F796" s="16"/>
      <c r="G796" t="s" s="17">
        <v>209</v>
      </c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  <c r="AG796" s="16"/>
      <c r="AH796" s="16"/>
      <c r="AI796" s="16"/>
      <c r="AJ796" s="16"/>
      <c r="AK796" s="16"/>
      <c r="AL796" s="16"/>
      <c r="AM796" s="16"/>
      <c r="AN796" s="16"/>
      <c r="AO796" s="16"/>
      <c r="AP796" s="16"/>
      <c r="AQ796" s="16"/>
      <c r="AR796" s="16"/>
      <c r="AS796" s="16"/>
      <c r="AT796" s="16"/>
      <c r="AU796" s="16"/>
      <c r="AV796" s="16"/>
      <c r="AW796" s="16"/>
      <c r="AX796" s="16"/>
      <c r="AY796" s="16"/>
      <c r="AZ796" s="16"/>
      <c r="BA796" s="16"/>
      <c r="BB796" s="16"/>
      <c r="BC796" s="16"/>
    </row>
    <row r="797" ht="20.05" customHeight="1">
      <c r="A797" s="13"/>
      <c r="B797" s="14"/>
      <c r="C797" s="15"/>
      <c r="D797" s="16"/>
      <c r="E797" s="16"/>
      <c r="F797" s="16"/>
      <c r="G797" t="s" s="17">
        <v>210</v>
      </c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  <c r="AG797" s="16"/>
      <c r="AH797" s="16"/>
      <c r="AI797" s="16"/>
      <c r="AJ797" s="16"/>
      <c r="AK797" s="16"/>
      <c r="AL797" s="16"/>
      <c r="AM797" s="16"/>
      <c r="AN797" s="16"/>
      <c r="AO797" s="16"/>
      <c r="AP797" s="16"/>
      <c r="AQ797" s="16"/>
      <c r="AR797" s="16"/>
      <c r="AS797" s="16"/>
      <c r="AT797" s="16"/>
      <c r="AU797" s="16"/>
      <c r="AV797" s="16"/>
      <c r="AW797" s="16"/>
      <c r="AX797" s="16"/>
      <c r="AY797" s="16"/>
      <c r="AZ797" s="16"/>
      <c r="BA797" s="16"/>
      <c r="BB797" s="16"/>
      <c r="BC797" s="16"/>
    </row>
    <row r="798" ht="20.05" customHeight="1">
      <c r="A798" s="13"/>
      <c r="B798" s="14"/>
      <c r="C798" s="15"/>
      <c r="D798" s="16"/>
      <c r="E798" s="16"/>
      <c r="F798" s="16"/>
      <c r="G798" t="s" s="17">
        <v>254</v>
      </c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  <c r="AG798" s="16"/>
      <c r="AH798" s="16"/>
      <c r="AI798" s="16"/>
      <c r="AJ798" s="16"/>
      <c r="AK798" s="16"/>
      <c r="AL798" s="16"/>
      <c r="AM798" s="16"/>
      <c r="AN798" s="16"/>
      <c r="AO798" s="16"/>
      <c r="AP798" s="16"/>
      <c r="AQ798" s="16"/>
      <c r="AR798" s="16"/>
      <c r="AS798" s="16"/>
      <c r="AT798" s="16"/>
      <c r="AU798" s="16"/>
      <c r="AV798" s="16"/>
      <c r="AW798" s="16"/>
      <c r="AX798" s="16"/>
      <c r="AY798" s="16"/>
      <c r="AZ798" s="16"/>
      <c r="BA798" s="16"/>
      <c r="BB798" s="16"/>
      <c r="BC798" s="16"/>
    </row>
    <row r="799" ht="20.05" customHeight="1">
      <c r="A799" s="13"/>
      <c r="B799" s="14"/>
      <c r="C799" s="15"/>
      <c r="D799" s="16"/>
      <c r="E799" s="16"/>
      <c r="F799" s="16"/>
      <c r="G799" t="s" s="17">
        <v>255</v>
      </c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  <c r="AG799" s="16"/>
      <c r="AH799" s="16"/>
      <c r="AI799" s="16"/>
      <c r="AJ799" s="16"/>
      <c r="AK799" s="16"/>
      <c r="AL799" s="16"/>
      <c r="AM799" s="16"/>
      <c r="AN799" s="16"/>
      <c r="AO799" s="16"/>
      <c r="AP799" s="16"/>
      <c r="AQ799" s="16"/>
      <c r="AR799" s="16"/>
      <c r="AS799" s="16"/>
      <c r="AT799" s="16"/>
      <c r="AU799" s="16"/>
      <c r="AV799" s="16"/>
      <c r="AW799" s="16"/>
      <c r="AX799" s="16"/>
      <c r="AY799" s="16"/>
      <c r="AZ799" s="16"/>
      <c r="BA799" s="16"/>
      <c r="BB799" s="16"/>
      <c r="BC799" s="16"/>
    </row>
    <row r="800" ht="20.05" customHeight="1">
      <c r="A800" s="13"/>
      <c r="B800" s="14"/>
      <c r="C800" s="15"/>
      <c r="D800" s="16"/>
      <c r="E800" s="16"/>
      <c r="F800" s="16"/>
      <c r="G800" t="s" s="17">
        <v>256</v>
      </c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  <c r="AG800" s="16"/>
      <c r="AH800" s="16"/>
      <c r="AI800" s="16"/>
      <c r="AJ800" s="16"/>
      <c r="AK800" s="16"/>
      <c r="AL800" s="16"/>
      <c r="AM800" s="16"/>
      <c r="AN800" s="16"/>
      <c r="AO800" s="16"/>
      <c r="AP800" s="16"/>
      <c r="AQ800" s="16"/>
      <c r="AR800" s="16"/>
      <c r="AS800" s="16"/>
      <c r="AT800" s="16"/>
      <c r="AU800" s="16"/>
      <c r="AV800" s="16"/>
      <c r="AW800" s="16"/>
      <c r="AX800" s="16"/>
      <c r="AY800" s="16"/>
      <c r="AZ800" s="16"/>
      <c r="BA800" s="16"/>
      <c r="BB800" s="16"/>
      <c r="BC800" s="16"/>
    </row>
    <row r="801" ht="20.05" customHeight="1">
      <c r="A801" s="20">
        <v>160</v>
      </c>
      <c r="B801" t="s" s="21">
        <v>557</v>
      </c>
      <c r="C801" s="22">
        <v>16308704</v>
      </c>
      <c r="D801" s="18">
        <v>2006</v>
      </c>
      <c r="E801" t="s" s="17">
        <v>70</v>
      </c>
      <c r="F801" t="s" s="17">
        <v>271</v>
      </c>
      <c r="G801" t="s" s="17">
        <v>558</v>
      </c>
      <c r="H801" s="18">
        <v>1981</v>
      </c>
      <c r="I801" s="18">
        <v>2004</v>
      </c>
      <c r="J801" s="18">
        <v>29</v>
      </c>
      <c r="K801" s="18">
        <v>17</v>
      </c>
      <c r="L801" s="19">
        <f>K801/J801*100</f>
        <v>58.6206896551724</v>
      </c>
      <c r="M801" s="18">
        <v>14</v>
      </c>
      <c r="N801" t="s" s="17">
        <v>559</v>
      </c>
      <c r="O801" s="18">
        <v>3</v>
      </c>
      <c r="P801" s="18">
        <v>6</v>
      </c>
      <c r="Q801" s="18">
        <v>8</v>
      </c>
      <c r="R801" s="18">
        <v>9</v>
      </c>
      <c r="S801" s="18">
        <f>AP801-O801-P801-Q801-R801</f>
        <v>3</v>
      </c>
      <c r="T801" s="18">
        <v>0</v>
      </c>
      <c r="U801" s="18">
        <v>0</v>
      </c>
      <c r="V801" s="18">
        <f>AP801-T801-U801</f>
        <v>29</v>
      </c>
      <c r="W801" s="18">
        <v>4</v>
      </c>
      <c r="X801" s="23">
        <f>AR801</f>
        <v>13</v>
      </c>
      <c r="Y801" s="18">
        <v>12</v>
      </c>
      <c r="Z801" s="18">
        <v>18</v>
      </c>
      <c r="AA801" s="18">
        <v>9</v>
      </c>
      <c r="AB801" s="18">
        <f>AP801-Z801-AA801</f>
        <v>2</v>
      </c>
      <c r="AC801" s="18">
        <v>0</v>
      </c>
      <c r="AD801" s="18">
        <v>0</v>
      </c>
      <c r="AE801" s="18">
        <f>AP801-AC801-AD801</f>
        <v>29</v>
      </c>
      <c r="AF801" s="18">
        <v>0</v>
      </c>
      <c r="AG801" s="18">
        <v>0</v>
      </c>
      <c r="AH801" s="18">
        <f>AP801-AF801-AG801</f>
        <v>29</v>
      </c>
      <c r="AI801" t="s" s="17">
        <v>35</v>
      </c>
      <c r="AJ801" t="s" s="17">
        <v>35</v>
      </c>
      <c r="AK801" t="s" s="17">
        <v>35</v>
      </c>
      <c r="AL801" t="s" s="17">
        <v>35</v>
      </c>
      <c r="AM801" t="s" s="17">
        <v>35</v>
      </c>
      <c r="AN801" t="s" s="17">
        <v>35</v>
      </c>
      <c r="AO801" t="s" s="17">
        <v>60</v>
      </c>
      <c r="AP801" s="18">
        <f>J801</f>
        <v>29</v>
      </c>
      <c r="AQ801" s="19">
        <f>AP801/J801*100</f>
        <v>100</v>
      </c>
      <c r="AR801" s="23">
        <v>13</v>
      </c>
      <c r="AS801" s="19">
        <f>AR801/K801*100</f>
        <v>76.4705882352941</v>
      </c>
      <c r="AT801" t="s" s="17">
        <v>171</v>
      </c>
      <c r="AU801" s="18">
        <v>29</v>
      </c>
      <c r="AV801" s="19">
        <f>AU801/AP801*100</f>
        <v>100</v>
      </c>
      <c r="AW801" s="23">
        <v>13</v>
      </c>
      <c r="AX801" s="19">
        <f>AW801/K801*100</f>
        <v>76.4705882352941</v>
      </c>
      <c r="AY801" t="s" s="17">
        <v>101</v>
      </c>
      <c r="AZ801" s="18">
        <v>9</v>
      </c>
      <c r="BA801" s="19">
        <f>AZ801/AP801*100</f>
        <v>31.0344827586207</v>
      </c>
      <c r="BB801" t="s" s="17">
        <v>63</v>
      </c>
      <c r="BC801" t="s" s="17">
        <v>63</v>
      </c>
    </row>
    <row r="802" ht="20.05" customHeight="1">
      <c r="A802" s="13"/>
      <c r="B802" s="14"/>
      <c r="C802" s="15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t="s" s="17">
        <v>65</v>
      </c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  <c r="AG802" s="16"/>
      <c r="AH802" s="16"/>
      <c r="AI802" s="16"/>
      <c r="AJ802" s="16"/>
      <c r="AK802" s="16"/>
      <c r="AL802" s="16"/>
      <c r="AM802" s="16"/>
      <c r="AN802" s="16"/>
      <c r="AO802" s="16"/>
      <c r="AP802" s="16"/>
      <c r="AQ802" s="16"/>
      <c r="AR802" s="16"/>
      <c r="AS802" s="16"/>
      <c r="AT802" t="s" s="17">
        <v>65</v>
      </c>
      <c r="AU802" s="16"/>
      <c r="AV802" s="16"/>
      <c r="AW802" s="16"/>
      <c r="AX802" s="16"/>
      <c r="AY802" t="s" s="17">
        <v>62</v>
      </c>
      <c r="AZ802" s="18">
        <v>18</v>
      </c>
      <c r="BA802" s="19">
        <f>AZ802/AP801*100</f>
        <v>62.0689655172414</v>
      </c>
      <c r="BB802" t="s" s="17">
        <v>63</v>
      </c>
      <c r="BC802" t="s" s="17">
        <v>63</v>
      </c>
    </row>
    <row r="803" ht="20.05" customHeight="1">
      <c r="A803" s="13"/>
      <c r="B803" s="14"/>
      <c r="C803" s="15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  <c r="AG803" s="16"/>
      <c r="AH803" s="16"/>
      <c r="AI803" s="16"/>
      <c r="AJ803" s="16"/>
      <c r="AK803" s="16"/>
      <c r="AL803" s="16"/>
      <c r="AM803" s="16"/>
      <c r="AN803" s="16"/>
      <c r="AO803" s="16"/>
      <c r="AP803" s="16"/>
      <c r="AQ803" s="16"/>
      <c r="AR803" s="16"/>
      <c r="AS803" s="16"/>
      <c r="AT803" s="16"/>
      <c r="AU803" s="16"/>
      <c r="AV803" s="16"/>
      <c r="AW803" s="16"/>
      <c r="AX803" s="16"/>
      <c r="AY803" t="s" s="17">
        <v>68</v>
      </c>
      <c r="AZ803" s="18">
        <v>2</v>
      </c>
      <c r="BA803" s="19">
        <f>AZ803/AP801*100</f>
        <v>6.89655172413793</v>
      </c>
      <c r="BB803" t="s" s="17">
        <v>63</v>
      </c>
      <c r="BC803" t="s" s="17">
        <v>63</v>
      </c>
    </row>
    <row r="804" ht="32.05" customHeight="1">
      <c r="A804" s="20">
        <v>161</v>
      </c>
      <c r="B804" t="s" s="21">
        <v>560</v>
      </c>
      <c r="C804" s="22">
        <v>34310472</v>
      </c>
      <c r="D804" s="18">
        <v>2021</v>
      </c>
      <c r="E804" t="s" s="17">
        <v>70</v>
      </c>
      <c r="F804" t="s" s="17">
        <v>56</v>
      </c>
      <c r="G804" t="s" s="17">
        <v>155</v>
      </c>
      <c r="H804" s="18">
        <v>1991</v>
      </c>
      <c r="I804" s="18">
        <v>2013</v>
      </c>
      <c r="J804" s="18">
        <v>81</v>
      </c>
      <c r="K804" s="18">
        <v>81</v>
      </c>
      <c r="L804" s="19">
        <f>K804/J804*100</f>
        <v>100</v>
      </c>
      <c r="M804" s="18">
        <v>17</v>
      </c>
      <c r="N804" t="s" s="17">
        <v>561</v>
      </c>
      <c r="O804" s="18">
        <v>0</v>
      </c>
      <c r="P804" s="18">
        <v>0</v>
      </c>
      <c r="Q804" s="18">
        <v>0</v>
      </c>
      <c r="R804" s="18">
        <v>0</v>
      </c>
      <c r="S804" s="18">
        <v>81</v>
      </c>
      <c r="T804" s="18">
        <v>0</v>
      </c>
      <c r="U804" s="18">
        <v>0</v>
      </c>
      <c r="V804" s="18">
        <v>81</v>
      </c>
      <c r="W804" s="18">
        <v>42</v>
      </c>
      <c r="X804" s="18">
        <v>39</v>
      </c>
      <c r="Y804" s="18">
        <v>0</v>
      </c>
      <c r="Z804" s="18">
        <v>25</v>
      </c>
      <c r="AA804" s="18">
        <v>56</v>
      </c>
      <c r="AB804" s="18">
        <v>0</v>
      </c>
      <c r="AC804" s="18">
        <v>0</v>
      </c>
      <c r="AD804" s="18">
        <v>0</v>
      </c>
      <c r="AE804" s="18">
        <v>81</v>
      </c>
      <c r="AF804" s="18">
        <v>0</v>
      </c>
      <c r="AG804" s="18">
        <v>0</v>
      </c>
      <c r="AH804" s="18">
        <v>81</v>
      </c>
      <c r="AI804" t="s" s="17">
        <v>35</v>
      </c>
      <c r="AJ804" t="s" s="17">
        <v>35</v>
      </c>
      <c r="AK804" t="s" s="17">
        <v>35</v>
      </c>
      <c r="AL804" t="s" s="17">
        <v>35</v>
      </c>
      <c r="AM804" t="s" s="17">
        <v>35</v>
      </c>
      <c r="AN804" t="s" s="17">
        <v>35</v>
      </c>
      <c r="AO804" t="s" s="17">
        <v>78</v>
      </c>
      <c r="AP804" s="18">
        <v>81</v>
      </c>
      <c r="AQ804" s="19">
        <f>AP804/J804*100</f>
        <v>100</v>
      </c>
      <c r="AR804" s="23">
        <v>39</v>
      </c>
      <c r="AS804" s="19">
        <f>AR804/K804*100</f>
        <v>48.1481481481481</v>
      </c>
      <c r="AT804" t="s" s="17">
        <v>117</v>
      </c>
      <c r="AU804" s="18">
        <v>74</v>
      </c>
      <c r="AV804" s="19">
        <f>AU804/AP804*100</f>
        <v>91.358024691358</v>
      </c>
      <c r="AW804" t="s" s="17">
        <v>63</v>
      </c>
      <c r="AX804" t="s" s="17">
        <v>63</v>
      </c>
      <c r="AY804" t="s" s="17">
        <v>138</v>
      </c>
      <c r="AZ804" s="18">
        <v>81</v>
      </c>
      <c r="BA804" s="19">
        <f>AZ804/AP804*100</f>
        <v>100</v>
      </c>
      <c r="BB804" s="23">
        <v>39</v>
      </c>
      <c r="BC804" s="19">
        <f>BB804/AZ804*100</f>
        <v>48.1481481481481</v>
      </c>
    </row>
    <row r="805" ht="20.05" customHeight="1">
      <c r="A805" s="13"/>
      <c r="B805" s="14"/>
      <c r="C805" s="15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t="s" s="17">
        <v>65</v>
      </c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  <c r="AG805" s="16"/>
      <c r="AH805" s="16"/>
      <c r="AI805" s="16"/>
      <c r="AJ805" s="16"/>
      <c r="AK805" s="16"/>
      <c r="AL805" s="16"/>
      <c r="AM805" s="16"/>
      <c r="AN805" s="16"/>
      <c r="AO805" s="16"/>
      <c r="AP805" s="16"/>
      <c r="AQ805" s="16"/>
      <c r="AR805" s="16"/>
      <c r="AS805" s="16"/>
      <c r="AT805" t="s" s="17">
        <v>93</v>
      </c>
      <c r="AU805" s="18">
        <v>7</v>
      </c>
      <c r="AV805" s="19">
        <f>AU805/AP804*100</f>
        <v>8.64197530864198</v>
      </c>
      <c r="AW805" t="s" s="17">
        <v>63</v>
      </c>
      <c r="AX805" t="s" s="17">
        <v>63</v>
      </c>
      <c r="AY805" t="s" s="17">
        <v>65</v>
      </c>
      <c r="AZ805" s="16"/>
      <c r="BA805" s="16"/>
      <c r="BB805" s="16"/>
      <c r="BC805" s="16"/>
    </row>
    <row r="806" ht="32.05" customHeight="1">
      <c r="A806" s="20">
        <v>162</v>
      </c>
      <c r="B806" t="s" s="21">
        <v>562</v>
      </c>
      <c r="C806" s="22">
        <v>23857870</v>
      </c>
      <c r="D806" s="18">
        <v>2013</v>
      </c>
      <c r="E806" t="s" s="17">
        <v>70</v>
      </c>
      <c r="F806" t="s" s="17">
        <v>56</v>
      </c>
      <c r="G806" t="s" s="17">
        <v>563</v>
      </c>
      <c r="H806" s="18">
        <v>1980</v>
      </c>
      <c r="I806" s="18">
        <v>2009</v>
      </c>
      <c r="J806" s="18">
        <v>51</v>
      </c>
      <c r="K806" s="18">
        <f>J806</f>
        <v>51</v>
      </c>
      <c r="L806" s="19">
        <f>K806/J806*100</f>
        <v>100</v>
      </c>
      <c r="M806" s="18">
        <v>13</v>
      </c>
      <c r="N806" t="s" s="17">
        <v>351</v>
      </c>
      <c r="O806" s="18">
        <v>18</v>
      </c>
      <c r="P806" s="18">
        <v>10</v>
      </c>
      <c r="Q806" s="18">
        <v>9</v>
      </c>
      <c r="R806" s="18">
        <v>14</v>
      </c>
      <c r="S806" s="18">
        <f>AP806-O806-P806-Q806-R806</f>
        <v>0</v>
      </c>
      <c r="T806" s="18">
        <v>35</v>
      </c>
      <c r="U806" s="18">
        <v>13</v>
      </c>
      <c r="V806" s="18">
        <f>AP806-T806-U806</f>
        <v>3</v>
      </c>
      <c r="W806" s="23">
        <f>AP806-AR806</f>
        <v>48</v>
      </c>
      <c r="X806" s="23">
        <f>AR806</f>
        <v>3</v>
      </c>
      <c r="Y806" s="18">
        <v>0</v>
      </c>
      <c r="Z806" s="18">
        <v>0</v>
      </c>
      <c r="AA806" s="18">
        <v>0</v>
      </c>
      <c r="AB806" s="18">
        <f>AP806-Z806-AA806</f>
        <v>51</v>
      </c>
      <c r="AC806" s="18">
        <v>0</v>
      </c>
      <c r="AD806" s="18">
        <v>0</v>
      </c>
      <c r="AE806" s="18">
        <f>AP806-AC806-AD806</f>
        <v>51</v>
      </c>
      <c r="AF806" s="18">
        <v>0</v>
      </c>
      <c r="AG806" s="18">
        <v>0</v>
      </c>
      <c r="AH806" s="18">
        <f>AP806-AF806-AG806</f>
        <v>51</v>
      </c>
      <c r="AI806" t="s" s="17">
        <v>35</v>
      </c>
      <c r="AJ806" t="s" s="17">
        <v>35</v>
      </c>
      <c r="AK806" t="s" s="17">
        <v>35</v>
      </c>
      <c r="AL806" t="s" s="17">
        <v>35</v>
      </c>
      <c r="AM806" t="s" s="17">
        <v>35</v>
      </c>
      <c r="AN806" t="s" s="17">
        <v>35</v>
      </c>
      <c r="AO806" t="s" s="17">
        <v>78</v>
      </c>
      <c r="AP806" s="18">
        <f>J806</f>
        <v>51</v>
      </c>
      <c r="AQ806" s="19">
        <f>AP806/J806*100</f>
        <v>100</v>
      </c>
      <c r="AR806" s="23">
        <v>3</v>
      </c>
      <c r="AS806" s="19">
        <f>AR806/K806*100</f>
        <v>5.88235294117647</v>
      </c>
      <c r="AT806" t="s" s="17">
        <v>77</v>
      </c>
      <c r="AU806" s="18">
        <v>32</v>
      </c>
      <c r="AV806" s="19">
        <f>AU806/AP806*100</f>
        <v>62.7450980392157</v>
      </c>
      <c r="AW806" t="s" s="17">
        <v>63</v>
      </c>
      <c r="AX806" t="s" s="17">
        <v>63</v>
      </c>
      <c r="AY806" t="s" s="17">
        <v>91</v>
      </c>
      <c r="AZ806" s="18">
        <v>51</v>
      </c>
      <c r="BA806" s="19">
        <f>AZ806/AP806*100</f>
        <v>100</v>
      </c>
      <c r="BB806" s="23">
        <v>3</v>
      </c>
      <c r="BC806" s="19">
        <f>BB806/AZ806*100</f>
        <v>5.88235294117647</v>
      </c>
    </row>
    <row r="807" ht="56.05" customHeight="1">
      <c r="A807" s="13"/>
      <c r="B807" s="14"/>
      <c r="C807" s="15"/>
      <c r="D807" s="16"/>
      <c r="E807" s="16"/>
      <c r="F807" s="16"/>
      <c r="G807" t="s" s="17">
        <v>564</v>
      </c>
      <c r="H807" s="16"/>
      <c r="I807" s="16"/>
      <c r="J807" s="16"/>
      <c r="K807" s="16"/>
      <c r="L807" s="16"/>
      <c r="M807" s="16"/>
      <c r="N807" s="16"/>
      <c r="O807" t="s" s="17">
        <v>65</v>
      </c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  <c r="AG807" s="16"/>
      <c r="AH807" s="16"/>
      <c r="AI807" s="16"/>
      <c r="AJ807" s="16"/>
      <c r="AK807" s="16"/>
      <c r="AL807" s="16"/>
      <c r="AM807" s="16"/>
      <c r="AN807" s="16"/>
      <c r="AO807" s="16"/>
      <c r="AP807" s="16"/>
      <c r="AQ807" s="16"/>
      <c r="AR807" s="16"/>
      <c r="AS807" s="16"/>
      <c r="AT807" t="s" s="17">
        <v>87</v>
      </c>
      <c r="AU807" s="18">
        <v>8</v>
      </c>
      <c r="AV807" s="19">
        <f>AU807/AP806*100</f>
        <v>15.6862745098039</v>
      </c>
      <c r="AW807" t="s" s="17">
        <v>63</v>
      </c>
      <c r="AX807" t="s" s="17">
        <v>63</v>
      </c>
      <c r="AY807" t="s" s="17">
        <v>65</v>
      </c>
      <c r="AZ807" s="16"/>
      <c r="BA807" s="16"/>
      <c r="BB807" s="16"/>
      <c r="BC807" s="16"/>
    </row>
    <row r="808" ht="32.05" customHeight="1">
      <c r="A808" s="13"/>
      <c r="B808" s="14"/>
      <c r="C808" s="15"/>
      <c r="D808" s="16"/>
      <c r="E808" s="16"/>
      <c r="F808" s="16"/>
      <c r="G808" t="s" s="17">
        <v>565</v>
      </c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  <c r="AG808" s="16"/>
      <c r="AH808" s="16"/>
      <c r="AI808" s="16"/>
      <c r="AJ808" s="16"/>
      <c r="AK808" s="16"/>
      <c r="AL808" s="16"/>
      <c r="AM808" s="16"/>
      <c r="AN808" s="16"/>
      <c r="AO808" s="16"/>
      <c r="AP808" s="16"/>
      <c r="AQ808" s="16"/>
      <c r="AR808" s="16"/>
      <c r="AS808" s="16"/>
      <c r="AT808" t="s" s="17">
        <v>117</v>
      </c>
      <c r="AU808" s="18">
        <v>6</v>
      </c>
      <c r="AV808" s="19">
        <f>AU808/AP806*100</f>
        <v>11.7647058823529</v>
      </c>
      <c r="AW808" t="s" s="17">
        <v>63</v>
      </c>
      <c r="AX808" t="s" s="17">
        <v>63</v>
      </c>
      <c r="AY808" s="16"/>
      <c r="AZ808" s="16"/>
      <c r="BA808" s="16"/>
      <c r="BB808" s="16"/>
      <c r="BC808" s="16"/>
    </row>
    <row r="809" ht="20.05" customHeight="1">
      <c r="A809" s="13"/>
      <c r="B809" s="14"/>
      <c r="C809" s="15"/>
      <c r="D809" s="16"/>
      <c r="E809" s="16"/>
      <c r="F809" s="16"/>
      <c r="G809" t="s" s="17">
        <v>65</v>
      </c>
      <c r="H809" t="s" s="17">
        <v>65</v>
      </c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  <c r="AG809" s="16"/>
      <c r="AH809" s="16"/>
      <c r="AI809" s="16"/>
      <c r="AJ809" s="16"/>
      <c r="AK809" s="16"/>
      <c r="AL809" s="16"/>
      <c r="AM809" s="16"/>
      <c r="AN809" s="16"/>
      <c r="AO809" s="16"/>
      <c r="AP809" s="16"/>
      <c r="AQ809" s="16"/>
      <c r="AR809" s="16"/>
      <c r="AS809" s="16"/>
      <c r="AT809" t="s" s="17">
        <v>215</v>
      </c>
      <c r="AU809" s="18">
        <v>3</v>
      </c>
      <c r="AV809" s="19">
        <f>AU809/AP806*100</f>
        <v>5.88235294117647</v>
      </c>
      <c r="AW809" t="s" s="17">
        <v>63</v>
      </c>
      <c r="AX809" t="s" s="17">
        <v>63</v>
      </c>
      <c r="AY809" s="16"/>
      <c r="AZ809" s="16"/>
      <c r="BA809" s="16"/>
      <c r="BB809" s="16"/>
      <c r="BC809" s="16"/>
    </row>
    <row r="810" ht="20.05" customHeight="1">
      <c r="A810" s="13"/>
      <c r="B810" s="14"/>
      <c r="C810" s="15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  <c r="AG810" s="16"/>
      <c r="AH810" s="16"/>
      <c r="AI810" s="16"/>
      <c r="AJ810" s="16"/>
      <c r="AK810" s="16"/>
      <c r="AL810" s="16"/>
      <c r="AM810" s="16"/>
      <c r="AN810" s="16"/>
      <c r="AO810" s="16"/>
      <c r="AP810" s="16"/>
      <c r="AQ810" s="16"/>
      <c r="AR810" s="16"/>
      <c r="AS810" s="16"/>
      <c r="AT810" t="s" s="17">
        <v>126</v>
      </c>
      <c r="AU810" s="18">
        <v>2</v>
      </c>
      <c r="AV810" s="19">
        <f>AU810/AP806*100</f>
        <v>3.92156862745098</v>
      </c>
      <c r="AW810" t="s" s="17">
        <v>63</v>
      </c>
      <c r="AX810" t="s" s="17">
        <v>63</v>
      </c>
      <c r="AY810" s="16"/>
      <c r="AZ810" s="16"/>
      <c r="BA810" s="16"/>
      <c r="BB810" s="16"/>
      <c r="BC810" s="16"/>
    </row>
    <row r="811" ht="20.05" customHeight="1">
      <c r="A811" s="20">
        <v>163</v>
      </c>
      <c r="B811" t="s" s="21">
        <v>566</v>
      </c>
      <c r="C811" s="22">
        <v>26849118</v>
      </c>
      <c r="D811" s="18">
        <v>2016</v>
      </c>
      <c r="E811" t="s" s="17">
        <v>55</v>
      </c>
      <c r="F811" t="s" s="17">
        <v>56</v>
      </c>
      <c r="G811" t="s" s="17">
        <v>140</v>
      </c>
      <c r="H811" s="18">
        <v>2005</v>
      </c>
      <c r="I811" s="18">
        <v>2012</v>
      </c>
      <c r="J811" s="18">
        <v>50</v>
      </c>
      <c r="K811" s="18">
        <f>J811</f>
        <v>50</v>
      </c>
      <c r="L811" s="19">
        <f>K811/J811*100</f>
        <v>100</v>
      </c>
      <c r="M811" t="s" s="17">
        <v>567</v>
      </c>
      <c r="N811" t="s" s="17">
        <v>568</v>
      </c>
      <c r="O811" s="18">
        <v>11</v>
      </c>
      <c r="P811" s="18">
        <v>8</v>
      </c>
      <c r="Q811" s="18">
        <v>27</v>
      </c>
      <c r="R811" s="18">
        <v>4</v>
      </c>
      <c r="S811" s="18">
        <f>AP811-O811-P811-Q811-R811</f>
        <v>0</v>
      </c>
      <c r="T811" s="18">
        <v>33</v>
      </c>
      <c r="U811" s="18">
        <v>17</v>
      </c>
      <c r="V811" s="18">
        <f>AP811-T811-U811</f>
        <v>0</v>
      </c>
      <c r="W811" s="23">
        <f>AP811-AR811</f>
        <v>50</v>
      </c>
      <c r="X811" s="23">
        <f>AR811</f>
        <v>0</v>
      </c>
      <c r="Y811" s="18">
        <v>0</v>
      </c>
      <c r="Z811" s="18">
        <v>0</v>
      </c>
      <c r="AA811" s="18">
        <v>0</v>
      </c>
      <c r="AB811" s="18">
        <f>AP811-Z811-AA811</f>
        <v>50</v>
      </c>
      <c r="AC811" s="18">
        <v>23</v>
      </c>
      <c r="AD811" s="18">
        <v>27</v>
      </c>
      <c r="AE811" s="18">
        <f>AP811-AC811-AD811</f>
        <v>0</v>
      </c>
      <c r="AF811" s="18">
        <v>0</v>
      </c>
      <c r="AG811" s="18">
        <v>0</v>
      </c>
      <c r="AH811" s="18">
        <f>AP811-AF811-AG811</f>
        <v>50</v>
      </c>
      <c r="AI811" t="s" s="17">
        <v>35</v>
      </c>
      <c r="AJ811" t="s" s="17">
        <v>35</v>
      </c>
      <c r="AK811" t="s" s="17">
        <v>35</v>
      </c>
      <c r="AL811" t="s" s="17">
        <v>35</v>
      </c>
      <c r="AM811" t="s" s="17">
        <v>35</v>
      </c>
      <c r="AN811" t="s" s="17">
        <v>35</v>
      </c>
      <c r="AO811" t="s" s="17">
        <v>78</v>
      </c>
      <c r="AP811" s="18">
        <f>J811</f>
        <v>50</v>
      </c>
      <c r="AQ811" s="19">
        <f>AP811/J811*100</f>
        <v>100</v>
      </c>
      <c r="AR811" s="23">
        <v>0</v>
      </c>
      <c r="AS811" s="19">
        <f>AR811/K811*100</f>
        <v>0</v>
      </c>
      <c r="AT811" t="s" s="17">
        <v>77</v>
      </c>
      <c r="AU811" s="18">
        <v>27</v>
      </c>
      <c r="AV811" s="19">
        <f>AU811/AP811*100</f>
        <v>54</v>
      </c>
      <c r="AW811" s="23">
        <v>0</v>
      </c>
      <c r="AX811" s="19">
        <f>AW811/AU811*100</f>
        <v>0</v>
      </c>
      <c r="AY811" t="s" s="17">
        <v>223</v>
      </c>
      <c r="AZ811" s="18">
        <v>50</v>
      </c>
      <c r="BA811" s="19">
        <f>AZ811/AP811*100</f>
        <v>100</v>
      </c>
      <c r="BB811" s="23">
        <v>0</v>
      </c>
      <c r="BC811" s="19">
        <f>BB811/AZ811*100</f>
        <v>0</v>
      </c>
    </row>
    <row r="812" ht="20.05" customHeight="1">
      <c r="A812" s="13"/>
      <c r="B812" s="14"/>
      <c r="C812" s="15"/>
      <c r="D812" s="16"/>
      <c r="E812" s="16"/>
      <c r="F812" s="16"/>
      <c r="G812" t="s" s="17">
        <v>65</v>
      </c>
      <c r="H812" t="s" s="17">
        <v>65</v>
      </c>
      <c r="I812" s="16"/>
      <c r="J812" s="16"/>
      <c r="K812" s="16"/>
      <c r="L812" s="16"/>
      <c r="M812" s="16"/>
      <c r="N812" s="16"/>
      <c r="O812" t="s" s="17">
        <v>65</v>
      </c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  <c r="AG812" s="16"/>
      <c r="AH812" s="16"/>
      <c r="AI812" s="16"/>
      <c r="AJ812" s="16"/>
      <c r="AK812" s="16"/>
      <c r="AL812" s="16"/>
      <c r="AM812" s="16"/>
      <c r="AN812" s="16"/>
      <c r="AO812" s="16"/>
      <c r="AP812" s="16"/>
      <c r="AQ812" s="16"/>
      <c r="AR812" s="16"/>
      <c r="AS812" s="16"/>
      <c r="AT812" t="s" s="17">
        <v>117</v>
      </c>
      <c r="AU812" s="18">
        <v>7</v>
      </c>
      <c r="AV812" s="19">
        <f>AU812/AP811*100</f>
        <v>14</v>
      </c>
      <c r="AW812" s="23">
        <v>0</v>
      </c>
      <c r="AX812" s="19">
        <f>AW812/AU812*100</f>
        <v>0</v>
      </c>
      <c r="AY812" t="s" s="17">
        <v>65</v>
      </c>
      <c r="AZ812" s="16"/>
      <c r="BA812" s="16"/>
      <c r="BB812" s="16"/>
      <c r="BC812" s="16"/>
    </row>
    <row r="813" ht="20.05" customHeight="1">
      <c r="A813" s="13"/>
      <c r="B813" s="14"/>
      <c r="C813" s="15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  <c r="AG813" s="16"/>
      <c r="AH813" s="16"/>
      <c r="AI813" s="16"/>
      <c r="AJ813" s="16"/>
      <c r="AK813" s="16"/>
      <c r="AL813" s="16"/>
      <c r="AM813" s="16"/>
      <c r="AN813" s="16"/>
      <c r="AO813" s="16"/>
      <c r="AP813" s="16"/>
      <c r="AQ813" s="16"/>
      <c r="AR813" s="16"/>
      <c r="AS813" s="16"/>
      <c r="AT813" t="s" s="17">
        <v>84</v>
      </c>
      <c r="AU813" s="18">
        <v>3</v>
      </c>
      <c r="AV813" s="19">
        <f>AU813/AP811*100</f>
        <v>6</v>
      </c>
      <c r="AW813" s="23">
        <v>0</v>
      </c>
      <c r="AX813" s="19">
        <f>AW813/AU813*100</f>
        <v>0</v>
      </c>
      <c r="AY813" s="16"/>
      <c r="AZ813" s="16"/>
      <c r="BA813" s="16"/>
      <c r="BB813" s="16"/>
      <c r="BC813" s="16"/>
    </row>
    <row r="814" ht="20.05" customHeight="1">
      <c r="A814" s="13"/>
      <c r="B814" s="14"/>
      <c r="C814" s="15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  <c r="AG814" s="16"/>
      <c r="AH814" s="16"/>
      <c r="AI814" s="16"/>
      <c r="AJ814" s="16"/>
      <c r="AK814" s="16"/>
      <c r="AL814" s="16"/>
      <c r="AM814" s="16"/>
      <c r="AN814" s="16"/>
      <c r="AO814" s="16"/>
      <c r="AP814" s="16"/>
      <c r="AQ814" s="16"/>
      <c r="AR814" s="16"/>
      <c r="AS814" s="16"/>
      <c r="AT814" t="s" s="17">
        <v>165</v>
      </c>
      <c r="AU814" s="18">
        <v>2</v>
      </c>
      <c r="AV814" s="19">
        <f>AU814/AP811*100</f>
        <v>4</v>
      </c>
      <c r="AW814" s="23">
        <v>0</v>
      </c>
      <c r="AX814" s="19">
        <f>AW814/AU814*100</f>
        <v>0</v>
      </c>
      <c r="AY814" s="16"/>
      <c r="AZ814" s="16"/>
      <c r="BA814" s="16"/>
      <c r="BB814" s="16"/>
      <c r="BC814" s="16"/>
    </row>
    <row r="815" ht="20.05" customHeight="1">
      <c r="A815" s="13"/>
      <c r="B815" s="14"/>
      <c r="C815" s="15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  <c r="AG815" s="16"/>
      <c r="AH815" s="16"/>
      <c r="AI815" s="16"/>
      <c r="AJ815" s="16"/>
      <c r="AK815" s="16"/>
      <c r="AL815" s="16"/>
      <c r="AM815" s="16"/>
      <c r="AN815" s="16"/>
      <c r="AO815" s="16"/>
      <c r="AP815" s="16"/>
      <c r="AQ815" s="16"/>
      <c r="AR815" s="16"/>
      <c r="AS815" s="16"/>
      <c r="AT815" t="s" s="17">
        <v>215</v>
      </c>
      <c r="AU815" s="18">
        <v>2</v>
      </c>
      <c r="AV815" s="19">
        <f>AU815/AP811*100</f>
        <v>4</v>
      </c>
      <c r="AW815" s="23">
        <v>0</v>
      </c>
      <c r="AX815" s="19">
        <f>AW815/AU815*100</f>
        <v>0</v>
      </c>
      <c r="AY815" s="16"/>
      <c r="AZ815" s="16"/>
      <c r="BA815" s="16"/>
      <c r="BB815" s="16"/>
      <c r="BC815" s="16"/>
    </row>
    <row r="816" ht="32.05" customHeight="1">
      <c r="A816" s="13"/>
      <c r="B816" s="14"/>
      <c r="C816" s="15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  <c r="AG816" s="16"/>
      <c r="AH816" s="16"/>
      <c r="AI816" s="16"/>
      <c r="AJ816" s="16"/>
      <c r="AK816" s="16"/>
      <c r="AL816" s="16"/>
      <c r="AM816" s="16"/>
      <c r="AN816" s="16"/>
      <c r="AO816" s="16"/>
      <c r="AP816" s="16"/>
      <c r="AQ816" s="16"/>
      <c r="AR816" s="16"/>
      <c r="AS816" s="16"/>
      <c r="AT816" t="s" s="17">
        <v>61</v>
      </c>
      <c r="AU816" s="18">
        <v>4</v>
      </c>
      <c r="AV816" s="19">
        <f>AU816/AP811*100</f>
        <v>8</v>
      </c>
      <c r="AW816" s="23">
        <v>0</v>
      </c>
      <c r="AX816" s="19">
        <f>AW816/AU816*100</f>
        <v>0</v>
      </c>
      <c r="AY816" s="16"/>
      <c r="AZ816" s="16"/>
      <c r="BA816" s="16"/>
      <c r="BB816" s="16"/>
      <c r="BC816" s="16"/>
    </row>
    <row r="817" ht="32.05" customHeight="1">
      <c r="A817" s="13"/>
      <c r="B817" s="14"/>
      <c r="C817" s="15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  <c r="AG817" s="16"/>
      <c r="AH817" s="16"/>
      <c r="AI817" s="16"/>
      <c r="AJ817" s="16"/>
      <c r="AK817" s="16"/>
      <c r="AL817" s="16"/>
      <c r="AM817" s="16"/>
      <c r="AN817" s="16"/>
      <c r="AO817" s="16"/>
      <c r="AP817" s="16"/>
      <c r="AQ817" s="16"/>
      <c r="AR817" s="16"/>
      <c r="AS817" s="16"/>
      <c r="AT817" t="s" s="17">
        <v>127</v>
      </c>
      <c r="AU817" s="18">
        <v>3</v>
      </c>
      <c r="AV817" s="19">
        <f>AU817/AP811*100</f>
        <v>6</v>
      </c>
      <c r="AW817" s="23">
        <v>0</v>
      </c>
      <c r="AX817" s="19">
        <f>AW817/AU817*100</f>
        <v>0</v>
      </c>
      <c r="AY817" s="16"/>
      <c r="AZ817" s="16"/>
      <c r="BA817" s="16"/>
      <c r="BB817" s="16"/>
      <c r="BC817" s="16"/>
    </row>
    <row r="818" ht="20.05" customHeight="1">
      <c r="A818" s="13"/>
      <c r="B818" s="14"/>
      <c r="C818" s="15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  <c r="AG818" s="16"/>
      <c r="AH818" s="16"/>
      <c r="AI818" s="16"/>
      <c r="AJ818" s="16"/>
      <c r="AK818" s="16"/>
      <c r="AL818" s="16"/>
      <c r="AM818" s="16"/>
      <c r="AN818" s="16"/>
      <c r="AO818" s="16"/>
      <c r="AP818" s="16"/>
      <c r="AQ818" s="16"/>
      <c r="AR818" s="16"/>
      <c r="AS818" s="16"/>
      <c r="AT818" t="s" s="17">
        <v>128</v>
      </c>
      <c r="AU818" s="18">
        <v>2</v>
      </c>
      <c r="AV818" s="19">
        <f>AU818/AP811*100</f>
        <v>4</v>
      </c>
      <c r="AW818" s="23">
        <v>0</v>
      </c>
      <c r="AX818" s="19">
        <f>AW818/AU818*100</f>
        <v>0</v>
      </c>
      <c r="AY818" s="16"/>
      <c r="AZ818" s="16"/>
      <c r="BA818" s="16"/>
      <c r="BB818" s="16"/>
      <c r="BC818" s="16"/>
    </row>
    <row r="819" ht="20.05" customHeight="1">
      <c r="A819" s="13"/>
      <c r="B819" s="14"/>
      <c r="C819" s="15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  <c r="AG819" s="16"/>
      <c r="AH819" s="16"/>
      <c r="AI819" s="16"/>
      <c r="AJ819" s="16"/>
      <c r="AK819" s="16"/>
      <c r="AL819" s="16"/>
      <c r="AM819" s="16"/>
      <c r="AN819" s="16"/>
      <c r="AO819" s="16"/>
      <c r="AP819" s="16"/>
      <c r="AQ819" s="16"/>
      <c r="AR819" s="16"/>
      <c r="AS819" s="16"/>
      <c r="AT819" t="s" s="17">
        <v>85</v>
      </c>
      <c r="AU819" s="18">
        <v>2</v>
      </c>
      <c r="AV819" s="19">
        <f>AU819/AP811*100</f>
        <v>4</v>
      </c>
      <c r="AW819" s="23">
        <v>0</v>
      </c>
      <c r="AX819" s="19">
        <f>AW819/AU819*100</f>
        <v>0</v>
      </c>
      <c r="AY819" s="16"/>
      <c r="AZ819" s="16"/>
      <c r="BA819" s="16"/>
      <c r="BB819" s="16"/>
      <c r="BC819" s="16"/>
    </row>
    <row r="820" ht="32.05" customHeight="1">
      <c r="A820" s="20">
        <v>164</v>
      </c>
      <c r="B820" t="s" s="21">
        <v>569</v>
      </c>
      <c r="C820" s="22">
        <v>35841307</v>
      </c>
      <c r="D820" s="18">
        <v>2022</v>
      </c>
      <c r="E820" t="s" s="17">
        <v>55</v>
      </c>
      <c r="F820" t="s" s="17">
        <v>56</v>
      </c>
      <c r="G820" t="s" s="17">
        <v>140</v>
      </c>
      <c r="H820" s="18">
        <v>2005</v>
      </c>
      <c r="I820" s="18">
        <v>2016</v>
      </c>
      <c r="J820" s="18">
        <v>11</v>
      </c>
      <c r="K820" s="18">
        <f>J820</f>
        <v>11</v>
      </c>
      <c r="L820" s="19">
        <f>K820/J820*100</f>
        <v>100</v>
      </c>
      <c r="M820" t="s" s="17">
        <v>570</v>
      </c>
      <c r="N820" t="s" s="17">
        <v>571</v>
      </c>
      <c r="O820" s="18">
        <v>6</v>
      </c>
      <c r="P820" s="18">
        <v>1</v>
      </c>
      <c r="Q820" s="18">
        <v>3</v>
      </c>
      <c r="R820" s="18">
        <v>1</v>
      </c>
      <c r="S820" s="18">
        <f>AP820-O820-P820-Q820-R820</f>
        <v>0</v>
      </c>
      <c r="T820" s="18">
        <v>6</v>
      </c>
      <c r="U820" s="18">
        <v>4</v>
      </c>
      <c r="V820" s="18">
        <f>AP820-T820-U820</f>
        <v>1</v>
      </c>
      <c r="W820" s="23">
        <f>AP820-AR820</f>
        <v>11</v>
      </c>
      <c r="X820" s="23">
        <f>AR820</f>
        <v>0</v>
      </c>
      <c r="Y820" s="18">
        <v>0</v>
      </c>
      <c r="Z820" s="18">
        <v>0</v>
      </c>
      <c r="AA820" s="18">
        <v>0</v>
      </c>
      <c r="AB820" s="18">
        <f>AP820-Z820-AA820</f>
        <v>11</v>
      </c>
      <c r="AC820" s="18">
        <v>8</v>
      </c>
      <c r="AD820" s="18">
        <v>0</v>
      </c>
      <c r="AE820" s="18">
        <f>AP820-AC820-AD820</f>
        <v>3</v>
      </c>
      <c r="AF820" s="18">
        <v>0</v>
      </c>
      <c r="AG820" s="18">
        <v>0</v>
      </c>
      <c r="AH820" s="18">
        <f>AP820-AF820-AG820</f>
        <v>11</v>
      </c>
      <c r="AI820" t="s" s="17">
        <v>35</v>
      </c>
      <c r="AJ820" t="s" s="17">
        <v>35</v>
      </c>
      <c r="AK820" t="s" s="17">
        <v>35</v>
      </c>
      <c r="AL820" t="s" s="17">
        <v>35</v>
      </c>
      <c r="AM820" t="s" s="17">
        <v>35</v>
      </c>
      <c r="AN820" t="s" s="17">
        <v>35</v>
      </c>
      <c r="AO820" t="s" s="17">
        <v>78</v>
      </c>
      <c r="AP820" s="18">
        <f>J820</f>
        <v>11</v>
      </c>
      <c r="AQ820" s="19">
        <f>AP820/J820*100</f>
        <v>100</v>
      </c>
      <c r="AR820" s="23">
        <v>0</v>
      </c>
      <c r="AS820" s="19">
        <f>AR820/K820*100</f>
        <v>0</v>
      </c>
      <c r="AT820" t="s" s="17">
        <v>77</v>
      </c>
      <c r="AU820" s="18">
        <v>6</v>
      </c>
      <c r="AV820" s="19">
        <f>AU820/AP820*100</f>
        <v>54.5454545454545</v>
      </c>
      <c r="AW820" s="23">
        <v>0</v>
      </c>
      <c r="AX820" s="19">
        <f>AW820/AU820*100</f>
        <v>0</v>
      </c>
      <c r="AY820" t="s" s="17">
        <v>572</v>
      </c>
      <c r="AZ820" s="18">
        <v>11</v>
      </c>
      <c r="BA820" s="19">
        <f>AZ820/AP820*100</f>
        <v>100</v>
      </c>
      <c r="BB820" s="23">
        <v>0</v>
      </c>
      <c r="BC820" s="19">
        <f>BB820/AZ820*100</f>
        <v>0</v>
      </c>
    </row>
    <row r="821" ht="20.05" customHeight="1">
      <c r="A821" s="13"/>
      <c r="B821" s="14"/>
      <c r="C821" s="15"/>
      <c r="D821" s="16"/>
      <c r="E821" s="16"/>
      <c r="F821" s="16"/>
      <c r="G821" t="s" s="17">
        <v>139</v>
      </c>
      <c r="H821" s="18">
        <v>2010</v>
      </c>
      <c r="I821" s="18">
        <v>2016</v>
      </c>
      <c r="J821" s="16"/>
      <c r="K821" s="16"/>
      <c r="L821" s="16"/>
      <c r="M821" s="16"/>
      <c r="N821" s="16"/>
      <c r="O821" t="s" s="17">
        <v>65</v>
      </c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  <c r="AG821" s="16"/>
      <c r="AH821" s="16"/>
      <c r="AI821" s="16"/>
      <c r="AJ821" s="16"/>
      <c r="AK821" s="16"/>
      <c r="AL821" s="16"/>
      <c r="AM821" s="16"/>
      <c r="AN821" s="16"/>
      <c r="AO821" s="16"/>
      <c r="AP821" s="16"/>
      <c r="AQ821" s="16"/>
      <c r="AR821" s="16"/>
      <c r="AS821" s="16"/>
      <c r="AT821" t="s" s="17">
        <v>84</v>
      </c>
      <c r="AU821" s="18">
        <v>4</v>
      </c>
      <c r="AV821" s="19">
        <f>AU821/AP820*100</f>
        <v>36.3636363636364</v>
      </c>
      <c r="AW821" s="23">
        <v>0</v>
      </c>
      <c r="AX821" s="19">
        <f>AW821/AU821*100</f>
        <v>0</v>
      </c>
      <c r="AY821" t="s" s="17">
        <v>65</v>
      </c>
      <c r="AZ821" s="16"/>
      <c r="BA821" s="16"/>
      <c r="BB821" s="16"/>
      <c r="BC821" s="16"/>
    </row>
    <row r="822" ht="20.05" customHeight="1">
      <c r="A822" s="13"/>
      <c r="B822" s="14"/>
      <c r="C822" s="15"/>
      <c r="D822" s="16"/>
      <c r="E822" s="16"/>
      <c r="F822" s="16"/>
      <c r="G822" t="s" s="17">
        <v>65</v>
      </c>
      <c r="H822" t="s" s="17">
        <v>65</v>
      </c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  <c r="AG822" s="16"/>
      <c r="AH822" s="16"/>
      <c r="AI822" s="16"/>
      <c r="AJ822" s="16"/>
      <c r="AK822" s="16"/>
      <c r="AL822" s="16"/>
      <c r="AM822" s="16"/>
      <c r="AN822" s="16"/>
      <c r="AO822" s="16"/>
      <c r="AP822" s="16"/>
      <c r="AQ822" s="16"/>
      <c r="AR822" s="16"/>
      <c r="AS822" s="16"/>
      <c r="AT822" t="s" s="17">
        <v>68</v>
      </c>
      <c r="AU822" s="18">
        <v>1</v>
      </c>
      <c r="AV822" s="19">
        <f>AU822/AP820*100</f>
        <v>9.09090909090909</v>
      </c>
      <c r="AW822" s="23">
        <v>0</v>
      </c>
      <c r="AX822" s="19">
        <f>AW822/AU822*100</f>
        <v>0</v>
      </c>
      <c r="AY822" s="16"/>
      <c r="AZ822" s="16"/>
      <c r="BA822" s="16"/>
      <c r="BB822" s="16"/>
      <c r="BC822" s="16"/>
    </row>
    <row r="823" ht="20.05" customHeight="1">
      <c r="A823" s="20">
        <v>165</v>
      </c>
      <c r="B823" t="s" s="21">
        <v>573</v>
      </c>
      <c r="C823" s="22">
        <v>33348683</v>
      </c>
      <c r="D823" s="18">
        <v>2020</v>
      </c>
      <c r="E823" t="s" s="17">
        <v>70</v>
      </c>
      <c r="F823" t="s" s="17">
        <v>56</v>
      </c>
      <c r="G823" t="s" s="17">
        <v>574</v>
      </c>
      <c r="H823" s="18">
        <v>2005</v>
      </c>
      <c r="I823" s="18">
        <v>2016</v>
      </c>
      <c r="J823" s="18">
        <v>66</v>
      </c>
      <c r="K823" s="18">
        <v>65</v>
      </c>
      <c r="L823" s="19">
        <f>K823/J823*100</f>
        <v>98.4848484848485</v>
      </c>
      <c r="M823" t="s" s="17">
        <v>575</v>
      </c>
      <c r="N823" t="s" s="17">
        <v>576</v>
      </c>
      <c r="O823" s="18">
        <v>0</v>
      </c>
      <c r="P823" s="18">
        <v>0</v>
      </c>
      <c r="Q823" s="18">
        <v>0</v>
      </c>
      <c r="R823" s="18">
        <v>0</v>
      </c>
      <c r="S823" s="18">
        <f>AP823-O823-P823-Q823-R823</f>
        <v>66</v>
      </c>
      <c r="T823" s="18">
        <v>19</v>
      </c>
      <c r="U823" s="18">
        <v>47</v>
      </c>
      <c r="V823" s="18">
        <f>AP823-T823-U823</f>
        <v>0</v>
      </c>
      <c r="W823" s="18">
        <v>53</v>
      </c>
      <c r="X823" s="23">
        <f>AR823</f>
        <v>12</v>
      </c>
      <c r="Y823" s="18">
        <v>1</v>
      </c>
      <c r="Z823" s="18">
        <v>0</v>
      </c>
      <c r="AA823" s="18">
        <v>0</v>
      </c>
      <c r="AB823" s="18">
        <f>AP823-Z823-AA823</f>
        <v>66</v>
      </c>
      <c r="AC823" s="18">
        <v>42</v>
      </c>
      <c r="AD823" s="18">
        <v>24</v>
      </c>
      <c r="AE823" s="18">
        <f>AP823-AC823-AD823</f>
        <v>0</v>
      </c>
      <c r="AF823" s="18">
        <v>0</v>
      </c>
      <c r="AG823" s="18">
        <v>0</v>
      </c>
      <c r="AH823" s="18">
        <f>AP823-AF823-AG823</f>
        <v>66</v>
      </c>
      <c r="AI823" t="s" s="17">
        <v>35</v>
      </c>
      <c r="AJ823" t="s" s="17">
        <v>35</v>
      </c>
      <c r="AK823" t="s" s="17">
        <v>35</v>
      </c>
      <c r="AL823" t="s" s="17">
        <v>35</v>
      </c>
      <c r="AM823" t="s" s="17">
        <v>35</v>
      </c>
      <c r="AN823" t="s" s="17">
        <v>35</v>
      </c>
      <c r="AO823" t="s" s="17">
        <v>60</v>
      </c>
      <c r="AP823" s="18">
        <f>J823</f>
        <v>66</v>
      </c>
      <c r="AQ823" s="19">
        <f>AP823/J823*100</f>
        <v>100</v>
      </c>
      <c r="AR823" s="23">
        <v>12</v>
      </c>
      <c r="AS823" s="19">
        <f>AR823/K823*100</f>
        <v>18.4615384615385</v>
      </c>
      <c r="AT823" t="s" s="17">
        <v>126</v>
      </c>
      <c r="AU823" s="18">
        <v>6</v>
      </c>
      <c r="AV823" s="19">
        <f>AU823/AP823*100</f>
        <v>9.09090909090909</v>
      </c>
      <c r="AW823" t="s" s="17">
        <v>63</v>
      </c>
      <c r="AX823" t="s" s="17">
        <v>63</v>
      </c>
      <c r="AY823" t="s" s="17">
        <v>101</v>
      </c>
      <c r="AZ823" s="18">
        <v>49</v>
      </c>
      <c r="BA823" s="19">
        <f>AZ823/AP823*100</f>
        <v>74.24242424242421</v>
      </c>
      <c r="BB823" t="s" s="17">
        <v>63</v>
      </c>
      <c r="BC823" t="s" s="17">
        <v>63</v>
      </c>
    </row>
    <row r="824" ht="32.05" customHeight="1">
      <c r="A824" s="13"/>
      <c r="B824" s="14"/>
      <c r="C824" s="15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t="s" s="17">
        <v>65</v>
      </c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  <c r="AG824" s="16"/>
      <c r="AH824" s="16"/>
      <c r="AI824" s="16"/>
      <c r="AJ824" s="16"/>
      <c r="AK824" s="16"/>
      <c r="AL824" s="16"/>
      <c r="AM824" s="16"/>
      <c r="AN824" s="16"/>
      <c r="AO824" s="16"/>
      <c r="AP824" s="16"/>
      <c r="AQ824" s="16"/>
      <c r="AR824" s="16"/>
      <c r="AS824" s="16"/>
      <c r="AT824" t="s" s="17">
        <v>127</v>
      </c>
      <c r="AU824" s="18">
        <v>28</v>
      </c>
      <c r="AV824" s="19">
        <f>AU824/AP823*100</f>
        <v>42.4242424242424</v>
      </c>
      <c r="AW824" t="s" s="17">
        <v>63</v>
      </c>
      <c r="AX824" t="s" s="17">
        <v>63</v>
      </c>
      <c r="AY824" t="s" s="17">
        <v>62</v>
      </c>
      <c r="AZ824" s="18">
        <v>16</v>
      </c>
      <c r="BA824" s="19">
        <f>AZ824/AP823*100</f>
        <v>24.2424242424242</v>
      </c>
      <c r="BB824" t="s" s="17">
        <v>63</v>
      </c>
      <c r="BC824" t="s" s="17">
        <v>63</v>
      </c>
    </row>
    <row r="825" ht="32.05" customHeight="1">
      <c r="A825" s="13"/>
      <c r="B825" s="14"/>
      <c r="C825" s="15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  <c r="AG825" s="16"/>
      <c r="AH825" s="16"/>
      <c r="AI825" s="16"/>
      <c r="AJ825" s="16"/>
      <c r="AK825" s="16"/>
      <c r="AL825" s="16"/>
      <c r="AM825" s="16"/>
      <c r="AN825" s="16"/>
      <c r="AO825" s="16"/>
      <c r="AP825" s="16"/>
      <c r="AQ825" s="16"/>
      <c r="AR825" s="16"/>
      <c r="AS825" s="16"/>
      <c r="AT825" t="s" s="17">
        <v>61</v>
      </c>
      <c r="AU825" s="18">
        <v>3</v>
      </c>
      <c r="AV825" s="19">
        <f>AU825/AP823*100</f>
        <v>4.54545454545455</v>
      </c>
      <c r="AW825" t="s" s="17">
        <v>63</v>
      </c>
      <c r="AX825" t="s" s="17">
        <v>63</v>
      </c>
      <c r="AY825" t="s" s="17">
        <v>68</v>
      </c>
      <c r="AZ825" s="18">
        <v>1</v>
      </c>
      <c r="BA825" s="19">
        <f>AZ825/AP823*100</f>
        <v>1.51515151515152</v>
      </c>
      <c r="BB825" t="s" s="17">
        <v>63</v>
      </c>
      <c r="BC825" t="s" s="17">
        <v>63</v>
      </c>
    </row>
    <row r="826" ht="20.05" customHeight="1">
      <c r="A826" s="13"/>
      <c r="B826" s="14"/>
      <c r="C826" s="15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  <c r="AG826" s="16"/>
      <c r="AH826" s="16"/>
      <c r="AI826" s="16"/>
      <c r="AJ826" s="16"/>
      <c r="AK826" s="16"/>
      <c r="AL826" s="16"/>
      <c r="AM826" s="16"/>
      <c r="AN826" s="16"/>
      <c r="AO826" s="16"/>
      <c r="AP826" s="16"/>
      <c r="AQ826" s="16"/>
      <c r="AR826" s="16"/>
      <c r="AS826" s="16"/>
      <c r="AT826" t="s" s="17">
        <v>100</v>
      </c>
      <c r="AU826" s="18">
        <v>8</v>
      </c>
      <c r="AV826" s="19">
        <f>AU826/AP823*100</f>
        <v>12.1212121212121</v>
      </c>
      <c r="AW826" t="s" s="17">
        <v>63</v>
      </c>
      <c r="AX826" t="s" s="17">
        <v>63</v>
      </c>
      <c r="AY826" t="s" s="17">
        <v>65</v>
      </c>
      <c r="AZ826" s="16"/>
      <c r="BA826" s="16"/>
      <c r="BB826" s="16"/>
      <c r="BC826" s="16"/>
    </row>
    <row r="827" ht="20.05" customHeight="1">
      <c r="A827" s="13"/>
      <c r="B827" s="14"/>
      <c r="C827" s="15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  <c r="AG827" s="16"/>
      <c r="AH827" s="16"/>
      <c r="AI827" s="16"/>
      <c r="AJ827" s="16"/>
      <c r="AK827" s="16"/>
      <c r="AL827" s="16"/>
      <c r="AM827" s="16"/>
      <c r="AN827" s="16"/>
      <c r="AO827" s="16"/>
      <c r="AP827" s="16"/>
      <c r="AQ827" s="16"/>
      <c r="AR827" s="16"/>
      <c r="AS827" s="16"/>
      <c r="AT827" t="s" s="17">
        <v>128</v>
      </c>
      <c r="AU827" s="18">
        <v>1</v>
      </c>
      <c r="AV827" s="19">
        <f>AU827/AP823*100</f>
        <v>1.51515151515152</v>
      </c>
      <c r="AW827" t="s" s="17">
        <v>63</v>
      </c>
      <c r="AX827" t="s" s="17">
        <v>63</v>
      </c>
      <c r="AY827" s="16"/>
      <c r="AZ827" s="16"/>
      <c r="BA827" s="16"/>
      <c r="BB827" s="16"/>
      <c r="BC827" s="16"/>
    </row>
    <row r="828" ht="20.05" customHeight="1">
      <c r="A828" s="13"/>
      <c r="B828" s="14"/>
      <c r="C828" s="15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  <c r="AG828" s="16"/>
      <c r="AH828" s="16"/>
      <c r="AI828" s="16"/>
      <c r="AJ828" s="16"/>
      <c r="AK828" s="16"/>
      <c r="AL828" s="16"/>
      <c r="AM828" s="16"/>
      <c r="AN828" s="16"/>
      <c r="AO828" s="16"/>
      <c r="AP828" s="16"/>
      <c r="AQ828" s="16"/>
      <c r="AR828" s="16"/>
      <c r="AS828" s="16"/>
      <c r="AT828" t="s" s="17">
        <v>77</v>
      </c>
      <c r="AU828" s="18">
        <v>7</v>
      </c>
      <c r="AV828" s="19">
        <f>AU828/AP823*100</f>
        <v>10.6060606060606</v>
      </c>
      <c r="AW828" t="s" s="17">
        <v>63</v>
      </c>
      <c r="AX828" t="s" s="17">
        <v>63</v>
      </c>
      <c r="AY828" s="16"/>
      <c r="AZ828" s="16"/>
      <c r="BA828" s="16"/>
      <c r="BB828" s="16"/>
      <c r="BC828" s="16"/>
    </row>
    <row r="829" ht="20.05" customHeight="1">
      <c r="A829" s="13"/>
      <c r="B829" s="14"/>
      <c r="C829" s="15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  <c r="AG829" s="16"/>
      <c r="AH829" s="16"/>
      <c r="AI829" s="16"/>
      <c r="AJ829" s="16"/>
      <c r="AK829" s="16"/>
      <c r="AL829" s="16"/>
      <c r="AM829" s="16"/>
      <c r="AN829" s="16"/>
      <c r="AO829" s="16"/>
      <c r="AP829" s="16"/>
      <c r="AQ829" s="16"/>
      <c r="AR829" s="16"/>
      <c r="AS829" s="16"/>
      <c r="AT829" t="s" s="17">
        <v>93</v>
      </c>
      <c r="AU829" s="18">
        <v>13</v>
      </c>
      <c r="AV829" s="19">
        <f>AU829/AP823*100</f>
        <v>19.6969696969697</v>
      </c>
      <c r="AW829" t="s" s="17">
        <v>63</v>
      </c>
      <c r="AX829" t="s" s="17">
        <v>63</v>
      </c>
      <c r="AY829" s="16"/>
      <c r="AZ829" s="16"/>
      <c r="BA829" s="16"/>
      <c r="BB829" s="16"/>
      <c r="BC829" s="16"/>
    </row>
    <row r="830" ht="20.05" customHeight="1">
      <c r="A830" s="20">
        <v>166</v>
      </c>
      <c r="B830" t="s" s="21">
        <v>577</v>
      </c>
      <c r="C830" s="22">
        <v>10599094</v>
      </c>
      <c r="D830" s="18">
        <v>1999</v>
      </c>
      <c r="E830" t="s" s="17">
        <v>70</v>
      </c>
      <c r="F830" t="s" s="17">
        <v>71</v>
      </c>
      <c r="G830" t="s" s="17">
        <v>258</v>
      </c>
      <c r="H830" s="18">
        <v>1962</v>
      </c>
      <c r="I830" s="18">
        <v>1998</v>
      </c>
      <c r="J830" s="18">
        <v>5</v>
      </c>
      <c r="K830" s="18">
        <v>5</v>
      </c>
      <c r="L830" s="19">
        <f>K830/J830*100</f>
        <v>100</v>
      </c>
      <c r="M830" s="18">
        <v>15</v>
      </c>
      <c r="N830" t="s" s="17">
        <v>578</v>
      </c>
      <c r="O830" s="18">
        <v>1</v>
      </c>
      <c r="P830" s="18">
        <v>2</v>
      </c>
      <c r="Q830" s="18">
        <v>0</v>
      </c>
      <c r="R830" s="18">
        <v>2</v>
      </c>
      <c r="S830" s="18">
        <v>0</v>
      </c>
      <c r="T830" s="18">
        <v>4</v>
      </c>
      <c r="U830" s="18">
        <v>1</v>
      </c>
      <c r="V830" s="18">
        <v>0</v>
      </c>
      <c r="W830" s="18">
        <v>4</v>
      </c>
      <c r="X830" s="18">
        <v>1</v>
      </c>
      <c r="Y830" s="18">
        <v>0</v>
      </c>
      <c r="Z830" s="18">
        <v>3</v>
      </c>
      <c r="AA830" s="18">
        <v>2</v>
      </c>
      <c r="AB830" s="18">
        <v>0</v>
      </c>
      <c r="AC830" s="18">
        <v>0</v>
      </c>
      <c r="AD830" s="18">
        <v>0</v>
      </c>
      <c r="AE830" s="18">
        <v>5</v>
      </c>
      <c r="AF830" s="18">
        <v>0</v>
      </c>
      <c r="AG830" s="18">
        <v>0</v>
      </c>
      <c r="AH830" s="18">
        <v>5</v>
      </c>
      <c r="AI830" t="s" s="17">
        <v>35</v>
      </c>
      <c r="AJ830" t="s" s="17">
        <v>35</v>
      </c>
      <c r="AK830" t="s" s="17">
        <v>35</v>
      </c>
      <c r="AL830" t="s" s="17">
        <v>35</v>
      </c>
      <c r="AM830" t="s" s="17">
        <v>35</v>
      </c>
      <c r="AN830" t="s" s="17">
        <v>35</v>
      </c>
      <c r="AO830" t="s" s="17">
        <v>78</v>
      </c>
      <c r="AP830" s="18">
        <v>5</v>
      </c>
      <c r="AQ830" s="19">
        <f>AP830/J830*100</f>
        <v>100</v>
      </c>
      <c r="AR830" s="23">
        <v>1</v>
      </c>
      <c r="AS830" s="19">
        <f>AR830/K830*100</f>
        <v>20</v>
      </c>
      <c r="AT830" t="s" s="17">
        <v>117</v>
      </c>
      <c r="AU830" s="18">
        <v>1</v>
      </c>
      <c r="AV830" s="19">
        <f>AU830/AP830*100</f>
        <v>20</v>
      </c>
      <c r="AW830" s="23">
        <v>0</v>
      </c>
      <c r="AX830" s="19">
        <f>AW830/AU830*100</f>
        <v>0</v>
      </c>
      <c r="AY830" t="s" s="17">
        <v>88</v>
      </c>
      <c r="AZ830" s="18">
        <v>5</v>
      </c>
      <c r="BA830" s="19">
        <f>AZ830/AP830*100</f>
        <v>100</v>
      </c>
      <c r="BB830" s="18">
        <v>1</v>
      </c>
      <c r="BC830" s="19">
        <f>BB830/AZ830*100</f>
        <v>20</v>
      </c>
    </row>
    <row r="831" ht="20.05" customHeight="1">
      <c r="A831" s="13"/>
      <c r="B831" s="14"/>
      <c r="C831" s="15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t="s" s="17">
        <v>65</v>
      </c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  <c r="AG831" s="16"/>
      <c r="AH831" s="16"/>
      <c r="AI831" s="16"/>
      <c r="AJ831" s="16"/>
      <c r="AK831" s="16"/>
      <c r="AL831" s="16"/>
      <c r="AM831" s="16"/>
      <c r="AN831" s="16"/>
      <c r="AO831" s="16"/>
      <c r="AP831" s="16"/>
      <c r="AQ831" s="16"/>
      <c r="AR831" s="16"/>
      <c r="AS831" s="16"/>
      <c r="AT831" t="s" s="17">
        <v>77</v>
      </c>
      <c r="AU831" s="18">
        <v>3</v>
      </c>
      <c r="AV831" s="19">
        <f>AU831/AP830*100</f>
        <v>60</v>
      </c>
      <c r="AW831" s="23">
        <v>1</v>
      </c>
      <c r="AX831" s="19">
        <f>AW831/AU831*100</f>
        <v>33.3333333333333</v>
      </c>
      <c r="AY831" t="s" s="17">
        <v>65</v>
      </c>
      <c r="AZ831" s="16"/>
      <c r="BA831" s="16"/>
      <c r="BB831" s="16"/>
      <c r="BC831" s="16"/>
    </row>
    <row r="832" ht="20.05" customHeight="1">
      <c r="A832" s="13"/>
      <c r="B832" s="14"/>
      <c r="C832" s="15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  <c r="AG832" s="16"/>
      <c r="AH832" s="16"/>
      <c r="AI832" s="16"/>
      <c r="AJ832" s="16"/>
      <c r="AK832" s="16"/>
      <c r="AL832" s="16"/>
      <c r="AM832" s="16"/>
      <c r="AN832" s="16"/>
      <c r="AO832" s="16"/>
      <c r="AP832" s="16"/>
      <c r="AQ832" s="16"/>
      <c r="AR832" s="16"/>
      <c r="AS832" s="16"/>
      <c r="AT832" t="s" s="17">
        <v>215</v>
      </c>
      <c r="AU832" s="18">
        <v>1</v>
      </c>
      <c r="AV832" s="19">
        <f>AU832/AP830*100</f>
        <v>20</v>
      </c>
      <c r="AW832" s="23">
        <v>0</v>
      </c>
      <c r="AX832" s="19">
        <f>AW832/AU832*100</f>
        <v>0</v>
      </c>
      <c r="AY832" s="16"/>
      <c r="AZ832" s="16"/>
      <c r="BA832" s="16"/>
      <c r="BB832" s="16"/>
      <c r="BC832" s="16"/>
    </row>
    <row r="833" ht="20.05" customHeight="1">
      <c r="A833" s="20">
        <v>167</v>
      </c>
      <c r="B833" t="s" s="21">
        <v>579</v>
      </c>
      <c r="C833" s="22">
        <v>22526545</v>
      </c>
      <c r="D833" s="18">
        <v>2012</v>
      </c>
      <c r="E833" t="s" s="17">
        <v>70</v>
      </c>
      <c r="F833" t="s" s="17">
        <v>71</v>
      </c>
      <c r="G833" t="s" s="17">
        <v>258</v>
      </c>
      <c r="H833" s="18">
        <v>2004</v>
      </c>
      <c r="I833" s="18">
        <v>2010</v>
      </c>
      <c r="J833" s="18">
        <v>23</v>
      </c>
      <c r="K833" s="18">
        <f>J833</f>
        <v>23</v>
      </c>
      <c r="L833" s="19">
        <f>K833/J833*100</f>
        <v>100</v>
      </c>
      <c r="M833" t="s" s="17">
        <v>63</v>
      </c>
      <c r="N833" t="s" s="17">
        <v>63</v>
      </c>
      <c r="O833" s="18">
        <v>0</v>
      </c>
      <c r="P833" s="18">
        <v>0</v>
      </c>
      <c r="Q833" s="18">
        <v>0</v>
      </c>
      <c r="R833" s="18">
        <v>0</v>
      </c>
      <c r="S833" s="18">
        <f>AP833-O833-P833-Q833-R833</f>
        <v>6</v>
      </c>
      <c r="T833" s="18">
        <v>0</v>
      </c>
      <c r="U833" s="18">
        <v>0</v>
      </c>
      <c r="V833" s="18">
        <f>AP833-T833-U833</f>
        <v>6</v>
      </c>
      <c r="W833" s="23">
        <f>AP833-AR833</f>
        <v>5</v>
      </c>
      <c r="X833" s="23">
        <f>AR833</f>
        <v>1</v>
      </c>
      <c r="Y833" s="18">
        <v>0</v>
      </c>
      <c r="Z833" s="18">
        <v>0</v>
      </c>
      <c r="AA833" s="18">
        <v>0</v>
      </c>
      <c r="AB833" s="18">
        <f>AP833-Z833-AA833</f>
        <v>6</v>
      </c>
      <c r="AC833" s="18">
        <v>0</v>
      </c>
      <c r="AD833" s="18">
        <v>0</v>
      </c>
      <c r="AE833" s="18">
        <f>AP833-AC833-AD833</f>
        <v>6</v>
      </c>
      <c r="AF833" s="18">
        <v>0</v>
      </c>
      <c r="AG833" s="18">
        <v>0</v>
      </c>
      <c r="AH833" s="18">
        <f>AP833-AF833-AG833</f>
        <v>6</v>
      </c>
      <c r="AI833" t="s" s="17">
        <v>75</v>
      </c>
      <c r="AJ833" t="s" s="17">
        <v>76</v>
      </c>
      <c r="AK833" t="s" s="17">
        <v>76</v>
      </c>
      <c r="AL833" t="s" s="17">
        <v>76</v>
      </c>
      <c r="AM833" t="s" s="17">
        <v>76</v>
      </c>
      <c r="AN833" t="s" s="17">
        <v>76</v>
      </c>
      <c r="AO833" t="s" s="17">
        <v>60</v>
      </c>
      <c r="AP833" s="18">
        <v>6</v>
      </c>
      <c r="AQ833" s="19">
        <f>AP833/J833*100</f>
        <v>26.0869565217391</v>
      </c>
      <c r="AR833" s="23">
        <v>1</v>
      </c>
      <c r="AS833" s="19">
        <f>AR833/K833*100</f>
        <v>4.34782608695652</v>
      </c>
      <c r="AT833" t="s" s="17">
        <v>77</v>
      </c>
      <c r="AU833" s="18">
        <v>6</v>
      </c>
      <c r="AV833" s="19">
        <f>AU833/AP833*100</f>
        <v>100</v>
      </c>
      <c r="AW833" s="23">
        <v>1</v>
      </c>
      <c r="AX833" s="19">
        <f>AW833/AU833*100</f>
        <v>16.6666666666667</v>
      </c>
      <c r="AY833" t="s" s="17">
        <v>63</v>
      </c>
      <c r="AZ833" s="16"/>
      <c r="BA833" s="16"/>
      <c r="BB833" s="16"/>
      <c r="BC833" s="16"/>
    </row>
    <row r="834" ht="20.05" customHeight="1">
      <c r="A834" s="13"/>
      <c r="B834" s="14"/>
      <c r="C834" s="15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8">
        <v>0</v>
      </c>
      <c r="P834" s="18">
        <v>0</v>
      </c>
      <c r="Q834" s="18">
        <v>0</v>
      </c>
      <c r="R834" s="18">
        <v>0</v>
      </c>
      <c r="S834" s="18">
        <f>AP834-O834-P834-Q834-R834</f>
        <v>17</v>
      </c>
      <c r="T834" s="18">
        <v>0</v>
      </c>
      <c r="U834" s="18">
        <v>0</v>
      </c>
      <c r="V834" s="18">
        <f>AP834-T834-U834</f>
        <v>17</v>
      </c>
      <c r="W834" s="23">
        <f>AP834-AR834</f>
        <v>17</v>
      </c>
      <c r="X834" s="23">
        <f>AR834</f>
        <v>0</v>
      </c>
      <c r="Y834" s="18">
        <v>0</v>
      </c>
      <c r="Z834" s="18">
        <v>0</v>
      </c>
      <c r="AA834" s="18">
        <v>0</v>
      </c>
      <c r="AB834" s="18">
        <f>AP834-Z834-AA834</f>
        <v>17</v>
      </c>
      <c r="AC834" s="18">
        <v>0</v>
      </c>
      <c r="AD834" s="18">
        <v>0</v>
      </c>
      <c r="AE834" s="18">
        <f>AP834-AC834-AD834</f>
        <v>17</v>
      </c>
      <c r="AF834" s="18">
        <v>0</v>
      </c>
      <c r="AG834" s="18">
        <v>0</v>
      </c>
      <c r="AH834" s="18">
        <f>AP834-AF834-AG834</f>
        <v>17</v>
      </c>
      <c r="AI834" s="16"/>
      <c r="AJ834" s="16"/>
      <c r="AK834" s="16"/>
      <c r="AL834" s="16"/>
      <c r="AM834" s="16"/>
      <c r="AN834" s="16"/>
      <c r="AO834" t="s" s="17">
        <v>78</v>
      </c>
      <c r="AP834" s="18">
        <v>17</v>
      </c>
      <c r="AQ834" s="19">
        <f>AP834/J833*100</f>
        <v>73.9130434782609</v>
      </c>
      <c r="AR834" s="23">
        <v>0</v>
      </c>
      <c r="AS834" s="19">
        <f>AR834/K833*100</f>
        <v>0</v>
      </c>
      <c r="AT834" t="s" s="17">
        <v>77</v>
      </c>
      <c r="AU834" s="18">
        <v>17</v>
      </c>
      <c r="AV834" s="19">
        <f>AU834/AP834*100</f>
        <v>100</v>
      </c>
      <c r="AW834" s="23">
        <v>0</v>
      </c>
      <c r="AX834" s="19">
        <f>AW834/AU834*100</f>
        <v>0</v>
      </c>
      <c r="AY834" t="s" s="17">
        <v>79</v>
      </c>
      <c r="AZ834" s="18">
        <v>8</v>
      </c>
      <c r="BA834" s="19">
        <f>AZ834/AP834*100</f>
        <v>47.0588235294118</v>
      </c>
      <c r="BB834" s="23">
        <v>0</v>
      </c>
      <c r="BC834" s="19">
        <f>BB834/AZ834*100</f>
        <v>0</v>
      </c>
    </row>
    <row r="835" ht="20.05" customHeight="1">
      <c r="A835" s="13"/>
      <c r="B835" s="14"/>
      <c r="C835" s="15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t="s" s="17">
        <v>65</v>
      </c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  <c r="AG835" s="16"/>
      <c r="AH835" s="16"/>
      <c r="AI835" s="16"/>
      <c r="AJ835" s="16"/>
      <c r="AK835" s="16"/>
      <c r="AL835" s="16"/>
      <c r="AM835" s="16"/>
      <c r="AN835" s="16"/>
      <c r="AO835" s="16"/>
      <c r="AP835" s="16"/>
      <c r="AQ835" s="16"/>
      <c r="AR835" s="16"/>
      <c r="AS835" s="16"/>
      <c r="AT835" t="s" s="17">
        <v>65</v>
      </c>
      <c r="AU835" s="16"/>
      <c r="AV835" s="16"/>
      <c r="AW835" s="16"/>
      <c r="AX835" s="16"/>
      <c r="AY835" t="s" s="17">
        <v>80</v>
      </c>
      <c r="AZ835" s="18">
        <v>3</v>
      </c>
      <c r="BA835" s="19">
        <f>AZ835/AP834*100</f>
        <v>17.6470588235294</v>
      </c>
      <c r="BB835" s="23">
        <v>0</v>
      </c>
      <c r="BC835" s="19">
        <f>BB835/AZ835*100</f>
        <v>0</v>
      </c>
    </row>
    <row r="836" ht="20.05" customHeight="1">
      <c r="A836" s="13"/>
      <c r="B836" s="14"/>
      <c r="C836" s="15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  <c r="AG836" s="16"/>
      <c r="AH836" s="16"/>
      <c r="AI836" s="16"/>
      <c r="AJ836" s="16"/>
      <c r="AK836" s="16"/>
      <c r="AL836" s="16"/>
      <c r="AM836" s="16"/>
      <c r="AN836" s="16"/>
      <c r="AO836" s="16"/>
      <c r="AP836" s="16"/>
      <c r="AQ836" s="16"/>
      <c r="AR836" s="16"/>
      <c r="AS836" s="16"/>
      <c r="AT836" s="16"/>
      <c r="AU836" s="16"/>
      <c r="AV836" s="16"/>
      <c r="AW836" s="16"/>
      <c r="AX836" s="16"/>
      <c r="AY836" t="s" s="17">
        <v>88</v>
      </c>
      <c r="AZ836" s="18">
        <v>2</v>
      </c>
      <c r="BA836" s="19">
        <f>AZ836/AP834*100</f>
        <v>11.7647058823529</v>
      </c>
      <c r="BB836" s="23">
        <v>0</v>
      </c>
      <c r="BC836" s="19">
        <f>BB836/AZ836*100</f>
        <v>0</v>
      </c>
    </row>
    <row r="837" ht="20.05" customHeight="1">
      <c r="A837" s="13"/>
      <c r="B837" s="14"/>
      <c r="C837" s="15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  <c r="AG837" s="16"/>
      <c r="AH837" s="16"/>
      <c r="AI837" s="16"/>
      <c r="AJ837" s="16"/>
      <c r="AK837" s="16"/>
      <c r="AL837" s="16"/>
      <c r="AM837" s="16"/>
      <c r="AN837" s="16"/>
      <c r="AO837" s="16"/>
      <c r="AP837" s="16"/>
      <c r="AQ837" s="16"/>
      <c r="AR837" s="16"/>
      <c r="AS837" s="16"/>
      <c r="AT837" s="16"/>
      <c r="AU837" s="16"/>
      <c r="AV837" s="16"/>
      <c r="AW837" s="16"/>
      <c r="AX837" s="16"/>
      <c r="AY837" t="s" s="17">
        <v>580</v>
      </c>
      <c r="AZ837" s="18">
        <v>2</v>
      </c>
      <c r="BA837" s="19">
        <f>AZ837/AP834*100</f>
        <v>11.7647058823529</v>
      </c>
      <c r="BB837" s="23">
        <v>0</v>
      </c>
      <c r="BC837" s="19">
        <f>BB837/AZ837*100</f>
        <v>0</v>
      </c>
    </row>
    <row r="838" ht="20.05" customHeight="1">
      <c r="A838" s="13"/>
      <c r="B838" s="14"/>
      <c r="C838" s="15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  <c r="AG838" s="16"/>
      <c r="AH838" s="16"/>
      <c r="AI838" s="16"/>
      <c r="AJ838" s="16"/>
      <c r="AK838" s="16"/>
      <c r="AL838" s="16"/>
      <c r="AM838" s="16"/>
      <c r="AN838" s="16"/>
      <c r="AO838" s="16"/>
      <c r="AP838" s="16"/>
      <c r="AQ838" s="16"/>
      <c r="AR838" s="16"/>
      <c r="AS838" s="16"/>
      <c r="AT838" s="16"/>
      <c r="AU838" s="16"/>
      <c r="AV838" s="16"/>
      <c r="AW838" s="16"/>
      <c r="AX838" s="16"/>
      <c r="AY838" t="s" s="17">
        <v>222</v>
      </c>
      <c r="AZ838" s="18">
        <v>1</v>
      </c>
      <c r="BA838" s="19">
        <f>AZ838/AP834*100</f>
        <v>5.88235294117647</v>
      </c>
      <c r="BB838" s="23">
        <v>0</v>
      </c>
      <c r="BC838" s="19">
        <f>BB838/AZ838*100</f>
        <v>0</v>
      </c>
    </row>
    <row r="839" ht="20.05" customHeight="1">
      <c r="A839" s="13"/>
      <c r="B839" s="14"/>
      <c r="C839" s="15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  <c r="AG839" s="16"/>
      <c r="AH839" s="16"/>
      <c r="AI839" s="16"/>
      <c r="AJ839" s="16"/>
      <c r="AK839" s="16"/>
      <c r="AL839" s="16"/>
      <c r="AM839" s="16"/>
      <c r="AN839" s="16"/>
      <c r="AO839" s="16"/>
      <c r="AP839" s="16"/>
      <c r="AQ839" s="16"/>
      <c r="AR839" s="16"/>
      <c r="AS839" s="16"/>
      <c r="AT839" s="16"/>
      <c r="AU839" s="16"/>
      <c r="AV839" s="16"/>
      <c r="AW839" s="16"/>
      <c r="AX839" s="16"/>
      <c r="AY839" t="s" s="17">
        <v>68</v>
      </c>
      <c r="AZ839" s="18">
        <v>1</v>
      </c>
      <c r="BA839" s="19">
        <f>AZ839/AP834*100</f>
        <v>5.88235294117647</v>
      </c>
      <c r="BB839" s="23">
        <v>0</v>
      </c>
      <c r="BC839" s="19">
        <f>BB839/AZ839*100</f>
        <v>0</v>
      </c>
    </row>
    <row r="840" ht="20.05" customHeight="1">
      <c r="A840" s="20">
        <v>168</v>
      </c>
      <c r="B840" t="s" s="21">
        <v>581</v>
      </c>
      <c r="C840" s="22">
        <v>23708972</v>
      </c>
      <c r="D840" s="18">
        <v>2013</v>
      </c>
      <c r="E840" t="s" s="17">
        <v>70</v>
      </c>
      <c r="F840" t="s" s="17">
        <v>71</v>
      </c>
      <c r="G840" t="s" s="17">
        <v>258</v>
      </c>
      <c r="H840" s="18">
        <v>1980</v>
      </c>
      <c r="I840" s="18">
        <v>2009</v>
      </c>
      <c r="J840" s="18">
        <v>15</v>
      </c>
      <c r="K840" s="18">
        <v>15</v>
      </c>
      <c r="L840" s="19">
        <f>K840/J840*100</f>
        <v>100</v>
      </c>
      <c r="M840" t="s" s="17">
        <v>582</v>
      </c>
      <c r="N840" t="s" s="17">
        <v>583</v>
      </c>
      <c r="O840" s="18">
        <v>0</v>
      </c>
      <c r="P840" s="18">
        <v>0</v>
      </c>
      <c r="Q840" s="18">
        <v>0</v>
      </c>
      <c r="R840" s="18">
        <v>0</v>
      </c>
      <c r="S840" s="18">
        <v>15</v>
      </c>
      <c r="T840" s="18">
        <v>0</v>
      </c>
      <c r="U840" s="18">
        <v>0</v>
      </c>
      <c r="V840" s="18">
        <v>15</v>
      </c>
      <c r="W840" s="18">
        <v>14</v>
      </c>
      <c r="X840" s="18">
        <v>1</v>
      </c>
      <c r="Y840" s="18">
        <v>0</v>
      </c>
      <c r="Z840" s="18">
        <v>14</v>
      </c>
      <c r="AA840" s="18">
        <v>1</v>
      </c>
      <c r="AB840" s="18">
        <v>0</v>
      </c>
      <c r="AC840" s="18">
        <v>0</v>
      </c>
      <c r="AD840" s="18">
        <v>0</v>
      </c>
      <c r="AE840" s="18">
        <v>15</v>
      </c>
      <c r="AF840" s="18">
        <v>0</v>
      </c>
      <c r="AG840" s="18">
        <v>0</v>
      </c>
      <c r="AH840" s="18">
        <v>15</v>
      </c>
      <c r="AI840" t="s" s="17">
        <v>75</v>
      </c>
      <c r="AJ840" t="s" s="17">
        <v>76</v>
      </c>
      <c r="AK840" t="s" s="17">
        <v>75</v>
      </c>
      <c r="AL840" t="s" s="17">
        <v>75</v>
      </c>
      <c r="AM840" t="s" s="17">
        <v>76</v>
      </c>
      <c r="AN840" t="s" s="17">
        <v>75</v>
      </c>
      <c r="AO840" t="s" s="17">
        <v>78</v>
      </c>
      <c r="AP840" s="18">
        <v>15</v>
      </c>
      <c r="AQ840" s="19">
        <f>AP840/J840*100</f>
        <v>100</v>
      </c>
      <c r="AR840" s="23">
        <v>1</v>
      </c>
      <c r="AS840" s="19">
        <f>AR840/K840*100</f>
        <v>6.66666666666667</v>
      </c>
      <c r="AT840" t="s" s="17">
        <v>77</v>
      </c>
      <c r="AU840" s="18">
        <v>8</v>
      </c>
      <c r="AV840" s="19">
        <f>AU840/AP840*100</f>
        <v>53.3333333333333</v>
      </c>
      <c r="AW840" s="23">
        <v>0</v>
      </c>
      <c r="AX840" s="19">
        <f>AW840/AU840*100</f>
        <v>0</v>
      </c>
      <c r="AY840" t="s" s="17">
        <v>223</v>
      </c>
      <c r="AZ840" s="18">
        <v>15</v>
      </c>
      <c r="BA840" s="19">
        <f>AZ840/AP840*100</f>
        <v>100</v>
      </c>
      <c r="BB840" s="23">
        <v>1</v>
      </c>
      <c r="BC840" s="19">
        <f>BB840/AZ840*100</f>
        <v>6.66666666666667</v>
      </c>
    </row>
    <row r="841" ht="20.05" customHeight="1">
      <c r="A841" s="13"/>
      <c r="B841" s="14"/>
      <c r="C841" s="15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t="s" s="17">
        <v>65</v>
      </c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  <c r="AG841" s="16"/>
      <c r="AH841" s="16"/>
      <c r="AI841" s="16"/>
      <c r="AJ841" s="16"/>
      <c r="AK841" s="16"/>
      <c r="AL841" s="16"/>
      <c r="AM841" s="16"/>
      <c r="AN841" s="16"/>
      <c r="AO841" s="16"/>
      <c r="AP841" s="16"/>
      <c r="AQ841" s="16"/>
      <c r="AR841" s="16"/>
      <c r="AS841" s="16"/>
      <c r="AT841" t="s" s="17">
        <v>215</v>
      </c>
      <c r="AU841" s="18">
        <v>2</v>
      </c>
      <c r="AV841" s="19">
        <f>AU841/AP840*100</f>
        <v>13.3333333333333</v>
      </c>
      <c r="AW841" s="23">
        <v>0</v>
      </c>
      <c r="AX841" s="19">
        <f>AW841/AU841*100</f>
        <v>0</v>
      </c>
      <c r="AY841" t="s" s="17">
        <v>65</v>
      </c>
      <c r="AZ841" s="16"/>
      <c r="BA841" s="16"/>
      <c r="BB841" s="16"/>
      <c r="BC841" s="16"/>
    </row>
    <row r="842" ht="20.05" customHeight="1">
      <c r="A842" s="13"/>
      <c r="B842" s="14"/>
      <c r="C842" s="15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  <c r="AG842" s="16"/>
      <c r="AH842" s="16"/>
      <c r="AI842" s="16"/>
      <c r="AJ842" s="16"/>
      <c r="AK842" s="16"/>
      <c r="AL842" s="16"/>
      <c r="AM842" s="16"/>
      <c r="AN842" s="16"/>
      <c r="AO842" s="16"/>
      <c r="AP842" s="16"/>
      <c r="AQ842" s="16"/>
      <c r="AR842" s="16"/>
      <c r="AS842" s="16"/>
      <c r="AT842" t="s" s="17">
        <v>165</v>
      </c>
      <c r="AU842" s="18">
        <v>1</v>
      </c>
      <c r="AV842" s="19">
        <f>AU842/AP840*100</f>
        <v>6.66666666666667</v>
      </c>
      <c r="AW842" s="23">
        <v>1</v>
      </c>
      <c r="AX842" s="19">
        <f>AW842/AU842*100</f>
        <v>100</v>
      </c>
      <c r="AY842" s="16"/>
      <c r="AZ842" s="16"/>
      <c r="BA842" s="16"/>
      <c r="BB842" s="16"/>
      <c r="BC842" s="16"/>
    </row>
    <row r="843" ht="20.05" customHeight="1">
      <c r="A843" s="13"/>
      <c r="B843" s="14"/>
      <c r="C843" s="15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  <c r="AG843" s="16"/>
      <c r="AH843" s="16"/>
      <c r="AI843" s="16"/>
      <c r="AJ843" s="16"/>
      <c r="AK843" s="16"/>
      <c r="AL843" s="16"/>
      <c r="AM843" s="16"/>
      <c r="AN843" s="16"/>
      <c r="AO843" s="16"/>
      <c r="AP843" s="16"/>
      <c r="AQ843" s="16"/>
      <c r="AR843" s="16"/>
      <c r="AS843" s="16"/>
      <c r="AT843" t="s" s="17">
        <v>93</v>
      </c>
      <c r="AU843" s="18">
        <v>4</v>
      </c>
      <c r="AV843" s="19">
        <f>AU843/AP840*100</f>
        <v>26.6666666666667</v>
      </c>
      <c r="AW843" s="23">
        <v>0</v>
      </c>
      <c r="AX843" s="19">
        <f>AW843/AU843*100</f>
        <v>0</v>
      </c>
      <c r="AY843" s="16"/>
      <c r="AZ843" s="16"/>
      <c r="BA843" s="16"/>
      <c r="BB843" s="16"/>
      <c r="BC843" s="16"/>
    </row>
    <row r="844" ht="20.05" customHeight="1">
      <c r="A844" s="20">
        <v>169</v>
      </c>
      <c r="B844" t="s" s="21">
        <v>584</v>
      </c>
      <c r="C844" s="22">
        <v>33738541</v>
      </c>
      <c r="D844" s="18">
        <v>2021</v>
      </c>
      <c r="E844" t="s" s="17">
        <v>70</v>
      </c>
      <c r="F844" t="s" s="17">
        <v>271</v>
      </c>
      <c r="G844" t="s" s="17">
        <v>585</v>
      </c>
      <c r="H844" s="18">
        <v>2007</v>
      </c>
      <c r="I844" s="18">
        <v>2020</v>
      </c>
      <c r="J844" s="18">
        <v>23</v>
      </c>
      <c r="K844" s="18">
        <v>23</v>
      </c>
      <c r="L844" s="19">
        <f>K844/J844*100</f>
        <v>100</v>
      </c>
      <c r="M844" s="18">
        <v>17</v>
      </c>
      <c r="N844" t="s" s="17">
        <v>586</v>
      </c>
      <c r="O844" s="18">
        <v>0</v>
      </c>
      <c r="P844" s="18">
        <v>0</v>
      </c>
      <c r="Q844" s="18">
        <v>0</v>
      </c>
      <c r="R844" s="18">
        <v>0</v>
      </c>
      <c r="S844" s="18">
        <v>23</v>
      </c>
      <c r="T844" s="18">
        <v>0</v>
      </c>
      <c r="U844" s="18">
        <v>0</v>
      </c>
      <c r="V844" s="18">
        <v>23</v>
      </c>
      <c r="W844" s="18">
        <v>22</v>
      </c>
      <c r="X844" s="18">
        <v>1</v>
      </c>
      <c r="Y844" s="18">
        <v>0</v>
      </c>
      <c r="Z844" s="18">
        <v>20</v>
      </c>
      <c r="AA844" s="18">
        <v>3</v>
      </c>
      <c r="AB844" s="18">
        <v>0</v>
      </c>
      <c r="AC844" s="18">
        <v>0</v>
      </c>
      <c r="AD844" s="18">
        <v>0</v>
      </c>
      <c r="AE844" s="18">
        <v>23</v>
      </c>
      <c r="AF844" s="18">
        <v>0</v>
      </c>
      <c r="AG844" s="18">
        <v>0</v>
      </c>
      <c r="AH844" s="18">
        <v>23</v>
      </c>
      <c r="AI844" t="s" s="17">
        <v>35</v>
      </c>
      <c r="AJ844" t="s" s="17">
        <v>35</v>
      </c>
      <c r="AK844" t="s" s="17">
        <v>35</v>
      </c>
      <c r="AL844" t="s" s="17">
        <v>35</v>
      </c>
      <c r="AM844" t="s" s="17">
        <v>35</v>
      </c>
      <c r="AN844" t="s" s="17">
        <v>35</v>
      </c>
      <c r="AO844" t="s" s="17">
        <v>78</v>
      </c>
      <c r="AP844" s="18">
        <v>23</v>
      </c>
      <c r="AQ844" s="19">
        <f>AP844/J844*100</f>
        <v>100</v>
      </c>
      <c r="AR844" s="23">
        <v>1</v>
      </c>
      <c r="AS844" s="19">
        <f>AR844/K844*100</f>
        <v>4.34782608695652</v>
      </c>
      <c r="AT844" t="s" s="17">
        <v>77</v>
      </c>
      <c r="AU844" s="18">
        <v>16</v>
      </c>
      <c r="AV844" s="19">
        <f>AU844/AP844*100</f>
        <v>69.5652173913043</v>
      </c>
      <c r="AW844" s="23">
        <v>0</v>
      </c>
      <c r="AX844" s="19">
        <f>AW844/AU844*100</f>
        <v>0</v>
      </c>
      <c r="AY844" t="s" s="17">
        <v>118</v>
      </c>
      <c r="AZ844" s="18">
        <v>33</v>
      </c>
      <c r="BA844" s="19">
        <f>AZ844/AP844*100</f>
        <v>143.478260869565</v>
      </c>
      <c r="BB844" s="23">
        <v>1</v>
      </c>
      <c r="BC844" s="19">
        <f>BB844/AZ844*100</f>
        <v>3.03030303030303</v>
      </c>
    </row>
    <row r="845" ht="20.05" customHeight="1">
      <c r="A845" s="13"/>
      <c r="B845" s="14"/>
      <c r="C845" s="15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t="s" s="17">
        <v>65</v>
      </c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  <c r="AG845" s="16"/>
      <c r="AH845" s="16"/>
      <c r="AI845" s="16"/>
      <c r="AJ845" s="16"/>
      <c r="AK845" s="16"/>
      <c r="AL845" s="16"/>
      <c r="AM845" s="16"/>
      <c r="AN845" s="16"/>
      <c r="AO845" s="16"/>
      <c r="AP845" s="16"/>
      <c r="AQ845" s="16"/>
      <c r="AR845" s="16"/>
      <c r="AS845" s="16"/>
      <c r="AT845" t="s" s="17">
        <v>87</v>
      </c>
      <c r="AU845" s="18">
        <v>2</v>
      </c>
      <c r="AV845" s="19">
        <f>AU845/AP844*100</f>
        <v>8.695652173913039</v>
      </c>
      <c r="AW845" s="23">
        <v>1</v>
      </c>
      <c r="AX845" s="19">
        <f>AW845/AU845*100</f>
        <v>50</v>
      </c>
      <c r="AY845" t="s" s="17">
        <v>65</v>
      </c>
      <c r="AZ845" s="16"/>
      <c r="BA845" s="16"/>
      <c r="BB845" s="16"/>
      <c r="BC845" s="16"/>
    </row>
    <row r="846" ht="20.05" customHeight="1">
      <c r="A846" s="13"/>
      <c r="B846" s="14"/>
      <c r="C846" s="15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  <c r="AG846" s="16"/>
      <c r="AH846" s="16"/>
      <c r="AI846" s="16"/>
      <c r="AJ846" s="16"/>
      <c r="AK846" s="16"/>
      <c r="AL846" s="16"/>
      <c r="AM846" s="16"/>
      <c r="AN846" s="16"/>
      <c r="AO846" s="16"/>
      <c r="AP846" s="16"/>
      <c r="AQ846" s="16"/>
      <c r="AR846" s="16"/>
      <c r="AS846" s="16"/>
      <c r="AT846" t="s" s="17">
        <v>215</v>
      </c>
      <c r="AU846" s="18">
        <v>2</v>
      </c>
      <c r="AV846" s="19">
        <f>AU846/AP844*100</f>
        <v>8.695652173913039</v>
      </c>
      <c r="AW846" s="23">
        <v>0</v>
      </c>
      <c r="AX846" s="19">
        <f>AW846/AU846*100</f>
        <v>0</v>
      </c>
      <c r="AY846" s="16"/>
      <c r="AZ846" s="16"/>
      <c r="BA846" s="16"/>
      <c r="BB846" s="16"/>
      <c r="BC846" s="16"/>
    </row>
    <row r="847" ht="20.05" customHeight="1">
      <c r="A847" s="13"/>
      <c r="B847" s="14"/>
      <c r="C847" s="15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  <c r="AG847" s="16"/>
      <c r="AH847" s="16"/>
      <c r="AI847" s="16"/>
      <c r="AJ847" s="16"/>
      <c r="AK847" s="16"/>
      <c r="AL847" s="16"/>
      <c r="AM847" s="16"/>
      <c r="AN847" s="16"/>
      <c r="AO847" s="16"/>
      <c r="AP847" s="16"/>
      <c r="AQ847" s="16"/>
      <c r="AR847" s="16"/>
      <c r="AS847" s="16"/>
      <c r="AT847" t="s" s="17">
        <v>84</v>
      </c>
      <c r="AU847" s="18">
        <v>2</v>
      </c>
      <c r="AV847" s="19">
        <f>AU847/AP844*100</f>
        <v>8.695652173913039</v>
      </c>
      <c r="AW847" s="23">
        <v>0</v>
      </c>
      <c r="AX847" s="19">
        <f>AW847/AU847*100</f>
        <v>0</v>
      </c>
      <c r="AY847" s="16"/>
      <c r="AZ847" s="16"/>
      <c r="BA847" s="16"/>
      <c r="BB847" s="16"/>
      <c r="BC847" s="16"/>
    </row>
    <row r="848" ht="20.05" customHeight="1">
      <c r="A848" s="13"/>
      <c r="B848" s="14"/>
      <c r="C848" s="15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  <c r="AG848" s="16"/>
      <c r="AH848" s="16"/>
      <c r="AI848" s="16"/>
      <c r="AJ848" s="16"/>
      <c r="AK848" s="16"/>
      <c r="AL848" s="16"/>
      <c r="AM848" s="16"/>
      <c r="AN848" s="16"/>
      <c r="AO848" s="16"/>
      <c r="AP848" s="16"/>
      <c r="AQ848" s="16"/>
      <c r="AR848" s="16"/>
      <c r="AS848" s="16"/>
      <c r="AT848" t="s" s="17">
        <v>165</v>
      </c>
      <c r="AU848" s="18">
        <v>1</v>
      </c>
      <c r="AV848" s="19">
        <f>AU848/AP844*100</f>
        <v>4.34782608695652</v>
      </c>
      <c r="AW848" s="23">
        <v>0</v>
      </c>
      <c r="AX848" s="19">
        <f>AW848/AU848*100</f>
        <v>0</v>
      </c>
      <c r="AY848" s="16"/>
      <c r="AZ848" s="16"/>
      <c r="BA848" s="16"/>
      <c r="BB848" s="16"/>
      <c r="BC848" s="16"/>
    </row>
    <row r="849" ht="20.05" customHeight="1">
      <c r="A849" s="20">
        <v>170</v>
      </c>
      <c r="B849" t="s" s="21">
        <v>587</v>
      </c>
      <c r="C849" s="22">
        <v>29192742</v>
      </c>
      <c r="D849" s="18">
        <v>2018</v>
      </c>
      <c r="E849" t="s" s="17">
        <v>55</v>
      </c>
      <c r="F849" t="s" s="17">
        <v>56</v>
      </c>
      <c r="G849" t="s" s="17">
        <v>213</v>
      </c>
      <c r="H849" s="18">
        <v>1979</v>
      </c>
      <c r="I849" s="18">
        <v>2004</v>
      </c>
      <c r="J849" s="18">
        <v>10</v>
      </c>
      <c r="K849" s="18">
        <f>J849</f>
        <v>10</v>
      </c>
      <c r="L849" s="19">
        <f>K849/J849*100</f>
        <v>100</v>
      </c>
      <c r="M849" s="18">
        <v>3</v>
      </c>
      <c r="N849" t="s" s="17">
        <v>588</v>
      </c>
      <c r="O849" s="18">
        <v>2</v>
      </c>
      <c r="P849" s="18">
        <v>1</v>
      </c>
      <c r="Q849" s="18">
        <v>5</v>
      </c>
      <c r="R849" s="18">
        <v>2</v>
      </c>
      <c r="S849" s="18">
        <f>AP849-O849-P849-Q849-R849</f>
        <v>0</v>
      </c>
      <c r="T849" s="18">
        <v>2</v>
      </c>
      <c r="U849" s="18">
        <v>7</v>
      </c>
      <c r="V849" s="18">
        <f>AP849-T849-U849</f>
        <v>1</v>
      </c>
      <c r="W849" s="23">
        <f>AP849-AR849</f>
        <v>9</v>
      </c>
      <c r="X849" s="23">
        <f>AR849</f>
        <v>1</v>
      </c>
      <c r="Y849" s="18">
        <v>0</v>
      </c>
      <c r="Z849" s="18">
        <v>8</v>
      </c>
      <c r="AA849" s="18">
        <v>2</v>
      </c>
      <c r="AB849" s="18">
        <f>AP849-Z849-AA849</f>
        <v>0</v>
      </c>
      <c r="AC849" s="18">
        <v>0</v>
      </c>
      <c r="AD849" s="18">
        <v>0</v>
      </c>
      <c r="AE849" s="18">
        <f>AP849-AC849-AD849</f>
        <v>10</v>
      </c>
      <c r="AF849" s="18">
        <v>0</v>
      </c>
      <c r="AG849" s="18">
        <v>0</v>
      </c>
      <c r="AH849" s="18">
        <f>AP849-AF849-AG849</f>
        <v>10</v>
      </c>
      <c r="AI849" t="s" s="17">
        <v>35</v>
      </c>
      <c r="AJ849" t="s" s="17">
        <v>35</v>
      </c>
      <c r="AK849" t="s" s="17">
        <v>35</v>
      </c>
      <c r="AL849" t="s" s="17">
        <v>35</v>
      </c>
      <c r="AM849" t="s" s="17">
        <v>35</v>
      </c>
      <c r="AN849" t="s" s="17">
        <v>35</v>
      </c>
      <c r="AO849" t="s" s="17">
        <v>60</v>
      </c>
      <c r="AP849" s="18">
        <f>J849</f>
        <v>10</v>
      </c>
      <c r="AQ849" s="19">
        <f>AP849/J849*100</f>
        <v>100</v>
      </c>
      <c r="AR849" s="23">
        <v>1</v>
      </c>
      <c r="AS849" s="19">
        <f>AR849/K849*100</f>
        <v>10</v>
      </c>
      <c r="AT849" t="s" s="17">
        <v>112</v>
      </c>
      <c r="AU849" s="18">
        <v>10</v>
      </c>
      <c r="AV849" s="19">
        <f>AU849/AP849*100</f>
        <v>100</v>
      </c>
      <c r="AW849" s="23">
        <v>1</v>
      </c>
      <c r="AX849" s="19">
        <f>AW849/AU849*100</f>
        <v>10</v>
      </c>
      <c r="AY849" t="s" s="17">
        <v>62</v>
      </c>
      <c r="AZ849" s="18">
        <v>2</v>
      </c>
      <c r="BA849" s="19">
        <f>AZ849/AP849*100</f>
        <v>20</v>
      </c>
      <c r="BB849" s="23">
        <v>0</v>
      </c>
      <c r="BC849" s="19">
        <f>BB849/AZ849*100</f>
        <v>0</v>
      </c>
    </row>
    <row r="850" ht="20.05" customHeight="1">
      <c r="A850" s="13"/>
      <c r="B850" s="14"/>
      <c r="C850" s="15"/>
      <c r="D850" s="16"/>
      <c r="E850" s="16"/>
      <c r="F850" s="16"/>
      <c r="G850" t="s" s="17">
        <v>57</v>
      </c>
      <c r="H850" s="18">
        <v>1979</v>
      </c>
      <c r="I850" s="18">
        <v>1987</v>
      </c>
      <c r="J850" s="16"/>
      <c r="K850" s="16"/>
      <c r="L850" s="16"/>
      <c r="M850" s="16"/>
      <c r="N850" s="16"/>
      <c r="O850" t="s" s="17">
        <v>65</v>
      </c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  <c r="AG850" s="16"/>
      <c r="AH850" s="16"/>
      <c r="AI850" s="16"/>
      <c r="AJ850" s="16"/>
      <c r="AK850" s="16"/>
      <c r="AL850" s="16"/>
      <c r="AM850" s="16"/>
      <c r="AN850" s="16"/>
      <c r="AO850" s="16"/>
      <c r="AP850" s="16"/>
      <c r="AQ850" s="16"/>
      <c r="AR850" s="16"/>
      <c r="AS850" s="16"/>
      <c r="AT850" t="s" s="17">
        <v>65</v>
      </c>
      <c r="AU850" s="16"/>
      <c r="AV850" s="16"/>
      <c r="AW850" s="16"/>
      <c r="AX850" s="16"/>
      <c r="AY850" t="s" s="17">
        <v>101</v>
      </c>
      <c r="AZ850" s="18">
        <v>7</v>
      </c>
      <c r="BA850" s="19">
        <f>AZ850/AP849*100</f>
        <v>70</v>
      </c>
      <c r="BB850" s="23">
        <v>1</v>
      </c>
      <c r="BC850" s="19">
        <f>BB850/AZ850*100</f>
        <v>14.2857142857143</v>
      </c>
    </row>
    <row r="851" ht="20.05" customHeight="1">
      <c r="A851" s="13"/>
      <c r="B851" s="14"/>
      <c r="C851" s="15"/>
      <c r="D851" s="16"/>
      <c r="E851" s="16"/>
      <c r="F851" s="16"/>
      <c r="G851" t="s" s="17">
        <v>64</v>
      </c>
      <c r="H851" s="18">
        <v>1988</v>
      </c>
      <c r="I851" s="18">
        <v>1995</v>
      </c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  <c r="AG851" s="16"/>
      <c r="AH851" s="16"/>
      <c r="AI851" s="16"/>
      <c r="AJ851" s="16"/>
      <c r="AK851" s="16"/>
      <c r="AL851" s="16"/>
      <c r="AM851" s="16"/>
      <c r="AN851" s="16"/>
      <c r="AO851" s="16"/>
      <c r="AP851" s="16"/>
      <c r="AQ851" s="16"/>
      <c r="AR851" s="16"/>
      <c r="AS851" s="16"/>
      <c r="AT851" s="16"/>
      <c r="AU851" s="16"/>
      <c r="AV851" s="16"/>
      <c r="AW851" s="16"/>
      <c r="AX851" s="16"/>
      <c r="AY851" t="s" s="17">
        <v>102</v>
      </c>
      <c r="AZ851" s="18">
        <v>1</v>
      </c>
      <c r="BA851" s="19">
        <f>AZ851/AP849*100</f>
        <v>10</v>
      </c>
      <c r="BB851" s="23">
        <v>0</v>
      </c>
      <c r="BC851" s="19">
        <f>BB851/AZ851*100</f>
        <v>0</v>
      </c>
    </row>
    <row r="852" ht="20.05" customHeight="1">
      <c r="A852" s="13"/>
      <c r="B852" s="14"/>
      <c r="C852" s="15"/>
      <c r="D852" s="16"/>
      <c r="E852" s="16"/>
      <c r="F852" s="16"/>
      <c r="G852" t="s" s="17">
        <v>67</v>
      </c>
      <c r="H852" s="18">
        <v>1996</v>
      </c>
      <c r="I852" s="18">
        <v>2004</v>
      </c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  <c r="AG852" s="16"/>
      <c r="AH852" s="16"/>
      <c r="AI852" s="16"/>
      <c r="AJ852" s="16"/>
      <c r="AK852" s="16"/>
      <c r="AL852" s="16"/>
      <c r="AM852" s="16"/>
      <c r="AN852" s="16"/>
      <c r="AO852" s="16"/>
      <c r="AP852" s="16"/>
      <c r="AQ852" s="16"/>
      <c r="AR852" s="16"/>
      <c r="AS852" s="16"/>
      <c r="AT852" s="16"/>
      <c r="AU852" s="16"/>
      <c r="AV852" s="16"/>
      <c r="AW852" s="16"/>
      <c r="AX852" s="16"/>
      <c r="AY852" t="s" s="17">
        <v>65</v>
      </c>
      <c r="AZ852" s="16"/>
      <c r="BA852" s="16"/>
      <c r="BB852" s="16"/>
      <c r="BC852" s="16"/>
    </row>
    <row r="853" ht="32.05" customHeight="1">
      <c r="A853" s="20">
        <v>171</v>
      </c>
      <c r="B853" t="s" s="21">
        <v>589</v>
      </c>
      <c r="C853" s="22">
        <v>31386009</v>
      </c>
      <c r="D853" s="18">
        <v>2018</v>
      </c>
      <c r="E853" t="s" s="17">
        <v>55</v>
      </c>
      <c r="F853" t="s" s="17">
        <v>56</v>
      </c>
      <c r="G853" t="s" s="17">
        <v>57</v>
      </c>
      <c r="H853" s="18">
        <v>1979</v>
      </c>
      <c r="I853" s="18">
        <v>2016</v>
      </c>
      <c r="J853" s="18">
        <v>39</v>
      </c>
      <c r="K853" s="18">
        <v>38</v>
      </c>
      <c r="L853" s="19">
        <f>K853/J853*100</f>
        <v>97.4358974358974</v>
      </c>
      <c r="M853" t="s" s="17">
        <v>63</v>
      </c>
      <c r="N853" t="s" s="17">
        <v>63</v>
      </c>
      <c r="O853" s="18">
        <v>1</v>
      </c>
      <c r="P853" s="18">
        <v>1</v>
      </c>
      <c r="Q853" s="18">
        <v>20</v>
      </c>
      <c r="R853" s="18">
        <v>17</v>
      </c>
      <c r="S853" s="18">
        <f>AP853-O853-P853-Q853-R853</f>
        <v>0</v>
      </c>
      <c r="T853" s="18">
        <v>7</v>
      </c>
      <c r="U853" s="18">
        <v>31</v>
      </c>
      <c r="V853" s="18">
        <f>AP853-T853-U853</f>
        <v>1</v>
      </c>
      <c r="W853" s="18">
        <v>20</v>
      </c>
      <c r="X853" s="23">
        <f>AR853</f>
        <v>18</v>
      </c>
      <c r="Y853" s="18">
        <v>1</v>
      </c>
      <c r="Z853" s="18">
        <v>0</v>
      </c>
      <c r="AA853" s="18">
        <v>0</v>
      </c>
      <c r="AB853" s="18">
        <f>AP853-Z853-AA853</f>
        <v>39</v>
      </c>
      <c r="AC853" s="18">
        <v>7</v>
      </c>
      <c r="AD853" s="18">
        <v>28</v>
      </c>
      <c r="AE853" s="18">
        <f>AP853-AC853-AD853</f>
        <v>4</v>
      </c>
      <c r="AF853" s="18">
        <v>0</v>
      </c>
      <c r="AG853" s="18">
        <v>0</v>
      </c>
      <c r="AH853" s="18">
        <f>AP853-AF853-AG853</f>
        <v>39</v>
      </c>
      <c r="AI853" t="s" s="17">
        <v>35</v>
      </c>
      <c r="AJ853" t="s" s="17">
        <v>35</v>
      </c>
      <c r="AK853" t="s" s="17">
        <v>35</v>
      </c>
      <c r="AL853" t="s" s="17">
        <v>35</v>
      </c>
      <c r="AM853" t="s" s="17">
        <v>35</v>
      </c>
      <c r="AN853" t="s" s="17">
        <v>35</v>
      </c>
      <c r="AO853" t="s" s="17">
        <v>60</v>
      </c>
      <c r="AP853" s="18">
        <f>J853</f>
        <v>39</v>
      </c>
      <c r="AQ853" s="19">
        <f>AP853/J853*100</f>
        <v>100</v>
      </c>
      <c r="AR853" s="23">
        <v>18</v>
      </c>
      <c r="AS853" s="19">
        <f>AR853/K853*100</f>
        <v>47.3684210526316</v>
      </c>
      <c r="AT853" t="s" s="17">
        <v>61</v>
      </c>
      <c r="AU853" s="18">
        <v>1</v>
      </c>
      <c r="AV853" s="19">
        <f>AU853/AP853*100</f>
        <v>2.56410256410256</v>
      </c>
      <c r="AW853" t="s" s="17">
        <v>63</v>
      </c>
      <c r="AX853" t="s" s="17">
        <v>63</v>
      </c>
      <c r="AY853" t="s" s="17">
        <v>62</v>
      </c>
      <c r="AZ853" s="18">
        <v>16</v>
      </c>
      <c r="BA853" s="19">
        <f>AZ853/AP853*100</f>
        <v>41.025641025641</v>
      </c>
      <c r="BB853" t="s" s="17">
        <v>63</v>
      </c>
      <c r="BC853" t="s" s="17">
        <v>63</v>
      </c>
    </row>
    <row r="854" ht="32.05" customHeight="1">
      <c r="A854" s="13"/>
      <c r="B854" s="14"/>
      <c r="C854" s="15"/>
      <c r="D854" s="16"/>
      <c r="E854" s="16"/>
      <c r="F854" s="16"/>
      <c r="G854" t="s" s="17">
        <v>64</v>
      </c>
      <c r="H854" s="16"/>
      <c r="I854" s="16"/>
      <c r="J854" s="16"/>
      <c r="K854" s="16"/>
      <c r="L854" s="16"/>
      <c r="M854" s="16"/>
      <c r="N854" s="16"/>
      <c r="O854" t="s" s="17">
        <v>65</v>
      </c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  <c r="AG854" s="16"/>
      <c r="AH854" s="16"/>
      <c r="AI854" s="16"/>
      <c r="AJ854" s="16"/>
      <c r="AK854" s="16"/>
      <c r="AL854" s="16"/>
      <c r="AM854" s="16"/>
      <c r="AN854" s="16"/>
      <c r="AO854" s="16"/>
      <c r="AP854" s="16"/>
      <c r="AQ854" s="16"/>
      <c r="AR854" s="16"/>
      <c r="AS854" s="16"/>
      <c r="AT854" t="s" s="17">
        <v>127</v>
      </c>
      <c r="AU854" s="18">
        <v>27</v>
      </c>
      <c r="AV854" s="19">
        <f>AU854/AP853*100</f>
        <v>69.2307692307692</v>
      </c>
      <c r="AW854" t="s" s="17">
        <v>63</v>
      </c>
      <c r="AX854" t="s" s="17">
        <v>63</v>
      </c>
      <c r="AY854" t="s" s="17">
        <v>101</v>
      </c>
      <c r="AZ854" s="18">
        <v>21</v>
      </c>
      <c r="BA854" s="19">
        <f>AZ854/AP853*100</f>
        <v>53.8461538461538</v>
      </c>
      <c r="BB854" t="s" s="17">
        <v>63</v>
      </c>
      <c r="BC854" t="s" s="17">
        <v>63</v>
      </c>
    </row>
    <row r="855" ht="20.05" customHeight="1">
      <c r="A855" s="13"/>
      <c r="B855" s="14"/>
      <c r="C855" s="15"/>
      <c r="D855" s="16"/>
      <c r="E855" s="16"/>
      <c r="F855" s="16"/>
      <c r="G855" t="s" s="17">
        <v>67</v>
      </c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  <c r="AG855" s="16"/>
      <c r="AH855" s="16"/>
      <c r="AI855" s="16"/>
      <c r="AJ855" s="16"/>
      <c r="AK855" s="16"/>
      <c r="AL855" s="16"/>
      <c r="AM855" s="16"/>
      <c r="AN855" s="16"/>
      <c r="AO855" s="16"/>
      <c r="AP855" s="16"/>
      <c r="AQ855" s="16"/>
      <c r="AR855" s="16"/>
      <c r="AS855" s="16"/>
      <c r="AT855" t="s" s="17">
        <v>128</v>
      </c>
      <c r="AU855" s="18">
        <v>2</v>
      </c>
      <c r="AV855" s="19">
        <f>AU855/AP853*100</f>
        <v>5.12820512820513</v>
      </c>
      <c r="AW855" t="s" s="17">
        <v>63</v>
      </c>
      <c r="AX855" t="s" s="17">
        <v>63</v>
      </c>
      <c r="AY855" t="s" s="17">
        <v>68</v>
      </c>
      <c r="AZ855" s="18">
        <v>2</v>
      </c>
      <c r="BA855" s="19">
        <f>AZ855/AP853*100</f>
        <v>5.12820512820513</v>
      </c>
      <c r="BB855" t="s" s="17">
        <v>63</v>
      </c>
      <c r="BC855" t="s" s="17">
        <v>63</v>
      </c>
    </row>
    <row r="856" ht="20.05" customHeight="1">
      <c r="A856" s="13"/>
      <c r="B856" s="14"/>
      <c r="C856" s="15"/>
      <c r="D856" s="16"/>
      <c r="E856" s="16"/>
      <c r="F856" s="16"/>
      <c r="G856" t="s" s="17">
        <v>103</v>
      </c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  <c r="AG856" s="16"/>
      <c r="AH856" s="16"/>
      <c r="AI856" s="16"/>
      <c r="AJ856" s="16"/>
      <c r="AK856" s="16"/>
      <c r="AL856" s="16"/>
      <c r="AM856" s="16"/>
      <c r="AN856" s="16"/>
      <c r="AO856" s="16"/>
      <c r="AP856" s="16"/>
      <c r="AQ856" s="16"/>
      <c r="AR856" s="16"/>
      <c r="AS856" s="16"/>
      <c r="AT856" t="s" s="17">
        <v>77</v>
      </c>
      <c r="AU856" s="18">
        <v>7</v>
      </c>
      <c r="AV856" s="19">
        <f>AU856/AP853*100</f>
        <v>17.9487179487179</v>
      </c>
      <c r="AW856" t="s" s="17">
        <v>63</v>
      </c>
      <c r="AX856" t="s" s="17">
        <v>63</v>
      </c>
      <c r="AY856" t="s" s="17">
        <v>65</v>
      </c>
      <c r="AZ856" s="16"/>
      <c r="BA856" s="16"/>
      <c r="BB856" s="16"/>
      <c r="BC856" s="16"/>
    </row>
    <row r="857" ht="20.05" customHeight="1">
      <c r="A857" s="13"/>
      <c r="B857" s="14"/>
      <c r="C857" s="15"/>
      <c r="D857" s="16"/>
      <c r="E857" s="16"/>
      <c r="F857" s="16"/>
      <c r="G857" t="s" s="17">
        <v>554</v>
      </c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  <c r="AG857" s="16"/>
      <c r="AH857" s="16"/>
      <c r="AI857" s="16"/>
      <c r="AJ857" s="16"/>
      <c r="AK857" s="16"/>
      <c r="AL857" s="16"/>
      <c r="AM857" s="16"/>
      <c r="AN857" s="16"/>
      <c r="AO857" s="16"/>
      <c r="AP857" s="16"/>
      <c r="AQ857" s="16"/>
      <c r="AR857" s="16"/>
      <c r="AS857" s="16"/>
      <c r="AT857" t="s" s="17">
        <v>93</v>
      </c>
      <c r="AU857" s="18">
        <v>1</v>
      </c>
      <c r="AV857" s="19">
        <f>AU857/AP853*100</f>
        <v>2.56410256410256</v>
      </c>
      <c r="AW857" t="s" s="17">
        <v>63</v>
      </c>
      <c r="AX857" t="s" s="17">
        <v>63</v>
      </c>
      <c r="AY857" s="16"/>
      <c r="AZ857" s="16"/>
      <c r="BA857" s="16"/>
      <c r="BB857" s="16"/>
      <c r="BC857" s="16"/>
    </row>
    <row r="858" ht="20.05" customHeight="1">
      <c r="A858" s="13"/>
      <c r="B858" s="14"/>
      <c r="C858" s="15"/>
      <c r="D858" s="16"/>
      <c r="E858" s="16"/>
      <c r="F858" s="16"/>
      <c r="G858" t="s" s="17">
        <v>150</v>
      </c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  <c r="AG858" s="16"/>
      <c r="AH858" s="16"/>
      <c r="AI858" s="16"/>
      <c r="AJ858" s="16"/>
      <c r="AK858" s="16"/>
      <c r="AL858" s="16"/>
      <c r="AM858" s="16"/>
      <c r="AN858" s="16"/>
      <c r="AO858" s="16"/>
      <c r="AP858" s="16"/>
      <c r="AQ858" s="16"/>
      <c r="AR858" s="16"/>
      <c r="AS858" s="16"/>
      <c r="AT858" t="s" s="17">
        <v>68</v>
      </c>
      <c r="AU858" s="18">
        <v>1</v>
      </c>
      <c r="AV858" s="19">
        <f>AU858/AP853*100</f>
        <v>2.56410256410256</v>
      </c>
      <c r="AW858" t="s" s="17">
        <v>63</v>
      </c>
      <c r="AX858" t="s" s="17">
        <v>63</v>
      </c>
      <c r="AY858" s="16"/>
      <c r="AZ858" s="16"/>
      <c r="BA858" s="16"/>
      <c r="BB858" s="16"/>
      <c r="BC858" s="16"/>
    </row>
    <row r="859" ht="20.05" customHeight="1">
      <c r="A859" s="13"/>
      <c r="B859" s="14"/>
      <c r="C859" s="15"/>
      <c r="D859" s="16"/>
      <c r="E859" s="16"/>
      <c r="F859" s="16"/>
      <c r="G859" t="s" s="17">
        <v>139</v>
      </c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  <c r="AG859" s="16"/>
      <c r="AH859" s="16"/>
      <c r="AI859" s="16"/>
      <c r="AJ859" s="16"/>
      <c r="AK859" s="16"/>
      <c r="AL859" s="16"/>
      <c r="AM859" s="16"/>
      <c r="AN859" s="16"/>
      <c r="AO859" s="16"/>
      <c r="AP859" s="16"/>
      <c r="AQ859" s="16"/>
      <c r="AR859" s="16"/>
      <c r="AS859" s="16"/>
      <c r="AT859" t="s" s="17">
        <v>65</v>
      </c>
      <c r="AU859" s="16"/>
      <c r="AV859" s="16"/>
      <c r="AW859" s="16"/>
      <c r="AX859" s="16"/>
      <c r="AY859" s="16"/>
      <c r="AZ859" s="16"/>
      <c r="BA859" s="16"/>
      <c r="BB859" s="16"/>
      <c r="BC859" s="16"/>
    </row>
    <row r="860" ht="32.05" customHeight="1">
      <c r="A860" s="20">
        <v>172</v>
      </c>
      <c r="B860" t="s" s="21">
        <v>590</v>
      </c>
      <c r="C860" s="22">
        <v>32658383</v>
      </c>
      <c r="D860" s="18">
        <v>2020</v>
      </c>
      <c r="E860" t="s" s="17">
        <v>55</v>
      </c>
      <c r="F860" t="s" s="17">
        <v>56</v>
      </c>
      <c r="G860" t="s" s="17">
        <v>591</v>
      </c>
      <c r="H860" t="s" s="17">
        <v>63</v>
      </c>
      <c r="I860" s="18">
        <v>2019</v>
      </c>
      <c r="J860" s="18">
        <v>31</v>
      </c>
      <c r="K860" s="18">
        <f>J860</f>
        <v>31</v>
      </c>
      <c r="L860" s="19">
        <f>K860/J860*100</f>
        <v>100</v>
      </c>
      <c r="M860" t="s" s="17">
        <v>592</v>
      </c>
      <c r="N860" t="s" s="17">
        <v>593</v>
      </c>
      <c r="O860" s="18">
        <v>0</v>
      </c>
      <c r="P860" s="18">
        <v>0</v>
      </c>
      <c r="Q860" s="18">
        <v>0</v>
      </c>
      <c r="R860" s="18">
        <v>0</v>
      </c>
      <c r="S860" s="18">
        <f>AP860-O860-P860-Q860-R860</f>
        <v>31</v>
      </c>
      <c r="T860" s="18">
        <v>12</v>
      </c>
      <c r="U860" s="18">
        <v>10</v>
      </c>
      <c r="V860" s="18">
        <f>AP860-T860-U860</f>
        <v>9</v>
      </c>
      <c r="W860" s="23">
        <f>AP860-AR860</f>
        <v>28</v>
      </c>
      <c r="X860" s="23">
        <f>AR860</f>
        <v>3</v>
      </c>
      <c r="Y860" s="18">
        <v>0</v>
      </c>
      <c r="Z860" s="18">
        <v>29</v>
      </c>
      <c r="AA860" s="18">
        <v>2</v>
      </c>
      <c r="AB860" s="18">
        <f>AP860-Z860-AA860</f>
        <v>0</v>
      </c>
      <c r="AC860" s="18">
        <v>0</v>
      </c>
      <c r="AD860" s="18">
        <v>0</v>
      </c>
      <c r="AE860" s="18">
        <f>AP860-AC860-AD860</f>
        <v>31</v>
      </c>
      <c r="AF860" s="18">
        <v>0</v>
      </c>
      <c r="AG860" s="18">
        <v>0</v>
      </c>
      <c r="AH860" s="18">
        <f>AP860-AF860-AG860</f>
        <v>31</v>
      </c>
      <c r="AI860" t="s" s="17">
        <v>35</v>
      </c>
      <c r="AJ860" t="s" s="17">
        <v>35</v>
      </c>
      <c r="AK860" t="s" s="17">
        <v>35</v>
      </c>
      <c r="AL860" t="s" s="17">
        <v>35</v>
      </c>
      <c r="AM860" t="s" s="17">
        <v>35</v>
      </c>
      <c r="AN860" t="s" s="17">
        <v>35</v>
      </c>
      <c r="AO860" t="s" s="17">
        <v>60</v>
      </c>
      <c r="AP860" s="18">
        <f>J860</f>
        <v>31</v>
      </c>
      <c r="AQ860" s="19">
        <f>AP860/J860*100</f>
        <v>100</v>
      </c>
      <c r="AR860" s="23">
        <v>3</v>
      </c>
      <c r="AS860" s="19">
        <f>AR860/K860*100</f>
        <v>9.67741935483871</v>
      </c>
      <c r="AT860" t="s" s="17">
        <v>61</v>
      </c>
      <c r="AU860" s="18">
        <v>9</v>
      </c>
      <c r="AV860" s="19">
        <f>AU860/AP860*100</f>
        <v>29.0322580645161</v>
      </c>
      <c r="AW860" s="23">
        <v>2</v>
      </c>
      <c r="AX860" s="19">
        <f>AW860/AU860*100</f>
        <v>22.2222222222222</v>
      </c>
      <c r="AY860" t="s" s="17">
        <v>101</v>
      </c>
      <c r="AZ860" s="18">
        <v>26</v>
      </c>
      <c r="BA860" s="19">
        <f>AZ860/AP860*100</f>
        <v>83.8709677419355</v>
      </c>
      <c r="BB860" s="23">
        <v>3</v>
      </c>
      <c r="BC860" s="19">
        <f>BB860/AZ860*100</f>
        <v>11.5384615384615</v>
      </c>
    </row>
    <row r="861" ht="32.05" customHeight="1">
      <c r="A861" s="13"/>
      <c r="B861" s="14"/>
      <c r="C861" s="15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t="s" s="17">
        <v>65</v>
      </c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  <c r="AG861" s="16"/>
      <c r="AH861" s="16"/>
      <c r="AI861" s="16"/>
      <c r="AJ861" s="16"/>
      <c r="AK861" s="16"/>
      <c r="AL861" s="16"/>
      <c r="AM861" s="16"/>
      <c r="AN861" s="16"/>
      <c r="AO861" s="16"/>
      <c r="AP861" s="16"/>
      <c r="AQ861" s="16"/>
      <c r="AR861" s="16"/>
      <c r="AS861" s="16"/>
      <c r="AT861" t="s" s="17">
        <v>127</v>
      </c>
      <c r="AU861" s="18">
        <v>4</v>
      </c>
      <c r="AV861" s="19">
        <f>AU862/AP860*100</f>
        <v>25.8064516129032</v>
      </c>
      <c r="AW861" s="23">
        <v>1</v>
      </c>
      <c r="AX861" s="19">
        <f>AW861/AU862*100</f>
        <v>12.5</v>
      </c>
      <c r="AY861" t="s" s="17">
        <v>62</v>
      </c>
      <c r="AZ861" s="18">
        <v>1</v>
      </c>
      <c r="BA861" s="19">
        <f>AZ861/AP860*100</f>
        <v>3.2258064516129</v>
      </c>
      <c r="BB861" s="23">
        <v>0</v>
      </c>
      <c r="BC861" s="19">
        <f>BB861/AZ861*100</f>
        <v>0</v>
      </c>
    </row>
    <row r="862" ht="20.05" customHeight="1">
      <c r="A862" s="13"/>
      <c r="B862" s="14"/>
      <c r="C862" s="15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  <c r="AG862" s="16"/>
      <c r="AH862" s="16"/>
      <c r="AI862" s="16"/>
      <c r="AJ862" s="16"/>
      <c r="AK862" s="16"/>
      <c r="AL862" s="16"/>
      <c r="AM862" s="16"/>
      <c r="AN862" s="16"/>
      <c r="AO862" s="16"/>
      <c r="AP862" s="16"/>
      <c r="AQ862" s="16"/>
      <c r="AR862" s="16"/>
      <c r="AS862" s="16"/>
      <c r="AT862" t="s" s="17">
        <v>77</v>
      </c>
      <c r="AU862" s="18">
        <v>8</v>
      </c>
      <c r="AV862" s="19">
        <f>AU863/AP860*100</f>
        <v>9.67741935483871</v>
      </c>
      <c r="AW862" s="23">
        <v>0</v>
      </c>
      <c r="AX862" s="19">
        <f>AW862/AU863*100</f>
        <v>0</v>
      </c>
      <c r="AY862" t="s" s="17">
        <v>176</v>
      </c>
      <c r="AZ862" s="18">
        <v>1</v>
      </c>
      <c r="BA862" s="19">
        <f>AZ862/AP860*100</f>
        <v>3.2258064516129</v>
      </c>
      <c r="BB862" s="23">
        <v>0</v>
      </c>
      <c r="BC862" s="19">
        <f>BB862/AZ862*100</f>
        <v>0</v>
      </c>
    </row>
    <row r="863" ht="32.05" customHeight="1">
      <c r="A863" s="13"/>
      <c r="B863" s="14"/>
      <c r="C863" s="15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  <c r="AG863" s="16"/>
      <c r="AH863" s="16"/>
      <c r="AI863" s="16"/>
      <c r="AJ863" s="16"/>
      <c r="AK863" s="16"/>
      <c r="AL863" s="16"/>
      <c r="AM863" s="16"/>
      <c r="AN863" s="16"/>
      <c r="AO863" s="16"/>
      <c r="AP863" s="16"/>
      <c r="AQ863" s="16"/>
      <c r="AR863" s="16"/>
      <c r="AS863" s="16"/>
      <c r="AT863" t="s" s="17">
        <v>84</v>
      </c>
      <c r="AU863" s="18">
        <v>3</v>
      </c>
      <c r="AV863" s="19">
        <f>AU864/AP860*100</f>
        <v>6.45161290322581</v>
      </c>
      <c r="AW863" s="23">
        <v>0</v>
      </c>
      <c r="AX863" s="19">
        <f>AW863/AU864*100</f>
        <v>0</v>
      </c>
      <c r="AY863" t="s" s="17">
        <v>104</v>
      </c>
      <c r="AZ863" s="18">
        <v>1</v>
      </c>
      <c r="BA863" s="19">
        <f>AZ863/AP860*100</f>
        <v>3.2258064516129</v>
      </c>
      <c r="BB863" s="23">
        <v>0</v>
      </c>
      <c r="BC863" s="19">
        <f>BB863/AZ863*100</f>
        <v>0</v>
      </c>
    </row>
    <row r="864" ht="20.05" customHeight="1">
      <c r="A864" s="13"/>
      <c r="B864" s="14"/>
      <c r="C864" s="15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  <c r="AG864" s="16"/>
      <c r="AH864" s="16"/>
      <c r="AI864" s="16"/>
      <c r="AJ864" s="16"/>
      <c r="AK864" s="16"/>
      <c r="AL864" s="16"/>
      <c r="AM864" s="16"/>
      <c r="AN864" s="16"/>
      <c r="AO864" s="16"/>
      <c r="AP864" s="16"/>
      <c r="AQ864" s="16"/>
      <c r="AR864" s="16"/>
      <c r="AS864" s="16"/>
      <c r="AT864" t="s" s="17">
        <v>100</v>
      </c>
      <c r="AU864" s="18">
        <v>2</v>
      </c>
      <c r="AV864" s="19">
        <f>AU864/AP860*100</f>
        <v>6.45161290322581</v>
      </c>
      <c r="AW864" s="23">
        <v>0</v>
      </c>
      <c r="AX864" s="19">
        <f>AW864/AU864*100</f>
        <v>0</v>
      </c>
      <c r="AY864" t="s" s="17">
        <v>68</v>
      </c>
      <c r="AZ864" s="18">
        <v>2</v>
      </c>
      <c r="BA864" s="19">
        <f>AZ864/AP860*100</f>
        <v>6.45161290322581</v>
      </c>
      <c r="BB864" s="23">
        <v>0</v>
      </c>
      <c r="BC864" s="19">
        <f>BB864/AZ864*100</f>
        <v>0</v>
      </c>
    </row>
    <row r="865" ht="20.05" customHeight="1">
      <c r="A865" s="13"/>
      <c r="B865" s="14"/>
      <c r="C865" s="15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  <c r="AG865" s="16"/>
      <c r="AH865" s="16"/>
      <c r="AI865" s="16"/>
      <c r="AJ865" s="16"/>
      <c r="AK865" s="16"/>
      <c r="AL865" s="16"/>
      <c r="AM865" s="16"/>
      <c r="AN865" s="16"/>
      <c r="AO865" s="16"/>
      <c r="AP865" s="16"/>
      <c r="AQ865" s="16"/>
      <c r="AR865" s="16"/>
      <c r="AS865" s="16"/>
      <c r="AT865" t="s" s="17">
        <v>215</v>
      </c>
      <c r="AU865" s="18">
        <v>3</v>
      </c>
      <c r="AV865" s="19">
        <f>AU865/AP860*100</f>
        <v>9.67741935483871</v>
      </c>
      <c r="AW865" s="23">
        <v>0</v>
      </c>
      <c r="AX865" s="19">
        <f>AW865/AU865*100</f>
        <v>0</v>
      </c>
      <c r="AY865" t="s" s="17">
        <v>65</v>
      </c>
      <c r="AZ865" s="16"/>
      <c r="BA865" s="16"/>
      <c r="BB865" s="16"/>
      <c r="BC865" s="16"/>
    </row>
    <row r="866" ht="20.05" customHeight="1">
      <c r="A866" s="13"/>
      <c r="B866" s="14"/>
      <c r="C866" s="15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  <c r="AG866" s="16"/>
      <c r="AH866" s="16"/>
      <c r="AI866" s="16"/>
      <c r="AJ866" s="16"/>
      <c r="AK866" s="16"/>
      <c r="AL866" s="16"/>
      <c r="AM866" s="16"/>
      <c r="AN866" s="16"/>
      <c r="AO866" s="16"/>
      <c r="AP866" s="16"/>
      <c r="AQ866" s="16"/>
      <c r="AR866" s="16"/>
      <c r="AS866" s="16"/>
      <c r="AT866" t="s" s="17">
        <v>165</v>
      </c>
      <c r="AU866" s="18">
        <v>1</v>
      </c>
      <c r="AV866" s="19">
        <f>AU866/AP860*100</f>
        <v>3.2258064516129</v>
      </c>
      <c r="AW866" s="23">
        <v>0</v>
      </c>
      <c r="AX866" s="19">
        <f>AW866/AU866*100</f>
        <v>0</v>
      </c>
      <c r="AY866" s="16"/>
      <c r="AZ866" s="16"/>
      <c r="BA866" s="16"/>
      <c r="BB866" s="16"/>
      <c r="BC866" s="16"/>
    </row>
    <row r="867" ht="20.05" customHeight="1">
      <c r="A867" s="13"/>
      <c r="B867" s="14"/>
      <c r="C867" s="15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  <c r="AG867" s="16"/>
      <c r="AH867" s="16"/>
      <c r="AI867" s="16"/>
      <c r="AJ867" s="16"/>
      <c r="AK867" s="16"/>
      <c r="AL867" s="16"/>
      <c r="AM867" s="16"/>
      <c r="AN867" s="16"/>
      <c r="AO867" s="16"/>
      <c r="AP867" s="16"/>
      <c r="AQ867" s="16"/>
      <c r="AR867" s="16"/>
      <c r="AS867" s="16"/>
      <c r="AT867" t="s" s="17">
        <v>117</v>
      </c>
      <c r="AU867" s="18">
        <v>1</v>
      </c>
      <c r="AV867" s="19">
        <f>AU867/AP860*100</f>
        <v>3.2258064516129</v>
      </c>
      <c r="AW867" s="23">
        <v>0</v>
      </c>
      <c r="AX867" s="19">
        <f>AW867/AU867*100</f>
        <v>0</v>
      </c>
      <c r="AY867" s="16"/>
      <c r="AZ867" s="16"/>
      <c r="BA867" s="16"/>
      <c r="BB867" s="16"/>
      <c r="BC867" s="16"/>
    </row>
    <row r="868" ht="32.05" customHeight="1">
      <c r="A868" s="20">
        <v>173</v>
      </c>
      <c r="B868" t="s" s="21">
        <v>594</v>
      </c>
      <c r="C868" s="22">
        <v>11169942</v>
      </c>
      <c r="D868" s="18">
        <v>2001</v>
      </c>
      <c r="E868" t="s" s="17">
        <v>70</v>
      </c>
      <c r="F868" t="s" s="17">
        <v>71</v>
      </c>
      <c r="G868" t="s" s="17">
        <v>198</v>
      </c>
      <c r="H868" s="18">
        <v>1959</v>
      </c>
      <c r="I868" s="18">
        <v>1998</v>
      </c>
      <c r="J868" s="18">
        <v>74</v>
      </c>
      <c r="K868" s="18">
        <v>74</v>
      </c>
      <c r="L868" s="19">
        <f>K868/J868*100</f>
        <v>100</v>
      </c>
      <c r="M868" s="18">
        <v>26</v>
      </c>
      <c r="N868" t="s" s="17">
        <v>595</v>
      </c>
      <c r="O868" s="18">
        <v>0</v>
      </c>
      <c r="P868" s="18">
        <v>20</v>
      </c>
      <c r="Q868" s="18">
        <v>6</v>
      </c>
      <c r="R868" s="18">
        <v>48</v>
      </c>
      <c r="S868" s="18">
        <f>74-P868-Q868-R868</f>
        <v>0</v>
      </c>
      <c r="T868" s="18">
        <v>30</v>
      </c>
      <c r="U868" s="18">
        <v>44</v>
      </c>
      <c r="V868" s="18">
        <v>0</v>
      </c>
      <c r="W868" s="18">
        <v>73</v>
      </c>
      <c r="X868" s="18">
        <v>1</v>
      </c>
      <c r="Y868" s="18">
        <v>0</v>
      </c>
      <c r="Z868" s="18">
        <v>26</v>
      </c>
      <c r="AA868" s="18">
        <v>48</v>
      </c>
      <c r="AB868" s="18">
        <v>0</v>
      </c>
      <c r="AC868" s="18">
        <v>0</v>
      </c>
      <c r="AD868" s="18">
        <v>0</v>
      </c>
      <c r="AE868" s="18">
        <v>74</v>
      </c>
      <c r="AF868" s="18">
        <v>0</v>
      </c>
      <c r="AG868" s="18">
        <v>0</v>
      </c>
      <c r="AH868" s="18">
        <v>74</v>
      </c>
      <c r="AI868" t="s" s="17">
        <v>35</v>
      </c>
      <c r="AJ868" t="s" s="17">
        <v>35</v>
      </c>
      <c r="AK868" t="s" s="17">
        <v>35</v>
      </c>
      <c r="AL868" t="s" s="17">
        <v>35</v>
      </c>
      <c r="AM868" t="s" s="17">
        <v>35</v>
      </c>
      <c r="AN868" t="s" s="17">
        <v>35</v>
      </c>
      <c r="AO868" t="s" s="17">
        <v>78</v>
      </c>
      <c r="AP868" s="18">
        <v>74</v>
      </c>
      <c r="AQ868" s="19">
        <f>AP868/J868*100</f>
        <v>100</v>
      </c>
      <c r="AR868" s="23">
        <v>74</v>
      </c>
      <c r="AS868" s="19">
        <f>AR868/K868*100</f>
        <v>100</v>
      </c>
      <c r="AT868" t="s" s="17">
        <v>61</v>
      </c>
      <c r="AU868" s="18">
        <v>7</v>
      </c>
      <c r="AV868" s="19">
        <f>AU868/AP868*100</f>
        <v>9.45945945945946</v>
      </c>
      <c r="AW868" t="s" s="17">
        <v>63</v>
      </c>
      <c r="AX868" t="s" s="17">
        <v>63</v>
      </c>
      <c r="AY868" t="s" s="17">
        <v>91</v>
      </c>
      <c r="AZ868" s="18">
        <v>74</v>
      </c>
      <c r="BA868" s="19">
        <f>AZ868/AP868*100</f>
        <v>100</v>
      </c>
      <c r="BB868" s="23">
        <v>1</v>
      </c>
      <c r="BC868" s="19">
        <f>BB868/AZ868*100</f>
        <v>1.35135135135135</v>
      </c>
    </row>
    <row r="869" ht="32.05" customHeight="1">
      <c r="A869" s="13"/>
      <c r="B869" s="14"/>
      <c r="C869" s="15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t="s" s="17">
        <v>65</v>
      </c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  <c r="AG869" s="16"/>
      <c r="AH869" s="16"/>
      <c r="AI869" s="16"/>
      <c r="AJ869" s="16"/>
      <c r="AK869" s="16"/>
      <c r="AL869" s="16"/>
      <c r="AM869" s="16"/>
      <c r="AN869" s="16"/>
      <c r="AO869" s="16"/>
      <c r="AP869" s="16"/>
      <c r="AQ869" s="16"/>
      <c r="AR869" s="16"/>
      <c r="AS869" s="16"/>
      <c r="AT869" t="s" s="17">
        <v>127</v>
      </c>
      <c r="AU869" s="18">
        <v>2</v>
      </c>
      <c r="AV869" s="19">
        <f>AU869/AP868*100</f>
        <v>2.7027027027027</v>
      </c>
      <c r="AW869" t="s" s="17">
        <v>63</v>
      </c>
      <c r="AX869" t="s" s="17">
        <v>63</v>
      </c>
      <c r="AY869" t="s" s="17">
        <v>65</v>
      </c>
      <c r="AZ869" s="16"/>
      <c r="BA869" s="16"/>
      <c r="BB869" s="16"/>
      <c r="BC869" s="16"/>
    </row>
    <row r="870" ht="32.05" customHeight="1">
      <c r="A870" s="13"/>
      <c r="B870" s="14"/>
      <c r="C870" s="15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  <c r="AG870" s="16"/>
      <c r="AH870" s="16"/>
      <c r="AI870" s="16"/>
      <c r="AJ870" s="16"/>
      <c r="AK870" s="16"/>
      <c r="AL870" s="16"/>
      <c r="AM870" s="16"/>
      <c r="AN870" s="16"/>
      <c r="AO870" s="16"/>
      <c r="AP870" s="16"/>
      <c r="AQ870" s="16"/>
      <c r="AR870" s="16"/>
      <c r="AS870" s="16"/>
      <c r="AT870" t="s" s="17">
        <v>182</v>
      </c>
      <c r="AU870" s="18">
        <v>21</v>
      </c>
      <c r="AV870" s="19">
        <f>AU870/AP868*100</f>
        <v>28.3783783783784</v>
      </c>
      <c r="AW870" t="s" s="17">
        <v>63</v>
      </c>
      <c r="AX870" t="s" s="17">
        <v>63</v>
      </c>
      <c r="AY870" s="16"/>
      <c r="AZ870" s="16"/>
      <c r="BA870" s="16"/>
      <c r="BB870" s="16"/>
      <c r="BC870" s="16"/>
    </row>
    <row r="871" ht="20.05" customHeight="1">
      <c r="A871" s="13"/>
      <c r="B871" s="14"/>
      <c r="C871" s="15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  <c r="AG871" s="16"/>
      <c r="AH871" s="16"/>
      <c r="AI871" s="16"/>
      <c r="AJ871" s="16"/>
      <c r="AK871" s="16"/>
      <c r="AL871" s="16"/>
      <c r="AM871" s="16"/>
      <c r="AN871" s="16"/>
      <c r="AO871" s="16"/>
      <c r="AP871" s="16"/>
      <c r="AQ871" s="16"/>
      <c r="AR871" s="16"/>
      <c r="AS871" s="16"/>
      <c r="AT871" t="s" s="17">
        <v>77</v>
      </c>
      <c r="AU871" s="18">
        <v>44</v>
      </c>
      <c r="AV871" s="19">
        <f>AU871/AP868*100</f>
        <v>59.4594594594595</v>
      </c>
      <c r="AW871" t="s" s="17">
        <v>63</v>
      </c>
      <c r="AX871" t="s" s="17">
        <v>63</v>
      </c>
      <c r="AY871" s="16"/>
      <c r="AZ871" s="16"/>
      <c r="BA871" s="16"/>
      <c r="BB871" s="16"/>
      <c r="BC871" s="16"/>
    </row>
    <row r="872" ht="20.05" customHeight="1">
      <c r="A872" s="20">
        <v>174</v>
      </c>
      <c r="B872" t="s" s="21">
        <v>596</v>
      </c>
      <c r="C872" s="22">
        <v>18985676</v>
      </c>
      <c r="D872" s="18">
        <v>2008</v>
      </c>
      <c r="E872" t="s" s="17">
        <v>55</v>
      </c>
      <c r="F872" t="s" s="17">
        <v>71</v>
      </c>
      <c r="G872" t="s" s="17">
        <v>597</v>
      </c>
      <c r="H872" s="18">
        <v>1995</v>
      </c>
      <c r="I872" s="18">
        <v>1998</v>
      </c>
      <c r="J872" s="18">
        <v>546</v>
      </c>
      <c r="K872" s="18">
        <v>510</v>
      </c>
      <c r="L872" s="19">
        <f>K872/J872*100</f>
        <v>93.4065934065934</v>
      </c>
      <c r="M872" t="s" s="17">
        <v>63</v>
      </c>
      <c r="N872" t="s" s="17">
        <v>63</v>
      </c>
      <c r="O872" s="18">
        <v>106</v>
      </c>
      <c r="P872" s="18">
        <v>60</v>
      </c>
      <c r="Q872" s="18">
        <f>249+24</f>
        <v>273</v>
      </c>
      <c r="R872" s="18">
        <f>84+18</f>
        <v>102</v>
      </c>
      <c r="S872" s="18">
        <f>AP872-O872-P872-Q872-R872</f>
        <v>5</v>
      </c>
      <c r="T872" s="18">
        <f>219+21+17</f>
        <v>257</v>
      </c>
      <c r="U872" s="18">
        <f>247+19+15</f>
        <v>281</v>
      </c>
      <c r="V872" s="18">
        <f>AP872-T872-U872</f>
        <v>8</v>
      </c>
      <c r="W872" s="18">
        <f>351+28+25</f>
        <v>404</v>
      </c>
      <c r="X872" s="23">
        <f>AR872</f>
        <v>106</v>
      </c>
      <c r="Y872" s="18">
        <f>36</f>
        <v>36</v>
      </c>
      <c r="Z872" s="18">
        <v>0</v>
      </c>
      <c r="AA872" s="18">
        <v>0</v>
      </c>
      <c r="AB872" s="18">
        <f>AP872-Z872-AA872</f>
        <v>546</v>
      </c>
      <c r="AC872" s="18">
        <f>216+19+19</f>
        <v>254</v>
      </c>
      <c r="AD872" s="18">
        <f>249+21+13</f>
        <v>283</v>
      </c>
      <c r="AE872" s="18">
        <f>AP872-AC872-AD872</f>
        <v>9</v>
      </c>
      <c r="AF872" s="18">
        <v>0</v>
      </c>
      <c r="AG872" s="18">
        <v>0</v>
      </c>
      <c r="AH872" s="18">
        <f>AP872-AF872-AG872</f>
        <v>546</v>
      </c>
      <c r="AI872" t="s" s="17">
        <v>35</v>
      </c>
      <c r="AJ872" t="s" s="17">
        <v>35</v>
      </c>
      <c r="AK872" t="s" s="17">
        <v>35</v>
      </c>
      <c r="AL872" t="s" s="17">
        <v>35</v>
      </c>
      <c r="AM872" t="s" s="17">
        <v>35</v>
      </c>
      <c r="AN872" t="s" s="17">
        <v>35</v>
      </c>
      <c r="AO872" t="s" s="17">
        <v>60</v>
      </c>
      <c r="AP872" s="18">
        <f>J872</f>
        <v>546</v>
      </c>
      <c r="AQ872" s="19">
        <f>AP872/J872*100</f>
        <v>100</v>
      </c>
      <c r="AR872" s="23">
        <v>106</v>
      </c>
      <c r="AS872" s="19">
        <f>AR872/K872*100</f>
        <v>20.7843137254902</v>
      </c>
      <c r="AT872" t="s" s="17">
        <v>126</v>
      </c>
      <c r="AU872" s="18">
        <v>56</v>
      </c>
      <c r="AV872" s="19">
        <f>AU872/AP872*100</f>
        <v>10.2564102564103</v>
      </c>
      <c r="AW872" t="s" s="17">
        <v>63</v>
      </c>
      <c r="AX872" t="s" s="17">
        <v>63</v>
      </c>
      <c r="AY872" t="s" s="17">
        <v>62</v>
      </c>
      <c r="AZ872" s="18">
        <f>139+17</f>
        <v>156</v>
      </c>
      <c r="BA872" s="19">
        <f>AZ872/AP872*100</f>
        <v>28.5714285714286</v>
      </c>
      <c r="BB872" t="s" s="17">
        <v>63</v>
      </c>
      <c r="BC872" t="s" s="17">
        <v>63</v>
      </c>
    </row>
    <row r="873" ht="32.05" customHeight="1">
      <c r="A873" s="13"/>
      <c r="B873" s="14"/>
      <c r="C873" s="15"/>
      <c r="D873" s="16"/>
      <c r="E873" s="16"/>
      <c r="F873" s="16"/>
      <c r="G873" t="s" s="17">
        <v>65</v>
      </c>
      <c r="H873" t="s" s="17">
        <v>65</v>
      </c>
      <c r="I873" s="16"/>
      <c r="J873" s="16"/>
      <c r="K873" s="16"/>
      <c r="L873" s="16"/>
      <c r="M873" s="16"/>
      <c r="N873" s="16"/>
      <c r="O873" t="s" s="17">
        <v>65</v>
      </c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  <c r="AG873" s="16"/>
      <c r="AH873" s="16"/>
      <c r="AI873" s="16"/>
      <c r="AJ873" s="16"/>
      <c r="AK873" s="16"/>
      <c r="AL873" s="16"/>
      <c r="AM873" s="16"/>
      <c r="AN873" s="16"/>
      <c r="AO873" s="16"/>
      <c r="AP873" s="16"/>
      <c r="AQ873" s="16"/>
      <c r="AR873" s="16"/>
      <c r="AS873" s="16"/>
      <c r="AT873" t="s" s="17">
        <v>61</v>
      </c>
      <c r="AU873" s="18">
        <v>38</v>
      </c>
      <c r="AV873" s="19">
        <f>AU873/AP872*100</f>
        <v>6.95970695970696</v>
      </c>
      <c r="AW873" t="s" s="17">
        <v>63</v>
      </c>
      <c r="AX873" t="s" s="17">
        <v>63</v>
      </c>
      <c r="AY873" t="s" s="17">
        <v>101</v>
      </c>
      <c r="AZ873" s="18">
        <f>223+23+22</f>
        <v>268</v>
      </c>
      <c r="BA873" s="19">
        <f>AZ873/AP872*100</f>
        <v>49.0842490842491</v>
      </c>
      <c r="BB873" t="s" s="17">
        <v>63</v>
      </c>
      <c r="BC873" t="s" s="17">
        <v>63</v>
      </c>
    </row>
    <row r="874" ht="20.05" customHeight="1">
      <c r="A874" s="13"/>
      <c r="B874" s="14"/>
      <c r="C874" s="15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  <c r="AG874" s="16"/>
      <c r="AH874" s="16"/>
      <c r="AI874" s="16"/>
      <c r="AJ874" s="16"/>
      <c r="AK874" s="16"/>
      <c r="AL874" s="16"/>
      <c r="AM874" s="16"/>
      <c r="AN874" s="16"/>
      <c r="AO874" s="16"/>
      <c r="AP874" s="16"/>
      <c r="AQ874" s="16"/>
      <c r="AR874" s="16"/>
      <c r="AS874" s="16"/>
      <c r="AT874" t="s" s="17">
        <v>128</v>
      </c>
      <c r="AU874" s="18">
        <f>82+16+8</f>
        <v>106</v>
      </c>
      <c r="AV874" s="19">
        <f>AU874/AP872*100</f>
        <v>19.4139194139194</v>
      </c>
      <c r="AW874" t="s" s="17">
        <v>63</v>
      </c>
      <c r="AX874" t="s" s="17">
        <v>63</v>
      </c>
      <c r="AY874" t="s" s="17">
        <v>102</v>
      </c>
      <c r="AZ874" s="18">
        <v>39</v>
      </c>
      <c r="BA874" s="19">
        <f>AZ874/AP872*100</f>
        <v>7.14285714285714</v>
      </c>
      <c r="BB874" t="s" s="17">
        <v>63</v>
      </c>
      <c r="BC874" t="s" s="17">
        <v>63</v>
      </c>
    </row>
    <row r="875" ht="32.05" customHeight="1">
      <c r="A875" s="13"/>
      <c r="B875" s="14"/>
      <c r="C875" s="15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  <c r="AG875" s="16"/>
      <c r="AH875" s="16"/>
      <c r="AI875" s="16"/>
      <c r="AJ875" s="16"/>
      <c r="AK875" s="16"/>
      <c r="AL875" s="16"/>
      <c r="AM875" s="16"/>
      <c r="AN875" s="16"/>
      <c r="AO875" s="16"/>
      <c r="AP875" s="16"/>
      <c r="AQ875" s="16"/>
      <c r="AR875" s="16"/>
      <c r="AS875" s="16"/>
      <c r="AT875" t="s" s="17">
        <v>127</v>
      </c>
      <c r="AU875" s="18">
        <v>113</v>
      </c>
      <c r="AV875" s="19">
        <f>AU875/AP872*100</f>
        <v>20.6959706959707</v>
      </c>
      <c r="AW875" t="s" s="17">
        <v>63</v>
      </c>
      <c r="AX875" t="s" s="17">
        <v>63</v>
      </c>
      <c r="AY875" t="s" s="17">
        <v>104</v>
      </c>
      <c r="AZ875" s="18">
        <v>19</v>
      </c>
      <c r="BA875" s="19">
        <f>AZ875/AP872*100</f>
        <v>3.47985347985348</v>
      </c>
      <c r="BB875" t="s" s="17">
        <v>63</v>
      </c>
      <c r="BC875" t="s" s="17">
        <v>63</v>
      </c>
    </row>
    <row r="876" ht="20.05" customHeight="1">
      <c r="A876" s="13"/>
      <c r="B876" s="14"/>
      <c r="C876" s="15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  <c r="AG876" s="16"/>
      <c r="AH876" s="16"/>
      <c r="AI876" s="16"/>
      <c r="AJ876" s="16"/>
      <c r="AK876" s="16"/>
      <c r="AL876" s="16"/>
      <c r="AM876" s="16"/>
      <c r="AN876" s="16"/>
      <c r="AO876" s="16"/>
      <c r="AP876" s="16"/>
      <c r="AQ876" s="16"/>
      <c r="AR876" s="16"/>
      <c r="AS876" s="16"/>
      <c r="AT876" t="s" s="17">
        <v>100</v>
      </c>
      <c r="AU876" s="18">
        <v>53</v>
      </c>
      <c r="AV876" s="19">
        <f>AU876/AP872*100</f>
        <v>9.70695970695971</v>
      </c>
      <c r="AW876" t="s" s="17">
        <v>63</v>
      </c>
      <c r="AX876" t="s" s="17">
        <v>63</v>
      </c>
      <c r="AY876" t="s" s="17">
        <v>68</v>
      </c>
      <c r="AZ876" s="18">
        <v>34</v>
      </c>
      <c r="BA876" s="19">
        <f>AZ876/AP872*100</f>
        <v>6.22710622710623</v>
      </c>
      <c r="BB876" t="s" s="17">
        <v>63</v>
      </c>
      <c r="BC876" t="s" s="17">
        <v>63</v>
      </c>
    </row>
    <row r="877" ht="20.05" customHeight="1">
      <c r="A877" s="13"/>
      <c r="B877" s="14"/>
      <c r="C877" s="15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  <c r="AG877" s="16"/>
      <c r="AH877" s="16"/>
      <c r="AI877" s="16"/>
      <c r="AJ877" s="16"/>
      <c r="AK877" s="16"/>
      <c r="AL877" s="16"/>
      <c r="AM877" s="16"/>
      <c r="AN877" s="16"/>
      <c r="AO877" s="16"/>
      <c r="AP877" s="16"/>
      <c r="AQ877" s="16"/>
      <c r="AR877" s="16"/>
      <c r="AS877" s="16"/>
      <c r="AT877" t="s" s="17">
        <v>77</v>
      </c>
      <c r="AU877" s="18">
        <v>77</v>
      </c>
      <c r="AV877" s="19">
        <f>AU877/AP872*100</f>
        <v>14.1025641025641</v>
      </c>
      <c r="AW877" t="s" s="17">
        <v>63</v>
      </c>
      <c r="AX877" t="s" s="17">
        <v>63</v>
      </c>
      <c r="AY877" t="s" s="17">
        <v>86</v>
      </c>
      <c r="AZ877" s="18">
        <v>13</v>
      </c>
      <c r="BA877" s="19">
        <f>AZ877/AP872*100</f>
        <v>2.38095238095238</v>
      </c>
      <c r="BB877" t="s" s="17">
        <v>63</v>
      </c>
      <c r="BC877" t="s" s="17">
        <v>63</v>
      </c>
    </row>
    <row r="878" ht="20.05" customHeight="1">
      <c r="A878" s="13"/>
      <c r="B878" s="14"/>
      <c r="C878" s="15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  <c r="AG878" s="16"/>
      <c r="AH878" s="16"/>
      <c r="AI878" s="16"/>
      <c r="AJ878" s="16"/>
      <c r="AK878" s="16"/>
      <c r="AL878" s="16"/>
      <c r="AM878" s="16"/>
      <c r="AN878" s="16"/>
      <c r="AO878" s="16"/>
      <c r="AP878" s="16"/>
      <c r="AQ878" s="16"/>
      <c r="AR878" s="16"/>
      <c r="AS878" s="16"/>
      <c r="AT878" t="s" s="17">
        <v>93</v>
      </c>
      <c r="AU878" s="18">
        <f>91+12</f>
        <v>103</v>
      </c>
      <c r="AV878" s="19">
        <f>AU878/AP872*100</f>
        <v>18.8644688644689</v>
      </c>
      <c r="AW878" t="s" s="17">
        <v>63</v>
      </c>
      <c r="AX878" t="s" s="17">
        <v>63</v>
      </c>
      <c r="AY878" t="s" s="17">
        <v>93</v>
      </c>
      <c r="AZ878" s="18">
        <v>17</v>
      </c>
      <c r="BA878" s="19">
        <f>AZ878/AP872*100</f>
        <v>3.11355311355311</v>
      </c>
      <c r="BB878" t="s" s="17">
        <v>63</v>
      </c>
      <c r="BC878" t="s" s="17">
        <v>63</v>
      </c>
    </row>
    <row r="879" ht="20.05" customHeight="1">
      <c r="A879" s="20">
        <v>175</v>
      </c>
      <c r="B879" t="s" s="21">
        <v>598</v>
      </c>
      <c r="C879" s="22">
        <v>23982393</v>
      </c>
      <c r="D879" s="18">
        <v>2013</v>
      </c>
      <c r="E879" t="s" s="17">
        <v>70</v>
      </c>
      <c r="F879" t="s" s="17">
        <v>271</v>
      </c>
      <c r="G879" t="s" s="17">
        <v>599</v>
      </c>
      <c r="H879" s="18">
        <v>2005</v>
      </c>
      <c r="I879" s="18">
        <v>2013</v>
      </c>
      <c r="J879" s="18">
        <v>32</v>
      </c>
      <c r="K879" s="18">
        <v>32</v>
      </c>
      <c r="L879" s="19">
        <f>K879/J879*100</f>
        <v>100</v>
      </c>
      <c r="M879" s="18">
        <v>10</v>
      </c>
      <c r="N879" t="s" s="17">
        <v>600</v>
      </c>
      <c r="O879" s="18">
        <v>0</v>
      </c>
      <c r="P879" s="18">
        <v>0</v>
      </c>
      <c r="Q879" s="18">
        <v>0</v>
      </c>
      <c r="R879" s="18">
        <v>0</v>
      </c>
      <c r="S879" s="18">
        <v>32</v>
      </c>
      <c r="T879" s="18">
        <v>0</v>
      </c>
      <c r="U879" s="18">
        <v>0</v>
      </c>
      <c r="V879" s="18">
        <v>32</v>
      </c>
      <c r="W879" s="18">
        <v>29</v>
      </c>
      <c r="X879" s="18">
        <v>3</v>
      </c>
      <c r="Y879" s="18">
        <v>0</v>
      </c>
      <c r="Z879" s="18">
        <v>26</v>
      </c>
      <c r="AA879" s="18">
        <v>6</v>
      </c>
      <c r="AB879" s="18">
        <v>0</v>
      </c>
      <c r="AC879" s="18">
        <v>14</v>
      </c>
      <c r="AD879" s="18">
        <v>18</v>
      </c>
      <c r="AE879" s="18">
        <v>0</v>
      </c>
      <c r="AF879" s="18">
        <v>0</v>
      </c>
      <c r="AG879" s="18">
        <v>0</v>
      </c>
      <c r="AH879" s="18">
        <v>32</v>
      </c>
      <c r="AI879" t="s" s="17">
        <v>35</v>
      </c>
      <c r="AJ879" t="s" s="17">
        <v>35</v>
      </c>
      <c r="AK879" t="s" s="17">
        <v>35</v>
      </c>
      <c r="AL879" t="s" s="17">
        <v>35</v>
      </c>
      <c r="AM879" t="s" s="17">
        <v>35</v>
      </c>
      <c r="AN879" t="s" s="17">
        <v>35</v>
      </c>
      <c r="AO879" t="s" s="17">
        <v>78</v>
      </c>
      <c r="AP879" s="18">
        <v>32</v>
      </c>
      <c r="AQ879" s="19">
        <f>AP879/J879*100</f>
        <v>100</v>
      </c>
      <c r="AR879" s="23">
        <v>3</v>
      </c>
      <c r="AS879" s="19">
        <f>AR879/K879*100</f>
        <v>9.375</v>
      </c>
      <c r="AT879" t="s" s="17">
        <v>77</v>
      </c>
      <c r="AU879" s="18">
        <v>19</v>
      </c>
      <c r="AV879" s="19">
        <f>AU879/AP879*100</f>
        <v>59.375</v>
      </c>
      <c r="AW879" t="s" s="17">
        <v>63</v>
      </c>
      <c r="AX879" t="s" s="17">
        <v>63</v>
      </c>
      <c r="AY879" t="s" s="17">
        <v>222</v>
      </c>
      <c r="AZ879" s="18">
        <v>32</v>
      </c>
      <c r="BA879" s="19">
        <f>AZ879/AP879*100</f>
        <v>100</v>
      </c>
      <c r="BB879" s="23">
        <v>3</v>
      </c>
      <c r="BC879" s="19">
        <f>BB879/AZ879*100</f>
        <v>9.375</v>
      </c>
    </row>
    <row r="880" ht="20.05" customHeight="1">
      <c r="A880" s="13"/>
      <c r="B880" s="14"/>
      <c r="C880" s="15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t="s" s="17">
        <v>65</v>
      </c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  <c r="AG880" s="16"/>
      <c r="AH880" s="16"/>
      <c r="AI880" s="16"/>
      <c r="AJ880" s="16"/>
      <c r="AK880" s="16"/>
      <c r="AL880" s="16"/>
      <c r="AM880" s="16"/>
      <c r="AN880" s="16"/>
      <c r="AO880" s="16"/>
      <c r="AP880" s="16"/>
      <c r="AQ880" s="16"/>
      <c r="AR880" s="16"/>
      <c r="AS880" s="16"/>
      <c r="AT880" t="s" s="17">
        <v>84</v>
      </c>
      <c r="AU880" s="18">
        <v>4</v>
      </c>
      <c r="AV880" s="19">
        <f>AU880/AP879*100</f>
        <v>12.5</v>
      </c>
      <c r="AW880" t="s" s="17">
        <v>63</v>
      </c>
      <c r="AX880" t="s" s="17">
        <v>63</v>
      </c>
      <c r="AY880" t="s" s="17">
        <v>65</v>
      </c>
      <c r="AZ880" s="16"/>
      <c r="BA880" s="16"/>
      <c r="BB880" s="16"/>
      <c r="BC880" s="16"/>
    </row>
    <row r="881" ht="20.05" customHeight="1">
      <c r="A881" s="13"/>
      <c r="B881" s="14"/>
      <c r="C881" s="15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  <c r="AG881" s="16"/>
      <c r="AH881" s="16"/>
      <c r="AI881" s="16"/>
      <c r="AJ881" s="16"/>
      <c r="AK881" s="16"/>
      <c r="AL881" s="16"/>
      <c r="AM881" s="16"/>
      <c r="AN881" s="16"/>
      <c r="AO881" s="16"/>
      <c r="AP881" s="16"/>
      <c r="AQ881" s="16"/>
      <c r="AR881" s="16"/>
      <c r="AS881" s="16"/>
      <c r="AT881" t="s" s="17">
        <v>87</v>
      </c>
      <c r="AU881" s="18">
        <v>3</v>
      </c>
      <c r="AV881" s="19">
        <f>AU881/AP879*100</f>
        <v>9.375</v>
      </c>
      <c r="AW881" t="s" s="17">
        <v>63</v>
      </c>
      <c r="AX881" t="s" s="17">
        <v>63</v>
      </c>
      <c r="AY881" s="16"/>
      <c r="AZ881" s="16"/>
      <c r="BA881" s="16"/>
      <c r="BB881" s="16"/>
      <c r="BC881" s="16"/>
    </row>
    <row r="882" ht="20.05" customHeight="1">
      <c r="A882" s="13"/>
      <c r="B882" s="14"/>
      <c r="C882" s="15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  <c r="AG882" s="16"/>
      <c r="AH882" s="16"/>
      <c r="AI882" s="16"/>
      <c r="AJ882" s="16"/>
      <c r="AK882" s="16"/>
      <c r="AL882" s="16"/>
      <c r="AM882" s="16"/>
      <c r="AN882" s="16"/>
      <c r="AO882" s="16"/>
      <c r="AP882" s="16"/>
      <c r="AQ882" s="16"/>
      <c r="AR882" s="16"/>
      <c r="AS882" s="16"/>
      <c r="AT882" t="s" s="17">
        <v>117</v>
      </c>
      <c r="AU882" s="18">
        <v>5</v>
      </c>
      <c r="AV882" s="19">
        <f>AU882/AP879*100</f>
        <v>15.625</v>
      </c>
      <c r="AW882" t="s" s="17">
        <v>63</v>
      </c>
      <c r="AX882" t="s" s="17">
        <v>63</v>
      </c>
      <c r="AY882" s="16"/>
      <c r="AZ882" s="16"/>
      <c r="BA882" s="16"/>
      <c r="BB882" s="16"/>
      <c r="BC882" s="16"/>
    </row>
    <row r="883" ht="20.05" customHeight="1">
      <c r="A883" s="13"/>
      <c r="B883" s="14"/>
      <c r="C883" s="15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  <c r="AG883" s="16"/>
      <c r="AH883" s="16"/>
      <c r="AI883" s="16"/>
      <c r="AJ883" s="16"/>
      <c r="AK883" s="16"/>
      <c r="AL883" s="16"/>
      <c r="AM883" s="16"/>
      <c r="AN883" s="16"/>
      <c r="AO883" s="16"/>
      <c r="AP883" s="16"/>
      <c r="AQ883" s="16"/>
      <c r="AR883" s="16"/>
      <c r="AS883" s="16"/>
      <c r="AT883" t="s" s="17">
        <v>171</v>
      </c>
      <c r="AU883" s="18">
        <v>1</v>
      </c>
      <c r="AV883" s="19">
        <f>AU883/AP879*100</f>
        <v>3.125</v>
      </c>
      <c r="AW883" t="s" s="17">
        <v>63</v>
      </c>
      <c r="AX883" t="s" s="17">
        <v>63</v>
      </c>
      <c r="AY883" s="16"/>
      <c r="AZ883" s="16"/>
      <c r="BA883" s="16"/>
      <c r="BB883" s="16"/>
      <c r="BC883" s="16"/>
    </row>
    <row r="884" ht="20.05" customHeight="1">
      <c r="A884" s="20">
        <v>176</v>
      </c>
      <c r="B884" t="s" s="21">
        <v>601</v>
      </c>
      <c r="C884" s="22">
        <v>2843274</v>
      </c>
      <c r="D884" s="18">
        <v>1988</v>
      </c>
      <c r="E884" t="s" s="17">
        <v>55</v>
      </c>
      <c r="F884" t="s" s="17">
        <v>71</v>
      </c>
      <c r="G884" t="s" s="17">
        <v>169</v>
      </c>
      <c r="H884" s="18">
        <v>1972</v>
      </c>
      <c r="I884" s="18">
        <v>1978</v>
      </c>
      <c r="J884" s="18">
        <v>129</v>
      </c>
      <c r="K884" s="18">
        <v>129</v>
      </c>
      <c r="L884" s="19">
        <f>K884/J884*100</f>
        <v>100</v>
      </c>
      <c r="M884" t="s" s="17">
        <v>602</v>
      </c>
      <c r="N884" t="s" s="17">
        <v>603</v>
      </c>
      <c r="O884" s="18">
        <v>0</v>
      </c>
      <c r="P884" s="18">
        <v>0</v>
      </c>
      <c r="Q884" s="18">
        <v>0</v>
      </c>
      <c r="R884" s="18">
        <v>129</v>
      </c>
      <c r="S884" s="18">
        <v>0</v>
      </c>
      <c r="T884" s="18">
        <v>0</v>
      </c>
      <c r="U884" s="18">
        <v>0</v>
      </c>
      <c r="V884" s="18">
        <v>129</v>
      </c>
      <c r="W884" s="18">
        <v>126</v>
      </c>
      <c r="X884" s="18">
        <v>3</v>
      </c>
      <c r="Y884" s="18">
        <v>0</v>
      </c>
      <c r="Z884" s="18">
        <v>0</v>
      </c>
      <c r="AA884" s="18">
        <v>129</v>
      </c>
      <c r="AB884" s="18">
        <v>0</v>
      </c>
      <c r="AC884" s="18">
        <v>0</v>
      </c>
      <c r="AD884" s="18">
        <v>0</v>
      </c>
      <c r="AE884" s="18">
        <v>129</v>
      </c>
      <c r="AF884" s="18">
        <v>0</v>
      </c>
      <c r="AG884" s="18">
        <v>0</v>
      </c>
      <c r="AH884" s="18">
        <v>129</v>
      </c>
      <c r="AI884" t="s" s="17">
        <v>35</v>
      </c>
      <c r="AJ884" t="s" s="17">
        <v>35</v>
      </c>
      <c r="AK884" t="s" s="17">
        <v>35</v>
      </c>
      <c r="AL884" t="s" s="17">
        <v>35</v>
      </c>
      <c r="AM884" t="s" s="17">
        <v>35</v>
      </c>
      <c r="AN884" t="s" s="17">
        <v>35</v>
      </c>
      <c r="AO884" t="s" s="17">
        <v>60</v>
      </c>
      <c r="AP884" s="18">
        <v>129</v>
      </c>
      <c r="AQ884" s="19">
        <f>AP884/J884*100</f>
        <v>100</v>
      </c>
      <c r="AR884" s="23">
        <v>3</v>
      </c>
      <c r="AS884" s="19">
        <f>AR884/K884*100</f>
        <v>2.32558139534884</v>
      </c>
      <c r="AT884" t="s" s="17">
        <v>77</v>
      </c>
      <c r="AU884" s="18">
        <v>34</v>
      </c>
      <c r="AV884" s="19">
        <f>AU884/AP884*100</f>
        <v>26.3565891472868</v>
      </c>
      <c r="AW884" s="23">
        <v>0</v>
      </c>
      <c r="AX884" s="19">
        <f>AW884/AU884*100</f>
        <v>0</v>
      </c>
      <c r="AY884" t="s" s="17">
        <v>101</v>
      </c>
      <c r="AZ884" s="18">
        <v>68</v>
      </c>
      <c r="BA884" s="19">
        <f>AZ884/AP884*100</f>
        <v>52.7131782945736</v>
      </c>
      <c r="BB884" s="23">
        <v>1</v>
      </c>
      <c r="BC884" s="19">
        <f>BB884/AZ884*100</f>
        <v>1.47058823529412</v>
      </c>
    </row>
    <row r="885" ht="20.05" customHeight="1">
      <c r="A885" s="13"/>
      <c r="B885" s="14"/>
      <c r="C885" s="15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t="s" s="17">
        <v>65</v>
      </c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  <c r="AG885" s="16"/>
      <c r="AH885" s="16"/>
      <c r="AI885" s="16"/>
      <c r="AJ885" s="16"/>
      <c r="AK885" s="16"/>
      <c r="AL885" s="16"/>
      <c r="AM885" s="16"/>
      <c r="AN885" s="16"/>
      <c r="AO885" s="16"/>
      <c r="AP885" s="16"/>
      <c r="AQ885" s="16"/>
      <c r="AR885" s="16"/>
      <c r="AS885" s="16"/>
      <c r="AT885" t="s" s="17">
        <v>87</v>
      </c>
      <c r="AU885" s="18">
        <v>27</v>
      </c>
      <c r="AV885" s="19">
        <f>AU885/AP884*100</f>
        <v>20.9302325581395</v>
      </c>
      <c r="AW885" s="23">
        <v>0</v>
      </c>
      <c r="AX885" s="19">
        <f>AW885/AU885*100</f>
        <v>0</v>
      </c>
      <c r="AY885" t="s" s="17">
        <v>62</v>
      </c>
      <c r="AZ885" s="18">
        <v>41</v>
      </c>
      <c r="BA885" s="19">
        <f>AZ885/AP884*100</f>
        <v>31.7829457364341</v>
      </c>
      <c r="BB885" s="23">
        <v>1</v>
      </c>
      <c r="BC885" s="19">
        <f>BB885/AZ885*100</f>
        <v>2.4390243902439</v>
      </c>
    </row>
    <row r="886" ht="20.05" customHeight="1">
      <c r="A886" s="13"/>
      <c r="B886" s="14"/>
      <c r="C886" s="15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  <c r="AG886" s="16"/>
      <c r="AH886" s="16"/>
      <c r="AI886" s="16"/>
      <c r="AJ886" s="16"/>
      <c r="AK886" s="16"/>
      <c r="AL886" s="16"/>
      <c r="AM886" s="16"/>
      <c r="AN886" s="16"/>
      <c r="AO886" s="16"/>
      <c r="AP886" s="16"/>
      <c r="AQ886" s="16"/>
      <c r="AR886" s="16"/>
      <c r="AS886" s="16"/>
      <c r="AT886" t="s" s="17">
        <v>100</v>
      </c>
      <c r="AU886" s="18">
        <v>25</v>
      </c>
      <c r="AV886" s="19">
        <f>AU886/AP884*100</f>
        <v>19.3798449612403</v>
      </c>
      <c r="AW886" s="23">
        <v>1</v>
      </c>
      <c r="AX886" s="19">
        <f>AW886/AU886*100</f>
        <v>4</v>
      </c>
      <c r="AY886" t="s" s="17">
        <v>93</v>
      </c>
      <c r="AZ886" s="18">
        <v>20</v>
      </c>
      <c r="BA886" s="19">
        <f>AZ886/AP884*100</f>
        <v>15.5038759689922</v>
      </c>
      <c r="BB886" s="23">
        <v>1</v>
      </c>
      <c r="BC886" s="19">
        <f>BB886/AZ886*100</f>
        <v>5</v>
      </c>
    </row>
    <row r="887" ht="20.05" customHeight="1">
      <c r="A887" s="13"/>
      <c r="B887" s="14"/>
      <c r="C887" s="15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  <c r="AG887" s="16"/>
      <c r="AH887" s="16"/>
      <c r="AI887" s="16"/>
      <c r="AJ887" s="16"/>
      <c r="AK887" s="16"/>
      <c r="AL887" s="16"/>
      <c r="AM887" s="16"/>
      <c r="AN887" s="16"/>
      <c r="AO887" s="16"/>
      <c r="AP887" s="16"/>
      <c r="AQ887" s="16"/>
      <c r="AR887" s="16"/>
      <c r="AS887" s="16"/>
      <c r="AT887" t="s" s="17">
        <v>165</v>
      </c>
      <c r="AU887" s="18">
        <v>14</v>
      </c>
      <c r="AV887" s="19">
        <f>AU887/AP884*100</f>
        <v>10.8527131782946</v>
      </c>
      <c r="AW887" s="23">
        <v>0</v>
      </c>
      <c r="AX887" s="19">
        <f>AW887/AU887*100</f>
        <v>0</v>
      </c>
      <c r="AY887" t="s" s="17">
        <v>65</v>
      </c>
      <c r="AZ887" s="16"/>
      <c r="BA887" s="16"/>
      <c r="BB887" s="16"/>
      <c r="BC887" s="16"/>
    </row>
    <row r="888" ht="20.05" customHeight="1">
      <c r="A888" s="13"/>
      <c r="B888" s="14"/>
      <c r="C888" s="15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  <c r="AG888" s="16"/>
      <c r="AH888" s="16"/>
      <c r="AI888" s="16"/>
      <c r="AJ888" s="16"/>
      <c r="AK888" s="16"/>
      <c r="AL888" s="16"/>
      <c r="AM888" s="16"/>
      <c r="AN888" s="16"/>
      <c r="AO888" s="16"/>
      <c r="AP888" s="16"/>
      <c r="AQ888" s="16"/>
      <c r="AR888" s="16"/>
      <c r="AS888" s="16"/>
      <c r="AT888" t="s" s="17">
        <v>84</v>
      </c>
      <c r="AU888" s="18">
        <v>12</v>
      </c>
      <c r="AV888" s="19">
        <f>AU888/AP884*100</f>
        <v>9.302325581395349</v>
      </c>
      <c r="AW888" s="23">
        <v>0</v>
      </c>
      <c r="AX888" s="19">
        <f>AW888/AU888*100</f>
        <v>0</v>
      </c>
      <c r="AY888" s="16"/>
      <c r="AZ888" s="16"/>
      <c r="BA888" s="16"/>
      <c r="BB888" s="16"/>
      <c r="BC888" s="16"/>
    </row>
    <row r="889" ht="20.05" customHeight="1">
      <c r="A889" s="13"/>
      <c r="B889" s="14"/>
      <c r="C889" s="15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  <c r="AG889" s="16"/>
      <c r="AH889" s="16"/>
      <c r="AI889" s="16"/>
      <c r="AJ889" s="16"/>
      <c r="AK889" s="16"/>
      <c r="AL889" s="16"/>
      <c r="AM889" s="16"/>
      <c r="AN889" s="16"/>
      <c r="AO889" s="16"/>
      <c r="AP889" s="16"/>
      <c r="AQ889" s="16"/>
      <c r="AR889" s="16"/>
      <c r="AS889" s="16"/>
      <c r="AT889" t="s" s="17">
        <v>215</v>
      </c>
      <c r="AU889" s="18">
        <v>9</v>
      </c>
      <c r="AV889" s="19">
        <f>AU889/AP884*100</f>
        <v>6.97674418604651</v>
      </c>
      <c r="AW889" s="23">
        <v>1</v>
      </c>
      <c r="AX889" s="19">
        <f>AW889/AU889*100</f>
        <v>11.1111111111111</v>
      </c>
      <c r="AY889" s="16"/>
      <c r="AZ889" s="16"/>
      <c r="BA889" s="16"/>
      <c r="BB889" s="16"/>
      <c r="BC889" s="16"/>
    </row>
    <row r="890" ht="20.05" customHeight="1">
      <c r="A890" s="13"/>
      <c r="B890" s="14"/>
      <c r="C890" s="15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  <c r="AG890" s="16"/>
      <c r="AH890" s="16"/>
      <c r="AI890" s="16"/>
      <c r="AJ890" s="16"/>
      <c r="AK890" s="16"/>
      <c r="AL890" s="16"/>
      <c r="AM890" s="16"/>
      <c r="AN890" s="16"/>
      <c r="AO890" s="16"/>
      <c r="AP890" s="16"/>
      <c r="AQ890" s="16"/>
      <c r="AR890" s="16"/>
      <c r="AS890" s="16"/>
      <c r="AT890" t="s" s="17">
        <v>112</v>
      </c>
      <c r="AU890" s="18">
        <v>4</v>
      </c>
      <c r="AV890" s="19">
        <f>AU890/AP884*100</f>
        <v>3.10077519379845</v>
      </c>
      <c r="AW890" s="23">
        <v>1</v>
      </c>
      <c r="AX890" s="19">
        <f>AW890/AU890*100</f>
        <v>25</v>
      </c>
      <c r="AY890" s="16"/>
      <c r="AZ890" s="16"/>
      <c r="BA890" s="16"/>
      <c r="BB890" s="16"/>
      <c r="BC890" s="16"/>
    </row>
    <row r="891" ht="20.05" customHeight="1">
      <c r="A891" s="13"/>
      <c r="B891" s="14"/>
      <c r="C891" s="15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  <c r="AG891" s="16"/>
      <c r="AH891" s="16"/>
      <c r="AI891" s="16"/>
      <c r="AJ891" s="16"/>
      <c r="AK891" s="16"/>
      <c r="AL891" s="16"/>
      <c r="AM891" s="16"/>
      <c r="AN891" s="16"/>
      <c r="AO891" s="16"/>
      <c r="AP891" s="16"/>
      <c r="AQ891" s="16"/>
      <c r="AR891" s="16"/>
      <c r="AS891" s="16"/>
      <c r="AT891" t="s" s="17">
        <v>171</v>
      </c>
      <c r="AU891" s="18">
        <v>2</v>
      </c>
      <c r="AV891" s="19">
        <f>AU891/AP884*100</f>
        <v>1.55038759689922</v>
      </c>
      <c r="AW891" s="23">
        <v>0</v>
      </c>
      <c r="AX891" s="19">
        <f>AW891/AU891*100</f>
        <v>0</v>
      </c>
      <c r="AY891" s="16"/>
      <c r="AZ891" s="16"/>
      <c r="BA891" s="16"/>
      <c r="BB891" s="16"/>
      <c r="BC891" s="16"/>
    </row>
    <row r="892" ht="20.05" customHeight="1">
      <c r="A892" s="13"/>
      <c r="B892" s="14"/>
      <c r="C892" s="15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  <c r="AG892" s="16"/>
      <c r="AH892" s="16"/>
      <c r="AI892" s="16"/>
      <c r="AJ892" s="16"/>
      <c r="AK892" s="16"/>
      <c r="AL892" s="16"/>
      <c r="AM892" s="16"/>
      <c r="AN892" s="16"/>
      <c r="AO892" s="16"/>
      <c r="AP892" s="16"/>
      <c r="AQ892" s="16"/>
      <c r="AR892" s="16"/>
      <c r="AS892" s="16"/>
      <c r="AT892" t="s" s="17">
        <v>126</v>
      </c>
      <c r="AU892" s="18">
        <v>2</v>
      </c>
      <c r="AV892" s="19">
        <f>AU892/AP884*100</f>
        <v>1.55038759689922</v>
      </c>
      <c r="AW892" s="23">
        <v>0</v>
      </c>
      <c r="AX892" s="19">
        <f>AW892/AU892*100</f>
        <v>0</v>
      </c>
      <c r="AY892" s="16"/>
      <c r="AZ892" s="16"/>
      <c r="BA892" s="16"/>
      <c r="BB892" s="16"/>
      <c r="BC892" s="16"/>
    </row>
    <row r="893" ht="32.05" customHeight="1">
      <c r="A893" s="20">
        <v>177</v>
      </c>
      <c r="B893" t="s" s="21">
        <v>604</v>
      </c>
      <c r="C893" s="22">
        <v>11835233</v>
      </c>
      <c r="D893" s="18">
        <v>2002</v>
      </c>
      <c r="E893" t="s" s="17">
        <v>55</v>
      </c>
      <c r="F893" t="s" s="17">
        <v>71</v>
      </c>
      <c r="G893" t="s" s="17">
        <v>169</v>
      </c>
      <c r="H893" s="18">
        <v>1972</v>
      </c>
      <c r="I893" s="18">
        <v>1978</v>
      </c>
      <c r="J893" s="18">
        <v>611</v>
      </c>
      <c r="K893" s="18">
        <v>391</v>
      </c>
      <c r="L893" s="19">
        <f>K893/J893*100</f>
        <v>63.9934533551555</v>
      </c>
      <c r="M893" t="s" s="17">
        <v>63</v>
      </c>
      <c r="N893" t="s" s="17">
        <v>63</v>
      </c>
      <c r="O893" s="18">
        <v>0</v>
      </c>
      <c r="P893" s="18">
        <v>166</v>
      </c>
      <c r="Q893" s="18">
        <v>129</v>
      </c>
      <c r="R893" s="18">
        <f>117+199</f>
        <v>316</v>
      </c>
      <c r="S893" s="18">
        <f>AP893-O893-P893-Q893-R893</f>
        <v>0</v>
      </c>
      <c r="T893" s="18">
        <v>69</v>
      </c>
      <c r="U893" s="18">
        <v>335</v>
      </c>
      <c r="V893" s="18">
        <f>AP893-T893-U893</f>
        <v>207</v>
      </c>
      <c r="W893" s="18">
        <v>66</v>
      </c>
      <c r="X893" s="18">
        <v>325</v>
      </c>
      <c r="Y893" s="18">
        <f>611-391</f>
        <v>220</v>
      </c>
      <c r="Z893" s="18">
        <v>0</v>
      </c>
      <c r="AA893" s="18">
        <v>0</v>
      </c>
      <c r="AB893" s="18">
        <f>AP893-Z893-AA893</f>
        <v>611</v>
      </c>
      <c r="AC893" s="18">
        <v>194</v>
      </c>
      <c r="AD893" s="18">
        <v>207</v>
      </c>
      <c r="AE893" s="18">
        <f>AP893-AC893-AD893</f>
        <v>210</v>
      </c>
      <c r="AF893" s="18">
        <v>0</v>
      </c>
      <c r="AG893" s="18">
        <v>0</v>
      </c>
      <c r="AH893" s="18">
        <f>AP893-AF893-AG893</f>
        <v>611</v>
      </c>
      <c r="AI893" t="s" s="17">
        <v>35</v>
      </c>
      <c r="AJ893" t="s" s="17">
        <v>35</v>
      </c>
      <c r="AK893" t="s" s="17">
        <v>35</v>
      </c>
      <c r="AL893" t="s" s="17">
        <v>35</v>
      </c>
      <c r="AM893" t="s" s="17">
        <v>35</v>
      </c>
      <c r="AN893" t="s" s="17">
        <v>35</v>
      </c>
      <c r="AO893" t="s" s="17">
        <v>60</v>
      </c>
      <c r="AP893" s="18">
        <f>J893</f>
        <v>611</v>
      </c>
      <c r="AQ893" s="19">
        <f>AP893/J893*100</f>
        <v>100</v>
      </c>
      <c r="AR893" s="23">
        <v>325</v>
      </c>
      <c r="AS893" s="19">
        <f>AR893/K893*100</f>
        <v>83.1202046035806</v>
      </c>
      <c r="AT893" t="s" s="17">
        <v>127</v>
      </c>
      <c r="AU893" s="18">
        <v>611</v>
      </c>
      <c r="AV893" s="19">
        <f>AU893/AP893*100</f>
        <v>100</v>
      </c>
      <c r="AW893" s="23">
        <v>325</v>
      </c>
      <c r="AX893" s="19">
        <f>AW893/K893*100</f>
        <v>83.1202046035806</v>
      </c>
      <c r="AY893" t="s" s="17">
        <v>535</v>
      </c>
      <c r="AZ893" s="18">
        <v>441</v>
      </c>
      <c r="BA893" s="19">
        <f>AZ893/AP893*100</f>
        <v>72.17675941080201</v>
      </c>
      <c r="BB893" t="s" s="17">
        <v>63</v>
      </c>
      <c r="BC893" t="s" s="17">
        <v>63</v>
      </c>
    </row>
    <row r="894" ht="32.05" customHeight="1">
      <c r="A894" s="13"/>
      <c r="B894" s="14"/>
      <c r="C894" s="15"/>
      <c r="D894" s="16"/>
      <c r="E894" s="16"/>
      <c r="F894" s="16"/>
      <c r="G894" t="s" s="17">
        <v>172</v>
      </c>
      <c r="H894" s="18">
        <v>1978</v>
      </c>
      <c r="I894" s="18">
        <v>1984</v>
      </c>
      <c r="J894" s="16"/>
      <c r="K894" s="16"/>
      <c r="L894" s="16"/>
      <c r="M894" s="16"/>
      <c r="N894" s="16"/>
      <c r="O894" t="s" s="17">
        <v>65</v>
      </c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  <c r="AG894" s="16"/>
      <c r="AH894" s="16"/>
      <c r="AI894" s="16"/>
      <c r="AJ894" s="16"/>
      <c r="AK894" s="16"/>
      <c r="AL894" s="16"/>
      <c r="AM894" s="16"/>
      <c r="AN894" s="16"/>
      <c r="AO894" s="16"/>
      <c r="AP894" s="16"/>
      <c r="AQ894" s="16"/>
      <c r="AR894" s="16"/>
      <c r="AS894" s="16"/>
      <c r="AT894" t="s" s="17">
        <v>65</v>
      </c>
      <c r="AU894" s="16"/>
      <c r="AV894" s="16"/>
      <c r="AW894" s="16"/>
      <c r="AX894" s="16"/>
      <c r="AY894" t="s" s="17">
        <v>173</v>
      </c>
      <c r="AZ894" s="18">
        <v>117</v>
      </c>
      <c r="BA894" s="19">
        <f>AZ894/AP893*100</f>
        <v>19.1489361702128</v>
      </c>
      <c r="BB894" t="s" s="17">
        <v>63</v>
      </c>
      <c r="BC894" t="s" s="17">
        <v>63</v>
      </c>
    </row>
    <row r="895" ht="20.05" customHeight="1">
      <c r="A895" s="13"/>
      <c r="B895" s="14"/>
      <c r="C895" s="15"/>
      <c r="D895" s="16"/>
      <c r="E895" s="16"/>
      <c r="F895" s="16"/>
      <c r="G895" t="s" s="17">
        <v>164</v>
      </c>
      <c r="H895" s="18">
        <v>1984</v>
      </c>
      <c r="I895" s="18">
        <v>1991</v>
      </c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  <c r="AG895" s="16"/>
      <c r="AH895" s="16"/>
      <c r="AI895" s="16"/>
      <c r="AJ895" s="16"/>
      <c r="AK895" s="16"/>
      <c r="AL895" s="16"/>
      <c r="AM895" s="16"/>
      <c r="AN895" s="16"/>
      <c r="AO895" s="16"/>
      <c r="AP895" s="16"/>
      <c r="AQ895" s="16"/>
      <c r="AR895" s="16"/>
      <c r="AS895" s="16"/>
      <c r="AT895" s="16"/>
      <c r="AU895" s="16"/>
      <c r="AV895" s="16"/>
      <c r="AW895" s="16"/>
      <c r="AX895" s="16"/>
      <c r="AY895" t="s" s="17">
        <v>93</v>
      </c>
      <c r="AZ895" s="18">
        <v>53</v>
      </c>
      <c r="BA895" s="19">
        <f>AZ895/AP893*100</f>
        <v>8.674304418985271</v>
      </c>
      <c r="BB895" t="s" s="17">
        <v>63</v>
      </c>
      <c r="BC895" t="s" s="17">
        <v>63</v>
      </c>
    </row>
    <row r="896" ht="20.05" customHeight="1">
      <c r="A896" s="13"/>
      <c r="B896" s="14"/>
      <c r="C896" s="15"/>
      <c r="D896" s="16"/>
      <c r="E896" s="16"/>
      <c r="F896" s="16"/>
      <c r="G896" t="s" s="17">
        <v>167</v>
      </c>
      <c r="H896" s="18">
        <v>1987</v>
      </c>
      <c r="I896" s="18">
        <v>1991</v>
      </c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  <c r="AG896" s="16"/>
      <c r="AH896" s="16"/>
      <c r="AI896" s="16"/>
      <c r="AJ896" s="16"/>
      <c r="AK896" s="16"/>
      <c r="AL896" s="16"/>
      <c r="AM896" s="16"/>
      <c r="AN896" s="16"/>
      <c r="AO896" s="16"/>
      <c r="AP896" s="16"/>
      <c r="AQ896" s="16"/>
      <c r="AR896" s="16"/>
      <c r="AS896" s="16"/>
      <c r="AT896" s="16"/>
      <c r="AU896" s="16"/>
      <c r="AV896" s="16"/>
      <c r="AW896" s="16"/>
      <c r="AX896" s="16"/>
      <c r="AY896" t="s" s="17">
        <v>65</v>
      </c>
      <c r="AZ896" s="16"/>
      <c r="BA896" s="16"/>
      <c r="BB896" s="16"/>
      <c r="BC896" s="16"/>
    </row>
    <row r="897" ht="20.05" customHeight="1">
      <c r="A897" s="13"/>
      <c r="B897" s="14"/>
      <c r="C897" s="15"/>
      <c r="D897" s="16"/>
      <c r="E897" s="16"/>
      <c r="F897" s="16"/>
      <c r="G897" t="s" s="17">
        <v>106</v>
      </c>
      <c r="H897" s="18">
        <v>1991</v>
      </c>
      <c r="I897" s="18">
        <v>1997</v>
      </c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  <c r="AG897" s="16"/>
      <c r="AH897" s="16"/>
      <c r="AI897" s="16"/>
      <c r="AJ897" s="16"/>
      <c r="AK897" s="16"/>
      <c r="AL897" s="16"/>
      <c r="AM897" s="16"/>
      <c r="AN897" s="16"/>
      <c r="AO897" s="16"/>
      <c r="AP897" s="16"/>
      <c r="AQ897" s="16"/>
      <c r="AR897" s="16"/>
      <c r="AS897" s="16"/>
      <c r="AT897" s="16"/>
      <c r="AU897" s="16"/>
      <c r="AV897" s="16"/>
      <c r="AW897" s="16"/>
      <c r="AX897" s="16"/>
      <c r="AY897" s="16"/>
      <c r="AZ897" s="16"/>
      <c r="BA897" s="16"/>
      <c r="BB897" s="16"/>
      <c r="BC897" s="16"/>
    </row>
    <row r="898" ht="32.05" customHeight="1">
      <c r="A898" s="20">
        <v>178</v>
      </c>
      <c r="B898" t="s" s="21">
        <v>605</v>
      </c>
      <c r="C898" s="22">
        <v>18266224</v>
      </c>
      <c r="D898" s="18">
        <v>2008</v>
      </c>
      <c r="E898" t="s" s="17">
        <v>55</v>
      </c>
      <c r="F898" t="s" s="17">
        <v>71</v>
      </c>
      <c r="G898" t="s" s="17">
        <v>172</v>
      </c>
      <c r="H898" s="18">
        <v>1978</v>
      </c>
      <c r="I898" s="18">
        <v>1997</v>
      </c>
      <c r="J898" s="18">
        <v>91</v>
      </c>
      <c r="K898" s="18">
        <f>J898</f>
        <v>91</v>
      </c>
      <c r="L898" s="19">
        <f>K898/J898*100</f>
        <v>100</v>
      </c>
      <c r="M898" s="18">
        <v>5</v>
      </c>
      <c r="N898" t="s" s="17">
        <v>606</v>
      </c>
      <c r="O898" s="18">
        <v>0</v>
      </c>
      <c r="P898" s="18">
        <v>0</v>
      </c>
      <c r="Q898" s="18">
        <v>0</v>
      </c>
      <c r="R898" s="18">
        <v>0</v>
      </c>
      <c r="S898" s="18">
        <f>AP898-O898-P898-Q898-R898</f>
        <v>91</v>
      </c>
      <c r="T898" s="18">
        <v>0</v>
      </c>
      <c r="U898" s="18">
        <v>0</v>
      </c>
      <c r="V898" s="18">
        <f>AP898-T898-U898</f>
        <v>91</v>
      </c>
      <c r="W898" s="23">
        <f>AP898-AR898</f>
        <v>79</v>
      </c>
      <c r="X898" s="23">
        <f>AR898</f>
        <v>12</v>
      </c>
      <c r="Y898" s="18">
        <v>0</v>
      </c>
      <c r="Z898" s="18">
        <v>0</v>
      </c>
      <c r="AA898" s="18">
        <v>91</v>
      </c>
      <c r="AB898" s="18">
        <f>AP898-Z898-AA898</f>
        <v>0</v>
      </c>
      <c r="AC898" s="18">
        <v>0</v>
      </c>
      <c r="AD898" s="18">
        <v>0</v>
      </c>
      <c r="AE898" s="18">
        <f>AP898-AC898-AD898</f>
        <v>91</v>
      </c>
      <c r="AF898" s="18">
        <v>0</v>
      </c>
      <c r="AG898" s="18">
        <v>0</v>
      </c>
      <c r="AH898" s="18">
        <f>AP898-AF898-AG898</f>
        <v>91</v>
      </c>
      <c r="AI898" t="s" s="17">
        <v>76</v>
      </c>
      <c r="AJ898" t="s" s="17">
        <v>76</v>
      </c>
      <c r="AK898" t="s" s="17">
        <v>76</v>
      </c>
      <c r="AL898" t="s" s="17">
        <v>75</v>
      </c>
      <c r="AM898" t="s" s="17">
        <v>76</v>
      </c>
      <c r="AN898" t="s" s="17">
        <v>76</v>
      </c>
      <c r="AO898" t="s" s="17">
        <v>60</v>
      </c>
      <c r="AP898" s="18">
        <f>J898</f>
        <v>91</v>
      </c>
      <c r="AQ898" s="19">
        <f>AP898/J898*100</f>
        <v>100</v>
      </c>
      <c r="AR898" s="23">
        <v>12</v>
      </c>
      <c r="AS898" s="19">
        <f>AR898/K898*100</f>
        <v>13.1868131868132</v>
      </c>
      <c r="AT898" t="s" s="17">
        <v>127</v>
      </c>
      <c r="AU898" s="18">
        <v>91</v>
      </c>
      <c r="AV898" s="19">
        <f>AU898/AP898*100</f>
        <v>100</v>
      </c>
      <c r="AW898" s="23">
        <v>12</v>
      </c>
      <c r="AX898" s="19">
        <f>AW898/AU898*100</f>
        <v>13.1868131868132</v>
      </c>
      <c r="AY898" t="s" s="17">
        <v>63</v>
      </c>
      <c r="AZ898" s="16"/>
      <c r="BA898" s="16"/>
      <c r="BB898" s="16"/>
      <c r="BC898" s="16"/>
    </row>
    <row r="899" ht="20.05" customHeight="1">
      <c r="A899" s="13"/>
      <c r="B899" s="14"/>
      <c r="C899" s="15"/>
      <c r="D899" s="16"/>
      <c r="E899" s="16"/>
      <c r="F899" s="16"/>
      <c r="G899" t="s" s="17">
        <v>164</v>
      </c>
      <c r="H899" s="16"/>
      <c r="I899" s="16"/>
      <c r="J899" s="16"/>
      <c r="K899" s="16"/>
      <c r="L899" s="16"/>
      <c r="M899" s="16"/>
      <c r="N899" s="16"/>
      <c r="O899" t="s" s="17">
        <v>65</v>
      </c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  <c r="AG899" s="16"/>
      <c r="AH899" s="16"/>
      <c r="AI899" s="16"/>
      <c r="AJ899" s="16"/>
      <c r="AK899" s="16"/>
      <c r="AL899" s="16"/>
      <c r="AM899" s="16"/>
      <c r="AN899" s="16"/>
      <c r="AO899" s="16"/>
      <c r="AP899" s="16"/>
      <c r="AQ899" s="16"/>
      <c r="AR899" s="16"/>
      <c r="AS899" s="16"/>
      <c r="AT899" t="s" s="17">
        <v>65</v>
      </c>
      <c r="AU899" s="16"/>
      <c r="AV899" s="16"/>
      <c r="AW899" s="16"/>
      <c r="AX899" s="16"/>
      <c r="AY899" s="16"/>
      <c r="AZ899" s="16"/>
      <c r="BA899" s="16"/>
      <c r="BB899" s="16"/>
      <c r="BC899" s="16"/>
    </row>
    <row r="900" ht="20.05" customHeight="1">
      <c r="A900" s="13"/>
      <c r="B900" s="14"/>
      <c r="C900" s="15"/>
      <c r="D900" s="16"/>
      <c r="E900" s="16"/>
      <c r="F900" s="16"/>
      <c r="G900" t="s" s="17">
        <v>167</v>
      </c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  <c r="AG900" s="16"/>
      <c r="AH900" s="16"/>
      <c r="AI900" s="16"/>
      <c r="AJ900" s="16"/>
      <c r="AK900" s="16"/>
      <c r="AL900" s="16"/>
      <c r="AM900" s="16"/>
      <c r="AN900" s="16"/>
      <c r="AO900" s="16"/>
      <c r="AP900" s="16"/>
      <c r="AQ900" s="16"/>
      <c r="AR900" s="16"/>
      <c r="AS900" s="16"/>
      <c r="AT900" s="16"/>
      <c r="AU900" s="16"/>
      <c r="AV900" s="16"/>
      <c r="AW900" s="16"/>
      <c r="AX900" s="16"/>
      <c r="AY900" s="16"/>
      <c r="AZ900" s="16"/>
      <c r="BA900" s="16"/>
      <c r="BB900" s="16"/>
      <c r="BC900" s="16"/>
    </row>
    <row r="901" ht="20.05" customHeight="1">
      <c r="A901" s="13"/>
      <c r="B901" s="14"/>
      <c r="C901" s="15"/>
      <c r="D901" s="16"/>
      <c r="E901" s="16"/>
      <c r="F901" s="16"/>
      <c r="G901" t="s" s="17">
        <v>106</v>
      </c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  <c r="AG901" s="16"/>
      <c r="AH901" s="16"/>
      <c r="AI901" s="16"/>
      <c r="AJ901" s="16"/>
      <c r="AK901" s="16"/>
      <c r="AL901" s="16"/>
      <c r="AM901" s="16"/>
      <c r="AN901" s="16"/>
      <c r="AO901" s="16"/>
      <c r="AP901" s="16"/>
      <c r="AQ901" s="16"/>
      <c r="AR901" s="16"/>
      <c r="AS901" s="16"/>
      <c r="AT901" s="16"/>
      <c r="AU901" s="16"/>
      <c r="AV901" s="16"/>
      <c r="AW901" s="16"/>
      <c r="AX901" s="16"/>
      <c r="AY901" s="16"/>
      <c r="AZ901" s="16"/>
      <c r="BA901" s="16"/>
      <c r="BB901" s="16"/>
      <c r="BC901" s="16"/>
    </row>
    <row r="902" ht="20.05" customHeight="1">
      <c r="A902" s="20">
        <v>179</v>
      </c>
      <c r="B902" t="s" s="21">
        <v>605</v>
      </c>
      <c r="C902" s="22">
        <v>18523987</v>
      </c>
      <c r="D902" s="18">
        <v>2008</v>
      </c>
      <c r="E902" t="s" s="17">
        <v>55</v>
      </c>
      <c r="F902" t="s" s="17">
        <v>71</v>
      </c>
      <c r="G902" t="s" s="17">
        <v>607</v>
      </c>
      <c r="H902" s="18">
        <v>1972</v>
      </c>
      <c r="I902" s="18">
        <v>2005</v>
      </c>
      <c r="J902" s="18">
        <v>10</v>
      </c>
      <c r="K902" s="18">
        <f>J902</f>
        <v>10</v>
      </c>
      <c r="L902" s="19">
        <f>K902/J902*100</f>
        <v>100</v>
      </c>
      <c r="M902" t="s" s="17">
        <v>608</v>
      </c>
      <c r="N902" t="s" s="17">
        <v>609</v>
      </c>
      <c r="O902" s="18">
        <v>4</v>
      </c>
      <c r="P902" s="18">
        <v>2</v>
      </c>
      <c r="Q902" s="18">
        <v>1</v>
      </c>
      <c r="R902" s="18">
        <v>3</v>
      </c>
      <c r="S902" s="18">
        <f>AP902-O902-P902-Q902-R902</f>
        <v>0</v>
      </c>
      <c r="T902" s="18">
        <v>3</v>
      </c>
      <c r="U902" s="18">
        <v>2</v>
      </c>
      <c r="V902" s="18">
        <f>AP902-T902-U902</f>
        <v>5</v>
      </c>
      <c r="W902" s="23">
        <f>AP902-AR902</f>
        <v>9</v>
      </c>
      <c r="X902" s="23">
        <f>AR902</f>
        <v>1</v>
      </c>
      <c r="Y902" s="18">
        <v>0</v>
      </c>
      <c r="Z902" s="18">
        <v>7</v>
      </c>
      <c r="AA902" s="18">
        <v>3</v>
      </c>
      <c r="AB902" s="18">
        <f>AP902-Z902-AA902</f>
        <v>0</v>
      </c>
      <c r="AC902" s="18">
        <v>0</v>
      </c>
      <c r="AD902" s="18">
        <v>10</v>
      </c>
      <c r="AE902" s="18">
        <f>AP902-AC902-AD902</f>
        <v>0</v>
      </c>
      <c r="AF902" s="18">
        <v>0</v>
      </c>
      <c r="AG902" s="18">
        <v>0</v>
      </c>
      <c r="AH902" s="18">
        <f>AP902-AF902-AG902</f>
        <v>10</v>
      </c>
      <c r="AI902" t="s" s="17">
        <v>35</v>
      </c>
      <c r="AJ902" t="s" s="17">
        <v>35</v>
      </c>
      <c r="AK902" t="s" s="17">
        <v>35</v>
      </c>
      <c r="AL902" t="s" s="17">
        <v>35</v>
      </c>
      <c r="AM902" t="s" s="17">
        <v>35</v>
      </c>
      <c r="AN902" t="s" s="17">
        <v>35</v>
      </c>
      <c r="AO902" t="s" s="17">
        <v>60</v>
      </c>
      <c r="AP902" s="18">
        <f>J902</f>
        <v>10</v>
      </c>
      <c r="AQ902" s="19">
        <f>AP902/J902*100</f>
        <v>100</v>
      </c>
      <c r="AR902" s="23">
        <v>1</v>
      </c>
      <c r="AS902" s="19">
        <f>AR902/K902*100</f>
        <v>10</v>
      </c>
      <c r="AT902" t="s" s="17">
        <v>85</v>
      </c>
      <c r="AU902" s="18">
        <v>10</v>
      </c>
      <c r="AV902" s="19">
        <f>AU902/AP902*100</f>
        <v>100</v>
      </c>
      <c r="AW902" s="23">
        <v>1</v>
      </c>
      <c r="AX902" s="19">
        <f>AW902/AU902*100</f>
        <v>10</v>
      </c>
      <c r="AY902" t="s" s="17">
        <v>86</v>
      </c>
      <c r="AZ902" s="18">
        <v>4</v>
      </c>
      <c r="BA902" s="19">
        <f>AZ902/AP902*100</f>
        <v>40</v>
      </c>
      <c r="BB902" s="23">
        <v>0</v>
      </c>
      <c r="BC902" s="19">
        <f>BB902/AZ902*100</f>
        <v>0</v>
      </c>
    </row>
    <row r="903" ht="20.05" customHeight="1">
      <c r="A903" s="13"/>
      <c r="B903" s="14"/>
      <c r="C903" s="15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t="s" s="17">
        <v>65</v>
      </c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  <c r="AG903" s="16"/>
      <c r="AH903" s="16"/>
      <c r="AI903" s="16"/>
      <c r="AJ903" s="16"/>
      <c r="AK903" s="16"/>
      <c r="AL903" s="16"/>
      <c r="AM903" s="16"/>
      <c r="AN903" s="16"/>
      <c r="AO903" s="16"/>
      <c r="AP903" s="16"/>
      <c r="AQ903" s="16"/>
      <c r="AR903" s="16"/>
      <c r="AS903" s="16"/>
      <c r="AT903" t="s" s="17">
        <v>65</v>
      </c>
      <c r="AU903" s="16"/>
      <c r="AV903" s="16"/>
      <c r="AW903" s="16"/>
      <c r="AX903" s="16"/>
      <c r="AY903" t="s" s="17">
        <v>101</v>
      </c>
      <c r="AZ903" s="18">
        <v>6</v>
      </c>
      <c r="BA903" s="19">
        <f>AZ903/AP902*100</f>
        <v>60</v>
      </c>
      <c r="BB903" s="23">
        <v>1</v>
      </c>
      <c r="BC903" s="19">
        <f>BB903/AZ903*100</f>
        <v>16.6666666666667</v>
      </c>
    </row>
    <row r="904" ht="32.05" customHeight="1">
      <c r="A904" s="20">
        <v>180</v>
      </c>
      <c r="B904" t="s" s="21">
        <v>610</v>
      </c>
      <c r="C904" s="22">
        <v>18240175</v>
      </c>
      <c r="D904" s="18">
        <v>2012</v>
      </c>
      <c r="E904" t="s" s="17">
        <v>55</v>
      </c>
      <c r="F904" t="s" s="17">
        <v>71</v>
      </c>
      <c r="G904" t="s" s="17">
        <v>164</v>
      </c>
      <c r="H904" s="18">
        <v>1984</v>
      </c>
      <c r="I904" s="18">
        <v>1997</v>
      </c>
      <c r="J904" s="18">
        <v>47</v>
      </c>
      <c r="K904" s="18">
        <f>J904</f>
        <v>47</v>
      </c>
      <c r="L904" s="19">
        <f>K904/J904*100</f>
        <v>100</v>
      </c>
      <c r="M904" s="18">
        <v>5</v>
      </c>
      <c r="N904" t="s" s="17">
        <v>153</v>
      </c>
      <c r="O904" s="18">
        <v>11</v>
      </c>
      <c r="P904" s="18">
        <v>19</v>
      </c>
      <c r="Q904" s="18">
        <v>16</v>
      </c>
      <c r="R904" s="18">
        <v>1</v>
      </c>
      <c r="S904" s="18">
        <f>AP904-O904-P904-Q904-R904</f>
        <v>0</v>
      </c>
      <c r="T904" s="18">
        <v>0</v>
      </c>
      <c r="U904" s="18">
        <v>0</v>
      </c>
      <c r="V904" s="18">
        <f>AP904-T904-U904</f>
        <v>47</v>
      </c>
      <c r="W904" s="23">
        <f>AP904-AR904</f>
        <v>33</v>
      </c>
      <c r="X904" s="23">
        <f>AR904</f>
        <v>14</v>
      </c>
      <c r="Y904" s="18">
        <v>0</v>
      </c>
      <c r="Z904" s="18">
        <v>0</v>
      </c>
      <c r="AA904" s="18">
        <v>0</v>
      </c>
      <c r="AB904" s="18">
        <f>AP904-Z904-AA904</f>
        <v>47</v>
      </c>
      <c r="AC904" s="18">
        <v>0</v>
      </c>
      <c r="AD904" s="18">
        <v>0</v>
      </c>
      <c r="AE904" s="18">
        <f>AP904-AC904-AD904</f>
        <v>47</v>
      </c>
      <c r="AF904" s="18">
        <v>0</v>
      </c>
      <c r="AG904" s="18">
        <v>0</v>
      </c>
      <c r="AH904" s="18">
        <f>AP904-AF904-AG904</f>
        <v>47</v>
      </c>
      <c r="AI904" t="s" s="17">
        <v>76</v>
      </c>
      <c r="AJ904" t="s" s="17">
        <v>76</v>
      </c>
      <c r="AK904" t="s" s="17">
        <v>76</v>
      </c>
      <c r="AL904" t="s" s="17">
        <v>75</v>
      </c>
      <c r="AM904" t="s" s="17">
        <v>76</v>
      </c>
      <c r="AN904" t="s" s="17">
        <v>76</v>
      </c>
      <c r="AO904" t="s" s="17">
        <v>60</v>
      </c>
      <c r="AP904" s="18">
        <f>J904</f>
        <v>47</v>
      </c>
      <c r="AQ904" s="19">
        <f>AP904/J904*100</f>
        <v>100</v>
      </c>
      <c r="AR904" s="23">
        <v>14</v>
      </c>
      <c r="AS904" s="19">
        <f>AR904/K904*100</f>
        <v>29.7872340425532</v>
      </c>
      <c r="AT904" t="s" s="17">
        <v>61</v>
      </c>
      <c r="AU904" s="18">
        <v>47</v>
      </c>
      <c r="AV904" s="19">
        <f>AU904/AP904*100</f>
        <v>100</v>
      </c>
      <c r="AW904" s="23">
        <v>14</v>
      </c>
      <c r="AX904" s="19">
        <f>AW904/AU904*100</f>
        <v>29.7872340425532</v>
      </c>
      <c r="AY904" t="s" s="17">
        <v>101</v>
      </c>
      <c r="AZ904" s="18">
        <v>21</v>
      </c>
      <c r="BA904" s="19">
        <f>AZ904/AP904*100</f>
        <v>44.6808510638298</v>
      </c>
      <c r="BB904" s="23">
        <v>4</v>
      </c>
      <c r="BC904" s="19">
        <f>BB904/AZ904*100</f>
        <v>19.047619047619</v>
      </c>
    </row>
    <row r="905" ht="20.05" customHeight="1">
      <c r="A905" s="13"/>
      <c r="B905" s="14"/>
      <c r="C905" s="15"/>
      <c r="D905" s="16"/>
      <c r="E905" s="16"/>
      <c r="F905" s="16"/>
      <c r="G905" t="s" s="17">
        <v>106</v>
      </c>
      <c r="H905" s="16"/>
      <c r="I905" s="16"/>
      <c r="J905" s="16"/>
      <c r="K905" s="16"/>
      <c r="L905" s="16"/>
      <c r="M905" s="16"/>
      <c r="N905" s="16"/>
      <c r="O905" t="s" s="17">
        <v>65</v>
      </c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  <c r="AG905" s="16"/>
      <c r="AH905" s="16"/>
      <c r="AI905" s="16"/>
      <c r="AJ905" s="16"/>
      <c r="AK905" s="16"/>
      <c r="AL905" s="16"/>
      <c r="AM905" s="16"/>
      <c r="AN905" s="16"/>
      <c r="AO905" s="16"/>
      <c r="AP905" s="16"/>
      <c r="AQ905" s="16"/>
      <c r="AR905" s="16"/>
      <c r="AS905" s="16"/>
      <c r="AT905" t="s" s="17">
        <v>65</v>
      </c>
      <c r="AU905" s="16"/>
      <c r="AV905" s="16"/>
      <c r="AW905" s="16"/>
      <c r="AX905" s="16"/>
      <c r="AY905" t="s" s="17">
        <v>62</v>
      </c>
      <c r="AZ905" s="18">
        <v>22</v>
      </c>
      <c r="BA905" s="19">
        <f>AZ905/AP904*100</f>
        <v>46.8085106382979</v>
      </c>
      <c r="BB905" s="23">
        <v>9</v>
      </c>
      <c r="BC905" s="19">
        <f>BB905/AZ905*100</f>
        <v>40.9090909090909</v>
      </c>
    </row>
    <row r="906" ht="20.05" customHeight="1">
      <c r="A906" s="13"/>
      <c r="B906" s="14"/>
      <c r="C906" s="15"/>
      <c r="D906" s="16"/>
      <c r="E906" s="16"/>
      <c r="F906" s="16"/>
      <c r="G906" t="s" s="17">
        <v>167</v>
      </c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  <c r="AG906" s="16"/>
      <c r="AH906" s="16"/>
      <c r="AI906" s="16"/>
      <c r="AJ906" s="16"/>
      <c r="AK906" s="16"/>
      <c r="AL906" s="16"/>
      <c r="AM906" s="16"/>
      <c r="AN906" s="16"/>
      <c r="AO906" s="16"/>
      <c r="AP906" s="16"/>
      <c r="AQ906" s="16"/>
      <c r="AR906" s="16"/>
      <c r="AS906" s="16"/>
      <c r="AT906" s="16"/>
      <c r="AU906" s="16"/>
      <c r="AV906" s="16"/>
      <c r="AW906" s="16"/>
      <c r="AX906" s="16"/>
      <c r="AY906" t="s" s="17">
        <v>102</v>
      </c>
      <c r="AZ906" s="18">
        <v>2</v>
      </c>
      <c r="BA906" s="19">
        <f>AZ906/AP904*100</f>
        <v>4.25531914893617</v>
      </c>
      <c r="BB906" s="23">
        <v>0</v>
      </c>
      <c r="BC906" s="19">
        <f>BB906/AZ906*100</f>
        <v>0</v>
      </c>
    </row>
    <row r="907" ht="20.05" customHeight="1">
      <c r="A907" s="13"/>
      <c r="B907" s="14"/>
      <c r="C907" s="15"/>
      <c r="D907" s="16"/>
      <c r="E907" s="16"/>
      <c r="F907" s="16"/>
      <c r="G907" t="s" s="17">
        <v>65</v>
      </c>
      <c r="H907" t="s" s="17">
        <v>65</v>
      </c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  <c r="AG907" s="16"/>
      <c r="AH907" s="16"/>
      <c r="AI907" s="16"/>
      <c r="AJ907" s="16"/>
      <c r="AK907" s="16"/>
      <c r="AL907" s="16"/>
      <c r="AM907" s="16"/>
      <c r="AN907" s="16"/>
      <c r="AO907" s="16"/>
      <c r="AP907" s="16"/>
      <c r="AQ907" s="16"/>
      <c r="AR907" s="16"/>
      <c r="AS907" s="16"/>
      <c r="AT907" s="16"/>
      <c r="AU907" s="16"/>
      <c r="AV907" s="16"/>
      <c r="AW907" s="16"/>
      <c r="AX907" s="16"/>
      <c r="AY907" t="s" s="17">
        <v>68</v>
      </c>
      <c r="AZ907" s="18">
        <v>2</v>
      </c>
      <c r="BA907" s="19">
        <f>AZ907/AP904*100</f>
        <v>4.25531914893617</v>
      </c>
      <c r="BB907" s="23">
        <v>1</v>
      </c>
      <c r="BC907" s="19">
        <f>BB907/AZ907*100</f>
        <v>50</v>
      </c>
    </row>
    <row r="908" ht="20.05" customHeight="1">
      <c r="A908" s="20">
        <v>181</v>
      </c>
      <c r="B908" t="s" s="21">
        <v>611</v>
      </c>
      <c r="C908" s="22">
        <v>22961750</v>
      </c>
      <c r="D908" s="18">
        <v>2013</v>
      </c>
      <c r="E908" t="s" s="17">
        <v>55</v>
      </c>
      <c r="F908" t="s" s="17">
        <v>71</v>
      </c>
      <c r="G908" t="s" s="17">
        <v>164</v>
      </c>
      <c r="H908" s="18">
        <v>1984</v>
      </c>
      <c r="I908" s="18">
        <v>1997</v>
      </c>
      <c r="J908" s="18">
        <v>24</v>
      </c>
      <c r="K908" s="18">
        <v>20</v>
      </c>
      <c r="L908" s="19">
        <f>K908/J908*100</f>
        <v>83.3333333333333</v>
      </c>
      <c r="M908" s="18">
        <v>5</v>
      </c>
      <c r="N908" t="s" s="17">
        <v>612</v>
      </c>
      <c r="O908" s="18">
        <v>0</v>
      </c>
      <c r="P908" s="18">
        <v>4</v>
      </c>
      <c r="Q908" s="18">
        <v>20</v>
      </c>
      <c r="R908" s="18">
        <v>0</v>
      </c>
      <c r="S908" s="18">
        <f>AP908-O908-P908-Q908-R908</f>
        <v>0</v>
      </c>
      <c r="T908" s="18">
        <v>19</v>
      </c>
      <c r="U908" s="18">
        <v>3</v>
      </c>
      <c r="V908" s="18">
        <f>AP908-T908-U908</f>
        <v>2</v>
      </c>
      <c r="W908" s="18">
        <v>21</v>
      </c>
      <c r="X908" s="23">
        <f>AR908</f>
        <v>0</v>
      </c>
      <c r="Y908" s="18">
        <v>3</v>
      </c>
      <c r="Z908" s="18">
        <v>0</v>
      </c>
      <c r="AA908" s="18">
        <v>0</v>
      </c>
      <c r="AB908" s="18">
        <f>AP908-Z908-AA908</f>
        <v>24</v>
      </c>
      <c r="AC908" s="18">
        <v>24</v>
      </c>
      <c r="AD908" s="18">
        <v>0</v>
      </c>
      <c r="AE908" s="18">
        <f>AP908-AC908-AD908</f>
        <v>0</v>
      </c>
      <c r="AF908" s="18">
        <v>0</v>
      </c>
      <c r="AG908" s="18">
        <v>0</v>
      </c>
      <c r="AH908" s="18">
        <f>AP908-AF908-AG908</f>
        <v>24</v>
      </c>
      <c r="AI908" t="s" s="17">
        <v>35</v>
      </c>
      <c r="AJ908" t="s" s="17">
        <v>35</v>
      </c>
      <c r="AK908" t="s" s="17">
        <v>35</v>
      </c>
      <c r="AL908" t="s" s="17">
        <v>35</v>
      </c>
      <c r="AM908" t="s" s="17">
        <v>35</v>
      </c>
      <c r="AN908" t="s" s="17">
        <v>35</v>
      </c>
      <c r="AO908" t="s" s="17">
        <v>60</v>
      </c>
      <c r="AP908" s="18">
        <f>J908</f>
        <v>24</v>
      </c>
      <c r="AQ908" s="19">
        <f>AP908/J908*100</f>
        <v>100</v>
      </c>
      <c r="AR908" s="23">
        <v>0</v>
      </c>
      <c r="AS908" s="19">
        <f>AR908/K908*100</f>
        <v>0</v>
      </c>
      <c r="AT908" t="s" s="17">
        <v>126</v>
      </c>
      <c r="AU908" s="18">
        <v>24</v>
      </c>
      <c r="AV908" s="19">
        <f>AU908/AP908*100</f>
        <v>100</v>
      </c>
      <c r="AW908" s="23">
        <v>0</v>
      </c>
      <c r="AX908" s="19">
        <f>AW908/AU908*100</f>
        <v>0</v>
      </c>
      <c r="AY908" t="s" s="17">
        <v>101</v>
      </c>
      <c r="AZ908" s="18">
        <v>19</v>
      </c>
      <c r="BA908" s="19">
        <f>AZ908/AP908*100</f>
        <v>79.1666666666667</v>
      </c>
      <c r="BB908" s="23">
        <v>0</v>
      </c>
      <c r="BC908" s="19">
        <f>BB908/AZ908*100</f>
        <v>0</v>
      </c>
    </row>
    <row r="909" ht="20.05" customHeight="1">
      <c r="A909" s="13"/>
      <c r="B909" s="14"/>
      <c r="C909" s="15"/>
      <c r="D909" s="16"/>
      <c r="E909" s="16"/>
      <c r="F909" s="16"/>
      <c r="G909" t="s" s="17">
        <v>106</v>
      </c>
      <c r="H909" s="16"/>
      <c r="I909" s="16"/>
      <c r="J909" s="16"/>
      <c r="K909" s="16"/>
      <c r="L909" s="16"/>
      <c r="M909" s="16"/>
      <c r="N909" s="16"/>
      <c r="O909" t="s" s="17">
        <v>65</v>
      </c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  <c r="AG909" s="16"/>
      <c r="AH909" s="16"/>
      <c r="AI909" s="16"/>
      <c r="AJ909" s="16"/>
      <c r="AK909" s="16"/>
      <c r="AL909" s="16"/>
      <c r="AM909" s="16"/>
      <c r="AN909" s="16"/>
      <c r="AO909" s="16"/>
      <c r="AP909" s="16"/>
      <c r="AQ909" s="16"/>
      <c r="AR909" s="16"/>
      <c r="AS909" s="16"/>
      <c r="AT909" t="s" s="17">
        <v>65</v>
      </c>
      <c r="AU909" s="16"/>
      <c r="AV909" s="16"/>
      <c r="AW909" s="16"/>
      <c r="AX909" s="16"/>
      <c r="AY909" t="s" s="17">
        <v>68</v>
      </c>
      <c r="AZ909" s="18">
        <v>2</v>
      </c>
      <c r="BA909" s="19">
        <f>AZ909/AP908*100</f>
        <v>8.33333333333333</v>
      </c>
      <c r="BB909" s="23">
        <v>0</v>
      </c>
      <c r="BC909" s="19">
        <f>BB909/AZ909*100</f>
        <v>0</v>
      </c>
    </row>
    <row r="910" ht="20.05" customHeight="1">
      <c r="A910" s="13"/>
      <c r="B910" s="14"/>
      <c r="C910" s="15"/>
      <c r="D910" s="16"/>
      <c r="E910" s="16"/>
      <c r="F910" s="16"/>
      <c r="G910" t="s" s="17">
        <v>65</v>
      </c>
      <c r="H910" t="s" s="17">
        <v>65</v>
      </c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  <c r="AG910" s="16"/>
      <c r="AH910" s="16"/>
      <c r="AI910" s="16"/>
      <c r="AJ910" s="16"/>
      <c r="AK910" s="16"/>
      <c r="AL910" s="16"/>
      <c r="AM910" s="16"/>
      <c r="AN910" s="16"/>
      <c r="AO910" s="16"/>
      <c r="AP910" s="16"/>
      <c r="AQ910" s="16"/>
      <c r="AR910" s="16"/>
      <c r="AS910" s="16"/>
      <c r="AT910" s="16"/>
      <c r="AU910" s="16"/>
      <c r="AV910" s="16"/>
      <c r="AW910" s="16"/>
      <c r="AX910" s="16"/>
      <c r="AY910" t="s" s="17">
        <v>102</v>
      </c>
      <c r="AZ910" s="18">
        <v>1</v>
      </c>
      <c r="BA910" s="19">
        <f>AZ910/AP908*100</f>
        <v>4.16666666666667</v>
      </c>
      <c r="BB910" s="23">
        <v>0</v>
      </c>
      <c r="BC910" s="19">
        <f>BB910/AZ910*100</f>
        <v>0</v>
      </c>
    </row>
    <row r="911" ht="20.05" customHeight="1">
      <c r="A911" s="13"/>
      <c r="B911" s="14"/>
      <c r="C911" s="15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  <c r="AG911" s="16"/>
      <c r="AH911" s="16"/>
      <c r="AI911" s="16"/>
      <c r="AJ911" s="16"/>
      <c r="AK911" s="16"/>
      <c r="AL911" s="16"/>
      <c r="AM911" s="16"/>
      <c r="AN911" s="16"/>
      <c r="AO911" s="16"/>
      <c r="AP911" s="16"/>
      <c r="AQ911" s="16"/>
      <c r="AR911" s="16"/>
      <c r="AS911" s="16"/>
      <c r="AT911" s="16"/>
      <c r="AU911" s="16"/>
      <c r="AV911" s="16"/>
      <c r="AW911" s="16"/>
      <c r="AX911" s="16"/>
      <c r="AY911" t="s" s="17">
        <v>62</v>
      </c>
      <c r="AZ911" s="18">
        <v>1</v>
      </c>
      <c r="BA911" s="19">
        <f>AZ911/AP908*100</f>
        <v>4.16666666666667</v>
      </c>
      <c r="BB911" s="23">
        <v>0</v>
      </c>
      <c r="BC911" s="19">
        <f>BB911/AZ911*100</f>
        <v>0</v>
      </c>
    </row>
    <row r="912" ht="20.05" customHeight="1">
      <c r="A912" s="13"/>
      <c r="B912" s="14"/>
      <c r="C912" s="15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  <c r="AG912" s="16"/>
      <c r="AH912" s="16"/>
      <c r="AI912" s="16"/>
      <c r="AJ912" s="16"/>
      <c r="AK912" s="16"/>
      <c r="AL912" s="16"/>
      <c r="AM912" s="16"/>
      <c r="AN912" s="16"/>
      <c r="AO912" s="16"/>
      <c r="AP912" s="16"/>
      <c r="AQ912" s="16"/>
      <c r="AR912" s="16"/>
      <c r="AS912" s="16"/>
      <c r="AT912" s="16"/>
      <c r="AU912" s="16"/>
      <c r="AV912" s="16"/>
      <c r="AW912" s="16"/>
      <c r="AX912" s="16"/>
      <c r="AY912" t="s" s="17">
        <v>86</v>
      </c>
      <c r="AZ912" s="18">
        <v>1</v>
      </c>
      <c r="BA912" s="19">
        <f>AZ912/AP908*100</f>
        <v>4.16666666666667</v>
      </c>
      <c r="BB912" s="23">
        <v>0</v>
      </c>
      <c r="BC912" s="19">
        <f>BB912/AZ912*100</f>
        <v>0</v>
      </c>
    </row>
    <row r="913" ht="20.05" customHeight="1">
      <c r="A913" s="20">
        <v>182</v>
      </c>
      <c r="B913" t="s" s="21">
        <v>613</v>
      </c>
      <c r="C913" s="22">
        <v>22154650</v>
      </c>
      <c r="D913" s="18">
        <v>2012</v>
      </c>
      <c r="E913" t="s" s="17">
        <v>55</v>
      </c>
      <c r="F913" t="s" s="17">
        <v>56</v>
      </c>
      <c r="G913" t="s" s="17">
        <v>254</v>
      </c>
      <c r="H913" s="18">
        <v>1984</v>
      </c>
      <c r="I913" s="18">
        <v>2004</v>
      </c>
      <c r="J913" s="18">
        <f>41+29+3+24</f>
        <v>97</v>
      </c>
      <c r="K913" s="18">
        <v>87</v>
      </c>
      <c r="L913" s="19">
        <f>K913/J913*100</f>
        <v>89.6907216494845</v>
      </c>
      <c r="M913" t="s" s="17">
        <v>614</v>
      </c>
      <c r="N913" t="s" s="17">
        <v>615</v>
      </c>
      <c r="O913" s="18">
        <v>5</v>
      </c>
      <c r="P913" s="18">
        <v>15</v>
      </c>
      <c r="Q913" s="18">
        <v>77</v>
      </c>
      <c r="R913" s="18">
        <v>0</v>
      </c>
      <c r="S913" s="18">
        <f>AP913-O913-P913-Q913-R913</f>
        <v>0</v>
      </c>
      <c r="T913" s="18">
        <v>23</v>
      </c>
      <c r="U913" s="18">
        <v>71</v>
      </c>
      <c r="V913" s="18">
        <f>AP913-T913-U913</f>
        <v>3</v>
      </c>
      <c r="W913" s="18">
        <v>60</v>
      </c>
      <c r="X913" s="23">
        <f>AR913</f>
        <v>27</v>
      </c>
      <c r="Y913" s="18">
        <v>10</v>
      </c>
      <c r="Z913" s="18">
        <v>0</v>
      </c>
      <c r="AA913" s="18">
        <v>0</v>
      </c>
      <c r="AB913" s="18">
        <f>AP913-Z913-AA913</f>
        <v>97</v>
      </c>
      <c r="AC913" s="18">
        <v>20</v>
      </c>
      <c r="AD913" s="18">
        <v>76</v>
      </c>
      <c r="AE913" s="18">
        <f>AP913-AC913-AD913</f>
        <v>1</v>
      </c>
      <c r="AF913" s="18">
        <v>0</v>
      </c>
      <c r="AG913" s="18">
        <v>0</v>
      </c>
      <c r="AH913" s="18">
        <f>AP913-AF913-AG913</f>
        <v>97</v>
      </c>
      <c r="AI913" t="s" s="17">
        <v>76</v>
      </c>
      <c r="AJ913" t="s" s="17">
        <v>76</v>
      </c>
      <c r="AK913" t="s" s="17">
        <v>76</v>
      </c>
      <c r="AL913" t="s" s="17">
        <v>75</v>
      </c>
      <c r="AM913" t="s" s="17">
        <v>76</v>
      </c>
      <c r="AN913" t="s" s="17">
        <v>76</v>
      </c>
      <c r="AO913" t="s" s="17">
        <v>60</v>
      </c>
      <c r="AP913" s="18">
        <f>J913</f>
        <v>97</v>
      </c>
      <c r="AQ913" s="19">
        <f>AP913/J913*100</f>
        <v>100</v>
      </c>
      <c r="AR913" s="23">
        <f>14+9+4</f>
        <v>27</v>
      </c>
      <c r="AS913" s="19">
        <f>AR913/K913*100</f>
        <v>31.0344827586207</v>
      </c>
      <c r="AT913" t="s" s="17">
        <v>117</v>
      </c>
      <c r="AU913" s="18">
        <f>37+22</f>
        <v>59</v>
      </c>
      <c r="AV913" s="19">
        <f>AW913/AP913*100</f>
        <v>14.4329896907216</v>
      </c>
      <c r="AW913" s="18">
        <v>14</v>
      </c>
      <c r="AX913" s="19">
        <f>AW913/AU913*100</f>
        <v>23.728813559322</v>
      </c>
      <c r="AY913" t="s" s="17">
        <v>101</v>
      </c>
      <c r="AZ913" s="18">
        <v>41</v>
      </c>
      <c r="BA913" s="19">
        <f>AZ913/AP913*100</f>
        <v>42.2680412371134</v>
      </c>
      <c r="BB913" t="s" s="17">
        <v>63</v>
      </c>
      <c r="BC913" t="s" s="17">
        <v>63</v>
      </c>
    </row>
    <row r="914" ht="20.05" customHeight="1">
      <c r="A914" s="13"/>
      <c r="B914" s="14"/>
      <c r="C914" s="15"/>
      <c r="D914" s="16"/>
      <c r="E914" s="16"/>
      <c r="F914" s="16"/>
      <c r="G914" t="s" s="17">
        <v>255</v>
      </c>
      <c r="H914" s="16"/>
      <c r="I914" s="16"/>
      <c r="J914" s="16"/>
      <c r="K914" s="16"/>
      <c r="L914" s="16"/>
      <c r="M914" s="16"/>
      <c r="N914" s="16"/>
      <c r="O914" t="s" s="17">
        <v>65</v>
      </c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  <c r="AG914" s="16"/>
      <c r="AH914" s="16"/>
      <c r="AI914" s="16"/>
      <c r="AJ914" s="16"/>
      <c r="AK914" s="16"/>
      <c r="AL914" s="16"/>
      <c r="AM914" s="16"/>
      <c r="AN914" s="16"/>
      <c r="AO914" s="16"/>
      <c r="AP914" s="16"/>
      <c r="AQ914" s="16"/>
      <c r="AR914" s="16"/>
      <c r="AS914" s="16"/>
      <c r="AT914" t="s" s="17">
        <v>171</v>
      </c>
      <c r="AU914" s="18">
        <v>22</v>
      </c>
      <c r="AV914" s="19">
        <f>AW914/AP913*100</f>
        <v>9.27835051546392</v>
      </c>
      <c r="AW914" s="18">
        <v>9</v>
      </c>
      <c r="AX914" s="19">
        <f>AW914/AU914*100</f>
        <v>40.9090909090909</v>
      </c>
      <c r="AY914" t="s" s="17">
        <v>62</v>
      </c>
      <c r="AZ914" s="18">
        <v>29</v>
      </c>
      <c r="BA914" s="19">
        <f>AZ914/AP913*100</f>
        <v>29.8969072164948</v>
      </c>
      <c r="BB914" t="s" s="17">
        <v>63</v>
      </c>
      <c r="BC914" t="s" s="17">
        <v>63</v>
      </c>
    </row>
    <row r="915" ht="20.05" customHeight="1">
      <c r="A915" s="13"/>
      <c r="B915" s="14"/>
      <c r="C915" s="15"/>
      <c r="D915" s="16"/>
      <c r="E915" s="16"/>
      <c r="F915" s="16"/>
      <c r="G915" t="s" s="17">
        <v>256</v>
      </c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  <c r="AG915" s="16"/>
      <c r="AH915" s="16"/>
      <c r="AI915" s="16"/>
      <c r="AJ915" s="16"/>
      <c r="AK915" s="16"/>
      <c r="AL915" s="16"/>
      <c r="AM915" s="16"/>
      <c r="AN915" s="16"/>
      <c r="AO915" s="16"/>
      <c r="AP915" s="16"/>
      <c r="AQ915" s="16"/>
      <c r="AR915" s="16"/>
      <c r="AS915" s="16"/>
      <c r="AT915" t="s" s="17">
        <v>128</v>
      </c>
      <c r="AU915" s="18">
        <v>9</v>
      </c>
      <c r="AV915" s="19">
        <f>AW915/AP913*100</f>
        <v>2.06185567010309</v>
      </c>
      <c r="AW915" s="18">
        <v>2</v>
      </c>
      <c r="AX915" s="19">
        <f>AW915/AU915*100</f>
        <v>22.2222222222222</v>
      </c>
      <c r="AY915" t="s" s="17">
        <v>102</v>
      </c>
      <c r="AZ915" s="18">
        <v>3</v>
      </c>
      <c r="BA915" s="19">
        <f>AZ915/AP913*100</f>
        <v>3.09278350515464</v>
      </c>
      <c r="BB915" t="s" s="17">
        <v>63</v>
      </c>
      <c r="BC915" t="s" s="17">
        <v>63</v>
      </c>
    </row>
    <row r="916" ht="20.05" customHeight="1">
      <c r="A916" s="13"/>
      <c r="B916" s="14"/>
      <c r="C916" s="15"/>
      <c r="D916" s="16"/>
      <c r="E916" s="16"/>
      <c r="F916" s="16"/>
      <c r="G916" t="s" s="17">
        <v>65</v>
      </c>
      <c r="H916" t="s" s="17">
        <v>65</v>
      </c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  <c r="AG916" s="16"/>
      <c r="AH916" s="16"/>
      <c r="AI916" s="16"/>
      <c r="AJ916" s="16"/>
      <c r="AK916" s="16"/>
      <c r="AL916" s="16"/>
      <c r="AM916" s="16"/>
      <c r="AN916" s="16"/>
      <c r="AO916" s="16"/>
      <c r="AP916" s="16"/>
      <c r="AQ916" s="16"/>
      <c r="AR916" s="16"/>
      <c r="AS916" s="16"/>
      <c r="AT916" t="s" s="17">
        <v>84</v>
      </c>
      <c r="AU916" s="18">
        <v>7</v>
      </c>
      <c r="AV916" s="19">
        <f>AW916/AP913*100</f>
        <v>2.06185567010309</v>
      </c>
      <c r="AW916" s="18">
        <v>2</v>
      </c>
      <c r="AX916" s="19">
        <f>AW916/AU916*100</f>
        <v>28.5714285714286</v>
      </c>
      <c r="AY916" t="s" s="17">
        <v>68</v>
      </c>
      <c r="AZ916" s="18">
        <v>24</v>
      </c>
      <c r="BA916" s="19">
        <f>AZ916/AP913*100</f>
        <v>24.7422680412371</v>
      </c>
      <c r="BB916" t="s" s="17">
        <v>63</v>
      </c>
      <c r="BC916" t="s" s="17">
        <v>63</v>
      </c>
    </row>
    <row r="917" ht="44.05" customHeight="1">
      <c r="A917" s="20">
        <v>183</v>
      </c>
      <c r="B917" t="s" s="21">
        <v>616</v>
      </c>
      <c r="C917" s="22">
        <v>21716019</v>
      </c>
      <c r="D917" s="18">
        <v>2011</v>
      </c>
      <c r="E917" t="s" s="17">
        <v>70</v>
      </c>
      <c r="F917" t="s" s="17">
        <v>56</v>
      </c>
      <c r="G917" t="s" s="17">
        <v>617</v>
      </c>
      <c r="H917" s="18">
        <v>2004</v>
      </c>
      <c r="I917" s="18">
        <v>2009</v>
      </c>
      <c r="J917" s="18">
        <v>13</v>
      </c>
      <c r="K917" s="18">
        <f>J917</f>
        <v>13</v>
      </c>
      <c r="L917" s="19">
        <f>K917/J917*100</f>
        <v>100</v>
      </c>
      <c r="M917" t="s" s="17">
        <v>618</v>
      </c>
      <c r="N917" t="s" s="17">
        <v>619</v>
      </c>
      <c r="O917" s="18">
        <v>4</v>
      </c>
      <c r="P917" s="18">
        <v>1</v>
      </c>
      <c r="Q917" s="18">
        <v>2</v>
      </c>
      <c r="R917" s="18">
        <v>6</v>
      </c>
      <c r="S917" s="18">
        <f>AP917-O917-P917-Q917-R917</f>
        <v>0</v>
      </c>
      <c r="T917" s="18">
        <v>0</v>
      </c>
      <c r="U917" s="18">
        <v>0</v>
      </c>
      <c r="V917" s="18">
        <f>AP917-T917-U917</f>
        <v>13</v>
      </c>
      <c r="W917" s="23">
        <f>AP917-AR917</f>
        <v>8</v>
      </c>
      <c r="X917" s="23">
        <f>AR917</f>
        <v>5</v>
      </c>
      <c r="Y917" s="18">
        <v>0</v>
      </c>
      <c r="Z917" s="18">
        <v>0</v>
      </c>
      <c r="AA917" s="18">
        <v>0</v>
      </c>
      <c r="AB917" s="18">
        <f>AP917-Z917-AA917</f>
        <v>13</v>
      </c>
      <c r="AC917" s="18">
        <v>0</v>
      </c>
      <c r="AD917" s="18">
        <v>0</v>
      </c>
      <c r="AE917" s="18">
        <f>AP917-AC917-AD917</f>
        <v>13</v>
      </c>
      <c r="AF917" s="18">
        <v>0</v>
      </c>
      <c r="AG917" s="18">
        <v>0</v>
      </c>
      <c r="AH917" s="18">
        <f>AP917-AF917-AG917</f>
        <v>13</v>
      </c>
      <c r="AI917" t="s" s="17">
        <v>75</v>
      </c>
      <c r="AJ917" t="s" s="17">
        <v>76</v>
      </c>
      <c r="AK917" t="s" s="17">
        <v>76</v>
      </c>
      <c r="AL917" t="s" s="17">
        <v>75</v>
      </c>
      <c r="AM917" t="s" s="17">
        <v>76</v>
      </c>
      <c r="AN917" t="s" s="17">
        <v>76</v>
      </c>
      <c r="AO917" t="s" s="17">
        <v>60</v>
      </c>
      <c r="AP917" s="18">
        <f>J917</f>
        <v>13</v>
      </c>
      <c r="AQ917" s="19">
        <f>AP917/J917*100</f>
        <v>100</v>
      </c>
      <c r="AR917" s="23">
        <v>5</v>
      </c>
      <c r="AS917" s="19">
        <f>AR917/K917*100</f>
        <v>38.4615384615385</v>
      </c>
      <c r="AT917" t="s" s="17">
        <v>61</v>
      </c>
      <c r="AU917" s="18">
        <v>4</v>
      </c>
      <c r="AV917" s="19">
        <f>AU917/AP917*100</f>
        <v>30.7692307692308</v>
      </c>
      <c r="AW917" t="s" s="17">
        <v>63</v>
      </c>
      <c r="AX917" t="s" s="17">
        <v>63</v>
      </c>
      <c r="AY917" t="s" s="17">
        <v>62</v>
      </c>
      <c r="AZ917" s="18">
        <v>10</v>
      </c>
      <c r="BA917" s="19">
        <f>AZ917/AP917*100</f>
        <v>76.92307692307691</v>
      </c>
      <c r="BB917" t="s" s="17">
        <v>63</v>
      </c>
      <c r="BC917" t="s" s="17">
        <v>63</v>
      </c>
    </row>
    <row r="918" ht="20.05" customHeight="1">
      <c r="A918" s="13"/>
      <c r="B918" s="14"/>
      <c r="C918" s="15"/>
      <c r="D918" s="16"/>
      <c r="E918" s="16"/>
      <c r="F918" s="16"/>
      <c r="G918" t="s" s="17">
        <v>65</v>
      </c>
      <c r="H918" t="s" s="17">
        <v>65</v>
      </c>
      <c r="I918" s="16"/>
      <c r="J918" s="16"/>
      <c r="K918" s="16"/>
      <c r="L918" s="16"/>
      <c r="M918" s="16"/>
      <c r="N918" s="16"/>
      <c r="O918" t="s" s="17">
        <v>65</v>
      </c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  <c r="AG918" s="16"/>
      <c r="AH918" s="16"/>
      <c r="AI918" s="16"/>
      <c r="AJ918" s="16"/>
      <c r="AK918" s="16"/>
      <c r="AL918" s="16"/>
      <c r="AM918" s="16"/>
      <c r="AN918" s="16"/>
      <c r="AO918" s="16"/>
      <c r="AP918" s="16"/>
      <c r="AQ918" s="16"/>
      <c r="AR918" s="16"/>
      <c r="AS918" s="16"/>
      <c r="AT918" t="s" s="17">
        <v>77</v>
      </c>
      <c r="AU918" s="18">
        <v>4</v>
      </c>
      <c r="AV918" s="19">
        <f>AU918/AP917*100</f>
        <v>30.7692307692308</v>
      </c>
      <c r="AW918" t="s" s="17">
        <v>63</v>
      </c>
      <c r="AX918" t="s" s="17">
        <v>63</v>
      </c>
      <c r="AY918" t="s" s="17">
        <v>101</v>
      </c>
      <c r="AZ918" s="18">
        <v>3</v>
      </c>
      <c r="BA918" s="19">
        <f>AZ918/AP917*100</f>
        <v>23.0769230769231</v>
      </c>
      <c r="BB918" t="s" s="17">
        <v>63</v>
      </c>
      <c r="BC918" t="s" s="17">
        <v>63</v>
      </c>
    </row>
    <row r="919" ht="20.05" customHeight="1">
      <c r="A919" s="13"/>
      <c r="B919" s="14"/>
      <c r="C919" s="15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  <c r="AG919" s="16"/>
      <c r="AH919" s="16"/>
      <c r="AI919" s="16"/>
      <c r="AJ919" s="16"/>
      <c r="AK919" s="16"/>
      <c r="AL919" s="16"/>
      <c r="AM919" s="16"/>
      <c r="AN919" s="16"/>
      <c r="AO919" s="16"/>
      <c r="AP919" s="16"/>
      <c r="AQ919" s="16"/>
      <c r="AR919" s="16"/>
      <c r="AS919" s="16"/>
      <c r="AT919" t="s" s="17">
        <v>128</v>
      </c>
      <c r="AU919" s="18">
        <v>3</v>
      </c>
      <c r="AV919" s="19">
        <f>AU919/AP917*100</f>
        <v>23.0769230769231</v>
      </c>
      <c r="AW919" t="s" s="17">
        <v>63</v>
      </c>
      <c r="AX919" t="s" s="17">
        <v>63</v>
      </c>
      <c r="AY919" t="s" s="17">
        <v>65</v>
      </c>
      <c r="AZ919" s="16"/>
      <c r="BA919" s="16"/>
      <c r="BB919" s="16"/>
      <c r="BC919" s="16"/>
    </row>
    <row r="920" ht="32.05" customHeight="1">
      <c r="A920" s="13"/>
      <c r="B920" s="14"/>
      <c r="C920" s="15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  <c r="AG920" s="16"/>
      <c r="AH920" s="16"/>
      <c r="AI920" s="16"/>
      <c r="AJ920" s="16"/>
      <c r="AK920" s="16"/>
      <c r="AL920" s="16"/>
      <c r="AM920" s="16"/>
      <c r="AN920" s="16"/>
      <c r="AO920" s="16"/>
      <c r="AP920" s="16"/>
      <c r="AQ920" s="16"/>
      <c r="AR920" s="16"/>
      <c r="AS920" s="16"/>
      <c r="AT920" t="s" s="17">
        <v>127</v>
      </c>
      <c r="AU920" s="18">
        <v>2</v>
      </c>
      <c r="AV920" s="19">
        <f>AU920/AP917*100</f>
        <v>15.3846153846154</v>
      </c>
      <c r="AW920" t="s" s="17">
        <v>63</v>
      </c>
      <c r="AX920" t="s" s="17">
        <v>63</v>
      </c>
      <c r="AY920" s="16"/>
      <c r="AZ920" s="16"/>
      <c r="BA920" s="16"/>
      <c r="BB920" s="16"/>
      <c r="BC920" s="16"/>
    </row>
    <row r="921" ht="20.05" customHeight="1">
      <c r="A921" s="20">
        <v>184</v>
      </c>
      <c r="B921" t="s" s="21">
        <v>620</v>
      </c>
      <c r="C921" s="22">
        <v>2011101</v>
      </c>
      <c r="D921" s="18">
        <v>1991</v>
      </c>
      <c r="E921" t="s" s="17">
        <v>55</v>
      </c>
      <c r="F921" t="s" s="17">
        <v>56</v>
      </c>
      <c r="G921" t="s" s="17">
        <v>172</v>
      </c>
      <c r="H921" s="18">
        <v>1978</v>
      </c>
      <c r="I921" s="18">
        <v>1982</v>
      </c>
      <c r="J921" s="18">
        <v>951</v>
      </c>
      <c r="K921" s="18">
        <f>951-17</f>
        <v>934</v>
      </c>
      <c r="L921" s="19">
        <f>K921/J921*100</f>
        <v>98.2124079915878</v>
      </c>
      <c r="M921" t="s" s="17">
        <v>63</v>
      </c>
      <c r="N921" t="s" s="17">
        <v>63</v>
      </c>
      <c r="O921" s="18">
        <v>0</v>
      </c>
      <c r="P921" s="18">
        <v>0</v>
      </c>
      <c r="Q921" s="18">
        <v>0</v>
      </c>
      <c r="R921" s="18">
        <v>0</v>
      </c>
      <c r="S921" s="18">
        <v>951</v>
      </c>
      <c r="T921" s="18">
        <v>514</v>
      </c>
      <c r="U921" s="18">
        <v>437</v>
      </c>
      <c r="V921" s="18">
        <v>0</v>
      </c>
      <c r="W921" s="18">
        <v>822</v>
      </c>
      <c r="X921" s="18">
        <v>112</v>
      </c>
      <c r="Y921" s="18">
        <v>17</v>
      </c>
      <c r="Z921" s="18">
        <v>0</v>
      </c>
      <c r="AA921" s="18">
        <v>0</v>
      </c>
      <c r="AB921" s="18">
        <v>951</v>
      </c>
      <c r="AC921" s="18">
        <v>328</v>
      </c>
      <c r="AD921" s="18">
        <v>318</v>
      </c>
      <c r="AE921" s="18">
        <v>315</v>
      </c>
      <c r="AF921" s="18">
        <v>0</v>
      </c>
      <c r="AG921" s="18">
        <v>0</v>
      </c>
      <c r="AH921" s="18">
        <v>951</v>
      </c>
      <c r="AI921" t="s" s="17">
        <v>35</v>
      </c>
      <c r="AJ921" t="s" s="17">
        <v>35</v>
      </c>
      <c r="AK921" t="s" s="17">
        <v>35</v>
      </c>
      <c r="AL921" t="s" s="17">
        <v>35</v>
      </c>
      <c r="AM921" t="s" s="17">
        <v>35</v>
      </c>
      <c r="AN921" t="s" s="17">
        <v>35</v>
      </c>
      <c r="AO921" t="s" s="17">
        <v>60</v>
      </c>
      <c r="AP921" s="18">
        <v>951</v>
      </c>
      <c r="AQ921" s="19">
        <f>AP921/J921*100</f>
        <v>100</v>
      </c>
      <c r="AR921" s="23">
        <v>112</v>
      </c>
      <c r="AS921" s="19">
        <f>AR921/K921*100</f>
        <v>11.9914346895075</v>
      </c>
      <c r="AT921" t="s" s="17">
        <v>126</v>
      </c>
      <c r="AU921" s="18">
        <v>144</v>
      </c>
      <c r="AV921" s="19">
        <f>AU921/AP921*100</f>
        <v>15.1419558359621</v>
      </c>
      <c r="AW921" t="s" s="17">
        <v>63</v>
      </c>
      <c r="AX921" t="s" s="17">
        <v>63</v>
      </c>
      <c r="AY921" t="s" s="17">
        <v>63</v>
      </c>
      <c r="AZ921" s="16"/>
      <c r="BA921" s="16"/>
      <c r="BB921" s="16"/>
      <c r="BC921" s="16"/>
    </row>
    <row r="922" ht="32.05" customHeight="1">
      <c r="A922" s="13"/>
      <c r="B922" s="14"/>
      <c r="C922" s="15"/>
      <c r="D922" s="16"/>
      <c r="E922" s="16"/>
      <c r="F922" s="16"/>
      <c r="G922" t="s" s="17">
        <v>621</v>
      </c>
      <c r="H922" s="18">
        <v>1975</v>
      </c>
      <c r="I922" s="18">
        <v>1984</v>
      </c>
      <c r="J922" s="16"/>
      <c r="K922" s="16"/>
      <c r="L922" s="16"/>
      <c r="M922" s="16"/>
      <c r="N922" s="16"/>
      <c r="O922" t="s" s="17">
        <v>65</v>
      </c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  <c r="AG922" s="16"/>
      <c r="AH922" s="16"/>
      <c r="AI922" s="16"/>
      <c r="AJ922" s="16"/>
      <c r="AK922" s="16"/>
      <c r="AL922" s="16"/>
      <c r="AM922" s="16"/>
      <c r="AN922" s="16"/>
      <c r="AO922" s="16"/>
      <c r="AP922" s="16"/>
      <c r="AQ922" s="16"/>
      <c r="AR922" s="16"/>
      <c r="AS922" s="16"/>
      <c r="AT922" t="s" s="17">
        <v>61</v>
      </c>
      <c r="AU922" s="18">
        <v>112</v>
      </c>
      <c r="AV922" s="19">
        <f>AU922/AP921*100</f>
        <v>11.7770767613039</v>
      </c>
      <c r="AW922" t="s" s="17">
        <v>63</v>
      </c>
      <c r="AX922" t="s" s="17">
        <v>63</v>
      </c>
      <c r="AY922" s="16"/>
      <c r="AZ922" s="16"/>
      <c r="BA922" s="16"/>
      <c r="BB922" s="16"/>
      <c r="BC922" s="16"/>
    </row>
    <row r="923" ht="32.05" customHeight="1">
      <c r="A923" s="13"/>
      <c r="B923" s="14"/>
      <c r="C923" s="15"/>
      <c r="D923" s="16"/>
      <c r="E923" s="16"/>
      <c r="F923" s="16"/>
      <c r="G923" t="s" s="17">
        <v>206</v>
      </c>
      <c r="H923" s="18">
        <v>1981</v>
      </c>
      <c r="I923" s="18">
        <v>1986</v>
      </c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  <c r="AG923" s="16"/>
      <c r="AH923" s="16"/>
      <c r="AI923" s="16"/>
      <c r="AJ923" s="16"/>
      <c r="AK923" s="16"/>
      <c r="AL923" s="16"/>
      <c r="AM923" s="16"/>
      <c r="AN923" s="16"/>
      <c r="AO923" s="16"/>
      <c r="AP923" s="16"/>
      <c r="AQ923" s="16"/>
      <c r="AR923" s="16"/>
      <c r="AS923" s="16"/>
      <c r="AT923" t="s" s="17">
        <v>127</v>
      </c>
      <c r="AU923" s="18">
        <v>167</v>
      </c>
      <c r="AV923" s="19">
        <f>AU923/AP921*100</f>
        <v>17.5604626708728</v>
      </c>
      <c r="AW923" t="s" s="17">
        <v>63</v>
      </c>
      <c r="AX923" t="s" s="17">
        <v>63</v>
      </c>
      <c r="AY923" s="16"/>
      <c r="AZ923" s="16"/>
      <c r="BA923" s="16"/>
      <c r="BB923" s="16"/>
      <c r="BC923" s="16"/>
    </row>
    <row r="924" ht="20.05" customHeight="1">
      <c r="A924" s="13"/>
      <c r="B924" s="14"/>
      <c r="C924" s="15"/>
      <c r="D924" s="16"/>
      <c r="E924" s="16"/>
      <c r="F924" s="16"/>
      <c r="G924" t="s" s="17">
        <v>57</v>
      </c>
      <c r="H924" s="18">
        <v>1979</v>
      </c>
      <c r="I924" s="18">
        <v>1986</v>
      </c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  <c r="AG924" s="16"/>
      <c r="AH924" s="16"/>
      <c r="AI924" s="16"/>
      <c r="AJ924" s="16"/>
      <c r="AK924" s="16"/>
      <c r="AL924" s="16"/>
      <c r="AM924" s="16"/>
      <c r="AN924" s="16"/>
      <c r="AO924" s="16"/>
      <c r="AP924" s="16"/>
      <c r="AQ924" s="16"/>
      <c r="AR924" s="16"/>
      <c r="AS924" s="16"/>
      <c r="AT924" t="s" s="17">
        <v>100</v>
      </c>
      <c r="AU924" s="18">
        <v>109</v>
      </c>
      <c r="AV924" s="19">
        <f>AU924/AP921*100</f>
        <v>11.4616193480547</v>
      </c>
      <c r="AW924" t="s" s="17">
        <v>63</v>
      </c>
      <c r="AX924" t="s" s="17">
        <v>63</v>
      </c>
      <c r="AY924" s="16"/>
      <c r="AZ924" s="16"/>
      <c r="BA924" s="16"/>
      <c r="BB924" s="16"/>
      <c r="BC924" s="16"/>
    </row>
    <row r="925" ht="20.05" customHeight="1">
      <c r="A925" s="13"/>
      <c r="B925" s="14"/>
      <c r="C925" s="15"/>
      <c r="D925" s="16"/>
      <c r="E925" s="16"/>
      <c r="F925" s="16"/>
      <c r="G925" t="s" s="17">
        <v>65</v>
      </c>
      <c r="H925" t="s" s="17">
        <v>65</v>
      </c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  <c r="AG925" s="16"/>
      <c r="AH925" s="16"/>
      <c r="AI925" s="16"/>
      <c r="AJ925" s="16"/>
      <c r="AK925" s="16"/>
      <c r="AL925" s="16"/>
      <c r="AM925" s="16"/>
      <c r="AN925" s="16"/>
      <c r="AO925" s="16"/>
      <c r="AP925" s="16"/>
      <c r="AQ925" s="16"/>
      <c r="AR925" s="16"/>
      <c r="AS925" s="16"/>
      <c r="AT925" t="s" s="17">
        <v>128</v>
      </c>
      <c r="AU925" s="18">
        <v>133</v>
      </c>
      <c r="AV925" s="19">
        <f>AU925/AP921*100</f>
        <v>13.9852786540484</v>
      </c>
      <c r="AW925" t="s" s="17">
        <v>63</v>
      </c>
      <c r="AX925" t="s" s="17">
        <v>63</v>
      </c>
      <c r="AY925" s="16"/>
      <c r="AZ925" s="16"/>
      <c r="BA925" s="16"/>
      <c r="BB925" s="16"/>
      <c r="BC925" s="16"/>
    </row>
    <row r="926" ht="20.05" customHeight="1">
      <c r="A926" s="13"/>
      <c r="B926" s="14"/>
      <c r="C926" s="15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  <c r="AG926" s="16"/>
      <c r="AH926" s="16"/>
      <c r="AI926" s="16"/>
      <c r="AJ926" s="16"/>
      <c r="AK926" s="16"/>
      <c r="AL926" s="16"/>
      <c r="AM926" s="16"/>
      <c r="AN926" s="16"/>
      <c r="AO926" s="16"/>
      <c r="AP926" s="16"/>
      <c r="AQ926" s="16"/>
      <c r="AR926" s="16"/>
      <c r="AS926" s="16"/>
      <c r="AT926" t="s" s="17">
        <v>77</v>
      </c>
      <c r="AU926" s="18">
        <v>133</v>
      </c>
      <c r="AV926" s="19">
        <f>AU926/AP921*100</f>
        <v>13.9852786540484</v>
      </c>
      <c r="AW926" t="s" s="17">
        <v>63</v>
      </c>
      <c r="AX926" t="s" s="17">
        <v>63</v>
      </c>
      <c r="AY926" s="16"/>
      <c r="AZ926" s="16"/>
      <c r="BA926" s="16"/>
      <c r="BB926" s="16"/>
      <c r="BC926" s="16"/>
    </row>
    <row r="927" ht="20.05" customHeight="1">
      <c r="A927" s="13"/>
      <c r="B927" s="14"/>
      <c r="C927" s="15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  <c r="AG927" s="16"/>
      <c r="AH927" s="16"/>
      <c r="AI927" s="16"/>
      <c r="AJ927" s="16"/>
      <c r="AK927" s="16"/>
      <c r="AL927" s="16"/>
      <c r="AM927" s="16"/>
      <c r="AN927" s="16"/>
      <c r="AO927" s="16"/>
      <c r="AP927" s="16"/>
      <c r="AQ927" s="16"/>
      <c r="AR927" s="16"/>
      <c r="AS927" s="16"/>
      <c r="AT927" t="s" s="17">
        <v>93</v>
      </c>
      <c r="AU927" s="18">
        <v>193</v>
      </c>
      <c r="AV927" s="19">
        <f>AU927/AP921*100</f>
        <v>20.2944269190326</v>
      </c>
      <c r="AW927" t="s" s="17">
        <v>63</v>
      </c>
      <c r="AX927" t="s" s="17">
        <v>63</v>
      </c>
      <c r="AY927" s="16"/>
      <c r="AZ927" s="16"/>
      <c r="BA927" s="16"/>
      <c r="BB927" s="16"/>
      <c r="BC927" s="16"/>
    </row>
    <row r="928" ht="20.05" customHeight="1">
      <c r="A928" s="20">
        <v>185</v>
      </c>
      <c r="B928" t="s" s="21">
        <v>622</v>
      </c>
      <c r="C928" s="22">
        <v>20473932</v>
      </c>
      <c r="D928" s="18">
        <v>2010</v>
      </c>
      <c r="E928" t="s" s="17">
        <v>55</v>
      </c>
      <c r="F928" t="s" s="17">
        <v>71</v>
      </c>
      <c r="G928" t="s" s="17">
        <v>106</v>
      </c>
      <c r="H928" s="18">
        <v>1979</v>
      </c>
      <c r="I928" s="18">
        <v>1998</v>
      </c>
      <c r="J928" s="18">
        <v>322</v>
      </c>
      <c r="K928" s="18">
        <v>279</v>
      </c>
      <c r="L928" s="19">
        <f>K928/J928*100</f>
        <v>86.6459627329193</v>
      </c>
      <c r="M928" t="s" s="17">
        <v>63</v>
      </c>
      <c r="N928" t="s" s="17">
        <v>63</v>
      </c>
      <c r="O928" s="18">
        <v>26</v>
      </c>
      <c r="P928" s="18">
        <v>106</v>
      </c>
      <c r="Q928" s="18">
        <v>190</v>
      </c>
      <c r="R928" s="18">
        <v>0</v>
      </c>
      <c r="S928" s="18">
        <f>AP928-O928-P928-Q928-R928</f>
        <v>0</v>
      </c>
      <c r="T928" s="18">
        <v>148</v>
      </c>
      <c r="U928" s="18">
        <v>150</v>
      </c>
      <c r="V928" s="18">
        <f>AP928-T928-U928</f>
        <v>24</v>
      </c>
      <c r="W928" s="18">
        <v>279</v>
      </c>
      <c r="X928" s="23">
        <f>AR928</f>
        <v>22</v>
      </c>
      <c r="Y928" s="18">
        <v>43</v>
      </c>
      <c r="Z928" s="18">
        <v>0</v>
      </c>
      <c r="AA928" s="18">
        <v>0</v>
      </c>
      <c r="AB928" s="18">
        <f>AP928-Z928-AA928</f>
        <v>322</v>
      </c>
      <c r="AC928" s="18">
        <v>0</v>
      </c>
      <c r="AD928" s="18">
        <v>0</v>
      </c>
      <c r="AE928" s="18">
        <f>AP928-AC928-AD928</f>
        <v>322</v>
      </c>
      <c r="AF928" s="18">
        <v>0</v>
      </c>
      <c r="AG928" s="18">
        <v>0</v>
      </c>
      <c r="AH928" s="18">
        <f>AP928-AF928-AG928</f>
        <v>322</v>
      </c>
      <c r="AI928" t="s" s="17">
        <v>35</v>
      </c>
      <c r="AJ928" t="s" s="17">
        <v>35</v>
      </c>
      <c r="AK928" t="s" s="17">
        <v>35</v>
      </c>
      <c r="AL928" t="s" s="17">
        <v>35</v>
      </c>
      <c r="AM928" t="s" s="17">
        <v>35</v>
      </c>
      <c r="AN928" t="s" s="17">
        <v>35</v>
      </c>
      <c r="AO928" t="s" s="17">
        <v>60</v>
      </c>
      <c r="AP928" s="18">
        <f>J928</f>
        <v>322</v>
      </c>
      <c r="AQ928" s="19">
        <f>AP928/J928*100</f>
        <v>100</v>
      </c>
      <c r="AR928" s="23">
        <v>22</v>
      </c>
      <c r="AS928" s="19">
        <f>AR928/K928*100</f>
        <v>7.88530465949821</v>
      </c>
      <c r="AT928" t="s" s="17">
        <v>100</v>
      </c>
      <c r="AU928" s="18">
        <v>322</v>
      </c>
      <c r="AV928" s="19">
        <f>AU928/AP928*100</f>
        <v>100</v>
      </c>
      <c r="AW928" s="23">
        <v>22</v>
      </c>
      <c r="AX928" s="19">
        <f>AW928/K928*100</f>
        <v>7.88530465949821</v>
      </c>
      <c r="AY928" t="s" s="17">
        <v>101</v>
      </c>
      <c r="AZ928" s="18">
        <v>245</v>
      </c>
      <c r="BA928" s="19">
        <f>AZ928/AP928*100</f>
        <v>76.0869565217391</v>
      </c>
      <c r="BB928" t="s" s="17">
        <v>63</v>
      </c>
      <c r="BC928" t="s" s="17">
        <v>63</v>
      </c>
    </row>
    <row r="929" ht="20.05" customHeight="1">
      <c r="A929" s="13"/>
      <c r="B929" s="14"/>
      <c r="C929" s="15"/>
      <c r="D929" s="16"/>
      <c r="E929" s="16"/>
      <c r="F929" s="16"/>
      <c r="G929" t="s" s="17">
        <v>254</v>
      </c>
      <c r="H929" s="16"/>
      <c r="I929" s="16"/>
      <c r="J929" s="16"/>
      <c r="K929" s="16"/>
      <c r="L929" s="16"/>
      <c r="M929" s="16"/>
      <c r="N929" s="16"/>
      <c r="O929" t="s" s="17">
        <v>65</v>
      </c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  <c r="AG929" s="16"/>
      <c r="AH929" s="16"/>
      <c r="AI929" s="16"/>
      <c r="AJ929" s="16"/>
      <c r="AK929" s="16"/>
      <c r="AL929" s="16"/>
      <c r="AM929" s="16"/>
      <c r="AN929" s="16"/>
      <c r="AO929" s="16"/>
      <c r="AP929" s="16"/>
      <c r="AQ929" s="16"/>
      <c r="AR929" s="16"/>
      <c r="AS929" s="16"/>
      <c r="AT929" t="s" s="17">
        <v>65</v>
      </c>
      <c r="AU929" s="16"/>
      <c r="AV929" s="16"/>
      <c r="AW929" s="16"/>
      <c r="AX929" s="16"/>
      <c r="AY929" t="s" s="17">
        <v>102</v>
      </c>
      <c r="AZ929" s="18">
        <v>77</v>
      </c>
      <c r="BA929" s="19">
        <f>AZ929/AP928*100</f>
        <v>23.9130434782609</v>
      </c>
      <c r="BB929" t="s" s="17">
        <v>63</v>
      </c>
      <c r="BC929" t="s" s="17">
        <v>63</v>
      </c>
    </row>
    <row r="930" ht="20.05" customHeight="1">
      <c r="A930" s="13"/>
      <c r="B930" s="14"/>
      <c r="C930" s="15"/>
      <c r="D930" s="16"/>
      <c r="E930" s="16"/>
      <c r="F930" s="16"/>
      <c r="G930" t="s" s="17">
        <v>57</v>
      </c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  <c r="AG930" s="16"/>
      <c r="AH930" s="16"/>
      <c r="AI930" s="16"/>
      <c r="AJ930" s="16"/>
      <c r="AK930" s="16"/>
      <c r="AL930" s="16"/>
      <c r="AM930" s="16"/>
      <c r="AN930" s="16"/>
      <c r="AO930" s="16"/>
      <c r="AP930" s="16"/>
      <c r="AQ930" s="16"/>
      <c r="AR930" s="16"/>
      <c r="AS930" s="16"/>
      <c r="AT930" s="16"/>
      <c r="AU930" s="16"/>
      <c r="AV930" s="16"/>
      <c r="AW930" s="16"/>
      <c r="AX930" s="16"/>
      <c r="AY930" t="s" s="17">
        <v>65</v>
      </c>
      <c r="AZ930" s="16"/>
      <c r="BA930" s="16"/>
      <c r="BB930" s="16"/>
      <c r="BC930" s="16"/>
    </row>
    <row r="931" ht="20.05" customHeight="1">
      <c r="A931" s="13"/>
      <c r="B931" s="14"/>
      <c r="C931" s="15"/>
      <c r="D931" s="16"/>
      <c r="E931" s="16"/>
      <c r="F931" s="16"/>
      <c r="G931" t="s" s="17">
        <v>64</v>
      </c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  <c r="AG931" s="16"/>
      <c r="AH931" s="16"/>
      <c r="AI931" s="16"/>
      <c r="AJ931" s="16"/>
      <c r="AK931" s="16"/>
      <c r="AL931" s="16"/>
      <c r="AM931" s="16"/>
      <c r="AN931" s="16"/>
      <c r="AO931" s="16"/>
      <c r="AP931" s="16"/>
      <c r="AQ931" s="16"/>
      <c r="AR931" s="16"/>
      <c r="AS931" s="16"/>
      <c r="AT931" s="16"/>
      <c r="AU931" s="16"/>
      <c r="AV931" s="16"/>
      <c r="AW931" s="16"/>
      <c r="AX931" s="16"/>
      <c r="AY931" s="16"/>
      <c r="AZ931" s="16"/>
      <c r="BA931" s="16"/>
      <c r="BB931" s="16"/>
      <c r="BC931" s="16"/>
    </row>
    <row r="932" ht="20.05" customHeight="1">
      <c r="A932" s="13"/>
      <c r="B932" s="14"/>
      <c r="C932" s="15"/>
      <c r="D932" s="16"/>
      <c r="E932" s="16"/>
      <c r="F932" s="16"/>
      <c r="G932" t="s" s="17">
        <v>209</v>
      </c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  <c r="AG932" s="16"/>
      <c r="AH932" s="16"/>
      <c r="AI932" s="16"/>
      <c r="AJ932" s="16"/>
      <c r="AK932" s="16"/>
      <c r="AL932" s="16"/>
      <c r="AM932" s="16"/>
      <c r="AN932" s="16"/>
      <c r="AO932" s="16"/>
      <c r="AP932" s="16"/>
      <c r="AQ932" s="16"/>
      <c r="AR932" s="16"/>
      <c r="AS932" s="16"/>
      <c r="AT932" s="16"/>
      <c r="AU932" s="16"/>
      <c r="AV932" s="16"/>
      <c r="AW932" s="16"/>
      <c r="AX932" s="16"/>
      <c r="AY932" s="16"/>
      <c r="AZ932" s="16"/>
      <c r="BA932" s="16"/>
      <c r="BB932" s="16"/>
      <c r="BC932" s="16"/>
    </row>
    <row r="933" ht="20.05" customHeight="1">
      <c r="A933" s="20">
        <v>186</v>
      </c>
      <c r="B933" t="s" s="21">
        <v>623</v>
      </c>
      <c r="C933" s="22">
        <v>21357792</v>
      </c>
      <c r="D933" s="18">
        <v>2011</v>
      </c>
      <c r="E933" t="s" s="17">
        <v>55</v>
      </c>
      <c r="F933" t="s" s="17">
        <v>71</v>
      </c>
      <c r="G933" t="s" s="17">
        <v>106</v>
      </c>
      <c r="H933" s="18">
        <v>1991</v>
      </c>
      <c r="I933" s="18">
        <v>1997</v>
      </c>
      <c r="J933" s="18">
        <v>898</v>
      </c>
      <c r="K933" s="18">
        <f>J933</f>
        <v>898</v>
      </c>
      <c r="L933" s="19">
        <f>K933/J933*100</f>
        <v>100</v>
      </c>
      <c r="M933" t="s" s="17">
        <v>63</v>
      </c>
      <c r="N933" t="s" s="17">
        <v>63</v>
      </c>
      <c r="O933" s="18">
        <f>196</f>
        <v>196</v>
      </c>
      <c r="P933" s="18">
        <f>95+13+11</f>
        <v>119</v>
      </c>
      <c r="Q933" s="18">
        <f>404+102</f>
        <v>506</v>
      </c>
      <c r="R933" s="18">
        <v>77</v>
      </c>
      <c r="S933" s="18">
        <f>AP933-O933-P933-Q933-R933</f>
        <v>0</v>
      </c>
      <c r="T933" s="18">
        <f>397+29+8</f>
        <v>434</v>
      </c>
      <c r="U933" s="18">
        <f>299+96+68</f>
        <v>463</v>
      </c>
      <c r="V933" s="18">
        <f>AP933-T933-U933</f>
        <v>1</v>
      </c>
      <c r="W933" s="18">
        <v>696</v>
      </c>
      <c r="X933" s="23">
        <f>AR933</f>
        <v>125</v>
      </c>
      <c r="Y933" s="18">
        <f>898-696-125</f>
        <v>77</v>
      </c>
      <c r="Z933" s="18">
        <v>0</v>
      </c>
      <c r="AA933" s="18">
        <v>0</v>
      </c>
      <c r="AB933" s="18">
        <f>AP933-Z933-AA933</f>
        <v>898</v>
      </c>
      <c r="AC933" s="18">
        <f>380+35+13</f>
        <v>428</v>
      </c>
      <c r="AD933" s="18">
        <f>316+90+64</f>
        <v>470</v>
      </c>
      <c r="AE933" s="18">
        <f>AP933-AC933-AD933</f>
        <v>0</v>
      </c>
      <c r="AF933" s="18">
        <v>0</v>
      </c>
      <c r="AG933" s="18">
        <v>0</v>
      </c>
      <c r="AH933" s="18">
        <f>AP933-AF933-AG933</f>
        <v>898</v>
      </c>
      <c r="AI933" t="s" s="17">
        <v>76</v>
      </c>
      <c r="AJ933" t="s" s="17">
        <v>76</v>
      </c>
      <c r="AK933" t="s" s="17">
        <v>75</v>
      </c>
      <c r="AL933" t="s" s="17">
        <v>75</v>
      </c>
      <c r="AM933" t="s" s="17">
        <v>76</v>
      </c>
      <c r="AN933" t="s" s="17">
        <v>76</v>
      </c>
      <c r="AO933" t="s" s="17">
        <v>60</v>
      </c>
      <c r="AP933" s="18">
        <f>J933</f>
        <v>898</v>
      </c>
      <c r="AQ933" s="19">
        <f>AP933/J933*100</f>
        <v>100</v>
      </c>
      <c r="AR933" s="23">
        <v>125</v>
      </c>
      <c r="AS933" s="19">
        <f>AR933/K933*100</f>
        <v>13.9198218262806</v>
      </c>
      <c r="AT933" t="s" s="17">
        <v>77</v>
      </c>
      <c r="AU933" s="18">
        <f>79+24</f>
        <v>103</v>
      </c>
      <c r="AV933" s="19">
        <f>AU933/AP933*100</f>
        <v>11.4699331848552</v>
      </c>
      <c r="AW933" s="23">
        <v>24</v>
      </c>
      <c r="AX933" s="19">
        <f>AW933/AU933*100</f>
        <v>23.3009708737864</v>
      </c>
      <c r="AY933" t="s" s="17">
        <v>62</v>
      </c>
      <c r="AZ933" s="18">
        <v>204</v>
      </c>
      <c r="BA933" s="19">
        <f>AZ933/AP933*100</f>
        <v>22.717149220490</v>
      </c>
      <c r="BB933" s="23">
        <v>56</v>
      </c>
      <c r="BC933" s="19">
        <f>BB933/AZ933*100</f>
        <v>27.4509803921569</v>
      </c>
    </row>
    <row r="934" ht="32.05" customHeight="1">
      <c r="A934" s="13"/>
      <c r="B934" s="14"/>
      <c r="C934" s="15"/>
      <c r="D934" s="16"/>
      <c r="E934" s="16"/>
      <c r="F934" s="16"/>
      <c r="G934" t="s" s="17">
        <v>65</v>
      </c>
      <c r="H934" t="s" s="17">
        <v>65</v>
      </c>
      <c r="I934" s="16"/>
      <c r="J934" s="16"/>
      <c r="K934" s="16"/>
      <c r="L934" s="16"/>
      <c r="M934" s="16"/>
      <c r="N934" s="16"/>
      <c r="O934" t="s" s="17">
        <v>65</v>
      </c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  <c r="AG934" s="16"/>
      <c r="AH934" s="16"/>
      <c r="AI934" s="16"/>
      <c r="AJ934" s="16"/>
      <c r="AK934" s="16"/>
      <c r="AL934" s="16"/>
      <c r="AM934" s="16"/>
      <c r="AN934" s="16"/>
      <c r="AO934" s="16"/>
      <c r="AP934" s="16"/>
      <c r="AQ934" s="16"/>
      <c r="AR934" s="16"/>
      <c r="AS934" s="16"/>
      <c r="AT934" t="s" s="17">
        <v>61</v>
      </c>
      <c r="AU934" s="18">
        <v>143</v>
      </c>
      <c r="AV934" s="19">
        <f>AU934/AP933*100</f>
        <v>15.924276169265</v>
      </c>
      <c r="AW934" s="23">
        <v>13</v>
      </c>
      <c r="AX934" s="19">
        <f>AW934/AU934*100</f>
        <v>9.09090909090909</v>
      </c>
      <c r="AY934" t="s" s="17">
        <v>101</v>
      </c>
      <c r="AZ934" s="18">
        <f>505+54+36</f>
        <v>595</v>
      </c>
      <c r="BA934" s="19">
        <f>AZ934/AP933*100</f>
        <v>66.25835189309581</v>
      </c>
      <c r="BB934" s="23">
        <v>54</v>
      </c>
      <c r="BC934" s="19">
        <f>BB934/AZ934*100</f>
        <v>9.07563025210084</v>
      </c>
    </row>
    <row r="935" ht="20.05" customHeight="1">
      <c r="A935" s="13"/>
      <c r="B935" s="14"/>
      <c r="C935" s="15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  <c r="AG935" s="16"/>
      <c r="AH935" s="16"/>
      <c r="AI935" s="16"/>
      <c r="AJ935" s="16"/>
      <c r="AK935" s="16"/>
      <c r="AL935" s="16"/>
      <c r="AM935" s="16"/>
      <c r="AN935" s="16"/>
      <c r="AO935" s="16"/>
      <c r="AP935" s="16"/>
      <c r="AQ935" s="16"/>
      <c r="AR935" s="16"/>
      <c r="AS935" s="16"/>
      <c r="AT935" t="s" s="17">
        <v>100</v>
      </c>
      <c r="AU935" s="18">
        <v>92</v>
      </c>
      <c r="AV935" s="19">
        <f>AU935/AP933*100</f>
        <v>10.2449888641425</v>
      </c>
      <c r="AW935" s="23">
        <v>11</v>
      </c>
      <c r="AX935" s="19">
        <f>AW935/AU935*100</f>
        <v>11.9565217391304</v>
      </c>
      <c r="AY935" t="s" s="17">
        <v>86</v>
      </c>
      <c r="AZ935" s="18">
        <f>29+13+2</f>
        <v>44</v>
      </c>
      <c r="BA935" s="19">
        <f>AZ935/AP933*100</f>
        <v>4.89977728285078</v>
      </c>
      <c r="BB935" s="23">
        <v>13</v>
      </c>
      <c r="BC935" s="19">
        <f>BB935/AZ935*100</f>
        <v>29.5454545454545</v>
      </c>
    </row>
    <row r="936" ht="20.05" customHeight="1">
      <c r="A936" s="13"/>
      <c r="B936" s="14"/>
      <c r="C936" s="15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  <c r="AG936" s="16"/>
      <c r="AH936" s="16"/>
      <c r="AI936" s="16"/>
      <c r="AJ936" s="16"/>
      <c r="AK936" s="16"/>
      <c r="AL936" s="16"/>
      <c r="AM936" s="16"/>
      <c r="AN936" s="16"/>
      <c r="AO936" s="16"/>
      <c r="AP936" s="16"/>
      <c r="AQ936" s="16"/>
      <c r="AR936" s="16"/>
      <c r="AS936" s="16"/>
      <c r="AT936" t="s" s="17">
        <v>352</v>
      </c>
      <c r="AU936" s="18">
        <v>7</v>
      </c>
      <c r="AV936" s="19">
        <f>AU936/AP933*100</f>
        <v>0.779510022271715</v>
      </c>
      <c r="AW936" s="23">
        <v>0</v>
      </c>
      <c r="AX936" s="19">
        <f>AW936/AU936*100</f>
        <v>0</v>
      </c>
      <c r="AY936" t="s" s="17">
        <v>68</v>
      </c>
      <c r="AZ936" s="18">
        <f>44+11</f>
        <v>55</v>
      </c>
      <c r="BA936" s="19">
        <f>AZ936/AP933*100</f>
        <v>6.12472160356347</v>
      </c>
      <c r="BB936" s="23">
        <v>9</v>
      </c>
      <c r="BC936" s="19">
        <f>BB936/AZ936*100</f>
        <v>16.3636363636364</v>
      </c>
    </row>
    <row r="937" ht="32.05" customHeight="1">
      <c r="A937" s="13"/>
      <c r="B937" s="14"/>
      <c r="C937" s="15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  <c r="AG937" s="16"/>
      <c r="AH937" s="16"/>
      <c r="AI937" s="16"/>
      <c r="AJ937" s="16"/>
      <c r="AK937" s="16"/>
      <c r="AL937" s="16"/>
      <c r="AM937" s="16"/>
      <c r="AN937" s="16"/>
      <c r="AO937" s="16"/>
      <c r="AP937" s="16"/>
      <c r="AQ937" s="16"/>
      <c r="AR937" s="16"/>
      <c r="AS937" s="16"/>
      <c r="AT937" t="s" s="17">
        <v>127</v>
      </c>
      <c r="AU937" s="18">
        <f>169+36</f>
        <v>205</v>
      </c>
      <c r="AV937" s="19">
        <f>AU937/AP933*100</f>
        <v>22.8285077951002</v>
      </c>
      <c r="AW937" s="23">
        <v>36</v>
      </c>
      <c r="AX937" s="19">
        <f>AW937/AU937*100</f>
        <v>17.5609756097561</v>
      </c>
      <c r="AY937" t="s" s="17">
        <v>65</v>
      </c>
      <c r="AZ937" s="16"/>
      <c r="BA937" s="16"/>
      <c r="BB937" s="16"/>
      <c r="BC937" s="16"/>
    </row>
    <row r="938" ht="20.05" customHeight="1">
      <c r="A938" s="13"/>
      <c r="B938" s="14"/>
      <c r="C938" s="15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  <c r="AG938" s="16"/>
      <c r="AH938" s="16"/>
      <c r="AI938" s="16"/>
      <c r="AJ938" s="16"/>
      <c r="AK938" s="16"/>
      <c r="AL938" s="16"/>
      <c r="AM938" s="16"/>
      <c r="AN938" s="16"/>
      <c r="AO938" s="16"/>
      <c r="AP938" s="16"/>
      <c r="AQ938" s="16"/>
      <c r="AR938" s="16"/>
      <c r="AS938" s="16"/>
      <c r="AT938" t="s" s="17">
        <v>144</v>
      </c>
      <c r="AU938" s="18">
        <v>127</v>
      </c>
      <c r="AV938" s="19">
        <f>AU938/AP933*100</f>
        <v>14.1425389755011</v>
      </c>
      <c r="AW938" s="23">
        <v>14</v>
      </c>
      <c r="AX938" s="19">
        <f>AW938/AU938*100</f>
        <v>11.0236220472441</v>
      </c>
      <c r="AY938" s="16"/>
      <c r="AZ938" s="16"/>
      <c r="BA938" s="16"/>
      <c r="BB938" s="16"/>
      <c r="BC938" s="16"/>
    </row>
    <row r="939" ht="20.05" customHeight="1">
      <c r="A939" s="13"/>
      <c r="B939" s="14"/>
      <c r="C939" s="15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  <c r="AG939" s="16"/>
      <c r="AH939" s="16"/>
      <c r="AI939" s="16"/>
      <c r="AJ939" s="16"/>
      <c r="AK939" s="16"/>
      <c r="AL939" s="16"/>
      <c r="AM939" s="16"/>
      <c r="AN939" s="16"/>
      <c r="AO939" s="16"/>
      <c r="AP939" s="16"/>
      <c r="AQ939" s="16"/>
      <c r="AR939" s="16"/>
      <c r="AS939" s="16"/>
      <c r="AT939" t="s" s="17">
        <v>171</v>
      </c>
      <c r="AU939" s="18">
        <v>14</v>
      </c>
      <c r="AV939" s="19">
        <f>AU939/AP933*100</f>
        <v>1.55902004454343</v>
      </c>
      <c r="AW939" s="23">
        <v>7</v>
      </c>
      <c r="AX939" s="19">
        <f>AW939/AU939*100</f>
        <v>50</v>
      </c>
      <c r="AY939" s="16"/>
      <c r="AZ939" s="16"/>
      <c r="BA939" s="16"/>
      <c r="BB939" s="16"/>
      <c r="BC939" s="16"/>
    </row>
    <row r="940" ht="20.05" customHeight="1">
      <c r="A940" s="13"/>
      <c r="B940" s="14"/>
      <c r="C940" s="15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  <c r="AG940" s="16"/>
      <c r="AH940" s="16"/>
      <c r="AI940" s="16"/>
      <c r="AJ940" s="16"/>
      <c r="AK940" s="16"/>
      <c r="AL940" s="16"/>
      <c r="AM940" s="16"/>
      <c r="AN940" s="16"/>
      <c r="AO940" s="16"/>
      <c r="AP940" s="16"/>
      <c r="AQ940" s="16"/>
      <c r="AR940" s="16"/>
      <c r="AS940" s="16"/>
      <c r="AT940" t="s" s="17">
        <v>165</v>
      </c>
      <c r="AU940" s="18">
        <v>57</v>
      </c>
      <c r="AV940" s="19">
        <f>AU940/AP933*100</f>
        <v>6.34743875278396</v>
      </c>
      <c r="AW940" s="23">
        <v>16</v>
      </c>
      <c r="AX940" s="19">
        <f>AW940/AU940*100</f>
        <v>28.0701754385965</v>
      </c>
      <c r="AY940" s="16"/>
      <c r="AZ940" s="16"/>
      <c r="BA940" s="16"/>
      <c r="BB940" s="16"/>
      <c r="BC940" s="16"/>
    </row>
    <row r="941" ht="20.05" customHeight="1">
      <c r="A941" s="13"/>
      <c r="B941" s="14"/>
      <c r="C941" s="15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  <c r="AG941" s="16"/>
      <c r="AH941" s="16"/>
      <c r="AI941" s="16"/>
      <c r="AJ941" s="16"/>
      <c r="AK941" s="16"/>
      <c r="AL941" s="16"/>
      <c r="AM941" s="16"/>
      <c r="AN941" s="16"/>
      <c r="AO941" s="16"/>
      <c r="AP941" s="16"/>
      <c r="AQ941" s="16"/>
      <c r="AR941" s="16"/>
      <c r="AS941" s="16"/>
      <c r="AT941" t="s" s="17">
        <v>84</v>
      </c>
      <c r="AU941" s="18">
        <v>37</v>
      </c>
      <c r="AV941" s="19">
        <f>AU941/AP933*100</f>
        <v>4.12026726057906</v>
      </c>
      <c r="AW941" s="23">
        <v>2</v>
      </c>
      <c r="AX941" s="19">
        <f>AW941/AU941*100</f>
        <v>5.40540540540541</v>
      </c>
      <c r="AY941" s="16"/>
      <c r="AZ941" s="16"/>
      <c r="BA941" s="16"/>
      <c r="BB941" s="16"/>
      <c r="BC941" s="16"/>
    </row>
    <row r="942" ht="20.05" customHeight="1">
      <c r="A942" s="13"/>
      <c r="B942" s="14"/>
      <c r="C942" s="15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  <c r="AG942" s="16"/>
      <c r="AH942" s="16"/>
      <c r="AI942" s="16"/>
      <c r="AJ942" s="16"/>
      <c r="AK942" s="16"/>
      <c r="AL942" s="16"/>
      <c r="AM942" s="16"/>
      <c r="AN942" s="16"/>
      <c r="AO942" s="16"/>
      <c r="AP942" s="16"/>
      <c r="AQ942" s="16"/>
      <c r="AR942" s="16"/>
      <c r="AS942" s="16"/>
      <c r="AT942" t="s" s="17">
        <v>128</v>
      </c>
      <c r="AU942" s="18">
        <v>30</v>
      </c>
      <c r="AV942" s="19">
        <f>AU942/AP933*100</f>
        <v>3.34075723830735</v>
      </c>
      <c r="AW942" s="23">
        <v>0</v>
      </c>
      <c r="AX942" s="19">
        <f>AW942/AU942*100</f>
        <v>0</v>
      </c>
      <c r="AY942" s="16"/>
      <c r="AZ942" s="16"/>
      <c r="BA942" s="16"/>
      <c r="BB942" s="16"/>
      <c r="BC942" s="16"/>
    </row>
    <row r="943" ht="20.05" customHeight="1">
      <c r="A943" s="20">
        <v>187</v>
      </c>
      <c r="B943" t="s" s="21">
        <v>623</v>
      </c>
      <c r="C943" s="22">
        <v>24048802</v>
      </c>
      <c r="D943" s="18">
        <v>2011</v>
      </c>
      <c r="E943" t="s" s="17">
        <v>55</v>
      </c>
      <c r="F943" t="s" s="17">
        <v>71</v>
      </c>
      <c r="G943" t="s" s="17">
        <v>419</v>
      </c>
      <c r="H943" s="18">
        <v>1999</v>
      </c>
      <c r="I943" s="18">
        <v>2005</v>
      </c>
      <c r="J943" s="18">
        <v>570</v>
      </c>
      <c r="K943" s="18">
        <v>538</v>
      </c>
      <c r="L943" s="19">
        <f>K943/J943*100</f>
        <v>94.3859649122807</v>
      </c>
      <c r="M943" t="s" s="17">
        <v>63</v>
      </c>
      <c r="N943" t="s" s="17">
        <v>63</v>
      </c>
      <c r="O943" s="18">
        <v>32</v>
      </c>
      <c r="P943" s="18">
        <v>77</v>
      </c>
      <c r="Q943" s="18">
        <f>326+125</f>
        <v>451</v>
      </c>
      <c r="R943" s="18">
        <v>0</v>
      </c>
      <c r="S943" s="18">
        <f>AP943-O943-P943-Q943-R943</f>
        <v>10</v>
      </c>
      <c r="T943" s="18">
        <v>0</v>
      </c>
      <c r="U943" s="18">
        <v>0</v>
      </c>
      <c r="V943" s="18">
        <f>AP943-T943-U943</f>
        <v>570</v>
      </c>
      <c r="W943" s="18">
        <f>309+143</f>
        <v>452</v>
      </c>
      <c r="X943" s="23">
        <f>AR943</f>
        <v>106</v>
      </c>
      <c r="Y943" s="18">
        <f>570-309-143-61-45</f>
        <v>12</v>
      </c>
      <c r="Z943" s="18">
        <v>0</v>
      </c>
      <c r="AA943" s="18">
        <v>0</v>
      </c>
      <c r="AB943" s="18">
        <f>AP943-Z943-AA943</f>
        <v>570</v>
      </c>
      <c r="AC943" s="18">
        <f>172+103</f>
        <v>275</v>
      </c>
      <c r="AD943" s="18">
        <f>198+84</f>
        <v>282</v>
      </c>
      <c r="AE943" s="18">
        <f>AP943-AC943-AD943</f>
        <v>13</v>
      </c>
      <c r="AF943" s="18">
        <v>0</v>
      </c>
      <c r="AG943" s="18">
        <v>0</v>
      </c>
      <c r="AH943" s="18">
        <f>AP943-AF943-AG943</f>
        <v>570</v>
      </c>
      <c r="AI943" t="s" s="17">
        <v>35</v>
      </c>
      <c r="AJ943" t="s" s="17">
        <v>35</v>
      </c>
      <c r="AK943" t="s" s="17">
        <v>35</v>
      </c>
      <c r="AL943" t="s" s="17">
        <v>35</v>
      </c>
      <c r="AM943" t="s" s="17">
        <v>35</v>
      </c>
      <c r="AN943" t="s" s="17">
        <v>35</v>
      </c>
      <c r="AO943" t="s" s="17">
        <v>60</v>
      </c>
      <c r="AP943" s="18">
        <f>J943</f>
        <v>570</v>
      </c>
      <c r="AQ943" s="19">
        <f>AP943/J943*100</f>
        <v>100</v>
      </c>
      <c r="AR943" s="23">
        <v>106</v>
      </c>
      <c r="AS943" s="19">
        <f>AR943/K943*100</f>
        <v>19.7026022304833</v>
      </c>
      <c r="AT943" t="s" s="17">
        <v>77</v>
      </c>
      <c r="AU943" s="18">
        <v>89</v>
      </c>
      <c r="AV943" s="19">
        <f>AU943/AP943*100</f>
        <v>15.6140350877193</v>
      </c>
      <c r="AW943" t="s" s="17">
        <v>63</v>
      </c>
      <c r="AX943" t="s" s="17">
        <v>63</v>
      </c>
      <c r="AY943" t="s" s="17">
        <v>101</v>
      </c>
      <c r="AZ943" s="18">
        <f>183+62</f>
        <v>245</v>
      </c>
      <c r="BA943" s="19">
        <f>AZ943/AP943*100</f>
        <v>42.9824561403509</v>
      </c>
      <c r="BB943" t="s" s="17">
        <v>63</v>
      </c>
      <c r="BC943" t="s" s="17">
        <v>63</v>
      </c>
    </row>
    <row r="944" ht="20.05" customHeight="1">
      <c r="A944" s="13"/>
      <c r="B944" s="14"/>
      <c r="C944" s="15"/>
      <c r="D944" s="16"/>
      <c r="E944" s="16"/>
      <c r="F944" s="16"/>
      <c r="G944" t="s" s="17">
        <v>65</v>
      </c>
      <c r="H944" t="s" s="17">
        <v>65</v>
      </c>
      <c r="I944" s="16"/>
      <c r="J944" s="16"/>
      <c r="K944" s="16"/>
      <c r="L944" s="16"/>
      <c r="M944" s="16"/>
      <c r="N944" s="16"/>
      <c r="O944" t="s" s="17">
        <v>65</v>
      </c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  <c r="AG944" s="16"/>
      <c r="AH944" s="16"/>
      <c r="AI944" s="16"/>
      <c r="AJ944" s="16"/>
      <c r="AK944" s="16"/>
      <c r="AL944" s="16"/>
      <c r="AM944" s="16"/>
      <c r="AN944" s="16"/>
      <c r="AO944" s="16"/>
      <c r="AP944" s="16"/>
      <c r="AQ944" s="16"/>
      <c r="AR944" s="16"/>
      <c r="AS944" s="16"/>
      <c r="AT944" t="s" s="17">
        <v>100</v>
      </c>
      <c r="AU944" s="18">
        <v>82</v>
      </c>
      <c r="AV944" s="19">
        <f>AU944/AP943*100</f>
        <v>14.3859649122807</v>
      </c>
      <c r="AW944" t="s" s="17">
        <v>63</v>
      </c>
      <c r="AX944" t="s" s="17">
        <v>63</v>
      </c>
      <c r="AY944" t="s" s="17">
        <v>62</v>
      </c>
      <c r="AZ944" s="18">
        <f>159+116</f>
        <v>275</v>
      </c>
      <c r="BA944" s="19">
        <f>AZ944/AP943*100</f>
        <v>48.2456140350877</v>
      </c>
      <c r="BB944" t="s" s="17">
        <v>63</v>
      </c>
      <c r="BC944" t="s" s="17">
        <v>63</v>
      </c>
    </row>
    <row r="945" ht="32.05" customHeight="1">
      <c r="A945" s="13"/>
      <c r="B945" s="14"/>
      <c r="C945" s="15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  <c r="AG945" s="16"/>
      <c r="AH945" s="16"/>
      <c r="AI945" s="16"/>
      <c r="AJ945" s="16"/>
      <c r="AK945" s="16"/>
      <c r="AL945" s="16"/>
      <c r="AM945" s="16"/>
      <c r="AN945" s="16"/>
      <c r="AO945" s="16"/>
      <c r="AP945" s="16"/>
      <c r="AQ945" s="16"/>
      <c r="AR945" s="16"/>
      <c r="AS945" s="16"/>
      <c r="AT945" t="s" s="17">
        <v>127</v>
      </c>
      <c r="AU945" s="18">
        <v>206</v>
      </c>
      <c r="AV945" s="19">
        <f>AU945/AP943*100</f>
        <v>36.140350877193</v>
      </c>
      <c r="AW945" t="s" s="17">
        <v>63</v>
      </c>
      <c r="AX945" t="s" s="17">
        <v>63</v>
      </c>
      <c r="AY945" t="s" s="17">
        <v>86</v>
      </c>
      <c r="AZ945" s="18">
        <v>17</v>
      </c>
      <c r="BA945" s="19">
        <f>AZ945/AP943*100</f>
        <v>2.98245614035088</v>
      </c>
      <c r="BB945" t="s" s="17">
        <v>63</v>
      </c>
      <c r="BC945" t="s" s="17">
        <v>63</v>
      </c>
    </row>
    <row r="946" ht="32.05" customHeight="1">
      <c r="A946" s="13"/>
      <c r="B946" s="14"/>
      <c r="C946" s="15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  <c r="AG946" s="16"/>
      <c r="AH946" s="16"/>
      <c r="AI946" s="16"/>
      <c r="AJ946" s="16"/>
      <c r="AK946" s="16"/>
      <c r="AL946" s="16"/>
      <c r="AM946" s="16"/>
      <c r="AN946" s="16"/>
      <c r="AO946" s="16"/>
      <c r="AP946" s="16"/>
      <c r="AQ946" s="16"/>
      <c r="AR946" s="16"/>
      <c r="AS946" s="16"/>
      <c r="AT946" t="s" s="17">
        <v>624</v>
      </c>
      <c r="AU946" s="18">
        <v>69</v>
      </c>
      <c r="AV946" s="19">
        <f>AU946/AP943*100</f>
        <v>12.1052631578947</v>
      </c>
      <c r="AW946" t="s" s="17">
        <v>63</v>
      </c>
      <c r="AX946" t="s" s="17">
        <v>63</v>
      </c>
      <c r="AY946" t="s" s="17">
        <v>68</v>
      </c>
      <c r="AZ946" s="18">
        <v>26</v>
      </c>
      <c r="BA946" s="19">
        <f>AZ946/AP943*100</f>
        <v>4.56140350877193</v>
      </c>
      <c r="BB946" t="s" s="17">
        <v>63</v>
      </c>
      <c r="BC946" t="s" s="17">
        <v>63</v>
      </c>
    </row>
    <row r="947" ht="20.05" customHeight="1">
      <c r="A947" s="13"/>
      <c r="B947" s="14"/>
      <c r="C947" s="15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  <c r="AG947" s="16"/>
      <c r="AH947" s="16"/>
      <c r="AI947" s="16"/>
      <c r="AJ947" s="16"/>
      <c r="AK947" s="16"/>
      <c r="AL947" s="16"/>
      <c r="AM947" s="16"/>
      <c r="AN947" s="16"/>
      <c r="AO947" s="16"/>
      <c r="AP947" s="16"/>
      <c r="AQ947" s="16"/>
      <c r="AR947" s="16"/>
      <c r="AS947" s="16"/>
      <c r="AT947" t="s" s="17">
        <v>93</v>
      </c>
      <c r="AU947" s="18">
        <v>113</v>
      </c>
      <c r="AV947" s="19">
        <f>AU947/AP943*100</f>
        <v>19.8245614035088</v>
      </c>
      <c r="AW947" t="s" s="17">
        <v>63</v>
      </c>
      <c r="AX947" t="s" s="17">
        <v>63</v>
      </c>
      <c r="AY947" t="s" s="17">
        <v>65</v>
      </c>
      <c r="AZ947" s="16"/>
      <c r="BA947" s="16"/>
      <c r="BB947" s="16"/>
      <c r="BC947" s="16"/>
    </row>
    <row r="948" ht="20.05" customHeight="1">
      <c r="A948" s="20">
        <v>188</v>
      </c>
      <c r="B948" t="s" s="21">
        <v>625</v>
      </c>
      <c r="C948" s="22">
        <v>10618624</v>
      </c>
      <c r="D948" s="18">
        <v>2000</v>
      </c>
      <c r="E948" t="s" s="17">
        <v>70</v>
      </c>
      <c r="F948" t="s" s="17">
        <v>71</v>
      </c>
      <c r="G948" t="s" s="17">
        <v>258</v>
      </c>
      <c r="H948" s="18">
        <v>1962</v>
      </c>
      <c r="I948" s="18">
        <v>1997</v>
      </c>
      <c r="J948" s="18">
        <v>12</v>
      </c>
      <c r="K948" s="18">
        <v>11</v>
      </c>
      <c r="L948" s="19">
        <f>K948/J948*100</f>
        <v>91.6666666666667</v>
      </c>
      <c r="M948" s="18">
        <v>16</v>
      </c>
      <c r="N948" t="s" s="17">
        <v>626</v>
      </c>
      <c r="O948" s="18">
        <v>3</v>
      </c>
      <c r="P948" s="18">
        <v>4</v>
      </c>
      <c r="Q948" s="18">
        <v>4</v>
      </c>
      <c r="R948" s="18">
        <v>1</v>
      </c>
      <c r="S948" s="18">
        <v>0</v>
      </c>
      <c r="T948" s="18">
        <v>5</v>
      </c>
      <c r="U948" s="18">
        <v>7</v>
      </c>
      <c r="V948" s="18">
        <v>0</v>
      </c>
      <c r="W948" s="18">
        <v>9</v>
      </c>
      <c r="X948" s="18">
        <v>2</v>
      </c>
      <c r="Y948" s="18">
        <v>1</v>
      </c>
      <c r="Z948" s="18">
        <v>11</v>
      </c>
      <c r="AA948" s="18">
        <v>1</v>
      </c>
      <c r="AB948" s="18">
        <v>0</v>
      </c>
      <c r="AC948" s="18">
        <v>0</v>
      </c>
      <c r="AD948" s="18">
        <v>0</v>
      </c>
      <c r="AE948" s="18">
        <v>12</v>
      </c>
      <c r="AF948" s="18">
        <v>0</v>
      </c>
      <c r="AG948" s="18">
        <v>0</v>
      </c>
      <c r="AH948" s="18">
        <v>12</v>
      </c>
      <c r="AI948" t="s" s="17">
        <v>35</v>
      </c>
      <c r="AJ948" t="s" s="17">
        <v>35</v>
      </c>
      <c r="AK948" t="s" s="17">
        <v>35</v>
      </c>
      <c r="AL948" t="s" s="17">
        <v>35</v>
      </c>
      <c r="AM948" t="s" s="17">
        <v>35</v>
      </c>
      <c r="AN948" t="s" s="17">
        <v>35</v>
      </c>
      <c r="AO948" t="s" s="17">
        <v>78</v>
      </c>
      <c r="AP948" s="18">
        <v>12</v>
      </c>
      <c r="AQ948" s="19">
        <f>AP948/J948*100</f>
        <v>100</v>
      </c>
      <c r="AR948" s="23">
        <v>2</v>
      </c>
      <c r="AS948" s="19">
        <f>AR948/K948*100</f>
        <v>18.1818181818182</v>
      </c>
      <c r="AT948" t="s" s="17">
        <v>77</v>
      </c>
      <c r="AU948" s="18">
        <v>7</v>
      </c>
      <c r="AV948" s="19">
        <f>AU948/AP948*100</f>
        <v>58.3333333333333</v>
      </c>
      <c r="AW948" s="23">
        <v>2</v>
      </c>
      <c r="AX948" s="19">
        <f>AW948/K948*100</f>
        <v>18.1818181818182</v>
      </c>
      <c r="AY948" t="s" s="17">
        <v>224</v>
      </c>
      <c r="AZ948" s="18">
        <v>12</v>
      </c>
      <c r="BA948" s="19">
        <f>AZ948/AP948*100</f>
        <v>100</v>
      </c>
      <c r="BB948" s="23">
        <v>2</v>
      </c>
      <c r="BC948" s="19">
        <f>BB948/11*100</f>
        <v>18.1818181818182</v>
      </c>
    </row>
    <row r="949" ht="32.05" customHeight="1">
      <c r="A949" s="13"/>
      <c r="B949" s="14"/>
      <c r="C949" s="15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t="s" s="17">
        <v>65</v>
      </c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  <c r="AG949" s="16"/>
      <c r="AH949" s="16"/>
      <c r="AI949" s="16"/>
      <c r="AJ949" s="16"/>
      <c r="AK949" s="16"/>
      <c r="AL949" s="16"/>
      <c r="AM949" s="16"/>
      <c r="AN949" s="16"/>
      <c r="AO949" s="16"/>
      <c r="AP949" s="16"/>
      <c r="AQ949" s="16"/>
      <c r="AR949" s="16"/>
      <c r="AS949" s="16"/>
      <c r="AT949" t="s" s="17">
        <v>61</v>
      </c>
      <c r="AU949" s="18">
        <v>1</v>
      </c>
      <c r="AV949" s="19">
        <f>AU949/AP948*100</f>
        <v>8.33333333333333</v>
      </c>
      <c r="AW949" s="23">
        <v>0</v>
      </c>
      <c r="AX949" s="19">
        <f>AW949/K948*100</f>
        <v>0</v>
      </c>
      <c r="AY949" t="s" s="17">
        <v>65</v>
      </c>
      <c r="AZ949" s="16"/>
      <c r="BA949" s="16"/>
      <c r="BB949" s="16"/>
      <c r="BC949" s="16"/>
    </row>
    <row r="950" ht="20.05" customHeight="1">
      <c r="A950" s="13"/>
      <c r="B950" s="14"/>
      <c r="C950" s="15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  <c r="AG950" s="16"/>
      <c r="AH950" s="16"/>
      <c r="AI950" s="16"/>
      <c r="AJ950" s="16"/>
      <c r="AK950" s="16"/>
      <c r="AL950" s="16"/>
      <c r="AM950" s="16"/>
      <c r="AN950" s="16"/>
      <c r="AO950" s="16"/>
      <c r="AP950" s="16"/>
      <c r="AQ950" s="16"/>
      <c r="AR950" s="16"/>
      <c r="AS950" s="16"/>
      <c r="AT950" t="s" s="17">
        <v>126</v>
      </c>
      <c r="AU950" s="18">
        <v>2</v>
      </c>
      <c r="AV950" s="19">
        <f>AU950/AP948*100</f>
        <v>16.6666666666667</v>
      </c>
      <c r="AW950" s="23">
        <v>0</v>
      </c>
      <c r="AX950" s="19">
        <f>AW950/K948*100</f>
        <v>0</v>
      </c>
      <c r="AY950" s="16"/>
      <c r="AZ950" s="16"/>
      <c r="BA950" s="16"/>
      <c r="BB950" s="16"/>
      <c r="BC950" s="16"/>
    </row>
    <row r="951" ht="32.05" customHeight="1">
      <c r="A951" s="13"/>
      <c r="B951" s="14"/>
      <c r="C951" s="15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  <c r="AG951" s="16"/>
      <c r="AH951" s="16"/>
      <c r="AI951" s="16"/>
      <c r="AJ951" s="16"/>
      <c r="AK951" s="16"/>
      <c r="AL951" s="16"/>
      <c r="AM951" s="16"/>
      <c r="AN951" s="16"/>
      <c r="AO951" s="16"/>
      <c r="AP951" s="16"/>
      <c r="AQ951" s="16"/>
      <c r="AR951" s="16"/>
      <c r="AS951" s="16"/>
      <c r="AT951" t="s" s="17">
        <v>127</v>
      </c>
      <c r="AU951" s="18">
        <v>1</v>
      </c>
      <c r="AV951" s="19">
        <f>AU951/AP948*100</f>
        <v>8.33333333333333</v>
      </c>
      <c r="AW951" s="23">
        <v>0</v>
      </c>
      <c r="AX951" s="19">
        <f>AW951/K948*100</f>
        <v>0</v>
      </c>
      <c r="AY951" s="16"/>
      <c r="AZ951" s="16"/>
      <c r="BA951" s="16"/>
      <c r="BB951" s="16"/>
      <c r="BC951" s="16"/>
    </row>
    <row r="952" ht="20.05" customHeight="1">
      <c r="A952" s="13"/>
      <c r="B952" s="14"/>
      <c r="C952" s="15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  <c r="AG952" s="16"/>
      <c r="AH952" s="16"/>
      <c r="AI952" s="16"/>
      <c r="AJ952" s="16"/>
      <c r="AK952" s="16"/>
      <c r="AL952" s="16"/>
      <c r="AM952" s="16"/>
      <c r="AN952" s="16"/>
      <c r="AO952" s="16"/>
      <c r="AP952" s="16"/>
      <c r="AQ952" s="16"/>
      <c r="AR952" s="16"/>
      <c r="AS952" s="16"/>
      <c r="AT952" t="s" s="17">
        <v>215</v>
      </c>
      <c r="AU952" s="18">
        <v>1</v>
      </c>
      <c r="AV952" s="19">
        <f>AU952/AP948*100</f>
        <v>8.33333333333333</v>
      </c>
      <c r="AW952" s="23">
        <v>0</v>
      </c>
      <c r="AX952" s="19">
        <f>AW952/K948*100</f>
        <v>0</v>
      </c>
      <c r="AY952" s="16"/>
      <c r="AZ952" s="16"/>
      <c r="BA952" s="16"/>
      <c r="BB952" s="16"/>
      <c r="BC952" s="16"/>
    </row>
    <row r="953" ht="20.05" customHeight="1">
      <c r="A953" s="20">
        <v>189</v>
      </c>
      <c r="B953" t="s" s="21">
        <v>627</v>
      </c>
      <c r="C953" s="22">
        <v>28205365</v>
      </c>
      <c r="D953" s="18">
        <v>2017</v>
      </c>
      <c r="E953" t="s" s="17">
        <v>55</v>
      </c>
      <c r="F953" t="s" s="17">
        <v>56</v>
      </c>
      <c r="G953" t="s" s="17">
        <v>255</v>
      </c>
      <c r="H953" s="18">
        <v>1989</v>
      </c>
      <c r="I953" s="18">
        <v>2003</v>
      </c>
      <c r="J953" s="18">
        <v>159</v>
      </c>
      <c r="K953" s="18">
        <v>157</v>
      </c>
      <c r="L953" s="19">
        <f>K953/J953*100</f>
        <v>98.7421383647799</v>
      </c>
      <c r="M953" t="s" s="17">
        <v>158</v>
      </c>
      <c r="N953" t="s" s="17">
        <v>628</v>
      </c>
      <c r="O953" s="18">
        <v>111</v>
      </c>
      <c r="P953" s="18">
        <v>36</v>
      </c>
      <c r="Q953" s="18">
        <v>2</v>
      </c>
      <c r="R953" s="18">
        <v>0</v>
      </c>
      <c r="S953" s="18">
        <f>AP953-O953-P953-Q953-R953</f>
        <v>10</v>
      </c>
      <c r="T953" s="18">
        <v>135</v>
      </c>
      <c r="U953" s="18">
        <v>24</v>
      </c>
      <c r="V953" s="18">
        <f>AP953-T953-U953</f>
        <v>0</v>
      </c>
      <c r="W953" s="23">
        <f>AP953-AR953</f>
        <v>148</v>
      </c>
      <c r="X953" s="23">
        <f>AR953</f>
        <v>11</v>
      </c>
      <c r="Y953" s="18">
        <v>0</v>
      </c>
      <c r="Z953" s="18">
        <v>0</v>
      </c>
      <c r="AA953" s="18">
        <v>0</v>
      </c>
      <c r="AB953" s="18">
        <f>AP953-Z953-AA953</f>
        <v>159</v>
      </c>
      <c r="AC953" s="18">
        <v>102</v>
      </c>
      <c r="AD953" s="18">
        <v>48</v>
      </c>
      <c r="AE953" s="18">
        <f>AP953-AC953-AD953</f>
        <v>9</v>
      </c>
      <c r="AF953" s="18">
        <v>9</v>
      </c>
      <c r="AG953" s="18">
        <v>2</v>
      </c>
      <c r="AH953" s="18">
        <f>AP953-AF953-AG953</f>
        <v>148</v>
      </c>
      <c r="AI953" t="s" s="17">
        <v>75</v>
      </c>
      <c r="AJ953" t="s" s="17">
        <v>76</v>
      </c>
      <c r="AK953" t="s" s="17">
        <v>76</v>
      </c>
      <c r="AL953" t="s" s="17">
        <v>75</v>
      </c>
      <c r="AM953" t="s" s="17">
        <v>76</v>
      </c>
      <c r="AN953" t="s" s="17">
        <v>76</v>
      </c>
      <c r="AO953" t="s" s="17">
        <v>60</v>
      </c>
      <c r="AP953" s="18">
        <f>J953</f>
        <v>159</v>
      </c>
      <c r="AQ953" s="19">
        <f>AP953/J953*100</f>
        <v>100</v>
      </c>
      <c r="AR953" s="23">
        <v>11</v>
      </c>
      <c r="AS953" s="19">
        <f>AR953/K953*100</f>
        <v>7.00636942675159</v>
      </c>
      <c r="AT953" t="s" s="17">
        <v>144</v>
      </c>
      <c r="AU953" s="18">
        <v>159</v>
      </c>
      <c r="AV953" s="19">
        <f>AU953/AP953*100</f>
        <v>100</v>
      </c>
      <c r="AW953" s="23">
        <v>11</v>
      </c>
      <c r="AX953" s="19">
        <f>AW953/K953*100</f>
        <v>7.00636942675159</v>
      </c>
      <c r="AY953" t="s" s="17">
        <v>101</v>
      </c>
      <c r="AZ953" s="18">
        <v>119</v>
      </c>
      <c r="BA953" s="19">
        <f>AZ953/AP953*100</f>
        <v>74.8427672955975</v>
      </c>
      <c r="BB953" t="s" s="17">
        <v>63</v>
      </c>
      <c r="BC953" t="s" s="17">
        <v>63</v>
      </c>
    </row>
    <row r="954" ht="20.05" customHeight="1">
      <c r="A954" s="13"/>
      <c r="B954" s="14"/>
      <c r="C954" s="15"/>
      <c r="D954" s="16"/>
      <c r="E954" s="16"/>
      <c r="F954" s="16"/>
      <c r="G954" t="s" s="17">
        <v>256</v>
      </c>
      <c r="H954" s="16"/>
      <c r="I954" s="16"/>
      <c r="J954" s="16"/>
      <c r="K954" s="16"/>
      <c r="L954" s="16"/>
      <c r="M954" s="16"/>
      <c r="N954" s="16"/>
      <c r="O954" t="s" s="17">
        <v>65</v>
      </c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  <c r="AG954" s="16"/>
      <c r="AH954" s="16"/>
      <c r="AI954" s="16"/>
      <c r="AJ954" s="16"/>
      <c r="AK954" s="16"/>
      <c r="AL954" s="16"/>
      <c r="AM954" s="16"/>
      <c r="AN954" s="16"/>
      <c r="AO954" s="16"/>
      <c r="AP954" s="16"/>
      <c r="AQ954" s="16"/>
      <c r="AR954" s="16"/>
      <c r="AS954" s="16"/>
      <c r="AT954" t="s" s="17">
        <v>65</v>
      </c>
      <c r="AU954" s="16"/>
      <c r="AV954" s="16"/>
      <c r="AW954" s="16"/>
      <c r="AX954" s="16"/>
      <c r="AY954" t="s" s="17">
        <v>62</v>
      </c>
      <c r="AZ954" s="18">
        <v>40</v>
      </c>
      <c r="BA954" s="19">
        <f>AZ954/AP953*100</f>
        <v>25.1572327044025</v>
      </c>
      <c r="BB954" t="s" s="17">
        <v>63</v>
      </c>
      <c r="BC954" t="s" s="17">
        <v>63</v>
      </c>
    </row>
    <row r="955" ht="20.05" customHeight="1">
      <c r="A955" s="20">
        <v>190</v>
      </c>
      <c r="B955" t="s" s="21">
        <v>629</v>
      </c>
      <c r="C955" s="22">
        <v>32573979</v>
      </c>
      <c r="D955" s="18">
        <v>2020</v>
      </c>
      <c r="E955" t="s" s="17">
        <v>55</v>
      </c>
      <c r="F955" t="s" s="17">
        <v>56</v>
      </c>
      <c r="G955" t="s" s="17">
        <v>103</v>
      </c>
      <c r="H955" s="18">
        <v>2005</v>
      </c>
      <c r="I955" s="18">
        <v>2016</v>
      </c>
      <c r="J955" s="18">
        <v>237</v>
      </c>
      <c r="K955" s="18">
        <f>J955</f>
        <v>237</v>
      </c>
      <c r="L955" s="19">
        <f>K955/J955*100</f>
        <v>100</v>
      </c>
      <c r="M955" t="s" s="17">
        <v>630</v>
      </c>
      <c r="N955" t="s" s="17">
        <v>631</v>
      </c>
      <c r="O955" s="18">
        <v>0</v>
      </c>
      <c r="P955" s="18">
        <v>0</v>
      </c>
      <c r="Q955" s="18">
        <v>0</v>
      </c>
      <c r="R955" s="18">
        <v>0</v>
      </c>
      <c r="S955" s="18">
        <f>AP955-O955-P955-Q955-R955</f>
        <v>237</v>
      </c>
      <c r="T955" s="18">
        <v>0</v>
      </c>
      <c r="U955" s="18">
        <v>0</v>
      </c>
      <c r="V955" s="18">
        <f>AP955-T955-U955</f>
        <v>237</v>
      </c>
      <c r="W955" s="23">
        <f>AP955-AR955</f>
        <v>209</v>
      </c>
      <c r="X955" s="23">
        <f>AR955</f>
        <v>28</v>
      </c>
      <c r="Y955" s="18">
        <v>0</v>
      </c>
      <c r="Z955" s="18">
        <v>0</v>
      </c>
      <c r="AA955" s="18">
        <v>0</v>
      </c>
      <c r="AB955" s="18">
        <f>AP955-Z955-AA955</f>
        <v>237</v>
      </c>
      <c r="AC955" s="18">
        <v>104</v>
      </c>
      <c r="AD955" s="18">
        <v>133</v>
      </c>
      <c r="AE955" s="18">
        <f>AP955-AC955-AD955</f>
        <v>0</v>
      </c>
      <c r="AF955" s="18">
        <v>145</v>
      </c>
      <c r="AG955" s="18">
        <v>4</v>
      </c>
      <c r="AH955" s="18">
        <f>237-149</f>
        <v>88</v>
      </c>
      <c r="AI955" t="s" s="17">
        <v>75</v>
      </c>
      <c r="AJ955" t="s" s="17">
        <v>76</v>
      </c>
      <c r="AK955" t="s" s="17">
        <v>76</v>
      </c>
      <c r="AL955" t="s" s="17">
        <v>75</v>
      </c>
      <c r="AM955" t="s" s="17">
        <v>76</v>
      </c>
      <c r="AN955" t="s" s="17">
        <v>76</v>
      </c>
      <c r="AO955" t="s" s="17">
        <v>60</v>
      </c>
      <c r="AP955" s="18">
        <f>J955</f>
        <v>237</v>
      </c>
      <c r="AQ955" s="19">
        <f>AP955/J955*100</f>
        <v>100</v>
      </c>
      <c r="AR955" s="23">
        <v>28</v>
      </c>
      <c r="AS955" s="19">
        <f>AR955/K955*100</f>
        <v>11.8143459915612</v>
      </c>
      <c r="AT955" t="s" s="17">
        <v>144</v>
      </c>
      <c r="AU955" s="18">
        <v>237</v>
      </c>
      <c r="AV955" s="19">
        <f>AU955/AP955*100</f>
        <v>100</v>
      </c>
      <c r="AW955" s="23">
        <v>28</v>
      </c>
      <c r="AX955" s="19">
        <f>AW955/AU955*100</f>
        <v>11.8143459915612</v>
      </c>
      <c r="AY955" t="s" s="17">
        <v>101</v>
      </c>
      <c r="AZ955" s="18">
        <v>194</v>
      </c>
      <c r="BA955" s="19">
        <f>AZ955/AP955*100</f>
        <v>81.8565400843882</v>
      </c>
      <c r="BB955" t="s" s="17">
        <v>63</v>
      </c>
      <c r="BC955" t="s" s="17">
        <v>63</v>
      </c>
    </row>
    <row r="956" ht="20.05" customHeight="1">
      <c r="A956" s="13"/>
      <c r="B956" s="14"/>
      <c r="C956" s="15"/>
      <c r="D956" s="16"/>
      <c r="E956" s="16"/>
      <c r="F956" s="16"/>
      <c r="G956" t="s" s="17">
        <v>65</v>
      </c>
      <c r="H956" t="s" s="17">
        <v>65</v>
      </c>
      <c r="I956" s="16"/>
      <c r="J956" s="16"/>
      <c r="K956" s="16"/>
      <c r="L956" s="16"/>
      <c r="M956" s="16"/>
      <c r="N956" s="16"/>
      <c r="O956" t="s" s="17">
        <v>65</v>
      </c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  <c r="AG956" s="16"/>
      <c r="AH956" s="16"/>
      <c r="AI956" s="16"/>
      <c r="AJ956" s="16"/>
      <c r="AK956" s="16"/>
      <c r="AL956" s="16"/>
      <c r="AM956" s="16"/>
      <c r="AN956" s="16"/>
      <c r="AO956" s="16"/>
      <c r="AP956" s="16"/>
      <c r="AQ956" s="16"/>
      <c r="AR956" s="16"/>
      <c r="AS956" s="16"/>
      <c r="AT956" t="s" s="17">
        <v>65</v>
      </c>
      <c r="AU956" s="16"/>
      <c r="AV956" s="16"/>
      <c r="AW956" s="16"/>
      <c r="AX956" s="16"/>
      <c r="AY956" t="s" s="17">
        <v>62</v>
      </c>
      <c r="AZ956" s="18">
        <v>11</v>
      </c>
      <c r="BA956" s="19">
        <f>AZ956/AP955*100</f>
        <v>4.64135021097046</v>
      </c>
      <c r="BB956" t="s" s="17">
        <v>63</v>
      </c>
      <c r="BC956" t="s" s="17">
        <v>63</v>
      </c>
    </row>
    <row r="957" ht="20.05" customHeight="1">
      <c r="A957" s="13"/>
      <c r="B957" s="14"/>
      <c r="C957" s="15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  <c r="AG957" s="16"/>
      <c r="AH957" s="16"/>
      <c r="AI957" s="16"/>
      <c r="AJ957" s="16"/>
      <c r="AK957" s="16"/>
      <c r="AL957" s="16"/>
      <c r="AM957" s="16"/>
      <c r="AN957" s="16"/>
      <c r="AO957" s="16"/>
      <c r="AP957" s="16"/>
      <c r="AQ957" s="16"/>
      <c r="AR957" s="16"/>
      <c r="AS957" s="16"/>
      <c r="AT957" s="16"/>
      <c r="AU957" s="16"/>
      <c r="AV957" s="16"/>
      <c r="AW957" s="16"/>
      <c r="AX957" s="16"/>
      <c r="AY957" t="s" s="17">
        <v>181</v>
      </c>
      <c r="AZ957" s="18">
        <v>10</v>
      </c>
      <c r="BA957" s="19">
        <f>AZ957/AP955*100</f>
        <v>4.21940928270042</v>
      </c>
      <c r="BB957" t="s" s="17">
        <v>63</v>
      </c>
      <c r="BC957" t="s" s="17">
        <v>63</v>
      </c>
    </row>
    <row r="958" ht="20.05" customHeight="1">
      <c r="A958" s="13"/>
      <c r="B958" s="14"/>
      <c r="C958" s="15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  <c r="AG958" s="16"/>
      <c r="AH958" s="16"/>
      <c r="AI958" s="16"/>
      <c r="AJ958" s="16"/>
      <c r="AK958" s="16"/>
      <c r="AL958" s="16"/>
      <c r="AM958" s="16"/>
      <c r="AN958" s="16"/>
      <c r="AO958" s="16"/>
      <c r="AP958" s="16"/>
      <c r="AQ958" s="16"/>
      <c r="AR958" s="16"/>
      <c r="AS958" s="16"/>
      <c r="AT958" s="16"/>
      <c r="AU958" s="16"/>
      <c r="AV958" s="16"/>
      <c r="AW958" s="16"/>
      <c r="AX958" s="16"/>
      <c r="AY958" t="s" s="17">
        <v>93</v>
      </c>
      <c r="AZ958" s="18">
        <v>22</v>
      </c>
      <c r="BA958" s="19">
        <f>AZ958/AP955*100</f>
        <v>9.28270042194093</v>
      </c>
      <c r="BB958" t="s" s="17">
        <v>63</v>
      </c>
      <c r="BC958" t="s" s="17">
        <v>63</v>
      </c>
    </row>
    <row r="959" ht="20.05" customHeight="1">
      <c r="A959" s="20">
        <v>191</v>
      </c>
      <c r="B959" t="s" s="21">
        <v>632</v>
      </c>
      <c r="C959" s="22">
        <v>35460336</v>
      </c>
      <c r="D959" s="18">
        <v>2022</v>
      </c>
      <c r="E959" t="s" s="17">
        <v>55</v>
      </c>
      <c r="F959" t="s" s="17">
        <v>56</v>
      </c>
      <c r="G959" t="s" s="17">
        <v>256</v>
      </c>
      <c r="H959" s="18">
        <v>1995</v>
      </c>
      <c r="I959" s="18">
        <v>2003</v>
      </c>
      <c r="J959" s="18">
        <v>50</v>
      </c>
      <c r="K959" s="18">
        <f>J959</f>
        <v>50</v>
      </c>
      <c r="L959" s="19">
        <f>K959/J959*100</f>
        <v>100</v>
      </c>
      <c r="M959" t="s" s="17">
        <v>399</v>
      </c>
      <c r="N959" t="s" s="17">
        <v>633</v>
      </c>
      <c r="O959" s="18">
        <v>4</v>
      </c>
      <c r="P959" s="18">
        <v>6</v>
      </c>
      <c r="Q959" s="18">
        <v>40</v>
      </c>
      <c r="R959" s="18">
        <v>0</v>
      </c>
      <c r="S959" s="18">
        <f>AP959-O959-P959-Q959-R959</f>
        <v>0</v>
      </c>
      <c r="T959" s="18">
        <v>21</v>
      </c>
      <c r="U959" s="18">
        <v>29</v>
      </c>
      <c r="V959" s="18">
        <f>AP959-T959-U959</f>
        <v>0</v>
      </c>
      <c r="W959" s="23">
        <f>AP959-AR959</f>
        <v>27</v>
      </c>
      <c r="X959" s="23">
        <f>AR959</f>
        <v>23</v>
      </c>
      <c r="Y959" s="18">
        <v>0</v>
      </c>
      <c r="Z959" s="18">
        <v>0</v>
      </c>
      <c r="AA959" s="18">
        <v>0</v>
      </c>
      <c r="AB959" s="18">
        <f>AP959-Z959-AA959</f>
        <v>50</v>
      </c>
      <c r="AC959" s="18">
        <v>17</v>
      </c>
      <c r="AD959" s="18">
        <v>33</v>
      </c>
      <c r="AE959" s="18">
        <f>AP959-AC959-AD959</f>
        <v>0</v>
      </c>
      <c r="AF959" s="18">
        <v>14</v>
      </c>
      <c r="AG959" s="18">
        <v>16</v>
      </c>
      <c r="AH959" s="18">
        <f>AP959-AF959-AG959</f>
        <v>20</v>
      </c>
      <c r="AI959" t="s" s="17">
        <v>75</v>
      </c>
      <c r="AJ959" t="s" s="17">
        <v>76</v>
      </c>
      <c r="AK959" t="s" s="17">
        <v>75</v>
      </c>
      <c r="AL959" t="s" s="17">
        <v>75</v>
      </c>
      <c r="AM959" t="s" s="17">
        <v>76</v>
      </c>
      <c r="AN959" t="s" s="17">
        <v>76</v>
      </c>
      <c r="AO959" t="s" s="17">
        <v>60</v>
      </c>
      <c r="AP959" s="18">
        <f>J959</f>
        <v>50</v>
      </c>
      <c r="AQ959" s="19">
        <f>AP959/J959*100</f>
        <v>100</v>
      </c>
      <c r="AR959" s="23">
        <v>23</v>
      </c>
      <c r="AS959" s="19">
        <f>AR959/K959*100</f>
        <v>46</v>
      </c>
      <c r="AT959" t="s" s="17">
        <v>171</v>
      </c>
      <c r="AU959" s="18">
        <v>50</v>
      </c>
      <c r="AV959" s="19">
        <f>AU959/AP959*100</f>
        <v>100</v>
      </c>
      <c r="AW959" s="23">
        <v>23</v>
      </c>
      <c r="AX959" s="19">
        <f>AW959/AU959*100</f>
        <v>46</v>
      </c>
      <c r="AY959" t="s" s="17">
        <v>62</v>
      </c>
      <c r="AZ959" s="18">
        <v>35</v>
      </c>
      <c r="BA959" s="19">
        <f>AZ959/AP959*100</f>
        <v>70</v>
      </c>
      <c r="BB959" t="s" s="17">
        <v>63</v>
      </c>
      <c r="BC959" t="s" s="17">
        <v>63</v>
      </c>
    </row>
    <row r="960" ht="20.05" customHeight="1">
      <c r="A960" s="13"/>
      <c r="B960" s="14"/>
      <c r="C960" s="15"/>
      <c r="D960" s="16"/>
      <c r="E960" s="16"/>
      <c r="F960" s="16"/>
      <c r="G960" t="s" s="17">
        <v>67</v>
      </c>
      <c r="H960" s="18">
        <v>1996</v>
      </c>
      <c r="I960" s="18">
        <v>2005</v>
      </c>
      <c r="J960" s="16"/>
      <c r="K960" s="16"/>
      <c r="L960" s="16"/>
      <c r="M960" s="16"/>
      <c r="N960" s="16"/>
      <c r="O960" t="s" s="17">
        <v>65</v>
      </c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  <c r="AG960" s="16"/>
      <c r="AH960" s="16"/>
      <c r="AI960" s="16"/>
      <c r="AJ960" s="16"/>
      <c r="AK960" s="16"/>
      <c r="AL960" s="16"/>
      <c r="AM960" s="16"/>
      <c r="AN960" s="16"/>
      <c r="AO960" s="16"/>
      <c r="AP960" s="16"/>
      <c r="AQ960" s="16"/>
      <c r="AR960" s="16"/>
      <c r="AS960" s="16"/>
      <c r="AT960" t="s" s="17">
        <v>65</v>
      </c>
      <c r="AU960" s="16"/>
      <c r="AV960" s="16"/>
      <c r="AW960" s="16"/>
      <c r="AX960" s="16"/>
      <c r="AY960" t="s" s="17">
        <v>102</v>
      </c>
      <c r="AZ960" s="18">
        <v>1</v>
      </c>
      <c r="BA960" s="19">
        <f>AZ960/AP959*100</f>
        <v>2</v>
      </c>
      <c r="BB960" t="s" s="17">
        <v>63</v>
      </c>
      <c r="BC960" t="s" s="17">
        <v>63</v>
      </c>
    </row>
    <row r="961" ht="20.05" customHeight="1">
      <c r="A961" s="13"/>
      <c r="B961" s="14"/>
      <c r="C961" s="15"/>
      <c r="D961" s="16"/>
      <c r="E961" s="16"/>
      <c r="F961" s="16"/>
      <c r="G961" t="s" s="17">
        <v>103</v>
      </c>
      <c r="H961" s="18">
        <v>2005</v>
      </c>
      <c r="I961" s="18">
        <v>2016</v>
      </c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  <c r="AG961" s="16"/>
      <c r="AH961" s="16"/>
      <c r="AI961" s="16"/>
      <c r="AJ961" s="16"/>
      <c r="AK961" s="16"/>
      <c r="AL961" s="16"/>
      <c r="AM961" s="16"/>
      <c r="AN961" s="16"/>
      <c r="AO961" s="16"/>
      <c r="AP961" s="16"/>
      <c r="AQ961" s="16"/>
      <c r="AR961" s="16"/>
      <c r="AS961" s="16"/>
      <c r="AT961" s="16"/>
      <c r="AU961" s="16"/>
      <c r="AV961" s="16"/>
      <c r="AW961" s="16"/>
      <c r="AX961" s="16"/>
      <c r="AY961" t="s" s="17">
        <v>101</v>
      </c>
      <c r="AZ961" s="18">
        <v>12</v>
      </c>
      <c r="BA961" s="19">
        <f>AZ961/AP959*100</f>
        <v>24</v>
      </c>
      <c r="BB961" t="s" s="17">
        <v>63</v>
      </c>
      <c r="BC961" t="s" s="17">
        <v>63</v>
      </c>
    </row>
    <row r="962" ht="20.05" customHeight="1">
      <c r="A962" s="13"/>
      <c r="B962" s="14"/>
      <c r="C962" s="15"/>
      <c r="D962" s="16"/>
      <c r="E962" s="16"/>
      <c r="F962" s="16"/>
      <c r="G962" t="s" s="17">
        <v>65</v>
      </c>
      <c r="H962" t="s" s="17">
        <v>65</v>
      </c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  <c r="AG962" s="16"/>
      <c r="AH962" s="16"/>
      <c r="AI962" s="16"/>
      <c r="AJ962" s="16"/>
      <c r="AK962" s="16"/>
      <c r="AL962" s="16"/>
      <c r="AM962" s="16"/>
      <c r="AN962" s="16"/>
      <c r="AO962" s="16"/>
      <c r="AP962" s="16"/>
      <c r="AQ962" s="16"/>
      <c r="AR962" s="16"/>
      <c r="AS962" s="16"/>
      <c r="AT962" s="16"/>
      <c r="AU962" s="16"/>
      <c r="AV962" s="16"/>
      <c r="AW962" s="16"/>
      <c r="AX962" s="16"/>
      <c r="AY962" t="s" s="17">
        <v>68</v>
      </c>
      <c r="AZ962" s="18">
        <v>2</v>
      </c>
      <c r="BA962" s="19">
        <f>AZ962/AP959*100</f>
        <v>4</v>
      </c>
      <c r="BB962" t="s" s="17">
        <v>63</v>
      </c>
      <c r="BC962" t="s" s="17">
        <v>63</v>
      </c>
    </row>
    <row r="963" ht="20.05" customHeight="1">
      <c r="A963" s="20">
        <v>192</v>
      </c>
      <c r="B963" t="s" s="21">
        <v>634</v>
      </c>
      <c r="C963" t="s" s="24">
        <v>63</v>
      </c>
      <c r="D963" s="18">
        <v>2021</v>
      </c>
      <c r="E963" t="s" s="17">
        <v>70</v>
      </c>
      <c r="F963" t="s" s="17">
        <v>71</v>
      </c>
      <c r="G963" t="s" s="17">
        <v>635</v>
      </c>
      <c r="H963" s="18">
        <v>2005</v>
      </c>
      <c r="I963" s="18">
        <v>2019</v>
      </c>
      <c r="J963" s="18">
        <v>22</v>
      </c>
      <c r="K963" s="18">
        <v>22</v>
      </c>
      <c r="L963" s="19">
        <f>K963/J963*100</f>
        <v>100</v>
      </c>
      <c r="M963" t="s" s="17">
        <v>73</v>
      </c>
      <c r="N963" t="s" s="17">
        <v>636</v>
      </c>
      <c r="O963" s="18">
        <v>3</v>
      </c>
      <c r="P963" s="18">
        <v>3</v>
      </c>
      <c r="Q963" s="18">
        <v>11</v>
      </c>
      <c r="R963" s="18">
        <v>0</v>
      </c>
      <c r="S963" s="18">
        <f>22-3-3-11</f>
        <v>5</v>
      </c>
      <c r="T963" s="18">
        <v>0</v>
      </c>
      <c r="U963" s="18">
        <v>0</v>
      </c>
      <c r="V963" s="18">
        <v>22</v>
      </c>
      <c r="W963" s="18">
        <v>21</v>
      </c>
      <c r="X963" s="18">
        <v>1</v>
      </c>
      <c r="Y963" s="18">
        <v>0</v>
      </c>
      <c r="Z963" s="18">
        <v>17</v>
      </c>
      <c r="AA963" s="18">
        <v>5</v>
      </c>
      <c r="AB963" s="18">
        <v>0</v>
      </c>
      <c r="AC963" s="18">
        <v>6</v>
      </c>
      <c r="AD963" s="18">
        <v>11</v>
      </c>
      <c r="AE963" s="18">
        <v>5</v>
      </c>
      <c r="AF963" s="18">
        <v>0</v>
      </c>
      <c r="AG963" s="18">
        <v>0</v>
      </c>
      <c r="AH963" s="18">
        <v>22</v>
      </c>
      <c r="AI963" t="s" s="17">
        <v>35</v>
      </c>
      <c r="AJ963" t="s" s="17">
        <v>35</v>
      </c>
      <c r="AK963" t="s" s="17">
        <v>35</v>
      </c>
      <c r="AL963" t="s" s="17">
        <v>35</v>
      </c>
      <c r="AM963" t="s" s="17">
        <v>35</v>
      </c>
      <c r="AN963" t="s" s="17">
        <v>35</v>
      </c>
      <c r="AO963" t="s" s="17">
        <v>78</v>
      </c>
      <c r="AP963" s="18">
        <v>22</v>
      </c>
      <c r="AQ963" s="19">
        <f>AP963/J963*100</f>
        <v>100</v>
      </c>
      <c r="AR963" s="23">
        <v>1</v>
      </c>
      <c r="AS963" s="19">
        <f>AR963/K963*100</f>
        <v>4.54545454545455</v>
      </c>
      <c r="AT963" t="s" s="17">
        <v>77</v>
      </c>
      <c r="AU963" s="18">
        <v>15</v>
      </c>
      <c r="AV963" s="19">
        <f>AU963/AP963*100</f>
        <v>68.1818181818182</v>
      </c>
      <c r="AW963" t="s" s="17">
        <v>63</v>
      </c>
      <c r="AX963" t="s" s="17">
        <v>63</v>
      </c>
      <c r="AY963" t="s" s="17">
        <v>80</v>
      </c>
      <c r="AZ963" s="18">
        <v>22</v>
      </c>
      <c r="BA963" s="19">
        <f>AZ963/AP963*100</f>
        <v>100</v>
      </c>
      <c r="BB963" s="23">
        <v>1</v>
      </c>
      <c r="BC963" s="19">
        <f>BB963/AZ963*100</f>
        <v>4.54545454545455</v>
      </c>
    </row>
    <row r="964" ht="24" customHeight="1">
      <c r="A964" s="13"/>
      <c r="B964" s="14"/>
      <c r="C964" s="15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t="s" s="17">
        <v>65</v>
      </c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  <c r="AG964" s="16"/>
      <c r="AH964" s="16"/>
      <c r="AI964" s="16"/>
      <c r="AJ964" s="16"/>
      <c r="AK964" s="16"/>
      <c r="AL964" s="16"/>
      <c r="AM964" s="16"/>
      <c r="AN964" s="16"/>
      <c r="AO964" s="16"/>
      <c r="AP964" s="16"/>
      <c r="AQ964" s="16"/>
      <c r="AR964" s="16"/>
      <c r="AS964" s="16"/>
      <c r="AT964" t="s" s="17">
        <v>93</v>
      </c>
      <c r="AU964" s="18">
        <v>7</v>
      </c>
      <c r="AV964" s="19">
        <f>AU964/AP963*100</f>
        <v>31.8181818181818</v>
      </c>
      <c r="AW964" t="s" s="17">
        <v>63</v>
      </c>
      <c r="AX964" t="s" s="17">
        <v>63</v>
      </c>
      <c r="AY964" t="s" s="17">
        <v>65</v>
      </c>
      <c r="AZ964" s="16"/>
      <c r="BA964" s="16"/>
      <c r="BB964" s="16"/>
      <c r="BC964" s="16"/>
    </row>
    <row r="965" ht="20.05" customHeight="1">
      <c r="A965" s="20">
        <v>193</v>
      </c>
      <c r="B965" t="s" s="21">
        <v>637</v>
      </c>
      <c r="C965" s="22">
        <v>32525556</v>
      </c>
      <c r="D965" s="18">
        <v>2021</v>
      </c>
      <c r="E965" t="s" s="17">
        <v>55</v>
      </c>
      <c r="F965" t="s" s="17">
        <v>71</v>
      </c>
      <c r="G965" t="s" s="17">
        <v>113</v>
      </c>
      <c r="H965" s="18">
        <v>1997</v>
      </c>
      <c r="I965" s="18">
        <v>2004</v>
      </c>
      <c r="J965" s="18">
        <v>279</v>
      </c>
      <c r="K965" s="18">
        <f>J965</f>
        <v>279</v>
      </c>
      <c r="L965" s="19">
        <f>K965/J965*100</f>
        <v>100</v>
      </c>
      <c r="M965" t="s" s="17">
        <v>638</v>
      </c>
      <c r="N965" t="s" s="17">
        <v>639</v>
      </c>
      <c r="O965" s="18">
        <v>187</v>
      </c>
      <c r="P965" s="18">
        <v>84</v>
      </c>
      <c r="Q965" s="18">
        <v>8</v>
      </c>
      <c r="R965" s="18">
        <v>0</v>
      </c>
      <c r="S965" s="18">
        <f>AP965-O965-P965-Q965-R965</f>
        <v>0</v>
      </c>
      <c r="T965" s="18">
        <v>252</v>
      </c>
      <c r="U965" s="18">
        <v>27</v>
      </c>
      <c r="V965" s="18">
        <f>AP965-T965-U965</f>
        <v>0</v>
      </c>
      <c r="W965" s="23">
        <f>AP965-AR965</f>
        <v>252</v>
      </c>
      <c r="X965" s="23">
        <f>AR965</f>
        <v>27</v>
      </c>
      <c r="Y965" s="18">
        <v>0</v>
      </c>
      <c r="Z965" s="18">
        <v>0</v>
      </c>
      <c r="AA965" s="18">
        <v>0</v>
      </c>
      <c r="AB965" s="18">
        <f>AP965-Z965-AA965</f>
        <v>279</v>
      </c>
      <c r="AC965" s="18">
        <v>118</v>
      </c>
      <c r="AD965" s="18">
        <v>156</v>
      </c>
      <c r="AE965" s="18">
        <f>AP965-AC965-AD965</f>
        <v>5</v>
      </c>
      <c r="AF965" s="18">
        <v>0</v>
      </c>
      <c r="AG965" s="18">
        <v>0</v>
      </c>
      <c r="AH965" s="18">
        <f>AP965-AF965-AG965</f>
        <v>279</v>
      </c>
      <c r="AI965" t="s" s="17">
        <v>75</v>
      </c>
      <c r="AJ965" t="s" s="17">
        <v>76</v>
      </c>
      <c r="AK965" t="s" s="17">
        <v>75</v>
      </c>
      <c r="AL965" t="s" s="17">
        <v>75</v>
      </c>
      <c r="AM965" t="s" s="17">
        <v>76</v>
      </c>
      <c r="AN965" t="s" s="17">
        <v>75</v>
      </c>
      <c r="AO965" t="s" s="17">
        <v>60</v>
      </c>
      <c r="AP965" s="18">
        <f>J965</f>
        <v>279</v>
      </c>
      <c r="AQ965" s="19">
        <f>AP965/J965*100</f>
        <v>100</v>
      </c>
      <c r="AR965" s="23">
        <v>27</v>
      </c>
      <c r="AS965" s="19">
        <f>AR965/K965*100</f>
        <v>9.67741935483871</v>
      </c>
      <c r="AT965" t="s" s="17">
        <v>144</v>
      </c>
      <c r="AU965" s="18">
        <v>279</v>
      </c>
      <c r="AV965" s="19">
        <f>AU965/AP965*100</f>
        <v>100</v>
      </c>
      <c r="AW965" s="23">
        <v>27</v>
      </c>
      <c r="AX965" s="19">
        <f>AW965/AU965*100</f>
        <v>9.67741935483871</v>
      </c>
      <c r="AY965" t="s" s="17">
        <v>62</v>
      </c>
      <c r="AZ965" s="18">
        <v>30</v>
      </c>
      <c r="BA965" s="19">
        <f>AZ965/AP965*100</f>
        <v>10.752688172043</v>
      </c>
      <c r="BB965" t="s" s="17">
        <v>63</v>
      </c>
      <c r="BC965" t="s" s="17">
        <v>63</v>
      </c>
    </row>
    <row r="966" ht="20.05" customHeight="1">
      <c r="A966" s="13"/>
      <c r="B966" s="14"/>
      <c r="C966" s="15"/>
      <c r="D966" s="16"/>
      <c r="E966" s="16"/>
      <c r="F966" s="16"/>
      <c r="G966" t="s" s="17">
        <v>109</v>
      </c>
      <c r="H966" s="18">
        <v>1999</v>
      </c>
      <c r="I966" s="18">
        <v>2005</v>
      </c>
      <c r="J966" s="16"/>
      <c r="K966" s="16"/>
      <c r="L966" s="16"/>
      <c r="M966" s="16"/>
      <c r="N966" s="16"/>
      <c r="O966" t="s" s="17">
        <v>65</v>
      </c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  <c r="AG966" s="16"/>
      <c r="AH966" s="16"/>
      <c r="AI966" s="16"/>
      <c r="AJ966" s="16"/>
      <c r="AK966" s="16"/>
      <c r="AL966" s="16"/>
      <c r="AM966" s="16"/>
      <c r="AN966" s="16"/>
      <c r="AO966" s="16"/>
      <c r="AP966" s="16"/>
      <c r="AQ966" s="16"/>
      <c r="AR966" s="16"/>
      <c r="AS966" s="16"/>
      <c r="AT966" t="s" s="17">
        <v>65</v>
      </c>
      <c r="AU966" s="16"/>
      <c r="AV966" s="16"/>
      <c r="AW966" s="16"/>
      <c r="AX966" s="16"/>
      <c r="AY966" t="s" s="17">
        <v>101</v>
      </c>
      <c r="AZ966" s="18">
        <v>249</v>
      </c>
      <c r="BA966" s="19">
        <f>AZ966/AP965*100</f>
        <v>89.24731182795701</v>
      </c>
      <c r="BB966" t="s" s="17">
        <v>63</v>
      </c>
      <c r="BC966" t="s" s="17">
        <v>63</v>
      </c>
    </row>
    <row r="967" ht="20.05" customHeight="1">
      <c r="A967" s="13"/>
      <c r="B967" s="14"/>
      <c r="C967" s="15"/>
      <c r="D967" s="16"/>
      <c r="E967" s="16"/>
      <c r="F967" s="16"/>
      <c r="G967" t="s" s="17">
        <v>418</v>
      </c>
      <c r="H967" s="18">
        <v>2004</v>
      </c>
      <c r="I967" s="18">
        <v>2011</v>
      </c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  <c r="AG967" s="16"/>
      <c r="AH967" s="16"/>
      <c r="AI967" s="16"/>
      <c r="AJ967" s="16"/>
      <c r="AK967" s="16"/>
      <c r="AL967" s="16"/>
      <c r="AM967" s="16"/>
      <c r="AN967" s="16"/>
      <c r="AO967" s="16"/>
      <c r="AP967" s="16"/>
      <c r="AQ967" s="16"/>
      <c r="AR967" s="16"/>
      <c r="AS967" s="16"/>
      <c r="AT967" s="16"/>
      <c r="AU967" s="16"/>
      <c r="AV967" s="16"/>
      <c r="AW967" s="16"/>
      <c r="AX967" s="16"/>
      <c r="AY967" t="s" s="17">
        <v>65</v>
      </c>
      <c r="AZ967" s="16"/>
      <c r="BA967" s="16"/>
      <c r="BB967" s="16"/>
      <c r="BC967" s="16"/>
    </row>
    <row r="968" ht="20.05" customHeight="1">
      <c r="A968" s="13"/>
      <c r="B968" s="14"/>
      <c r="C968" s="15"/>
      <c r="D968" s="16"/>
      <c r="E968" s="16"/>
      <c r="F968" s="16"/>
      <c r="G968" t="s" s="17">
        <v>421</v>
      </c>
      <c r="H968" s="18">
        <v>2006</v>
      </c>
      <c r="I968" s="18">
        <v>2012</v>
      </c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  <c r="AG968" s="16"/>
      <c r="AH968" s="16"/>
      <c r="AI968" s="16"/>
      <c r="AJ968" s="16"/>
      <c r="AK968" s="16"/>
      <c r="AL968" s="16"/>
      <c r="AM968" s="16"/>
      <c r="AN968" s="16"/>
      <c r="AO968" s="16"/>
      <c r="AP968" s="16"/>
      <c r="AQ968" s="16"/>
      <c r="AR968" s="16"/>
      <c r="AS968" s="16"/>
      <c r="AT968" s="16"/>
      <c r="AU968" s="16"/>
      <c r="AV968" s="16"/>
      <c r="AW968" s="16"/>
      <c r="AX968" s="16"/>
      <c r="AY968" s="16"/>
      <c r="AZ968" s="16"/>
      <c r="BA968" s="16"/>
      <c r="BB968" s="16"/>
      <c r="BC968" s="16"/>
    </row>
    <row r="969" ht="20.05" customHeight="1">
      <c r="A969" s="20">
        <v>194</v>
      </c>
      <c r="B969" t="s" s="21">
        <v>640</v>
      </c>
      <c r="C969" s="22">
        <v>6546301</v>
      </c>
      <c r="D969" s="18">
        <v>1984</v>
      </c>
      <c r="E969" t="s" s="17">
        <v>55</v>
      </c>
      <c r="F969" t="s" s="17">
        <v>56</v>
      </c>
      <c r="G969" t="s" s="17">
        <v>169</v>
      </c>
      <c r="H969" s="18">
        <v>1972</v>
      </c>
      <c r="I969" s="18">
        <v>1977</v>
      </c>
      <c r="J969" s="18">
        <v>30</v>
      </c>
      <c r="K969" s="18">
        <v>30</v>
      </c>
      <c r="L969" s="19">
        <f>K969/J969*100</f>
        <v>100</v>
      </c>
      <c r="M969" s="18">
        <v>10</v>
      </c>
      <c r="N969" t="s" s="17">
        <v>641</v>
      </c>
      <c r="O969" s="18">
        <v>0</v>
      </c>
      <c r="P969" s="18">
        <v>0</v>
      </c>
      <c r="Q969" s="18">
        <v>0</v>
      </c>
      <c r="R969" s="18">
        <v>30</v>
      </c>
      <c r="S969" s="18">
        <v>0</v>
      </c>
      <c r="T969" s="18">
        <v>0</v>
      </c>
      <c r="U969" s="18">
        <v>0</v>
      </c>
      <c r="V969" s="18">
        <v>30</v>
      </c>
      <c r="W969" s="18">
        <v>16</v>
      </c>
      <c r="X969" s="18">
        <v>14</v>
      </c>
      <c r="Y969" s="18">
        <v>0</v>
      </c>
      <c r="Z969" s="18">
        <v>0</v>
      </c>
      <c r="AA969" s="18">
        <v>30</v>
      </c>
      <c r="AB969" s="18">
        <v>0</v>
      </c>
      <c r="AC969" s="18">
        <v>0</v>
      </c>
      <c r="AD969" s="18">
        <v>0</v>
      </c>
      <c r="AE969" s="18">
        <v>30</v>
      </c>
      <c r="AF969" s="18">
        <v>0</v>
      </c>
      <c r="AG969" s="18">
        <v>0</v>
      </c>
      <c r="AH969" s="18">
        <v>30</v>
      </c>
      <c r="AI969" t="s" s="17">
        <v>35</v>
      </c>
      <c r="AJ969" t="s" s="17">
        <v>35</v>
      </c>
      <c r="AK969" t="s" s="17">
        <v>35</v>
      </c>
      <c r="AL969" t="s" s="17">
        <v>35</v>
      </c>
      <c r="AM969" t="s" s="17">
        <v>35</v>
      </c>
      <c r="AN969" t="s" s="17">
        <v>35</v>
      </c>
      <c r="AO969" t="s" s="17">
        <v>60</v>
      </c>
      <c r="AP969" s="18">
        <v>30</v>
      </c>
      <c r="AQ969" s="19">
        <f>AP969/J969*100</f>
        <v>100</v>
      </c>
      <c r="AR969" s="23">
        <v>14</v>
      </c>
      <c r="AS969" s="19">
        <f>AR969/K969*100</f>
        <v>46.6666666666667</v>
      </c>
      <c r="AT969" t="s" s="17">
        <v>77</v>
      </c>
      <c r="AU969" s="18">
        <v>11</v>
      </c>
      <c r="AV969" s="19">
        <f>AU969/AP969*100</f>
        <v>36.6666666666667</v>
      </c>
      <c r="AW969" t="s" s="17">
        <v>63</v>
      </c>
      <c r="AX969" t="s" s="17">
        <v>63</v>
      </c>
      <c r="AY969" t="s" s="17">
        <v>62</v>
      </c>
      <c r="AZ969" s="18">
        <v>15</v>
      </c>
      <c r="BA969" s="19">
        <f>AZ969/AP969*100</f>
        <v>50</v>
      </c>
      <c r="BB969" s="23">
        <v>8</v>
      </c>
      <c r="BC969" s="19">
        <f>BB969/AZ969*100</f>
        <v>53.3333333333333</v>
      </c>
    </row>
    <row r="970" ht="20.05" customHeight="1">
      <c r="A970" s="13"/>
      <c r="B970" s="14"/>
      <c r="C970" s="15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t="s" s="17">
        <v>65</v>
      </c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  <c r="AG970" s="16"/>
      <c r="AH970" s="16"/>
      <c r="AI970" s="16"/>
      <c r="AJ970" s="16"/>
      <c r="AK970" s="16"/>
      <c r="AL970" s="16"/>
      <c r="AM970" s="16"/>
      <c r="AN970" s="16"/>
      <c r="AO970" s="16"/>
      <c r="AP970" s="16"/>
      <c r="AQ970" s="16"/>
      <c r="AR970" s="16"/>
      <c r="AS970" s="16"/>
      <c r="AT970" t="s" s="17">
        <v>87</v>
      </c>
      <c r="AU970" s="18">
        <v>9</v>
      </c>
      <c r="AV970" s="19">
        <f>AU970/AP969*100</f>
        <v>30</v>
      </c>
      <c r="AW970" t="s" s="17">
        <v>63</v>
      </c>
      <c r="AX970" t="s" s="17">
        <v>63</v>
      </c>
      <c r="AY970" t="s" s="17">
        <v>101</v>
      </c>
      <c r="AZ970" s="18">
        <v>12</v>
      </c>
      <c r="BA970" s="19">
        <f>AZ970/AP969*100</f>
        <v>40</v>
      </c>
      <c r="BB970" s="23">
        <v>5</v>
      </c>
      <c r="BC970" s="19">
        <f>BB970/AZ970*100</f>
        <v>41.6666666666667</v>
      </c>
    </row>
    <row r="971" ht="20.05" customHeight="1">
      <c r="A971" s="13"/>
      <c r="B971" s="14"/>
      <c r="C971" s="15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  <c r="AG971" s="16"/>
      <c r="AH971" s="16"/>
      <c r="AI971" s="16"/>
      <c r="AJ971" s="16"/>
      <c r="AK971" s="16"/>
      <c r="AL971" s="16"/>
      <c r="AM971" s="16"/>
      <c r="AN971" s="16"/>
      <c r="AO971" s="16"/>
      <c r="AP971" s="16"/>
      <c r="AQ971" s="16"/>
      <c r="AR971" s="16"/>
      <c r="AS971" s="16"/>
      <c r="AT971" t="s" s="17">
        <v>100</v>
      </c>
      <c r="AU971" s="18">
        <v>5</v>
      </c>
      <c r="AV971" s="19">
        <f>AU971/AP969*100</f>
        <v>16.6666666666667</v>
      </c>
      <c r="AW971" t="s" s="17">
        <v>63</v>
      </c>
      <c r="AX971" t="s" s="17">
        <v>63</v>
      </c>
      <c r="AY971" t="s" s="17">
        <v>86</v>
      </c>
      <c r="AZ971" s="18">
        <v>3</v>
      </c>
      <c r="BA971" s="19">
        <f>AZ971/AP969*100</f>
        <v>10</v>
      </c>
      <c r="BB971" s="23">
        <v>1</v>
      </c>
      <c r="BC971" s="19">
        <f>BB971/AZ971*100</f>
        <v>33.3333333333333</v>
      </c>
    </row>
    <row r="972" ht="20.05" customHeight="1">
      <c r="A972" s="13"/>
      <c r="B972" s="14"/>
      <c r="C972" s="15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  <c r="AG972" s="16"/>
      <c r="AH972" s="16"/>
      <c r="AI972" s="16"/>
      <c r="AJ972" s="16"/>
      <c r="AK972" s="16"/>
      <c r="AL972" s="16"/>
      <c r="AM972" s="16"/>
      <c r="AN972" s="16"/>
      <c r="AO972" s="16"/>
      <c r="AP972" s="16"/>
      <c r="AQ972" s="16"/>
      <c r="AR972" s="16"/>
      <c r="AS972" s="16"/>
      <c r="AT972" t="s" s="17">
        <v>128</v>
      </c>
      <c r="AU972" s="18">
        <v>1</v>
      </c>
      <c r="AV972" s="19">
        <f>AU972/AP969*100</f>
        <v>3.33333333333333</v>
      </c>
      <c r="AW972" t="s" s="17">
        <v>63</v>
      </c>
      <c r="AX972" t="s" s="17">
        <v>63</v>
      </c>
      <c r="AY972" t="s" s="17">
        <v>65</v>
      </c>
      <c r="AZ972" s="16"/>
      <c r="BA972" s="16"/>
      <c r="BB972" s="16"/>
      <c r="BC972" s="16"/>
    </row>
    <row r="973" ht="20.05" customHeight="1">
      <c r="A973" s="13"/>
      <c r="B973" s="14"/>
      <c r="C973" s="15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  <c r="AG973" s="16"/>
      <c r="AH973" s="16"/>
      <c r="AI973" s="16"/>
      <c r="AJ973" s="16"/>
      <c r="AK973" s="16"/>
      <c r="AL973" s="16"/>
      <c r="AM973" s="16"/>
      <c r="AN973" s="16"/>
      <c r="AO973" s="16"/>
      <c r="AP973" s="16"/>
      <c r="AQ973" s="16"/>
      <c r="AR973" s="16"/>
      <c r="AS973" s="16"/>
      <c r="AT973" t="s" s="17">
        <v>84</v>
      </c>
      <c r="AU973" s="18">
        <v>3</v>
      </c>
      <c r="AV973" s="19">
        <f>AU973/AP969*100</f>
        <v>10</v>
      </c>
      <c r="AW973" t="s" s="17">
        <v>63</v>
      </c>
      <c r="AX973" t="s" s="17">
        <v>63</v>
      </c>
      <c r="AY973" s="16"/>
      <c r="AZ973" s="16"/>
      <c r="BA973" s="16"/>
      <c r="BB973" s="16"/>
      <c r="BC973" s="16"/>
    </row>
    <row r="974" ht="20.05" customHeight="1">
      <c r="A974" s="13"/>
      <c r="B974" s="14"/>
      <c r="C974" s="15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  <c r="AG974" s="16"/>
      <c r="AH974" s="16"/>
      <c r="AI974" s="16"/>
      <c r="AJ974" s="16"/>
      <c r="AK974" s="16"/>
      <c r="AL974" s="16"/>
      <c r="AM974" s="16"/>
      <c r="AN974" s="16"/>
      <c r="AO974" s="16"/>
      <c r="AP974" s="16"/>
      <c r="AQ974" s="16"/>
      <c r="AR974" s="16"/>
      <c r="AS974" s="16"/>
      <c r="AT974" t="s" s="17">
        <v>165</v>
      </c>
      <c r="AU974" s="18">
        <v>1</v>
      </c>
      <c r="AV974" s="19">
        <f>AU974/AP969*100</f>
        <v>3.33333333333333</v>
      </c>
      <c r="AW974" t="s" s="17">
        <v>63</v>
      </c>
      <c r="AX974" t="s" s="17">
        <v>63</v>
      </c>
      <c r="AY974" s="16"/>
      <c r="AZ974" s="16"/>
      <c r="BA974" s="16"/>
      <c r="BB974" s="16"/>
      <c r="BC974" s="16"/>
    </row>
    <row r="975" ht="20.05" customHeight="1">
      <c r="A975" s="20">
        <v>195</v>
      </c>
      <c r="B975" t="s" s="21">
        <v>642</v>
      </c>
      <c r="C975" s="22">
        <v>4005814</v>
      </c>
      <c r="D975" s="18">
        <v>1985</v>
      </c>
      <c r="E975" t="s" s="17">
        <v>55</v>
      </c>
      <c r="F975" t="s" s="17">
        <v>71</v>
      </c>
      <c r="G975" t="s" s="17">
        <v>169</v>
      </c>
      <c r="H975" s="18">
        <v>1972</v>
      </c>
      <c r="I975" s="18">
        <v>1983</v>
      </c>
      <c r="J975" s="18">
        <v>10</v>
      </c>
      <c r="K975" s="18">
        <v>10</v>
      </c>
      <c r="L975" s="19">
        <f>K975/J975*100</f>
        <v>100</v>
      </c>
      <c r="M975" s="18">
        <v>3</v>
      </c>
      <c r="N975" t="s" s="17">
        <v>643</v>
      </c>
      <c r="O975" s="18">
        <v>0</v>
      </c>
      <c r="P975" s="18">
        <v>2</v>
      </c>
      <c r="Q975" s="18">
        <v>5</v>
      </c>
      <c r="R975" s="18">
        <v>3</v>
      </c>
      <c r="S975" s="18">
        <v>0</v>
      </c>
      <c r="T975" s="18">
        <v>0</v>
      </c>
      <c r="U975" s="18">
        <v>0</v>
      </c>
      <c r="V975" s="18">
        <v>10</v>
      </c>
      <c r="W975" s="18">
        <v>1</v>
      </c>
      <c r="X975" s="18">
        <v>9</v>
      </c>
      <c r="Y975" s="18">
        <v>0</v>
      </c>
      <c r="Z975" s="18">
        <v>7</v>
      </c>
      <c r="AA975" s="18">
        <v>3</v>
      </c>
      <c r="AB975" s="18">
        <v>0</v>
      </c>
      <c r="AC975" s="18">
        <v>0</v>
      </c>
      <c r="AD975" s="18">
        <v>10</v>
      </c>
      <c r="AE975" s="18">
        <v>0</v>
      </c>
      <c r="AF975" s="18">
        <v>0</v>
      </c>
      <c r="AG975" s="18">
        <v>0</v>
      </c>
      <c r="AH975" s="18">
        <v>10</v>
      </c>
      <c r="AI975" t="s" s="17">
        <v>76</v>
      </c>
      <c r="AJ975" t="s" s="17">
        <v>76</v>
      </c>
      <c r="AK975" t="s" s="17">
        <v>76</v>
      </c>
      <c r="AL975" t="s" s="17">
        <v>75</v>
      </c>
      <c r="AM975" t="s" s="17">
        <v>76</v>
      </c>
      <c r="AN975" t="s" s="17">
        <v>75</v>
      </c>
      <c r="AO975" t="s" s="17">
        <v>60</v>
      </c>
      <c r="AP975" s="18">
        <v>10</v>
      </c>
      <c r="AQ975" s="19">
        <f>AP975/J975*100</f>
        <v>100</v>
      </c>
      <c r="AR975" s="23">
        <v>1</v>
      </c>
      <c r="AS975" s="19">
        <f>AR975/K975*100</f>
        <v>10</v>
      </c>
      <c r="AT975" t="s" s="17">
        <v>112</v>
      </c>
      <c r="AU975" s="18">
        <v>10</v>
      </c>
      <c r="AV975" s="19">
        <f>AU975/AP975*100</f>
        <v>100</v>
      </c>
      <c r="AW975" s="23">
        <v>1</v>
      </c>
      <c r="AX975" s="19">
        <f>AW975/AU975*100</f>
        <v>10</v>
      </c>
      <c r="AY975" t="s" s="17">
        <v>101</v>
      </c>
      <c r="AZ975" s="18">
        <v>6</v>
      </c>
      <c r="BA975" s="19">
        <f>AZ975/AP975*100</f>
        <v>60</v>
      </c>
      <c r="BB975" s="23">
        <v>1</v>
      </c>
      <c r="BC975" s="19">
        <f>BB975/AZ975*100</f>
        <v>16.6666666666667</v>
      </c>
    </row>
    <row r="976" ht="20.05" customHeight="1">
      <c r="A976" s="13"/>
      <c r="B976" s="14"/>
      <c r="C976" s="15"/>
      <c r="D976" s="16"/>
      <c r="E976" s="16"/>
      <c r="F976" s="16"/>
      <c r="G976" t="s" s="17">
        <v>172</v>
      </c>
      <c r="H976" s="16"/>
      <c r="I976" s="16"/>
      <c r="J976" s="16"/>
      <c r="K976" s="16"/>
      <c r="L976" s="16"/>
      <c r="M976" s="16"/>
      <c r="N976" s="16"/>
      <c r="O976" t="s" s="17">
        <v>65</v>
      </c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  <c r="AG976" s="16"/>
      <c r="AH976" s="16"/>
      <c r="AI976" s="16"/>
      <c r="AJ976" s="16"/>
      <c r="AK976" s="16"/>
      <c r="AL976" s="16"/>
      <c r="AM976" s="16"/>
      <c r="AN976" s="16"/>
      <c r="AO976" s="16"/>
      <c r="AP976" s="16"/>
      <c r="AQ976" s="16"/>
      <c r="AR976" s="16"/>
      <c r="AS976" s="16"/>
      <c r="AT976" t="s" s="17">
        <v>65</v>
      </c>
      <c r="AU976" s="16"/>
      <c r="AV976" s="16"/>
      <c r="AW976" s="16"/>
      <c r="AX976" s="16"/>
      <c r="AY976" t="s" s="17">
        <v>102</v>
      </c>
      <c r="AZ976" s="18">
        <v>4</v>
      </c>
      <c r="BA976" s="19">
        <f>AZ976/AP975*100</f>
        <v>40</v>
      </c>
      <c r="BB976" s="23">
        <v>0</v>
      </c>
      <c r="BC976" s="19">
        <f>BB976/AZ976*100</f>
        <v>0</v>
      </c>
    </row>
    <row r="977" ht="20.05" customHeight="1">
      <c r="A977" s="20">
        <v>196</v>
      </c>
      <c r="B977" t="s" s="21">
        <v>644</v>
      </c>
      <c r="C977" s="22">
        <v>9338477</v>
      </c>
      <c r="D977" s="18">
        <v>1997</v>
      </c>
      <c r="E977" t="s" s="17">
        <v>70</v>
      </c>
      <c r="F977" t="s" s="17">
        <v>71</v>
      </c>
      <c r="G977" t="s" s="17">
        <v>235</v>
      </c>
      <c r="H977" s="18">
        <v>1972</v>
      </c>
      <c r="I977" s="18">
        <v>1996</v>
      </c>
      <c r="J977" s="18">
        <v>15</v>
      </c>
      <c r="K977" s="18">
        <v>15</v>
      </c>
      <c r="L977" s="19">
        <f>K977/J977*100</f>
        <v>100</v>
      </c>
      <c r="M977" s="18">
        <v>16</v>
      </c>
      <c r="N977" t="s" s="17">
        <v>645</v>
      </c>
      <c r="O977" s="18">
        <v>0</v>
      </c>
      <c r="P977" s="18">
        <v>0</v>
      </c>
      <c r="Q977" s="18">
        <v>0</v>
      </c>
      <c r="R977" s="18">
        <v>0</v>
      </c>
      <c r="S977" s="18">
        <v>15</v>
      </c>
      <c r="T977" s="18">
        <v>3</v>
      </c>
      <c r="U977" s="18">
        <v>12</v>
      </c>
      <c r="V977" s="18">
        <v>0</v>
      </c>
      <c r="W977" s="18">
        <v>13</v>
      </c>
      <c r="X977" s="18">
        <v>2</v>
      </c>
      <c r="Y977" s="18">
        <v>0</v>
      </c>
      <c r="Z977" s="18">
        <v>12</v>
      </c>
      <c r="AA977" s="18">
        <v>3</v>
      </c>
      <c r="AB977" s="18">
        <v>0</v>
      </c>
      <c r="AC977" s="18">
        <v>4</v>
      </c>
      <c r="AD977" s="18">
        <v>11</v>
      </c>
      <c r="AE977" s="18">
        <v>0</v>
      </c>
      <c r="AF977" s="18">
        <v>0</v>
      </c>
      <c r="AG977" s="18">
        <v>0</v>
      </c>
      <c r="AH977" s="18">
        <v>15</v>
      </c>
      <c r="AI977" t="s" s="17">
        <v>35</v>
      </c>
      <c r="AJ977" t="s" s="17">
        <v>35</v>
      </c>
      <c r="AK977" t="s" s="17">
        <v>35</v>
      </c>
      <c r="AL977" t="s" s="17">
        <v>35</v>
      </c>
      <c r="AM977" t="s" s="17">
        <v>35</v>
      </c>
      <c r="AN977" t="s" s="17">
        <v>35</v>
      </c>
      <c r="AO977" t="s" s="17">
        <v>60</v>
      </c>
      <c r="AP977" s="18">
        <v>15</v>
      </c>
      <c r="AQ977" s="19">
        <f>AP977/J977*100</f>
        <v>100</v>
      </c>
      <c r="AR977" s="23">
        <v>2</v>
      </c>
      <c r="AS977" s="19">
        <f>AR977/K977*100</f>
        <v>13.3333333333333</v>
      </c>
      <c r="AT977" t="s" s="17">
        <v>215</v>
      </c>
      <c r="AU977" s="18">
        <v>15</v>
      </c>
      <c r="AV977" s="19">
        <f>AU977/AP977*100</f>
        <v>100</v>
      </c>
      <c r="AW977" s="23">
        <v>2</v>
      </c>
      <c r="AX977" s="19">
        <f>AW977/AU977*100</f>
        <v>13.3333333333333</v>
      </c>
      <c r="AY977" t="s" s="17">
        <v>101</v>
      </c>
      <c r="AZ977" s="18">
        <v>9</v>
      </c>
      <c r="BA977" s="19">
        <f>AZ977/AP977*100</f>
        <v>60</v>
      </c>
      <c r="BB977" s="23">
        <v>2</v>
      </c>
      <c r="BC977" s="19">
        <f>BB977/AZ977*100</f>
        <v>22.2222222222222</v>
      </c>
    </row>
    <row r="978" ht="24" customHeight="1">
      <c r="A978" s="13"/>
      <c r="B978" s="14"/>
      <c r="C978" s="15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t="s" s="17">
        <v>65</v>
      </c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  <c r="AG978" s="16"/>
      <c r="AH978" s="16"/>
      <c r="AI978" s="16"/>
      <c r="AJ978" s="16"/>
      <c r="AK978" s="16"/>
      <c r="AL978" s="16"/>
      <c r="AM978" s="16"/>
      <c r="AN978" s="16"/>
      <c r="AO978" s="16"/>
      <c r="AP978" s="16"/>
      <c r="AQ978" s="16"/>
      <c r="AR978" s="16"/>
      <c r="AS978" s="16"/>
      <c r="AT978" s="16"/>
      <c r="AU978" s="16"/>
      <c r="AV978" s="16"/>
      <c r="AW978" s="16"/>
      <c r="AX978" s="16"/>
      <c r="AY978" t="s" s="17">
        <v>62</v>
      </c>
      <c r="AZ978" s="18">
        <v>6</v>
      </c>
      <c r="BA978" s="19">
        <f>AZ978/AP977*100</f>
        <v>40</v>
      </c>
      <c r="BB978" s="23">
        <v>0</v>
      </c>
      <c r="BC978" s="19">
        <f>BB978/AZ978*100</f>
        <v>0</v>
      </c>
    </row>
    <row r="979" ht="44.05" customHeight="1">
      <c r="A979" s="20">
        <v>197</v>
      </c>
      <c r="B979" t="s" s="21">
        <v>646</v>
      </c>
      <c r="C979" s="22">
        <v>28114920</v>
      </c>
      <c r="D979" s="18">
        <v>2017</v>
      </c>
      <c r="E979" t="s" s="17">
        <v>70</v>
      </c>
      <c r="F979" t="s" s="17">
        <v>271</v>
      </c>
      <c r="G979" t="s" s="17">
        <v>647</v>
      </c>
      <c r="H979" t="s" s="17">
        <v>63</v>
      </c>
      <c r="I979" t="s" s="17">
        <v>63</v>
      </c>
      <c r="J979" s="18">
        <v>7</v>
      </c>
      <c r="K979" s="18">
        <v>7</v>
      </c>
      <c r="L979" s="19">
        <f>K979/J979*100</f>
        <v>100</v>
      </c>
      <c r="M979" t="s" s="17">
        <v>63</v>
      </c>
      <c r="N979" t="s" s="17">
        <v>648</v>
      </c>
      <c r="O979" s="18">
        <v>0</v>
      </c>
      <c r="P979" s="18">
        <v>0</v>
      </c>
      <c r="Q979" s="18">
        <v>0</v>
      </c>
      <c r="R979" s="18">
        <v>0</v>
      </c>
      <c r="S979" s="18">
        <v>7</v>
      </c>
      <c r="T979" s="18">
        <v>4</v>
      </c>
      <c r="U979" s="18">
        <v>3</v>
      </c>
      <c r="V979" s="18">
        <v>0</v>
      </c>
      <c r="W979" s="18">
        <v>6</v>
      </c>
      <c r="X979" s="18">
        <v>1</v>
      </c>
      <c r="Y979" s="18">
        <v>0</v>
      </c>
      <c r="Z979" s="18">
        <v>2</v>
      </c>
      <c r="AA979" s="18">
        <v>5</v>
      </c>
      <c r="AB979" s="18">
        <v>0</v>
      </c>
      <c r="AC979" s="18">
        <v>5</v>
      </c>
      <c r="AD979" s="18">
        <v>2</v>
      </c>
      <c r="AE979" s="18">
        <v>0</v>
      </c>
      <c r="AF979" s="18">
        <v>0</v>
      </c>
      <c r="AG979" s="18">
        <v>0</v>
      </c>
      <c r="AH979" s="18">
        <v>7</v>
      </c>
      <c r="AI979" t="s" s="17">
        <v>75</v>
      </c>
      <c r="AJ979" t="s" s="17">
        <v>76</v>
      </c>
      <c r="AK979" t="s" s="17">
        <v>76</v>
      </c>
      <c r="AL979" t="s" s="17">
        <v>75</v>
      </c>
      <c r="AM979" t="s" s="17">
        <v>76</v>
      </c>
      <c r="AN979" t="s" s="17">
        <v>76</v>
      </c>
      <c r="AO979" t="s" s="17">
        <v>78</v>
      </c>
      <c r="AP979" s="18">
        <v>7</v>
      </c>
      <c r="AQ979" s="19">
        <f>AP979/J979*100</f>
        <v>100</v>
      </c>
      <c r="AR979" s="23">
        <v>1</v>
      </c>
      <c r="AS979" s="19">
        <f>AR979/K979*100</f>
        <v>14.2857142857143</v>
      </c>
      <c r="AT979" t="s" s="17">
        <v>77</v>
      </c>
      <c r="AU979" s="18">
        <v>7</v>
      </c>
      <c r="AV979" s="19">
        <f>AU979/AP979*100</f>
        <v>100</v>
      </c>
      <c r="AW979" s="23">
        <v>1</v>
      </c>
      <c r="AX979" s="19">
        <f>AW979/AU979*100</f>
        <v>14.2857142857143</v>
      </c>
      <c r="AY979" t="s" s="17">
        <v>204</v>
      </c>
      <c r="AZ979" s="18">
        <v>7</v>
      </c>
      <c r="BA979" s="19">
        <f>AZ979/AP979*100</f>
        <v>100</v>
      </c>
      <c r="BB979" s="23">
        <v>1</v>
      </c>
      <c r="BC979" s="19">
        <f>BB979/AZ979*100</f>
        <v>14.2857142857143</v>
      </c>
    </row>
    <row r="980" ht="20.05" customHeight="1">
      <c r="A980" s="20">
        <v>198</v>
      </c>
      <c r="B980" t="s" s="21">
        <v>649</v>
      </c>
      <c r="C980" t="s" s="24">
        <v>63</v>
      </c>
      <c r="D980" s="18">
        <v>2009</v>
      </c>
      <c r="E980" t="s" s="17">
        <v>70</v>
      </c>
      <c r="F980" t="s" s="17">
        <v>271</v>
      </c>
      <c r="G980" t="s" s="17">
        <v>330</v>
      </c>
      <c r="H980" s="18">
        <v>1992</v>
      </c>
      <c r="I980" s="18">
        <v>2007</v>
      </c>
      <c r="J980" s="18">
        <v>13</v>
      </c>
      <c r="K980" s="18">
        <v>13</v>
      </c>
      <c r="L980" s="19">
        <f>K980/J980*100</f>
        <v>100</v>
      </c>
      <c r="M980" s="18">
        <v>12</v>
      </c>
      <c r="N980" t="s" s="17">
        <v>460</v>
      </c>
      <c r="O980" s="18">
        <v>0</v>
      </c>
      <c r="P980" s="18">
        <v>0</v>
      </c>
      <c r="Q980" s="18">
        <v>0</v>
      </c>
      <c r="R980" s="18">
        <v>0</v>
      </c>
      <c r="S980" s="18">
        <v>13</v>
      </c>
      <c r="T980" s="18">
        <v>0</v>
      </c>
      <c r="U980" s="18">
        <v>0</v>
      </c>
      <c r="V980" s="18">
        <v>13</v>
      </c>
      <c r="W980" s="18">
        <v>10</v>
      </c>
      <c r="X980" s="18">
        <v>3</v>
      </c>
      <c r="Y980" s="18">
        <v>0</v>
      </c>
      <c r="Z980" s="18">
        <v>8</v>
      </c>
      <c r="AA980" s="18">
        <v>5</v>
      </c>
      <c r="AB980" s="18">
        <v>0</v>
      </c>
      <c r="AC980" s="18">
        <v>0</v>
      </c>
      <c r="AD980" s="18">
        <v>0</v>
      </c>
      <c r="AE980" s="18">
        <v>13</v>
      </c>
      <c r="AF980" s="18">
        <v>0</v>
      </c>
      <c r="AG980" s="18">
        <v>0</v>
      </c>
      <c r="AH980" s="18">
        <v>13</v>
      </c>
      <c r="AI980" t="s" s="17">
        <v>35</v>
      </c>
      <c r="AJ980" t="s" s="17">
        <v>35</v>
      </c>
      <c r="AK980" t="s" s="17">
        <v>35</v>
      </c>
      <c r="AL980" t="s" s="17">
        <v>35</v>
      </c>
      <c r="AM980" t="s" s="17">
        <v>35</v>
      </c>
      <c r="AN980" t="s" s="17">
        <v>35</v>
      </c>
      <c r="AO980" t="s" s="17">
        <v>78</v>
      </c>
      <c r="AP980" s="18">
        <v>13</v>
      </c>
      <c r="AQ980" s="19">
        <f>AP980/J980*100</f>
        <v>100</v>
      </c>
      <c r="AR980" s="23">
        <v>2</v>
      </c>
      <c r="AS980" s="19">
        <f>AR980/K980*100</f>
        <v>15.3846153846154</v>
      </c>
      <c r="AT980" t="s" s="17">
        <v>77</v>
      </c>
      <c r="AU980" s="18">
        <v>7</v>
      </c>
      <c r="AV980" s="19">
        <f>AU980/AP980*100</f>
        <v>53.8461538461538</v>
      </c>
      <c r="AW980" t="s" s="17">
        <v>63</v>
      </c>
      <c r="AX980" t="s" s="17">
        <v>63</v>
      </c>
      <c r="AY980" t="s" s="17">
        <v>222</v>
      </c>
      <c r="AZ980" s="18">
        <v>13</v>
      </c>
      <c r="BA980" s="19">
        <f>AZ980/AP980*100</f>
        <v>100</v>
      </c>
      <c r="BB980" s="23">
        <v>2</v>
      </c>
      <c r="BC980" s="19">
        <f>BB980/AZ980*100</f>
        <v>15.3846153846154</v>
      </c>
    </row>
    <row r="981" ht="20.05" customHeight="1">
      <c r="A981" s="13"/>
      <c r="B981" s="14"/>
      <c r="C981" s="15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t="s" s="17">
        <v>65</v>
      </c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  <c r="AG981" s="16"/>
      <c r="AH981" s="16"/>
      <c r="AI981" s="16"/>
      <c r="AJ981" s="16"/>
      <c r="AK981" s="16"/>
      <c r="AL981" s="16"/>
      <c r="AM981" s="16"/>
      <c r="AN981" s="16"/>
      <c r="AO981" s="16"/>
      <c r="AP981" s="16"/>
      <c r="AQ981" s="16"/>
      <c r="AR981" s="16"/>
      <c r="AS981" s="16"/>
      <c r="AT981" t="s" s="17">
        <v>126</v>
      </c>
      <c r="AU981" s="18">
        <v>3</v>
      </c>
      <c r="AV981" s="19">
        <f>AU981/AP980*100</f>
        <v>23.0769230769231</v>
      </c>
      <c r="AW981" t="s" s="17">
        <v>63</v>
      </c>
      <c r="AX981" t="s" s="17">
        <v>63</v>
      </c>
      <c r="AY981" t="s" s="17">
        <v>65</v>
      </c>
      <c r="AZ981" s="16"/>
      <c r="BA981" s="16"/>
      <c r="BB981" s="16"/>
      <c r="BC981" s="16"/>
    </row>
    <row r="982" ht="20.05" customHeight="1">
      <c r="A982" s="13"/>
      <c r="B982" s="14"/>
      <c r="C982" s="15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  <c r="AG982" s="16"/>
      <c r="AH982" s="16"/>
      <c r="AI982" s="16"/>
      <c r="AJ982" s="16"/>
      <c r="AK982" s="16"/>
      <c r="AL982" s="16"/>
      <c r="AM982" s="16"/>
      <c r="AN982" s="16"/>
      <c r="AO982" s="16"/>
      <c r="AP982" s="16"/>
      <c r="AQ982" s="16"/>
      <c r="AR982" s="16"/>
      <c r="AS982" s="16"/>
      <c r="AT982" t="s" s="17">
        <v>84</v>
      </c>
      <c r="AU982" s="18">
        <v>2</v>
      </c>
      <c r="AV982" s="19">
        <f>AU982/AP980*100</f>
        <v>15.3846153846154</v>
      </c>
      <c r="AW982" t="s" s="17">
        <v>63</v>
      </c>
      <c r="AX982" t="s" s="17">
        <v>63</v>
      </c>
      <c r="AY982" s="16"/>
      <c r="AZ982" s="16"/>
      <c r="BA982" s="16"/>
      <c r="BB982" s="16"/>
      <c r="BC982" s="16"/>
    </row>
    <row r="983" ht="32.05" customHeight="1">
      <c r="A983" s="13"/>
      <c r="B983" s="14"/>
      <c r="C983" s="15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  <c r="AG983" s="16"/>
      <c r="AH983" s="16"/>
      <c r="AI983" s="16"/>
      <c r="AJ983" s="16"/>
      <c r="AK983" s="16"/>
      <c r="AL983" s="16"/>
      <c r="AM983" s="16"/>
      <c r="AN983" s="16"/>
      <c r="AO983" s="16"/>
      <c r="AP983" s="16"/>
      <c r="AQ983" s="16"/>
      <c r="AR983" s="16"/>
      <c r="AS983" s="16"/>
      <c r="AT983" t="s" s="17">
        <v>127</v>
      </c>
      <c r="AU983" s="18">
        <v>1</v>
      </c>
      <c r="AV983" s="19">
        <f>AU983/AP980*100</f>
        <v>7.69230769230769</v>
      </c>
      <c r="AW983" t="s" s="17">
        <v>63</v>
      </c>
      <c r="AX983" t="s" s="17">
        <v>63</v>
      </c>
      <c r="AY983" s="16"/>
      <c r="AZ983" s="16"/>
      <c r="BA983" s="16"/>
      <c r="BB983" s="16"/>
      <c r="BC983" s="16"/>
    </row>
    <row r="984" ht="20.05" customHeight="1">
      <c r="A984" s="20">
        <v>199</v>
      </c>
      <c r="B984" t="s" s="21">
        <v>650</v>
      </c>
      <c r="C984" s="22">
        <v>27003095</v>
      </c>
      <c r="D984" s="18">
        <v>2016</v>
      </c>
      <c r="E984" t="s" s="17">
        <v>55</v>
      </c>
      <c r="F984" t="s" s="17">
        <v>56</v>
      </c>
      <c r="G984" t="s" s="17">
        <v>206</v>
      </c>
      <c r="H984" s="18">
        <v>1980</v>
      </c>
      <c r="I984" s="18">
        <v>2010</v>
      </c>
      <c r="J984" s="18">
        <v>27</v>
      </c>
      <c r="K984" s="18">
        <v>19</v>
      </c>
      <c r="L984" s="19">
        <f>K984/J984*100</f>
        <v>70.3703703703704</v>
      </c>
      <c r="M984" t="s" s="17">
        <v>651</v>
      </c>
      <c r="N984" t="s" s="17">
        <v>63</v>
      </c>
      <c r="O984" s="18">
        <v>0</v>
      </c>
      <c r="P984" s="18">
        <v>0</v>
      </c>
      <c r="Q984" s="18">
        <v>0</v>
      </c>
      <c r="R984" s="18">
        <v>0</v>
      </c>
      <c r="S984" s="18">
        <f>AP984-O984-P984-Q984-R984</f>
        <v>27</v>
      </c>
      <c r="T984" s="18">
        <v>4</v>
      </c>
      <c r="U984" s="18">
        <v>22</v>
      </c>
      <c r="V984" s="18">
        <f>AP984-T984-U984</f>
        <v>1</v>
      </c>
      <c r="W984" s="18">
        <v>13</v>
      </c>
      <c r="X984" s="23">
        <f>AR984</f>
        <v>6</v>
      </c>
      <c r="Y984" s="18">
        <v>8</v>
      </c>
      <c r="Z984" s="18">
        <v>0</v>
      </c>
      <c r="AA984" s="18">
        <v>27</v>
      </c>
      <c r="AB984" s="18">
        <f>AP984-Z984-AA984</f>
        <v>0</v>
      </c>
      <c r="AC984" s="18">
        <v>1</v>
      </c>
      <c r="AD984" s="18">
        <v>26</v>
      </c>
      <c r="AE984" s="18">
        <f>AP984-AC984-AD984</f>
        <v>0</v>
      </c>
      <c r="AF984" s="18">
        <v>0</v>
      </c>
      <c r="AG984" s="18">
        <v>0</v>
      </c>
      <c r="AH984" s="18">
        <f>AP984-AF984-AG984</f>
        <v>27</v>
      </c>
      <c r="AI984" t="s" s="17">
        <v>35</v>
      </c>
      <c r="AJ984" t="s" s="17">
        <v>35</v>
      </c>
      <c r="AK984" t="s" s="17">
        <v>35</v>
      </c>
      <c r="AL984" t="s" s="17">
        <v>35</v>
      </c>
      <c r="AM984" t="s" s="17">
        <v>35</v>
      </c>
      <c r="AN984" t="s" s="17">
        <v>35</v>
      </c>
      <c r="AO984" t="s" s="17">
        <v>78</v>
      </c>
      <c r="AP984" s="18">
        <f>J984</f>
        <v>27</v>
      </c>
      <c r="AQ984" s="19">
        <f>AP984/J984*100</f>
        <v>100</v>
      </c>
      <c r="AR984" s="23">
        <v>6</v>
      </c>
      <c r="AS984" s="19">
        <f>AR984/K984*100</f>
        <v>31.5789473684211</v>
      </c>
      <c r="AT984" t="s" s="17">
        <v>77</v>
      </c>
      <c r="AU984" s="18">
        <v>21</v>
      </c>
      <c r="AV984" s="19">
        <f>AU984/AP984*100</f>
        <v>77.7777777777778</v>
      </c>
      <c r="AW984" t="s" s="17">
        <v>63</v>
      </c>
      <c r="AX984" t="s" s="17">
        <v>63</v>
      </c>
      <c r="AY984" t="s" s="17">
        <v>80</v>
      </c>
      <c r="AZ984" s="18">
        <v>27</v>
      </c>
      <c r="BA984" s="19">
        <f>AZ984/AP984*100</f>
        <v>100</v>
      </c>
      <c r="BB984" s="23">
        <v>6</v>
      </c>
      <c r="BC984" s="19">
        <f>BB984/K984*100</f>
        <v>31.5789473684211</v>
      </c>
    </row>
    <row r="985" ht="20.05" customHeight="1">
      <c r="A985" s="13"/>
      <c r="B985" s="14"/>
      <c r="C985" s="15"/>
      <c r="D985" s="16"/>
      <c r="E985" s="16"/>
      <c r="F985" s="16"/>
      <c r="G985" t="s" s="17">
        <v>208</v>
      </c>
      <c r="H985" s="16"/>
      <c r="I985" s="16"/>
      <c r="J985" s="16"/>
      <c r="K985" s="16"/>
      <c r="L985" s="16"/>
      <c r="M985" s="16"/>
      <c r="N985" s="16"/>
      <c r="O985" t="s" s="17">
        <v>65</v>
      </c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  <c r="AG985" s="16"/>
      <c r="AH985" s="16"/>
      <c r="AI985" s="16"/>
      <c r="AJ985" s="16"/>
      <c r="AK985" s="16"/>
      <c r="AL985" s="16"/>
      <c r="AM985" s="16"/>
      <c r="AN985" s="16"/>
      <c r="AO985" s="16"/>
      <c r="AP985" s="16"/>
      <c r="AQ985" s="16"/>
      <c r="AR985" s="16"/>
      <c r="AS985" s="16"/>
      <c r="AT985" t="s" s="17">
        <v>87</v>
      </c>
      <c r="AU985" s="18">
        <v>2</v>
      </c>
      <c r="AV985" s="19">
        <f>AU985/AP984*100</f>
        <v>7.40740740740741</v>
      </c>
      <c r="AW985" t="s" s="17">
        <v>63</v>
      </c>
      <c r="AX985" t="s" s="17">
        <v>63</v>
      </c>
      <c r="AY985" t="s" s="17">
        <v>65</v>
      </c>
      <c r="AZ985" s="16"/>
      <c r="BA985" s="16"/>
      <c r="BB985" s="16"/>
      <c r="BC985" s="16"/>
    </row>
    <row r="986" ht="20.05" customHeight="1">
      <c r="A986" s="13"/>
      <c r="B986" s="14"/>
      <c r="C986" s="15"/>
      <c r="D986" s="16"/>
      <c r="E986" s="16"/>
      <c r="F986" s="16"/>
      <c r="G986" t="s" s="17">
        <v>209</v>
      </c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  <c r="AG986" s="16"/>
      <c r="AH986" s="16"/>
      <c r="AI986" s="16"/>
      <c r="AJ986" s="16"/>
      <c r="AK986" s="16"/>
      <c r="AL986" s="16"/>
      <c r="AM986" s="16"/>
      <c r="AN986" s="16"/>
      <c r="AO986" s="16"/>
      <c r="AP986" s="16"/>
      <c r="AQ986" s="16"/>
      <c r="AR986" s="16"/>
      <c r="AS986" s="16"/>
      <c r="AT986" t="s" s="17">
        <v>215</v>
      </c>
      <c r="AU986" s="18">
        <v>3</v>
      </c>
      <c r="AV986" s="19">
        <f>AU986/AP984*100</f>
        <v>11.1111111111111</v>
      </c>
      <c r="AW986" t="s" s="17">
        <v>63</v>
      </c>
      <c r="AX986" t="s" s="17">
        <v>63</v>
      </c>
      <c r="AY986" s="16"/>
      <c r="AZ986" s="16"/>
      <c r="BA986" s="16"/>
      <c r="BB986" s="16"/>
      <c r="BC986" s="16"/>
    </row>
    <row r="987" ht="20.05" customHeight="1">
      <c r="A987" s="13"/>
      <c r="B987" s="14"/>
      <c r="C987" s="15"/>
      <c r="D987" s="16"/>
      <c r="E987" s="16"/>
      <c r="F987" s="16"/>
      <c r="G987" t="s" s="17">
        <v>210</v>
      </c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  <c r="AG987" s="16"/>
      <c r="AH987" s="16"/>
      <c r="AI987" s="16"/>
      <c r="AJ987" s="16"/>
      <c r="AK987" s="16"/>
      <c r="AL987" s="16"/>
      <c r="AM987" s="16"/>
      <c r="AN987" s="16"/>
      <c r="AO987" s="16"/>
      <c r="AP987" s="16"/>
      <c r="AQ987" s="16"/>
      <c r="AR987" s="16"/>
      <c r="AS987" s="16"/>
      <c r="AT987" t="s" s="17">
        <v>117</v>
      </c>
      <c r="AU987" s="18">
        <v>1</v>
      </c>
      <c r="AV987" s="19">
        <f>AU987/AP984*100</f>
        <v>3.7037037037037</v>
      </c>
      <c r="AW987" t="s" s="17">
        <v>63</v>
      </c>
      <c r="AX987" t="s" s="17">
        <v>63</v>
      </c>
      <c r="AY987" s="16"/>
      <c r="AZ987" s="16"/>
      <c r="BA987" s="16"/>
      <c r="BB987" s="16"/>
      <c r="BC987" s="16"/>
    </row>
    <row r="988" ht="20.05" customHeight="1">
      <c r="A988" s="13"/>
      <c r="B988" s="14"/>
      <c r="C988" s="15"/>
      <c r="D988" s="16"/>
      <c r="E988" s="16"/>
      <c r="F988" s="16"/>
      <c r="G988" t="s" s="17">
        <v>465</v>
      </c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  <c r="AG988" s="16"/>
      <c r="AH988" s="16"/>
      <c r="AI988" s="16"/>
      <c r="AJ988" s="16"/>
      <c r="AK988" s="16"/>
      <c r="AL988" s="16"/>
      <c r="AM988" s="16"/>
      <c r="AN988" s="16"/>
      <c r="AO988" s="16"/>
      <c r="AP988" s="16"/>
      <c r="AQ988" s="16"/>
      <c r="AR988" s="16"/>
      <c r="AS988" s="16"/>
      <c r="AT988" t="s" s="17">
        <v>65</v>
      </c>
      <c r="AU988" s="16"/>
      <c r="AV988" s="16"/>
      <c r="AW988" s="16"/>
      <c r="AX988" s="16"/>
      <c r="AY988" s="16"/>
      <c r="AZ988" s="16"/>
      <c r="BA988" s="16"/>
      <c r="BB988" s="16"/>
      <c r="BC988" s="16"/>
    </row>
    <row r="989" ht="20.05" customHeight="1">
      <c r="A989" s="13"/>
      <c r="B989" s="14"/>
      <c r="C989" s="15"/>
      <c r="D989" s="16"/>
      <c r="E989" s="16"/>
      <c r="F989" s="16"/>
      <c r="G989" t="s" s="17">
        <v>296</v>
      </c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  <c r="AG989" s="16"/>
      <c r="AH989" s="16"/>
      <c r="AI989" s="16"/>
      <c r="AJ989" s="16"/>
      <c r="AK989" s="16"/>
      <c r="AL989" s="16"/>
      <c r="AM989" s="16"/>
      <c r="AN989" s="16"/>
      <c r="AO989" s="16"/>
      <c r="AP989" s="16"/>
      <c r="AQ989" s="16"/>
      <c r="AR989" s="16"/>
      <c r="AS989" s="16"/>
      <c r="AT989" s="16"/>
      <c r="AU989" s="16"/>
      <c r="AV989" s="16"/>
      <c r="AW989" s="16"/>
      <c r="AX989" s="16"/>
      <c r="AY989" s="16"/>
      <c r="AZ989" s="16"/>
      <c r="BA989" s="16"/>
      <c r="BB989" s="16"/>
      <c r="BC989" s="16"/>
    </row>
    <row r="990" ht="20.05" customHeight="1">
      <c r="A990" s="20">
        <v>200</v>
      </c>
      <c r="B990" t="s" s="21">
        <v>650</v>
      </c>
      <c r="C990" s="22">
        <v>27638676</v>
      </c>
      <c r="D990" s="18">
        <v>2016</v>
      </c>
      <c r="E990" t="s" s="17">
        <v>55</v>
      </c>
      <c r="F990" t="s" s="17">
        <v>56</v>
      </c>
      <c r="G990" t="s" s="17">
        <v>206</v>
      </c>
      <c r="H990" s="18">
        <v>1981</v>
      </c>
      <c r="I990" s="18">
        <v>2010</v>
      </c>
      <c r="J990" s="18">
        <v>52</v>
      </c>
      <c r="K990" s="18">
        <v>47</v>
      </c>
      <c r="L990" s="19">
        <f>K990/J990*100</f>
        <v>90.3846153846154</v>
      </c>
      <c r="M990" t="s" s="17">
        <v>652</v>
      </c>
      <c r="N990" t="s" s="17">
        <v>653</v>
      </c>
      <c r="O990" s="18">
        <v>12</v>
      </c>
      <c r="P990" s="18">
        <v>40</v>
      </c>
      <c r="Q990" s="16"/>
      <c r="R990" s="18">
        <v>0</v>
      </c>
      <c r="S990" s="18">
        <v>0</v>
      </c>
      <c r="T990" s="18">
        <v>25</v>
      </c>
      <c r="U990" s="18">
        <v>25</v>
      </c>
      <c r="V990" s="18">
        <f>AP990-T990-U990</f>
        <v>2</v>
      </c>
      <c r="W990" s="18">
        <v>43</v>
      </c>
      <c r="X990" s="23">
        <f>AR990</f>
        <v>4</v>
      </c>
      <c r="Y990" s="18">
        <v>5</v>
      </c>
      <c r="Z990" s="18">
        <v>0</v>
      </c>
      <c r="AA990" s="18">
        <v>0</v>
      </c>
      <c r="AB990" s="18">
        <f>AP990-Z990-AA990</f>
        <v>52</v>
      </c>
      <c r="AC990" s="18">
        <v>14</v>
      </c>
      <c r="AD990" s="18">
        <v>38</v>
      </c>
      <c r="AE990" s="18">
        <f>AP990-AC990-AD990</f>
        <v>0</v>
      </c>
      <c r="AF990" s="18">
        <v>0</v>
      </c>
      <c r="AG990" s="18">
        <v>0</v>
      </c>
      <c r="AH990" s="18">
        <f>AP990-AF990-AG990</f>
        <v>52</v>
      </c>
      <c r="AI990" t="s" s="17">
        <v>35</v>
      </c>
      <c r="AJ990" t="s" s="17">
        <v>35</v>
      </c>
      <c r="AK990" t="s" s="17">
        <v>35</v>
      </c>
      <c r="AL990" t="s" s="17">
        <v>35</v>
      </c>
      <c r="AM990" t="s" s="17">
        <v>35</v>
      </c>
      <c r="AN990" t="s" s="17">
        <v>35</v>
      </c>
      <c r="AO990" t="s" s="17">
        <v>78</v>
      </c>
      <c r="AP990" s="18">
        <f>J990</f>
        <v>52</v>
      </c>
      <c r="AQ990" s="19">
        <f>AP990/J990*100</f>
        <v>100</v>
      </c>
      <c r="AR990" s="23">
        <v>4</v>
      </c>
      <c r="AS990" s="19">
        <f>AR990/K990*100</f>
        <v>8.51063829787234</v>
      </c>
      <c r="AT990" t="s" s="17">
        <v>63</v>
      </c>
      <c r="AU990" s="16"/>
      <c r="AV990" s="16"/>
      <c r="AW990" s="16"/>
      <c r="AX990" s="16"/>
      <c r="AY990" t="s" s="17">
        <v>80</v>
      </c>
      <c r="AZ990" s="18">
        <v>47</v>
      </c>
      <c r="BA990" s="19">
        <f>AZ990/AP990*100</f>
        <v>90.3846153846154</v>
      </c>
      <c r="BB990" s="23">
        <v>4</v>
      </c>
      <c r="BC990" s="19">
        <f>BB990/K990*100</f>
        <v>8.51063829787234</v>
      </c>
    </row>
    <row r="991" ht="20.05" customHeight="1">
      <c r="A991" s="13"/>
      <c r="B991" s="14"/>
      <c r="C991" s="15"/>
      <c r="D991" s="16"/>
      <c r="E991" s="16"/>
      <c r="F991" s="16"/>
      <c r="G991" t="s" s="17">
        <v>208</v>
      </c>
      <c r="H991" s="16"/>
      <c r="I991" s="16"/>
      <c r="J991" s="16"/>
      <c r="K991" s="16"/>
      <c r="L991" s="16"/>
      <c r="M991" s="16"/>
      <c r="N991" s="16"/>
      <c r="O991" t="s" s="17">
        <v>65</v>
      </c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  <c r="AG991" s="16"/>
      <c r="AH991" s="16"/>
      <c r="AI991" s="16"/>
      <c r="AJ991" s="16"/>
      <c r="AK991" s="16"/>
      <c r="AL991" s="16"/>
      <c r="AM991" s="16"/>
      <c r="AN991" s="16"/>
      <c r="AO991" s="16"/>
      <c r="AP991" s="16"/>
      <c r="AQ991" s="16"/>
      <c r="AR991" s="16"/>
      <c r="AS991" s="16"/>
      <c r="AT991" s="16"/>
      <c r="AU991" s="16"/>
      <c r="AV991" s="16"/>
      <c r="AW991" s="16"/>
      <c r="AX991" s="16"/>
      <c r="AY991" t="s" s="17">
        <v>65</v>
      </c>
      <c r="AZ991" s="16"/>
      <c r="BA991" s="16"/>
      <c r="BB991" s="16"/>
      <c r="BC991" s="16"/>
    </row>
    <row r="992" ht="20.05" customHeight="1">
      <c r="A992" s="13"/>
      <c r="B992" s="14"/>
      <c r="C992" s="15"/>
      <c r="D992" s="16"/>
      <c r="E992" s="16"/>
      <c r="F992" s="16"/>
      <c r="G992" t="s" s="17">
        <v>209</v>
      </c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  <c r="AG992" s="16"/>
      <c r="AH992" s="16"/>
      <c r="AI992" s="16"/>
      <c r="AJ992" s="16"/>
      <c r="AK992" s="16"/>
      <c r="AL992" s="16"/>
      <c r="AM992" s="16"/>
      <c r="AN992" s="16"/>
      <c r="AO992" s="16"/>
      <c r="AP992" s="16"/>
      <c r="AQ992" s="16"/>
      <c r="AR992" s="16"/>
      <c r="AS992" s="16"/>
      <c r="AT992" s="16"/>
      <c r="AU992" s="16"/>
      <c r="AV992" s="16"/>
      <c r="AW992" s="16"/>
      <c r="AX992" s="16"/>
      <c r="AY992" s="16"/>
      <c r="AZ992" s="16"/>
      <c r="BA992" s="16"/>
      <c r="BB992" s="16"/>
      <c r="BC992" s="16"/>
    </row>
    <row r="993" ht="20.05" customHeight="1">
      <c r="A993" s="13"/>
      <c r="B993" s="14"/>
      <c r="C993" s="15"/>
      <c r="D993" s="16"/>
      <c r="E993" s="16"/>
      <c r="F993" s="16"/>
      <c r="G993" t="s" s="17">
        <v>210</v>
      </c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  <c r="AG993" s="16"/>
      <c r="AH993" s="16"/>
      <c r="AI993" s="16"/>
      <c r="AJ993" s="16"/>
      <c r="AK993" s="16"/>
      <c r="AL993" s="16"/>
      <c r="AM993" s="16"/>
      <c r="AN993" s="16"/>
      <c r="AO993" s="16"/>
      <c r="AP993" s="16"/>
      <c r="AQ993" s="16"/>
      <c r="AR993" s="16"/>
      <c r="AS993" s="16"/>
      <c r="AT993" s="16"/>
      <c r="AU993" s="16"/>
      <c r="AV993" s="16"/>
      <c r="AW993" s="16"/>
      <c r="AX993" s="16"/>
      <c r="AY993" s="16"/>
      <c r="AZ993" s="16"/>
      <c r="BA993" s="16"/>
      <c r="BB993" s="16"/>
      <c r="BC993" s="16"/>
    </row>
    <row r="994" ht="20.05" customHeight="1">
      <c r="A994" s="13"/>
      <c r="B994" s="14"/>
      <c r="C994" s="15"/>
      <c r="D994" s="16"/>
      <c r="E994" s="16"/>
      <c r="F994" s="16"/>
      <c r="G994" t="s" s="17">
        <v>465</v>
      </c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  <c r="AG994" s="16"/>
      <c r="AH994" s="16"/>
      <c r="AI994" s="16"/>
      <c r="AJ994" s="16"/>
      <c r="AK994" s="16"/>
      <c r="AL994" s="16"/>
      <c r="AM994" s="16"/>
      <c r="AN994" s="16"/>
      <c r="AO994" s="16"/>
      <c r="AP994" s="16"/>
      <c r="AQ994" s="16"/>
      <c r="AR994" s="16"/>
      <c r="AS994" s="16"/>
      <c r="AT994" s="16"/>
      <c r="AU994" s="16"/>
      <c r="AV994" s="16"/>
      <c r="AW994" s="16"/>
      <c r="AX994" s="16"/>
      <c r="AY994" s="16"/>
      <c r="AZ994" s="16"/>
      <c r="BA994" s="16"/>
      <c r="BB994" s="16"/>
      <c r="BC994" s="16"/>
    </row>
    <row r="995" ht="20.05" customHeight="1">
      <c r="A995" s="13"/>
      <c r="B995" s="14"/>
      <c r="C995" s="15"/>
      <c r="D995" s="16"/>
      <c r="E995" s="16"/>
      <c r="F995" s="16"/>
      <c r="G995" t="s" s="17">
        <v>296</v>
      </c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  <c r="AG995" s="16"/>
      <c r="AH995" s="16"/>
      <c r="AI995" s="16"/>
      <c r="AJ995" s="16"/>
      <c r="AK995" s="16"/>
      <c r="AL995" s="16"/>
      <c r="AM995" s="16"/>
      <c r="AN995" s="16"/>
      <c r="AO995" s="16"/>
      <c r="AP995" s="16"/>
      <c r="AQ995" s="16"/>
      <c r="AR995" s="16"/>
      <c r="AS995" s="16"/>
      <c r="AT995" s="16"/>
      <c r="AU995" s="16"/>
      <c r="AV995" s="16"/>
      <c r="AW995" s="16"/>
      <c r="AX995" s="16"/>
      <c r="AY995" s="16"/>
      <c r="AZ995" s="16"/>
      <c r="BA995" s="16"/>
      <c r="BB995" s="16"/>
      <c r="BC995" s="16"/>
    </row>
    <row r="996" ht="20.05" customHeight="1">
      <c r="A996" s="13"/>
      <c r="B996" s="14"/>
      <c r="C996" s="15"/>
      <c r="D996" s="16"/>
      <c r="E996" s="16"/>
      <c r="F996" s="16"/>
      <c r="G996" t="s" s="17">
        <v>297</v>
      </c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  <c r="AG996" s="16"/>
      <c r="AH996" s="16"/>
      <c r="AI996" s="16"/>
      <c r="AJ996" s="16"/>
      <c r="AK996" s="16"/>
      <c r="AL996" s="16"/>
      <c r="AM996" s="16"/>
      <c r="AN996" s="16"/>
      <c r="AO996" s="16"/>
      <c r="AP996" s="16"/>
      <c r="AQ996" s="16"/>
      <c r="AR996" s="16"/>
      <c r="AS996" s="16"/>
      <c r="AT996" s="16"/>
      <c r="AU996" s="16"/>
      <c r="AV996" s="16"/>
      <c r="AW996" s="16"/>
      <c r="AX996" s="16"/>
      <c r="AY996" s="16"/>
      <c r="AZ996" s="16"/>
      <c r="BA996" s="16"/>
      <c r="BB996" s="16"/>
      <c r="BC996" s="16"/>
    </row>
    <row r="997" ht="20.05" customHeight="1">
      <c r="A997" s="20">
        <v>201</v>
      </c>
      <c r="B997" t="s" s="21">
        <v>654</v>
      </c>
      <c r="C997" s="22">
        <v>31932909</v>
      </c>
      <c r="D997" s="18">
        <v>2020</v>
      </c>
      <c r="E997" t="s" s="17">
        <v>55</v>
      </c>
      <c r="F997" t="s" s="17">
        <v>56</v>
      </c>
      <c r="G997" t="s" s="17">
        <v>206</v>
      </c>
      <c r="H997" s="18">
        <v>1981</v>
      </c>
      <c r="I997" s="18">
        <v>2018</v>
      </c>
      <c r="J997" s="18">
        <v>432</v>
      </c>
      <c r="K997" s="18">
        <v>399</v>
      </c>
      <c r="L997" s="19">
        <f>K997/J997*100</f>
        <v>92.3611111111111</v>
      </c>
      <c r="M997" t="s" s="17">
        <v>655</v>
      </c>
      <c r="N997" t="s" s="17">
        <v>656</v>
      </c>
      <c r="O997" s="18">
        <v>88</v>
      </c>
      <c r="P997" s="18">
        <v>114</v>
      </c>
      <c r="Q997" s="18">
        <v>185</v>
      </c>
      <c r="R997" s="18">
        <v>45</v>
      </c>
      <c r="S997" s="18">
        <f>AP997-O997-P997-Q997-R997</f>
        <v>0</v>
      </c>
      <c r="T997" s="18">
        <v>250</v>
      </c>
      <c r="U997" s="18">
        <v>163</v>
      </c>
      <c r="V997" s="18">
        <f>AP997-T997-U997</f>
        <v>19</v>
      </c>
      <c r="W997" s="18">
        <v>364</v>
      </c>
      <c r="X997" s="23">
        <f>AR997</f>
        <v>34</v>
      </c>
      <c r="Y997" s="18">
        <v>34</v>
      </c>
      <c r="Z997" s="18">
        <v>387</v>
      </c>
      <c r="AA997" s="18">
        <v>45</v>
      </c>
      <c r="AB997" s="18">
        <f>AP997-Z997-AA997</f>
        <v>0</v>
      </c>
      <c r="AC997" s="18">
        <v>207</v>
      </c>
      <c r="AD997" s="18">
        <v>220</v>
      </c>
      <c r="AE997" s="18">
        <v>5</v>
      </c>
      <c r="AF997" s="18">
        <v>0</v>
      </c>
      <c r="AG997" s="18">
        <v>0</v>
      </c>
      <c r="AH997" s="18">
        <f>AP997-AF997-AG997</f>
        <v>432</v>
      </c>
      <c r="AI997" t="s" s="17">
        <v>76</v>
      </c>
      <c r="AJ997" t="s" s="17">
        <v>76</v>
      </c>
      <c r="AK997" t="s" s="17">
        <v>76</v>
      </c>
      <c r="AL997" t="s" s="17">
        <v>75</v>
      </c>
      <c r="AM997" t="s" s="17">
        <v>76</v>
      </c>
      <c r="AN997" t="s" s="17">
        <v>76</v>
      </c>
      <c r="AO997" t="s" s="17">
        <v>78</v>
      </c>
      <c r="AP997" s="18">
        <f>J997</f>
        <v>432</v>
      </c>
      <c r="AQ997" s="19">
        <f>AP997/J997*100</f>
        <v>100</v>
      </c>
      <c r="AR997" s="23">
        <v>34</v>
      </c>
      <c r="AS997" s="19">
        <f>AR997/K997*100</f>
        <v>8.521303258145361</v>
      </c>
      <c r="AT997" t="s" s="17">
        <v>77</v>
      </c>
      <c r="AU997" s="18">
        <v>350</v>
      </c>
      <c r="AV997" s="19">
        <f>AU997/AP997*100</f>
        <v>81.0185185185185</v>
      </c>
      <c r="AW997" t="s" s="17">
        <v>63</v>
      </c>
      <c r="AX997" t="s" s="17">
        <v>63</v>
      </c>
      <c r="AY997" t="s" s="17">
        <v>80</v>
      </c>
      <c r="AZ997" s="18">
        <v>433</v>
      </c>
      <c r="BA997" s="19">
        <f>AZ997/AP997*100</f>
        <v>100.231481481481</v>
      </c>
      <c r="BB997" s="23">
        <v>34</v>
      </c>
      <c r="BC997" s="19">
        <f>BB997/K997*100</f>
        <v>8.521303258145361</v>
      </c>
    </row>
    <row r="998" ht="20.05" customHeight="1">
      <c r="A998" s="13"/>
      <c r="B998" s="14"/>
      <c r="C998" s="15"/>
      <c r="D998" s="16"/>
      <c r="E998" s="16"/>
      <c r="F998" s="16"/>
      <c r="G998" t="s" s="17">
        <v>208</v>
      </c>
      <c r="H998" s="16"/>
      <c r="I998" s="16"/>
      <c r="J998" s="16"/>
      <c r="K998" s="16"/>
      <c r="L998" s="16"/>
      <c r="M998" s="16"/>
      <c r="N998" s="16"/>
      <c r="O998" t="s" s="17">
        <v>65</v>
      </c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  <c r="AG998" s="16"/>
      <c r="AH998" s="16"/>
      <c r="AI998" s="16"/>
      <c r="AJ998" s="16"/>
      <c r="AK998" s="16"/>
      <c r="AL998" s="16"/>
      <c r="AM998" s="16"/>
      <c r="AN998" s="16"/>
      <c r="AO998" s="16"/>
      <c r="AP998" s="16"/>
      <c r="AQ998" s="16"/>
      <c r="AR998" s="16"/>
      <c r="AS998" s="16"/>
      <c r="AT998" t="s" s="17">
        <v>87</v>
      </c>
      <c r="AU998" s="18">
        <v>38</v>
      </c>
      <c r="AV998" s="19">
        <f>AU998/AP997*100</f>
        <v>8.796296296296299</v>
      </c>
      <c r="AW998" t="s" s="17">
        <v>63</v>
      </c>
      <c r="AX998" t="s" s="17">
        <v>63</v>
      </c>
      <c r="AY998" t="s" s="17">
        <v>65</v>
      </c>
      <c r="AZ998" s="16"/>
      <c r="BA998" s="16"/>
      <c r="BB998" s="16"/>
      <c r="BC998" s="16"/>
    </row>
    <row r="999" ht="20.05" customHeight="1">
      <c r="A999" s="13"/>
      <c r="B999" s="14"/>
      <c r="C999" s="15"/>
      <c r="D999" s="16"/>
      <c r="E999" s="16"/>
      <c r="F999" s="16"/>
      <c r="G999" t="s" s="17">
        <v>209</v>
      </c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  <c r="AG999" s="16"/>
      <c r="AH999" s="16"/>
      <c r="AI999" s="16"/>
      <c r="AJ999" s="16"/>
      <c r="AK999" s="16"/>
      <c r="AL999" s="16"/>
      <c r="AM999" s="16"/>
      <c r="AN999" s="16"/>
      <c r="AO999" s="16"/>
      <c r="AP999" s="16"/>
      <c r="AQ999" s="16"/>
      <c r="AR999" s="16"/>
      <c r="AS999" s="16"/>
      <c r="AT999" t="s" s="17">
        <v>84</v>
      </c>
      <c r="AU999" s="18">
        <v>44</v>
      </c>
      <c r="AV999" s="19">
        <f>AU999/AP997*100</f>
        <v>10.1851851851852</v>
      </c>
      <c r="AW999" t="s" s="17">
        <v>63</v>
      </c>
      <c r="AX999" t="s" s="17">
        <v>63</v>
      </c>
      <c r="AY999" s="16"/>
      <c r="AZ999" s="16"/>
      <c r="BA999" s="16"/>
      <c r="BB999" s="16"/>
      <c r="BC999" s="16"/>
    </row>
    <row r="1000" ht="20.05" customHeight="1">
      <c r="A1000" s="13"/>
      <c r="B1000" s="14"/>
      <c r="C1000" s="15"/>
      <c r="D1000" s="16"/>
      <c r="E1000" s="16"/>
      <c r="F1000" s="16"/>
      <c r="G1000" t="s" s="17">
        <v>210</v>
      </c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  <c r="AG1000" s="16"/>
      <c r="AH1000" s="16"/>
      <c r="AI1000" s="16"/>
      <c r="AJ1000" s="16"/>
      <c r="AK1000" s="16"/>
      <c r="AL1000" s="16"/>
      <c r="AM1000" s="16"/>
      <c r="AN1000" s="16"/>
      <c r="AO1000" s="16"/>
      <c r="AP1000" s="16"/>
      <c r="AQ1000" s="16"/>
      <c r="AR1000" s="16"/>
      <c r="AS1000" s="16"/>
      <c r="AT1000" t="s" s="17">
        <v>65</v>
      </c>
      <c r="AU1000" s="16"/>
      <c r="AV1000" s="16"/>
      <c r="AW1000" s="16"/>
      <c r="AX1000" s="16"/>
      <c r="AY1000" s="16"/>
      <c r="AZ1000" s="16"/>
      <c r="BA1000" s="16"/>
      <c r="BB1000" s="16"/>
      <c r="BC1000" s="16"/>
    </row>
    <row r="1001" ht="20.05" customHeight="1">
      <c r="A1001" s="13"/>
      <c r="B1001" s="14"/>
      <c r="C1001" s="15"/>
      <c r="D1001" s="16"/>
      <c r="E1001" s="16"/>
      <c r="F1001" s="16"/>
      <c r="G1001" t="s" s="17">
        <v>465</v>
      </c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16"/>
      <c r="AB1001" s="16"/>
      <c r="AC1001" s="16"/>
      <c r="AD1001" s="16"/>
      <c r="AE1001" s="16"/>
      <c r="AF1001" s="16"/>
      <c r="AG1001" s="16"/>
      <c r="AH1001" s="16"/>
      <c r="AI1001" s="16"/>
      <c r="AJ1001" s="16"/>
      <c r="AK1001" s="16"/>
      <c r="AL1001" s="16"/>
      <c r="AM1001" s="16"/>
      <c r="AN1001" s="16"/>
      <c r="AO1001" s="16"/>
      <c r="AP1001" s="16"/>
      <c r="AQ1001" s="16"/>
      <c r="AR1001" s="16"/>
      <c r="AS1001" s="16"/>
      <c r="AT1001" s="16"/>
      <c r="AU1001" s="16"/>
      <c r="AV1001" s="16"/>
      <c r="AW1001" s="16"/>
      <c r="AX1001" s="16"/>
      <c r="AY1001" s="16"/>
      <c r="AZ1001" s="16"/>
      <c r="BA1001" s="16"/>
      <c r="BB1001" s="16"/>
      <c r="BC1001" s="16"/>
    </row>
    <row r="1002" ht="20.05" customHeight="1">
      <c r="A1002" s="13"/>
      <c r="B1002" s="14"/>
      <c r="C1002" s="15"/>
      <c r="D1002" s="16"/>
      <c r="E1002" s="16"/>
      <c r="F1002" s="16"/>
      <c r="G1002" t="s" s="17">
        <v>296</v>
      </c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  <c r="Y1002" s="16"/>
      <c r="Z1002" s="16"/>
      <c r="AA1002" s="16"/>
      <c r="AB1002" s="16"/>
      <c r="AC1002" s="16"/>
      <c r="AD1002" s="16"/>
      <c r="AE1002" s="16"/>
      <c r="AF1002" s="16"/>
      <c r="AG1002" s="16"/>
      <c r="AH1002" s="16"/>
      <c r="AI1002" s="16"/>
      <c r="AJ1002" s="16"/>
      <c r="AK1002" s="16"/>
      <c r="AL1002" s="16"/>
      <c r="AM1002" s="16"/>
      <c r="AN1002" s="16"/>
      <c r="AO1002" s="16"/>
      <c r="AP1002" s="16"/>
      <c r="AQ1002" s="16"/>
      <c r="AR1002" s="16"/>
      <c r="AS1002" s="16"/>
      <c r="AT1002" s="16"/>
      <c r="AU1002" s="16"/>
      <c r="AV1002" s="16"/>
      <c r="AW1002" s="16"/>
      <c r="AX1002" s="16"/>
      <c r="AY1002" s="16"/>
      <c r="AZ1002" s="16"/>
      <c r="BA1002" s="16"/>
      <c r="BB1002" s="16"/>
      <c r="BC1002" s="16"/>
    </row>
    <row r="1003" ht="20.05" customHeight="1">
      <c r="A1003" s="13"/>
      <c r="B1003" s="14"/>
      <c r="C1003" s="15"/>
      <c r="D1003" s="16"/>
      <c r="E1003" s="16"/>
      <c r="F1003" s="16"/>
      <c r="G1003" t="s" s="17">
        <v>297</v>
      </c>
      <c r="H1003" s="16"/>
      <c r="I1003" s="16"/>
      <c r="J1003" s="16"/>
      <c r="K1003" s="16"/>
      <c r="L1003" s="16"/>
      <c r="M1003" s="16"/>
      <c r="N1003" s="16"/>
      <c r="O1003" s="16"/>
      <c r="P1003" s="16"/>
      <c r="Q1003" s="16"/>
      <c r="R1003" s="16"/>
      <c r="S1003" s="16"/>
      <c r="T1003" s="16"/>
      <c r="U1003" s="16"/>
      <c r="V1003" s="16"/>
      <c r="W1003" s="16"/>
      <c r="X1003" s="16"/>
      <c r="Y1003" s="16"/>
      <c r="Z1003" s="16"/>
      <c r="AA1003" s="16"/>
      <c r="AB1003" s="16"/>
      <c r="AC1003" s="16"/>
      <c r="AD1003" s="16"/>
      <c r="AE1003" s="16"/>
      <c r="AF1003" s="16"/>
      <c r="AG1003" s="16"/>
      <c r="AH1003" s="16"/>
      <c r="AI1003" s="16"/>
      <c r="AJ1003" s="16"/>
      <c r="AK1003" s="16"/>
      <c r="AL1003" s="16"/>
      <c r="AM1003" s="16"/>
      <c r="AN1003" s="16"/>
      <c r="AO1003" s="16"/>
      <c r="AP1003" s="16"/>
      <c r="AQ1003" s="16"/>
      <c r="AR1003" s="16"/>
      <c r="AS1003" s="16"/>
      <c r="AT1003" s="16"/>
      <c r="AU1003" s="16"/>
      <c r="AV1003" s="16"/>
      <c r="AW1003" s="16"/>
      <c r="AX1003" s="16"/>
      <c r="AY1003" s="16"/>
      <c r="AZ1003" s="16"/>
      <c r="BA1003" s="16"/>
      <c r="BB1003" s="16"/>
      <c r="BC1003" s="16"/>
    </row>
    <row r="1004" ht="20.05" customHeight="1">
      <c r="A1004" s="20">
        <v>202</v>
      </c>
      <c r="B1004" t="s" s="21">
        <v>657</v>
      </c>
      <c r="C1004" s="22">
        <v>34272609</v>
      </c>
      <c r="D1004" s="18">
        <v>2021</v>
      </c>
      <c r="E1004" t="s" s="17">
        <v>55</v>
      </c>
      <c r="F1004" t="s" s="17">
        <v>56</v>
      </c>
      <c r="G1004" t="s" s="17">
        <v>206</v>
      </c>
      <c r="H1004" s="18">
        <v>1980</v>
      </c>
      <c r="I1004" s="18">
        <v>2013</v>
      </c>
      <c r="J1004" s="18">
        <v>185</v>
      </c>
      <c r="K1004" s="18">
        <v>176</v>
      </c>
      <c r="L1004" s="19">
        <f>K1004/J1004*100</f>
        <v>95.1351351351351</v>
      </c>
      <c r="M1004" t="s" s="17">
        <v>652</v>
      </c>
      <c r="N1004" t="s" s="17">
        <v>658</v>
      </c>
      <c r="O1004" s="18">
        <v>84</v>
      </c>
      <c r="P1004" s="18">
        <v>101</v>
      </c>
      <c r="Q1004" s="18">
        <v>0</v>
      </c>
      <c r="R1004" s="18">
        <v>0</v>
      </c>
      <c r="S1004" s="18">
        <f>AP1004-O1004-P1004-Q1004-R1004</f>
        <v>0</v>
      </c>
      <c r="T1004" s="18">
        <v>136</v>
      </c>
      <c r="U1004" s="18">
        <v>49</v>
      </c>
      <c r="V1004" s="18">
        <f>AP1004-T1004-U1004</f>
        <v>0</v>
      </c>
      <c r="W1004" s="23">
        <f>AP1004-AR1004</f>
        <v>179</v>
      </c>
      <c r="X1004" s="23">
        <f>AR1004</f>
        <v>6</v>
      </c>
      <c r="Y1004" s="18">
        <v>0</v>
      </c>
      <c r="Z1004" s="18">
        <v>0</v>
      </c>
      <c r="AA1004" s="18">
        <v>0</v>
      </c>
      <c r="AB1004" s="18">
        <f>AP1004-Z1004-AA1004</f>
        <v>185</v>
      </c>
      <c r="AC1004" s="18">
        <v>126</v>
      </c>
      <c r="AD1004" s="18">
        <v>59</v>
      </c>
      <c r="AE1004" s="18">
        <f>AP1004-AC1004-AD1004</f>
        <v>0</v>
      </c>
      <c r="AF1004" s="18">
        <v>0</v>
      </c>
      <c r="AG1004" s="18">
        <v>0</v>
      </c>
      <c r="AH1004" s="18">
        <f>AP1004-AF1004-AG1004</f>
        <v>185</v>
      </c>
      <c r="AI1004" t="s" s="17">
        <v>35</v>
      </c>
      <c r="AJ1004" t="s" s="17">
        <v>35</v>
      </c>
      <c r="AK1004" t="s" s="17">
        <v>35</v>
      </c>
      <c r="AL1004" t="s" s="17">
        <v>35</v>
      </c>
      <c r="AM1004" t="s" s="17">
        <v>35</v>
      </c>
      <c r="AN1004" t="s" s="17">
        <v>35</v>
      </c>
      <c r="AO1004" t="s" s="17">
        <v>78</v>
      </c>
      <c r="AP1004" s="18">
        <f>J1004</f>
        <v>185</v>
      </c>
      <c r="AQ1004" s="19">
        <f>AP1004/J1004*100</f>
        <v>100</v>
      </c>
      <c r="AR1004" s="23">
        <v>6</v>
      </c>
      <c r="AS1004" s="19">
        <f>AR1004/K1004*100</f>
        <v>3.40909090909091</v>
      </c>
      <c r="AT1004" t="s" s="17">
        <v>77</v>
      </c>
      <c r="AU1004" s="18">
        <v>140</v>
      </c>
      <c r="AV1004" s="19">
        <f>AU1004/AP1004*100</f>
        <v>75.67567567567571</v>
      </c>
      <c r="AW1004" t="s" s="17">
        <v>63</v>
      </c>
      <c r="AX1004" t="s" s="17">
        <v>63</v>
      </c>
      <c r="AY1004" t="s" s="17">
        <v>80</v>
      </c>
      <c r="AZ1004" s="18">
        <v>185</v>
      </c>
      <c r="BA1004" s="19">
        <f>AZ1004/AP1004*100</f>
        <v>100</v>
      </c>
      <c r="BB1004" s="23">
        <v>6</v>
      </c>
      <c r="BC1004" s="19">
        <f>BB1004/K1004*100</f>
        <v>3.40909090909091</v>
      </c>
    </row>
    <row r="1005" ht="20.05" customHeight="1">
      <c r="A1005" s="13"/>
      <c r="B1005" s="14"/>
      <c r="C1005" s="15"/>
      <c r="D1005" s="16"/>
      <c r="E1005" s="16"/>
      <c r="F1005" s="16"/>
      <c r="G1005" t="s" s="17">
        <v>208</v>
      </c>
      <c r="H1005" s="16"/>
      <c r="I1005" s="16"/>
      <c r="J1005" s="16"/>
      <c r="K1005" s="16"/>
      <c r="L1005" s="16"/>
      <c r="M1005" s="16"/>
      <c r="N1005" s="16"/>
      <c r="O1005" t="s" s="17">
        <v>65</v>
      </c>
      <c r="P1005" s="16"/>
      <c r="Q1005" s="16"/>
      <c r="R1005" s="16"/>
      <c r="S1005" s="16"/>
      <c r="T1005" s="16"/>
      <c r="U1005" s="16"/>
      <c r="V1005" s="16"/>
      <c r="W1005" s="16"/>
      <c r="X1005" s="16"/>
      <c r="Y1005" s="16"/>
      <c r="Z1005" s="16"/>
      <c r="AA1005" s="16"/>
      <c r="AB1005" s="16"/>
      <c r="AC1005" s="16"/>
      <c r="AD1005" s="16"/>
      <c r="AE1005" s="16"/>
      <c r="AF1005" s="16"/>
      <c r="AG1005" s="16"/>
      <c r="AH1005" s="16"/>
      <c r="AI1005" s="16"/>
      <c r="AJ1005" s="16"/>
      <c r="AK1005" s="16"/>
      <c r="AL1005" s="16"/>
      <c r="AM1005" s="16"/>
      <c r="AN1005" s="16"/>
      <c r="AO1005" s="16"/>
      <c r="AP1005" s="16"/>
      <c r="AQ1005" s="16"/>
      <c r="AR1005" s="16"/>
      <c r="AS1005" s="16"/>
      <c r="AT1005" t="s" s="17">
        <v>87</v>
      </c>
      <c r="AU1005" s="18">
        <v>10</v>
      </c>
      <c r="AV1005" s="19">
        <f>AU1005/AP1004*100</f>
        <v>5.40540540540541</v>
      </c>
      <c r="AW1005" t="s" s="17">
        <v>63</v>
      </c>
      <c r="AX1005" t="s" s="17">
        <v>63</v>
      </c>
      <c r="AY1005" t="s" s="17">
        <v>65</v>
      </c>
      <c r="AZ1005" s="16"/>
      <c r="BA1005" s="16"/>
      <c r="BB1005" s="16"/>
      <c r="BC1005" s="16"/>
    </row>
    <row r="1006" ht="20.05" customHeight="1">
      <c r="A1006" s="13"/>
      <c r="B1006" s="14"/>
      <c r="C1006" s="15"/>
      <c r="D1006" s="16"/>
      <c r="E1006" s="16"/>
      <c r="F1006" s="16"/>
      <c r="G1006" t="s" s="17">
        <v>209</v>
      </c>
      <c r="H1006" s="16"/>
      <c r="I1006" s="16"/>
      <c r="J1006" s="16"/>
      <c r="K1006" s="16"/>
      <c r="L1006" s="16"/>
      <c r="M1006" s="16"/>
      <c r="N1006" s="16"/>
      <c r="O1006" s="16"/>
      <c r="P1006" s="16"/>
      <c r="Q1006" s="16"/>
      <c r="R1006" s="16"/>
      <c r="S1006" s="16"/>
      <c r="T1006" s="16"/>
      <c r="U1006" s="16"/>
      <c r="V1006" s="16"/>
      <c r="W1006" s="16"/>
      <c r="X1006" s="16"/>
      <c r="Y1006" s="16"/>
      <c r="Z1006" s="16"/>
      <c r="AA1006" s="16"/>
      <c r="AB1006" s="16"/>
      <c r="AC1006" s="16"/>
      <c r="AD1006" s="16"/>
      <c r="AE1006" s="16"/>
      <c r="AF1006" s="16"/>
      <c r="AG1006" s="16"/>
      <c r="AH1006" s="16"/>
      <c r="AI1006" s="16"/>
      <c r="AJ1006" s="16"/>
      <c r="AK1006" s="16"/>
      <c r="AL1006" s="16"/>
      <c r="AM1006" s="16"/>
      <c r="AN1006" s="16"/>
      <c r="AO1006" s="16"/>
      <c r="AP1006" s="16"/>
      <c r="AQ1006" s="16"/>
      <c r="AR1006" s="16"/>
      <c r="AS1006" s="16"/>
      <c r="AT1006" t="s" s="17">
        <v>84</v>
      </c>
      <c r="AU1006" s="18">
        <v>35</v>
      </c>
      <c r="AV1006" s="19">
        <f>AU1006/AP1004*100</f>
        <v>18.9189189189189</v>
      </c>
      <c r="AW1006" t="s" s="17">
        <v>63</v>
      </c>
      <c r="AX1006" t="s" s="17">
        <v>63</v>
      </c>
      <c r="AY1006" s="16"/>
      <c r="AZ1006" s="16"/>
      <c r="BA1006" s="16"/>
      <c r="BB1006" s="16"/>
      <c r="BC1006" s="16"/>
    </row>
    <row r="1007" ht="20.05" customHeight="1">
      <c r="A1007" s="13"/>
      <c r="B1007" s="14"/>
      <c r="C1007" s="15"/>
      <c r="D1007" s="16"/>
      <c r="E1007" s="16"/>
      <c r="F1007" s="16"/>
      <c r="G1007" t="s" s="17">
        <v>210</v>
      </c>
      <c r="H1007" s="16"/>
      <c r="I1007" s="16"/>
      <c r="J1007" s="16"/>
      <c r="K1007" s="16"/>
      <c r="L1007" s="16"/>
      <c r="M1007" s="16"/>
      <c r="N1007" s="16"/>
      <c r="O1007" s="16"/>
      <c r="P1007" s="16"/>
      <c r="Q1007" s="16"/>
      <c r="R1007" s="16"/>
      <c r="S1007" s="16"/>
      <c r="T1007" s="16"/>
      <c r="U1007" s="16"/>
      <c r="V1007" s="16"/>
      <c r="W1007" s="16"/>
      <c r="X1007" s="16"/>
      <c r="Y1007" s="16"/>
      <c r="Z1007" s="16"/>
      <c r="AA1007" s="16"/>
      <c r="AB1007" s="16"/>
      <c r="AC1007" s="16"/>
      <c r="AD1007" s="16"/>
      <c r="AE1007" s="16"/>
      <c r="AF1007" s="16"/>
      <c r="AG1007" s="16"/>
      <c r="AH1007" s="16"/>
      <c r="AI1007" s="16"/>
      <c r="AJ1007" s="16"/>
      <c r="AK1007" s="16"/>
      <c r="AL1007" s="16"/>
      <c r="AM1007" s="16"/>
      <c r="AN1007" s="16"/>
      <c r="AO1007" s="16"/>
      <c r="AP1007" s="16"/>
      <c r="AQ1007" s="16"/>
      <c r="AR1007" s="16"/>
      <c r="AS1007" s="16"/>
      <c r="AT1007" t="s" s="17">
        <v>65</v>
      </c>
      <c r="AU1007" s="16"/>
      <c r="AV1007" s="16"/>
      <c r="AW1007" s="16"/>
      <c r="AX1007" s="16"/>
      <c r="AY1007" s="16"/>
      <c r="AZ1007" s="16"/>
      <c r="BA1007" s="16"/>
      <c r="BB1007" s="16"/>
      <c r="BC1007" s="16"/>
    </row>
    <row r="1008" ht="20.05" customHeight="1">
      <c r="A1008" s="13"/>
      <c r="B1008" s="14"/>
      <c r="C1008" s="15"/>
      <c r="D1008" s="16"/>
      <c r="E1008" s="16"/>
      <c r="F1008" s="16"/>
      <c r="G1008" t="s" s="17">
        <v>465</v>
      </c>
      <c r="H1008" s="16"/>
      <c r="I1008" s="16"/>
      <c r="J1008" s="16"/>
      <c r="K1008" s="16"/>
      <c r="L1008" s="16"/>
      <c r="M1008" s="16"/>
      <c r="N1008" s="16"/>
      <c r="O1008" s="16"/>
      <c r="P1008" s="16"/>
      <c r="Q1008" s="16"/>
      <c r="R1008" s="16"/>
      <c r="S1008" s="16"/>
      <c r="T1008" s="16"/>
      <c r="U1008" s="16"/>
      <c r="V1008" s="16"/>
      <c r="W1008" s="16"/>
      <c r="X1008" s="16"/>
      <c r="Y1008" s="16"/>
      <c r="Z1008" s="16"/>
      <c r="AA1008" s="16"/>
      <c r="AB1008" s="16"/>
      <c r="AC1008" s="16"/>
      <c r="AD1008" s="16"/>
      <c r="AE1008" s="16"/>
      <c r="AF1008" s="16"/>
      <c r="AG1008" s="16"/>
      <c r="AH1008" s="16"/>
      <c r="AI1008" s="16"/>
      <c r="AJ1008" s="16"/>
      <c r="AK1008" s="16"/>
      <c r="AL1008" s="16"/>
      <c r="AM1008" s="16"/>
      <c r="AN1008" s="16"/>
      <c r="AO1008" s="16"/>
      <c r="AP1008" s="16"/>
      <c r="AQ1008" s="16"/>
      <c r="AR1008" s="16"/>
      <c r="AS1008" s="16"/>
      <c r="AT1008" s="16"/>
      <c r="AU1008" s="16"/>
      <c r="AV1008" s="16"/>
      <c r="AW1008" s="16"/>
      <c r="AX1008" s="16"/>
      <c r="AY1008" s="16"/>
      <c r="AZ1008" s="16"/>
      <c r="BA1008" s="16"/>
      <c r="BB1008" s="16"/>
      <c r="BC1008" s="16"/>
    </row>
    <row r="1009" ht="20.05" customHeight="1">
      <c r="A1009" s="13"/>
      <c r="B1009" s="14"/>
      <c r="C1009" s="15"/>
      <c r="D1009" s="16"/>
      <c r="E1009" s="16"/>
      <c r="F1009" s="16"/>
      <c r="G1009" t="s" s="17">
        <v>296</v>
      </c>
      <c r="H1009" s="16"/>
      <c r="I1009" s="16"/>
      <c r="J1009" s="16"/>
      <c r="K1009" s="16"/>
      <c r="L1009" s="16"/>
      <c r="M1009" s="16"/>
      <c r="N1009" s="16"/>
      <c r="O1009" s="16"/>
      <c r="P1009" s="16"/>
      <c r="Q1009" s="16"/>
      <c r="R1009" s="16"/>
      <c r="S1009" s="16"/>
      <c r="T1009" s="16"/>
      <c r="U1009" s="16"/>
      <c r="V1009" s="16"/>
      <c r="W1009" s="16"/>
      <c r="X1009" s="16"/>
      <c r="Y1009" s="16"/>
      <c r="Z1009" s="16"/>
      <c r="AA1009" s="16"/>
      <c r="AB1009" s="16"/>
      <c r="AC1009" s="16"/>
      <c r="AD1009" s="16"/>
      <c r="AE1009" s="16"/>
      <c r="AF1009" s="16"/>
      <c r="AG1009" s="16"/>
      <c r="AH1009" s="16"/>
      <c r="AI1009" s="16"/>
      <c r="AJ1009" s="16"/>
      <c r="AK1009" s="16"/>
      <c r="AL1009" s="16"/>
      <c r="AM1009" s="16"/>
      <c r="AN1009" s="16"/>
      <c r="AO1009" s="16"/>
      <c r="AP1009" s="16"/>
      <c r="AQ1009" s="16"/>
      <c r="AR1009" s="16"/>
      <c r="AS1009" s="16"/>
      <c r="AT1009" s="16"/>
      <c r="AU1009" s="16"/>
      <c r="AV1009" s="16"/>
      <c r="AW1009" s="16"/>
      <c r="AX1009" s="16"/>
      <c r="AY1009" s="16"/>
      <c r="AZ1009" s="16"/>
      <c r="BA1009" s="16"/>
      <c r="BB1009" s="16"/>
      <c r="BC1009" s="16"/>
    </row>
    <row r="1010" ht="20.05" customHeight="1">
      <c r="A1010" s="13"/>
      <c r="B1010" s="14"/>
      <c r="C1010" s="15"/>
      <c r="D1010" s="16"/>
      <c r="E1010" s="16"/>
      <c r="F1010" s="16"/>
      <c r="G1010" t="s" s="17">
        <v>297</v>
      </c>
      <c r="H1010" s="16"/>
      <c r="I1010" s="16"/>
      <c r="J1010" s="16"/>
      <c r="K1010" s="16"/>
      <c r="L1010" s="16"/>
      <c r="M1010" s="16"/>
      <c r="N1010" s="16"/>
      <c r="O1010" s="16"/>
      <c r="P1010" s="16"/>
      <c r="Q1010" s="16"/>
      <c r="R1010" s="16"/>
      <c r="S1010" s="16"/>
      <c r="T1010" s="16"/>
      <c r="U1010" s="16"/>
      <c r="V1010" s="16"/>
      <c r="W1010" s="16"/>
      <c r="X1010" s="16"/>
      <c r="Y1010" s="16"/>
      <c r="Z1010" s="16"/>
      <c r="AA1010" s="16"/>
      <c r="AB1010" s="16"/>
      <c r="AC1010" s="16"/>
      <c r="AD1010" s="16"/>
      <c r="AE1010" s="16"/>
      <c r="AF1010" s="16"/>
      <c r="AG1010" s="16"/>
      <c r="AH1010" s="16"/>
      <c r="AI1010" s="16"/>
      <c r="AJ1010" s="16"/>
      <c r="AK1010" s="16"/>
      <c r="AL1010" s="16"/>
      <c r="AM1010" s="16"/>
      <c r="AN1010" s="16"/>
      <c r="AO1010" s="16"/>
      <c r="AP1010" s="16"/>
      <c r="AQ1010" s="16"/>
      <c r="AR1010" s="16"/>
      <c r="AS1010" s="16"/>
      <c r="AT1010" s="16"/>
      <c r="AU1010" s="16"/>
      <c r="AV1010" s="16"/>
      <c r="AW1010" s="16"/>
      <c r="AX1010" s="16"/>
      <c r="AY1010" s="16"/>
      <c r="AZ1010" s="16"/>
      <c r="BA1010" s="16"/>
      <c r="BB1010" s="16"/>
      <c r="BC1010" s="16"/>
    </row>
    <row r="1011" ht="20.05" customHeight="1">
      <c r="A1011" s="20">
        <v>203</v>
      </c>
      <c r="B1011" t="s" s="21">
        <v>659</v>
      </c>
      <c r="C1011" s="22">
        <v>37783659</v>
      </c>
      <c r="D1011" s="18">
        <v>2023</v>
      </c>
      <c r="E1011" t="s" s="17">
        <v>55</v>
      </c>
      <c r="F1011" t="s" s="17">
        <v>71</v>
      </c>
      <c r="G1011" t="s" s="17">
        <v>418</v>
      </c>
      <c r="H1011" s="18">
        <v>1997</v>
      </c>
      <c r="I1011" s="18">
        <v>2013</v>
      </c>
      <c r="J1011" s="18">
        <v>179</v>
      </c>
      <c r="K1011" s="18">
        <v>169</v>
      </c>
      <c r="L1011" s="19">
        <f>K1011/J1011*100</f>
        <v>94.4134078212291</v>
      </c>
      <c r="M1011" t="s" s="17">
        <v>660</v>
      </c>
      <c r="N1011" t="s" s="17">
        <v>661</v>
      </c>
      <c r="O1011" s="18">
        <v>0</v>
      </c>
      <c r="P1011" s="18">
        <v>0</v>
      </c>
      <c r="Q1011" s="18">
        <v>0</v>
      </c>
      <c r="R1011" s="18">
        <v>0</v>
      </c>
      <c r="S1011" s="18">
        <f>AP1011-O1011-P1011-Q1011-R1011</f>
        <v>179</v>
      </c>
      <c r="T1011" s="18">
        <v>11</v>
      </c>
      <c r="U1011" s="18">
        <v>167</v>
      </c>
      <c r="V1011" s="18">
        <f>AP1011-T1011-U1011</f>
        <v>1</v>
      </c>
      <c r="W1011" s="18">
        <v>51</v>
      </c>
      <c r="X1011" s="23">
        <f>AR1011</f>
        <v>118</v>
      </c>
      <c r="Y1011" s="18">
        <v>10</v>
      </c>
      <c r="Z1011" s="18">
        <v>0</v>
      </c>
      <c r="AA1011" s="18">
        <f>22+46+110</f>
        <v>178</v>
      </c>
      <c r="AB1011" s="18">
        <f>AP1011-Z1011-AA1011</f>
        <v>1</v>
      </c>
      <c r="AC1011" s="18">
        <v>51</v>
      </c>
      <c r="AD1011" s="18">
        <v>128</v>
      </c>
      <c r="AE1011" s="18">
        <f>AP1011-AC1011-AD1011</f>
        <v>0</v>
      </c>
      <c r="AF1011" s="18">
        <v>3</v>
      </c>
      <c r="AG1011" s="18">
        <v>68</v>
      </c>
      <c r="AH1011" s="18">
        <f>AP1011-AF1011-AG1011</f>
        <v>108</v>
      </c>
      <c r="AI1011" t="s" s="17">
        <v>35</v>
      </c>
      <c r="AJ1011" t="s" s="17">
        <v>35</v>
      </c>
      <c r="AK1011" t="s" s="17">
        <v>35</v>
      </c>
      <c r="AL1011" t="s" s="17">
        <v>75</v>
      </c>
      <c r="AM1011" t="s" s="17">
        <v>76</v>
      </c>
      <c r="AN1011" t="s" s="17">
        <v>76</v>
      </c>
      <c r="AO1011" t="s" s="17">
        <v>60</v>
      </c>
      <c r="AP1011" s="18">
        <f>J1011</f>
        <v>179</v>
      </c>
      <c r="AQ1011" s="19">
        <f>AP1011/J1011*100</f>
        <v>100</v>
      </c>
      <c r="AR1011" s="23">
        <v>118</v>
      </c>
      <c r="AS1011" s="19">
        <f>AR1011/K1011*100</f>
        <v>69.8224852071006</v>
      </c>
      <c r="AT1011" t="s" s="17">
        <v>77</v>
      </c>
      <c r="AU1011" s="18">
        <v>57</v>
      </c>
      <c r="AV1011" s="19">
        <f>AU1011/AP1011*100</f>
        <v>31.8435754189944</v>
      </c>
      <c r="AW1011" t="s" s="17">
        <v>63</v>
      </c>
      <c r="AX1011" t="s" s="17">
        <v>63</v>
      </c>
      <c r="AY1011" t="s" s="17">
        <v>62</v>
      </c>
      <c r="AZ1011" s="18">
        <v>136</v>
      </c>
      <c r="BA1011" s="19">
        <f>AZ1011/AP1011*100</f>
        <v>75.97765363128489</v>
      </c>
      <c r="BB1011" t="s" s="17">
        <v>63</v>
      </c>
      <c r="BC1011" t="s" s="17">
        <v>63</v>
      </c>
    </row>
    <row r="1012" ht="20.05" customHeight="1">
      <c r="A1012" s="13"/>
      <c r="B1012" s="14"/>
      <c r="C1012" s="15"/>
      <c r="D1012" s="16"/>
      <c r="E1012" s="16"/>
      <c r="F1012" s="16"/>
      <c r="G1012" t="s" s="17">
        <v>419</v>
      </c>
      <c r="H1012" s="16"/>
      <c r="I1012" s="16"/>
      <c r="J1012" s="16"/>
      <c r="K1012" s="16"/>
      <c r="L1012" s="16"/>
      <c r="M1012" s="16"/>
      <c r="N1012" s="16"/>
      <c r="O1012" t="s" s="17">
        <v>65</v>
      </c>
      <c r="P1012" s="16"/>
      <c r="Q1012" s="16"/>
      <c r="R1012" s="16"/>
      <c r="S1012" s="16"/>
      <c r="T1012" s="16"/>
      <c r="U1012" s="16"/>
      <c r="V1012" s="16"/>
      <c r="W1012" s="16"/>
      <c r="X1012" s="16"/>
      <c r="Y1012" s="16"/>
      <c r="Z1012" s="16"/>
      <c r="AA1012" s="16"/>
      <c r="AB1012" s="16"/>
      <c r="AC1012" s="16"/>
      <c r="AD1012" s="16"/>
      <c r="AE1012" s="16"/>
      <c r="AF1012" s="16"/>
      <c r="AG1012" s="16"/>
      <c r="AH1012" s="16"/>
      <c r="AI1012" s="16"/>
      <c r="AJ1012" s="16"/>
      <c r="AK1012" s="16"/>
      <c r="AL1012" s="16"/>
      <c r="AM1012" s="16"/>
      <c r="AN1012" s="16"/>
      <c r="AO1012" s="16"/>
      <c r="AP1012" s="16"/>
      <c r="AQ1012" s="16"/>
      <c r="AR1012" s="16"/>
      <c r="AS1012" s="16"/>
      <c r="AT1012" t="s" s="17">
        <v>165</v>
      </c>
      <c r="AU1012" s="18">
        <v>25</v>
      </c>
      <c r="AV1012" s="19">
        <f>AU1012/AP1011*100</f>
        <v>13.9664804469274</v>
      </c>
      <c r="AW1012" t="s" s="17">
        <v>63</v>
      </c>
      <c r="AX1012" t="s" s="17">
        <v>63</v>
      </c>
      <c r="AY1012" t="s" s="17">
        <v>101</v>
      </c>
      <c r="AZ1012" s="18">
        <v>25</v>
      </c>
      <c r="BA1012" s="19">
        <f>AZ1012/AP1011*100</f>
        <v>13.9664804469274</v>
      </c>
      <c r="BB1012" t="s" s="17">
        <v>63</v>
      </c>
      <c r="BC1012" t="s" s="17">
        <v>63</v>
      </c>
    </row>
    <row r="1013" ht="32.05" customHeight="1">
      <c r="A1013" s="13"/>
      <c r="B1013" s="14"/>
      <c r="C1013" s="15"/>
      <c r="D1013" s="16"/>
      <c r="E1013" s="16"/>
      <c r="F1013" s="16"/>
      <c r="G1013" t="s" s="17">
        <v>420</v>
      </c>
      <c r="H1013" s="16"/>
      <c r="I1013" s="16"/>
      <c r="J1013" s="16"/>
      <c r="K1013" s="16"/>
      <c r="L1013" s="16"/>
      <c r="M1013" s="16"/>
      <c r="N1013" s="16"/>
      <c r="O1013" s="16"/>
      <c r="P1013" s="16"/>
      <c r="Q1013" s="16"/>
      <c r="R1013" s="16"/>
      <c r="S1013" s="16"/>
      <c r="T1013" s="16"/>
      <c r="U1013" s="16"/>
      <c r="V1013" s="16"/>
      <c r="W1013" s="16"/>
      <c r="X1013" s="16"/>
      <c r="Y1013" s="16"/>
      <c r="Z1013" s="16"/>
      <c r="AA1013" s="16"/>
      <c r="AB1013" s="16"/>
      <c r="AC1013" s="16"/>
      <c r="AD1013" s="16"/>
      <c r="AE1013" s="16"/>
      <c r="AF1013" s="16"/>
      <c r="AG1013" s="16"/>
      <c r="AH1013" s="16"/>
      <c r="AI1013" s="16"/>
      <c r="AJ1013" s="16"/>
      <c r="AK1013" s="16"/>
      <c r="AL1013" s="16"/>
      <c r="AM1013" s="16"/>
      <c r="AN1013" s="16"/>
      <c r="AO1013" s="16"/>
      <c r="AP1013" s="16"/>
      <c r="AQ1013" s="16"/>
      <c r="AR1013" s="16"/>
      <c r="AS1013" s="16"/>
      <c r="AT1013" t="s" s="17">
        <v>84</v>
      </c>
      <c r="AU1013" s="18">
        <v>18</v>
      </c>
      <c r="AV1013" s="19">
        <f>AU1013/AP1011*100</f>
        <v>10.0558659217877</v>
      </c>
      <c r="AW1013" t="s" s="17">
        <v>63</v>
      </c>
      <c r="AX1013" t="s" s="17">
        <v>63</v>
      </c>
      <c r="AY1013" t="s" s="17">
        <v>104</v>
      </c>
      <c r="AZ1013" s="18">
        <v>1</v>
      </c>
      <c r="BA1013" s="19">
        <f>AZ1013/AP1011*100</f>
        <v>0.558659217877095</v>
      </c>
      <c r="BB1013" t="s" s="17">
        <v>63</v>
      </c>
      <c r="BC1013" t="s" s="17">
        <v>63</v>
      </c>
    </row>
    <row r="1014" ht="20.05" customHeight="1">
      <c r="A1014" s="13"/>
      <c r="B1014" s="14"/>
      <c r="C1014" s="15"/>
      <c r="D1014" s="16"/>
      <c r="E1014" s="16"/>
      <c r="F1014" s="16"/>
      <c r="G1014" t="s" s="17">
        <v>422</v>
      </c>
      <c r="H1014" s="16"/>
      <c r="I1014" s="16"/>
      <c r="J1014" s="16"/>
      <c r="K1014" s="16"/>
      <c r="L1014" s="16"/>
      <c r="M1014" s="16"/>
      <c r="N1014" s="16"/>
      <c r="O1014" s="16"/>
      <c r="P1014" s="16"/>
      <c r="Q1014" s="16"/>
      <c r="R1014" s="16"/>
      <c r="S1014" s="16"/>
      <c r="T1014" s="16"/>
      <c r="U1014" s="16"/>
      <c r="V1014" s="16"/>
      <c r="W1014" s="16"/>
      <c r="X1014" s="16"/>
      <c r="Y1014" s="16"/>
      <c r="Z1014" s="16"/>
      <c r="AA1014" s="16"/>
      <c r="AB1014" s="16"/>
      <c r="AC1014" s="16"/>
      <c r="AD1014" s="16"/>
      <c r="AE1014" s="16"/>
      <c r="AF1014" s="16"/>
      <c r="AG1014" s="16"/>
      <c r="AH1014" s="16"/>
      <c r="AI1014" s="16"/>
      <c r="AJ1014" s="16"/>
      <c r="AK1014" s="16"/>
      <c r="AL1014" s="16"/>
      <c r="AM1014" s="16"/>
      <c r="AN1014" s="16"/>
      <c r="AO1014" s="16"/>
      <c r="AP1014" s="16"/>
      <c r="AQ1014" s="16"/>
      <c r="AR1014" s="16"/>
      <c r="AS1014" s="16"/>
      <c r="AT1014" t="s" s="17">
        <v>100</v>
      </c>
      <c r="AU1014" s="18">
        <v>15</v>
      </c>
      <c r="AV1014" s="19">
        <f>AU1014/AP1011*100</f>
        <v>8.379888268156421</v>
      </c>
      <c r="AW1014" t="s" s="17">
        <v>63</v>
      </c>
      <c r="AX1014" t="s" s="17">
        <v>63</v>
      </c>
      <c r="AY1014" t="s" s="17">
        <v>93</v>
      </c>
      <c r="AZ1014" s="18">
        <v>17</v>
      </c>
      <c r="BA1014" s="19">
        <f>AZ1014/AP1011*100</f>
        <v>9.49720670391061</v>
      </c>
      <c r="BB1014" t="s" s="17">
        <v>63</v>
      </c>
      <c r="BC1014" t="s" s="17">
        <v>63</v>
      </c>
    </row>
    <row r="1015" ht="32.05" customHeight="1">
      <c r="A1015" s="13"/>
      <c r="B1015" s="14"/>
      <c r="C1015" s="15"/>
      <c r="D1015" s="16"/>
      <c r="E1015" s="16"/>
      <c r="F1015" s="16"/>
      <c r="G1015" t="s" s="17">
        <v>65</v>
      </c>
      <c r="H1015" t="s" s="17">
        <v>65</v>
      </c>
      <c r="I1015" s="16"/>
      <c r="J1015" s="16"/>
      <c r="K1015" s="16"/>
      <c r="L1015" s="16"/>
      <c r="M1015" s="16"/>
      <c r="N1015" s="16"/>
      <c r="O1015" s="16"/>
      <c r="P1015" s="16"/>
      <c r="Q1015" s="16"/>
      <c r="R1015" s="16"/>
      <c r="S1015" s="16"/>
      <c r="T1015" s="16"/>
      <c r="U1015" s="16"/>
      <c r="V1015" s="16"/>
      <c r="W1015" s="16"/>
      <c r="X1015" s="16"/>
      <c r="Y1015" s="16"/>
      <c r="Z1015" s="16"/>
      <c r="AA1015" s="16"/>
      <c r="AB1015" s="16"/>
      <c r="AC1015" s="16"/>
      <c r="AD1015" s="16"/>
      <c r="AE1015" s="16"/>
      <c r="AF1015" s="16"/>
      <c r="AG1015" s="16"/>
      <c r="AH1015" s="16"/>
      <c r="AI1015" s="16"/>
      <c r="AJ1015" s="16"/>
      <c r="AK1015" s="16"/>
      <c r="AL1015" s="16"/>
      <c r="AM1015" s="16"/>
      <c r="AN1015" s="16"/>
      <c r="AO1015" s="16"/>
      <c r="AP1015" s="16"/>
      <c r="AQ1015" s="16"/>
      <c r="AR1015" s="16"/>
      <c r="AS1015" s="16"/>
      <c r="AT1015" t="s" s="17">
        <v>127</v>
      </c>
      <c r="AU1015" s="18">
        <v>14</v>
      </c>
      <c r="AV1015" s="19">
        <f>AU1015/AP1011*100</f>
        <v>7.82122905027933</v>
      </c>
      <c r="AW1015" t="s" s="17">
        <v>63</v>
      </c>
      <c r="AX1015" t="s" s="17">
        <v>63</v>
      </c>
      <c r="AY1015" t="s" s="17">
        <v>65</v>
      </c>
      <c r="AZ1015" s="16"/>
      <c r="BA1015" s="16"/>
      <c r="BB1015" s="16"/>
      <c r="BC1015" s="16"/>
    </row>
    <row r="1016" ht="20.05" customHeight="1">
      <c r="A1016" s="13"/>
      <c r="B1016" s="14"/>
      <c r="C1016" s="15"/>
      <c r="D1016" s="16"/>
      <c r="E1016" s="16"/>
      <c r="F1016" s="16"/>
      <c r="G1016" s="16"/>
      <c r="H1016" s="16"/>
      <c r="I1016" s="16"/>
      <c r="J1016" s="16"/>
      <c r="K1016" s="16"/>
      <c r="L1016" s="16"/>
      <c r="M1016" s="16"/>
      <c r="N1016" s="16"/>
      <c r="O1016" s="16"/>
      <c r="P1016" s="16"/>
      <c r="Q1016" s="16"/>
      <c r="R1016" s="16"/>
      <c r="S1016" s="16"/>
      <c r="T1016" s="16"/>
      <c r="U1016" s="16"/>
      <c r="V1016" s="16"/>
      <c r="W1016" s="16"/>
      <c r="X1016" s="16"/>
      <c r="Y1016" s="16"/>
      <c r="Z1016" s="16"/>
      <c r="AA1016" s="16"/>
      <c r="AB1016" s="16"/>
      <c r="AC1016" s="16"/>
      <c r="AD1016" s="16"/>
      <c r="AE1016" s="16"/>
      <c r="AF1016" s="16"/>
      <c r="AG1016" s="16"/>
      <c r="AH1016" s="16"/>
      <c r="AI1016" s="16"/>
      <c r="AJ1016" s="16"/>
      <c r="AK1016" s="16"/>
      <c r="AL1016" s="16"/>
      <c r="AM1016" s="16"/>
      <c r="AN1016" s="16"/>
      <c r="AO1016" s="16"/>
      <c r="AP1016" s="16"/>
      <c r="AQ1016" s="16"/>
      <c r="AR1016" s="16"/>
      <c r="AS1016" s="16"/>
      <c r="AT1016" t="s" s="17">
        <v>171</v>
      </c>
      <c r="AU1016" s="18">
        <v>13</v>
      </c>
      <c r="AV1016" s="19">
        <f>AU1016/AP1011*100</f>
        <v>7.26256983240223</v>
      </c>
      <c r="AW1016" t="s" s="17">
        <v>63</v>
      </c>
      <c r="AX1016" t="s" s="17">
        <v>63</v>
      </c>
      <c r="AY1016" s="16"/>
      <c r="AZ1016" s="16"/>
      <c r="BA1016" s="16"/>
      <c r="BB1016" s="16"/>
      <c r="BC1016" s="16"/>
    </row>
    <row r="1017" ht="20.05" customHeight="1">
      <c r="A1017" s="13"/>
      <c r="B1017" s="14"/>
      <c r="C1017" s="15"/>
      <c r="D1017" s="16"/>
      <c r="E1017" s="16"/>
      <c r="F1017" s="16"/>
      <c r="G1017" s="16"/>
      <c r="H1017" s="16"/>
      <c r="I1017" s="16"/>
      <c r="J1017" s="16"/>
      <c r="K1017" s="16"/>
      <c r="L1017" s="16"/>
      <c r="M1017" s="16"/>
      <c r="N1017" s="16"/>
      <c r="O1017" s="16"/>
      <c r="P1017" s="16"/>
      <c r="Q1017" s="16"/>
      <c r="R1017" s="16"/>
      <c r="S1017" s="16"/>
      <c r="T1017" s="16"/>
      <c r="U1017" s="16"/>
      <c r="V1017" s="16"/>
      <c r="W1017" s="16"/>
      <c r="X1017" s="16"/>
      <c r="Y1017" s="16"/>
      <c r="Z1017" s="16"/>
      <c r="AA1017" s="16"/>
      <c r="AB1017" s="16"/>
      <c r="AC1017" s="16"/>
      <c r="AD1017" s="16"/>
      <c r="AE1017" s="16"/>
      <c r="AF1017" s="16"/>
      <c r="AG1017" s="16"/>
      <c r="AH1017" s="16"/>
      <c r="AI1017" s="16"/>
      <c r="AJ1017" s="16"/>
      <c r="AK1017" s="16"/>
      <c r="AL1017" s="16"/>
      <c r="AM1017" s="16"/>
      <c r="AN1017" s="16"/>
      <c r="AO1017" s="16"/>
      <c r="AP1017" s="16"/>
      <c r="AQ1017" s="16"/>
      <c r="AR1017" s="16"/>
      <c r="AS1017" s="16"/>
      <c r="AT1017" t="s" s="17">
        <v>128</v>
      </c>
      <c r="AU1017" s="18">
        <v>12</v>
      </c>
      <c r="AV1017" s="19">
        <f>AU1017/AP1011*100</f>
        <v>6.70391061452514</v>
      </c>
      <c r="AW1017" t="s" s="17">
        <v>63</v>
      </c>
      <c r="AX1017" t="s" s="17">
        <v>63</v>
      </c>
      <c r="AY1017" s="16"/>
      <c r="AZ1017" s="16"/>
      <c r="BA1017" s="16"/>
      <c r="BB1017" s="16"/>
      <c r="BC1017" s="16"/>
    </row>
    <row r="1018" ht="20.05" customHeight="1">
      <c r="A1018" s="13"/>
      <c r="B1018" s="14"/>
      <c r="C1018" s="15"/>
      <c r="D1018" s="16"/>
      <c r="E1018" s="16"/>
      <c r="F1018" s="16"/>
      <c r="G1018" s="16"/>
      <c r="H1018" s="16"/>
      <c r="I1018" s="16"/>
      <c r="J1018" s="16"/>
      <c r="K1018" s="16"/>
      <c r="L1018" s="16"/>
      <c r="M1018" s="16"/>
      <c r="N1018" s="16"/>
      <c r="O1018" s="16"/>
      <c r="P1018" s="16"/>
      <c r="Q1018" s="16"/>
      <c r="R1018" s="16"/>
      <c r="S1018" s="16"/>
      <c r="T1018" s="16"/>
      <c r="U1018" s="16"/>
      <c r="V1018" s="16"/>
      <c r="W1018" s="16"/>
      <c r="X1018" s="16"/>
      <c r="Y1018" s="16"/>
      <c r="Z1018" s="16"/>
      <c r="AA1018" s="16"/>
      <c r="AB1018" s="16"/>
      <c r="AC1018" s="16"/>
      <c r="AD1018" s="16"/>
      <c r="AE1018" s="16"/>
      <c r="AF1018" s="16"/>
      <c r="AG1018" s="16"/>
      <c r="AH1018" s="16"/>
      <c r="AI1018" s="16"/>
      <c r="AJ1018" s="16"/>
      <c r="AK1018" s="16"/>
      <c r="AL1018" s="16"/>
      <c r="AM1018" s="16"/>
      <c r="AN1018" s="16"/>
      <c r="AO1018" s="16"/>
      <c r="AP1018" s="16"/>
      <c r="AQ1018" s="16"/>
      <c r="AR1018" s="16"/>
      <c r="AS1018" s="16"/>
      <c r="AT1018" t="s" s="17">
        <v>93</v>
      </c>
      <c r="AU1018" s="18">
        <v>9</v>
      </c>
      <c r="AV1018" s="19">
        <f>AU1018/AP1011*100</f>
        <v>5.02793296089385</v>
      </c>
      <c r="AW1018" t="s" s="17">
        <v>63</v>
      </c>
      <c r="AX1018" t="s" s="17">
        <v>63</v>
      </c>
      <c r="AY1018" s="16"/>
      <c r="AZ1018" s="16"/>
      <c r="BA1018" s="16"/>
      <c r="BB1018" s="16"/>
      <c r="BC1018" s="16"/>
    </row>
    <row r="1019" ht="32.05" customHeight="1">
      <c r="A1019" s="13"/>
      <c r="B1019" s="14"/>
      <c r="C1019" s="15"/>
      <c r="D1019" s="16"/>
      <c r="E1019" s="16"/>
      <c r="F1019" s="16"/>
      <c r="G1019" s="16"/>
      <c r="H1019" s="16"/>
      <c r="I1019" s="16"/>
      <c r="J1019" s="16"/>
      <c r="K1019" s="16"/>
      <c r="L1019" s="16"/>
      <c r="M1019" s="16"/>
      <c r="N1019" s="16"/>
      <c r="O1019" s="16"/>
      <c r="P1019" s="16"/>
      <c r="Q1019" s="16"/>
      <c r="R1019" s="16"/>
      <c r="S1019" s="16"/>
      <c r="T1019" s="16"/>
      <c r="U1019" s="16"/>
      <c r="V1019" s="16"/>
      <c r="W1019" s="16"/>
      <c r="X1019" s="16"/>
      <c r="Y1019" s="16"/>
      <c r="Z1019" s="16"/>
      <c r="AA1019" s="16"/>
      <c r="AB1019" s="16"/>
      <c r="AC1019" s="16"/>
      <c r="AD1019" s="16"/>
      <c r="AE1019" s="16"/>
      <c r="AF1019" s="16"/>
      <c r="AG1019" s="16"/>
      <c r="AH1019" s="16"/>
      <c r="AI1019" s="16"/>
      <c r="AJ1019" s="16"/>
      <c r="AK1019" s="16"/>
      <c r="AL1019" s="16"/>
      <c r="AM1019" s="16"/>
      <c r="AN1019" s="16"/>
      <c r="AO1019" s="16"/>
      <c r="AP1019" s="16"/>
      <c r="AQ1019" s="16"/>
      <c r="AR1019" s="16"/>
      <c r="AS1019" s="16"/>
      <c r="AT1019" t="s" s="17">
        <v>61</v>
      </c>
      <c r="AU1019" s="18">
        <v>7</v>
      </c>
      <c r="AV1019" s="19">
        <f>AU1019/AP1011*100</f>
        <v>3.91061452513966</v>
      </c>
      <c r="AW1019" t="s" s="17">
        <v>63</v>
      </c>
      <c r="AX1019" t="s" s="17">
        <v>63</v>
      </c>
      <c r="AY1019" s="16"/>
      <c r="AZ1019" s="16"/>
      <c r="BA1019" s="16"/>
      <c r="BB1019" s="16"/>
      <c r="BC1019" s="16"/>
    </row>
    <row r="1020" ht="20.05" customHeight="1">
      <c r="A1020" s="20">
        <v>204</v>
      </c>
      <c r="B1020" t="s" s="21">
        <v>662</v>
      </c>
      <c r="C1020" s="22">
        <v>35709412</v>
      </c>
      <c r="D1020" s="18">
        <v>2022</v>
      </c>
      <c r="E1020" t="s" s="17">
        <v>55</v>
      </c>
      <c r="F1020" t="s" s="17">
        <v>56</v>
      </c>
      <c r="G1020" t="s" s="17">
        <v>663</v>
      </c>
      <c r="H1020" s="18">
        <v>2010</v>
      </c>
      <c r="I1020" s="18">
        <v>2016</v>
      </c>
      <c r="J1020" s="18">
        <f>103+162+5+58+41+3</f>
        <v>372</v>
      </c>
      <c r="K1020" s="18">
        <v>364</v>
      </c>
      <c r="L1020" s="19">
        <f>K1020/J1020*100</f>
        <v>97.84946236559141</v>
      </c>
      <c r="M1020" t="s" s="17">
        <v>63</v>
      </c>
      <c r="N1020" t="s" s="17">
        <v>63</v>
      </c>
      <c r="O1020" s="18">
        <v>0</v>
      </c>
      <c r="P1020" s="18">
        <v>0</v>
      </c>
      <c r="Q1020" s="18">
        <v>0</v>
      </c>
      <c r="R1020" s="18">
        <v>0</v>
      </c>
      <c r="S1020" s="18">
        <f>AP1020-O1020-P1020-Q1020-R1020</f>
        <v>372</v>
      </c>
      <c r="T1020" s="18">
        <v>0</v>
      </c>
      <c r="U1020" s="18">
        <v>0</v>
      </c>
      <c r="V1020" s="18">
        <f>AP1020-T1020-U1020</f>
        <v>372</v>
      </c>
      <c r="W1020" s="18">
        <f>103+58</f>
        <v>161</v>
      </c>
      <c r="X1020" s="23">
        <f>AR1020</f>
        <v>203</v>
      </c>
      <c r="Y1020" s="18">
        <v>8</v>
      </c>
      <c r="Z1020" s="18">
        <v>0</v>
      </c>
      <c r="AA1020" s="18">
        <f>127+41+143+61</f>
        <v>372</v>
      </c>
      <c r="AB1020" s="18">
        <f>AP1020-Z1020-AA1020</f>
        <v>0</v>
      </c>
      <c r="AC1020" s="18">
        <f>57+29</f>
        <v>86</v>
      </c>
      <c r="AD1020" s="18">
        <f>203+55</f>
        <v>258</v>
      </c>
      <c r="AE1020" s="18">
        <f>AP1020-AC1020-AD1020</f>
        <v>28</v>
      </c>
      <c r="AF1020" s="18">
        <v>0</v>
      </c>
      <c r="AG1020" s="18">
        <v>0</v>
      </c>
      <c r="AH1020" s="18">
        <f>AP1020-AF1020-AG1020</f>
        <v>372</v>
      </c>
      <c r="AI1020" t="s" s="17">
        <v>75</v>
      </c>
      <c r="AJ1020" t="s" s="17">
        <v>76</v>
      </c>
      <c r="AK1020" t="s" s="17">
        <v>76</v>
      </c>
      <c r="AL1020" t="s" s="17">
        <v>75</v>
      </c>
      <c r="AM1020" t="s" s="17">
        <v>76</v>
      </c>
      <c r="AN1020" t="s" s="17">
        <v>76</v>
      </c>
      <c r="AO1020" t="s" s="17">
        <v>60</v>
      </c>
      <c r="AP1020" s="18">
        <f>J1020</f>
        <v>372</v>
      </c>
      <c r="AQ1020" s="19">
        <f>AP1020/J1020*100</f>
        <v>100</v>
      </c>
      <c r="AR1020" s="23">
        <f>162+41</f>
        <v>203</v>
      </c>
      <c r="AS1020" s="19">
        <f>AR1020/K1020*100</f>
        <v>55.7692307692308</v>
      </c>
      <c r="AT1020" t="s" s="17">
        <v>126</v>
      </c>
      <c r="AU1020" s="18">
        <v>1</v>
      </c>
      <c r="AV1020" s="19">
        <f>AU1020/AP1020*100</f>
        <v>0.268817204301075</v>
      </c>
      <c r="AW1020" t="s" s="17">
        <v>63</v>
      </c>
      <c r="AX1020" t="s" s="17">
        <v>63</v>
      </c>
      <c r="AY1020" t="s" s="17">
        <v>63</v>
      </c>
      <c r="AZ1020" s="16"/>
      <c r="BA1020" s="16"/>
      <c r="BB1020" s="16"/>
      <c r="BC1020" s="16"/>
    </row>
    <row r="1021" ht="32.05" customHeight="1">
      <c r="A1021" s="13"/>
      <c r="B1021" s="14"/>
      <c r="C1021" s="15"/>
      <c r="D1021" s="16"/>
      <c r="E1021" s="16"/>
      <c r="F1021" s="16"/>
      <c r="G1021" t="s" s="17">
        <v>135</v>
      </c>
      <c r="H1021" s="16"/>
      <c r="I1021" s="16"/>
      <c r="J1021" s="16"/>
      <c r="K1021" s="16"/>
      <c r="L1021" s="16"/>
      <c r="M1021" s="16"/>
      <c r="N1021" s="16"/>
      <c r="O1021" t="s" s="17">
        <v>65</v>
      </c>
      <c r="P1021" s="16"/>
      <c r="Q1021" s="16"/>
      <c r="R1021" s="16"/>
      <c r="S1021" s="16"/>
      <c r="T1021" s="16"/>
      <c r="U1021" s="16"/>
      <c r="V1021" s="16"/>
      <c r="W1021" s="16"/>
      <c r="X1021" s="16"/>
      <c r="Y1021" s="16"/>
      <c r="Z1021" s="16"/>
      <c r="AA1021" s="16"/>
      <c r="AB1021" s="16"/>
      <c r="AC1021" s="16"/>
      <c r="AD1021" s="16"/>
      <c r="AE1021" s="16"/>
      <c r="AF1021" s="16"/>
      <c r="AG1021" s="16"/>
      <c r="AH1021" s="16"/>
      <c r="AI1021" s="16"/>
      <c r="AJ1021" s="16"/>
      <c r="AK1021" s="16"/>
      <c r="AL1021" s="16"/>
      <c r="AM1021" s="16"/>
      <c r="AN1021" s="16"/>
      <c r="AO1021" s="16"/>
      <c r="AP1021" s="16"/>
      <c r="AQ1021" s="16"/>
      <c r="AR1021" s="16"/>
      <c r="AS1021" s="16"/>
      <c r="AT1021" t="s" s="17">
        <v>127</v>
      </c>
      <c r="AU1021" s="18">
        <v>78</v>
      </c>
      <c r="AV1021" s="19">
        <f>AU1021/AP1020*100</f>
        <v>20.9677419354839</v>
      </c>
      <c r="AW1021" t="s" s="17">
        <v>63</v>
      </c>
      <c r="AX1021" t="s" s="17">
        <v>63</v>
      </c>
      <c r="AY1021" s="16"/>
      <c r="AZ1021" s="16"/>
      <c r="BA1021" s="16"/>
      <c r="BB1021" s="16"/>
      <c r="BC1021" s="16"/>
    </row>
    <row r="1022" ht="32.05" customHeight="1">
      <c r="A1022" s="13"/>
      <c r="B1022" s="14"/>
      <c r="C1022" s="15"/>
      <c r="D1022" s="16"/>
      <c r="E1022" s="16"/>
      <c r="F1022" s="16"/>
      <c r="G1022" t="s" s="17">
        <v>65</v>
      </c>
      <c r="H1022" s="16"/>
      <c r="I1022" s="16"/>
      <c r="J1022" s="16"/>
      <c r="K1022" s="16"/>
      <c r="L1022" s="16"/>
      <c r="M1022" s="16"/>
      <c r="N1022" s="16"/>
      <c r="O1022" s="16"/>
      <c r="P1022" s="16"/>
      <c r="Q1022" s="16"/>
      <c r="R1022" s="16"/>
      <c r="S1022" s="16"/>
      <c r="T1022" s="16"/>
      <c r="U1022" s="16"/>
      <c r="V1022" s="16"/>
      <c r="W1022" s="16"/>
      <c r="X1022" s="16"/>
      <c r="Y1022" s="16"/>
      <c r="Z1022" s="16"/>
      <c r="AA1022" s="16"/>
      <c r="AB1022" s="16"/>
      <c r="AC1022" s="16"/>
      <c r="AD1022" s="16"/>
      <c r="AE1022" s="16"/>
      <c r="AF1022" s="16"/>
      <c r="AG1022" s="16"/>
      <c r="AH1022" s="16"/>
      <c r="AI1022" s="16"/>
      <c r="AJ1022" s="16"/>
      <c r="AK1022" s="16"/>
      <c r="AL1022" s="16"/>
      <c r="AM1022" s="16"/>
      <c r="AN1022" s="16"/>
      <c r="AO1022" s="16"/>
      <c r="AP1022" s="16"/>
      <c r="AQ1022" s="16"/>
      <c r="AR1022" s="16"/>
      <c r="AS1022" s="16"/>
      <c r="AT1022" t="s" s="17">
        <v>61</v>
      </c>
      <c r="AU1022" s="18">
        <v>16</v>
      </c>
      <c r="AV1022" s="19">
        <f>AU1022/AP1020*100</f>
        <v>4.3010752688172</v>
      </c>
      <c r="AW1022" t="s" s="17">
        <v>63</v>
      </c>
      <c r="AX1022" t="s" s="17">
        <v>63</v>
      </c>
      <c r="AY1022" s="16"/>
      <c r="AZ1022" s="16"/>
      <c r="BA1022" s="16"/>
      <c r="BB1022" s="16"/>
      <c r="BC1022" s="16"/>
    </row>
    <row r="1023" ht="20.05" customHeight="1">
      <c r="A1023" s="13"/>
      <c r="B1023" s="14"/>
      <c r="C1023" s="15"/>
      <c r="D1023" s="16"/>
      <c r="E1023" s="16"/>
      <c r="F1023" s="16"/>
      <c r="G1023" s="16"/>
      <c r="H1023" s="16"/>
      <c r="I1023" s="16"/>
      <c r="J1023" s="16"/>
      <c r="K1023" s="16"/>
      <c r="L1023" s="16"/>
      <c r="M1023" s="16"/>
      <c r="N1023" s="16"/>
      <c r="O1023" s="16"/>
      <c r="P1023" s="16"/>
      <c r="Q1023" s="16"/>
      <c r="R1023" s="16"/>
      <c r="S1023" s="16"/>
      <c r="T1023" s="16"/>
      <c r="U1023" s="16"/>
      <c r="V1023" s="16"/>
      <c r="W1023" s="16"/>
      <c r="X1023" s="16"/>
      <c r="Y1023" s="16"/>
      <c r="Z1023" s="16"/>
      <c r="AA1023" s="16"/>
      <c r="AB1023" s="16"/>
      <c r="AC1023" s="16"/>
      <c r="AD1023" s="16"/>
      <c r="AE1023" s="16"/>
      <c r="AF1023" s="16"/>
      <c r="AG1023" s="16"/>
      <c r="AH1023" s="16"/>
      <c r="AI1023" s="16"/>
      <c r="AJ1023" s="16"/>
      <c r="AK1023" s="16"/>
      <c r="AL1023" s="16"/>
      <c r="AM1023" s="16"/>
      <c r="AN1023" s="16"/>
      <c r="AO1023" s="16"/>
      <c r="AP1023" s="16"/>
      <c r="AQ1023" s="16"/>
      <c r="AR1023" s="16"/>
      <c r="AS1023" s="16"/>
      <c r="AT1023" t="s" s="17">
        <v>100</v>
      </c>
      <c r="AU1023" s="18">
        <v>40</v>
      </c>
      <c r="AV1023" s="19">
        <f>AU1023/AP1020*100</f>
        <v>10.752688172043</v>
      </c>
      <c r="AW1023" t="s" s="17">
        <v>63</v>
      </c>
      <c r="AX1023" t="s" s="17">
        <v>63</v>
      </c>
      <c r="AY1023" s="16"/>
      <c r="AZ1023" s="16"/>
      <c r="BA1023" s="16"/>
      <c r="BB1023" s="16"/>
      <c r="BC1023" s="16"/>
    </row>
    <row r="1024" ht="20.05" customHeight="1">
      <c r="A1024" s="13"/>
      <c r="B1024" s="14"/>
      <c r="C1024" s="15"/>
      <c r="D1024" s="16"/>
      <c r="E1024" s="16"/>
      <c r="F1024" s="16"/>
      <c r="G1024" s="16"/>
      <c r="H1024" s="16"/>
      <c r="I1024" s="16"/>
      <c r="J1024" s="16"/>
      <c r="K1024" s="16"/>
      <c r="L1024" s="16"/>
      <c r="M1024" s="16"/>
      <c r="N1024" s="16"/>
      <c r="O1024" s="16"/>
      <c r="P1024" s="16"/>
      <c r="Q1024" s="16"/>
      <c r="R1024" s="16"/>
      <c r="S1024" s="16"/>
      <c r="T1024" s="16"/>
      <c r="U1024" s="16"/>
      <c r="V1024" s="16"/>
      <c r="W1024" s="16"/>
      <c r="X1024" s="16"/>
      <c r="Y1024" s="16"/>
      <c r="Z1024" s="16"/>
      <c r="AA1024" s="16"/>
      <c r="AB1024" s="16"/>
      <c r="AC1024" s="16"/>
      <c r="AD1024" s="16"/>
      <c r="AE1024" s="16"/>
      <c r="AF1024" s="16"/>
      <c r="AG1024" s="16"/>
      <c r="AH1024" s="16"/>
      <c r="AI1024" s="16"/>
      <c r="AJ1024" s="16"/>
      <c r="AK1024" s="16"/>
      <c r="AL1024" s="16"/>
      <c r="AM1024" s="16"/>
      <c r="AN1024" s="16"/>
      <c r="AO1024" s="16"/>
      <c r="AP1024" s="16"/>
      <c r="AQ1024" s="16"/>
      <c r="AR1024" s="16"/>
      <c r="AS1024" s="16"/>
      <c r="AT1024" t="s" s="17">
        <v>128</v>
      </c>
      <c r="AU1024" s="18">
        <v>24</v>
      </c>
      <c r="AV1024" s="19">
        <f>AU1024/AP1020*100</f>
        <v>6.45161290322581</v>
      </c>
      <c r="AW1024" t="s" s="17">
        <v>63</v>
      </c>
      <c r="AX1024" t="s" s="17">
        <v>63</v>
      </c>
      <c r="AY1024" s="16"/>
      <c r="AZ1024" s="16"/>
      <c r="BA1024" s="16"/>
      <c r="BB1024" s="16"/>
      <c r="BC1024" s="16"/>
    </row>
    <row r="1025" ht="20.05" customHeight="1">
      <c r="A1025" s="13"/>
      <c r="B1025" s="14"/>
      <c r="C1025" s="15"/>
      <c r="D1025" s="16"/>
      <c r="E1025" s="16"/>
      <c r="F1025" s="16"/>
      <c r="G1025" s="16"/>
      <c r="H1025" s="16"/>
      <c r="I1025" s="16"/>
      <c r="J1025" s="16"/>
      <c r="K1025" s="16"/>
      <c r="L1025" s="16"/>
      <c r="M1025" s="16"/>
      <c r="N1025" s="16"/>
      <c r="O1025" s="16"/>
      <c r="P1025" s="16"/>
      <c r="Q1025" s="16"/>
      <c r="R1025" s="16"/>
      <c r="S1025" s="16"/>
      <c r="T1025" s="16"/>
      <c r="U1025" s="16"/>
      <c r="V1025" s="16"/>
      <c r="W1025" s="16"/>
      <c r="X1025" s="16"/>
      <c r="Y1025" s="16"/>
      <c r="Z1025" s="16"/>
      <c r="AA1025" s="16"/>
      <c r="AB1025" s="16"/>
      <c r="AC1025" s="16"/>
      <c r="AD1025" s="16"/>
      <c r="AE1025" s="16"/>
      <c r="AF1025" s="16"/>
      <c r="AG1025" s="16"/>
      <c r="AH1025" s="16"/>
      <c r="AI1025" s="16"/>
      <c r="AJ1025" s="16"/>
      <c r="AK1025" s="16"/>
      <c r="AL1025" s="16"/>
      <c r="AM1025" s="16"/>
      <c r="AN1025" s="16"/>
      <c r="AO1025" s="16"/>
      <c r="AP1025" s="16"/>
      <c r="AQ1025" s="16"/>
      <c r="AR1025" s="16"/>
      <c r="AS1025" s="16"/>
      <c r="AT1025" t="s" s="17">
        <v>77</v>
      </c>
      <c r="AU1025" s="18">
        <f>67+35</f>
        <v>102</v>
      </c>
      <c r="AV1025" s="19">
        <f>AU1025/AP1020*100</f>
        <v>27.4193548387097</v>
      </c>
      <c r="AW1025" t="s" s="17">
        <v>63</v>
      </c>
      <c r="AX1025" t="s" s="17">
        <v>63</v>
      </c>
      <c r="AY1025" s="16"/>
      <c r="AZ1025" s="16"/>
      <c r="BA1025" s="16"/>
      <c r="BB1025" s="16"/>
      <c r="BC1025" s="16"/>
    </row>
    <row r="1026" ht="20.05" customHeight="1">
      <c r="A1026" s="13"/>
      <c r="B1026" s="14"/>
      <c r="C1026" s="15"/>
      <c r="D1026" s="16"/>
      <c r="E1026" s="16"/>
      <c r="F1026" s="16"/>
      <c r="G1026" s="16"/>
      <c r="H1026" s="16"/>
      <c r="I1026" s="16"/>
      <c r="J1026" s="16"/>
      <c r="K1026" s="16"/>
      <c r="L1026" s="16"/>
      <c r="M1026" s="16"/>
      <c r="N1026" s="16"/>
      <c r="O1026" s="16"/>
      <c r="P1026" s="16"/>
      <c r="Q1026" s="16"/>
      <c r="R1026" s="16"/>
      <c r="S1026" s="16"/>
      <c r="T1026" s="16"/>
      <c r="U1026" s="16"/>
      <c r="V1026" s="16"/>
      <c r="W1026" s="16"/>
      <c r="X1026" s="16"/>
      <c r="Y1026" s="16"/>
      <c r="Z1026" s="16"/>
      <c r="AA1026" s="16"/>
      <c r="AB1026" s="16"/>
      <c r="AC1026" s="16"/>
      <c r="AD1026" s="16"/>
      <c r="AE1026" s="16"/>
      <c r="AF1026" s="16"/>
      <c r="AG1026" s="16"/>
      <c r="AH1026" s="16"/>
      <c r="AI1026" s="16"/>
      <c r="AJ1026" s="16"/>
      <c r="AK1026" s="16"/>
      <c r="AL1026" s="16"/>
      <c r="AM1026" s="16"/>
      <c r="AN1026" s="16"/>
      <c r="AO1026" s="16"/>
      <c r="AP1026" s="16"/>
      <c r="AQ1026" s="16"/>
      <c r="AR1026" s="16"/>
      <c r="AS1026" s="16"/>
      <c r="AT1026" t="s" s="17">
        <v>93</v>
      </c>
      <c r="AU1026" s="18">
        <f>77+27+7</f>
        <v>111</v>
      </c>
      <c r="AV1026" s="19">
        <f>AU1026/AP1020*100</f>
        <v>29.8387096774194</v>
      </c>
      <c r="AW1026" t="s" s="17">
        <v>63</v>
      </c>
      <c r="AX1026" t="s" s="17">
        <v>63</v>
      </c>
      <c r="AY1026" s="16"/>
      <c r="AZ1026" s="16"/>
      <c r="BA1026" s="16"/>
      <c r="BB1026" s="16"/>
      <c r="BC1026" s="16"/>
    </row>
    <row r="1027" ht="44.05" customHeight="1">
      <c r="A1027" s="20">
        <v>205</v>
      </c>
      <c r="B1027" t="s" s="21">
        <v>664</v>
      </c>
      <c r="C1027" s="22">
        <v>9718171</v>
      </c>
      <c r="D1027" s="18">
        <v>1998</v>
      </c>
      <c r="E1027" t="s" s="17">
        <v>70</v>
      </c>
      <c r="F1027" t="s" s="17">
        <v>71</v>
      </c>
      <c r="G1027" t="s" s="17">
        <v>235</v>
      </c>
      <c r="H1027" s="18">
        <v>1972</v>
      </c>
      <c r="I1027" s="18">
        <v>1997</v>
      </c>
      <c r="J1027" s="18">
        <v>32</v>
      </c>
      <c r="K1027" s="18">
        <f>J1027</f>
        <v>32</v>
      </c>
      <c r="L1027" s="19">
        <f>K1027/J1027*100</f>
        <v>100</v>
      </c>
      <c r="M1027" s="18">
        <v>22</v>
      </c>
      <c r="N1027" t="s" s="17">
        <v>665</v>
      </c>
      <c r="O1027" s="18">
        <v>0</v>
      </c>
      <c r="P1027" s="18">
        <v>0</v>
      </c>
      <c r="Q1027" s="18">
        <v>0</v>
      </c>
      <c r="R1027" s="18">
        <v>0</v>
      </c>
      <c r="S1027" s="18">
        <f>AP1027-O1027-P1027-Q1027-R1027</f>
        <v>32</v>
      </c>
      <c r="T1027" s="18">
        <v>0</v>
      </c>
      <c r="U1027" s="18">
        <v>0</v>
      </c>
      <c r="V1027" s="18">
        <f>AP1027-T1027-U1027</f>
        <v>32</v>
      </c>
      <c r="W1027" s="18">
        <v>21</v>
      </c>
      <c r="X1027" s="18">
        <v>11</v>
      </c>
      <c r="Y1027" s="18">
        <v>0</v>
      </c>
      <c r="Z1027" s="18">
        <v>20</v>
      </c>
      <c r="AA1027" s="18">
        <v>12</v>
      </c>
      <c r="AB1027" s="18">
        <f>AP1027-Z1027-AA1027</f>
        <v>0</v>
      </c>
      <c r="AC1027" s="18">
        <v>0</v>
      </c>
      <c r="AD1027" s="18">
        <v>0</v>
      </c>
      <c r="AE1027" s="18">
        <f>AP1027-AC1027-AD1027</f>
        <v>32</v>
      </c>
      <c r="AF1027" s="18">
        <v>0</v>
      </c>
      <c r="AG1027" s="18">
        <v>0</v>
      </c>
      <c r="AH1027" s="18">
        <f>AP1027-AF1027-AG1027</f>
        <v>32</v>
      </c>
      <c r="AI1027" t="s" s="17">
        <v>35</v>
      </c>
      <c r="AJ1027" t="s" s="17">
        <v>35</v>
      </c>
      <c r="AK1027" t="s" s="17">
        <v>35</v>
      </c>
      <c r="AL1027" t="s" s="17">
        <v>35</v>
      </c>
      <c r="AM1027" t="s" s="17">
        <v>35</v>
      </c>
      <c r="AN1027" t="s" s="17">
        <v>35</v>
      </c>
      <c r="AO1027" t="s" s="17">
        <v>78</v>
      </c>
      <c r="AP1027" s="18">
        <f>J1027</f>
        <v>32</v>
      </c>
      <c r="AQ1027" s="19">
        <f>AP1027/J1027*100</f>
        <v>100</v>
      </c>
      <c r="AR1027" s="23">
        <v>11</v>
      </c>
      <c r="AS1027" s="19">
        <f>AR1027/K1027*100</f>
        <v>34.375</v>
      </c>
      <c r="AT1027" t="s" s="17">
        <v>117</v>
      </c>
      <c r="AU1027" s="18">
        <v>32</v>
      </c>
      <c r="AV1027" s="19">
        <f>AU1027/AP1027*100</f>
        <v>100</v>
      </c>
      <c r="AW1027" s="23">
        <v>11</v>
      </c>
      <c r="AX1027" s="19">
        <f>AW1027/AU1027*100</f>
        <v>34.375</v>
      </c>
      <c r="AY1027" t="s" s="17">
        <v>138</v>
      </c>
      <c r="AZ1027" s="18">
        <v>32</v>
      </c>
      <c r="BA1027" s="19">
        <f>AZ1027/AP1027*100</f>
        <v>100</v>
      </c>
      <c r="BB1027" s="23">
        <v>11</v>
      </c>
      <c r="BC1027" s="19">
        <f>BB1027/AZ1027*100</f>
        <v>34.375</v>
      </c>
    </row>
    <row r="1028" ht="32.05" customHeight="1">
      <c r="A1028" s="20">
        <v>206</v>
      </c>
      <c r="B1028" t="s" s="21">
        <v>666</v>
      </c>
      <c r="C1028" s="22">
        <v>21370402</v>
      </c>
      <c r="D1028" s="18">
        <v>2011</v>
      </c>
      <c r="E1028" t="s" s="17">
        <v>55</v>
      </c>
      <c r="F1028" t="s" s="17">
        <v>56</v>
      </c>
      <c r="G1028" t="s" s="17">
        <v>210</v>
      </c>
      <c r="H1028" s="18">
        <v>1996</v>
      </c>
      <c r="I1028" s="18">
        <v>2002</v>
      </c>
      <c r="J1028" s="18">
        <v>63</v>
      </c>
      <c r="K1028" s="18">
        <f>J1028</f>
        <v>63</v>
      </c>
      <c r="L1028" s="19">
        <f>K1028/J1028*100</f>
        <v>100</v>
      </c>
      <c r="M1028" t="s" s="17">
        <v>667</v>
      </c>
      <c r="N1028" t="s" s="17">
        <v>668</v>
      </c>
      <c r="O1028" s="18">
        <v>3</v>
      </c>
      <c r="P1028" s="18">
        <v>4</v>
      </c>
      <c r="Q1028" s="18">
        <v>56</v>
      </c>
      <c r="R1028" s="18">
        <v>0</v>
      </c>
      <c r="S1028" s="18">
        <f>AP1028-O1028-P1028-Q1028-R1028</f>
        <v>0</v>
      </c>
      <c r="T1028" s="18">
        <v>0</v>
      </c>
      <c r="U1028" s="18">
        <v>0</v>
      </c>
      <c r="V1028" s="18">
        <f>AP1028-T1028-U1028</f>
        <v>63</v>
      </c>
      <c r="W1028" s="23">
        <f>AP1028-AR1028</f>
        <v>47</v>
      </c>
      <c r="X1028" s="23">
        <f>AR1028</f>
        <v>16</v>
      </c>
      <c r="Y1028" s="18">
        <v>0</v>
      </c>
      <c r="Z1028" s="18">
        <v>0</v>
      </c>
      <c r="AA1028" s="18">
        <v>0</v>
      </c>
      <c r="AB1028" s="18">
        <f>AP1028-Z1028-AA1028</f>
        <v>63</v>
      </c>
      <c r="AC1028" s="18">
        <v>19</v>
      </c>
      <c r="AD1028" s="18">
        <v>44</v>
      </c>
      <c r="AE1028" s="18">
        <f>AP1028-AC1028-AD1028</f>
        <v>0</v>
      </c>
      <c r="AF1028" s="18">
        <v>0</v>
      </c>
      <c r="AG1028" s="18">
        <v>0</v>
      </c>
      <c r="AH1028" s="18">
        <f>AP1028-AF1028-AG1028</f>
        <v>63</v>
      </c>
      <c r="AI1028" t="s" s="17">
        <v>35</v>
      </c>
      <c r="AJ1028" t="s" s="17">
        <v>35</v>
      </c>
      <c r="AK1028" t="s" s="17">
        <v>35</v>
      </c>
      <c r="AL1028" t="s" s="17">
        <v>35</v>
      </c>
      <c r="AM1028" t="s" s="17">
        <v>35</v>
      </c>
      <c r="AN1028" t="s" s="17">
        <v>35</v>
      </c>
      <c r="AO1028" t="s" s="17">
        <v>60</v>
      </c>
      <c r="AP1028" s="18">
        <f>J1028</f>
        <v>63</v>
      </c>
      <c r="AQ1028" s="19">
        <f>AP1028/J1028*100</f>
        <v>100</v>
      </c>
      <c r="AR1028" s="23">
        <v>16</v>
      </c>
      <c r="AS1028" s="19">
        <f>AR1028/K1028*100</f>
        <v>25.3968253968254</v>
      </c>
      <c r="AT1028" t="s" s="17">
        <v>100</v>
      </c>
      <c r="AU1028" s="18">
        <v>63</v>
      </c>
      <c r="AV1028" s="19">
        <f>AU1028/AP1028*100</f>
        <v>100</v>
      </c>
      <c r="AW1028" s="23">
        <v>16</v>
      </c>
      <c r="AX1028" s="19">
        <f>AW1028/AU1028*100</f>
        <v>25.3968253968254</v>
      </c>
      <c r="AY1028" t="s" s="17">
        <v>101</v>
      </c>
      <c r="AZ1028" s="18">
        <v>63</v>
      </c>
      <c r="BA1028" s="19">
        <f>AZ1028/AP1028*100</f>
        <v>100</v>
      </c>
      <c r="BB1028" s="23">
        <v>16</v>
      </c>
      <c r="BC1028" s="19">
        <f>BB1028/AZ1028*100</f>
        <v>25.3968253968254</v>
      </c>
    </row>
    <row r="1029" ht="20.05" customHeight="1">
      <c r="A1029" s="20">
        <v>207</v>
      </c>
      <c r="B1029" t="s" s="21">
        <v>669</v>
      </c>
      <c r="C1029" s="22">
        <v>27828824</v>
      </c>
      <c r="D1029" s="18">
        <v>2016</v>
      </c>
      <c r="E1029" t="s" s="17">
        <v>55</v>
      </c>
      <c r="F1029" t="s" s="17">
        <v>56</v>
      </c>
      <c r="G1029" t="s" s="17">
        <v>208</v>
      </c>
      <c r="H1029" s="18">
        <v>1986</v>
      </c>
      <c r="I1029" s="18">
        <v>2008</v>
      </c>
      <c r="J1029" s="18">
        <v>147</v>
      </c>
      <c r="K1029" s="18">
        <f>J1029</f>
        <v>147</v>
      </c>
      <c r="L1029" s="19">
        <f>K1029/J1029*100</f>
        <v>100</v>
      </c>
      <c r="M1029" t="s" s="17">
        <v>670</v>
      </c>
      <c r="N1029" t="s" s="17">
        <v>671</v>
      </c>
      <c r="O1029" s="18">
        <v>114</v>
      </c>
      <c r="P1029" s="18">
        <v>29</v>
      </c>
      <c r="Q1029" s="18">
        <v>4</v>
      </c>
      <c r="R1029" s="18">
        <v>0</v>
      </c>
      <c r="S1029" s="18">
        <f>AP1029-O1029-P1029-Q1029-R1029</f>
        <v>0</v>
      </c>
      <c r="T1029" s="18">
        <v>0</v>
      </c>
      <c r="U1029" s="18">
        <v>0</v>
      </c>
      <c r="V1029" s="18">
        <f>AP1029-T1029-U1029</f>
        <v>147</v>
      </c>
      <c r="W1029" s="23">
        <f>AP1029-AR1029</f>
        <v>131</v>
      </c>
      <c r="X1029" s="23">
        <f>AR1029</f>
        <v>16</v>
      </c>
      <c r="Y1029" s="18">
        <v>0</v>
      </c>
      <c r="Z1029" s="18">
        <v>0</v>
      </c>
      <c r="AA1029" s="18">
        <v>0</v>
      </c>
      <c r="AB1029" s="18">
        <f>AP1029-Z1029-AA1029</f>
        <v>147</v>
      </c>
      <c r="AC1029" s="18">
        <v>85</v>
      </c>
      <c r="AD1029" s="18">
        <v>47</v>
      </c>
      <c r="AE1029" s="18">
        <f>AP1029-AC1029-AD1029</f>
        <v>15</v>
      </c>
      <c r="AF1029" s="18">
        <v>0</v>
      </c>
      <c r="AG1029" s="18">
        <v>0</v>
      </c>
      <c r="AH1029" s="18">
        <f>AP1029-AF1029-AG1029</f>
        <v>147</v>
      </c>
      <c r="AI1029" t="s" s="17">
        <v>35</v>
      </c>
      <c r="AJ1029" t="s" s="17">
        <v>35</v>
      </c>
      <c r="AK1029" t="s" s="17">
        <v>35</v>
      </c>
      <c r="AL1029" t="s" s="17">
        <v>35</v>
      </c>
      <c r="AM1029" t="s" s="17">
        <v>35</v>
      </c>
      <c r="AN1029" t="s" s="17">
        <v>35</v>
      </c>
      <c r="AO1029" t="s" s="17">
        <v>60</v>
      </c>
      <c r="AP1029" s="18">
        <f>J1029</f>
        <v>147</v>
      </c>
      <c r="AQ1029" s="19">
        <f>AP1029/J1029*100</f>
        <v>100</v>
      </c>
      <c r="AR1029" s="23">
        <v>16</v>
      </c>
      <c r="AS1029" s="19">
        <f>AR1029/K1029*100</f>
        <v>10.8843537414966</v>
      </c>
      <c r="AT1029" t="s" s="17">
        <v>144</v>
      </c>
      <c r="AU1029" s="18">
        <v>147</v>
      </c>
      <c r="AV1029" s="19">
        <f>AU1029/AP1029*100</f>
        <v>100</v>
      </c>
      <c r="AW1029" s="23">
        <v>16</v>
      </c>
      <c r="AX1029" s="19">
        <f>AW1029/AU1029*100</f>
        <v>10.8843537414966</v>
      </c>
      <c r="AY1029" t="s" s="17">
        <v>101</v>
      </c>
      <c r="AZ1029" s="18">
        <v>147</v>
      </c>
      <c r="BA1029" s="19">
        <f>AZ1029/AP1029*100</f>
        <v>100</v>
      </c>
      <c r="BB1029" s="23">
        <v>16</v>
      </c>
      <c r="BC1029" s="19">
        <f>BB1029/AZ1029*100</f>
        <v>10.8843537414966</v>
      </c>
    </row>
    <row r="1030" ht="20.05" customHeight="1">
      <c r="A1030" s="13"/>
      <c r="B1030" s="14"/>
      <c r="C1030" s="15"/>
      <c r="D1030" s="16"/>
      <c r="E1030" s="16"/>
      <c r="F1030" s="16"/>
      <c r="G1030" t="s" s="17">
        <v>209</v>
      </c>
      <c r="H1030" s="16"/>
      <c r="I1030" s="16"/>
      <c r="J1030" s="16"/>
      <c r="K1030" s="16"/>
      <c r="L1030" s="16"/>
      <c r="M1030" s="16"/>
      <c r="N1030" s="16"/>
      <c r="O1030" t="s" s="17">
        <v>65</v>
      </c>
      <c r="P1030" s="16"/>
      <c r="Q1030" s="16"/>
      <c r="R1030" s="16"/>
      <c r="S1030" s="16"/>
      <c r="T1030" s="16"/>
      <c r="U1030" s="16"/>
      <c r="V1030" s="16"/>
      <c r="W1030" s="16"/>
      <c r="X1030" s="16"/>
      <c r="Y1030" s="16"/>
      <c r="Z1030" s="16"/>
      <c r="AA1030" s="16"/>
      <c r="AB1030" s="16"/>
      <c r="AC1030" s="16"/>
      <c r="AD1030" s="16"/>
      <c r="AE1030" s="16"/>
      <c r="AF1030" s="16"/>
      <c r="AG1030" s="16"/>
      <c r="AH1030" s="16"/>
      <c r="AI1030" s="16"/>
      <c r="AJ1030" s="16"/>
      <c r="AK1030" s="16"/>
      <c r="AL1030" s="16"/>
      <c r="AM1030" s="16"/>
      <c r="AN1030" s="16"/>
      <c r="AO1030" s="16"/>
      <c r="AP1030" s="16"/>
      <c r="AQ1030" s="16"/>
      <c r="AR1030" s="16"/>
      <c r="AS1030" s="16"/>
      <c r="AT1030" t="s" s="17">
        <v>65</v>
      </c>
      <c r="AU1030" s="16"/>
      <c r="AV1030" s="16"/>
      <c r="AW1030" s="16"/>
      <c r="AX1030" s="16"/>
      <c r="AY1030" t="s" s="17">
        <v>65</v>
      </c>
      <c r="AZ1030" s="16"/>
      <c r="BA1030" s="16"/>
      <c r="BB1030" s="16"/>
      <c r="BC1030" s="16"/>
    </row>
    <row r="1031" ht="20.05" customHeight="1">
      <c r="A1031" s="13"/>
      <c r="B1031" s="14"/>
      <c r="C1031" s="15"/>
      <c r="D1031" s="16"/>
      <c r="E1031" s="16"/>
      <c r="F1031" s="16"/>
      <c r="G1031" t="s" s="17">
        <v>210</v>
      </c>
      <c r="H1031" s="16"/>
      <c r="I1031" s="16"/>
      <c r="J1031" s="16"/>
      <c r="K1031" s="16"/>
      <c r="L1031" s="16"/>
      <c r="M1031" s="16"/>
      <c r="N1031" s="16"/>
      <c r="O1031" s="16"/>
      <c r="P1031" s="16"/>
      <c r="Q1031" s="16"/>
      <c r="R1031" s="16"/>
      <c r="S1031" s="16"/>
      <c r="T1031" s="16"/>
      <c r="U1031" s="16"/>
      <c r="V1031" s="16"/>
      <c r="W1031" s="16"/>
      <c r="X1031" s="16"/>
      <c r="Y1031" s="16"/>
      <c r="Z1031" s="16"/>
      <c r="AA1031" s="16"/>
      <c r="AB1031" s="16"/>
      <c r="AC1031" s="16"/>
      <c r="AD1031" s="16"/>
      <c r="AE1031" s="16"/>
      <c r="AF1031" s="16"/>
      <c r="AG1031" s="16"/>
      <c r="AH1031" s="16"/>
      <c r="AI1031" s="16"/>
      <c r="AJ1031" s="16"/>
      <c r="AK1031" s="16"/>
      <c r="AL1031" s="16"/>
      <c r="AM1031" s="16"/>
      <c r="AN1031" s="16"/>
      <c r="AO1031" s="16"/>
      <c r="AP1031" s="16"/>
      <c r="AQ1031" s="16"/>
      <c r="AR1031" s="16"/>
      <c r="AS1031" s="16"/>
      <c r="AT1031" s="16"/>
      <c r="AU1031" s="16"/>
      <c r="AV1031" s="16"/>
      <c r="AW1031" s="16"/>
      <c r="AX1031" s="16"/>
      <c r="AY1031" s="16"/>
      <c r="AZ1031" s="16"/>
      <c r="BA1031" s="16"/>
      <c r="BB1031" s="16"/>
      <c r="BC1031" s="16"/>
    </row>
    <row r="1032" ht="20.05" customHeight="1">
      <c r="A1032" s="13"/>
      <c r="B1032" s="14"/>
      <c r="C1032" s="15"/>
      <c r="D1032" s="16"/>
      <c r="E1032" s="16"/>
      <c r="F1032" s="16"/>
      <c r="G1032" t="s" s="17">
        <v>296</v>
      </c>
      <c r="H1032" s="16"/>
      <c r="I1032" s="16"/>
      <c r="J1032" s="16"/>
      <c r="K1032" s="16"/>
      <c r="L1032" s="16"/>
      <c r="M1032" s="16"/>
      <c r="N1032" s="16"/>
      <c r="O1032" s="16"/>
      <c r="P1032" s="16"/>
      <c r="Q1032" s="16"/>
      <c r="R1032" s="16"/>
      <c r="S1032" s="16"/>
      <c r="T1032" s="16"/>
      <c r="U1032" s="16"/>
      <c r="V1032" s="16"/>
      <c r="W1032" s="16"/>
      <c r="X1032" s="16"/>
      <c r="Y1032" s="16"/>
      <c r="Z1032" s="16"/>
      <c r="AA1032" s="16"/>
      <c r="AB1032" s="16"/>
      <c r="AC1032" s="16"/>
      <c r="AD1032" s="16"/>
      <c r="AE1032" s="16"/>
      <c r="AF1032" s="16"/>
      <c r="AG1032" s="16"/>
      <c r="AH1032" s="16"/>
      <c r="AI1032" s="16"/>
      <c r="AJ1032" s="16"/>
      <c r="AK1032" s="16"/>
      <c r="AL1032" s="16"/>
      <c r="AM1032" s="16"/>
      <c r="AN1032" s="16"/>
      <c r="AO1032" s="16"/>
      <c r="AP1032" s="16"/>
      <c r="AQ1032" s="16"/>
      <c r="AR1032" s="16"/>
      <c r="AS1032" s="16"/>
      <c r="AT1032" s="16"/>
      <c r="AU1032" s="16"/>
      <c r="AV1032" s="16"/>
      <c r="AW1032" s="16"/>
      <c r="AX1032" s="16"/>
      <c r="AY1032" s="16"/>
      <c r="AZ1032" s="16"/>
      <c r="BA1032" s="16"/>
      <c r="BB1032" s="16"/>
      <c r="BC1032" s="16"/>
    </row>
    <row r="1033" ht="20.05" customHeight="1">
      <c r="A1033" s="20">
        <v>208</v>
      </c>
      <c r="B1033" t="s" s="21">
        <v>672</v>
      </c>
      <c r="C1033" s="22">
        <v>30421578</v>
      </c>
      <c r="D1033" s="18">
        <v>2018</v>
      </c>
      <c r="E1033" t="s" s="17">
        <v>55</v>
      </c>
      <c r="F1033" t="s" s="17">
        <v>56</v>
      </c>
      <c r="G1033" t="s" s="17">
        <v>206</v>
      </c>
      <c r="H1033" s="18">
        <v>1981</v>
      </c>
      <c r="I1033" s="18">
        <v>2014</v>
      </c>
      <c r="J1033" s="18">
        <v>62</v>
      </c>
      <c r="K1033" s="18">
        <v>57</v>
      </c>
      <c r="L1033" s="19">
        <f>K1033/J1033*100</f>
        <v>91.9354838709677</v>
      </c>
      <c r="M1033" t="s" s="17">
        <v>503</v>
      </c>
      <c r="N1033" t="s" s="17">
        <v>354</v>
      </c>
      <c r="O1033" s="18">
        <v>9</v>
      </c>
      <c r="P1033" s="18">
        <v>17</v>
      </c>
      <c r="Q1033" s="18">
        <v>36</v>
      </c>
      <c r="R1033" s="18">
        <v>0</v>
      </c>
      <c r="S1033" s="18">
        <f>AP1033-O1033-P1033-Q1033-R1033</f>
        <v>0</v>
      </c>
      <c r="T1033" s="18">
        <v>0</v>
      </c>
      <c r="U1033" s="18">
        <v>0</v>
      </c>
      <c r="V1033" s="18">
        <f>AP1033-T1033-U1033</f>
        <v>62</v>
      </c>
      <c r="W1033" s="18">
        <v>50</v>
      </c>
      <c r="X1033" s="23">
        <f>AR1033</f>
        <v>7</v>
      </c>
      <c r="Y1033" s="18">
        <v>5</v>
      </c>
      <c r="Z1033" s="18">
        <v>0</v>
      </c>
      <c r="AA1033" s="18">
        <v>0</v>
      </c>
      <c r="AB1033" s="18">
        <f>AP1033-Z1033-AA1033</f>
        <v>62</v>
      </c>
      <c r="AC1033" s="18">
        <v>15</v>
      </c>
      <c r="AD1033" s="18">
        <v>47</v>
      </c>
      <c r="AE1033" s="18">
        <f>AP1033-AC1033-AD1033</f>
        <v>0</v>
      </c>
      <c r="AF1033" s="18">
        <v>0</v>
      </c>
      <c r="AG1033" s="18">
        <v>0</v>
      </c>
      <c r="AH1033" s="18">
        <f>AP1033-AF1033-AG1033</f>
        <v>62</v>
      </c>
      <c r="AI1033" t="s" s="17">
        <v>75</v>
      </c>
      <c r="AJ1033" t="s" s="17">
        <v>76</v>
      </c>
      <c r="AK1033" t="s" s="17">
        <v>76</v>
      </c>
      <c r="AL1033" t="s" s="17">
        <v>35</v>
      </c>
      <c r="AM1033" t="s" s="17">
        <v>35</v>
      </c>
      <c r="AN1033" t="s" s="17">
        <v>35</v>
      </c>
      <c r="AO1033" t="s" s="17">
        <v>78</v>
      </c>
      <c r="AP1033" s="18">
        <f>J1033</f>
        <v>62</v>
      </c>
      <c r="AQ1033" s="19">
        <f>AP1033/J1033*100</f>
        <v>100</v>
      </c>
      <c r="AR1033" s="23">
        <v>7</v>
      </c>
      <c r="AS1033" s="19">
        <f>AR1033/K1033*100</f>
        <v>12.280701754386</v>
      </c>
      <c r="AT1033" t="s" s="17">
        <v>215</v>
      </c>
      <c r="AU1033" s="18">
        <v>62</v>
      </c>
      <c r="AV1033" s="19">
        <f>AU1033/AP1033*100</f>
        <v>100</v>
      </c>
      <c r="AW1033" s="23">
        <v>7</v>
      </c>
      <c r="AX1033" s="19">
        <f>AW1033/K1033*100</f>
        <v>12.280701754386</v>
      </c>
      <c r="AY1033" t="s" s="17">
        <v>222</v>
      </c>
      <c r="AZ1033" s="18">
        <v>62</v>
      </c>
      <c r="BA1033" s="19">
        <f>AZ1033/AP1033*100</f>
        <v>100</v>
      </c>
      <c r="BB1033" s="23">
        <v>7</v>
      </c>
      <c r="BC1033" s="19">
        <f>BB1033/K1033*100</f>
        <v>12.280701754386</v>
      </c>
    </row>
    <row r="1034" ht="20.05" customHeight="1">
      <c r="A1034" s="13"/>
      <c r="B1034" s="14"/>
      <c r="C1034" s="15"/>
      <c r="D1034" s="16"/>
      <c r="E1034" s="16"/>
      <c r="F1034" s="16"/>
      <c r="G1034" t="s" s="17">
        <v>208</v>
      </c>
      <c r="H1034" s="16"/>
      <c r="I1034" s="16"/>
      <c r="J1034" s="16"/>
      <c r="K1034" s="16"/>
      <c r="L1034" s="16"/>
      <c r="M1034" s="16"/>
      <c r="N1034" s="16"/>
      <c r="O1034" t="s" s="17">
        <v>65</v>
      </c>
      <c r="P1034" s="16"/>
      <c r="Q1034" s="16"/>
      <c r="R1034" s="16"/>
      <c r="S1034" s="16"/>
      <c r="T1034" s="16"/>
      <c r="U1034" s="16"/>
      <c r="V1034" s="16"/>
      <c r="W1034" s="16"/>
      <c r="X1034" s="16"/>
      <c r="Y1034" s="16"/>
      <c r="Z1034" s="16"/>
      <c r="AA1034" s="16"/>
      <c r="AB1034" s="16"/>
      <c r="AC1034" s="16"/>
      <c r="AD1034" s="16"/>
      <c r="AE1034" s="16"/>
      <c r="AF1034" s="16"/>
      <c r="AG1034" s="16"/>
      <c r="AH1034" s="16"/>
      <c r="AI1034" s="16"/>
      <c r="AJ1034" s="16"/>
      <c r="AK1034" s="16"/>
      <c r="AL1034" s="16"/>
      <c r="AM1034" s="16"/>
      <c r="AN1034" s="16"/>
      <c r="AO1034" s="16"/>
      <c r="AP1034" s="16"/>
      <c r="AQ1034" s="16"/>
      <c r="AR1034" s="16"/>
      <c r="AS1034" s="16"/>
      <c r="AT1034" t="s" s="17">
        <v>65</v>
      </c>
      <c r="AU1034" s="16"/>
      <c r="AV1034" s="16"/>
      <c r="AW1034" s="16"/>
      <c r="AX1034" s="16"/>
      <c r="AY1034" t="s" s="17">
        <v>65</v>
      </c>
      <c r="AZ1034" s="16"/>
      <c r="BA1034" s="16"/>
      <c r="BB1034" s="16"/>
      <c r="BC1034" s="16"/>
    </row>
    <row r="1035" ht="20.05" customHeight="1">
      <c r="A1035" s="13"/>
      <c r="B1035" s="14"/>
      <c r="C1035" s="15"/>
      <c r="D1035" s="16"/>
      <c r="E1035" s="16"/>
      <c r="F1035" s="16"/>
      <c r="G1035" t="s" s="17">
        <v>209</v>
      </c>
      <c r="H1035" s="16"/>
      <c r="I1035" s="16"/>
      <c r="J1035" s="16"/>
      <c r="K1035" s="16"/>
      <c r="L1035" s="16"/>
      <c r="M1035" s="16"/>
      <c r="N1035" s="16"/>
      <c r="O1035" s="16"/>
      <c r="P1035" s="16"/>
      <c r="Q1035" s="16"/>
      <c r="R1035" s="16"/>
      <c r="S1035" s="16"/>
      <c r="T1035" s="16"/>
      <c r="U1035" s="16"/>
      <c r="V1035" s="16"/>
      <c r="W1035" s="16"/>
      <c r="X1035" s="16"/>
      <c r="Y1035" s="16"/>
      <c r="Z1035" s="16"/>
      <c r="AA1035" s="16"/>
      <c r="AB1035" s="16"/>
      <c r="AC1035" s="16"/>
      <c r="AD1035" s="16"/>
      <c r="AE1035" s="16"/>
      <c r="AF1035" s="16"/>
      <c r="AG1035" s="16"/>
      <c r="AH1035" s="16"/>
      <c r="AI1035" s="16"/>
      <c r="AJ1035" s="16"/>
      <c r="AK1035" s="16"/>
      <c r="AL1035" s="16"/>
      <c r="AM1035" s="16"/>
      <c r="AN1035" s="16"/>
      <c r="AO1035" s="16"/>
      <c r="AP1035" s="16"/>
      <c r="AQ1035" s="16"/>
      <c r="AR1035" s="16"/>
      <c r="AS1035" s="16"/>
      <c r="AT1035" s="16"/>
      <c r="AU1035" s="16"/>
      <c r="AV1035" s="16"/>
      <c r="AW1035" s="16"/>
      <c r="AX1035" s="16"/>
      <c r="AY1035" s="16"/>
      <c r="AZ1035" s="16"/>
      <c r="BA1035" s="16"/>
      <c r="BB1035" s="16"/>
      <c r="BC1035" s="16"/>
    </row>
    <row r="1036" ht="20.05" customHeight="1">
      <c r="A1036" s="13"/>
      <c r="B1036" s="14"/>
      <c r="C1036" s="15"/>
      <c r="D1036" s="16"/>
      <c r="E1036" s="16"/>
      <c r="F1036" s="16"/>
      <c r="G1036" t="s" s="17">
        <v>210</v>
      </c>
      <c r="H1036" s="16"/>
      <c r="I1036" s="16"/>
      <c r="J1036" s="16"/>
      <c r="K1036" s="16"/>
      <c r="L1036" s="16"/>
      <c r="M1036" s="16"/>
      <c r="N1036" s="16"/>
      <c r="O1036" s="16"/>
      <c r="P1036" s="16"/>
      <c r="Q1036" s="16"/>
      <c r="R1036" s="16"/>
      <c r="S1036" s="16"/>
      <c r="T1036" s="16"/>
      <c r="U1036" s="16"/>
      <c r="V1036" s="16"/>
      <c r="W1036" s="16"/>
      <c r="X1036" s="16"/>
      <c r="Y1036" s="16"/>
      <c r="Z1036" s="16"/>
      <c r="AA1036" s="16"/>
      <c r="AB1036" s="16"/>
      <c r="AC1036" s="16"/>
      <c r="AD1036" s="16"/>
      <c r="AE1036" s="16"/>
      <c r="AF1036" s="16"/>
      <c r="AG1036" s="16"/>
      <c r="AH1036" s="16"/>
      <c r="AI1036" s="16"/>
      <c r="AJ1036" s="16"/>
      <c r="AK1036" s="16"/>
      <c r="AL1036" s="16"/>
      <c r="AM1036" s="16"/>
      <c r="AN1036" s="16"/>
      <c r="AO1036" s="16"/>
      <c r="AP1036" s="16"/>
      <c r="AQ1036" s="16"/>
      <c r="AR1036" s="16"/>
      <c r="AS1036" s="16"/>
      <c r="AT1036" s="16"/>
      <c r="AU1036" s="16"/>
      <c r="AV1036" s="16"/>
      <c r="AW1036" s="16"/>
      <c r="AX1036" s="16"/>
      <c r="AY1036" s="16"/>
      <c r="AZ1036" s="16"/>
      <c r="BA1036" s="16"/>
      <c r="BB1036" s="16"/>
      <c r="BC1036" s="16"/>
    </row>
    <row r="1037" ht="20.05" customHeight="1">
      <c r="A1037" s="13"/>
      <c r="B1037" s="14"/>
      <c r="C1037" s="15"/>
      <c r="D1037" s="16"/>
      <c r="E1037" s="16"/>
      <c r="F1037" s="16"/>
      <c r="G1037" t="s" s="17">
        <v>296</v>
      </c>
      <c r="H1037" s="16"/>
      <c r="I1037" s="16"/>
      <c r="J1037" s="16"/>
      <c r="K1037" s="16"/>
      <c r="L1037" s="16"/>
      <c r="M1037" s="16"/>
      <c r="N1037" s="16"/>
      <c r="O1037" s="16"/>
      <c r="P1037" s="16"/>
      <c r="Q1037" s="16"/>
      <c r="R1037" s="16"/>
      <c r="S1037" s="16"/>
      <c r="T1037" s="16"/>
      <c r="U1037" s="16"/>
      <c r="V1037" s="16"/>
      <c r="W1037" s="16"/>
      <c r="X1037" s="16"/>
      <c r="Y1037" s="16"/>
      <c r="Z1037" s="16"/>
      <c r="AA1037" s="16"/>
      <c r="AB1037" s="16"/>
      <c r="AC1037" s="16"/>
      <c r="AD1037" s="16"/>
      <c r="AE1037" s="16"/>
      <c r="AF1037" s="16"/>
      <c r="AG1037" s="16"/>
      <c r="AH1037" s="16"/>
      <c r="AI1037" s="16"/>
      <c r="AJ1037" s="16"/>
      <c r="AK1037" s="16"/>
      <c r="AL1037" s="16"/>
      <c r="AM1037" s="16"/>
      <c r="AN1037" s="16"/>
      <c r="AO1037" s="16"/>
      <c r="AP1037" s="16"/>
      <c r="AQ1037" s="16"/>
      <c r="AR1037" s="16"/>
      <c r="AS1037" s="16"/>
      <c r="AT1037" s="16"/>
      <c r="AU1037" s="16"/>
      <c r="AV1037" s="16"/>
      <c r="AW1037" s="16"/>
      <c r="AX1037" s="16"/>
      <c r="AY1037" s="16"/>
      <c r="AZ1037" s="16"/>
      <c r="BA1037" s="16"/>
      <c r="BB1037" s="16"/>
      <c r="BC1037" s="16"/>
    </row>
    <row r="1038" ht="32.05" customHeight="1">
      <c r="A1038" s="20">
        <v>209</v>
      </c>
      <c r="B1038" t="s" s="21">
        <v>673</v>
      </c>
      <c r="C1038" s="22">
        <v>7729989</v>
      </c>
      <c r="D1038" s="18">
        <v>1995</v>
      </c>
      <c r="E1038" t="s" s="17">
        <v>70</v>
      </c>
      <c r="F1038" t="s" s="17">
        <v>71</v>
      </c>
      <c r="G1038" t="s" s="17">
        <v>674</v>
      </c>
      <c r="H1038" s="18">
        <v>1955</v>
      </c>
      <c r="I1038" s="18">
        <v>1988</v>
      </c>
      <c r="J1038" s="18">
        <v>32</v>
      </c>
      <c r="K1038" s="18">
        <f>J1038</f>
        <v>32</v>
      </c>
      <c r="L1038" s="19">
        <f>K1038/J1038*100</f>
        <v>100</v>
      </c>
      <c r="M1038" s="18">
        <v>7</v>
      </c>
      <c r="N1038" t="s" s="17">
        <v>675</v>
      </c>
      <c r="O1038" s="18">
        <v>8</v>
      </c>
      <c r="P1038" s="18">
        <v>6</v>
      </c>
      <c r="Q1038" s="18">
        <v>18</v>
      </c>
      <c r="R1038" s="18">
        <v>0</v>
      </c>
      <c r="S1038" s="18">
        <f>AP1038-O1038-P1038-Q1038-R1038</f>
        <v>0</v>
      </c>
      <c r="T1038" s="18">
        <v>0</v>
      </c>
      <c r="U1038" s="18">
        <v>0</v>
      </c>
      <c r="V1038" s="18">
        <f>AP1038-T1038-U1038</f>
        <v>32</v>
      </c>
      <c r="W1038" s="23">
        <f>AP1038-AR1038</f>
        <v>28</v>
      </c>
      <c r="X1038" s="23">
        <f>AR1038</f>
        <v>4</v>
      </c>
      <c r="Y1038" s="18">
        <v>0</v>
      </c>
      <c r="Z1038" s="18">
        <v>0</v>
      </c>
      <c r="AA1038" s="18">
        <v>0</v>
      </c>
      <c r="AB1038" s="18">
        <f>AP1038-Z1038-AA1038</f>
        <v>32</v>
      </c>
      <c r="AC1038" s="18">
        <v>0</v>
      </c>
      <c r="AD1038" s="18">
        <v>0</v>
      </c>
      <c r="AE1038" s="18">
        <f>AP1038-AC1038-AD1038</f>
        <v>32</v>
      </c>
      <c r="AF1038" s="18">
        <v>0</v>
      </c>
      <c r="AG1038" s="18">
        <v>0</v>
      </c>
      <c r="AH1038" s="18">
        <f>AP1038-AF1038-AG1038</f>
        <v>32</v>
      </c>
      <c r="AI1038" t="s" s="17">
        <v>35</v>
      </c>
      <c r="AJ1038" t="s" s="17">
        <v>35</v>
      </c>
      <c r="AK1038" t="s" s="17">
        <v>35</v>
      </c>
      <c r="AL1038" t="s" s="17">
        <v>35</v>
      </c>
      <c r="AM1038" t="s" s="17">
        <v>35</v>
      </c>
      <c r="AN1038" t="s" s="17">
        <v>35</v>
      </c>
      <c r="AO1038" t="s" s="17">
        <v>60</v>
      </c>
      <c r="AP1038" s="18">
        <f>J1038</f>
        <v>32</v>
      </c>
      <c r="AQ1038" s="19">
        <f>AP1038/J1038*100</f>
        <v>100</v>
      </c>
      <c r="AR1038" s="23">
        <v>4</v>
      </c>
      <c r="AS1038" s="19">
        <f>AR1038/K1038*100</f>
        <v>12.5</v>
      </c>
      <c r="AT1038" t="s" s="17">
        <v>61</v>
      </c>
      <c r="AU1038" s="18">
        <v>8</v>
      </c>
      <c r="AV1038" s="19">
        <f>AU1038/AP1038*100</f>
        <v>25</v>
      </c>
      <c r="AW1038" t="s" s="17">
        <v>63</v>
      </c>
      <c r="AX1038" t="s" s="17">
        <v>63</v>
      </c>
      <c r="AY1038" t="s" s="17">
        <v>101</v>
      </c>
      <c r="AZ1038" s="18">
        <v>22</v>
      </c>
      <c r="BA1038" s="19">
        <f>AZ1038/AP1038*100</f>
        <v>68.75</v>
      </c>
      <c r="BB1038" t="s" s="17">
        <v>63</v>
      </c>
      <c r="BC1038" t="s" s="17">
        <v>63</v>
      </c>
    </row>
    <row r="1039" ht="20.05" customHeight="1">
      <c r="A1039" s="13"/>
      <c r="B1039" s="14"/>
      <c r="C1039" s="15"/>
      <c r="D1039" s="16"/>
      <c r="E1039" s="16"/>
      <c r="F1039" s="16"/>
      <c r="G1039" s="16"/>
      <c r="H1039" s="16"/>
      <c r="I1039" s="16"/>
      <c r="J1039" s="16"/>
      <c r="K1039" s="16"/>
      <c r="L1039" s="16"/>
      <c r="M1039" s="16"/>
      <c r="N1039" s="16"/>
      <c r="O1039" t="s" s="17">
        <v>65</v>
      </c>
      <c r="P1039" s="16"/>
      <c r="Q1039" s="16"/>
      <c r="R1039" s="16"/>
      <c r="S1039" s="16"/>
      <c r="T1039" s="16"/>
      <c r="U1039" s="16"/>
      <c r="V1039" s="16"/>
      <c r="W1039" s="16"/>
      <c r="X1039" s="16"/>
      <c r="Y1039" s="16"/>
      <c r="Z1039" s="16"/>
      <c r="AA1039" s="16"/>
      <c r="AB1039" s="16"/>
      <c r="AC1039" s="16"/>
      <c r="AD1039" s="16"/>
      <c r="AE1039" s="16"/>
      <c r="AF1039" s="16"/>
      <c r="AG1039" s="16"/>
      <c r="AH1039" s="16"/>
      <c r="AI1039" s="16"/>
      <c r="AJ1039" s="16"/>
      <c r="AK1039" s="16"/>
      <c r="AL1039" s="16"/>
      <c r="AM1039" s="16"/>
      <c r="AN1039" s="16"/>
      <c r="AO1039" s="16"/>
      <c r="AP1039" s="16"/>
      <c r="AQ1039" s="16"/>
      <c r="AR1039" s="16"/>
      <c r="AS1039" s="16"/>
      <c r="AT1039" t="s" s="17">
        <v>126</v>
      </c>
      <c r="AU1039" s="18">
        <v>14</v>
      </c>
      <c r="AV1039" s="19">
        <f>AU1039/AP1038*100</f>
        <v>43.75</v>
      </c>
      <c r="AW1039" t="s" s="17">
        <v>63</v>
      </c>
      <c r="AX1039" t="s" s="17">
        <v>63</v>
      </c>
      <c r="AY1039" t="s" s="17">
        <v>62</v>
      </c>
      <c r="AZ1039" s="18">
        <v>10</v>
      </c>
      <c r="BA1039" s="19">
        <f>AZ1039/AP1038*100</f>
        <v>31.25</v>
      </c>
      <c r="BB1039" t="s" s="17">
        <v>63</v>
      </c>
      <c r="BC1039" t="s" s="17">
        <v>63</v>
      </c>
    </row>
    <row r="1040" ht="32.05" customHeight="1">
      <c r="A1040" s="13"/>
      <c r="B1040" s="14"/>
      <c r="C1040" s="15"/>
      <c r="D1040" s="16"/>
      <c r="E1040" s="16"/>
      <c r="F1040" s="16"/>
      <c r="G1040" s="16"/>
      <c r="H1040" s="16"/>
      <c r="I1040" s="16"/>
      <c r="J1040" s="16"/>
      <c r="K1040" s="16"/>
      <c r="L1040" s="16"/>
      <c r="M1040" s="16"/>
      <c r="N1040" s="16"/>
      <c r="O1040" s="16"/>
      <c r="P1040" s="16"/>
      <c r="Q1040" s="16"/>
      <c r="R1040" s="16"/>
      <c r="S1040" s="16"/>
      <c r="T1040" s="16"/>
      <c r="U1040" s="16"/>
      <c r="V1040" s="16"/>
      <c r="W1040" s="16"/>
      <c r="X1040" s="16"/>
      <c r="Y1040" s="16"/>
      <c r="Z1040" s="16"/>
      <c r="AA1040" s="16"/>
      <c r="AB1040" s="16"/>
      <c r="AC1040" s="16"/>
      <c r="AD1040" s="16"/>
      <c r="AE1040" s="16"/>
      <c r="AF1040" s="16"/>
      <c r="AG1040" s="16"/>
      <c r="AH1040" s="16"/>
      <c r="AI1040" s="16"/>
      <c r="AJ1040" s="16"/>
      <c r="AK1040" s="16"/>
      <c r="AL1040" s="16"/>
      <c r="AM1040" s="16"/>
      <c r="AN1040" s="16"/>
      <c r="AO1040" s="16"/>
      <c r="AP1040" s="16"/>
      <c r="AQ1040" s="16"/>
      <c r="AR1040" s="16"/>
      <c r="AS1040" s="16"/>
      <c r="AT1040" t="s" s="17">
        <v>127</v>
      </c>
      <c r="AU1040" s="18">
        <v>10</v>
      </c>
      <c r="AV1040" s="19">
        <f>AU1040/AP1038*100</f>
        <v>31.25</v>
      </c>
      <c r="AW1040" t="s" s="17">
        <v>63</v>
      </c>
      <c r="AX1040" t="s" s="17">
        <v>63</v>
      </c>
      <c r="AY1040" t="s" s="17">
        <v>65</v>
      </c>
      <c r="AZ1040" s="16"/>
      <c r="BA1040" s="16"/>
      <c r="BB1040" s="16"/>
      <c r="BC1040" s="16"/>
    </row>
    <row r="1041" ht="20.05" customHeight="1">
      <c r="A1041" s="20">
        <v>210</v>
      </c>
      <c r="B1041" t="s" s="21">
        <v>676</v>
      </c>
      <c r="C1041" s="22">
        <v>33302115</v>
      </c>
      <c r="D1041" s="18">
        <v>2021</v>
      </c>
      <c r="E1041" t="s" s="17">
        <v>55</v>
      </c>
      <c r="F1041" t="s" s="17">
        <v>71</v>
      </c>
      <c r="G1041" t="s" s="17">
        <v>113</v>
      </c>
      <c r="H1041" s="18">
        <v>1997</v>
      </c>
      <c r="I1041" s="18">
        <v>2013</v>
      </c>
      <c r="J1041" s="18">
        <v>1648</v>
      </c>
      <c r="K1041" s="18">
        <v>1635</v>
      </c>
      <c r="L1041" s="19">
        <f>K1041/J1041*100</f>
        <v>99.21116504854371</v>
      </c>
      <c r="M1041" t="s" s="17">
        <v>63</v>
      </c>
      <c r="N1041" t="s" s="17">
        <v>63</v>
      </c>
      <c r="O1041" s="18">
        <f>210+38+46</f>
        <v>294</v>
      </c>
      <c r="P1041" s="18">
        <f>229+22+56</f>
        <v>307</v>
      </c>
      <c r="Q1041" s="18">
        <f>801+63+63</f>
        <v>927</v>
      </c>
      <c r="R1041" s="18">
        <f>98+19</f>
        <v>117</v>
      </c>
      <c r="S1041" s="18">
        <f>AP1041-O1041-P1041-Q1041-R1041</f>
        <v>3</v>
      </c>
      <c r="T1041" s="18">
        <f>790+87+131</f>
        <v>1008</v>
      </c>
      <c r="U1041" s="18">
        <f>546+46+45</f>
        <v>637</v>
      </c>
      <c r="V1041" s="18">
        <f>AP1041-T1041-U1041</f>
        <v>3</v>
      </c>
      <c r="W1041" s="18">
        <f>1091+119+147</f>
        <v>1357</v>
      </c>
      <c r="X1041" s="23">
        <f>AR1041</f>
        <v>278</v>
      </c>
      <c r="Y1041" s="18">
        <v>13</v>
      </c>
      <c r="Z1041" s="18">
        <v>0</v>
      </c>
      <c r="AA1041" s="18">
        <v>0</v>
      </c>
      <c r="AB1041" s="18">
        <f>AP1041-Z1041-AA1041</f>
        <v>1648</v>
      </c>
      <c r="AC1041" s="18">
        <f>763+68+104</f>
        <v>935</v>
      </c>
      <c r="AD1041" s="18">
        <f>547+61+70</f>
        <v>678</v>
      </c>
      <c r="AE1041" s="18">
        <f>AP1041-AC1041-AD1041</f>
        <v>35</v>
      </c>
      <c r="AF1041" s="18">
        <f>73+6+9</f>
        <v>88</v>
      </c>
      <c r="AG1041" s="18">
        <f>247+11</f>
        <v>258</v>
      </c>
      <c r="AH1041" s="18">
        <f>AP1041-AF1041-AG1041</f>
        <v>1302</v>
      </c>
      <c r="AI1041" t="s" s="17">
        <v>35</v>
      </c>
      <c r="AJ1041" t="s" s="17">
        <v>35</v>
      </c>
      <c r="AK1041" t="s" s="17">
        <v>35</v>
      </c>
      <c r="AL1041" t="s" s="17">
        <v>35</v>
      </c>
      <c r="AM1041" t="s" s="17">
        <v>35</v>
      </c>
      <c r="AN1041" t="s" s="17">
        <v>35</v>
      </c>
      <c r="AO1041" t="s" s="17">
        <v>60</v>
      </c>
      <c r="AP1041" s="18">
        <f>J1041</f>
        <v>1648</v>
      </c>
      <c r="AQ1041" s="19">
        <f>AP1041/J1041*100</f>
        <v>100</v>
      </c>
      <c r="AR1041" s="23">
        <v>278</v>
      </c>
      <c r="AS1041" s="19">
        <f>AR1041/K1041*100</f>
        <v>17.0030581039755</v>
      </c>
      <c r="AT1041" t="s" s="17">
        <v>126</v>
      </c>
      <c r="AU1041" s="18">
        <f>169+37</f>
        <v>206</v>
      </c>
      <c r="AV1041" s="19">
        <f>AU1041/AP1041*100</f>
        <v>12.5</v>
      </c>
      <c r="AW1041" t="s" s="17">
        <v>63</v>
      </c>
      <c r="AX1041" t="s" s="17">
        <v>63</v>
      </c>
      <c r="AY1041" t="s" s="17">
        <v>101</v>
      </c>
      <c r="AZ1041" s="18">
        <v>792</v>
      </c>
      <c r="BA1041" s="19">
        <f>AZ1041/AP1041*100</f>
        <v>48.0582524271845</v>
      </c>
      <c r="BB1041" t="s" s="17">
        <v>63</v>
      </c>
      <c r="BC1041" t="s" s="17">
        <v>63</v>
      </c>
    </row>
    <row r="1042" ht="32.05" customHeight="1">
      <c r="A1042" s="13"/>
      <c r="B1042" s="14"/>
      <c r="C1042" s="15"/>
      <c r="D1042" s="16"/>
      <c r="E1042" s="16"/>
      <c r="F1042" s="16"/>
      <c r="G1042" t="s" s="17">
        <v>418</v>
      </c>
      <c r="H1042" s="16"/>
      <c r="I1042" s="16"/>
      <c r="J1042" s="16"/>
      <c r="K1042" s="16"/>
      <c r="L1042" s="16"/>
      <c r="M1042" s="16"/>
      <c r="N1042" s="16"/>
      <c r="O1042" t="s" s="17">
        <v>65</v>
      </c>
      <c r="P1042" s="16"/>
      <c r="Q1042" s="16"/>
      <c r="R1042" s="16"/>
      <c r="S1042" s="16"/>
      <c r="T1042" s="16"/>
      <c r="U1042" s="16"/>
      <c r="V1042" s="16"/>
      <c r="W1042" s="16"/>
      <c r="X1042" s="16"/>
      <c r="Y1042" s="16"/>
      <c r="Z1042" s="16"/>
      <c r="AA1042" s="16"/>
      <c r="AB1042" s="16"/>
      <c r="AC1042" s="16"/>
      <c r="AD1042" s="16"/>
      <c r="AE1042" s="16"/>
      <c r="AF1042" s="16"/>
      <c r="AG1042" s="16"/>
      <c r="AH1042" s="16"/>
      <c r="AI1042" s="16"/>
      <c r="AJ1042" s="16"/>
      <c r="AK1042" s="16"/>
      <c r="AL1042" s="16"/>
      <c r="AM1042" s="16"/>
      <c r="AN1042" s="16"/>
      <c r="AO1042" s="16"/>
      <c r="AP1042" s="16"/>
      <c r="AQ1042" s="16"/>
      <c r="AR1042" s="16"/>
      <c r="AS1042" s="16"/>
      <c r="AT1042" t="s" s="17">
        <v>61</v>
      </c>
      <c r="AU1042" s="18">
        <f>127+24</f>
        <v>151</v>
      </c>
      <c r="AV1042" s="19">
        <f>AU1042/AP1041*100</f>
        <v>9.1626213592233</v>
      </c>
      <c r="AW1042" t="s" s="17">
        <v>63</v>
      </c>
      <c r="AX1042" t="s" s="17">
        <v>63</v>
      </c>
      <c r="AY1042" t="s" s="17">
        <v>102</v>
      </c>
      <c r="AZ1042" s="18">
        <v>195</v>
      </c>
      <c r="BA1042" s="19">
        <f>AZ1042/AP1041*100</f>
        <v>11.8325242718447</v>
      </c>
      <c r="BB1042" t="s" s="17">
        <v>63</v>
      </c>
      <c r="BC1042" t="s" s="17">
        <v>63</v>
      </c>
    </row>
    <row r="1043" ht="32.05" customHeight="1">
      <c r="A1043" s="13"/>
      <c r="B1043" s="14"/>
      <c r="C1043" s="15"/>
      <c r="D1043" s="16"/>
      <c r="E1043" s="16"/>
      <c r="F1043" s="16"/>
      <c r="G1043" t="s" s="17">
        <v>419</v>
      </c>
      <c r="H1043" s="16"/>
      <c r="I1043" s="16"/>
      <c r="J1043" s="16"/>
      <c r="K1043" s="16"/>
      <c r="L1043" s="16"/>
      <c r="M1043" s="16"/>
      <c r="N1043" s="16"/>
      <c r="O1043" s="16"/>
      <c r="P1043" s="16"/>
      <c r="Q1043" s="16"/>
      <c r="R1043" s="16"/>
      <c r="S1043" s="16"/>
      <c r="T1043" s="16"/>
      <c r="U1043" s="16"/>
      <c r="V1043" s="16"/>
      <c r="W1043" s="16"/>
      <c r="X1043" s="16"/>
      <c r="Y1043" s="16"/>
      <c r="Z1043" s="16"/>
      <c r="AA1043" s="16"/>
      <c r="AB1043" s="16"/>
      <c r="AC1043" s="16"/>
      <c r="AD1043" s="16"/>
      <c r="AE1043" s="16"/>
      <c r="AF1043" s="16"/>
      <c r="AG1043" s="16"/>
      <c r="AH1043" s="16"/>
      <c r="AI1043" s="16"/>
      <c r="AJ1043" s="16"/>
      <c r="AK1043" s="16"/>
      <c r="AL1043" s="16"/>
      <c r="AM1043" s="16"/>
      <c r="AN1043" s="16"/>
      <c r="AO1043" s="16"/>
      <c r="AP1043" s="16"/>
      <c r="AQ1043" s="16"/>
      <c r="AR1043" s="16"/>
      <c r="AS1043" s="16"/>
      <c r="AT1043" t="s" s="17">
        <v>128</v>
      </c>
      <c r="AU1043" s="18">
        <f>254+45+68</f>
        <v>367</v>
      </c>
      <c r="AV1043" s="19">
        <f>AU1043/AP1041*100</f>
        <v>22.2694174757282</v>
      </c>
      <c r="AW1043" t="s" s="17">
        <v>63</v>
      </c>
      <c r="AX1043" t="s" s="17">
        <v>63</v>
      </c>
      <c r="AY1043" t="s" s="17">
        <v>104</v>
      </c>
      <c r="AZ1043" s="18">
        <v>168</v>
      </c>
      <c r="BA1043" s="19">
        <f>AZ1043/AP1041*100</f>
        <v>10.1941747572816</v>
      </c>
      <c r="BB1043" t="s" s="17">
        <v>63</v>
      </c>
      <c r="BC1043" t="s" s="17">
        <v>63</v>
      </c>
    </row>
    <row r="1044" ht="32.05" customHeight="1">
      <c r="A1044" s="13"/>
      <c r="B1044" s="14"/>
      <c r="C1044" s="15"/>
      <c r="D1044" s="16"/>
      <c r="E1044" s="16"/>
      <c r="F1044" s="16"/>
      <c r="G1044" t="s" s="17">
        <v>109</v>
      </c>
      <c r="H1044" s="16"/>
      <c r="I1044" s="16"/>
      <c r="J1044" s="16"/>
      <c r="K1044" s="16"/>
      <c r="L1044" s="16"/>
      <c r="M1044" s="16"/>
      <c r="N1044" s="16"/>
      <c r="O1044" s="16"/>
      <c r="P1044" s="16"/>
      <c r="Q1044" s="16"/>
      <c r="R1044" s="16"/>
      <c r="S1044" s="16"/>
      <c r="T1044" s="16"/>
      <c r="U1044" s="16"/>
      <c r="V1044" s="16"/>
      <c r="W1044" s="16"/>
      <c r="X1044" s="16"/>
      <c r="Y1044" s="16"/>
      <c r="Z1044" s="16"/>
      <c r="AA1044" s="16"/>
      <c r="AB1044" s="16"/>
      <c r="AC1044" s="16"/>
      <c r="AD1044" s="16"/>
      <c r="AE1044" s="16"/>
      <c r="AF1044" s="16"/>
      <c r="AG1044" s="16"/>
      <c r="AH1044" s="16"/>
      <c r="AI1044" s="16"/>
      <c r="AJ1044" s="16"/>
      <c r="AK1044" s="16"/>
      <c r="AL1044" s="16"/>
      <c r="AM1044" s="16"/>
      <c r="AN1044" s="16"/>
      <c r="AO1044" s="16"/>
      <c r="AP1044" s="16"/>
      <c r="AQ1044" s="16"/>
      <c r="AR1044" s="16"/>
      <c r="AS1044" s="16"/>
      <c r="AT1044" t="s" s="17">
        <v>127</v>
      </c>
      <c r="AU1044" s="18">
        <f>332+43</f>
        <v>375</v>
      </c>
      <c r="AV1044" s="19">
        <f>AU1044/AP1041*100</f>
        <v>22.754854368932</v>
      </c>
      <c r="AW1044" t="s" s="17">
        <v>63</v>
      </c>
      <c r="AX1044" t="s" s="17">
        <v>63</v>
      </c>
      <c r="AY1044" t="s" s="17">
        <v>62</v>
      </c>
      <c r="AZ1044" s="18">
        <v>433</v>
      </c>
      <c r="BA1044" s="19">
        <f>AZ1044/AP1041*100</f>
        <v>26.2742718446602</v>
      </c>
      <c r="BB1044" t="s" s="17">
        <v>63</v>
      </c>
      <c r="BC1044" t="s" s="17">
        <v>63</v>
      </c>
    </row>
    <row r="1045" ht="20.05" customHeight="1">
      <c r="A1045" s="13"/>
      <c r="B1045" s="14"/>
      <c r="C1045" s="15"/>
      <c r="D1045" s="16"/>
      <c r="E1045" s="16"/>
      <c r="F1045" s="16"/>
      <c r="G1045" t="s" s="17">
        <v>421</v>
      </c>
      <c r="H1045" s="16"/>
      <c r="I1045" s="16"/>
      <c r="J1045" s="16"/>
      <c r="K1045" s="16"/>
      <c r="L1045" s="16"/>
      <c r="M1045" s="16"/>
      <c r="N1045" s="16"/>
      <c r="O1045" s="16"/>
      <c r="P1045" s="16"/>
      <c r="Q1045" s="16"/>
      <c r="R1045" s="16"/>
      <c r="S1045" s="16"/>
      <c r="T1045" s="16"/>
      <c r="U1045" s="16"/>
      <c r="V1045" s="16"/>
      <c r="W1045" s="16"/>
      <c r="X1045" s="16"/>
      <c r="Y1045" s="16"/>
      <c r="Z1045" s="16"/>
      <c r="AA1045" s="16"/>
      <c r="AB1045" s="16"/>
      <c r="AC1045" s="16"/>
      <c r="AD1045" s="16"/>
      <c r="AE1045" s="16"/>
      <c r="AF1045" s="16"/>
      <c r="AG1045" s="16"/>
      <c r="AH1045" s="16"/>
      <c r="AI1045" s="16"/>
      <c r="AJ1045" s="16"/>
      <c r="AK1045" s="16"/>
      <c r="AL1045" s="16"/>
      <c r="AM1045" s="16"/>
      <c r="AN1045" s="16"/>
      <c r="AO1045" s="16"/>
      <c r="AP1045" s="16"/>
      <c r="AQ1045" s="16"/>
      <c r="AR1045" s="16"/>
      <c r="AS1045" s="16"/>
      <c r="AT1045" t="s" s="17">
        <v>100</v>
      </c>
      <c r="AU1045" s="18">
        <f>126+18</f>
        <v>144</v>
      </c>
      <c r="AV1045" s="19">
        <f>AU1045/AP1041*100</f>
        <v>8.737864077669901</v>
      </c>
      <c r="AW1045" t="s" s="17">
        <v>63</v>
      </c>
      <c r="AX1045" t="s" s="17">
        <v>63</v>
      </c>
      <c r="AY1045" t="s" s="17">
        <v>65</v>
      </c>
      <c r="AZ1045" s="16"/>
      <c r="BA1045" s="16"/>
      <c r="BB1045" s="16"/>
      <c r="BC1045" s="16"/>
    </row>
    <row r="1046" ht="20.05" customHeight="1">
      <c r="A1046" s="13"/>
      <c r="B1046" s="14"/>
      <c r="C1046" s="15"/>
      <c r="D1046" s="16"/>
      <c r="E1046" s="16"/>
      <c r="F1046" s="16"/>
      <c r="G1046" t="s" s="17">
        <v>65</v>
      </c>
      <c r="H1046" t="s" s="17">
        <v>65</v>
      </c>
      <c r="I1046" s="16"/>
      <c r="J1046" s="16"/>
      <c r="K1046" s="16"/>
      <c r="L1046" s="16"/>
      <c r="M1046" s="16"/>
      <c r="N1046" s="16"/>
      <c r="O1046" s="16"/>
      <c r="P1046" s="16"/>
      <c r="Q1046" s="16"/>
      <c r="R1046" s="16"/>
      <c r="S1046" s="16"/>
      <c r="T1046" s="16"/>
      <c r="U1046" s="16"/>
      <c r="V1046" s="16"/>
      <c r="W1046" s="16"/>
      <c r="X1046" s="16"/>
      <c r="Y1046" s="16"/>
      <c r="Z1046" s="16"/>
      <c r="AA1046" s="16"/>
      <c r="AB1046" s="16"/>
      <c r="AC1046" s="16"/>
      <c r="AD1046" s="16"/>
      <c r="AE1046" s="16"/>
      <c r="AF1046" s="16"/>
      <c r="AG1046" s="16"/>
      <c r="AH1046" s="16"/>
      <c r="AI1046" s="16"/>
      <c r="AJ1046" s="16"/>
      <c r="AK1046" s="16"/>
      <c r="AL1046" s="16"/>
      <c r="AM1046" s="16"/>
      <c r="AN1046" s="16"/>
      <c r="AO1046" s="16"/>
      <c r="AP1046" s="16"/>
      <c r="AQ1046" s="16"/>
      <c r="AR1046" s="16"/>
      <c r="AS1046" s="16"/>
      <c r="AT1046" t="s" s="17">
        <v>77</v>
      </c>
      <c r="AU1046" s="18">
        <f>128+31</f>
        <v>159</v>
      </c>
      <c r="AV1046" s="19">
        <f>AU1046/AP1041*100</f>
        <v>9.64805825242718</v>
      </c>
      <c r="AW1046" t="s" s="17">
        <v>63</v>
      </c>
      <c r="AX1046" t="s" s="17">
        <v>63</v>
      </c>
      <c r="AY1046" s="16"/>
      <c r="AZ1046" s="16"/>
      <c r="BA1046" s="16"/>
      <c r="BB1046" s="16"/>
      <c r="BC1046" s="16"/>
    </row>
    <row r="1047" ht="20.05" customHeight="1">
      <c r="A1047" s="13"/>
      <c r="B1047" s="14"/>
      <c r="C1047" s="15"/>
      <c r="D1047" s="16"/>
      <c r="E1047" s="16"/>
      <c r="F1047" s="16"/>
      <c r="G1047" s="16"/>
      <c r="H1047" s="16"/>
      <c r="I1047" s="16"/>
      <c r="J1047" s="16"/>
      <c r="K1047" s="16"/>
      <c r="L1047" s="16"/>
      <c r="M1047" s="16"/>
      <c r="N1047" s="16"/>
      <c r="O1047" s="16"/>
      <c r="P1047" s="16"/>
      <c r="Q1047" s="16"/>
      <c r="R1047" s="16"/>
      <c r="S1047" s="16"/>
      <c r="T1047" s="16"/>
      <c r="U1047" s="16"/>
      <c r="V1047" s="16"/>
      <c r="W1047" s="16"/>
      <c r="X1047" s="16"/>
      <c r="Y1047" s="16"/>
      <c r="Z1047" s="16"/>
      <c r="AA1047" s="16"/>
      <c r="AB1047" s="16"/>
      <c r="AC1047" s="16"/>
      <c r="AD1047" s="16"/>
      <c r="AE1047" s="16"/>
      <c r="AF1047" s="16"/>
      <c r="AG1047" s="16"/>
      <c r="AH1047" s="16"/>
      <c r="AI1047" s="16"/>
      <c r="AJ1047" s="16"/>
      <c r="AK1047" s="16"/>
      <c r="AL1047" s="16"/>
      <c r="AM1047" s="16"/>
      <c r="AN1047" s="16"/>
      <c r="AO1047" s="16"/>
      <c r="AP1047" s="16"/>
      <c r="AQ1047" s="16"/>
      <c r="AR1047" s="16"/>
      <c r="AS1047" s="16"/>
      <c r="AT1047" t="s" s="17">
        <v>93</v>
      </c>
      <c r="AU1047" s="18">
        <f>203+43</f>
        <v>246</v>
      </c>
      <c r="AV1047" s="19">
        <f>AU1047/AP1041*100</f>
        <v>14.9271844660194</v>
      </c>
      <c r="AW1047" t="s" s="17">
        <v>63</v>
      </c>
      <c r="AX1047" t="s" s="17">
        <v>63</v>
      </c>
      <c r="AY1047" s="16"/>
      <c r="AZ1047" s="16"/>
      <c r="BA1047" s="16"/>
      <c r="BB1047" s="16"/>
      <c r="BC1047" s="16"/>
    </row>
    <row r="1048" ht="32.05" customHeight="1">
      <c r="A1048" s="20">
        <v>211</v>
      </c>
      <c r="B1048" t="s" s="21">
        <v>677</v>
      </c>
      <c r="C1048" s="22">
        <v>27781381</v>
      </c>
      <c r="D1048" s="18">
        <v>2016</v>
      </c>
      <c r="E1048" t="s" s="17">
        <v>55</v>
      </c>
      <c r="F1048" t="s" s="17">
        <v>71</v>
      </c>
      <c r="G1048" t="s" s="17">
        <v>349</v>
      </c>
      <c r="H1048" s="18">
        <v>1998</v>
      </c>
      <c r="I1048" s="18">
        <v>2012</v>
      </c>
      <c r="J1048" s="18">
        <v>103</v>
      </c>
      <c r="K1048" s="18">
        <v>22</v>
      </c>
      <c r="L1048" s="19">
        <f>K1048/J1048*100</f>
        <v>21.3592233009709</v>
      </c>
      <c r="M1048" s="18">
        <v>9</v>
      </c>
      <c r="N1048" t="s" s="17">
        <v>63</v>
      </c>
      <c r="O1048" s="18">
        <v>0</v>
      </c>
      <c r="P1048" s="18">
        <v>0</v>
      </c>
      <c r="Q1048" s="18">
        <v>0</v>
      </c>
      <c r="R1048" s="18">
        <v>0</v>
      </c>
      <c r="S1048" s="18">
        <v>103</v>
      </c>
      <c r="T1048" s="18">
        <v>0</v>
      </c>
      <c r="U1048" s="18">
        <v>0</v>
      </c>
      <c r="V1048" s="18">
        <v>103</v>
      </c>
      <c r="W1048" s="18">
        <v>21</v>
      </c>
      <c r="X1048" s="18">
        <v>1</v>
      </c>
      <c r="Y1048" s="18">
        <v>81</v>
      </c>
      <c r="Z1048" s="18">
        <v>54</v>
      </c>
      <c r="AA1048" s="18">
        <v>10</v>
      </c>
      <c r="AB1048" s="18">
        <f>103-64</f>
        <v>39</v>
      </c>
      <c r="AC1048" s="18">
        <v>0</v>
      </c>
      <c r="AD1048" s="18">
        <v>0</v>
      </c>
      <c r="AE1048" s="18">
        <v>103</v>
      </c>
      <c r="AF1048" s="18">
        <v>0</v>
      </c>
      <c r="AG1048" s="18">
        <v>0</v>
      </c>
      <c r="AH1048" s="18">
        <v>103</v>
      </c>
      <c r="AI1048" t="s" s="17">
        <v>75</v>
      </c>
      <c r="AJ1048" t="s" s="17">
        <v>76</v>
      </c>
      <c r="AK1048" t="s" s="17">
        <v>75</v>
      </c>
      <c r="AL1048" t="s" s="17">
        <v>75</v>
      </c>
      <c r="AM1048" t="s" s="17">
        <v>76</v>
      </c>
      <c r="AN1048" t="s" s="17">
        <v>75</v>
      </c>
      <c r="AO1048" t="s" s="17">
        <v>78</v>
      </c>
      <c r="AP1048" s="18">
        <v>103</v>
      </c>
      <c r="AQ1048" s="19">
        <f>AP1048/J1048*100</f>
        <v>100</v>
      </c>
      <c r="AR1048" s="23">
        <v>1</v>
      </c>
      <c r="AS1048" s="19">
        <f>AR1048/K1048*100</f>
        <v>4.54545454545455</v>
      </c>
      <c r="AT1048" t="s" s="17">
        <v>112</v>
      </c>
      <c r="AU1048" s="18">
        <v>103</v>
      </c>
      <c r="AV1048" s="19">
        <f>AU1048/AP1048*100</f>
        <v>100</v>
      </c>
      <c r="AW1048" s="23">
        <v>1</v>
      </c>
      <c r="AX1048" s="19">
        <v>4.55</v>
      </c>
      <c r="AY1048" t="s" s="17">
        <v>86</v>
      </c>
      <c r="AZ1048" s="18">
        <v>103</v>
      </c>
      <c r="BA1048" s="19">
        <f>AZ1048/AP1048*100</f>
        <v>100</v>
      </c>
      <c r="BB1048" s="23">
        <v>1</v>
      </c>
      <c r="BC1048" s="19">
        <v>4.55</v>
      </c>
    </row>
    <row r="1049" ht="32.05" customHeight="1">
      <c r="A1049" s="20">
        <v>212</v>
      </c>
      <c r="B1049" t="s" s="21">
        <v>678</v>
      </c>
      <c r="C1049" s="22">
        <v>30629809</v>
      </c>
      <c r="D1049" s="18">
        <v>2019</v>
      </c>
      <c r="E1049" t="s" s="17">
        <v>55</v>
      </c>
      <c r="F1049" t="s" s="17">
        <v>71</v>
      </c>
      <c r="G1049" t="s" s="17">
        <v>349</v>
      </c>
      <c r="H1049" s="18">
        <v>2004</v>
      </c>
      <c r="I1049" s="18">
        <v>2013</v>
      </c>
      <c r="J1049" s="18">
        <v>157</v>
      </c>
      <c r="K1049" s="18">
        <f>J1049</f>
        <v>157</v>
      </c>
      <c r="L1049" s="19">
        <f>K1049/J1049*100</f>
        <v>100</v>
      </c>
      <c r="M1049" t="s" s="17">
        <v>679</v>
      </c>
      <c r="N1049" t="s" s="17">
        <v>63</v>
      </c>
      <c r="O1049" s="18">
        <v>7</v>
      </c>
      <c r="P1049" s="18">
        <v>6</v>
      </c>
      <c r="Q1049" s="18">
        <v>11</v>
      </c>
      <c r="R1049" s="18">
        <v>24</v>
      </c>
      <c r="S1049" s="18">
        <f>AP1049-O1049-P1049-Q1049-R1049</f>
        <v>109</v>
      </c>
      <c r="T1049" s="18">
        <v>24</v>
      </c>
      <c r="U1049" s="18">
        <v>118</v>
      </c>
      <c r="V1049" s="18">
        <f>AP1049-T1049-U1049</f>
        <v>15</v>
      </c>
      <c r="W1049" s="23">
        <f>AP1049-AR1049</f>
        <v>137</v>
      </c>
      <c r="X1049" s="23">
        <f>AR1049</f>
        <v>20</v>
      </c>
      <c r="Y1049" s="18">
        <v>0</v>
      </c>
      <c r="Z1049" s="18">
        <v>124</v>
      </c>
      <c r="AA1049" s="18">
        <v>24</v>
      </c>
      <c r="AB1049" s="18">
        <f>AP1049-Z1049-AA1049</f>
        <v>9</v>
      </c>
      <c r="AC1049" s="18">
        <v>59</v>
      </c>
      <c r="AD1049" s="18">
        <v>26</v>
      </c>
      <c r="AE1049" s="18">
        <f>AP1049-AC1049-AD1049</f>
        <v>72</v>
      </c>
      <c r="AF1049" s="18">
        <v>0</v>
      </c>
      <c r="AG1049" s="18">
        <v>0</v>
      </c>
      <c r="AH1049" s="18">
        <f>AP1049-AF1049-AG1049</f>
        <v>157</v>
      </c>
      <c r="AI1049" t="s" s="17">
        <v>35</v>
      </c>
      <c r="AJ1049" t="s" s="17">
        <v>35</v>
      </c>
      <c r="AK1049" t="s" s="17">
        <v>35</v>
      </c>
      <c r="AL1049" t="s" s="17">
        <v>35</v>
      </c>
      <c r="AM1049" t="s" s="17">
        <v>35</v>
      </c>
      <c r="AN1049" t="s" s="17">
        <v>35</v>
      </c>
      <c r="AO1049" t="s" s="17">
        <v>60</v>
      </c>
      <c r="AP1049" s="18">
        <f>J1049</f>
        <v>157</v>
      </c>
      <c r="AQ1049" s="19">
        <f>AP1049/J1049*100</f>
        <v>100</v>
      </c>
      <c r="AR1049" s="23">
        <v>20</v>
      </c>
      <c r="AS1049" s="19">
        <f>AR1049/K1049*100</f>
        <v>12.7388535031847</v>
      </c>
      <c r="AT1049" t="s" s="17">
        <v>127</v>
      </c>
      <c r="AU1049" s="18">
        <v>157</v>
      </c>
      <c r="AV1049" s="19">
        <f>AU1049/AP1049*100</f>
        <v>100</v>
      </c>
      <c r="AW1049" s="23">
        <v>20</v>
      </c>
      <c r="AX1049" s="19">
        <f>AW1049/AU1049*100</f>
        <v>12.7388535031847</v>
      </c>
      <c r="AY1049" t="s" s="17">
        <v>62</v>
      </c>
      <c r="AZ1049" s="18">
        <v>78</v>
      </c>
      <c r="BA1049" s="19">
        <f>AZ1049/AP1049*100</f>
        <v>49.6815286624204</v>
      </c>
      <c r="BB1049" t="s" s="17">
        <v>63</v>
      </c>
      <c r="BC1049" t="s" s="17">
        <v>63</v>
      </c>
    </row>
    <row r="1050" ht="20.05" customHeight="1">
      <c r="A1050" s="13"/>
      <c r="B1050" s="14"/>
      <c r="C1050" s="15"/>
      <c r="D1050" s="16"/>
      <c r="E1050" s="16"/>
      <c r="F1050" s="16"/>
      <c r="G1050" t="s" s="17">
        <v>65</v>
      </c>
      <c r="H1050" t="s" s="17">
        <v>65</v>
      </c>
      <c r="I1050" s="16"/>
      <c r="J1050" s="16"/>
      <c r="K1050" s="16"/>
      <c r="L1050" s="16"/>
      <c r="M1050" s="16"/>
      <c r="N1050" s="16"/>
      <c r="O1050" t="s" s="17">
        <v>65</v>
      </c>
      <c r="P1050" s="16"/>
      <c r="Q1050" s="16"/>
      <c r="R1050" s="16"/>
      <c r="S1050" s="16"/>
      <c r="T1050" s="16"/>
      <c r="U1050" s="16"/>
      <c r="V1050" s="16"/>
      <c r="W1050" s="16"/>
      <c r="X1050" s="16"/>
      <c r="Y1050" s="16"/>
      <c r="Z1050" s="16"/>
      <c r="AA1050" s="16"/>
      <c r="AB1050" s="16"/>
      <c r="AC1050" s="16"/>
      <c r="AD1050" s="16"/>
      <c r="AE1050" s="16"/>
      <c r="AF1050" s="16"/>
      <c r="AG1050" s="16"/>
      <c r="AH1050" s="16"/>
      <c r="AI1050" s="16"/>
      <c r="AJ1050" s="16"/>
      <c r="AK1050" s="16"/>
      <c r="AL1050" s="16"/>
      <c r="AM1050" s="16"/>
      <c r="AN1050" s="16"/>
      <c r="AO1050" s="16"/>
      <c r="AP1050" s="16"/>
      <c r="AQ1050" s="16"/>
      <c r="AR1050" s="16"/>
      <c r="AS1050" s="16"/>
      <c r="AT1050" t="s" s="17">
        <v>65</v>
      </c>
      <c r="AU1050" s="16"/>
      <c r="AV1050" s="16"/>
      <c r="AW1050" s="16"/>
      <c r="AX1050" s="16"/>
      <c r="AY1050" t="s" s="17">
        <v>101</v>
      </c>
      <c r="AZ1050" s="18">
        <v>51</v>
      </c>
      <c r="BA1050" s="19">
        <f>AZ1050/AP1049*100</f>
        <v>32.484076433121</v>
      </c>
      <c r="BB1050" t="s" s="17">
        <v>63</v>
      </c>
      <c r="BC1050" t="s" s="17">
        <v>63</v>
      </c>
    </row>
    <row r="1051" ht="20.05" customHeight="1">
      <c r="A1051" s="13"/>
      <c r="B1051" s="14"/>
      <c r="C1051" s="15"/>
      <c r="D1051" s="16"/>
      <c r="E1051" s="16"/>
      <c r="F1051" s="16"/>
      <c r="G1051" s="16"/>
      <c r="H1051" s="16"/>
      <c r="I1051" s="16"/>
      <c r="J1051" s="16"/>
      <c r="K1051" s="16"/>
      <c r="L1051" s="16"/>
      <c r="M1051" s="16"/>
      <c r="N1051" s="16"/>
      <c r="O1051" s="16"/>
      <c r="P1051" s="16"/>
      <c r="Q1051" s="16"/>
      <c r="R1051" s="16"/>
      <c r="S1051" s="16"/>
      <c r="T1051" s="16"/>
      <c r="U1051" s="16"/>
      <c r="V1051" s="16"/>
      <c r="W1051" s="16"/>
      <c r="X1051" s="16"/>
      <c r="Y1051" s="16"/>
      <c r="Z1051" s="16"/>
      <c r="AA1051" s="16"/>
      <c r="AB1051" s="16"/>
      <c r="AC1051" s="16"/>
      <c r="AD1051" s="16"/>
      <c r="AE1051" s="16"/>
      <c r="AF1051" s="16"/>
      <c r="AG1051" s="16"/>
      <c r="AH1051" s="16"/>
      <c r="AI1051" s="16"/>
      <c r="AJ1051" s="16"/>
      <c r="AK1051" s="16"/>
      <c r="AL1051" s="16"/>
      <c r="AM1051" s="16"/>
      <c r="AN1051" s="16"/>
      <c r="AO1051" s="16"/>
      <c r="AP1051" s="16"/>
      <c r="AQ1051" s="16"/>
      <c r="AR1051" s="16"/>
      <c r="AS1051" s="16"/>
      <c r="AT1051" s="16"/>
      <c r="AU1051" s="16"/>
      <c r="AV1051" s="16"/>
      <c r="AW1051" s="16"/>
      <c r="AX1051" s="16"/>
      <c r="AY1051" t="s" s="17">
        <v>68</v>
      </c>
      <c r="AZ1051" s="18">
        <v>24</v>
      </c>
      <c r="BA1051" s="19">
        <f>AZ1051/AP1049*100</f>
        <v>15.2866242038217</v>
      </c>
      <c r="BB1051" t="s" s="17">
        <v>63</v>
      </c>
      <c r="BC1051" t="s" s="17">
        <v>63</v>
      </c>
    </row>
    <row r="1052" ht="20.05" customHeight="1">
      <c r="A1052" s="13"/>
      <c r="B1052" s="14"/>
      <c r="C1052" s="15"/>
      <c r="D1052" s="16"/>
      <c r="E1052" s="16"/>
      <c r="F1052" s="16"/>
      <c r="G1052" s="16"/>
      <c r="H1052" s="16"/>
      <c r="I1052" s="16"/>
      <c r="J1052" s="16"/>
      <c r="K1052" s="16"/>
      <c r="L1052" s="16"/>
      <c r="M1052" s="16"/>
      <c r="N1052" s="16"/>
      <c r="O1052" s="16"/>
      <c r="P1052" s="16"/>
      <c r="Q1052" s="16"/>
      <c r="R1052" s="16"/>
      <c r="S1052" s="16"/>
      <c r="T1052" s="16"/>
      <c r="U1052" s="16"/>
      <c r="V1052" s="16"/>
      <c r="W1052" s="16"/>
      <c r="X1052" s="16"/>
      <c r="Y1052" s="16"/>
      <c r="Z1052" s="16"/>
      <c r="AA1052" s="16"/>
      <c r="AB1052" s="16"/>
      <c r="AC1052" s="16"/>
      <c r="AD1052" s="16"/>
      <c r="AE1052" s="16"/>
      <c r="AF1052" s="16"/>
      <c r="AG1052" s="16"/>
      <c r="AH1052" s="16"/>
      <c r="AI1052" s="16"/>
      <c r="AJ1052" s="16"/>
      <c r="AK1052" s="16"/>
      <c r="AL1052" s="16"/>
      <c r="AM1052" s="16"/>
      <c r="AN1052" s="16"/>
      <c r="AO1052" s="16"/>
      <c r="AP1052" s="16"/>
      <c r="AQ1052" s="16"/>
      <c r="AR1052" s="16"/>
      <c r="AS1052" s="16"/>
      <c r="AT1052" s="16"/>
      <c r="AU1052" s="16"/>
      <c r="AV1052" s="16"/>
      <c r="AW1052" s="16"/>
      <c r="AX1052" s="16"/>
      <c r="AY1052" t="s" s="17">
        <v>181</v>
      </c>
      <c r="AZ1052" s="18">
        <v>1</v>
      </c>
      <c r="BA1052" s="19">
        <f>AZ1052/AP1049*100</f>
        <v>0.636942675159236</v>
      </c>
      <c r="BB1052" t="s" s="17">
        <v>63</v>
      </c>
      <c r="BC1052" t="s" s="17">
        <v>63</v>
      </c>
    </row>
    <row r="1053" ht="32.05" customHeight="1">
      <c r="A1053" s="13"/>
      <c r="B1053" s="14"/>
      <c r="C1053" s="15"/>
      <c r="D1053" s="16"/>
      <c r="E1053" s="16"/>
      <c r="F1053" s="16"/>
      <c r="G1053" s="16"/>
      <c r="H1053" s="16"/>
      <c r="I1053" s="16"/>
      <c r="J1053" s="16"/>
      <c r="K1053" s="16"/>
      <c r="L1053" s="16"/>
      <c r="M1053" s="16"/>
      <c r="N1053" s="16"/>
      <c r="O1053" s="16"/>
      <c r="P1053" s="16"/>
      <c r="Q1053" s="16"/>
      <c r="R1053" s="16"/>
      <c r="S1053" s="16"/>
      <c r="T1053" s="16"/>
      <c r="U1053" s="16"/>
      <c r="V1053" s="16"/>
      <c r="W1053" s="16"/>
      <c r="X1053" s="16"/>
      <c r="Y1053" s="16"/>
      <c r="Z1053" s="16"/>
      <c r="AA1053" s="16"/>
      <c r="AB1053" s="16"/>
      <c r="AC1053" s="16"/>
      <c r="AD1053" s="16"/>
      <c r="AE1053" s="16"/>
      <c r="AF1053" s="16"/>
      <c r="AG1053" s="16"/>
      <c r="AH1053" s="16"/>
      <c r="AI1053" s="16"/>
      <c r="AJ1053" s="16"/>
      <c r="AK1053" s="16"/>
      <c r="AL1053" s="16"/>
      <c r="AM1053" s="16"/>
      <c r="AN1053" s="16"/>
      <c r="AO1053" s="16"/>
      <c r="AP1053" s="16"/>
      <c r="AQ1053" s="16"/>
      <c r="AR1053" s="16"/>
      <c r="AS1053" s="16"/>
      <c r="AT1053" s="16"/>
      <c r="AU1053" s="16"/>
      <c r="AV1053" s="16"/>
      <c r="AW1053" s="16"/>
      <c r="AX1053" s="16"/>
      <c r="AY1053" t="s" s="17">
        <v>104</v>
      </c>
      <c r="AZ1053" s="18">
        <v>3</v>
      </c>
      <c r="BA1053" s="19">
        <f>AZ1053/AP1049*100</f>
        <v>1.91082802547771</v>
      </c>
      <c r="BB1053" t="s" s="17">
        <v>63</v>
      </c>
      <c r="BC1053" t="s" s="17">
        <v>63</v>
      </c>
    </row>
    <row r="1054" ht="20.05" customHeight="1">
      <c r="A1054" s="20">
        <v>213</v>
      </c>
      <c r="B1054" t="s" s="21">
        <v>680</v>
      </c>
      <c r="C1054" s="22">
        <v>34865946</v>
      </c>
      <c r="D1054" s="18">
        <v>2022</v>
      </c>
      <c r="E1054" t="s" s="17">
        <v>55</v>
      </c>
      <c r="F1054" t="s" s="17">
        <v>56</v>
      </c>
      <c r="G1054" t="s" s="17">
        <v>103</v>
      </c>
      <c r="H1054" s="18">
        <v>2005</v>
      </c>
      <c r="I1054" s="18">
        <v>2016</v>
      </c>
      <c r="J1054" s="18">
        <v>490</v>
      </c>
      <c r="K1054" s="18">
        <v>482</v>
      </c>
      <c r="L1054" s="19">
        <f>K1054/J1054*100</f>
        <v>98.3673469387755</v>
      </c>
      <c r="M1054" t="s" s="17">
        <v>63</v>
      </c>
      <c r="N1054" t="s" s="17">
        <v>583</v>
      </c>
      <c r="O1054" s="18">
        <v>34</v>
      </c>
      <c r="P1054" s="18">
        <v>51</v>
      </c>
      <c r="Q1054" s="18">
        <f>89+316</f>
        <v>405</v>
      </c>
      <c r="R1054" s="18">
        <v>0</v>
      </c>
      <c r="S1054" s="18">
        <f>AP1054-O1054-P1054-Q1054-R1054</f>
        <v>0</v>
      </c>
      <c r="T1054" s="18">
        <f>78+206</f>
        <v>284</v>
      </c>
      <c r="U1054" s="18">
        <f>29+163</f>
        <v>192</v>
      </c>
      <c r="V1054" s="18">
        <f>AP1054-T1054-U1054</f>
        <v>14</v>
      </c>
      <c r="W1054" s="18">
        <f>104+319</f>
        <v>423</v>
      </c>
      <c r="X1054" s="23">
        <f>AR1054</f>
        <v>59</v>
      </c>
      <c r="Y1054" s="18">
        <v>8</v>
      </c>
      <c r="Z1054" s="18">
        <v>0</v>
      </c>
      <c r="AA1054" s="18">
        <v>0</v>
      </c>
      <c r="AB1054" s="18">
        <f>AP1054-Z1054-AA1054</f>
        <v>490</v>
      </c>
      <c r="AC1054" s="18">
        <f>63+176</f>
        <v>239</v>
      </c>
      <c r="AD1054" s="18">
        <f>46+200</f>
        <v>246</v>
      </c>
      <c r="AE1054" s="18">
        <f>AP1054-AC1054-AD1054</f>
        <v>5</v>
      </c>
      <c r="AF1054" s="18">
        <f>72+205</f>
        <v>277</v>
      </c>
      <c r="AG1054" s="18">
        <v>57</v>
      </c>
      <c r="AH1054" s="18">
        <f>AP1054-AF1054-AG1054</f>
        <v>156</v>
      </c>
      <c r="AI1054" t="s" s="17">
        <v>35</v>
      </c>
      <c r="AJ1054" t="s" s="17">
        <v>35</v>
      </c>
      <c r="AK1054" t="s" s="17">
        <v>35</v>
      </c>
      <c r="AL1054" t="s" s="17">
        <v>35</v>
      </c>
      <c r="AM1054" t="s" s="17">
        <v>35</v>
      </c>
      <c r="AN1054" t="s" s="17">
        <v>35</v>
      </c>
      <c r="AO1054" t="s" s="17">
        <v>60</v>
      </c>
      <c r="AP1054" s="18">
        <f>J1054</f>
        <v>490</v>
      </c>
      <c r="AQ1054" s="19">
        <f>AP1054/J1054*100</f>
        <v>100</v>
      </c>
      <c r="AR1054" s="23">
        <v>59</v>
      </c>
      <c r="AS1054" s="19">
        <f>AR1054/K1054*100</f>
        <v>12.2406639004149</v>
      </c>
      <c r="AT1054" t="s" s="17">
        <v>126</v>
      </c>
      <c r="AU1054" s="18">
        <v>21</v>
      </c>
      <c r="AV1054" s="19">
        <f>AU1054/AP1054*100</f>
        <v>4.28571428571429</v>
      </c>
      <c r="AW1054" t="s" s="17">
        <v>63</v>
      </c>
      <c r="AX1054" t="s" s="17">
        <v>63</v>
      </c>
      <c r="AY1054" t="s" s="17">
        <v>62</v>
      </c>
      <c r="AZ1054" s="18">
        <v>91</v>
      </c>
      <c r="BA1054" s="19">
        <f>AZ1054/AP1054*100</f>
        <v>18.5714285714286</v>
      </c>
      <c r="BB1054" t="s" s="17">
        <v>63</v>
      </c>
      <c r="BC1054" t="s" s="17">
        <v>63</v>
      </c>
    </row>
    <row r="1055" ht="32.05" customHeight="1">
      <c r="A1055" s="13"/>
      <c r="B1055" s="14"/>
      <c r="C1055" s="15"/>
      <c r="D1055" s="16"/>
      <c r="E1055" s="16"/>
      <c r="F1055" s="16"/>
      <c r="G1055" s="16"/>
      <c r="H1055" s="16"/>
      <c r="I1055" s="16"/>
      <c r="J1055" s="16"/>
      <c r="K1055" s="16"/>
      <c r="L1055" s="16"/>
      <c r="M1055" s="16"/>
      <c r="N1055" s="16"/>
      <c r="O1055" t="s" s="17">
        <v>65</v>
      </c>
      <c r="P1055" s="16"/>
      <c r="Q1055" s="16"/>
      <c r="R1055" s="16"/>
      <c r="S1055" s="16"/>
      <c r="T1055" s="16"/>
      <c r="U1055" s="16"/>
      <c r="V1055" s="16"/>
      <c r="W1055" s="16"/>
      <c r="X1055" s="16"/>
      <c r="Y1055" s="16"/>
      <c r="Z1055" s="16"/>
      <c r="AA1055" s="16"/>
      <c r="AB1055" s="16"/>
      <c r="AC1055" s="16"/>
      <c r="AD1055" s="16"/>
      <c r="AE1055" s="16"/>
      <c r="AF1055" s="16"/>
      <c r="AG1055" s="16"/>
      <c r="AH1055" s="16"/>
      <c r="AI1055" s="16"/>
      <c r="AJ1055" s="16"/>
      <c r="AK1055" s="16"/>
      <c r="AL1055" s="16"/>
      <c r="AM1055" s="16"/>
      <c r="AN1055" s="16"/>
      <c r="AO1055" s="16"/>
      <c r="AP1055" s="16"/>
      <c r="AQ1055" s="16"/>
      <c r="AR1055" s="16"/>
      <c r="AS1055" s="16"/>
      <c r="AT1055" t="s" s="17">
        <v>61</v>
      </c>
      <c r="AU1055" s="18">
        <v>45</v>
      </c>
      <c r="AV1055" s="19">
        <f>AU1055/AP1054*100</f>
        <v>9.18367346938776</v>
      </c>
      <c r="AW1055" t="s" s="17">
        <v>63</v>
      </c>
      <c r="AX1055" t="s" s="17">
        <v>63</v>
      </c>
      <c r="AY1055" t="s" s="17">
        <v>101</v>
      </c>
      <c r="AZ1055" s="18">
        <f>85+286</f>
        <v>371</v>
      </c>
      <c r="BA1055" s="19">
        <f>AZ1055/AP1054*100</f>
        <v>75.71428571428569</v>
      </c>
      <c r="BB1055" t="s" s="17">
        <v>63</v>
      </c>
      <c r="BC1055" t="s" s="17">
        <v>63</v>
      </c>
    </row>
    <row r="1056" ht="32.05" customHeight="1">
      <c r="A1056" s="13"/>
      <c r="B1056" s="14"/>
      <c r="C1056" s="15"/>
      <c r="D1056" s="16"/>
      <c r="E1056" s="16"/>
      <c r="F1056" s="16"/>
      <c r="G1056" s="16"/>
      <c r="H1056" s="16"/>
      <c r="I1056" s="16"/>
      <c r="J1056" s="16"/>
      <c r="K1056" s="16"/>
      <c r="L1056" s="16"/>
      <c r="M1056" s="16"/>
      <c r="N1056" s="16"/>
      <c r="O1056" s="16"/>
      <c r="P1056" s="16"/>
      <c r="Q1056" s="16"/>
      <c r="R1056" s="16"/>
      <c r="S1056" s="16"/>
      <c r="T1056" s="16"/>
      <c r="U1056" s="16"/>
      <c r="V1056" s="16"/>
      <c r="W1056" s="16"/>
      <c r="X1056" s="16"/>
      <c r="Y1056" s="16"/>
      <c r="Z1056" s="16"/>
      <c r="AA1056" s="16"/>
      <c r="AB1056" s="16"/>
      <c r="AC1056" s="16"/>
      <c r="AD1056" s="16"/>
      <c r="AE1056" s="16"/>
      <c r="AF1056" s="16"/>
      <c r="AG1056" s="16"/>
      <c r="AH1056" s="16"/>
      <c r="AI1056" s="16"/>
      <c r="AJ1056" s="16"/>
      <c r="AK1056" s="16"/>
      <c r="AL1056" s="16"/>
      <c r="AM1056" s="16"/>
      <c r="AN1056" s="16"/>
      <c r="AO1056" s="16"/>
      <c r="AP1056" s="16"/>
      <c r="AQ1056" s="16"/>
      <c r="AR1056" s="16"/>
      <c r="AS1056" s="16"/>
      <c r="AT1056" t="s" s="17">
        <v>127</v>
      </c>
      <c r="AU1056" s="18">
        <v>77</v>
      </c>
      <c r="AV1056" s="19">
        <f>AU1056/AP1054*100</f>
        <v>15.7142857142857</v>
      </c>
      <c r="AW1056" t="s" s="17">
        <v>63</v>
      </c>
      <c r="AX1056" t="s" s="17">
        <v>63</v>
      </c>
      <c r="AY1056" t="s" s="17">
        <v>68</v>
      </c>
      <c r="AZ1056" s="18">
        <v>7</v>
      </c>
      <c r="BA1056" s="19">
        <f>AZ1056/AP1054*100</f>
        <v>1.42857142857143</v>
      </c>
      <c r="BB1056" t="s" s="17">
        <v>63</v>
      </c>
      <c r="BC1056" t="s" s="17">
        <v>63</v>
      </c>
    </row>
    <row r="1057" ht="32.05" customHeight="1">
      <c r="A1057" s="13"/>
      <c r="B1057" s="14"/>
      <c r="C1057" s="15"/>
      <c r="D1057" s="16"/>
      <c r="E1057" s="16"/>
      <c r="F1057" s="16"/>
      <c r="G1057" s="16"/>
      <c r="H1057" s="16"/>
      <c r="I1057" s="16"/>
      <c r="J1057" s="16"/>
      <c r="K1057" s="16"/>
      <c r="L1057" s="16"/>
      <c r="M1057" s="16"/>
      <c r="N1057" s="16"/>
      <c r="O1057" s="16"/>
      <c r="P1057" s="16"/>
      <c r="Q1057" s="16"/>
      <c r="R1057" s="16"/>
      <c r="S1057" s="16"/>
      <c r="T1057" s="16"/>
      <c r="U1057" s="16"/>
      <c r="V1057" s="16"/>
      <c r="W1057" s="16"/>
      <c r="X1057" s="16"/>
      <c r="Y1057" s="16"/>
      <c r="Z1057" s="16"/>
      <c r="AA1057" s="16"/>
      <c r="AB1057" s="16"/>
      <c r="AC1057" s="16"/>
      <c r="AD1057" s="16"/>
      <c r="AE1057" s="16"/>
      <c r="AF1057" s="16"/>
      <c r="AG1057" s="16"/>
      <c r="AH1057" s="16"/>
      <c r="AI1057" s="16"/>
      <c r="AJ1057" s="16"/>
      <c r="AK1057" s="16"/>
      <c r="AL1057" s="16"/>
      <c r="AM1057" s="16"/>
      <c r="AN1057" s="16"/>
      <c r="AO1057" s="16"/>
      <c r="AP1057" s="16"/>
      <c r="AQ1057" s="16"/>
      <c r="AR1057" s="16"/>
      <c r="AS1057" s="16"/>
      <c r="AT1057" t="s" s="17">
        <v>100</v>
      </c>
      <c r="AU1057" s="18">
        <v>116</v>
      </c>
      <c r="AV1057" s="19">
        <f>AU1057/AP1054*100</f>
        <v>23.6734693877551</v>
      </c>
      <c r="AW1057" t="s" s="17">
        <v>63</v>
      </c>
      <c r="AX1057" t="s" s="17">
        <v>63</v>
      </c>
      <c r="AY1057" t="s" s="17">
        <v>104</v>
      </c>
      <c r="AZ1057" s="18">
        <v>21</v>
      </c>
      <c r="BA1057" s="19">
        <f>AZ1057/AP1054*100</f>
        <v>4.28571428571429</v>
      </c>
      <c r="BB1057" t="s" s="17">
        <v>63</v>
      </c>
      <c r="BC1057" t="s" s="17">
        <v>63</v>
      </c>
    </row>
    <row r="1058" ht="20.05" customHeight="1">
      <c r="A1058" s="13"/>
      <c r="B1058" s="14"/>
      <c r="C1058" s="15"/>
      <c r="D1058" s="16"/>
      <c r="E1058" s="16"/>
      <c r="F1058" s="16"/>
      <c r="G1058" s="16"/>
      <c r="H1058" s="16"/>
      <c r="I1058" s="16"/>
      <c r="J1058" s="16"/>
      <c r="K1058" s="16"/>
      <c r="L1058" s="16"/>
      <c r="M1058" s="16"/>
      <c r="N1058" s="16"/>
      <c r="O1058" s="16"/>
      <c r="P1058" s="16"/>
      <c r="Q1058" s="16"/>
      <c r="R1058" s="16"/>
      <c r="S1058" s="16"/>
      <c r="T1058" s="16"/>
      <c r="U1058" s="16"/>
      <c r="V1058" s="16"/>
      <c r="W1058" s="16"/>
      <c r="X1058" s="16"/>
      <c r="Y1058" s="16"/>
      <c r="Z1058" s="16"/>
      <c r="AA1058" s="16"/>
      <c r="AB1058" s="16"/>
      <c r="AC1058" s="16"/>
      <c r="AD1058" s="16"/>
      <c r="AE1058" s="16"/>
      <c r="AF1058" s="16"/>
      <c r="AG1058" s="16"/>
      <c r="AH1058" s="16"/>
      <c r="AI1058" s="16"/>
      <c r="AJ1058" s="16"/>
      <c r="AK1058" s="16"/>
      <c r="AL1058" s="16"/>
      <c r="AM1058" s="16"/>
      <c r="AN1058" s="16"/>
      <c r="AO1058" s="16"/>
      <c r="AP1058" s="16"/>
      <c r="AQ1058" s="16"/>
      <c r="AR1058" s="16"/>
      <c r="AS1058" s="16"/>
      <c r="AT1058" t="s" s="17">
        <v>128</v>
      </c>
      <c r="AU1058" s="18">
        <v>70</v>
      </c>
      <c r="AV1058" s="19">
        <f>AU1058/AP1054*100</f>
        <v>14.2857142857143</v>
      </c>
      <c r="AW1058" t="s" s="17">
        <v>63</v>
      </c>
      <c r="AX1058" t="s" s="17">
        <v>63</v>
      </c>
      <c r="AY1058" t="s" s="17">
        <v>65</v>
      </c>
      <c r="AZ1058" s="16"/>
      <c r="BA1058" s="16"/>
      <c r="BB1058" s="16"/>
      <c r="BC1058" s="16"/>
    </row>
    <row r="1059" ht="20.05" customHeight="1">
      <c r="A1059" s="13"/>
      <c r="B1059" s="14"/>
      <c r="C1059" s="15"/>
      <c r="D1059" s="16"/>
      <c r="E1059" s="16"/>
      <c r="F1059" s="16"/>
      <c r="G1059" s="16"/>
      <c r="H1059" s="16"/>
      <c r="I1059" s="16"/>
      <c r="J1059" s="16"/>
      <c r="K1059" s="16"/>
      <c r="L1059" s="16"/>
      <c r="M1059" s="16"/>
      <c r="N1059" s="16"/>
      <c r="O1059" s="16"/>
      <c r="P1059" s="16"/>
      <c r="Q1059" s="16"/>
      <c r="R1059" s="16"/>
      <c r="S1059" s="16"/>
      <c r="T1059" s="16"/>
      <c r="U1059" s="16"/>
      <c r="V1059" s="16"/>
      <c r="W1059" s="16"/>
      <c r="X1059" s="16"/>
      <c r="Y1059" s="16"/>
      <c r="Z1059" s="16"/>
      <c r="AA1059" s="16"/>
      <c r="AB1059" s="16"/>
      <c r="AC1059" s="16"/>
      <c r="AD1059" s="16"/>
      <c r="AE1059" s="16"/>
      <c r="AF1059" s="16"/>
      <c r="AG1059" s="16"/>
      <c r="AH1059" s="16"/>
      <c r="AI1059" s="16"/>
      <c r="AJ1059" s="16"/>
      <c r="AK1059" s="16"/>
      <c r="AL1059" s="16"/>
      <c r="AM1059" s="16"/>
      <c r="AN1059" s="16"/>
      <c r="AO1059" s="16"/>
      <c r="AP1059" s="16"/>
      <c r="AQ1059" s="16"/>
      <c r="AR1059" s="16"/>
      <c r="AS1059" s="16"/>
      <c r="AT1059" t="s" s="17">
        <v>77</v>
      </c>
      <c r="AU1059" s="18">
        <v>64</v>
      </c>
      <c r="AV1059" s="19">
        <f>AU1059/AP1054*100</f>
        <v>13.0612244897959</v>
      </c>
      <c r="AW1059" t="s" s="17">
        <v>63</v>
      </c>
      <c r="AX1059" t="s" s="17">
        <v>63</v>
      </c>
      <c r="AY1059" s="16"/>
      <c r="AZ1059" s="16"/>
      <c r="BA1059" s="16"/>
      <c r="BB1059" s="16"/>
      <c r="BC1059" s="16"/>
    </row>
    <row r="1060" ht="20.05" customHeight="1">
      <c r="A1060" s="13"/>
      <c r="B1060" s="14"/>
      <c r="C1060" s="15"/>
      <c r="D1060" s="16"/>
      <c r="E1060" s="16"/>
      <c r="F1060" s="16"/>
      <c r="G1060" s="16"/>
      <c r="H1060" s="16"/>
      <c r="I1060" s="16"/>
      <c r="J1060" s="16"/>
      <c r="K1060" s="16"/>
      <c r="L1060" s="16"/>
      <c r="M1060" s="16"/>
      <c r="N1060" s="16"/>
      <c r="O1060" s="16"/>
      <c r="P1060" s="16"/>
      <c r="Q1060" s="16"/>
      <c r="R1060" s="16"/>
      <c r="S1060" s="16"/>
      <c r="T1060" s="16"/>
      <c r="U1060" s="16"/>
      <c r="V1060" s="16"/>
      <c r="W1060" s="16"/>
      <c r="X1060" s="16"/>
      <c r="Y1060" s="16"/>
      <c r="Z1060" s="16"/>
      <c r="AA1060" s="16"/>
      <c r="AB1060" s="16"/>
      <c r="AC1060" s="16"/>
      <c r="AD1060" s="16"/>
      <c r="AE1060" s="16"/>
      <c r="AF1060" s="16"/>
      <c r="AG1060" s="16"/>
      <c r="AH1060" s="16"/>
      <c r="AI1060" s="16"/>
      <c r="AJ1060" s="16"/>
      <c r="AK1060" s="16"/>
      <c r="AL1060" s="16"/>
      <c r="AM1060" s="16"/>
      <c r="AN1060" s="16"/>
      <c r="AO1060" s="16"/>
      <c r="AP1060" s="16"/>
      <c r="AQ1060" s="16"/>
      <c r="AR1060" s="16"/>
      <c r="AS1060" s="16"/>
      <c r="AT1060" t="s" s="17">
        <v>93</v>
      </c>
      <c r="AU1060" s="18">
        <v>87</v>
      </c>
      <c r="AV1060" s="19">
        <f>AU1060/AP1054*100</f>
        <v>17.7551020408163</v>
      </c>
      <c r="AW1060" t="s" s="17">
        <v>63</v>
      </c>
      <c r="AX1060" t="s" s="17">
        <v>63</v>
      </c>
      <c r="AY1060" s="16"/>
      <c r="AZ1060" s="16"/>
      <c r="BA1060" s="16"/>
      <c r="BB1060" s="16"/>
      <c r="BC1060" s="16"/>
    </row>
    <row r="1061" ht="44.05" customHeight="1">
      <c r="A1061" s="20">
        <v>214</v>
      </c>
      <c r="B1061" t="s" s="21">
        <v>681</v>
      </c>
      <c r="C1061" s="22">
        <v>37642250</v>
      </c>
      <c r="D1061" s="18">
        <v>2023</v>
      </c>
      <c r="E1061" t="s" s="17">
        <v>70</v>
      </c>
      <c r="F1061" t="s" s="17">
        <v>56</v>
      </c>
      <c r="G1061" t="s" s="17">
        <v>682</v>
      </c>
      <c r="H1061" s="18">
        <v>2009</v>
      </c>
      <c r="I1061" s="18">
        <v>2022</v>
      </c>
      <c r="J1061" s="18">
        <v>10</v>
      </c>
      <c r="K1061" s="18">
        <v>10</v>
      </c>
      <c r="L1061" s="19">
        <f>K1061/J1061*100</f>
        <v>100</v>
      </c>
      <c r="M1061" t="s" s="17">
        <v>63</v>
      </c>
      <c r="N1061" t="s" s="17">
        <v>683</v>
      </c>
      <c r="O1061" s="18">
        <v>1</v>
      </c>
      <c r="P1061" s="18">
        <v>2</v>
      </c>
      <c r="Q1061" s="18">
        <v>6</v>
      </c>
      <c r="R1061" s="18">
        <v>0</v>
      </c>
      <c r="S1061" s="18">
        <v>1</v>
      </c>
      <c r="T1061" s="18">
        <v>0</v>
      </c>
      <c r="U1061" s="18">
        <v>0</v>
      </c>
      <c r="V1061" s="18">
        <v>10</v>
      </c>
      <c r="W1061" s="18">
        <v>6</v>
      </c>
      <c r="X1061" s="18">
        <v>2</v>
      </c>
      <c r="Y1061" s="18">
        <v>2</v>
      </c>
      <c r="Z1061" s="18">
        <v>10</v>
      </c>
      <c r="AA1061" s="18">
        <v>0</v>
      </c>
      <c r="AB1061" s="18">
        <v>0</v>
      </c>
      <c r="AC1061" s="18">
        <v>0</v>
      </c>
      <c r="AD1061" s="18">
        <v>0</v>
      </c>
      <c r="AE1061" s="18">
        <v>10</v>
      </c>
      <c r="AF1061" s="18">
        <v>0</v>
      </c>
      <c r="AG1061" s="18">
        <v>0</v>
      </c>
      <c r="AH1061" s="18">
        <v>10</v>
      </c>
      <c r="AI1061" t="s" s="17">
        <v>35</v>
      </c>
      <c r="AJ1061" t="s" s="17">
        <v>35</v>
      </c>
      <c r="AK1061" t="s" s="17">
        <v>35</v>
      </c>
      <c r="AL1061" t="s" s="17">
        <v>35</v>
      </c>
      <c r="AM1061" t="s" s="17">
        <v>35</v>
      </c>
      <c r="AN1061" t="s" s="17">
        <v>35</v>
      </c>
      <c r="AO1061" t="s" s="17">
        <v>60</v>
      </c>
      <c r="AP1061" s="18">
        <v>10</v>
      </c>
      <c r="AQ1061" s="19">
        <f>AP1061/J1061*100</f>
        <v>100</v>
      </c>
      <c r="AR1061" s="23">
        <v>2</v>
      </c>
      <c r="AS1061" s="19">
        <f>AR1061/K1061*100</f>
        <v>20</v>
      </c>
      <c r="AT1061" t="s" s="17">
        <v>128</v>
      </c>
      <c r="AU1061" s="18">
        <v>10</v>
      </c>
      <c r="AV1061" s="19">
        <f>AU1061/AP1061*100</f>
        <v>100</v>
      </c>
      <c r="AW1061" s="23">
        <v>2</v>
      </c>
      <c r="AX1061" s="19">
        <f>AW1061/AU1061*100</f>
        <v>20</v>
      </c>
      <c r="AY1061" t="s" s="17">
        <v>101</v>
      </c>
      <c r="AZ1061" s="18">
        <v>10</v>
      </c>
      <c r="BA1061" s="19">
        <f>AZ1061/AP1061*100</f>
        <v>100</v>
      </c>
      <c r="BB1061" s="23">
        <v>2</v>
      </c>
      <c r="BC1061" s="19">
        <f>BB1061/K1061*100</f>
        <v>20</v>
      </c>
    </row>
    <row r="1062" ht="32.05" customHeight="1">
      <c r="A1062" s="20">
        <v>215</v>
      </c>
      <c r="B1062" t="s" s="21">
        <v>684</v>
      </c>
      <c r="C1062" s="22">
        <v>30124238</v>
      </c>
      <c r="D1062" s="18">
        <v>2018</v>
      </c>
      <c r="E1062" t="s" s="17">
        <v>55</v>
      </c>
      <c r="F1062" t="s" s="17">
        <v>56</v>
      </c>
      <c r="G1062" t="s" s="17">
        <v>206</v>
      </c>
      <c r="H1062" s="18">
        <v>1985</v>
      </c>
      <c r="I1062" s="18">
        <v>2014</v>
      </c>
      <c r="J1062" s="18">
        <v>61</v>
      </c>
      <c r="K1062" s="18">
        <v>36</v>
      </c>
      <c r="L1062" s="19">
        <f>K1062/J1062*100</f>
        <v>59.016393442623</v>
      </c>
      <c r="M1062" s="18">
        <v>14</v>
      </c>
      <c r="N1062" t="s" s="17">
        <v>685</v>
      </c>
      <c r="O1062" s="18">
        <v>33</v>
      </c>
      <c r="P1062" s="18">
        <v>6</v>
      </c>
      <c r="Q1062" s="18">
        <v>6</v>
      </c>
      <c r="R1062" s="18">
        <v>0</v>
      </c>
      <c r="S1062" s="18">
        <f>AP1062-O1062-P1062-Q1062-R1062</f>
        <v>16</v>
      </c>
      <c r="T1062" s="18">
        <v>31</v>
      </c>
      <c r="U1062" s="18">
        <v>10</v>
      </c>
      <c r="V1062" s="18">
        <f>AP1062-T1062-U1062</f>
        <v>20</v>
      </c>
      <c r="W1062" s="18">
        <v>34</v>
      </c>
      <c r="X1062" s="23">
        <f>AR1062</f>
        <v>2</v>
      </c>
      <c r="Y1062" s="18">
        <f>61-36</f>
        <v>25</v>
      </c>
      <c r="Z1062" s="18">
        <v>37</v>
      </c>
      <c r="AA1062" s="18">
        <v>24</v>
      </c>
      <c r="AB1062" s="18">
        <f>AP1062-Z1062-AA1062</f>
        <v>0</v>
      </c>
      <c r="AC1062" s="18">
        <v>36</v>
      </c>
      <c r="AD1062" s="18">
        <v>24</v>
      </c>
      <c r="AE1062" s="18">
        <f>AP1062-AC1062-AD1062</f>
        <v>1</v>
      </c>
      <c r="AF1062" s="18">
        <v>0</v>
      </c>
      <c r="AG1062" s="18">
        <v>0</v>
      </c>
      <c r="AH1062" s="18">
        <f>AP1062-AF1062-AG1062</f>
        <v>61</v>
      </c>
      <c r="AI1062" t="s" s="17">
        <v>35</v>
      </c>
      <c r="AJ1062" t="s" s="17">
        <v>35</v>
      </c>
      <c r="AK1062" t="s" s="17">
        <v>35</v>
      </c>
      <c r="AL1062" t="s" s="17">
        <v>35</v>
      </c>
      <c r="AM1062" t="s" s="17">
        <v>35</v>
      </c>
      <c r="AN1062" t="s" s="17">
        <v>35</v>
      </c>
      <c r="AO1062" t="s" s="17">
        <v>78</v>
      </c>
      <c r="AP1062" s="18">
        <f>J1062</f>
        <v>61</v>
      </c>
      <c r="AQ1062" s="19">
        <f>AP1062/J1062*100</f>
        <v>100</v>
      </c>
      <c r="AR1062" s="23">
        <v>2</v>
      </c>
      <c r="AS1062" s="19">
        <f>AR1062/K1062*100</f>
        <v>5.55555555555556</v>
      </c>
      <c r="AT1062" t="s" s="17">
        <v>77</v>
      </c>
      <c r="AU1062" s="18">
        <v>31</v>
      </c>
      <c r="AV1062" s="19">
        <f>AU1062/AP1062*100</f>
        <v>50.8196721311475</v>
      </c>
      <c r="AW1062" t="s" s="17">
        <v>63</v>
      </c>
      <c r="AX1062" t="s" s="17">
        <v>63</v>
      </c>
      <c r="AY1062" t="s" s="17">
        <v>91</v>
      </c>
      <c r="AZ1062" s="18">
        <v>46</v>
      </c>
      <c r="BA1062" s="19">
        <f>AZ1062/AP1062*100</f>
        <v>75.4098360655738</v>
      </c>
      <c r="BB1062" s="23">
        <v>2</v>
      </c>
      <c r="BC1062" s="19">
        <f>BB1062/K1062*100</f>
        <v>5.55555555555556</v>
      </c>
    </row>
    <row r="1063" ht="20.05" customHeight="1">
      <c r="A1063" s="13"/>
      <c r="B1063" s="14"/>
      <c r="C1063" s="15"/>
      <c r="D1063" s="16"/>
      <c r="E1063" s="16"/>
      <c r="F1063" s="16"/>
      <c r="G1063" t="s" s="17">
        <v>208</v>
      </c>
      <c r="H1063" s="16"/>
      <c r="I1063" s="16"/>
      <c r="J1063" s="16"/>
      <c r="K1063" s="16"/>
      <c r="L1063" s="16"/>
      <c r="M1063" s="16"/>
      <c r="N1063" s="16"/>
      <c r="O1063" t="s" s="17">
        <v>65</v>
      </c>
      <c r="P1063" s="16"/>
      <c r="Q1063" s="16"/>
      <c r="R1063" s="16"/>
      <c r="S1063" s="16"/>
      <c r="T1063" s="16"/>
      <c r="U1063" s="16"/>
      <c r="V1063" s="16"/>
      <c r="W1063" s="16"/>
      <c r="X1063" s="16"/>
      <c r="Y1063" s="16"/>
      <c r="Z1063" s="16"/>
      <c r="AA1063" s="16"/>
      <c r="AB1063" s="16"/>
      <c r="AC1063" s="16"/>
      <c r="AD1063" s="16"/>
      <c r="AE1063" s="16"/>
      <c r="AF1063" s="16"/>
      <c r="AG1063" s="16"/>
      <c r="AH1063" s="16"/>
      <c r="AI1063" s="16"/>
      <c r="AJ1063" s="16"/>
      <c r="AK1063" s="16"/>
      <c r="AL1063" s="16"/>
      <c r="AM1063" s="16"/>
      <c r="AN1063" s="16"/>
      <c r="AO1063" s="16"/>
      <c r="AP1063" s="16"/>
      <c r="AQ1063" s="16"/>
      <c r="AR1063" s="16"/>
      <c r="AS1063" s="16"/>
      <c r="AT1063" t="s" s="17">
        <v>87</v>
      </c>
      <c r="AU1063" s="18">
        <v>8</v>
      </c>
      <c r="AV1063" s="19">
        <f>AU1063/AP1062*100</f>
        <v>13.1147540983607</v>
      </c>
      <c r="AW1063" t="s" s="17">
        <v>63</v>
      </c>
      <c r="AX1063" t="s" s="17">
        <v>63</v>
      </c>
      <c r="AY1063" t="s" s="17">
        <v>65</v>
      </c>
      <c r="AZ1063" s="16"/>
      <c r="BA1063" s="16"/>
      <c r="BB1063" s="16"/>
      <c r="BC1063" s="16"/>
    </row>
    <row r="1064" ht="20.05" customHeight="1">
      <c r="A1064" s="13"/>
      <c r="B1064" s="14"/>
      <c r="C1064" s="15"/>
      <c r="D1064" s="16"/>
      <c r="E1064" s="16"/>
      <c r="F1064" s="16"/>
      <c r="G1064" t="s" s="17">
        <v>209</v>
      </c>
      <c r="H1064" s="16"/>
      <c r="I1064" s="16"/>
      <c r="J1064" s="16"/>
      <c r="K1064" s="16"/>
      <c r="L1064" s="16"/>
      <c r="M1064" s="16"/>
      <c r="N1064" s="16"/>
      <c r="O1064" s="16"/>
      <c r="P1064" s="16"/>
      <c r="Q1064" s="16"/>
      <c r="R1064" s="16"/>
      <c r="S1064" s="16"/>
      <c r="T1064" s="16"/>
      <c r="U1064" s="16"/>
      <c r="V1064" s="16"/>
      <c r="W1064" s="16"/>
      <c r="X1064" s="16"/>
      <c r="Y1064" s="16"/>
      <c r="Z1064" s="16"/>
      <c r="AA1064" s="16"/>
      <c r="AB1064" s="16"/>
      <c r="AC1064" s="16"/>
      <c r="AD1064" s="16"/>
      <c r="AE1064" s="16"/>
      <c r="AF1064" s="16"/>
      <c r="AG1064" s="16"/>
      <c r="AH1064" s="16"/>
      <c r="AI1064" s="16"/>
      <c r="AJ1064" s="16"/>
      <c r="AK1064" s="16"/>
      <c r="AL1064" s="16"/>
      <c r="AM1064" s="16"/>
      <c r="AN1064" s="16"/>
      <c r="AO1064" s="16"/>
      <c r="AP1064" s="16"/>
      <c r="AQ1064" s="16"/>
      <c r="AR1064" s="16"/>
      <c r="AS1064" s="16"/>
      <c r="AT1064" t="s" s="17">
        <v>93</v>
      </c>
      <c r="AU1064" s="18">
        <v>7</v>
      </c>
      <c r="AV1064" s="19">
        <f>AU1064/AP1062*100</f>
        <v>11.4754098360656</v>
      </c>
      <c r="AW1064" t="s" s="17">
        <v>63</v>
      </c>
      <c r="AX1064" t="s" s="17">
        <v>63</v>
      </c>
      <c r="AY1064" s="16"/>
      <c r="AZ1064" s="16"/>
      <c r="BA1064" s="16"/>
      <c r="BB1064" s="16"/>
      <c r="BC1064" s="16"/>
    </row>
    <row r="1065" ht="20.05" customHeight="1">
      <c r="A1065" s="13"/>
      <c r="B1065" s="14"/>
      <c r="C1065" s="15"/>
      <c r="D1065" s="16"/>
      <c r="E1065" s="16"/>
      <c r="F1065" s="16"/>
      <c r="G1065" t="s" s="17">
        <v>210</v>
      </c>
      <c r="H1065" s="16"/>
      <c r="I1065" s="16"/>
      <c r="J1065" s="16"/>
      <c r="K1065" s="16"/>
      <c r="L1065" s="16"/>
      <c r="M1065" s="16"/>
      <c r="N1065" s="16"/>
      <c r="O1065" s="16"/>
      <c r="P1065" s="16"/>
      <c r="Q1065" s="16"/>
      <c r="R1065" s="16"/>
      <c r="S1065" s="16"/>
      <c r="T1065" s="16"/>
      <c r="U1065" s="16"/>
      <c r="V1065" s="16"/>
      <c r="W1065" s="16"/>
      <c r="X1065" s="16"/>
      <c r="Y1065" s="16"/>
      <c r="Z1065" s="16"/>
      <c r="AA1065" s="16"/>
      <c r="AB1065" s="16"/>
      <c r="AC1065" s="16"/>
      <c r="AD1065" s="16"/>
      <c r="AE1065" s="16"/>
      <c r="AF1065" s="16"/>
      <c r="AG1065" s="16"/>
      <c r="AH1065" s="16"/>
      <c r="AI1065" s="16"/>
      <c r="AJ1065" s="16"/>
      <c r="AK1065" s="16"/>
      <c r="AL1065" s="16"/>
      <c r="AM1065" s="16"/>
      <c r="AN1065" s="16"/>
      <c r="AO1065" s="16"/>
      <c r="AP1065" s="16"/>
      <c r="AQ1065" s="16"/>
      <c r="AR1065" s="16"/>
      <c r="AS1065" s="16"/>
      <c r="AT1065" t="s" s="17">
        <v>65</v>
      </c>
      <c r="AU1065" s="16"/>
      <c r="AV1065" s="16"/>
      <c r="AW1065" s="16"/>
      <c r="AX1065" s="16"/>
      <c r="AY1065" s="16"/>
      <c r="AZ1065" s="16"/>
      <c r="BA1065" s="16"/>
      <c r="BB1065" s="16"/>
      <c r="BC1065" s="16"/>
    </row>
    <row r="1066" ht="20.05" customHeight="1">
      <c r="A1066" s="13"/>
      <c r="B1066" s="14"/>
      <c r="C1066" s="15"/>
      <c r="D1066" s="16"/>
      <c r="E1066" s="16"/>
      <c r="F1066" s="16"/>
      <c r="G1066" t="s" s="17">
        <v>296</v>
      </c>
      <c r="H1066" s="16"/>
      <c r="I1066" s="16"/>
      <c r="J1066" s="16"/>
      <c r="K1066" s="16"/>
      <c r="L1066" s="16"/>
      <c r="M1066" s="16"/>
      <c r="N1066" s="16"/>
      <c r="O1066" s="16"/>
      <c r="P1066" s="16"/>
      <c r="Q1066" s="16"/>
      <c r="R1066" s="16"/>
      <c r="S1066" s="16"/>
      <c r="T1066" s="16"/>
      <c r="U1066" s="16"/>
      <c r="V1066" s="16"/>
      <c r="W1066" s="16"/>
      <c r="X1066" s="16"/>
      <c r="Y1066" s="16"/>
      <c r="Z1066" s="16"/>
      <c r="AA1066" s="16"/>
      <c r="AB1066" s="16"/>
      <c r="AC1066" s="16"/>
      <c r="AD1066" s="16"/>
      <c r="AE1066" s="16"/>
      <c r="AF1066" s="16"/>
      <c r="AG1066" s="16"/>
      <c r="AH1066" s="16"/>
      <c r="AI1066" s="16"/>
      <c r="AJ1066" s="16"/>
      <c r="AK1066" s="16"/>
      <c r="AL1066" s="16"/>
      <c r="AM1066" s="16"/>
      <c r="AN1066" s="16"/>
      <c r="AO1066" s="16"/>
      <c r="AP1066" s="16"/>
      <c r="AQ1066" s="16"/>
      <c r="AR1066" s="16"/>
      <c r="AS1066" s="16"/>
      <c r="AT1066" s="16"/>
      <c r="AU1066" s="16"/>
      <c r="AV1066" s="16"/>
      <c r="AW1066" s="16"/>
      <c r="AX1066" s="16"/>
      <c r="AY1066" s="16"/>
      <c r="AZ1066" s="16"/>
      <c r="BA1066" s="16"/>
      <c r="BB1066" s="16"/>
      <c r="BC1066" s="16"/>
    </row>
    <row r="1067" ht="20.05" customHeight="1">
      <c r="A1067" s="13"/>
      <c r="B1067" s="14"/>
      <c r="C1067" s="15"/>
      <c r="D1067" s="16"/>
      <c r="E1067" s="16"/>
      <c r="F1067" s="16"/>
      <c r="G1067" t="s" s="17">
        <v>297</v>
      </c>
      <c r="H1067" s="16"/>
      <c r="I1067" s="16"/>
      <c r="J1067" s="16"/>
      <c r="K1067" s="16"/>
      <c r="L1067" s="16"/>
      <c r="M1067" s="16"/>
      <c r="N1067" s="16"/>
      <c r="O1067" s="16"/>
      <c r="P1067" s="16"/>
      <c r="Q1067" s="16"/>
      <c r="R1067" s="16"/>
      <c r="S1067" s="16"/>
      <c r="T1067" s="16"/>
      <c r="U1067" s="16"/>
      <c r="V1067" s="16"/>
      <c r="W1067" s="16"/>
      <c r="X1067" s="16"/>
      <c r="Y1067" s="16"/>
      <c r="Z1067" s="16"/>
      <c r="AA1067" s="16"/>
      <c r="AB1067" s="16"/>
      <c r="AC1067" s="16"/>
      <c r="AD1067" s="16"/>
      <c r="AE1067" s="16"/>
      <c r="AF1067" s="16"/>
      <c r="AG1067" s="16"/>
      <c r="AH1067" s="16"/>
      <c r="AI1067" s="16"/>
      <c r="AJ1067" s="16"/>
      <c r="AK1067" s="16"/>
      <c r="AL1067" s="16"/>
      <c r="AM1067" s="16"/>
      <c r="AN1067" s="16"/>
      <c r="AO1067" s="16"/>
      <c r="AP1067" s="16"/>
      <c r="AQ1067" s="16"/>
      <c r="AR1067" s="16"/>
      <c r="AS1067" s="16"/>
      <c r="AT1067" s="16"/>
      <c r="AU1067" s="16"/>
      <c r="AV1067" s="16"/>
      <c r="AW1067" s="16"/>
      <c r="AX1067" s="16"/>
      <c r="AY1067" s="16"/>
      <c r="AZ1067" s="16"/>
      <c r="BA1067" s="16"/>
      <c r="BB1067" s="16"/>
      <c r="BC1067" s="16"/>
    </row>
    <row r="1068" ht="20.05" customHeight="1">
      <c r="A1068" s="20">
        <v>216</v>
      </c>
      <c r="B1068" t="s" s="21">
        <v>686</v>
      </c>
      <c r="C1068" s="22">
        <v>31215116</v>
      </c>
      <c r="D1068" s="18">
        <v>2019</v>
      </c>
      <c r="E1068" t="s" s="17">
        <v>55</v>
      </c>
      <c r="F1068" t="s" s="17">
        <v>56</v>
      </c>
      <c r="G1068" t="s" s="17">
        <v>206</v>
      </c>
      <c r="H1068" s="18">
        <v>1985</v>
      </c>
      <c r="I1068" s="18">
        <v>2015</v>
      </c>
      <c r="J1068" s="18">
        <v>67</v>
      </c>
      <c r="K1068" s="18">
        <v>54</v>
      </c>
      <c r="L1068" s="19">
        <f>K1068/J1068*100</f>
        <v>80.5970149253731</v>
      </c>
      <c r="M1068" s="18">
        <v>14</v>
      </c>
      <c r="N1068" t="s" s="17">
        <v>687</v>
      </c>
      <c r="O1068" s="18">
        <v>21</v>
      </c>
      <c r="P1068" s="18">
        <v>11</v>
      </c>
      <c r="Q1068" s="18">
        <v>21</v>
      </c>
      <c r="R1068" s="18">
        <v>14</v>
      </c>
      <c r="S1068" s="18">
        <f>AP1068-O1068-P1068-Q1068-R1068</f>
        <v>0</v>
      </c>
      <c r="T1068" s="18">
        <v>24</v>
      </c>
      <c r="U1068" s="18">
        <v>35</v>
      </c>
      <c r="V1068" s="18">
        <f>AP1068-T1068-U1068</f>
        <v>8</v>
      </c>
      <c r="W1068" s="18">
        <v>39</v>
      </c>
      <c r="X1068" s="18">
        <v>15</v>
      </c>
      <c r="Y1068" s="18">
        <v>13</v>
      </c>
      <c r="Z1068" s="18">
        <v>0</v>
      </c>
      <c r="AA1068" s="18">
        <v>0</v>
      </c>
      <c r="AB1068" s="18">
        <f>AP1068-Z1068-AA1068</f>
        <v>67</v>
      </c>
      <c r="AC1068" s="18">
        <v>25</v>
      </c>
      <c r="AD1068" s="18">
        <v>34</v>
      </c>
      <c r="AE1068" s="18">
        <f>AP1068-AC1068-AD1068</f>
        <v>8</v>
      </c>
      <c r="AF1068" s="18">
        <v>0</v>
      </c>
      <c r="AG1068" s="18">
        <v>0</v>
      </c>
      <c r="AH1068" s="18">
        <f>AP1068-AF1068-AG1068</f>
        <v>67</v>
      </c>
      <c r="AI1068" t="s" s="17">
        <v>75</v>
      </c>
      <c r="AJ1068" t="s" s="17">
        <v>76</v>
      </c>
      <c r="AK1068" t="s" s="17">
        <v>76</v>
      </c>
      <c r="AL1068" t="s" s="17">
        <v>75</v>
      </c>
      <c r="AM1068" t="s" s="17">
        <v>76</v>
      </c>
      <c r="AN1068" t="s" s="17">
        <v>76</v>
      </c>
      <c r="AO1068" t="s" s="17">
        <v>78</v>
      </c>
      <c r="AP1068" s="18">
        <f>J1068</f>
        <v>67</v>
      </c>
      <c r="AQ1068" s="19">
        <f>AP1068/J1068*100</f>
        <v>100</v>
      </c>
      <c r="AR1068" s="23">
        <v>15</v>
      </c>
      <c r="AS1068" s="19">
        <f>AR1068/K1068*100</f>
        <v>27.7777777777778</v>
      </c>
      <c r="AT1068" t="s" s="17">
        <v>63</v>
      </c>
      <c r="AU1068" s="16"/>
      <c r="AV1068" s="16"/>
      <c r="AW1068" s="16"/>
      <c r="AX1068" s="16"/>
      <c r="AY1068" t="s" s="17">
        <v>79</v>
      </c>
      <c r="AZ1068" s="18">
        <v>67</v>
      </c>
      <c r="BA1068" s="19">
        <f>AZ1068/AP1068*100</f>
        <v>100</v>
      </c>
      <c r="BB1068" s="23">
        <v>15</v>
      </c>
      <c r="BC1068" s="19">
        <f>BB1068/K1068*100</f>
        <v>27.7777777777778</v>
      </c>
    </row>
    <row r="1069" ht="20.05" customHeight="1">
      <c r="A1069" s="13"/>
      <c r="B1069" s="14"/>
      <c r="C1069" s="15"/>
      <c r="D1069" s="16"/>
      <c r="E1069" s="16"/>
      <c r="F1069" s="16"/>
      <c r="G1069" t="s" s="17">
        <v>208</v>
      </c>
      <c r="H1069" s="16"/>
      <c r="I1069" s="16"/>
      <c r="J1069" s="16"/>
      <c r="K1069" s="16"/>
      <c r="L1069" s="16"/>
      <c r="M1069" s="16"/>
      <c r="N1069" s="16"/>
      <c r="O1069" t="s" s="17">
        <v>65</v>
      </c>
      <c r="P1069" s="16"/>
      <c r="Q1069" s="16"/>
      <c r="R1069" s="16"/>
      <c r="S1069" s="16"/>
      <c r="T1069" s="16"/>
      <c r="U1069" s="16"/>
      <c r="V1069" s="16"/>
      <c r="W1069" s="16"/>
      <c r="X1069" s="16"/>
      <c r="Y1069" s="16"/>
      <c r="Z1069" s="16"/>
      <c r="AA1069" s="16"/>
      <c r="AB1069" s="16"/>
      <c r="AC1069" s="16"/>
      <c r="AD1069" s="16"/>
      <c r="AE1069" s="16"/>
      <c r="AF1069" s="16"/>
      <c r="AG1069" s="16"/>
      <c r="AH1069" s="16"/>
      <c r="AI1069" s="16"/>
      <c r="AJ1069" s="16"/>
      <c r="AK1069" s="16"/>
      <c r="AL1069" s="16"/>
      <c r="AM1069" s="16"/>
      <c r="AN1069" s="16"/>
      <c r="AO1069" s="16"/>
      <c r="AP1069" s="16"/>
      <c r="AQ1069" s="16"/>
      <c r="AR1069" s="16"/>
      <c r="AS1069" s="16"/>
      <c r="AT1069" s="16"/>
      <c r="AU1069" s="16"/>
      <c r="AV1069" s="16"/>
      <c r="AW1069" s="16"/>
      <c r="AX1069" s="16"/>
      <c r="AY1069" t="s" s="17">
        <v>65</v>
      </c>
      <c r="AZ1069" s="16"/>
      <c r="BA1069" s="16"/>
      <c r="BB1069" s="16"/>
      <c r="BC1069" s="16"/>
    </row>
    <row r="1070" ht="20.05" customHeight="1">
      <c r="A1070" s="13"/>
      <c r="B1070" s="14"/>
      <c r="C1070" s="15"/>
      <c r="D1070" s="16"/>
      <c r="E1070" s="16"/>
      <c r="F1070" s="16"/>
      <c r="G1070" t="s" s="17">
        <v>209</v>
      </c>
      <c r="H1070" s="16"/>
      <c r="I1070" s="16"/>
      <c r="J1070" s="16"/>
      <c r="K1070" s="16"/>
      <c r="L1070" s="16"/>
      <c r="M1070" s="16"/>
      <c r="N1070" s="16"/>
      <c r="O1070" s="16"/>
      <c r="P1070" s="16"/>
      <c r="Q1070" s="16"/>
      <c r="R1070" s="16"/>
      <c r="S1070" s="16"/>
      <c r="T1070" s="16"/>
      <c r="U1070" s="16"/>
      <c r="V1070" s="16"/>
      <c r="W1070" s="16"/>
      <c r="X1070" s="16"/>
      <c r="Y1070" s="16"/>
      <c r="Z1070" s="16"/>
      <c r="AA1070" s="16"/>
      <c r="AB1070" s="16"/>
      <c r="AC1070" s="16"/>
      <c r="AD1070" s="16"/>
      <c r="AE1070" s="16"/>
      <c r="AF1070" s="16"/>
      <c r="AG1070" s="16"/>
      <c r="AH1070" s="16"/>
      <c r="AI1070" s="16"/>
      <c r="AJ1070" s="16"/>
      <c r="AK1070" s="16"/>
      <c r="AL1070" s="16"/>
      <c r="AM1070" s="16"/>
      <c r="AN1070" s="16"/>
      <c r="AO1070" s="16"/>
      <c r="AP1070" s="16"/>
      <c r="AQ1070" s="16"/>
      <c r="AR1070" s="16"/>
      <c r="AS1070" s="16"/>
      <c r="AT1070" s="16"/>
      <c r="AU1070" s="16"/>
      <c r="AV1070" s="16"/>
      <c r="AW1070" s="16"/>
      <c r="AX1070" s="16"/>
      <c r="AY1070" s="16"/>
      <c r="AZ1070" s="16"/>
      <c r="BA1070" s="16"/>
      <c r="BB1070" s="16"/>
      <c r="BC1070" s="16"/>
    </row>
    <row r="1071" ht="20.05" customHeight="1">
      <c r="A1071" s="13"/>
      <c r="B1071" s="14"/>
      <c r="C1071" s="15"/>
      <c r="D1071" s="16"/>
      <c r="E1071" s="16"/>
      <c r="F1071" s="16"/>
      <c r="G1071" t="s" s="17">
        <v>210</v>
      </c>
      <c r="H1071" s="16"/>
      <c r="I1071" s="16"/>
      <c r="J1071" s="16"/>
      <c r="K1071" s="16"/>
      <c r="L1071" s="16"/>
      <c r="M1071" s="16"/>
      <c r="N1071" s="16"/>
      <c r="O1071" s="16"/>
      <c r="P1071" s="16"/>
      <c r="Q1071" s="16"/>
      <c r="R1071" s="16"/>
      <c r="S1071" s="16"/>
      <c r="T1071" s="16"/>
      <c r="U1071" s="16"/>
      <c r="V1071" s="16"/>
      <c r="W1071" s="16"/>
      <c r="X1071" s="16"/>
      <c r="Y1071" s="16"/>
      <c r="Z1071" s="16"/>
      <c r="AA1071" s="16"/>
      <c r="AB1071" s="16"/>
      <c r="AC1071" s="16"/>
      <c r="AD1071" s="16"/>
      <c r="AE1071" s="16"/>
      <c r="AF1071" s="16"/>
      <c r="AG1071" s="16"/>
      <c r="AH1071" s="16"/>
      <c r="AI1071" s="16"/>
      <c r="AJ1071" s="16"/>
      <c r="AK1071" s="16"/>
      <c r="AL1071" s="16"/>
      <c r="AM1071" s="16"/>
      <c r="AN1071" s="16"/>
      <c r="AO1071" s="16"/>
      <c r="AP1071" s="16"/>
      <c r="AQ1071" s="16"/>
      <c r="AR1071" s="16"/>
      <c r="AS1071" s="16"/>
      <c r="AT1071" s="16"/>
      <c r="AU1071" s="16"/>
      <c r="AV1071" s="16"/>
      <c r="AW1071" s="16"/>
      <c r="AX1071" s="16"/>
      <c r="AY1071" s="16"/>
      <c r="AZ1071" s="16"/>
      <c r="BA1071" s="16"/>
      <c r="BB1071" s="16"/>
      <c r="BC1071" s="16"/>
    </row>
    <row r="1072" ht="20.05" customHeight="1">
      <c r="A1072" s="13"/>
      <c r="B1072" s="14"/>
      <c r="C1072" s="15"/>
      <c r="D1072" s="16"/>
      <c r="E1072" s="16"/>
      <c r="F1072" s="16"/>
      <c r="G1072" t="s" s="17">
        <v>296</v>
      </c>
      <c r="H1072" s="16"/>
      <c r="I1072" s="16"/>
      <c r="J1072" s="16"/>
      <c r="K1072" s="16"/>
      <c r="L1072" s="16"/>
      <c r="M1072" s="16"/>
      <c r="N1072" s="16"/>
      <c r="O1072" s="16"/>
      <c r="P1072" s="16"/>
      <c r="Q1072" s="16"/>
      <c r="R1072" s="16"/>
      <c r="S1072" s="16"/>
      <c r="T1072" s="16"/>
      <c r="U1072" s="16"/>
      <c r="V1072" s="16"/>
      <c r="W1072" s="16"/>
      <c r="X1072" s="16"/>
      <c r="Y1072" s="16"/>
      <c r="Z1072" s="16"/>
      <c r="AA1072" s="16"/>
      <c r="AB1072" s="16"/>
      <c r="AC1072" s="16"/>
      <c r="AD1072" s="16"/>
      <c r="AE1072" s="16"/>
      <c r="AF1072" s="16"/>
      <c r="AG1072" s="16"/>
      <c r="AH1072" s="16"/>
      <c r="AI1072" s="16"/>
      <c r="AJ1072" s="16"/>
      <c r="AK1072" s="16"/>
      <c r="AL1072" s="16"/>
      <c r="AM1072" s="16"/>
      <c r="AN1072" s="16"/>
      <c r="AO1072" s="16"/>
      <c r="AP1072" s="16"/>
      <c r="AQ1072" s="16"/>
      <c r="AR1072" s="16"/>
      <c r="AS1072" s="16"/>
      <c r="AT1072" s="16"/>
      <c r="AU1072" s="16"/>
      <c r="AV1072" s="16"/>
      <c r="AW1072" s="16"/>
      <c r="AX1072" s="16"/>
      <c r="AY1072" s="16"/>
      <c r="AZ1072" s="16"/>
      <c r="BA1072" s="16"/>
      <c r="BB1072" s="16"/>
      <c r="BC1072" s="16"/>
    </row>
    <row r="1073" ht="20.05" customHeight="1">
      <c r="A1073" s="13"/>
      <c r="B1073" s="14"/>
      <c r="C1073" s="15"/>
      <c r="D1073" s="16"/>
      <c r="E1073" s="16"/>
      <c r="F1073" s="16"/>
      <c r="G1073" t="s" s="17">
        <v>297</v>
      </c>
      <c r="H1073" s="16"/>
      <c r="I1073" s="16"/>
      <c r="J1073" s="16"/>
      <c r="K1073" s="16"/>
      <c r="L1073" s="16"/>
      <c r="M1073" s="16"/>
      <c r="N1073" s="16"/>
      <c r="O1073" s="16"/>
      <c r="P1073" s="16"/>
      <c r="Q1073" s="16"/>
      <c r="R1073" s="16"/>
      <c r="S1073" s="16"/>
      <c r="T1073" s="16"/>
      <c r="U1073" s="16"/>
      <c r="V1073" s="16"/>
      <c r="W1073" s="16"/>
      <c r="X1073" s="16"/>
      <c r="Y1073" s="16"/>
      <c r="Z1073" s="16"/>
      <c r="AA1073" s="16"/>
      <c r="AB1073" s="16"/>
      <c r="AC1073" s="16"/>
      <c r="AD1073" s="16"/>
      <c r="AE1073" s="16"/>
      <c r="AF1073" s="16"/>
      <c r="AG1073" s="16"/>
      <c r="AH1073" s="16"/>
      <c r="AI1073" s="16"/>
      <c r="AJ1073" s="16"/>
      <c r="AK1073" s="16"/>
      <c r="AL1073" s="16"/>
      <c r="AM1073" s="16"/>
      <c r="AN1073" s="16"/>
      <c r="AO1073" s="16"/>
      <c r="AP1073" s="16"/>
      <c r="AQ1073" s="16"/>
      <c r="AR1073" s="16"/>
      <c r="AS1073" s="16"/>
      <c r="AT1073" s="16"/>
      <c r="AU1073" s="16"/>
      <c r="AV1073" s="16"/>
      <c r="AW1073" s="16"/>
      <c r="AX1073" s="16"/>
      <c r="AY1073" s="16"/>
      <c r="AZ1073" s="16"/>
      <c r="BA1073" s="16"/>
      <c r="BB1073" s="16"/>
      <c r="BC1073" s="16"/>
    </row>
    <row r="1074" ht="20.05" customHeight="1">
      <c r="A1074" s="20">
        <v>217</v>
      </c>
      <c r="B1074" t="s" s="21">
        <v>686</v>
      </c>
      <c r="C1074" s="22">
        <v>31814291</v>
      </c>
      <c r="D1074" s="18">
        <v>2019</v>
      </c>
      <c r="E1074" t="s" s="17">
        <v>55</v>
      </c>
      <c r="F1074" t="s" s="17">
        <v>56</v>
      </c>
      <c r="G1074" t="s" s="17">
        <v>209</v>
      </c>
      <c r="H1074" s="18">
        <v>1991</v>
      </c>
      <c r="I1074" s="18">
        <v>2019</v>
      </c>
      <c r="J1074" s="18">
        <v>41</v>
      </c>
      <c r="K1074" s="18">
        <v>30</v>
      </c>
      <c r="L1074" s="19">
        <f>K1074/J1074*100</f>
        <v>73.1707317073171</v>
      </c>
      <c r="M1074" t="s" s="17">
        <v>688</v>
      </c>
      <c r="N1074" t="s" s="17">
        <v>689</v>
      </c>
      <c r="O1074" s="18">
        <v>5</v>
      </c>
      <c r="P1074" s="18">
        <v>3</v>
      </c>
      <c r="Q1074" s="18">
        <v>24</v>
      </c>
      <c r="R1074" s="18">
        <v>9</v>
      </c>
      <c r="S1074" s="18">
        <f>AP1074-O1074-P1074-Q1074-R1074</f>
        <v>0</v>
      </c>
      <c r="T1074" s="18">
        <v>16</v>
      </c>
      <c r="U1074" s="18">
        <v>20</v>
      </c>
      <c r="V1074" s="18">
        <f>AP1074-T1074-U1074</f>
        <v>5</v>
      </c>
      <c r="W1074" s="18">
        <v>25</v>
      </c>
      <c r="X1074" s="23">
        <f>AR1074</f>
        <v>5</v>
      </c>
      <c r="Y1074" s="18">
        <v>11</v>
      </c>
      <c r="Z1074" s="18">
        <v>23</v>
      </c>
      <c r="AA1074" s="18">
        <v>8</v>
      </c>
      <c r="AB1074" s="18">
        <f>AP1074-Z1074-AA1074</f>
        <v>10</v>
      </c>
      <c r="AC1074" s="18">
        <v>17</v>
      </c>
      <c r="AD1074" s="18">
        <v>14</v>
      </c>
      <c r="AE1074" s="18">
        <f>AP1074-AC1074-AD1074</f>
        <v>10</v>
      </c>
      <c r="AF1074" s="18">
        <v>0</v>
      </c>
      <c r="AG1074" s="18">
        <v>0</v>
      </c>
      <c r="AH1074" s="18">
        <f>AP1074-AF1074-AG1074</f>
        <v>41</v>
      </c>
      <c r="AI1074" t="s" s="17">
        <v>75</v>
      </c>
      <c r="AJ1074" t="s" s="17">
        <v>76</v>
      </c>
      <c r="AK1074" t="s" s="17">
        <v>76</v>
      </c>
      <c r="AL1074" t="s" s="17">
        <v>75</v>
      </c>
      <c r="AM1074" t="s" s="17">
        <v>76</v>
      </c>
      <c r="AN1074" t="s" s="17">
        <v>76</v>
      </c>
      <c r="AO1074" t="s" s="17">
        <v>78</v>
      </c>
      <c r="AP1074" s="18">
        <f>J1074</f>
        <v>41</v>
      </c>
      <c r="AQ1074" s="19">
        <f>AP1074/J1074*100</f>
        <v>100</v>
      </c>
      <c r="AR1074" s="23">
        <v>5</v>
      </c>
      <c r="AS1074" s="19">
        <f>AR1074/K1074*100</f>
        <v>16.6666666666667</v>
      </c>
      <c r="AT1074" t="s" s="17">
        <v>77</v>
      </c>
      <c r="AU1074" s="18">
        <v>11</v>
      </c>
      <c r="AV1074" s="19">
        <f>AU1074/AP1074*100</f>
        <v>26.8292682926829</v>
      </c>
      <c r="AW1074" t="s" s="17">
        <v>63</v>
      </c>
      <c r="AX1074" t="s" s="17">
        <v>63</v>
      </c>
      <c r="AY1074" t="s" s="17">
        <v>90</v>
      </c>
      <c r="AZ1074" s="18">
        <v>12</v>
      </c>
      <c r="BA1074" s="19">
        <f>AZ1074/AP1074*100</f>
        <v>29.2682926829268</v>
      </c>
      <c r="BB1074" s="23">
        <v>2</v>
      </c>
      <c r="BC1074" s="19">
        <f>BB1074/10*100</f>
        <v>20</v>
      </c>
    </row>
    <row r="1075" ht="32.05" customHeight="1">
      <c r="A1075" s="13"/>
      <c r="B1075" s="14"/>
      <c r="C1075" s="15"/>
      <c r="D1075" s="16"/>
      <c r="E1075" s="16"/>
      <c r="F1075" s="16"/>
      <c r="G1075" t="s" s="17">
        <v>210</v>
      </c>
      <c r="H1075" s="16"/>
      <c r="I1075" s="16"/>
      <c r="J1075" s="16"/>
      <c r="K1075" s="16"/>
      <c r="L1075" s="16"/>
      <c r="M1075" s="16"/>
      <c r="N1075" s="16"/>
      <c r="O1075" t="s" s="17">
        <v>65</v>
      </c>
      <c r="P1075" s="16"/>
      <c r="Q1075" s="16"/>
      <c r="R1075" s="16"/>
      <c r="S1075" s="16"/>
      <c r="T1075" s="16"/>
      <c r="U1075" s="16"/>
      <c r="V1075" s="16"/>
      <c r="W1075" s="16"/>
      <c r="X1075" s="16"/>
      <c r="Y1075" s="16"/>
      <c r="Z1075" s="16"/>
      <c r="AA1075" s="16"/>
      <c r="AB1075" s="16"/>
      <c r="AC1075" s="16"/>
      <c r="AD1075" s="16"/>
      <c r="AE1075" s="16"/>
      <c r="AF1075" s="16"/>
      <c r="AG1075" s="16"/>
      <c r="AH1075" s="16"/>
      <c r="AI1075" s="16"/>
      <c r="AJ1075" s="16"/>
      <c r="AK1075" s="16"/>
      <c r="AL1075" s="16"/>
      <c r="AM1075" s="16"/>
      <c r="AN1075" s="16"/>
      <c r="AO1075" s="16"/>
      <c r="AP1075" s="16"/>
      <c r="AQ1075" s="16"/>
      <c r="AR1075" s="16"/>
      <c r="AS1075" s="16"/>
      <c r="AT1075" t="s" s="17">
        <v>87</v>
      </c>
      <c r="AU1075" s="18">
        <v>19</v>
      </c>
      <c r="AV1075" s="19">
        <f>AU1075/AP1074*100</f>
        <v>46.3414634146341</v>
      </c>
      <c r="AW1075" t="s" s="17">
        <v>63</v>
      </c>
      <c r="AX1075" t="s" s="17">
        <v>63</v>
      </c>
      <c r="AY1075" t="s" s="17">
        <v>572</v>
      </c>
      <c r="AZ1075" s="18">
        <v>16</v>
      </c>
      <c r="BA1075" s="19">
        <f>AZ1075/AP1074*100</f>
        <v>39.0243902439024</v>
      </c>
      <c r="BB1075" s="23">
        <v>3</v>
      </c>
      <c r="BC1075" s="19">
        <f>BB1075/12*100</f>
        <v>25</v>
      </c>
    </row>
    <row r="1076" ht="32.05" customHeight="1">
      <c r="A1076" s="13"/>
      <c r="B1076" s="14"/>
      <c r="C1076" s="15"/>
      <c r="D1076" s="16"/>
      <c r="E1076" s="16"/>
      <c r="F1076" s="16"/>
      <c r="G1076" t="s" s="17">
        <v>296</v>
      </c>
      <c r="H1076" s="16"/>
      <c r="I1076" s="16"/>
      <c r="J1076" s="16"/>
      <c r="K1076" s="16"/>
      <c r="L1076" s="16"/>
      <c r="M1076" s="16"/>
      <c r="N1076" s="16"/>
      <c r="O1076" s="16"/>
      <c r="P1076" s="16"/>
      <c r="Q1076" s="16"/>
      <c r="R1076" s="16"/>
      <c r="S1076" s="16"/>
      <c r="T1076" s="16"/>
      <c r="U1076" s="16"/>
      <c r="V1076" s="16"/>
      <c r="W1076" s="16"/>
      <c r="X1076" s="16"/>
      <c r="Y1076" s="16"/>
      <c r="Z1076" s="16"/>
      <c r="AA1076" s="16"/>
      <c r="AB1076" s="16"/>
      <c r="AC1076" s="16"/>
      <c r="AD1076" s="16"/>
      <c r="AE1076" s="16"/>
      <c r="AF1076" s="16"/>
      <c r="AG1076" s="16"/>
      <c r="AH1076" s="16"/>
      <c r="AI1076" s="16"/>
      <c r="AJ1076" s="16"/>
      <c r="AK1076" s="16"/>
      <c r="AL1076" s="16"/>
      <c r="AM1076" s="16"/>
      <c r="AN1076" s="16"/>
      <c r="AO1076" s="16"/>
      <c r="AP1076" s="16"/>
      <c r="AQ1076" s="16"/>
      <c r="AR1076" s="16"/>
      <c r="AS1076" s="16"/>
      <c r="AT1076" t="s" s="17">
        <v>93</v>
      </c>
      <c r="AU1076" s="18">
        <v>11</v>
      </c>
      <c r="AV1076" s="19">
        <f>AU1076/AP1074*100</f>
        <v>26.8292682926829</v>
      </c>
      <c r="AW1076" t="s" s="17">
        <v>63</v>
      </c>
      <c r="AX1076" t="s" s="17">
        <v>63</v>
      </c>
      <c r="AY1076" t="s" s="17">
        <v>690</v>
      </c>
      <c r="AZ1076" s="18">
        <v>13</v>
      </c>
      <c r="BA1076" s="19">
        <f>AZ1076/AP1074*100</f>
        <v>31.7073170731707</v>
      </c>
      <c r="BB1076" s="23">
        <v>0</v>
      </c>
      <c r="BC1076" s="19">
        <f>BB1076/9*100</f>
        <v>0</v>
      </c>
    </row>
    <row r="1077" ht="20.05" customHeight="1">
      <c r="A1077" s="13"/>
      <c r="B1077" s="14"/>
      <c r="C1077" s="15"/>
      <c r="D1077" s="16"/>
      <c r="E1077" s="16"/>
      <c r="F1077" s="16"/>
      <c r="G1077" t="s" s="17">
        <v>297</v>
      </c>
      <c r="H1077" s="16"/>
      <c r="I1077" s="16"/>
      <c r="J1077" s="16"/>
      <c r="K1077" s="16"/>
      <c r="L1077" s="16"/>
      <c r="M1077" s="16"/>
      <c r="N1077" s="16"/>
      <c r="O1077" s="16"/>
      <c r="P1077" s="16"/>
      <c r="Q1077" s="16"/>
      <c r="R1077" s="16"/>
      <c r="S1077" s="16"/>
      <c r="T1077" s="16"/>
      <c r="U1077" s="16"/>
      <c r="V1077" s="16"/>
      <c r="W1077" s="16"/>
      <c r="X1077" s="16"/>
      <c r="Y1077" s="16"/>
      <c r="Z1077" s="16"/>
      <c r="AA1077" s="16"/>
      <c r="AB1077" s="16"/>
      <c r="AC1077" s="16"/>
      <c r="AD1077" s="16"/>
      <c r="AE1077" s="16"/>
      <c r="AF1077" s="16"/>
      <c r="AG1077" s="16"/>
      <c r="AH1077" s="16"/>
      <c r="AI1077" s="16"/>
      <c r="AJ1077" s="16"/>
      <c r="AK1077" s="16"/>
      <c r="AL1077" s="16"/>
      <c r="AM1077" s="16"/>
      <c r="AN1077" s="16"/>
      <c r="AO1077" s="16"/>
      <c r="AP1077" s="16"/>
      <c r="AQ1077" s="16"/>
      <c r="AR1077" s="16"/>
      <c r="AS1077" s="16"/>
      <c r="AT1077" t="s" s="17">
        <v>65</v>
      </c>
      <c r="AU1077" s="16"/>
      <c r="AV1077" s="16"/>
      <c r="AW1077" s="16"/>
      <c r="AX1077" s="16"/>
      <c r="AY1077" t="s" s="17">
        <v>65</v>
      </c>
      <c r="AZ1077" s="16"/>
      <c r="BA1077" s="16"/>
      <c r="BB1077" s="16"/>
      <c r="BC1077" s="16"/>
    </row>
    <row r="1078" ht="20.05" customHeight="1">
      <c r="A1078" s="20">
        <v>218</v>
      </c>
      <c r="B1078" t="s" s="21">
        <v>691</v>
      </c>
      <c r="C1078" s="22">
        <v>31753608</v>
      </c>
      <c r="D1078" s="18">
        <v>2020</v>
      </c>
      <c r="E1078" t="s" s="17">
        <v>55</v>
      </c>
      <c r="F1078" t="s" s="17">
        <v>56</v>
      </c>
      <c r="G1078" t="s" s="17">
        <v>206</v>
      </c>
      <c r="H1078" s="18">
        <v>1985</v>
      </c>
      <c r="I1078" s="18">
        <v>2015</v>
      </c>
      <c r="J1078" s="18">
        <v>89</v>
      </c>
      <c r="K1078" s="18">
        <v>85</v>
      </c>
      <c r="L1078" s="19">
        <f>K1078/J1078*100</f>
        <v>95.5056179775281</v>
      </c>
      <c r="M1078" t="s" s="17">
        <v>692</v>
      </c>
      <c r="N1078" t="s" s="17">
        <v>693</v>
      </c>
      <c r="O1078" s="18">
        <v>29</v>
      </c>
      <c r="P1078" s="18">
        <v>17</v>
      </c>
      <c r="Q1078" s="18">
        <v>41</v>
      </c>
      <c r="R1078" s="18">
        <v>0</v>
      </c>
      <c r="S1078" s="18">
        <f>AP1078-O1078-P1078-Q1078-R1078</f>
        <v>2</v>
      </c>
      <c r="T1078" s="18">
        <v>15</v>
      </c>
      <c r="U1078" s="18">
        <v>25</v>
      </c>
      <c r="V1078" s="18">
        <f>AP1078-T1078-U1078</f>
        <v>49</v>
      </c>
      <c r="W1078" s="18">
        <v>82</v>
      </c>
      <c r="X1078" s="18">
        <v>3</v>
      </c>
      <c r="Y1078" s="18">
        <v>4</v>
      </c>
      <c r="Z1078" s="18">
        <v>0</v>
      </c>
      <c r="AA1078" s="18">
        <v>0</v>
      </c>
      <c r="AB1078" s="18">
        <f>AP1078-Z1078-AA1078</f>
        <v>89</v>
      </c>
      <c r="AC1078" s="18">
        <v>41</v>
      </c>
      <c r="AD1078" s="18">
        <v>41</v>
      </c>
      <c r="AE1078" s="18">
        <f>AP1078-AC1078-AD1078</f>
        <v>7</v>
      </c>
      <c r="AF1078" s="18">
        <v>0</v>
      </c>
      <c r="AG1078" s="18">
        <v>0</v>
      </c>
      <c r="AH1078" s="18">
        <f>AP1078-AF1078-AG1078</f>
        <v>89</v>
      </c>
      <c r="AI1078" t="s" s="17">
        <v>75</v>
      </c>
      <c r="AJ1078" t="s" s="17">
        <v>76</v>
      </c>
      <c r="AK1078" t="s" s="17">
        <v>75</v>
      </c>
      <c r="AL1078" t="s" s="17">
        <v>75</v>
      </c>
      <c r="AM1078" t="s" s="17">
        <v>76</v>
      </c>
      <c r="AN1078" t="s" s="17">
        <v>76</v>
      </c>
      <c r="AO1078" t="s" s="17">
        <v>78</v>
      </c>
      <c r="AP1078" s="18">
        <f>J1078</f>
        <v>89</v>
      </c>
      <c r="AQ1078" s="19">
        <f>AP1078/J1078*100</f>
        <v>100</v>
      </c>
      <c r="AR1078" s="23">
        <v>3</v>
      </c>
      <c r="AS1078" s="19">
        <f>AR1078/K1078*100</f>
        <v>3.52941176470588</v>
      </c>
      <c r="AT1078" t="s" s="17">
        <v>77</v>
      </c>
      <c r="AU1078" s="18">
        <v>23</v>
      </c>
      <c r="AV1078" s="19">
        <f>AU1078/AP1078*100</f>
        <v>25.8426966292135</v>
      </c>
      <c r="AW1078" t="s" s="17">
        <v>63</v>
      </c>
      <c r="AX1078" t="s" s="17">
        <v>63</v>
      </c>
      <c r="AY1078" t="s" s="17">
        <v>226</v>
      </c>
      <c r="AZ1078" s="18">
        <v>23</v>
      </c>
      <c r="BA1078" s="19">
        <f>AZ1078/AP1078*100</f>
        <v>25.8426966292135</v>
      </c>
      <c r="BB1078" s="23">
        <v>2</v>
      </c>
      <c r="BC1078" s="19">
        <f>BB1078/AZ1078*100</f>
        <v>8.695652173913039</v>
      </c>
    </row>
    <row r="1079" ht="20.05" customHeight="1">
      <c r="A1079" s="13"/>
      <c r="B1079" s="14"/>
      <c r="C1079" s="15"/>
      <c r="D1079" s="16"/>
      <c r="E1079" s="16"/>
      <c r="F1079" s="16"/>
      <c r="G1079" t="s" s="17">
        <v>208</v>
      </c>
      <c r="H1079" s="16"/>
      <c r="I1079" s="16"/>
      <c r="J1079" s="16"/>
      <c r="K1079" s="16"/>
      <c r="L1079" s="16"/>
      <c r="M1079" s="16"/>
      <c r="N1079" s="16"/>
      <c r="O1079" t="s" s="17">
        <v>65</v>
      </c>
      <c r="P1079" s="16"/>
      <c r="Q1079" s="16"/>
      <c r="R1079" s="16"/>
      <c r="S1079" s="16"/>
      <c r="T1079" s="16"/>
      <c r="U1079" s="16"/>
      <c r="V1079" s="16"/>
      <c r="W1079" s="16"/>
      <c r="X1079" s="16"/>
      <c r="Y1079" s="16"/>
      <c r="Z1079" s="16"/>
      <c r="AA1079" s="16"/>
      <c r="AB1079" s="16"/>
      <c r="AC1079" s="16"/>
      <c r="AD1079" s="16"/>
      <c r="AE1079" s="16"/>
      <c r="AF1079" s="16"/>
      <c r="AG1079" s="16"/>
      <c r="AH1079" s="16"/>
      <c r="AI1079" s="16"/>
      <c r="AJ1079" s="16"/>
      <c r="AK1079" s="16"/>
      <c r="AL1079" s="16"/>
      <c r="AM1079" s="16"/>
      <c r="AN1079" s="16"/>
      <c r="AO1079" s="16"/>
      <c r="AP1079" s="16"/>
      <c r="AQ1079" s="16"/>
      <c r="AR1079" s="16"/>
      <c r="AS1079" s="16"/>
      <c r="AT1079" t="s" s="17">
        <v>87</v>
      </c>
      <c r="AU1079" s="18">
        <v>7</v>
      </c>
      <c r="AV1079" s="19">
        <f>AU1079/AP1078*100</f>
        <v>7.86516853932584</v>
      </c>
      <c r="AW1079" t="s" s="17">
        <v>63</v>
      </c>
      <c r="AX1079" t="s" s="17">
        <v>63</v>
      </c>
      <c r="AY1079" t="s" s="17">
        <v>223</v>
      </c>
      <c r="AZ1079" s="18">
        <v>66</v>
      </c>
      <c r="BA1079" s="19">
        <f>AZ1079/AP1078*100</f>
        <v>74.15730337078649</v>
      </c>
      <c r="BB1079" s="23">
        <v>1</v>
      </c>
      <c r="BC1079" s="19">
        <f>BB1079/AZ1079*100</f>
        <v>1.51515151515152</v>
      </c>
    </row>
    <row r="1080" ht="20.05" customHeight="1">
      <c r="A1080" s="13"/>
      <c r="B1080" s="14"/>
      <c r="C1080" s="15"/>
      <c r="D1080" s="16"/>
      <c r="E1080" s="16"/>
      <c r="F1080" s="16"/>
      <c r="G1080" t="s" s="17">
        <v>209</v>
      </c>
      <c r="H1080" s="16"/>
      <c r="I1080" s="16"/>
      <c r="J1080" s="16"/>
      <c r="K1080" s="16"/>
      <c r="L1080" s="16"/>
      <c r="M1080" s="16"/>
      <c r="N1080" s="16"/>
      <c r="O1080" s="16"/>
      <c r="P1080" s="16"/>
      <c r="Q1080" s="16"/>
      <c r="R1080" s="16"/>
      <c r="S1080" s="16"/>
      <c r="T1080" s="16"/>
      <c r="U1080" s="16"/>
      <c r="V1080" s="16"/>
      <c r="W1080" s="16"/>
      <c r="X1080" s="16"/>
      <c r="Y1080" s="16"/>
      <c r="Z1080" s="16"/>
      <c r="AA1080" s="16"/>
      <c r="AB1080" s="16"/>
      <c r="AC1080" s="16"/>
      <c r="AD1080" s="16"/>
      <c r="AE1080" s="16"/>
      <c r="AF1080" s="16"/>
      <c r="AG1080" s="16"/>
      <c r="AH1080" s="16"/>
      <c r="AI1080" s="16"/>
      <c r="AJ1080" s="16"/>
      <c r="AK1080" s="16"/>
      <c r="AL1080" s="16"/>
      <c r="AM1080" s="16"/>
      <c r="AN1080" s="16"/>
      <c r="AO1080" s="16"/>
      <c r="AP1080" s="16"/>
      <c r="AQ1080" s="16"/>
      <c r="AR1080" s="16"/>
      <c r="AS1080" s="16"/>
      <c r="AT1080" t="s" s="17">
        <v>93</v>
      </c>
      <c r="AU1080" s="18">
        <v>11</v>
      </c>
      <c r="AV1080" s="19">
        <f>AU1080/AP1078*100</f>
        <v>12.3595505617978</v>
      </c>
      <c r="AW1080" t="s" s="17">
        <v>63</v>
      </c>
      <c r="AX1080" t="s" s="17">
        <v>63</v>
      </c>
      <c r="AY1080" t="s" s="17">
        <v>65</v>
      </c>
      <c r="AZ1080" s="16"/>
      <c r="BA1080" s="16"/>
      <c r="BB1080" s="16"/>
      <c r="BC1080" s="16"/>
    </row>
    <row r="1081" ht="20.05" customHeight="1">
      <c r="A1081" s="13"/>
      <c r="B1081" s="14"/>
      <c r="C1081" s="15"/>
      <c r="D1081" s="16"/>
      <c r="E1081" s="16"/>
      <c r="F1081" s="16"/>
      <c r="G1081" t="s" s="17">
        <v>210</v>
      </c>
      <c r="H1081" s="16"/>
      <c r="I1081" s="16"/>
      <c r="J1081" s="16"/>
      <c r="K1081" s="16"/>
      <c r="L1081" s="16"/>
      <c r="M1081" s="16"/>
      <c r="N1081" s="16"/>
      <c r="O1081" s="16"/>
      <c r="P1081" s="16"/>
      <c r="Q1081" s="16"/>
      <c r="R1081" s="16"/>
      <c r="S1081" s="16"/>
      <c r="T1081" s="16"/>
      <c r="U1081" s="16"/>
      <c r="V1081" s="16"/>
      <c r="W1081" s="16"/>
      <c r="X1081" s="16"/>
      <c r="Y1081" s="16"/>
      <c r="Z1081" s="16"/>
      <c r="AA1081" s="16"/>
      <c r="AB1081" s="16"/>
      <c r="AC1081" s="16"/>
      <c r="AD1081" s="16"/>
      <c r="AE1081" s="16"/>
      <c r="AF1081" s="16"/>
      <c r="AG1081" s="16"/>
      <c r="AH1081" s="16"/>
      <c r="AI1081" s="16"/>
      <c r="AJ1081" s="16"/>
      <c r="AK1081" s="16"/>
      <c r="AL1081" s="16"/>
      <c r="AM1081" s="16"/>
      <c r="AN1081" s="16"/>
      <c r="AO1081" s="16"/>
      <c r="AP1081" s="16"/>
      <c r="AQ1081" s="16"/>
      <c r="AR1081" s="16"/>
      <c r="AS1081" s="16"/>
      <c r="AT1081" t="s" s="17">
        <v>65</v>
      </c>
      <c r="AU1081" s="16"/>
      <c r="AV1081" s="16"/>
      <c r="AW1081" s="16"/>
      <c r="AX1081" s="16"/>
      <c r="AY1081" s="16"/>
      <c r="AZ1081" s="16"/>
      <c r="BA1081" s="16"/>
      <c r="BB1081" s="16"/>
      <c r="BC1081" s="16"/>
    </row>
    <row r="1082" ht="20.05" customHeight="1">
      <c r="A1082" s="13"/>
      <c r="B1082" s="14"/>
      <c r="C1082" s="15"/>
      <c r="D1082" s="16"/>
      <c r="E1082" s="16"/>
      <c r="F1082" s="16"/>
      <c r="G1082" t="s" s="17">
        <v>296</v>
      </c>
      <c r="H1082" s="16"/>
      <c r="I1082" s="16"/>
      <c r="J1082" s="16"/>
      <c r="K1082" s="16"/>
      <c r="L1082" s="16"/>
      <c r="M1082" s="16"/>
      <c r="N1082" s="16"/>
      <c r="O1082" s="16"/>
      <c r="P1082" s="16"/>
      <c r="Q1082" s="16"/>
      <c r="R1082" s="16"/>
      <c r="S1082" s="16"/>
      <c r="T1082" s="16"/>
      <c r="U1082" s="16"/>
      <c r="V1082" s="16"/>
      <c r="W1082" s="16"/>
      <c r="X1082" s="16"/>
      <c r="Y1082" s="16"/>
      <c r="Z1082" s="16"/>
      <c r="AA1082" s="16"/>
      <c r="AB1082" s="16"/>
      <c r="AC1082" s="16"/>
      <c r="AD1082" s="16"/>
      <c r="AE1082" s="16"/>
      <c r="AF1082" s="16"/>
      <c r="AG1082" s="16"/>
      <c r="AH1082" s="16"/>
      <c r="AI1082" s="16"/>
      <c r="AJ1082" s="16"/>
      <c r="AK1082" s="16"/>
      <c r="AL1082" s="16"/>
      <c r="AM1082" s="16"/>
      <c r="AN1082" s="16"/>
      <c r="AO1082" s="16"/>
      <c r="AP1082" s="16"/>
      <c r="AQ1082" s="16"/>
      <c r="AR1082" s="16"/>
      <c r="AS1082" s="16"/>
      <c r="AT1082" s="16"/>
      <c r="AU1082" s="16"/>
      <c r="AV1082" s="16"/>
      <c r="AW1082" s="16"/>
      <c r="AX1082" s="16"/>
      <c r="AY1082" s="16"/>
      <c r="AZ1082" s="16"/>
      <c r="BA1082" s="16"/>
      <c r="BB1082" s="16"/>
      <c r="BC1082" s="16"/>
    </row>
    <row r="1083" ht="20.05" customHeight="1">
      <c r="A1083" s="13"/>
      <c r="B1083" s="14"/>
      <c r="C1083" s="15"/>
      <c r="D1083" s="16"/>
      <c r="E1083" s="16"/>
      <c r="F1083" s="16"/>
      <c r="G1083" t="s" s="17">
        <v>297</v>
      </c>
      <c r="H1083" s="16"/>
      <c r="I1083" s="16"/>
      <c r="J1083" s="16"/>
      <c r="K1083" s="16"/>
      <c r="L1083" s="16"/>
      <c r="M1083" s="16"/>
      <c r="N1083" s="16"/>
      <c r="O1083" s="16"/>
      <c r="P1083" s="16"/>
      <c r="Q1083" s="16"/>
      <c r="R1083" s="16"/>
      <c r="S1083" s="16"/>
      <c r="T1083" s="16"/>
      <c r="U1083" s="16"/>
      <c r="V1083" s="16"/>
      <c r="W1083" s="16"/>
      <c r="X1083" s="16"/>
      <c r="Y1083" s="16"/>
      <c r="Z1083" s="16"/>
      <c r="AA1083" s="16"/>
      <c r="AB1083" s="16"/>
      <c r="AC1083" s="16"/>
      <c r="AD1083" s="16"/>
      <c r="AE1083" s="16"/>
      <c r="AF1083" s="16"/>
      <c r="AG1083" s="16"/>
      <c r="AH1083" s="16"/>
      <c r="AI1083" s="16"/>
      <c r="AJ1083" s="16"/>
      <c r="AK1083" s="16"/>
      <c r="AL1083" s="16"/>
      <c r="AM1083" s="16"/>
      <c r="AN1083" s="16"/>
      <c r="AO1083" s="16"/>
      <c r="AP1083" s="16"/>
      <c r="AQ1083" s="16"/>
      <c r="AR1083" s="16"/>
      <c r="AS1083" s="16"/>
      <c r="AT1083" s="16"/>
      <c r="AU1083" s="16"/>
      <c r="AV1083" s="16"/>
      <c r="AW1083" s="16"/>
      <c r="AX1083" s="16"/>
      <c r="AY1083" s="16"/>
      <c r="AZ1083" s="16"/>
      <c r="BA1083" s="16"/>
      <c r="BB1083" s="16"/>
      <c r="BC1083" s="16"/>
    </row>
    <row r="1084" ht="20.05" customHeight="1">
      <c r="A1084" s="20">
        <v>219</v>
      </c>
      <c r="B1084" t="s" s="21">
        <v>694</v>
      </c>
      <c r="C1084" s="22">
        <v>33438323</v>
      </c>
      <c r="D1084" s="18">
        <v>2021</v>
      </c>
      <c r="E1084" t="s" s="17">
        <v>55</v>
      </c>
      <c r="F1084" t="s" s="17">
        <v>56</v>
      </c>
      <c r="G1084" t="s" s="17">
        <v>206</v>
      </c>
      <c r="H1084" s="18">
        <v>1981</v>
      </c>
      <c r="I1084" s="18">
        <v>2016</v>
      </c>
      <c r="J1084" s="18">
        <v>67</v>
      </c>
      <c r="K1084" s="18">
        <v>66</v>
      </c>
      <c r="L1084" s="19">
        <f>K1084/J1084*100</f>
        <v>98.50746268656719</v>
      </c>
      <c r="M1084" t="s" s="17">
        <v>695</v>
      </c>
      <c r="N1084" t="s" s="17">
        <v>696</v>
      </c>
      <c r="O1084" s="18">
        <v>9</v>
      </c>
      <c r="P1084" s="18">
        <v>15</v>
      </c>
      <c r="Q1084" s="18">
        <v>43</v>
      </c>
      <c r="R1084" s="18">
        <v>0</v>
      </c>
      <c r="S1084" s="18">
        <f>AP1084-O1084-P1084-Q1084-R1084</f>
        <v>0</v>
      </c>
      <c r="T1084" s="18">
        <v>44</v>
      </c>
      <c r="U1084" s="18">
        <v>21</v>
      </c>
      <c r="V1084" s="18">
        <f>AP1084-T1084-U1084</f>
        <v>2</v>
      </c>
      <c r="W1084" s="18">
        <v>63</v>
      </c>
      <c r="X1084" s="23">
        <f>AR1084</f>
        <v>3</v>
      </c>
      <c r="Y1084" s="18">
        <v>1</v>
      </c>
      <c r="Z1084" s="18">
        <v>0</v>
      </c>
      <c r="AA1084" s="18">
        <v>0</v>
      </c>
      <c r="AB1084" s="18">
        <f>AP1084-Z1084-AA1084</f>
        <v>67</v>
      </c>
      <c r="AC1084" s="18">
        <v>30</v>
      </c>
      <c r="AD1084" s="18">
        <v>37</v>
      </c>
      <c r="AE1084" s="18">
        <f>AP1084-AC1084-AD1084</f>
        <v>0</v>
      </c>
      <c r="AF1084" s="18">
        <v>0</v>
      </c>
      <c r="AG1084" s="18">
        <v>0</v>
      </c>
      <c r="AH1084" s="18">
        <f>AP1084-AF1084-AG1084</f>
        <v>67</v>
      </c>
      <c r="AI1084" t="s" s="17">
        <v>35</v>
      </c>
      <c r="AJ1084" t="s" s="17">
        <v>35</v>
      </c>
      <c r="AK1084" t="s" s="17">
        <v>35</v>
      </c>
      <c r="AL1084" t="s" s="17">
        <v>75</v>
      </c>
      <c r="AM1084" t="s" s="17">
        <v>76</v>
      </c>
      <c r="AN1084" t="s" s="17">
        <v>76</v>
      </c>
      <c r="AO1084" t="s" s="17">
        <v>60</v>
      </c>
      <c r="AP1084" s="18">
        <f>J1084</f>
        <v>67</v>
      </c>
      <c r="AQ1084" s="19">
        <f>AP1084/J1084*100</f>
        <v>100</v>
      </c>
      <c r="AR1084" s="23">
        <v>3</v>
      </c>
      <c r="AS1084" s="19">
        <f>AR1084/K1084*100</f>
        <v>4.54545454545455</v>
      </c>
      <c r="AT1084" t="s" s="17">
        <v>128</v>
      </c>
      <c r="AU1084" s="18">
        <v>67</v>
      </c>
      <c r="AV1084" s="19">
        <f>AU1084/AP1084*100</f>
        <v>100</v>
      </c>
      <c r="AW1084" s="23">
        <v>3</v>
      </c>
      <c r="AX1084" s="19">
        <f>AW1084/K1084*100</f>
        <v>4.54545454545455</v>
      </c>
      <c r="AY1084" t="s" s="17">
        <v>62</v>
      </c>
      <c r="AZ1084" s="18">
        <v>1</v>
      </c>
      <c r="BA1084" s="19">
        <f>AZ1084/AP1084*100</f>
        <v>1.49253731343284</v>
      </c>
      <c r="BB1084" t="s" s="17">
        <v>63</v>
      </c>
      <c r="BC1084" t="s" s="17">
        <v>63</v>
      </c>
    </row>
    <row r="1085" ht="20.05" customHeight="1">
      <c r="A1085" s="13"/>
      <c r="B1085" s="14"/>
      <c r="C1085" s="15"/>
      <c r="D1085" s="16"/>
      <c r="E1085" s="16"/>
      <c r="F1085" s="16"/>
      <c r="G1085" t="s" s="17">
        <v>208</v>
      </c>
      <c r="H1085" s="16"/>
      <c r="I1085" s="16"/>
      <c r="J1085" s="16"/>
      <c r="K1085" s="16"/>
      <c r="L1085" s="16"/>
      <c r="M1085" s="16"/>
      <c r="N1085" s="16"/>
      <c r="O1085" t="s" s="17">
        <v>65</v>
      </c>
      <c r="P1085" s="16"/>
      <c r="Q1085" s="16"/>
      <c r="R1085" s="16"/>
      <c r="S1085" s="16"/>
      <c r="T1085" s="16"/>
      <c r="U1085" s="16"/>
      <c r="V1085" s="16"/>
      <c r="W1085" s="16"/>
      <c r="X1085" s="16"/>
      <c r="Y1085" s="16"/>
      <c r="Z1085" s="16"/>
      <c r="AA1085" s="16"/>
      <c r="AB1085" s="16"/>
      <c r="AC1085" s="16"/>
      <c r="AD1085" s="16"/>
      <c r="AE1085" s="16"/>
      <c r="AF1085" s="16"/>
      <c r="AG1085" s="16"/>
      <c r="AH1085" s="16"/>
      <c r="AI1085" s="16"/>
      <c r="AJ1085" s="16"/>
      <c r="AK1085" s="16"/>
      <c r="AL1085" s="16"/>
      <c r="AM1085" s="16"/>
      <c r="AN1085" s="16"/>
      <c r="AO1085" s="16"/>
      <c r="AP1085" s="16"/>
      <c r="AQ1085" s="16"/>
      <c r="AR1085" s="16"/>
      <c r="AS1085" s="16"/>
      <c r="AT1085" t="s" s="17">
        <v>65</v>
      </c>
      <c r="AU1085" s="16"/>
      <c r="AV1085" s="16"/>
      <c r="AW1085" s="16"/>
      <c r="AX1085" s="16"/>
      <c r="AY1085" t="s" s="17">
        <v>101</v>
      </c>
      <c r="AZ1085" s="18">
        <v>44</v>
      </c>
      <c r="BA1085" s="19">
        <f>AZ1085/AP1084*100</f>
        <v>65.67164179104481</v>
      </c>
      <c r="BB1085" t="s" s="17">
        <v>63</v>
      </c>
      <c r="BC1085" t="s" s="17">
        <v>63</v>
      </c>
    </row>
    <row r="1086" ht="20.05" customHeight="1">
      <c r="A1086" s="13"/>
      <c r="B1086" s="14"/>
      <c r="C1086" s="15"/>
      <c r="D1086" s="16"/>
      <c r="E1086" s="16"/>
      <c r="F1086" s="16"/>
      <c r="G1086" t="s" s="17">
        <v>209</v>
      </c>
      <c r="H1086" s="16"/>
      <c r="I1086" s="16"/>
      <c r="J1086" s="16"/>
      <c r="K1086" s="16"/>
      <c r="L1086" s="16"/>
      <c r="M1086" s="16"/>
      <c r="N1086" s="16"/>
      <c r="O1086" s="16"/>
      <c r="P1086" s="16"/>
      <c r="Q1086" s="16"/>
      <c r="R1086" s="16"/>
      <c r="S1086" s="16"/>
      <c r="T1086" s="16"/>
      <c r="U1086" s="16"/>
      <c r="V1086" s="16"/>
      <c r="W1086" s="16"/>
      <c r="X1086" s="16"/>
      <c r="Y1086" s="16"/>
      <c r="Z1086" s="16"/>
      <c r="AA1086" s="16"/>
      <c r="AB1086" s="16"/>
      <c r="AC1086" s="16"/>
      <c r="AD1086" s="16"/>
      <c r="AE1086" s="16"/>
      <c r="AF1086" s="16"/>
      <c r="AG1086" s="16"/>
      <c r="AH1086" s="16"/>
      <c r="AI1086" s="16"/>
      <c r="AJ1086" s="16"/>
      <c r="AK1086" s="16"/>
      <c r="AL1086" s="16"/>
      <c r="AM1086" s="16"/>
      <c r="AN1086" s="16"/>
      <c r="AO1086" s="16"/>
      <c r="AP1086" s="16"/>
      <c r="AQ1086" s="16"/>
      <c r="AR1086" s="16"/>
      <c r="AS1086" s="16"/>
      <c r="AT1086" s="16"/>
      <c r="AU1086" s="16"/>
      <c r="AV1086" s="16"/>
      <c r="AW1086" s="16"/>
      <c r="AX1086" s="16"/>
      <c r="AY1086" t="s" s="17">
        <v>102</v>
      </c>
      <c r="AZ1086" s="18">
        <v>21</v>
      </c>
      <c r="BA1086" s="19">
        <f>AZ1086/AP1084*100</f>
        <v>31.3432835820896</v>
      </c>
      <c r="BB1086" t="s" s="17">
        <v>63</v>
      </c>
      <c r="BC1086" t="s" s="17">
        <v>63</v>
      </c>
    </row>
    <row r="1087" ht="32.05" customHeight="1">
      <c r="A1087" s="13"/>
      <c r="B1087" s="14"/>
      <c r="C1087" s="15"/>
      <c r="D1087" s="16"/>
      <c r="E1087" s="16"/>
      <c r="F1087" s="16"/>
      <c r="G1087" t="s" s="17">
        <v>210</v>
      </c>
      <c r="H1087" s="16"/>
      <c r="I1087" s="16"/>
      <c r="J1087" s="16"/>
      <c r="K1087" s="16"/>
      <c r="L1087" s="16"/>
      <c r="M1087" s="16"/>
      <c r="N1087" s="16"/>
      <c r="O1087" s="16"/>
      <c r="P1087" s="16"/>
      <c r="Q1087" s="16"/>
      <c r="R1087" s="16"/>
      <c r="S1087" s="16"/>
      <c r="T1087" s="16"/>
      <c r="U1087" s="16"/>
      <c r="V1087" s="16"/>
      <c r="W1087" s="16"/>
      <c r="X1087" s="16"/>
      <c r="Y1087" s="16"/>
      <c r="Z1087" s="16"/>
      <c r="AA1087" s="16"/>
      <c r="AB1087" s="16"/>
      <c r="AC1087" s="16"/>
      <c r="AD1087" s="16"/>
      <c r="AE1087" s="16"/>
      <c r="AF1087" s="16"/>
      <c r="AG1087" s="16"/>
      <c r="AH1087" s="16"/>
      <c r="AI1087" s="16"/>
      <c r="AJ1087" s="16"/>
      <c r="AK1087" s="16"/>
      <c r="AL1087" s="16"/>
      <c r="AM1087" s="16"/>
      <c r="AN1087" s="16"/>
      <c r="AO1087" s="16"/>
      <c r="AP1087" s="16"/>
      <c r="AQ1087" s="16"/>
      <c r="AR1087" s="16"/>
      <c r="AS1087" s="16"/>
      <c r="AT1087" s="16"/>
      <c r="AU1087" s="16"/>
      <c r="AV1087" s="16"/>
      <c r="AW1087" s="16"/>
      <c r="AX1087" s="16"/>
      <c r="AY1087" t="s" s="17">
        <v>104</v>
      </c>
      <c r="AZ1087" s="18">
        <v>1</v>
      </c>
      <c r="BA1087" s="19">
        <f>AZ1087/AP1084*100</f>
        <v>1.49253731343284</v>
      </c>
      <c r="BB1087" t="s" s="17">
        <v>63</v>
      </c>
      <c r="BC1087" t="s" s="17">
        <v>63</v>
      </c>
    </row>
    <row r="1088" ht="20.05" customHeight="1">
      <c r="A1088" s="13"/>
      <c r="B1088" s="14"/>
      <c r="C1088" s="15"/>
      <c r="D1088" s="16"/>
      <c r="E1088" s="16"/>
      <c r="F1088" s="16"/>
      <c r="G1088" t="s" s="17">
        <v>296</v>
      </c>
      <c r="H1088" s="16"/>
      <c r="I1088" s="16"/>
      <c r="J1088" s="16"/>
      <c r="K1088" s="16"/>
      <c r="L1088" s="16"/>
      <c r="M1088" s="16"/>
      <c r="N1088" s="16"/>
      <c r="O1088" s="16"/>
      <c r="P1088" s="16"/>
      <c r="Q1088" s="16"/>
      <c r="R1088" s="16"/>
      <c r="S1088" s="16"/>
      <c r="T1088" s="16"/>
      <c r="U1088" s="16"/>
      <c r="V1088" s="16"/>
      <c r="W1088" s="16"/>
      <c r="X1088" s="16"/>
      <c r="Y1088" s="16"/>
      <c r="Z1088" s="16"/>
      <c r="AA1088" s="16"/>
      <c r="AB1088" s="16"/>
      <c r="AC1088" s="16"/>
      <c r="AD1088" s="16"/>
      <c r="AE1088" s="16"/>
      <c r="AF1088" s="16"/>
      <c r="AG1088" s="16"/>
      <c r="AH1088" s="16"/>
      <c r="AI1088" s="16"/>
      <c r="AJ1088" s="16"/>
      <c r="AK1088" s="16"/>
      <c r="AL1088" s="16"/>
      <c r="AM1088" s="16"/>
      <c r="AN1088" s="16"/>
      <c r="AO1088" s="16"/>
      <c r="AP1088" s="16"/>
      <c r="AQ1088" s="16"/>
      <c r="AR1088" s="16"/>
      <c r="AS1088" s="16"/>
      <c r="AT1088" s="16"/>
      <c r="AU1088" s="16"/>
      <c r="AV1088" s="16"/>
      <c r="AW1088" s="16"/>
      <c r="AX1088" s="16"/>
      <c r="AY1088" t="s" s="17">
        <v>65</v>
      </c>
      <c r="AZ1088" s="16"/>
      <c r="BA1088" s="16"/>
      <c r="BB1088" s="16"/>
      <c r="BC1088" s="16"/>
    </row>
    <row r="1089" ht="20.05" customHeight="1">
      <c r="A1089" s="13"/>
      <c r="B1089" s="14"/>
      <c r="C1089" s="15"/>
      <c r="D1089" s="16"/>
      <c r="E1089" s="16"/>
      <c r="F1089" s="16"/>
      <c r="G1089" t="s" s="17">
        <v>297</v>
      </c>
      <c r="H1089" s="16"/>
      <c r="I1089" s="16"/>
      <c r="J1089" s="16"/>
      <c r="K1089" s="16"/>
      <c r="L1089" s="16"/>
      <c r="M1089" s="16"/>
      <c r="N1089" s="16"/>
      <c r="O1089" s="16"/>
      <c r="P1089" s="16"/>
      <c r="Q1089" s="16"/>
      <c r="R1089" s="16"/>
      <c r="S1089" s="16"/>
      <c r="T1089" s="16"/>
      <c r="U1089" s="16"/>
      <c r="V1089" s="16"/>
      <c r="W1089" s="16"/>
      <c r="X1089" s="16"/>
      <c r="Y1089" s="16"/>
      <c r="Z1089" s="16"/>
      <c r="AA1089" s="16"/>
      <c r="AB1089" s="16"/>
      <c r="AC1089" s="16"/>
      <c r="AD1089" s="16"/>
      <c r="AE1089" s="16"/>
      <c r="AF1089" s="16"/>
      <c r="AG1089" s="16"/>
      <c r="AH1089" s="16"/>
      <c r="AI1089" s="16"/>
      <c r="AJ1089" s="16"/>
      <c r="AK1089" s="16"/>
      <c r="AL1089" s="16"/>
      <c r="AM1089" s="16"/>
      <c r="AN1089" s="16"/>
      <c r="AO1089" s="16"/>
      <c r="AP1089" s="16"/>
      <c r="AQ1089" s="16"/>
      <c r="AR1089" s="16"/>
      <c r="AS1089" s="16"/>
      <c r="AT1089" s="16"/>
      <c r="AU1089" s="16"/>
      <c r="AV1089" s="16"/>
      <c r="AW1089" s="16"/>
      <c r="AX1089" s="16"/>
      <c r="AY1089" s="16"/>
      <c r="AZ1089" s="16"/>
      <c r="BA1089" s="16"/>
      <c r="BB1089" s="16"/>
      <c r="BC1089" s="16"/>
    </row>
    <row r="1090" ht="32.05" customHeight="1">
      <c r="A1090" s="20">
        <v>220</v>
      </c>
      <c r="B1090" t="s" s="21">
        <v>694</v>
      </c>
      <c r="C1090" s="22">
        <v>34636137</v>
      </c>
      <c r="D1090" s="18">
        <v>2021</v>
      </c>
      <c r="E1090" t="s" s="17">
        <v>55</v>
      </c>
      <c r="F1090" t="s" s="17">
        <v>56</v>
      </c>
      <c r="G1090" t="s" s="17">
        <v>206</v>
      </c>
      <c r="H1090" s="18">
        <v>1981</v>
      </c>
      <c r="I1090" s="18">
        <v>2016</v>
      </c>
      <c r="J1090" s="18">
        <v>71</v>
      </c>
      <c r="K1090" s="18">
        <v>58</v>
      </c>
      <c r="L1090" s="19">
        <f>K1090/J1090*100</f>
        <v>81.6901408450704</v>
      </c>
      <c r="M1090" t="s" s="17">
        <v>697</v>
      </c>
      <c r="N1090" t="s" s="17">
        <v>698</v>
      </c>
      <c r="O1090" s="18">
        <v>20</v>
      </c>
      <c r="P1090" s="18">
        <v>10</v>
      </c>
      <c r="Q1090" s="18">
        <v>41</v>
      </c>
      <c r="R1090" s="18">
        <v>0</v>
      </c>
      <c r="S1090" s="18">
        <f>AP1090-O1090-P1090-Q1090-R1090</f>
        <v>0</v>
      </c>
      <c r="T1090" s="18">
        <v>39</v>
      </c>
      <c r="U1090" s="18">
        <v>23</v>
      </c>
      <c r="V1090" s="18">
        <f>AP1090-T1090-U1090</f>
        <v>9</v>
      </c>
      <c r="W1090" s="18">
        <v>58</v>
      </c>
      <c r="X1090" s="23">
        <f>AR1090</f>
        <v>0</v>
      </c>
      <c r="Y1090" s="18">
        <v>23</v>
      </c>
      <c r="Z1090" s="18">
        <v>0</v>
      </c>
      <c r="AA1090" s="18">
        <v>0</v>
      </c>
      <c r="AB1090" s="18">
        <f>AP1090-Z1090-AA1090</f>
        <v>71</v>
      </c>
      <c r="AC1090" s="18">
        <v>54</v>
      </c>
      <c r="AD1090" s="18">
        <v>9</v>
      </c>
      <c r="AE1090" s="18">
        <f>AP1090-AC1090-AD1090</f>
        <v>8</v>
      </c>
      <c r="AF1090" s="18">
        <v>0</v>
      </c>
      <c r="AG1090" s="18">
        <v>0</v>
      </c>
      <c r="AH1090" s="18">
        <f>AP1090-AF1090-AG1090</f>
        <v>71</v>
      </c>
      <c r="AI1090" t="s" s="17">
        <v>35</v>
      </c>
      <c r="AJ1090" t="s" s="17">
        <v>35</v>
      </c>
      <c r="AK1090" t="s" s="17">
        <v>35</v>
      </c>
      <c r="AL1090" t="s" s="17">
        <v>35</v>
      </c>
      <c r="AM1090" t="s" s="17">
        <v>35</v>
      </c>
      <c r="AN1090" t="s" s="17">
        <v>35</v>
      </c>
      <c r="AO1090" t="s" s="17">
        <v>78</v>
      </c>
      <c r="AP1090" s="18">
        <f>J1090</f>
        <v>71</v>
      </c>
      <c r="AQ1090" s="19">
        <f>AP1090/J1090*100</f>
        <v>100</v>
      </c>
      <c r="AR1090" s="23">
        <v>0</v>
      </c>
      <c r="AS1090" s="19">
        <f>AR1090/K1090*100</f>
        <v>0</v>
      </c>
      <c r="AT1090" t="s" s="17">
        <v>77</v>
      </c>
      <c r="AU1090" s="18">
        <v>17</v>
      </c>
      <c r="AV1090" s="19">
        <f>AU1090/AP1090*100</f>
        <v>23.943661971831</v>
      </c>
      <c r="AW1090" s="23">
        <v>0</v>
      </c>
      <c r="AX1090" s="19">
        <f>AW1090/AU1090*100</f>
        <v>0</v>
      </c>
      <c r="AY1090" t="s" s="17">
        <v>233</v>
      </c>
      <c r="AZ1090" s="18">
        <v>71</v>
      </c>
      <c r="BA1090" s="19">
        <f>AZ1090/AP1090*100</f>
        <v>100</v>
      </c>
      <c r="BB1090" s="23">
        <v>0</v>
      </c>
      <c r="BC1090" s="19">
        <f>BB1090/AZ1090*100</f>
        <v>0</v>
      </c>
    </row>
    <row r="1091" ht="32.05" customHeight="1">
      <c r="A1091" s="13"/>
      <c r="B1091" s="14"/>
      <c r="C1091" s="15"/>
      <c r="D1091" s="16"/>
      <c r="E1091" s="16"/>
      <c r="F1091" s="16"/>
      <c r="G1091" t="s" s="17">
        <v>208</v>
      </c>
      <c r="H1091" s="16"/>
      <c r="I1091" s="16"/>
      <c r="J1091" s="16"/>
      <c r="K1091" s="16"/>
      <c r="L1091" s="16"/>
      <c r="M1091" s="16"/>
      <c r="N1091" s="16"/>
      <c r="O1091" t="s" s="17">
        <v>65</v>
      </c>
      <c r="P1091" s="16"/>
      <c r="Q1091" s="16"/>
      <c r="R1091" s="16"/>
      <c r="S1091" s="16"/>
      <c r="T1091" s="16"/>
      <c r="U1091" s="16"/>
      <c r="V1091" s="16"/>
      <c r="W1091" s="16"/>
      <c r="X1091" s="16"/>
      <c r="Y1091" s="16"/>
      <c r="Z1091" s="16"/>
      <c r="AA1091" s="16"/>
      <c r="AB1091" s="16"/>
      <c r="AC1091" s="16"/>
      <c r="AD1091" s="16"/>
      <c r="AE1091" s="16"/>
      <c r="AF1091" s="16"/>
      <c r="AG1091" s="16"/>
      <c r="AH1091" s="16"/>
      <c r="AI1091" s="16"/>
      <c r="AJ1091" s="16"/>
      <c r="AK1091" s="16"/>
      <c r="AL1091" s="16"/>
      <c r="AM1091" s="16"/>
      <c r="AN1091" s="16"/>
      <c r="AO1091" s="16"/>
      <c r="AP1091" s="16"/>
      <c r="AQ1091" s="16"/>
      <c r="AR1091" s="16"/>
      <c r="AS1091" s="16"/>
      <c r="AT1091" t="s" s="17">
        <v>61</v>
      </c>
      <c r="AU1091" s="18">
        <v>23</v>
      </c>
      <c r="AV1091" s="19">
        <f>AU1091/AP1090*100</f>
        <v>32.3943661971831</v>
      </c>
      <c r="AW1091" s="23">
        <v>0</v>
      </c>
      <c r="AX1091" s="19">
        <f>AW1091/AU1091*100</f>
        <v>0</v>
      </c>
      <c r="AY1091" t="s" s="17">
        <v>65</v>
      </c>
      <c r="AZ1091" s="16"/>
      <c r="BA1091" s="16"/>
      <c r="BB1091" s="16"/>
      <c r="BC1091" s="16"/>
    </row>
    <row r="1092" ht="32.05" customHeight="1">
      <c r="A1092" s="13"/>
      <c r="B1092" s="14"/>
      <c r="C1092" s="15"/>
      <c r="D1092" s="16"/>
      <c r="E1092" s="16"/>
      <c r="F1092" s="16"/>
      <c r="G1092" t="s" s="17">
        <v>209</v>
      </c>
      <c r="H1092" s="16"/>
      <c r="I1092" s="16"/>
      <c r="J1092" s="16"/>
      <c r="K1092" s="16"/>
      <c r="L1092" s="16"/>
      <c r="M1092" s="16"/>
      <c r="N1092" s="16"/>
      <c r="O1092" s="16"/>
      <c r="P1092" s="16"/>
      <c r="Q1092" s="16"/>
      <c r="R1092" s="16"/>
      <c r="S1092" s="16"/>
      <c r="T1092" s="16"/>
      <c r="U1092" s="16"/>
      <c r="V1092" s="16"/>
      <c r="W1092" s="16"/>
      <c r="X1092" s="16"/>
      <c r="Y1092" s="16"/>
      <c r="Z1092" s="16"/>
      <c r="AA1092" s="16"/>
      <c r="AB1092" s="16"/>
      <c r="AC1092" s="16"/>
      <c r="AD1092" s="16"/>
      <c r="AE1092" s="16"/>
      <c r="AF1092" s="16"/>
      <c r="AG1092" s="16"/>
      <c r="AH1092" s="16"/>
      <c r="AI1092" s="16"/>
      <c r="AJ1092" s="16"/>
      <c r="AK1092" s="16"/>
      <c r="AL1092" s="16"/>
      <c r="AM1092" s="16"/>
      <c r="AN1092" s="16"/>
      <c r="AO1092" s="16"/>
      <c r="AP1092" s="16"/>
      <c r="AQ1092" s="16"/>
      <c r="AR1092" s="16"/>
      <c r="AS1092" s="16"/>
      <c r="AT1092" t="s" s="17">
        <v>127</v>
      </c>
      <c r="AU1092" s="18">
        <v>12</v>
      </c>
      <c r="AV1092" s="19">
        <f>AU1092/AP1090*100</f>
        <v>16.9014084507042</v>
      </c>
      <c r="AW1092" s="23">
        <v>0</v>
      </c>
      <c r="AX1092" s="19">
        <f>AW1092/AU1092*100</f>
        <v>0</v>
      </c>
      <c r="AY1092" s="16"/>
      <c r="AZ1092" s="16"/>
      <c r="BA1092" s="16"/>
      <c r="BB1092" s="16"/>
      <c r="BC1092" s="16"/>
    </row>
    <row r="1093" ht="20.05" customHeight="1">
      <c r="A1093" s="13"/>
      <c r="B1093" s="14"/>
      <c r="C1093" s="15"/>
      <c r="D1093" s="16"/>
      <c r="E1093" s="16"/>
      <c r="F1093" s="16"/>
      <c r="G1093" t="s" s="17">
        <v>210</v>
      </c>
      <c r="H1093" s="16"/>
      <c r="I1093" s="16"/>
      <c r="J1093" s="16"/>
      <c r="K1093" s="16"/>
      <c r="L1093" s="16"/>
      <c r="M1093" s="16"/>
      <c r="N1093" s="16"/>
      <c r="O1093" s="16"/>
      <c r="P1093" s="16"/>
      <c r="Q1093" s="16"/>
      <c r="R1093" s="16"/>
      <c r="S1093" s="16"/>
      <c r="T1093" s="16"/>
      <c r="U1093" s="16"/>
      <c r="V1093" s="16"/>
      <c r="W1093" s="16"/>
      <c r="X1093" s="16"/>
      <c r="Y1093" s="16"/>
      <c r="Z1093" s="16"/>
      <c r="AA1093" s="16"/>
      <c r="AB1093" s="16"/>
      <c r="AC1093" s="16"/>
      <c r="AD1093" s="16"/>
      <c r="AE1093" s="16"/>
      <c r="AF1093" s="16"/>
      <c r="AG1093" s="16"/>
      <c r="AH1093" s="16"/>
      <c r="AI1093" s="16"/>
      <c r="AJ1093" s="16"/>
      <c r="AK1093" s="16"/>
      <c r="AL1093" s="16"/>
      <c r="AM1093" s="16"/>
      <c r="AN1093" s="16"/>
      <c r="AO1093" s="16"/>
      <c r="AP1093" s="16"/>
      <c r="AQ1093" s="16"/>
      <c r="AR1093" s="16"/>
      <c r="AS1093" s="16"/>
      <c r="AT1093" t="s" s="17">
        <v>93</v>
      </c>
      <c r="AU1093" s="18">
        <v>19</v>
      </c>
      <c r="AV1093" s="19">
        <f>AU1093/AP1090*100</f>
        <v>26.7605633802817</v>
      </c>
      <c r="AW1093" s="23">
        <v>0</v>
      </c>
      <c r="AX1093" s="19">
        <f>AW1093/AU1093*100</f>
        <v>0</v>
      </c>
      <c r="AY1093" s="16"/>
      <c r="AZ1093" s="16"/>
      <c r="BA1093" s="16"/>
      <c r="BB1093" s="16"/>
      <c r="BC1093" s="16"/>
    </row>
    <row r="1094" ht="20.05" customHeight="1">
      <c r="A1094" s="13"/>
      <c r="B1094" s="14"/>
      <c r="C1094" s="15"/>
      <c r="D1094" s="16"/>
      <c r="E1094" s="16"/>
      <c r="F1094" s="16"/>
      <c r="G1094" t="s" s="17">
        <v>296</v>
      </c>
      <c r="H1094" s="16"/>
      <c r="I1094" s="16"/>
      <c r="J1094" s="16"/>
      <c r="K1094" s="16"/>
      <c r="L1094" s="16"/>
      <c r="M1094" s="16"/>
      <c r="N1094" s="16"/>
      <c r="O1094" s="16"/>
      <c r="P1094" s="16"/>
      <c r="Q1094" s="16"/>
      <c r="R1094" s="16"/>
      <c r="S1094" s="16"/>
      <c r="T1094" s="16"/>
      <c r="U1094" s="16"/>
      <c r="V1094" s="16"/>
      <c r="W1094" s="16"/>
      <c r="X1094" s="16"/>
      <c r="Y1094" s="16"/>
      <c r="Z1094" s="16"/>
      <c r="AA1094" s="16"/>
      <c r="AB1094" s="16"/>
      <c r="AC1094" s="16"/>
      <c r="AD1094" s="16"/>
      <c r="AE1094" s="16"/>
      <c r="AF1094" s="16"/>
      <c r="AG1094" s="16"/>
      <c r="AH1094" s="16"/>
      <c r="AI1094" s="16"/>
      <c r="AJ1094" s="16"/>
      <c r="AK1094" s="16"/>
      <c r="AL1094" s="16"/>
      <c r="AM1094" s="16"/>
      <c r="AN1094" s="16"/>
      <c r="AO1094" s="16"/>
      <c r="AP1094" s="16"/>
      <c r="AQ1094" s="16"/>
      <c r="AR1094" s="16"/>
      <c r="AS1094" s="16"/>
      <c r="AT1094" t="s" s="17">
        <v>65</v>
      </c>
      <c r="AU1094" s="16"/>
      <c r="AV1094" s="16"/>
      <c r="AW1094" s="16"/>
      <c r="AX1094" s="16"/>
      <c r="AY1094" s="16"/>
      <c r="AZ1094" s="16"/>
      <c r="BA1094" s="16"/>
      <c r="BB1094" s="16"/>
      <c r="BC1094" s="16"/>
    </row>
    <row r="1095" ht="20.05" customHeight="1">
      <c r="A1095" s="13"/>
      <c r="B1095" s="14"/>
      <c r="C1095" s="15"/>
      <c r="D1095" s="16"/>
      <c r="E1095" s="16"/>
      <c r="F1095" s="16"/>
      <c r="G1095" t="s" s="17">
        <v>297</v>
      </c>
      <c r="H1095" s="16"/>
      <c r="I1095" s="16"/>
      <c r="J1095" s="16"/>
      <c r="K1095" s="16"/>
      <c r="L1095" s="16"/>
      <c r="M1095" s="16"/>
      <c r="N1095" s="16"/>
      <c r="O1095" s="16"/>
      <c r="P1095" s="16"/>
      <c r="Q1095" s="16"/>
      <c r="R1095" s="16"/>
      <c r="S1095" s="16"/>
      <c r="T1095" s="16"/>
      <c r="U1095" s="16"/>
      <c r="V1095" s="16"/>
      <c r="W1095" s="16"/>
      <c r="X1095" s="16"/>
      <c r="Y1095" s="16"/>
      <c r="Z1095" s="16"/>
      <c r="AA1095" s="16"/>
      <c r="AB1095" s="16"/>
      <c r="AC1095" s="16"/>
      <c r="AD1095" s="16"/>
      <c r="AE1095" s="16"/>
      <c r="AF1095" s="16"/>
      <c r="AG1095" s="16"/>
      <c r="AH1095" s="16"/>
      <c r="AI1095" s="16"/>
      <c r="AJ1095" s="16"/>
      <c r="AK1095" s="16"/>
      <c r="AL1095" s="16"/>
      <c r="AM1095" s="16"/>
      <c r="AN1095" s="16"/>
      <c r="AO1095" s="16"/>
      <c r="AP1095" s="16"/>
      <c r="AQ1095" s="16"/>
      <c r="AR1095" s="16"/>
      <c r="AS1095" s="16"/>
      <c r="AT1095" s="16"/>
      <c r="AU1095" s="16"/>
      <c r="AV1095" s="16"/>
      <c r="AW1095" s="16"/>
      <c r="AX1095" s="16"/>
      <c r="AY1095" s="16"/>
      <c r="AZ1095" s="16"/>
      <c r="BA1095" s="16"/>
      <c r="BB1095" s="16"/>
      <c r="BC1095" s="16"/>
    </row>
    <row r="1096" ht="32.05" customHeight="1">
      <c r="A1096" s="20">
        <v>221</v>
      </c>
      <c r="B1096" t="s" s="21">
        <v>699</v>
      </c>
      <c r="C1096" s="22">
        <v>37212486</v>
      </c>
      <c r="D1096" s="18">
        <v>2023</v>
      </c>
      <c r="E1096" t="s" s="17">
        <v>70</v>
      </c>
      <c r="F1096" t="s" s="17">
        <v>56</v>
      </c>
      <c r="G1096" t="s" s="17">
        <v>155</v>
      </c>
      <c r="H1096" s="18">
        <v>1996</v>
      </c>
      <c r="I1096" s="18">
        <v>2021</v>
      </c>
      <c r="J1096" s="18">
        <v>60</v>
      </c>
      <c r="K1096" s="18">
        <v>57</v>
      </c>
      <c r="L1096" s="19">
        <f>K1096/J1096*100</f>
        <v>95</v>
      </c>
      <c r="M1096" t="s" s="17">
        <v>700</v>
      </c>
      <c r="N1096" t="s" s="17">
        <v>701</v>
      </c>
      <c r="O1096" s="18">
        <v>10</v>
      </c>
      <c r="P1096" s="16"/>
      <c r="Q1096" s="18">
        <v>35</v>
      </c>
      <c r="R1096" s="18">
        <v>15</v>
      </c>
      <c r="S1096" s="18">
        <v>0</v>
      </c>
      <c r="T1096" s="18">
        <v>21</v>
      </c>
      <c r="U1096" s="18">
        <v>39</v>
      </c>
      <c r="V1096" s="18">
        <f>AP1096-T1096-U1096</f>
        <v>0</v>
      </c>
      <c r="W1096" s="18">
        <v>51</v>
      </c>
      <c r="X1096" s="23">
        <f>AR1096</f>
        <v>6</v>
      </c>
      <c r="Y1096" s="18">
        <v>3</v>
      </c>
      <c r="Z1096" s="18">
        <v>45</v>
      </c>
      <c r="AA1096" s="18">
        <v>15</v>
      </c>
      <c r="AB1096" s="18">
        <f>AP1096-Z1096-AA1096</f>
        <v>0</v>
      </c>
      <c r="AC1096" s="18">
        <v>16</v>
      </c>
      <c r="AD1096" s="18">
        <v>42</v>
      </c>
      <c r="AE1096" s="18">
        <f>AP1096-AC1096-AD1096</f>
        <v>2</v>
      </c>
      <c r="AF1096" s="18">
        <v>0</v>
      </c>
      <c r="AG1096" s="18">
        <v>0</v>
      </c>
      <c r="AH1096" s="18">
        <f>AP1096-AF1096-AG1096</f>
        <v>60</v>
      </c>
      <c r="AI1096" t="s" s="17">
        <v>35</v>
      </c>
      <c r="AJ1096" t="s" s="17">
        <v>35</v>
      </c>
      <c r="AK1096" t="s" s="17">
        <v>35</v>
      </c>
      <c r="AL1096" t="s" s="17">
        <v>35</v>
      </c>
      <c r="AM1096" t="s" s="17">
        <v>35</v>
      </c>
      <c r="AN1096" t="s" s="17">
        <v>35</v>
      </c>
      <c r="AO1096" t="s" s="17">
        <v>78</v>
      </c>
      <c r="AP1096" s="18">
        <f>J1096</f>
        <v>60</v>
      </c>
      <c r="AQ1096" s="19">
        <f>AP1096/J1096*100</f>
        <v>100</v>
      </c>
      <c r="AR1096" s="23">
        <v>6</v>
      </c>
      <c r="AS1096" s="19">
        <f>AR1096/K1096*100</f>
        <v>10.5263157894737</v>
      </c>
      <c r="AT1096" t="s" s="17">
        <v>117</v>
      </c>
      <c r="AU1096" s="18">
        <v>32</v>
      </c>
      <c r="AV1096" s="19">
        <f>AU1096/AP1096*100</f>
        <v>53.3333333333333</v>
      </c>
      <c r="AW1096" t="s" s="17">
        <v>63</v>
      </c>
      <c r="AX1096" t="s" s="17">
        <v>63</v>
      </c>
      <c r="AY1096" t="s" s="17">
        <v>702</v>
      </c>
      <c r="AZ1096" s="18">
        <v>19</v>
      </c>
      <c r="BA1096" s="19">
        <f>AZ1096/AP1096*100</f>
        <v>31.6666666666667</v>
      </c>
      <c r="BB1096" t="s" s="17">
        <v>63</v>
      </c>
      <c r="BC1096" t="s" s="17">
        <v>63</v>
      </c>
    </row>
    <row r="1097" ht="20.05" customHeight="1">
      <c r="A1097" s="13"/>
      <c r="B1097" s="14"/>
      <c r="C1097" s="15"/>
      <c r="D1097" s="16"/>
      <c r="E1097" s="16"/>
      <c r="F1097" s="16"/>
      <c r="G1097" s="16"/>
      <c r="H1097" s="16"/>
      <c r="I1097" s="16"/>
      <c r="J1097" s="16"/>
      <c r="K1097" s="16"/>
      <c r="L1097" s="16"/>
      <c r="M1097" s="16"/>
      <c r="N1097" s="16"/>
      <c r="O1097" t="s" s="17">
        <v>65</v>
      </c>
      <c r="P1097" s="16"/>
      <c r="Q1097" s="16"/>
      <c r="R1097" s="16"/>
      <c r="S1097" s="16"/>
      <c r="T1097" s="16"/>
      <c r="U1097" s="16"/>
      <c r="V1097" s="16"/>
      <c r="W1097" s="16"/>
      <c r="X1097" s="16"/>
      <c r="Y1097" s="16"/>
      <c r="Z1097" s="16"/>
      <c r="AA1097" s="16"/>
      <c r="AB1097" s="16"/>
      <c r="AC1097" s="16"/>
      <c r="AD1097" s="16"/>
      <c r="AE1097" s="16"/>
      <c r="AF1097" s="16"/>
      <c r="AG1097" s="16"/>
      <c r="AH1097" s="16"/>
      <c r="AI1097" s="16"/>
      <c r="AJ1097" s="16"/>
      <c r="AK1097" s="16"/>
      <c r="AL1097" s="16"/>
      <c r="AM1097" s="16"/>
      <c r="AN1097" s="16"/>
      <c r="AO1097" s="16"/>
      <c r="AP1097" s="16"/>
      <c r="AQ1097" s="16"/>
      <c r="AR1097" s="16"/>
      <c r="AS1097" s="16"/>
      <c r="AT1097" t="s" s="17">
        <v>77</v>
      </c>
      <c r="AU1097" s="18">
        <v>18</v>
      </c>
      <c r="AV1097" s="19">
        <f>AU1097/AP1096*100</f>
        <v>30</v>
      </c>
      <c r="AW1097" t="s" s="17">
        <v>63</v>
      </c>
      <c r="AX1097" t="s" s="17">
        <v>63</v>
      </c>
      <c r="AY1097" t="s" s="17">
        <v>86</v>
      </c>
      <c r="AZ1097" s="18">
        <v>14</v>
      </c>
      <c r="BA1097" s="19">
        <f>AZ1097/AP1096*100</f>
        <v>23.3333333333333</v>
      </c>
      <c r="BB1097" t="s" s="17">
        <v>63</v>
      </c>
      <c r="BC1097" t="s" s="17">
        <v>63</v>
      </c>
    </row>
    <row r="1098" ht="20.05" customHeight="1">
      <c r="A1098" s="13"/>
      <c r="B1098" s="14"/>
      <c r="C1098" s="15"/>
      <c r="D1098" s="16"/>
      <c r="E1098" s="16"/>
      <c r="F1098" s="16"/>
      <c r="G1098" s="16"/>
      <c r="H1098" s="16"/>
      <c r="I1098" s="16"/>
      <c r="J1098" s="16"/>
      <c r="K1098" s="16"/>
      <c r="L1098" s="16"/>
      <c r="M1098" s="16"/>
      <c r="N1098" s="16"/>
      <c r="O1098" s="16"/>
      <c r="P1098" s="16"/>
      <c r="Q1098" s="16"/>
      <c r="R1098" s="16"/>
      <c r="S1098" s="16"/>
      <c r="T1098" s="16"/>
      <c r="U1098" s="16"/>
      <c r="V1098" s="16"/>
      <c r="W1098" s="16"/>
      <c r="X1098" s="16"/>
      <c r="Y1098" s="16"/>
      <c r="Z1098" s="16"/>
      <c r="AA1098" s="16"/>
      <c r="AB1098" s="16"/>
      <c r="AC1098" s="16"/>
      <c r="AD1098" s="16"/>
      <c r="AE1098" s="16"/>
      <c r="AF1098" s="16"/>
      <c r="AG1098" s="16"/>
      <c r="AH1098" s="16"/>
      <c r="AI1098" s="16"/>
      <c r="AJ1098" s="16"/>
      <c r="AK1098" s="16"/>
      <c r="AL1098" s="16"/>
      <c r="AM1098" s="16"/>
      <c r="AN1098" s="16"/>
      <c r="AO1098" s="16"/>
      <c r="AP1098" s="16"/>
      <c r="AQ1098" s="16"/>
      <c r="AR1098" s="16"/>
      <c r="AS1098" s="16"/>
      <c r="AT1098" t="s" s="17">
        <v>87</v>
      </c>
      <c r="AU1098" s="18">
        <v>10</v>
      </c>
      <c r="AV1098" s="19">
        <f>AU1098/AP1096*100</f>
        <v>16.6666666666667</v>
      </c>
      <c r="AW1098" t="s" s="17">
        <v>63</v>
      </c>
      <c r="AX1098" t="s" s="17">
        <v>63</v>
      </c>
      <c r="AY1098" t="s" s="17">
        <v>703</v>
      </c>
      <c r="AZ1098" s="18">
        <v>13</v>
      </c>
      <c r="BA1098" s="19">
        <f>AZ1098/AP1096*100</f>
        <v>21.6666666666667</v>
      </c>
      <c r="BB1098" t="s" s="17">
        <v>63</v>
      </c>
      <c r="BC1098" t="s" s="17">
        <v>63</v>
      </c>
    </row>
    <row r="1099" ht="20.05" customHeight="1">
      <c r="A1099" s="13"/>
      <c r="B1099" s="14"/>
      <c r="C1099" s="15"/>
      <c r="D1099" s="16"/>
      <c r="E1099" s="16"/>
      <c r="F1099" s="16"/>
      <c r="G1099" s="16"/>
      <c r="H1099" s="16"/>
      <c r="I1099" s="16"/>
      <c r="J1099" s="16"/>
      <c r="K1099" s="16"/>
      <c r="L1099" s="16"/>
      <c r="M1099" s="16"/>
      <c r="N1099" s="16"/>
      <c r="O1099" s="16"/>
      <c r="P1099" s="16"/>
      <c r="Q1099" s="16"/>
      <c r="R1099" s="16"/>
      <c r="S1099" s="16"/>
      <c r="T1099" s="16"/>
      <c r="U1099" s="16"/>
      <c r="V1099" s="16"/>
      <c r="W1099" s="16"/>
      <c r="X1099" s="16"/>
      <c r="Y1099" s="16"/>
      <c r="Z1099" s="16"/>
      <c r="AA1099" s="16"/>
      <c r="AB1099" s="16"/>
      <c r="AC1099" s="16"/>
      <c r="AD1099" s="16"/>
      <c r="AE1099" s="16"/>
      <c r="AF1099" s="16"/>
      <c r="AG1099" s="16"/>
      <c r="AH1099" s="16"/>
      <c r="AI1099" s="16"/>
      <c r="AJ1099" s="16"/>
      <c r="AK1099" s="16"/>
      <c r="AL1099" s="16"/>
      <c r="AM1099" s="16"/>
      <c r="AN1099" s="16"/>
      <c r="AO1099" s="16"/>
      <c r="AP1099" s="16"/>
      <c r="AQ1099" s="16"/>
      <c r="AR1099" s="16"/>
      <c r="AS1099" s="16"/>
      <c r="AT1099" t="s" s="17">
        <v>65</v>
      </c>
      <c r="AU1099" s="16"/>
      <c r="AV1099" s="16"/>
      <c r="AW1099" s="16"/>
      <c r="AX1099" s="16"/>
      <c r="AY1099" t="s" s="17">
        <v>89</v>
      </c>
      <c r="AZ1099" s="18">
        <v>1</v>
      </c>
      <c r="BA1099" s="19">
        <f>AZ1099/AP1096*100</f>
        <v>1.66666666666667</v>
      </c>
      <c r="BB1099" t="s" s="17">
        <v>63</v>
      </c>
      <c r="BC1099" t="s" s="17">
        <v>63</v>
      </c>
    </row>
    <row r="1100" ht="44.05" customHeight="1">
      <c r="A1100" s="13"/>
      <c r="B1100" s="14"/>
      <c r="C1100" s="15"/>
      <c r="D1100" s="16"/>
      <c r="E1100" s="16"/>
      <c r="F1100" s="16"/>
      <c r="G1100" s="16"/>
      <c r="H1100" s="16"/>
      <c r="I1100" s="16"/>
      <c r="J1100" s="16"/>
      <c r="K1100" s="16"/>
      <c r="L1100" s="16"/>
      <c r="M1100" s="16"/>
      <c r="N1100" s="16"/>
      <c r="O1100" s="16"/>
      <c r="P1100" s="16"/>
      <c r="Q1100" s="16"/>
      <c r="R1100" s="16"/>
      <c r="S1100" s="16"/>
      <c r="T1100" s="16"/>
      <c r="U1100" s="16"/>
      <c r="V1100" s="16"/>
      <c r="W1100" s="16"/>
      <c r="X1100" s="16"/>
      <c r="Y1100" s="16"/>
      <c r="Z1100" s="16"/>
      <c r="AA1100" s="16"/>
      <c r="AB1100" s="16"/>
      <c r="AC1100" s="16"/>
      <c r="AD1100" s="16"/>
      <c r="AE1100" s="16"/>
      <c r="AF1100" s="16"/>
      <c r="AG1100" s="16"/>
      <c r="AH1100" s="16"/>
      <c r="AI1100" s="16"/>
      <c r="AJ1100" s="16"/>
      <c r="AK1100" s="16"/>
      <c r="AL1100" s="16"/>
      <c r="AM1100" s="16"/>
      <c r="AN1100" s="16"/>
      <c r="AO1100" s="16"/>
      <c r="AP1100" s="16"/>
      <c r="AQ1100" s="16"/>
      <c r="AR1100" s="16"/>
      <c r="AS1100" s="16"/>
      <c r="AT1100" s="16"/>
      <c r="AU1100" s="16"/>
      <c r="AV1100" s="16"/>
      <c r="AW1100" s="16"/>
      <c r="AX1100" s="16"/>
      <c r="AY1100" t="s" s="17">
        <v>704</v>
      </c>
      <c r="AZ1100" s="18">
        <v>2</v>
      </c>
      <c r="BA1100" s="19">
        <f>AZ1100/AP1096*100</f>
        <v>3.33333333333333</v>
      </c>
      <c r="BB1100" t="s" s="17">
        <v>63</v>
      </c>
      <c r="BC1100" t="s" s="17">
        <v>63</v>
      </c>
    </row>
    <row r="1101" ht="32.05" customHeight="1">
      <c r="A1101" s="13"/>
      <c r="B1101" s="14"/>
      <c r="C1101" s="15"/>
      <c r="D1101" s="16"/>
      <c r="E1101" s="16"/>
      <c r="F1101" s="16"/>
      <c r="G1101" s="16"/>
      <c r="H1101" s="16"/>
      <c r="I1101" s="16"/>
      <c r="J1101" s="16"/>
      <c r="K1101" s="16"/>
      <c r="L1101" s="16"/>
      <c r="M1101" s="16"/>
      <c r="N1101" s="16"/>
      <c r="O1101" s="16"/>
      <c r="P1101" s="16"/>
      <c r="Q1101" s="16"/>
      <c r="R1101" s="16"/>
      <c r="S1101" s="16"/>
      <c r="T1101" s="16"/>
      <c r="U1101" s="16"/>
      <c r="V1101" s="16"/>
      <c r="W1101" s="16"/>
      <c r="X1101" s="16"/>
      <c r="Y1101" s="16"/>
      <c r="Z1101" s="16"/>
      <c r="AA1101" s="16"/>
      <c r="AB1101" s="16"/>
      <c r="AC1101" s="16"/>
      <c r="AD1101" s="16"/>
      <c r="AE1101" s="16"/>
      <c r="AF1101" s="16"/>
      <c r="AG1101" s="16"/>
      <c r="AH1101" s="16"/>
      <c r="AI1101" s="16"/>
      <c r="AJ1101" s="16"/>
      <c r="AK1101" s="16"/>
      <c r="AL1101" s="16"/>
      <c r="AM1101" s="16"/>
      <c r="AN1101" s="16"/>
      <c r="AO1101" s="16"/>
      <c r="AP1101" s="16"/>
      <c r="AQ1101" s="16"/>
      <c r="AR1101" s="16"/>
      <c r="AS1101" s="16"/>
      <c r="AT1101" s="16"/>
      <c r="AU1101" s="16"/>
      <c r="AV1101" s="16"/>
      <c r="AW1101" s="16"/>
      <c r="AX1101" s="16"/>
      <c r="AY1101" t="s" s="17">
        <v>705</v>
      </c>
      <c r="AZ1101" s="18">
        <v>1</v>
      </c>
      <c r="BA1101" s="19">
        <f>AZ1101/AP1096*100</f>
        <v>1.66666666666667</v>
      </c>
      <c r="BB1101" t="s" s="17">
        <v>63</v>
      </c>
      <c r="BC1101" t="s" s="17">
        <v>63</v>
      </c>
    </row>
    <row r="1102" ht="20.05" customHeight="1">
      <c r="A1102" s="13"/>
      <c r="B1102" s="14"/>
      <c r="C1102" s="15"/>
      <c r="D1102" s="16"/>
      <c r="E1102" s="16"/>
      <c r="F1102" s="16"/>
      <c r="G1102" s="16"/>
      <c r="H1102" s="16"/>
      <c r="I1102" s="16"/>
      <c r="J1102" s="16"/>
      <c r="K1102" s="16"/>
      <c r="L1102" s="16"/>
      <c r="M1102" s="16"/>
      <c r="N1102" s="16"/>
      <c r="O1102" s="16"/>
      <c r="P1102" s="16"/>
      <c r="Q1102" s="16"/>
      <c r="R1102" s="16"/>
      <c r="S1102" s="16"/>
      <c r="T1102" s="16"/>
      <c r="U1102" s="16"/>
      <c r="V1102" s="16"/>
      <c r="W1102" s="16"/>
      <c r="X1102" s="16"/>
      <c r="Y1102" s="16"/>
      <c r="Z1102" s="16"/>
      <c r="AA1102" s="16"/>
      <c r="AB1102" s="16"/>
      <c r="AC1102" s="16"/>
      <c r="AD1102" s="16"/>
      <c r="AE1102" s="16"/>
      <c r="AF1102" s="16"/>
      <c r="AG1102" s="16"/>
      <c r="AH1102" s="16"/>
      <c r="AI1102" s="16"/>
      <c r="AJ1102" s="16"/>
      <c r="AK1102" s="16"/>
      <c r="AL1102" s="16"/>
      <c r="AM1102" s="16"/>
      <c r="AN1102" s="16"/>
      <c r="AO1102" s="16"/>
      <c r="AP1102" s="16"/>
      <c r="AQ1102" s="16"/>
      <c r="AR1102" s="16"/>
      <c r="AS1102" s="16"/>
      <c r="AT1102" s="16"/>
      <c r="AU1102" s="16"/>
      <c r="AV1102" s="16"/>
      <c r="AW1102" s="16"/>
      <c r="AX1102" s="16"/>
      <c r="AY1102" t="s" s="17">
        <v>706</v>
      </c>
      <c r="AZ1102" s="18">
        <v>1</v>
      </c>
      <c r="BA1102" s="19">
        <f>AZ1102/AP1096*100</f>
        <v>1.66666666666667</v>
      </c>
      <c r="BB1102" t="s" s="17">
        <v>63</v>
      </c>
      <c r="BC1102" t="s" s="17">
        <v>63</v>
      </c>
    </row>
    <row r="1103" ht="20.05" customHeight="1">
      <c r="A1103" s="13"/>
      <c r="B1103" s="14"/>
      <c r="C1103" s="15"/>
      <c r="D1103" s="16"/>
      <c r="E1103" s="16"/>
      <c r="F1103" s="16"/>
      <c r="G1103" s="16"/>
      <c r="H1103" s="16"/>
      <c r="I1103" s="16"/>
      <c r="J1103" s="16"/>
      <c r="K1103" s="16"/>
      <c r="L1103" s="16"/>
      <c r="M1103" s="16"/>
      <c r="N1103" s="16"/>
      <c r="O1103" s="16"/>
      <c r="P1103" s="16"/>
      <c r="Q1103" s="16"/>
      <c r="R1103" s="16"/>
      <c r="S1103" s="16"/>
      <c r="T1103" s="16"/>
      <c r="U1103" s="16"/>
      <c r="V1103" s="16"/>
      <c r="W1103" s="16"/>
      <c r="X1103" s="16"/>
      <c r="Y1103" s="16"/>
      <c r="Z1103" s="16"/>
      <c r="AA1103" s="16"/>
      <c r="AB1103" s="16"/>
      <c r="AC1103" s="16"/>
      <c r="AD1103" s="16"/>
      <c r="AE1103" s="16"/>
      <c r="AF1103" s="16"/>
      <c r="AG1103" s="16"/>
      <c r="AH1103" s="16"/>
      <c r="AI1103" s="16"/>
      <c r="AJ1103" s="16"/>
      <c r="AK1103" s="16"/>
      <c r="AL1103" s="16"/>
      <c r="AM1103" s="16"/>
      <c r="AN1103" s="16"/>
      <c r="AO1103" s="16"/>
      <c r="AP1103" s="16"/>
      <c r="AQ1103" s="16"/>
      <c r="AR1103" s="16"/>
      <c r="AS1103" s="16"/>
      <c r="AT1103" s="16"/>
      <c r="AU1103" s="16"/>
      <c r="AV1103" s="16"/>
      <c r="AW1103" s="16"/>
      <c r="AX1103" s="16"/>
      <c r="AY1103" t="s" s="17">
        <v>90</v>
      </c>
      <c r="AZ1103" s="18">
        <v>4</v>
      </c>
      <c r="BA1103" s="19">
        <f>AZ1103/AP1096*100</f>
        <v>6.66666666666667</v>
      </c>
      <c r="BB1103" t="s" s="17">
        <v>63</v>
      </c>
      <c r="BC1103" t="s" s="17">
        <v>63</v>
      </c>
    </row>
    <row r="1104" ht="20.05" customHeight="1">
      <c r="A1104" s="13"/>
      <c r="B1104" s="14"/>
      <c r="C1104" s="15"/>
      <c r="D1104" s="16"/>
      <c r="E1104" s="16"/>
      <c r="F1104" s="16"/>
      <c r="G1104" s="16"/>
      <c r="H1104" s="16"/>
      <c r="I1104" s="16"/>
      <c r="J1104" s="16"/>
      <c r="K1104" s="16"/>
      <c r="L1104" s="16"/>
      <c r="M1104" s="16"/>
      <c r="N1104" s="16"/>
      <c r="O1104" s="16"/>
      <c r="P1104" s="16"/>
      <c r="Q1104" s="16"/>
      <c r="R1104" s="16"/>
      <c r="S1104" s="16"/>
      <c r="T1104" s="16"/>
      <c r="U1104" s="16"/>
      <c r="V1104" s="16"/>
      <c r="W1104" s="16"/>
      <c r="X1104" s="16"/>
      <c r="Y1104" s="16"/>
      <c r="Z1104" s="16"/>
      <c r="AA1104" s="16"/>
      <c r="AB1104" s="16"/>
      <c r="AC1104" s="16"/>
      <c r="AD1104" s="16"/>
      <c r="AE1104" s="16"/>
      <c r="AF1104" s="16"/>
      <c r="AG1104" s="16"/>
      <c r="AH1104" s="16"/>
      <c r="AI1104" s="16"/>
      <c r="AJ1104" s="16"/>
      <c r="AK1104" s="16"/>
      <c r="AL1104" s="16"/>
      <c r="AM1104" s="16"/>
      <c r="AN1104" s="16"/>
      <c r="AO1104" s="16"/>
      <c r="AP1104" s="16"/>
      <c r="AQ1104" s="16"/>
      <c r="AR1104" s="16"/>
      <c r="AS1104" s="16"/>
      <c r="AT1104" s="16"/>
      <c r="AU1104" s="16"/>
      <c r="AV1104" s="16"/>
      <c r="AW1104" s="16"/>
      <c r="AX1104" s="16"/>
      <c r="AY1104" t="s" s="17">
        <v>223</v>
      </c>
      <c r="AZ1104" s="18">
        <v>1</v>
      </c>
      <c r="BA1104" s="19">
        <f>AZ1104/AP1096*100</f>
        <v>1.66666666666667</v>
      </c>
      <c r="BB1104" t="s" s="17">
        <v>63</v>
      </c>
      <c r="BC1104" t="s" s="17">
        <v>63</v>
      </c>
    </row>
    <row r="1105" ht="20.05" customHeight="1">
      <c r="A1105" s="13"/>
      <c r="B1105" s="14"/>
      <c r="C1105" s="15"/>
      <c r="D1105" s="16"/>
      <c r="E1105" s="16"/>
      <c r="F1105" s="16"/>
      <c r="G1105" s="16"/>
      <c r="H1105" s="16"/>
      <c r="I1105" s="16"/>
      <c r="J1105" s="16"/>
      <c r="K1105" s="16"/>
      <c r="L1105" s="16"/>
      <c r="M1105" s="16"/>
      <c r="N1105" s="16"/>
      <c r="O1105" s="16"/>
      <c r="P1105" s="16"/>
      <c r="Q1105" s="16"/>
      <c r="R1105" s="16"/>
      <c r="S1105" s="16"/>
      <c r="T1105" s="16"/>
      <c r="U1105" s="16"/>
      <c r="V1105" s="16"/>
      <c r="W1105" s="16"/>
      <c r="X1105" s="16"/>
      <c r="Y1105" s="16"/>
      <c r="Z1105" s="16"/>
      <c r="AA1105" s="16"/>
      <c r="AB1105" s="16"/>
      <c r="AC1105" s="16"/>
      <c r="AD1105" s="16"/>
      <c r="AE1105" s="16"/>
      <c r="AF1105" s="16"/>
      <c r="AG1105" s="16"/>
      <c r="AH1105" s="16"/>
      <c r="AI1105" s="16"/>
      <c r="AJ1105" s="16"/>
      <c r="AK1105" s="16"/>
      <c r="AL1105" s="16"/>
      <c r="AM1105" s="16"/>
      <c r="AN1105" s="16"/>
      <c r="AO1105" s="16"/>
      <c r="AP1105" s="16"/>
      <c r="AQ1105" s="16"/>
      <c r="AR1105" s="16"/>
      <c r="AS1105" s="16"/>
      <c r="AT1105" s="16"/>
      <c r="AU1105" s="16"/>
      <c r="AV1105" s="16"/>
      <c r="AW1105" s="16"/>
      <c r="AX1105" s="16"/>
      <c r="AY1105" t="s" s="17">
        <v>80</v>
      </c>
      <c r="AZ1105" s="18">
        <v>1</v>
      </c>
      <c r="BA1105" s="19">
        <f>AZ1105/AP1096*100</f>
        <v>1.66666666666667</v>
      </c>
      <c r="BB1105" t="s" s="17">
        <v>63</v>
      </c>
      <c r="BC1105" t="s" s="17">
        <v>63</v>
      </c>
    </row>
    <row r="1106" ht="20.05" customHeight="1">
      <c r="A1106" s="13"/>
      <c r="B1106" s="14"/>
      <c r="C1106" s="15"/>
      <c r="D1106" s="16"/>
      <c r="E1106" s="16"/>
      <c r="F1106" s="16"/>
      <c r="G1106" s="16"/>
      <c r="H1106" s="16"/>
      <c r="I1106" s="16"/>
      <c r="J1106" s="16"/>
      <c r="K1106" s="16"/>
      <c r="L1106" s="16"/>
      <c r="M1106" s="16"/>
      <c r="N1106" s="16"/>
      <c r="O1106" s="16"/>
      <c r="P1106" s="16"/>
      <c r="Q1106" s="16"/>
      <c r="R1106" s="16"/>
      <c r="S1106" s="16"/>
      <c r="T1106" s="16"/>
      <c r="U1106" s="16"/>
      <c r="V1106" s="16"/>
      <c r="W1106" s="16"/>
      <c r="X1106" s="16"/>
      <c r="Y1106" s="16"/>
      <c r="Z1106" s="16"/>
      <c r="AA1106" s="16"/>
      <c r="AB1106" s="16"/>
      <c r="AC1106" s="16"/>
      <c r="AD1106" s="16"/>
      <c r="AE1106" s="16"/>
      <c r="AF1106" s="16"/>
      <c r="AG1106" s="16"/>
      <c r="AH1106" s="16"/>
      <c r="AI1106" s="16"/>
      <c r="AJ1106" s="16"/>
      <c r="AK1106" s="16"/>
      <c r="AL1106" s="16"/>
      <c r="AM1106" s="16"/>
      <c r="AN1106" s="16"/>
      <c r="AO1106" s="16"/>
      <c r="AP1106" s="16"/>
      <c r="AQ1106" s="16"/>
      <c r="AR1106" s="16"/>
      <c r="AS1106" s="16"/>
      <c r="AT1106" s="16"/>
      <c r="AU1106" s="16"/>
      <c r="AV1106" s="16"/>
      <c r="AW1106" s="16"/>
      <c r="AX1106" s="16"/>
      <c r="AY1106" t="s" s="17">
        <v>88</v>
      </c>
      <c r="AZ1106" s="18">
        <v>1</v>
      </c>
      <c r="BA1106" s="19">
        <f>AZ1106/AP1096*100</f>
        <v>1.66666666666667</v>
      </c>
      <c r="BB1106" t="s" s="17">
        <v>63</v>
      </c>
      <c r="BC1106" t="s" s="17">
        <v>63</v>
      </c>
    </row>
    <row r="1107" ht="20.05" customHeight="1">
      <c r="A1107" s="13"/>
      <c r="B1107" s="14"/>
      <c r="C1107" s="15"/>
      <c r="D1107" s="16"/>
      <c r="E1107" s="16"/>
      <c r="F1107" s="16"/>
      <c r="G1107" s="16"/>
      <c r="H1107" s="16"/>
      <c r="I1107" s="16"/>
      <c r="J1107" s="16"/>
      <c r="K1107" s="16"/>
      <c r="L1107" s="16"/>
      <c r="M1107" s="16"/>
      <c r="N1107" s="16"/>
      <c r="O1107" s="16"/>
      <c r="P1107" s="16"/>
      <c r="Q1107" s="16"/>
      <c r="R1107" s="16"/>
      <c r="S1107" s="16"/>
      <c r="T1107" s="16"/>
      <c r="U1107" s="16"/>
      <c r="V1107" s="16"/>
      <c r="W1107" s="16"/>
      <c r="X1107" s="16"/>
      <c r="Y1107" s="16"/>
      <c r="Z1107" s="16"/>
      <c r="AA1107" s="16"/>
      <c r="AB1107" s="16"/>
      <c r="AC1107" s="16"/>
      <c r="AD1107" s="16"/>
      <c r="AE1107" s="16"/>
      <c r="AF1107" s="16"/>
      <c r="AG1107" s="16"/>
      <c r="AH1107" s="16"/>
      <c r="AI1107" s="16"/>
      <c r="AJ1107" s="16"/>
      <c r="AK1107" s="16"/>
      <c r="AL1107" s="16"/>
      <c r="AM1107" s="16"/>
      <c r="AN1107" s="16"/>
      <c r="AO1107" s="16"/>
      <c r="AP1107" s="16"/>
      <c r="AQ1107" s="16"/>
      <c r="AR1107" s="16"/>
      <c r="AS1107" s="16"/>
      <c r="AT1107" s="16"/>
      <c r="AU1107" s="16"/>
      <c r="AV1107" s="16"/>
      <c r="AW1107" s="16"/>
      <c r="AX1107" s="16"/>
      <c r="AY1107" t="s" s="17">
        <v>707</v>
      </c>
      <c r="AZ1107" s="18">
        <v>2</v>
      </c>
      <c r="BA1107" s="19">
        <f>AZ1107/AP1096*100</f>
        <v>3.33333333333333</v>
      </c>
      <c r="BB1107" t="s" s="17">
        <v>63</v>
      </c>
      <c r="BC1107" t="s" s="17">
        <v>63</v>
      </c>
    </row>
    <row r="1108" ht="32.05" customHeight="1">
      <c r="A1108" s="20">
        <v>222</v>
      </c>
      <c r="B1108" t="s" s="21">
        <v>708</v>
      </c>
      <c r="C1108" s="22">
        <v>37880926</v>
      </c>
      <c r="D1108" s="18">
        <v>2024</v>
      </c>
      <c r="E1108" t="s" s="17">
        <v>55</v>
      </c>
      <c r="F1108" t="s" s="17">
        <v>56</v>
      </c>
      <c r="G1108" t="s" s="17">
        <v>210</v>
      </c>
      <c r="H1108" s="18">
        <v>1995</v>
      </c>
      <c r="I1108" s="18">
        <v>2021</v>
      </c>
      <c r="J1108" s="18">
        <v>395</v>
      </c>
      <c r="K1108" s="18">
        <v>383</v>
      </c>
      <c r="L1108" s="19">
        <f>K1108/J1108*100</f>
        <v>96.96202531645569</v>
      </c>
      <c r="M1108" t="s" s="17">
        <v>709</v>
      </c>
      <c r="N1108" t="s" s="17">
        <v>710</v>
      </c>
      <c r="O1108" s="18">
        <v>0</v>
      </c>
      <c r="P1108" s="18">
        <v>15</v>
      </c>
      <c r="Q1108" s="18">
        <v>380</v>
      </c>
      <c r="R1108" s="18">
        <v>0</v>
      </c>
      <c r="S1108" s="18">
        <f>AP1108-O1108-P1108-Q1108-R1108</f>
        <v>0</v>
      </c>
      <c r="T1108" s="18">
        <v>46</v>
      </c>
      <c r="U1108" s="18">
        <v>327</v>
      </c>
      <c r="V1108" s="18">
        <f>AP1108-T1108-U1108</f>
        <v>22</v>
      </c>
      <c r="W1108" s="18">
        <v>281</v>
      </c>
      <c r="X1108" s="23">
        <f>AR1108</f>
        <v>102</v>
      </c>
      <c r="Y1108" s="18">
        <f>395-281-102</f>
        <v>12</v>
      </c>
      <c r="Z1108" s="18">
        <v>0</v>
      </c>
      <c r="AA1108" s="18">
        <v>0</v>
      </c>
      <c r="AB1108" s="18">
        <f>AP1108-Z1108-AA1108</f>
        <v>395</v>
      </c>
      <c r="AC1108" s="18">
        <v>172</v>
      </c>
      <c r="AD1108" s="18">
        <v>203</v>
      </c>
      <c r="AE1108" s="18">
        <f>AP1108-AC1108-AD1108</f>
        <v>20</v>
      </c>
      <c r="AF1108" s="18">
        <v>0</v>
      </c>
      <c r="AG1108" s="18">
        <v>0</v>
      </c>
      <c r="AH1108" s="18">
        <f>AP1108-AF1108-AG1108</f>
        <v>395</v>
      </c>
      <c r="AI1108" t="s" s="17">
        <v>35</v>
      </c>
      <c r="AJ1108" t="s" s="17">
        <v>35</v>
      </c>
      <c r="AK1108" t="s" s="17">
        <v>35</v>
      </c>
      <c r="AL1108" t="s" s="17">
        <v>35</v>
      </c>
      <c r="AM1108" t="s" s="17">
        <v>35</v>
      </c>
      <c r="AN1108" t="s" s="17">
        <v>35</v>
      </c>
      <c r="AO1108" t="s" s="17">
        <v>60</v>
      </c>
      <c r="AP1108" s="18">
        <f>J1108</f>
        <v>395</v>
      </c>
      <c r="AQ1108" s="19">
        <f>AP1108/J1108*100</f>
        <v>100</v>
      </c>
      <c r="AR1108" s="23">
        <v>102</v>
      </c>
      <c r="AS1108" s="19">
        <f>AR1108/K1108*100</f>
        <v>26.6318537859008</v>
      </c>
      <c r="AT1108" t="s" s="17">
        <v>127</v>
      </c>
      <c r="AU1108" s="18">
        <v>395</v>
      </c>
      <c r="AV1108" s="19">
        <f>AU1108/AP1108*100</f>
        <v>100</v>
      </c>
      <c r="AW1108" s="23">
        <v>102</v>
      </c>
      <c r="AX1108" s="19">
        <f>AW1108/K1108*100</f>
        <v>26.6318537859008</v>
      </c>
      <c r="AY1108" t="s" s="17">
        <v>101</v>
      </c>
      <c r="AZ1108" s="18">
        <v>316</v>
      </c>
      <c r="BA1108" s="19">
        <f>AZ1108/AP1108*100</f>
        <v>80</v>
      </c>
      <c r="BB1108" t="s" s="17">
        <v>63</v>
      </c>
      <c r="BC1108" t="s" s="17">
        <v>63</v>
      </c>
    </row>
    <row r="1109" ht="20.05" customHeight="1">
      <c r="A1109" s="13"/>
      <c r="B1109" s="14"/>
      <c r="C1109" s="15"/>
      <c r="D1109" s="16"/>
      <c r="E1109" s="16"/>
      <c r="F1109" s="16"/>
      <c r="G1109" t="s" s="17">
        <v>296</v>
      </c>
      <c r="H1109" s="16"/>
      <c r="I1109" s="16"/>
      <c r="J1109" s="16"/>
      <c r="K1109" s="16"/>
      <c r="L1109" s="16"/>
      <c r="M1109" s="16"/>
      <c r="N1109" s="16"/>
      <c r="O1109" t="s" s="17">
        <v>65</v>
      </c>
      <c r="P1109" s="16"/>
      <c r="Q1109" s="16"/>
      <c r="R1109" s="16"/>
      <c r="S1109" s="16"/>
      <c r="T1109" s="16"/>
      <c r="U1109" s="16"/>
      <c r="V1109" s="16"/>
      <c r="W1109" s="16"/>
      <c r="X1109" s="16"/>
      <c r="Y1109" s="16"/>
      <c r="Z1109" s="16"/>
      <c r="AA1109" s="16"/>
      <c r="AB1109" s="16"/>
      <c r="AC1109" s="16"/>
      <c r="AD1109" s="16"/>
      <c r="AE1109" s="16"/>
      <c r="AF1109" s="16"/>
      <c r="AG1109" s="16"/>
      <c r="AH1109" s="16"/>
      <c r="AI1109" s="16"/>
      <c r="AJ1109" s="16"/>
      <c r="AK1109" s="16"/>
      <c r="AL1109" s="16"/>
      <c r="AM1109" s="16"/>
      <c r="AN1109" s="16"/>
      <c r="AO1109" s="16"/>
      <c r="AP1109" s="16"/>
      <c r="AQ1109" s="16"/>
      <c r="AR1109" s="16"/>
      <c r="AS1109" s="16"/>
      <c r="AT1109" t="s" s="17">
        <v>65</v>
      </c>
      <c r="AU1109" s="16"/>
      <c r="AV1109" s="16"/>
      <c r="AW1109" s="16"/>
      <c r="AX1109" s="16"/>
      <c r="AY1109" t="s" s="17">
        <v>62</v>
      </c>
      <c r="AZ1109" s="18">
        <v>69</v>
      </c>
      <c r="BA1109" s="19">
        <f>AZ1109/AP1108*100</f>
        <v>17.4683544303797</v>
      </c>
      <c r="BB1109" t="s" s="17">
        <v>63</v>
      </c>
      <c r="BC1109" t="s" s="17">
        <v>63</v>
      </c>
    </row>
    <row r="1110" ht="20.05" customHeight="1">
      <c r="A1110" s="13"/>
      <c r="B1110" s="14"/>
      <c r="C1110" s="15"/>
      <c r="D1110" s="16"/>
      <c r="E1110" s="16"/>
      <c r="F1110" s="16"/>
      <c r="G1110" t="s" s="17">
        <v>297</v>
      </c>
      <c r="H1110" s="16"/>
      <c r="I1110" s="16"/>
      <c r="J1110" s="16"/>
      <c r="K1110" s="16"/>
      <c r="L1110" s="16"/>
      <c r="M1110" s="16"/>
      <c r="N1110" s="16"/>
      <c r="O1110" s="16"/>
      <c r="P1110" s="16"/>
      <c r="Q1110" s="16"/>
      <c r="R1110" s="16"/>
      <c r="S1110" s="16"/>
      <c r="T1110" s="16"/>
      <c r="U1110" s="16"/>
      <c r="V1110" s="16"/>
      <c r="W1110" s="16"/>
      <c r="X1110" s="16"/>
      <c r="Y1110" s="16"/>
      <c r="Z1110" s="16"/>
      <c r="AA1110" s="16"/>
      <c r="AB1110" s="16"/>
      <c r="AC1110" s="16"/>
      <c r="AD1110" s="16"/>
      <c r="AE1110" s="16"/>
      <c r="AF1110" s="16"/>
      <c r="AG1110" s="16"/>
      <c r="AH1110" s="16"/>
      <c r="AI1110" s="16"/>
      <c r="AJ1110" s="16"/>
      <c r="AK1110" s="16"/>
      <c r="AL1110" s="16"/>
      <c r="AM1110" s="16"/>
      <c r="AN1110" s="16"/>
      <c r="AO1110" s="16"/>
      <c r="AP1110" s="16"/>
      <c r="AQ1110" s="16"/>
      <c r="AR1110" s="16"/>
      <c r="AS1110" s="16"/>
      <c r="AT1110" s="16"/>
      <c r="AU1110" s="16"/>
      <c r="AV1110" s="16"/>
      <c r="AW1110" s="16"/>
      <c r="AX1110" s="16"/>
      <c r="AY1110" t="s" s="17">
        <v>68</v>
      </c>
      <c r="AZ1110" s="18">
        <v>10</v>
      </c>
      <c r="BA1110" s="19">
        <f>AZ1110/AP1108*100</f>
        <v>2.53164556962025</v>
      </c>
      <c r="BB1110" t="s" s="17">
        <v>63</v>
      </c>
      <c r="BC1110" t="s" s="17">
        <v>63</v>
      </c>
    </row>
    <row r="1111" ht="20.05" customHeight="1">
      <c r="A1111" s="20">
        <v>223</v>
      </c>
      <c r="B1111" t="s" s="21">
        <v>711</v>
      </c>
      <c r="C1111" s="22">
        <v>30954717</v>
      </c>
      <c r="D1111" s="18">
        <v>2019</v>
      </c>
      <c r="E1111" t="s" s="17">
        <v>55</v>
      </c>
      <c r="F1111" t="s" s="17">
        <v>71</v>
      </c>
      <c r="G1111" t="s" s="17">
        <v>140</v>
      </c>
      <c r="H1111" s="18">
        <v>2005</v>
      </c>
      <c r="I1111" s="18">
        <v>2015</v>
      </c>
      <c r="J1111" s="18">
        <v>63</v>
      </c>
      <c r="K1111" s="18">
        <f>J1111</f>
        <v>63</v>
      </c>
      <c r="L1111" s="19">
        <f>K1111/J1111*100</f>
        <v>100</v>
      </c>
      <c r="M1111" t="s" s="17">
        <v>712</v>
      </c>
      <c r="N1111" t="s" s="17">
        <v>713</v>
      </c>
      <c r="O1111" s="18">
        <v>32</v>
      </c>
      <c r="P1111" s="18">
        <v>6</v>
      </c>
      <c r="Q1111" s="18">
        <v>16</v>
      </c>
      <c r="R1111" s="18">
        <v>9</v>
      </c>
      <c r="S1111" s="18">
        <f>AP1111-O1111-P1111-Q1111-R1111</f>
        <v>0</v>
      </c>
      <c r="T1111" s="18">
        <v>0</v>
      </c>
      <c r="U1111" s="18">
        <v>0</v>
      </c>
      <c r="V1111" s="18">
        <f>AP1111-T1111-U1111</f>
        <v>63</v>
      </c>
      <c r="W1111" s="23">
        <f>AP1111-AR1111</f>
        <v>54</v>
      </c>
      <c r="X1111" s="23">
        <f>AR1111</f>
        <v>9</v>
      </c>
      <c r="Y1111" s="18">
        <v>0</v>
      </c>
      <c r="Z1111" s="18">
        <v>0</v>
      </c>
      <c r="AA1111" s="18">
        <v>0</v>
      </c>
      <c r="AB1111" s="18">
        <f>AP1111-Z1111-AA1111</f>
        <v>63</v>
      </c>
      <c r="AC1111" s="18">
        <v>0</v>
      </c>
      <c r="AD1111" s="18">
        <v>0</v>
      </c>
      <c r="AE1111" s="18">
        <f>AP1111-AC1111-AD1111</f>
        <v>63</v>
      </c>
      <c r="AF1111" s="18">
        <v>0</v>
      </c>
      <c r="AG1111" s="18">
        <v>0</v>
      </c>
      <c r="AH1111" s="18">
        <f>AP1111-AF1111-AG1111</f>
        <v>63</v>
      </c>
      <c r="AI1111" t="s" s="17">
        <v>76</v>
      </c>
      <c r="AJ1111" t="s" s="17">
        <v>76</v>
      </c>
      <c r="AK1111" t="s" s="17">
        <v>76</v>
      </c>
      <c r="AL1111" t="s" s="17">
        <v>75</v>
      </c>
      <c r="AM1111" t="s" s="17">
        <v>76</v>
      </c>
      <c r="AN1111" t="s" s="17">
        <v>76</v>
      </c>
      <c r="AO1111" t="s" s="17">
        <v>78</v>
      </c>
      <c r="AP1111" s="18">
        <f>J1111</f>
        <v>63</v>
      </c>
      <c r="AQ1111" s="19">
        <f>AP1111/J1111*100</f>
        <v>100</v>
      </c>
      <c r="AR1111" s="23">
        <v>9</v>
      </c>
      <c r="AS1111" s="19">
        <f>AR1111/K1111*100</f>
        <v>14.2857142857143</v>
      </c>
      <c r="AT1111" t="s" s="17">
        <v>87</v>
      </c>
      <c r="AU1111" s="18">
        <v>10</v>
      </c>
      <c r="AV1111" s="19">
        <f>AU1111/AP1111*100</f>
        <v>15.8730158730159</v>
      </c>
      <c r="AW1111" t="s" s="17">
        <v>63</v>
      </c>
      <c r="AX1111" t="s" s="17">
        <v>63</v>
      </c>
      <c r="AY1111" t="s" s="17">
        <v>79</v>
      </c>
      <c r="AZ1111" s="18">
        <v>63</v>
      </c>
      <c r="BA1111" s="19">
        <f>AZ1111/AP1111*100</f>
        <v>100</v>
      </c>
      <c r="BB1111" s="23">
        <v>9</v>
      </c>
      <c r="BC1111" s="19">
        <f>BB1111/AZ1111*100</f>
        <v>14.2857142857143</v>
      </c>
    </row>
    <row r="1112" ht="20.05" customHeight="1">
      <c r="A1112" s="13"/>
      <c r="B1112" s="14"/>
      <c r="C1112" s="15"/>
      <c r="D1112" s="16"/>
      <c r="E1112" s="16"/>
      <c r="F1112" s="16"/>
      <c r="G1112" s="16"/>
      <c r="H1112" s="16"/>
      <c r="I1112" s="16"/>
      <c r="J1112" s="16"/>
      <c r="K1112" s="16"/>
      <c r="L1112" s="16"/>
      <c r="M1112" s="16"/>
      <c r="N1112" s="16"/>
      <c r="O1112" t="s" s="17">
        <v>65</v>
      </c>
      <c r="P1112" s="16"/>
      <c r="Q1112" s="16"/>
      <c r="R1112" s="16"/>
      <c r="S1112" s="16"/>
      <c r="T1112" s="16"/>
      <c r="U1112" s="16"/>
      <c r="V1112" s="16"/>
      <c r="W1112" s="16"/>
      <c r="X1112" s="16"/>
      <c r="Y1112" s="16"/>
      <c r="Z1112" s="16"/>
      <c r="AA1112" s="16"/>
      <c r="AB1112" s="16"/>
      <c r="AC1112" s="16"/>
      <c r="AD1112" s="16"/>
      <c r="AE1112" s="16"/>
      <c r="AF1112" s="16"/>
      <c r="AG1112" s="16"/>
      <c r="AH1112" s="16"/>
      <c r="AI1112" s="16"/>
      <c r="AJ1112" s="16"/>
      <c r="AK1112" s="16"/>
      <c r="AL1112" s="16"/>
      <c r="AM1112" s="16"/>
      <c r="AN1112" s="16"/>
      <c r="AO1112" s="16"/>
      <c r="AP1112" s="16"/>
      <c r="AQ1112" s="16"/>
      <c r="AR1112" s="16"/>
      <c r="AS1112" s="16"/>
      <c r="AT1112" t="s" s="17">
        <v>77</v>
      </c>
      <c r="AU1112" s="18">
        <v>43</v>
      </c>
      <c r="AV1112" s="19">
        <f>AU1112/AP1111*100</f>
        <v>68.2539682539683</v>
      </c>
      <c r="AW1112" t="s" s="17">
        <v>63</v>
      </c>
      <c r="AX1112" t="s" s="17">
        <v>63</v>
      </c>
      <c r="AY1112" t="s" s="17">
        <v>65</v>
      </c>
      <c r="AZ1112" s="16"/>
      <c r="BA1112" s="16"/>
      <c r="BB1112" s="16"/>
      <c r="BC1112" s="16"/>
    </row>
    <row r="1113" ht="20.05" customHeight="1">
      <c r="A1113" s="13"/>
      <c r="B1113" s="14"/>
      <c r="C1113" s="15"/>
      <c r="D1113" s="16"/>
      <c r="E1113" s="16"/>
      <c r="F1113" s="16"/>
      <c r="G1113" s="16"/>
      <c r="H1113" s="16"/>
      <c r="I1113" s="16"/>
      <c r="J1113" s="16"/>
      <c r="K1113" s="16"/>
      <c r="L1113" s="16"/>
      <c r="M1113" s="16"/>
      <c r="N1113" s="16"/>
      <c r="O1113" s="16"/>
      <c r="P1113" s="16"/>
      <c r="Q1113" s="16"/>
      <c r="R1113" s="16"/>
      <c r="S1113" s="16"/>
      <c r="T1113" s="16"/>
      <c r="U1113" s="16"/>
      <c r="V1113" s="16"/>
      <c r="W1113" s="16"/>
      <c r="X1113" s="16"/>
      <c r="Y1113" s="16"/>
      <c r="Z1113" s="16"/>
      <c r="AA1113" s="16"/>
      <c r="AB1113" s="16"/>
      <c r="AC1113" s="16"/>
      <c r="AD1113" s="16"/>
      <c r="AE1113" s="16"/>
      <c r="AF1113" s="16"/>
      <c r="AG1113" s="16"/>
      <c r="AH1113" s="16"/>
      <c r="AI1113" s="16"/>
      <c r="AJ1113" s="16"/>
      <c r="AK1113" s="16"/>
      <c r="AL1113" s="16"/>
      <c r="AM1113" s="16"/>
      <c r="AN1113" s="16"/>
      <c r="AO1113" s="16"/>
      <c r="AP1113" s="16"/>
      <c r="AQ1113" s="16"/>
      <c r="AR1113" s="16"/>
      <c r="AS1113" s="16"/>
      <c r="AT1113" t="s" s="17">
        <v>84</v>
      </c>
      <c r="AU1113" s="18">
        <v>7</v>
      </c>
      <c r="AV1113" s="19">
        <f>AU1113/AP1111*100</f>
        <v>11.1111111111111</v>
      </c>
      <c r="AW1113" t="s" s="17">
        <v>63</v>
      </c>
      <c r="AX1113" t="s" s="17">
        <v>63</v>
      </c>
      <c r="AY1113" s="16"/>
      <c r="AZ1113" s="16"/>
      <c r="BA1113" s="16"/>
      <c r="BB1113" s="16"/>
      <c r="BC1113" s="16"/>
    </row>
    <row r="1114" ht="20.05" customHeight="1">
      <c r="A1114" s="13"/>
      <c r="B1114" s="14"/>
      <c r="C1114" s="15"/>
      <c r="D1114" s="16"/>
      <c r="E1114" s="16"/>
      <c r="F1114" s="16"/>
      <c r="G1114" s="16"/>
      <c r="H1114" s="16"/>
      <c r="I1114" s="16"/>
      <c r="J1114" s="16"/>
      <c r="K1114" s="16"/>
      <c r="L1114" s="16"/>
      <c r="M1114" s="16"/>
      <c r="N1114" s="16"/>
      <c r="O1114" s="16"/>
      <c r="P1114" s="16"/>
      <c r="Q1114" s="16"/>
      <c r="R1114" s="16"/>
      <c r="S1114" s="16"/>
      <c r="T1114" s="16"/>
      <c r="U1114" s="16"/>
      <c r="V1114" s="16"/>
      <c r="W1114" s="16"/>
      <c r="X1114" s="16"/>
      <c r="Y1114" s="16"/>
      <c r="Z1114" s="16"/>
      <c r="AA1114" s="16"/>
      <c r="AB1114" s="16"/>
      <c r="AC1114" s="16"/>
      <c r="AD1114" s="16"/>
      <c r="AE1114" s="16"/>
      <c r="AF1114" s="16"/>
      <c r="AG1114" s="16"/>
      <c r="AH1114" s="16"/>
      <c r="AI1114" s="16"/>
      <c r="AJ1114" s="16"/>
      <c r="AK1114" s="16"/>
      <c r="AL1114" s="16"/>
      <c r="AM1114" s="16"/>
      <c r="AN1114" s="16"/>
      <c r="AO1114" s="16"/>
      <c r="AP1114" s="16"/>
      <c r="AQ1114" s="16"/>
      <c r="AR1114" s="16"/>
      <c r="AS1114" s="16"/>
      <c r="AT1114" t="s" s="17">
        <v>85</v>
      </c>
      <c r="AU1114" s="18">
        <v>3</v>
      </c>
      <c r="AV1114" s="19">
        <f>AU1114/AP1111*100</f>
        <v>4.76190476190476</v>
      </c>
      <c r="AW1114" t="s" s="17">
        <v>63</v>
      </c>
      <c r="AX1114" t="s" s="17">
        <v>63</v>
      </c>
      <c r="AY1114" s="16"/>
      <c r="AZ1114" s="16"/>
      <c r="BA1114" s="16"/>
      <c r="BB1114" s="16"/>
      <c r="BC1114" s="16"/>
    </row>
    <row r="1115" ht="20.05" customHeight="1">
      <c r="A1115" s="20">
        <v>224</v>
      </c>
      <c r="B1115" t="s" s="21">
        <v>714</v>
      </c>
      <c r="C1115" s="22">
        <v>10693686</v>
      </c>
      <c r="D1115" s="18">
        <v>2000</v>
      </c>
      <c r="E1115" t="s" s="17">
        <v>55</v>
      </c>
      <c r="F1115" t="s" s="17">
        <v>71</v>
      </c>
      <c r="G1115" t="s" s="17">
        <v>169</v>
      </c>
      <c r="H1115" s="18">
        <v>1972</v>
      </c>
      <c r="I1115" s="18">
        <v>1998</v>
      </c>
      <c r="J1115" s="18">
        <v>25</v>
      </c>
      <c r="K1115" s="18">
        <f>J1115</f>
        <v>25</v>
      </c>
      <c r="L1115" s="19">
        <f>K1115/J1115*100</f>
        <v>100</v>
      </c>
      <c r="M1115" t="s" s="17">
        <v>715</v>
      </c>
      <c r="N1115" t="s" s="17">
        <v>716</v>
      </c>
      <c r="O1115" s="18">
        <v>2</v>
      </c>
      <c r="P1115" s="18">
        <v>4</v>
      </c>
      <c r="Q1115" s="18">
        <v>15</v>
      </c>
      <c r="R1115" s="18">
        <v>4</v>
      </c>
      <c r="S1115" s="18">
        <f>AP1115-O1115-P1115-Q1115-R1115</f>
        <v>0</v>
      </c>
      <c r="T1115" s="18">
        <v>8</v>
      </c>
      <c r="U1115" s="18">
        <v>17</v>
      </c>
      <c r="V1115" s="18">
        <f>AP1115-T1115-U1115</f>
        <v>0</v>
      </c>
      <c r="W1115" s="18">
        <v>21</v>
      </c>
      <c r="X1115" s="18">
        <v>4</v>
      </c>
      <c r="Y1115" s="18">
        <v>0</v>
      </c>
      <c r="Z1115" s="18">
        <v>21</v>
      </c>
      <c r="AA1115" s="18">
        <v>4</v>
      </c>
      <c r="AB1115" s="18">
        <f>AP1115-Z1115-AA1115</f>
        <v>0</v>
      </c>
      <c r="AC1115" s="18">
        <v>8</v>
      </c>
      <c r="AD1115" s="18">
        <v>16</v>
      </c>
      <c r="AE1115" s="18">
        <f>AP1115-AC1115-AD1115</f>
        <v>1</v>
      </c>
      <c r="AF1115" s="18">
        <v>0</v>
      </c>
      <c r="AG1115" s="18">
        <v>0</v>
      </c>
      <c r="AH1115" s="18">
        <f>AP1115-AF1115-AG1115</f>
        <v>25</v>
      </c>
      <c r="AI1115" t="s" s="17">
        <v>75</v>
      </c>
      <c r="AJ1115" t="s" s="17">
        <v>76</v>
      </c>
      <c r="AK1115" t="s" s="17">
        <v>76</v>
      </c>
      <c r="AL1115" t="s" s="17">
        <v>75</v>
      </c>
      <c r="AM1115" t="s" s="17">
        <v>76</v>
      </c>
      <c r="AN1115" t="s" s="17">
        <v>76</v>
      </c>
      <c r="AO1115" t="s" s="17">
        <v>60</v>
      </c>
      <c r="AP1115" s="18">
        <f>J1115</f>
        <v>25</v>
      </c>
      <c r="AQ1115" s="19">
        <f>AP1115/J1115*100</f>
        <v>100</v>
      </c>
      <c r="AR1115" s="23">
        <v>4</v>
      </c>
      <c r="AS1115" s="19">
        <f>AR1115/K1115*100</f>
        <v>16</v>
      </c>
      <c r="AT1115" t="s" s="17">
        <v>112</v>
      </c>
      <c r="AU1115" s="18">
        <v>25</v>
      </c>
      <c r="AV1115" s="19">
        <f>AU1115/AP1115*100</f>
        <v>100</v>
      </c>
      <c r="AW1115" s="23">
        <v>4</v>
      </c>
      <c r="AX1115" s="19">
        <f>AW1115/AU1115*100</f>
        <v>16</v>
      </c>
      <c r="AY1115" t="s" s="17">
        <v>102</v>
      </c>
      <c r="AZ1115" s="18">
        <v>11</v>
      </c>
      <c r="BA1115" s="19">
        <f>AZ1115/AP1115*100</f>
        <v>44</v>
      </c>
      <c r="BB1115" s="23">
        <v>2</v>
      </c>
      <c r="BC1115" s="19">
        <f>BB1115/AZ1115*100</f>
        <v>18.1818181818182</v>
      </c>
    </row>
    <row r="1116" ht="20.05" customHeight="1">
      <c r="A1116" s="13"/>
      <c r="B1116" s="14"/>
      <c r="C1116" s="15"/>
      <c r="D1116" s="16"/>
      <c r="E1116" s="16"/>
      <c r="F1116" s="16"/>
      <c r="G1116" t="s" s="17">
        <v>172</v>
      </c>
      <c r="H1116" s="16"/>
      <c r="I1116" s="16"/>
      <c r="J1116" s="16"/>
      <c r="K1116" s="16"/>
      <c r="L1116" s="16"/>
      <c r="M1116" s="16"/>
      <c r="N1116" s="16"/>
      <c r="O1116" t="s" s="17">
        <v>65</v>
      </c>
      <c r="P1116" s="16"/>
      <c r="Q1116" s="16"/>
      <c r="R1116" s="16"/>
      <c r="S1116" s="16"/>
      <c r="T1116" s="16"/>
      <c r="U1116" s="16"/>
      <c r="V1116" s="16"/>
      <c r="W1116" s="16"/>
      <c r="X1116" s="16"/>
      <c r="Y1116" s="16"/>
      <c r="Z1116" s="16"/>
      <c r="AA1116" s="16"/>
      <c r="AB1116" s="16"/>
      <c r="AC1116" s="16"/>
      <c r="AD1116" s="16"/>
      <c r="AE1116" s="16"/>
      <c r="AF1116" s="16"/>
      <c r="AG1116" s="16"/>
      <c r="AH1116" s="16"/>
      <c r="AI1116" s="16"/>
      <c r="AJ1116" s="16"/>
      <c r="AK1116" s="16"/>
      <c r="AL1116" s="16"/>
      <c r="AM1116" s="16"/>
      <c r="AN1116" s="16"/>
      <c r="AO1116" s="16"/>
      <c r="AP1116" s="16"/>
      <c r="AQ1116" s="16"/>
      <c r="AR1116" s="16"/>
      <c r="AS1116" s="16"/>
      <c r="AT1116" t="s" s="17">
        <v>65</v>
      </c>
      <c r="AU1116" s="16"/>
      <c r="AV1116" s="16"/>
      <c r="AW1116" s="16"/>
      <c r="AX1116" s="16"/>
      <c r="AY1116" t="s" s="17">
        <v>101</v>
      </c>
      <c r="AZ1116" s="18">
        <v>13</v>
      </c>
      <c r="BA1116" s="19">
        <f>AZ1116/AP1115*100</f>
        <v>52</v>
      </c>
      <c r="BB1116" s="23">
        <v>2</v>
      </c>
      <c r="BC1116" s="19">
        <f>BB1116/AZ1116*100</f>
        <v>15.3846153846154</v>
      </c>
    </row>
    <row r="1117" ht="20.05" customHeight="1">
      <c r="A1117" s="13"/>
      <c r="B1117" s="14"/>
      <c r="C1117" s="15"/>
      <c r="D1117" s="16"/>
      <c r="E1117" s="16"/>
      <c r="F1117" s="16"/>
      <c r="G1117" t="s" s="17">
        <v>164</v>
      </c>
      <c r="H1117" s="16"/>
      <c r="I1117" s="16"/>
      <c r="J1117" s="16"/>
      <c r="K1117" s="16"/>
      <c r="L1117" s="16"/>
      <c r="M1117" s="16"/>
      <c r="N1117" s="16"/>
      <c r="O1117" s="16"/>
      <c r="P1117" s="16"/>
      <c r="Q1117" s="16"/>
      <c r="R1117" s="16"/>
      <c r="S1117" s="16"/>
      <c r="T1117" s="16"/>
      <c r="U1117" s="16"/>
      <c r="V1117" s="16"/>
      <c r="W1117" s="16"/>
      <c r="X1117" s="16"/>
      <c r="Y1117" s="16"/>
      <c r="Z1117" s="16"/>
      <c r="AA1117" s="16"/>
      <c r="AB1117" s="16"/>
      <c r="AC1117" s="16"/>
      <c r="AD1117" s="16"/>
      <c r="AE1117" s="16"/>
      <c r="AF1117" s="16"/>
      <c r="AG1117" s="16"/>
      <c r="AH1117" s="16"/>
      <c r="AI1117" s="16"/>
      <c r="AJ1117" s="16"/>
      <c r="AK1117" s="16"/>
      <c r="AL1117" s="16"/>
      <c r="AM1117" s="16"/>
      <c r="AN1117" s="16"/>
      <c r="AO1117" s="16"/>
      <c r="AP1117" s="16"/>
      <c r="AQ1117" s="16"/>
      <c r="AR1117" s="16"/>
      <c r="AS1117" s="16"/>
      <c r="AT1117" s="16"/>
      <c r="AU1117" s="16"/>
      <c r="AV1117" s="16"/>
      <c r="AW1117" s="16"/>
      <c r="AX1117" s="16"/>
      <c r="AY1117" t="s" s="17">
        <v>68</v>
      </c>
      <c r="AZ1117" s="18">
        <v>1</v>
      </c>
      <c r="BA1117" s="19">
        <f>AZ1117/AP1115*100</f>
        <v>4</v>
      </c>
      <c r="BB1117" s="23">
        <v>0</v>
      </c>
      <c r="BC1117" s="19">
        <f>BB1117/AZ1117*100</f>
        <v>0</v>
      </c>
    </row>
    <row r="1118" ht="20.05" customHeight="1">
      <c r="A1118" s="13"/>
      <c r="B1118" s="14"/>
      <c r="C1118" s="15"/>
      <c r="D1118" s="16"/>
      <c r="E1118" s="16"/>
      <c r="F1118" s="16"/>
      <c r="G1118" t="s" s="17">
        <v>167</v>
      </c>
      <c r="H1118" s="16"/>
      <c r="I1118" s="16"/>
      <c r="J1118" s="16"/>
      <c r="K1118" s="16"/>
      <c r="L1118" s="16"/>
      <c r="M1118" s="16"/>
      <c r="N1118" s="16"/>
      <c r="O1118" s="16"/>
      <c r="P1118" s="16"/>
      <c r="Q1118" s="16"/>
      <c r="R1118" s="16"/>
      <c r="S1118" s="16"/>
      <c r="T1118" s="16"/>
      <c r="U1118" s="16"/>
      <c r="V1118" s="16"/>
      <c r="W1118" s="16"/>
      <c r="X1118" s="16"/>
      <c r="Y1118" s="16"/>
      <c r="Z1118" s="16"/>
      <c r="AA1118" s="16"/>
      <c r="AB1118" s="16"/>
      <c r="AC1118" s="16"/>
      <c r="AD1118" s="16"/>
      <c r="AE1118" s="16"/>
      <c r="AF1118" s="16"/>
      <c r="AG1118" s="16"/>
      <c r="AH1118" s="16"/>
      <c r="AI1118" s="16"/>
      <c r="AJ1118" s="16"/>
      <c r="AK1118" s="16"/>
      <c r="AL1118" s="16"/>
      <c r="AM1118" s="16"/>
      <c r="AN1118" s="16"/>
      <c r="AO1118" s="16"/>
      <c r="AP1118" s="16"/>
      <c r="AQ1118" s="16"/>
      <c r="AR1118" s="16"/>
      <c r="AS1118" s="16"/>
      <c r="AT1118" s="16"/>
      <c r="AU1118" s="16"/>
      <c r="AV1118" s="16"/>
      <c r="AW1118" s="16"/>
      <c r="AX1118" s="16"/>
      <c r="AY1118" t="s" s="17">
        <v>65</v>
      </c>
      <c r="AZ1118" s="16"/>
      <c r="BA1118" s="16"/>
      <c r="BB1118" s="16"/>
      <c r="BC1118" s="16"/>
    </row>
    <row r="1119" ht="20.05" customHeight="1">
      <c r="A1119" s="13"/>
      <c r="B1119" s="14"/>
      <c r="C1119" s="15"/>
      <c r="D1119" s="16"/>
      <c r="E1119" s="16"/>
      <c r="F1119" s="16"/>
      <c r="G1119" t="s" s="17">
        <v>106</v>
      </c>
      <c r="H1119" s="16"/>
      <c r="I1119" s="16"/>
      <c r="J1119" s="16"/>
      <c r="K1119" s="16"/>
      <c r="L1119" s="16"/>
      <c r="M1119" s="16"/>
      <c r="N1119" s="16"/>
      <c r="O1119" s="16"/>
      <c r="P1119" s="16"/>
      <c r="Q1119" s="16"/>
      <c r="R1119" s="16"/>
      <c r="S1119" s="16"/>
      <c r="T1119" s="16"/>
      <c r="U1119" s="16"/>
      <c r="V1119" s="16"/>
      <c r="W1119" s="16"/>
      <c r="X1119" s="16"/>
      <c r="Y1119" s="16"/>
      <c r="Z1119" s="16"/>
      <c r="AA1119" s="16"/>
      <c r="AB1119" s="16"/>
      <c r="AC1119" s="16"/>
      <c r="AD1119" s="16"/>
      <c r="AE1119" s="16"/>
      <c r="AF1119" s="16"/>
      <c r="AG1119" s="16"/>
      <c r="AH1119" s="16"/>
      <c r="AI1119" s="16"/>
      <c r="AJ1119" s="16"/>
      <c r="AK1119" s="16"/>
      <c r="AL1119" s="16"/>
      <c r="AM1119" s="16"/>
      <c r="AN1119" s="16"/>
      <c r="AO1119" s="16"/>
      <c r="AP1119" s="16"/>
      <c r="AQ1119" s="16"/>
      <c r="AR1119" s="16"/>
      <c r="AS1119" s="16"/>
      <c r="AT1119" s="16"/>
      <c r="AU1119" s="16"/>
      <c r="AV1119" s="16"/>
      <c r="AW1119" s="16"/>
      <c r="AX1119" s="16"/>
      <c r="AY1119" s="16"/>
      <c r="AZ1119" s="16"/>
      <c r="BA1119" s="16"/>
      <c r="BB1119" s="16"/>
      <c r="BC1119" s="16"/>
    </row>
    <row r="1120" ht="20.05" customHeight="1">
      <c r="A1120" s="20">
        <v>225</v>
      </c>
      <c r="B1120" t="s" s="21">
        <v>717</v>
      </c>
      <c r="C1120" s="22">
        <v>31786124</v>
      </c>
      <c r="D1120" s="18">
        <v>2020</v>
      </c>
      <c r="E1120" t="s" s="17">
        <v>55</v>
      </c>
      <c r="F1120" t="s" s="17">
        <v>71</v>
      </c>
      <c r="G1120" t="s" s="17">
        <v>82</v>
      </c>
      <c r="H1120" s="18">
        <v>2007</v>
      </c>
      <c r="I1120" s="18">
        <v>2012</v>
      </c>
      <c r="J1120" s="18">
        <v>529</v>
      </c>
      <c r="K1120" s="18">
        <f>J1120</f>
        <v>529</v>
      </c>
      <c r="L1120" s="19">
        <f>K1120/J1120*100</f>
        <v>100</v>
      </c>
      <c r="M1120" t="s" s="17">
        <v>718</v>
      </c>
      <c r="N1120" t="s" s="17">
        <v>719</v>
      </c>
      <c r="O1120" s="18">
        <v>0</v>
      </c>
      <c r="P1120" s="18">
        <v>0</v>
      </c>
      <c r="Q1120" s="18">
        <v>0</v>
      </c>
      <c r="R1120" s="18">
        <v>0</v>
      </c>
      <c r="S1120" s="18">
        <f>AP1120-O1120-P1120-Q1120-R1120</f>
        <v>529</v>
      </c>
      <c r="T1120" s="18">
        <v>0</v>
      </c>
      <c r="U1120" s="18">
        <v>0</v>
      </c>
      <c r="V1120" s="18">
        <f>AP1120-T1120-U1120</f>
        <v>529</v>
      </c>
      <c r="W1120" s="23">
        <f>AP1120-AR1120</f>
        <v>509</v>
      </c>
      <c r="X1120" s="23">
        <f>AR1120</f>
        <v>20</v>
      </c>
      <c r="Y1120" s="18">
        <v>0</v>
      </c>
      <c r="Z1120" s="18">
        <v>449</v>
      </c>
      <c r="AA1120" s="18">
        <v>80</v>
      </c>
      <c r="AB1120" s="18">
        <f>AP1120-Z1120-AA1120</f>
        <v>0</v>
      </c>
      <c r="AC1120" s="18">
        <v>195</v>
      </c>
      <c r="AD1120" s="18">
        <f>168+106+46+13+1</f>
        <v>334</v>
      </c>
      <c r="AE1120" s="18">
        <f>AP1120-AC1120-AD1120</f>
        <v>0</v>
      </c>
      <c r="AF1120" s="18">
        <v>0</v>
      </c>
      <c r="AG1120" s="18">
        <v>0</v>
      </c>
      <c r="AH1120" s="18">
        <f>AP1120-AF1120-AG1120</f>
        <v>529</v>
      </c>
      <c r="AI1120" t="s" s="17">
        <v>76</v>
      </c>
      <c r="AJ1120" t="s" s="17">
        <v>76</v>
      </c>
      <c r="AK1120" t="s" s="17">
        <v>76</v>
      </c>
      <c r="AL1120" t="s" s="17">
        <v>76</v>
      </c>
      <c r="AM1120" t="s" s="17">
        <v>76</v>
      </c>
      <c r="AN1120" t="s" s="17">
        <v>76</v>
      </c>
      <c r="AO1120" t="s" s="17">
        <v>78</v>
      </c>
      <c r="AP1120" s="18">
        <f>J1120</f>
        <v>529</v>
      </c>
      <c r="AQ1120" s="19">
        <f>AP1120/J1120*100</f>
        <v>100</v>
      </c>
      <c r="AR1120" s="23">
        <v>20</v>
      </c>
      <c r="AS1120" s="19">
        <f>AR1120/K1120*100</f>
        <v>3.78071833648393</v>
      </c>
      <c r="AT1120" t="s" s="17">
        <v>77</v>
      </c>
      <c r="AU1120" s="18">
        <v>289</v>
      </c>
      <c r="AV1120" s="19">
        <f>AU1120/AP1120*100</f>
        <v>54.6313799621928</v>
      </c>
      <c r="AW1120" t="s" s="17">
        <v>63</v>
      </c>
      <c r="AX1120" t="s" s="17">
        <v>63</v>
      </c>
      <c r="AY1120" t="s" s="17">
        <v>80</v>
      </c>
      <c r="AZ1120" s="18">
        <v>138</v>
      </c>
      <c r="BA1120" s="19">
        <f>AZ1120/AP1120*100</f>
        <v>26.0869565217391</v>
      </c>
      <c r="BB1120" t="s" s="17">
        <v>63</v>
      </c>
      <c r="BC1120" t="s" s="17">
        <v>63</v>
      </c>
    </row>
    <row r="1121" ht="20.05" customHeight="1">
      <c r="A1121" s="13"/>
      <c r="B1121" s="14"/>
      <c r="C1121" s="15"/>
      <c r="D1121" s="16"/>
      <c r="E1121" s="16"/>
      <c r="F1121" s="16"/>
      <c r="G1121" s="16"/>
      <c r="H1121" s="16"/>
      <c r="I1121" s="16"/>
      <c r="J1121" s="16"/>
      <c r="K1121" s="16"/>
      <c r="L1121" s="16"/>
      <c r="M1121" s="16"/>
      <c r="N1121" s="16"/>
      <c r="O1121" t="s" s="17">
        <v>65</v>
      </c>
      <c r="P1121" s="16"/>
      <c r="Q1121" s="16"/>
      <c r="R1121" s="16"/>
      <c r="S1121" s="16"/>
      <c r="T1121" s="16"/>
      <c r="U1121" s="16"/>
      <c r="V1121" s="16"/>
      <c r="W1121" s="16"/>
      <c r="X1121" s="16"/>
      <c r="Y1121" s="16"/>
      <c r="Z1121" s="16"/>
      <c r="AA1121" s="16"/>
      <c r="AB1121" s="16"/>
      <c r="AC1121" s="16"/>
      <c r="AD1121" s="16"/>
      <c r="AE1121" s="16"/>
      <c r="AF1121" s="16"/>
      <c r="AG1121" s="16"/>
      <c r="AH1121" s="16"/>
      <c r="AI1121" s="16"/>
      <c r="AJ1121" s="16"/>
      <c r="AK1121" s="16"/>
      <c r="AL1121" s="16"/>
      <c r="AM1121" s="16"/>
      <c r="AN1121" s="16"/>
      <c r="AO1121" s="16"/>
      <c r="AP1121" s="16"/>
      <c r="AQ1121" s="16"/>
      <c r="AR1121" s="16"/>
      <c r="AS1121" s="16"/>
      <c r="AT1121" t="s" s="17">
        <v>85</v>
      </c>
      <c r="AU1121" s="18">
        <v>111</v>
      </c>
      <c r="AV1121" s="19">
        <f>AU1121/AP1120*100</f>
        <v>20.9829867674858</v>
      </c>
      <c r="AW1121" t="s" s="17">
        <v>63</v>
      </c>
      <c r="AX1121" t="s" s="17">
        <v>63</v>
      </c>
      <c r="AY1121" t="s" s="17">
        <v>89</v>
      </c>
      <c r="AZ1121" s="18">
        <v>58</v>
      </c>
      <c r="BA1121" s="19">
        <f>AZ1121/AP1120*100</f>
        <v>10.9640831758034</v>
      </c>
      <c r="BB1121" t="s" s="17">
        <v>63</v>
      </c>
      <c r="BC1121" t="s" s="17">
        <v>63</v>
      </c>
    </row>
    <row r="1122" ht="32.05" customHeight="1">
      <c r="A1122" s="13"/>
      <c r="B1122" s="14"/>
      <c r="C1122" s="15"/>
      <c r="D1122" s="16"/>
      <c r="E1122" s="16"/>
      <c r="F1122" s="16"/>
      <c r="G1122" s="16"/>
      <c r="H1122" s="16"/>
      <c r="I1122" s="16"/>
      <c r="J1122" s="16"/>
      <c r="K1122" s="16"/>
      <c r="L1122" s="16"/>
      <c r="M1122" s="16"/>
      <c r="N1122" s="16"/>
      <c r="O1122" s="16"/>
      <c r="P1122" s="16"/>
      <c r="Q1122" s="16"/>
      <c r="R1122" s="16"/>
      <c r="S1122" s="16"/>
      <c r="T1122" s="16"/>
      <c r="U1122" s="16"/>
      <c r="V1122" s="16"/>
      <c r="W1122" s="16"/>
      <c r="X1122" s="16"/>
      <c r="Y1122" s="16"/>
      <c r="Z1122" s="16"/>
      <c r="AA1122" s="16"/>
      <c r="AB1122" s="16"/>
      <c r="AC1122" s="16"/>
      <c r="AD1122" s="16"/>
      <c r="AE1122" s="16"/>
      <c r="AF1122" s="16"/>
      <c r="AG1122" s="16"/>
      <c r="AH1122" s="16"/>
      <c r="AI1122" s="16"/>
      <c r="AJ1122" s="16"/>
      <c r="AK1122" s="16"/>
      <c r="AL1122" s="16"/>
      <c r="AM1122" s="16"/>
      <c r="AN1122" s="16"/>
      <c r="AO1122" s="16"/>
      <c r="AP1122" s="16"/>
      <c r="AQ1122" s="16"/>
      <c r="AR1122" s="16"/>
      <c r="AS1122" s="16"/>
      <c r="AT1122" t="s" s="17">
        <v>84</v>
      </c>
      <c r="AU1122" s="18">
        <v>75</v>
      </c>
      <c r="AV1122" s="19">
        <f>AU1122/AP1120*100</f>
        <v>14.1776937618147</v>
      </c>
      <c r="AW1122" t="s" s="17">
        <v>63</v>
      </c>
      <c r="AX1122" t="s" s="17">
        <v>63</v>
      </c>
      <c r="AY1122" t="s" s="17">
        <v>373</v>
      </c>
      <c r="AZ1122" s="18">
        <v>16</v>
      </c>
      <c r="BA1122" s="19">
        <f>AZ1122/AP1120*100</f>
        <v>3.02457466918715</v>
      </c>
      <c r="BB1122" t="s" s="17">
        <v>63</v>
      </c>
      <c r="BC1122" t="s" s="17">
        <v>63</v>
      </c>
    </row>
    <row r="1123" ht="32.05" customHeight="1">
      <c r="A1123" s="13"/>
      <c r="B1123" s="14"/>
      <c r="C1123" s="15"/>
      <c r="D1123" s="16"/>
      <c r="E1123" s="16"/>
      <c r="F1123" s="16"/>
      <c r="G1123" s="16"/>
      <c r="H1123" s="16"/>
      <c r="I1123" s="16"/>
      <c r="J1123" s="16"/>
      <c r="K1123" s="16"/>
      <c r="L1123" s="16"/>
      <c r="M1123" s="16"/>
      <c r="N1123" s="16"/>
      <c r="O1123" s="16"/>
      <c r="P1123" s="16"/>
      <c r="Q1123" s="16"/>
      <c r="R1123" s="16"/>
      <c r="S1123" s="16"/>
      <c r="T1123" s="16"/>
      <c r="U1123" s="16"/>
      <c r="V1123" s="16"/>
      <c r="W1123" s="16"/>
      <c r="X1123" s="16"/>
      <c r="Y1123" s="16"/>
      <c r="Z1123" s="16"/>
      <c r="AA1123" s="16"/>
      <c r="AB1123" s="16"/>
      <c r="AC1123" s="16"/>
      <c r="AD1123" s="16"/>
      <c r="AE1123" s="16"/>
      <c r="AF1123" s="16"/>
      <c r="AG1123" s="16"/>
      <c r="AH1123" s="16"/>
      <c r="AI1123" s="16"/>
      <c r="AJ1123" s="16"/>
      <c r="AK1123" s="16"/>
      <c r="AL1123" s="16"/>
      <c r="AM1123" s="16"/>
      <c r="AN1123" s="16"/>
      <c r="AO1123" s="16"/>
      <c r="AP1123" s="16"/>
      <c r="AQ1123" s="16"/>
      <c r="AR1123" s="16"/>
      <c r="AS1123" s="16"/>
      <c r="AT1123" t="s" s="17">
        <v>87</v>
      </c>
      <c r="AU1123" s="18">
        <v>54</v>
      </c>
      <c r="AV1123" s="19">
        <f>AU1123/AP1120*100</f>
        <v>10.2079395085066</v>
      </c>
      <c r="AW1123" t="s" s="17">
        <v>63</v>
      </c>
      <c r="AX1123" t="s" s="17">
        <v>63</v>
      </c>
      <c r="AY1123" t="s" s="17">
        <v>702</v>
      </c>
      <c r="AZ1123" s="18">
        <v>18</v>
      </c>
      <c r="BA1123" s="19">
        <f>AZ1123/AP1120*100</f>
        <v>3.40264650283554</v>
      </c>
      <c r="BB1123" t="s" s="17">
        <v>63</v>
      </c>
      <c r="BC1123" t="s" s="17">
        <v>63</v>
      </c>
    </row>
    <row r="1124" ht="32.05" customHeight="1">
      <c r="A1124" s="13"/>
      <c r="B1124" s="14"/>
      <c r="C1124" s="15"/>
      <c r="D1124" s="16"/>
      <c r="E1124" s="16"/>
      <c r="F1124" s="16"/>
      <c r="G1124" s="16"/>
      <c r="H1124" s="16"/>
      <c r="I1124" s="16"/>
      <c r="J1124" s="16"/>
      <c r="K1124" s="16"/>
      <c r="L1124" s="16"/>
      <c r="M1124" s="16"/>
      <c r="N1124" s="16"/>
      <c r="O1124" s="16"/>
      <c r="P1124" s="16"/>
      <c r="Q1124" s="16"/>
      <c r="R1124" s="16"/>
      <c r="S1124" s="16"/>
      <c r="T1124" s="16"/>
      <c r="U1124" s="16"/>
      <c r="V1124" s="16"/>
      <c r="W1124" s="16"/>
      <c r="X1124" s="16"/>
      <c r="Y1124" s="16"/>
      <c r="Z1124" s="16"/>
      <c r="AA1124" s="16"/>
      <c r="AB1124" s="16"/>
      <c r="AC1124" s="16"/>
      <c r="AD1124" s="16"/>
      <c r="AE1124" s="16"/>
      <c r="AF1124" s="16"/>
      <c r="AG1124" s="16"/>
      <c r="AH1124" s="16"/>
      <c r="AI1124" s="16"/>
      <c r="AJ1124" s="16"/>
      <c r="AK1124" s="16"/>
      <c r="AL1124" s="16"/>
      <c r="AM1124" s="16"/>
      <c r="AN1124" s="16"/>
      <c r="AO1124" s="16"/>
      <c r="AP1124" s="16"/>
      <c r="AQ1124" s="16"/>
      <c r="AR1124" s="16"/>
      <c r="AS1124" s="16"/>
      <c r="AT1124" t="s" s="17">
        <v>65</v>
      </c>
      <c r="AU1124" s="16"/>
      <c r="AV1124" s="16"/>
      <c r="AW1124" s="16"/>
      <c r="AX1124" s="16"/>
      <c r="AY1124" t="s" s="17">
        <v>720</v>
      </c>
      <c r="AZ1124" s="18">
        <v>10</v>
      </c>
      <c r="BA1124" s="19">
        <f>AZ1124/AP1120*100</f>
        <v>1.89035916824197</v>
      </c>
      <c r="BB1124" t="s" s="17">
        <v>63</v>
      </c>
      <c r="BC1124" t="s" s="17">
        <v>63</v>
      </c>
    </row>
    <row r="1125" ht="32.05" customHeight="1">
      <c r="A1125" s="13"/>
      <c r="B1125" s="14"/>
      <c r="C1125" s="15"/>
      <c r="D1125" s="16"/>
      <c r="E1125" s="16"/>
      <c r="F1125" s="16"/>
      <c r="G1125" s="16"/>
      <c r="H1125" s="16"/>
      <c r="I1125" s="16"/>
      <c r="J1125" s="16"/>
      <c r="K1125" s="16"/>
      <c r="L1125" s="16"/>
      <c r="M1125" s="16"/>
      <c r="N1125" s="16"/>
      <c r="O1125" s="16"/>
      <c r="P1125" s="16"/>
      <c r="Q1125" s="16"/>
      <c r="R1125" s="16"/>
      <c r="S1125" s="16"/>
      <c r="T1125" s="16"/>
      <c r="U1125" s="16"/>
      <c r="V1125" s="16"/>
      <c r="W1125" s="16"/>
      <c r="X1125" s="16"/>
      <c r="Y1125" s="16"/>
      <c r="Z1125" s="16"/>
      <c r="AA1125" s="16"/>
      <c r="AB1125" s="16"/>
      <c r="AC1125" s="16"/>
      <c r="AD1125" s="16"/>
      <c r="AE1125" s="16"/>
      <c r="AF1125" s="16"/>
      <c r="AG1125" s="16"/>
      <c r="AH1125" s="16"/>
      <c r="AI1125" s="16"/>
      <c r="AJ1125" s="16"/>
      <c r="AK1125" s="16"/>
      <c r="AL1125" s="16"/>
      <c r="AM1125" s="16"/>
      <c r="AN1125" s="16"/>
      <c r="AO1125" s="16"/>
      <c r="AP1125" s="16"/>
      <c r="AQ1125" s="16"/>
      <c r="AR1125" s="16"/>
      <c r="AS1125" s="16"/>
      <c r="AT1125" s="16"/>
      <c r="AU1125" s="16"/>
      <c r="AV1125" s="16"/>
      <c r="AW1125" s="16"/>
      <c r="AX1125" s="16"/>
      <c r="AY1125" t="s" s="17">
        <v>721</v>
      </c>
      <c r="AZ1125" s="18">
        <v>15</v>
      </c>
      <c r="BA1125" s="19">
        <f>AZ1125/AP1120*100</f>
        <v>2.83553875236295</v>
      </c>
      <c r="BB1125" t="s" s="17">
        <v>63</v>
      </c>
      <c r="BC1125" t="s" s="17">
        <v>63</v>
      </c>
    </row>
    <row r="1126" ht="20.05" customHeight="1">
      <c r="A1126" s="13"/>
      <c r="B1126" s="14"/>
      <c r="C1126" s="15"/>
      <c r="D1126" s="16"/>
      <c r="E1126" s="16"/>
      <c r="F1126" s="16"/>
      <c r="G1126" s="16"/>
      <c r="H1126" s="16"/>
      <c r="I1126" s="16"/>
      <c r="J1126" s="16"/>
      <c r="K1126" s="16"/>
      <c r="L1126" s="16"/>
      <c r="M1126" s="16"/>
      <c r="N1126" s="16"/>
      <c r="O1126" s="16"/>
      <c r="P1126" s="16"/>
      <c r="Q1126" s="16"/>
      <c r="R1126" s="16"/>
      <c r="S1126" s="16"/>
      <c r="T1126" s="16"/>
      <c r="U1126" s="16"/>
      <c r="V1126" s="16"/>
      <c r="W1126" s="16"/>
      <c r="X1126" s="16"/>
      <c r="Y1126" s="16"/>
      <c r="Z1126" s="16"/>
      <c r="AA1126" s="16"/>
      <c r="AB1126" s="16"/>
      <c r="AC1126" s="16"/>
      <c r="AD1126" s="16"/>
      <c r="AE1126" s="16"/>
      <c r="AF1126" s="16"/>
      <c r="AG1126" s="16"/>
      <c r="AH1126" s="16"/>
      <c r="AI1126" s="16"/>
      <c r="AJ1126" s="16"/>
      <c r="AK1126" s="16"/>
      <c r="AL1126" s="16"/>
      <c r="AM1126" s="16"/>
      <c r="AN1126" s="16"/>
      <c r="AO1126" s="16"/>
      <c r="AP1126" s="16"/>
      <c r="AQ1126" s="16"/>
      <c r="AR1126" s="16"/>
      <c r="AS1126" s="16"/>
      <c r="AT1126" s="16"/>
      <c r="AU1126" s="16"/>
      <c r="AV1126" s="16"/>
      <c r="AW1126" s="16"/>
      <c r="AX1126" s="16"/>
      <c r="AY1126" t="s" s="17">
        <v>86</v>
      </c>
      <c r="AZ1126" s="18">
        <v>4</v>
      </c>
      <c r="BA1126" s="19">
        <f>AZ1126/AP1120*100</f>
        <v>0.7561436672967859</v>
      </c>
      <c r="BB1126" t="s" s="17">
        <v>63</v>
      </c>
      <c r="BC1126" t="s" s="17">
        <v>63</v>
      </c>
    </row>
    <row r="1127" ht="32.05" customHeight="1">
      <c r="A1127" s="13"/>
      <c r="B1127" s="14"/>
      <c r="C1127" s="15"/>
      <c r="D1127" s="16"/>
      <c r="E1127" s="16"/>
      <c r="F1127" s="16"/>
      <c r="G1127" s="16"/>
      <c r="H1127" s="16"/>
      <c r="I1127" s="16"/>
      <c r="J1127" s="16"/>
      <c r="K1127" s="16"/>
      <c r="L1127" s="16"/>
      <c r="M1127" s="16"/>
      <c r="N1127" s="16"/>
      <c r="O1127" s="16"/>
      <c r="P1127" s="16"/>
      <c r="Q1127" s="16"/>
      <c r="R1127" s="16"/>
      <c r="S1127" s="16"/>
      <c r="T1127" s="16"/>
      <c r="U1127" s="16"/>
      <c r="V1127" s="16"/>
      <c r="W1127" s="16"/>
      <c r="X1127" s="16"/>
      <c r="Y1127" s="16"/>
      <c r="Z1127" s="16"/>
      <c r="AA1127" s="16"/>
      <c r="AB1127" s="16"/>
      <c r="AC1127" s="16"/>
      <c r="AD1127" s="16"/>
      <c r="AE1127" s="16"/>
      <c r="AF1127" s="16"/>
      <c r="AG1127" s="16"/>
      <c r="AH1127" s="16"/>
      <c r="AI1127" s="16"/>
      <c r="AJ1127" s="16"/>
      <c r="AK1127" s="16"/>
      <c r="AL1127" s="16"/>
      <c r="AM1127" s="16"/>
      <c r="AN1127" s="16"/>
      <c r="AO1127" s="16"/>
      <c r="AP1127" s="16"/>
      <c r="AQ1127" s="16"/>
      <c r="AR1127" s="16"/>
      <c r="AS1127" s="16"/>
      <c r="AT1127" s="16"/>
      <c r="AU1127" s="16"/>
      <c r="AV1127" s="16"/>
      <c r="AW1127" s="16"/>
      <c r="AX1127" s="16"/>
      <c r="AY1127" t="s" s="17">
        <v>92</v>
      </c>
      <c r="AZ1127" s="18">
        <v>39</v>
      </c>
      <c r="BA1127" s="19">
        <f>AZ1127/AP1120*100</f>
        <v>7.37240075614367</v>
      </c>
      <c r="BB1127" t="s" s="17">
        <v>63</v>
      </c>
      <c r="BC1127" t="s" s="17">
        <v>63</v>
      </c>
    </row>
    <row r="1128" ht="20.05" customHeight="1">
      <c r="A1128" s="13"/>
      <c r="B1128" s="14"/>
      <c r="C1128" s="15"/>
      <c r="D1128" s="16"/>
      <c r="E1128" s="16"/>
      <c r="F1128" s="16"/>
      <c r="G1128" s="16"/>
      <c r="H1128" s="16"/>
      <c r="I1128" s="16"/>
      <c r="J1128" s="16"/>
      <c r="K1128" s="16"/>
      <c r="L1128" s="16"/>
      <c r="M1128" s="16"/>
      <c r="N1128" s="16"/>
      <c r="O1128" s="16"/>
      <c r="P1128" s="16"/>
      <c r="Q1128" s="16"/>
      <c r="R1128" s="16"/>
      <c r="S1128" s="16"/>
      <c r="T1128" s="16"/>
      <c r="U1128" s="16"/>
      <c r="V1128" s="16"/>
      <c r="W1128" s="16"/>
      <c r="X1128" s="16"/>
      <c r="Y1128" s="16"/>
      <c r="Z1128" s="16"/>
      <c r="AA1128" s="16"/>
      <c r="AB1128" s="16"/>
      <c r="AC1128" s="16"/>
      <c r="AD1128" s="16"/>
      <c r="AE1128" s="16"/>
      <c r="AF1128" s="16"/>
      <c r="AG1128" s="16"/>
      <c r="AH1128" s="16"/>
      <c r="AI1128" s="16"/>
      <c r="AJ1128" s="16"/>
      <c r="AK1128" s="16"/>
      <c r="AL1128" s="16"/>
      <c r="AM1128" s="16"/>
      <c r="AN1128" s="16"/>
      <c r="AO1128" s="16"/>
      <c r="AP1128" s="16"/>
      <c r="AQ1128" s="16"/>
      <c r="AR1128" s="16"/>
      <c r="AS1128" s="16"/>
      <c r="AT1128" s="16"/>
      <c r="AU1128" s="16"/>
      <c r="AV1128" s="16"/>
      <c r="AW1128" s="16"/>
      <c r="AX1128" s="16"/>
      <c r="AY1128" t="s" s="17">
        <v>79</v>
      </c>
      <c r="AZ1128" s="18">
        <v>28</v>
      </c>
      <c r="BA1128" s="19">
        <f>AZ1128/AP1120*100</f>
        <v>5.2930056710775</v>
      </c>
      <c r="BB1128" t="s" s="17">
        <v>63</v>
      </c>
      <c r="BC1128" t="s" s="17">
        <v>63</v>
      </c>
    </row>
    <row r="1129" ht="20.05" customHeight="1">
      <c r="A1129" s="13"/>
      <c r="B1129" s="14"/>
      <c r="C1129" s="15"/>
      <c r="D1129" s="16"/>
      <c r="E1129" s="16"/>
      <c r="F1129" s="16"/>
      <c r="G1129" s="16"/>
      <c r="H1129" s="16"/>
      <c r="I1129" s="16"/>
      <c r="J1129" s="16"/>
      <c r="K1129" s="16"/>
      <c r="L1129" s="16"/>
      <c r="M1129" s="16"/>
      <c r="N1129" s="16"/>
      <c r="O1129" s="16"/>
      <c r="P1129" s="16"/>
      <c r="Q1129" s="16"/>
      <c r="R1129" s="16"/>
      <c r="S1129" s="16"/>
      <c r="T1129" s="16"/>
      <c r="U1129" s="16"/>
      <c r="V1129" s="16"/>
      <c r="W1129" s="16"/>
      <c r="X1129" s="16"/>
      <c r="Y1129" s="16"/>
      <c r="Z1129" s="16"/>
      <c r="AA1129" s="16"/>
      <c r="AB1129" s="16"/>
      <c r="AC1129" s="16"/>
      <c r="AD1129" s="16"/>
      <c r="AE1129" s="16"/>
      <c r="AF1129" s="16"/>
      <c r="AG1129" s="16"/>
      <c r="AH1129" s="16"/>
      <c r="AI1129" s="16"/>
      <c r="AJ1129" s="16"/>
      <c r="AK1129" s="16"/>
      <c r="AL1129" s="16"/>
      <c r="AM1129" s="16"/>
      <c r="AN1129" s="16"/>
      <c r="AO1129" s="16"/>
      <c r="AP1129" s="16"/>
      <c r="AQ1129" s="16"/>
      <c r="AR1129" s="16"/>
      <c r="AS1129" s="16"/>
      <c r="AT1129" s="16"/>
      <c r="AU1129" s="16"/>
      <c r="AV1129" s="16"/>
      <c r="AW1129" s="16"/>
      <c r="AX1129" s="16"/>
      <c r="AY1129" t="s" s="17">
        <v>118</v>
      </c>
      <c r="AZ1129" s="18">
        <v>25</v>
      </c>
      <c r="BA1129" s="19">
        <f>AZ1129/AP1120*100</f>
        <v>4.72589792060491</v>
      </c>
      <c r="BB1129" t="s" s="17">
        <v>63</v>
      </c>
      <c r="BC1129" t="s" s="17">
        <v>63</v>
      </c>
    </row>
    <row r="1130" ht="32.05" customHeight="1">
      <c r="A1130" s="13"/>
      <c r="B1130" s="14"/>
      <c r="C1130" s="15"/>
      <c r="D1130" s="16"/>
      <c r="E1130" s="16"/>
      <c r="F1130" s="16"/>
      <c r="G1130" s="16"/>
      <c r="H1130" s="16"/>
      <c r="I1130" s="16"/>
      <c r="J1130" s="16"/>
      <c r="K1130" s="16"/>
      <c r="L1130" s="16"/>
      <c r="M1130" s="16"/>
      <c r="N1130" s="16"/>
      <c r="O1130" s="16"/>
      <c r="P1130" s="16"/>
      <c r="Q1130" s="16"/>
      <c r="R1130" s="16"/>
      <c r="S1130" s="16"/>
      <c r="T1130" s="16"/>
      <c r="U1130" s="16"/>
      <c r="V1130" s="16"/>
      <c r="W1130" s="16"/>
      <c r="X1130" s="16"/>
      <c r="Y1130" s="16"/>
      <c r="Z1130" s="16"/>
      <c r="AA1130" s="16"/>
      <c r="AB1130" s="16"/>
      <c r="AC1130" s="16"/>
      <c r="AD1130" s="16"/>
      <c r="AE1130" s="16"/>
      <c r="AF1130" s="16"/>
      <c r="AG1130" s="16"/>
      <c r="AH1130" s="16"/>
      <c r="AI1130" s="16"/>
      <c r="AJ1130" s="16"/>
      <c r="AK1130" s="16"/>
      <c r="AL1130" s="16"/>
      <c r="AM1130" s="16"/>
      <c r="AN1130" s="16"/>
      <c r="AO1130" s="16"/>
      <c r="AP1130" s="16"/>
      <c r="AQ1130" s="16"/>
      <c r="AR1130" s="16"/>
      <c r="AS1130" s="16"/>
      <c r="AT1130" s="16"/>
      <c r="AU1130" s="16"/>
      <c r="AV1130" s="16"/>
      <c r="AW1130" s="16"/>
      <c r="AX1130" s="16"/>
      <c r="AY1130" t="s" s="17">
        <v>91</v>
      </c>
      <c r="AZ1130" s="18">
        <v>24</v>
      </c>
      <c r="BA1130" s="19">
        <f>AZ1130/AP1120*100</f>
        <v>4.53686200378072</v>
      </c>
      <c r="BB1130" t="s" s="17">
        <v>63</v>
      </c>
      <c r="BC1130" t="s" s="17">
        <v>63</v>
      </c>
    </row>
    <row r="1131" ht="32.05" customHeight="1">
      <c r="A1131" s="13"/>
      <c r="B1131" s="14"/>
      <c r="C1131" s="15"/>
      <c r="D1131" s="16"/>
      <c r="E1131" s="16"/>
      <c r="F1131" s="16"/>
      <c r="G1131" s="16"/>
      <c r="H1131" s="16"/>
      <c r="I1131" s="16"/>
      <c r="J1131" s="16"/>
      <c r="K1131" s="16"/>
      <c r="L1131" s="16"/>
      <c r="M1131" s="16"/>
      <c r="N1131" s="16"/>
      <c r="O1131" s="16"/>
      <c r="P1131" s="16"/>
      <c r="Q1131" s="16"/>
      <c r="R1131" s="16"/>
      <c r="S1131" s="16"/>
      <c r="T1131" s="16"/>
      <c r="U1131" s="16"/>
      <c r="V1131" s="16"/>
      <c r="W1131" s="16"/>
      <c r="X1131" s="16"/>
      <c r="Y1131" s="16"/>
      <c r="Z1131" s="16"/>
      <c r="AA1131" s="16"/>
      <c r="AB1131" s="16"/>
      <c r="AC1131" s="16"/>
      <c r="AD1131" s="16"/>
      <c r="AE1131" s="16"/>
      <c r="AF1131" s="16"/>
      <c r="AG1131" s="16"/>
      <c r="AH1131" s="16"/>
      <c r="AI1131" s="16"/>
      <c r="AJ1131" s="16"/>
      <c r="AK1131" s="16"/>
      <c r="AL1131" s="16"/>
      <c r="AM1131" s="16"/>
      <c r="AN1131" s="16"/>
      <c r="AO1131" s="16"/>
      <c r="AP1131" s="16"/>
      <c r="AQ1131" s="16"/>
      <c r="AR1131" s="16"/>
      <c r="AS1131" s="16"/>
      <c r="AT1131" s="16"/>
      <c r="AU1131" s="16"/>
      <c r="AV1131" s="16"/>
      <c r="AW1131" s="16"/>
      <c r="AX1131" s="16"/>
      <c r="AY1131" t="s" s="17">
        <v>196</v>
      </c>
      <c r="AZ1131" s="18">
        <v>21</v>
      </c>
      <c r="BA1131" s="19">
        <f>AZ1131/AP1120*100</f>
        <v>3.96975425330813</v>
      </c>
      <c r="BB1131" t="s" s="17">
        <v>63</v>
      </c>
      <c r="BC1131" t="s" s="17">
        <v>63</v>
      </c>
    </row>
    <row r="1132" ht="20.05" customHeight="1">
      <c r="A1132" s="13"/>
      <c r="B1132" s="14"/>
      <c r="C1132" s="15"/>
      <c r="D1132" s="16"/>
      <c r="E1132" s="16"/>
      <c r="F1132" s="16"/>
      <c r="G1132" s="16"/>
      <c r="H1132" s="16"/>
      <c r="I1132" s="16"/>
      <c r="J1132" s="16"/>
      <c r="K1132" s="16"/>
      <c r="L1132" s="16"/>
      <c r="M1132" s="16"/>
      <c r="N1132" s="16"/>
      <c r="O1132" s="16"/>
      <c r="P1132" s="16"/>
      <c r="Q1132" s="16"/>
      <c r="R1132" s="16"/>
      <c r="S1132" s="16"/>
      <c r="T1132" s="16"/>
      <c r="U1132" s="16"/>
      <c r="V1132" s="16"/>
      <c r="W1132" s="16"/>
      <c r="X1132" s="16"/>
      <c r="Y1132" s="16"/>
      <c r="Z1132" s="16"/>
      <c r="AA1132" s="16"/>
      <c r="AB1132" s="16"/>
      <c r="AC1132" s="16"/>
      <c r="AD1132" s="16"/>
      <c r="AE1132" s="16"/>
      <c r="AF1132" s="16"/>
      <c r="AG1132" s="16"/>
      <c r="AH1132" s="16"/>
      <c r="AI1132" s="16"/>
      <c r="AJ1132" s="16"/>
      <c r="AK1132" s="16"/>
      <c r="AL1132" s="16"/>
      <c r="AM1132" s="16"/>
      <c r="AN1132" s="16"/>
      <c r="AO1132" s="16"/>
      <c r="AP1132" s="16"/>
      <c r="AQ1132" s="16"/>
      <c r="AR1132" s="16"/>
      <c r="AS1132" s="16"/>
      <c r="AT1132" s="16"/>
      <c r="AU1132" s="16"/>
      <c r="AV1132" s="16"/>
      <c r="AW1132" s="16"/>
      <c r="AX1132" s="16"/>
      <c r="AY1132" t="s" s="17">
        <v>228</v>
      </c>
      <c r="AZ1132" s="18">
        <v>18</v>
      </c>
      <c r="BA1132" s="19">
        <f>AZ1132/AP1120*100</f>
        <v>3.40264650283554</v>
      </c>
      <c r="BB1132" t="s" s="17">
        <v>63</v>
      </c>
      <c r="BC1132" t="s" s="17">
        <v>63</v>
      </c>
    </row>
    <row r="1133" ht="20.05" customHeight="1">
      <c r="A1133" s="13"/>
      <c r="B1133" s="14"/>
      <c r="C1133" s="15"/>
      <c r="D1133" s="16"/>
      <c r="E1133" s="16"/>
      <c r="F1133" s="16"/>
      <c r="G1133" s="16"/>
      <c r="H1133" s="16"/>
      <c r="I1133" s="16"/>
      <c r="J1133" s="16"/>
      <c r="K1133" s="16"/>
      <c r="L1133" s="16"/>
      <c r="M1133" s="16"/>
      <c r="N1133" s="16"/>
      <c r="O1133" s="16"/>
      <c r="P1133" s="16"/>
      <c r="Q1133" s="16"/>
      <c r="R1133" s="16"/>
      <c r="S1133" s="16"/>
      <c r="T1133" s="16"/>
      <c r="U1133" s="16"/>
      <c r="V1133" s="16"/>
      <c r="W1133" s="16"/>
      <c r="X1133" s="16"/>
      <c r="Y1133" s="16"/>
      <c r="Z1133" s="16"/>
      <c r="AA1133" s="16"/>
      <c r="AB1133" s="16"/>
      <c r="AC1133" s="16"/>
      <c r="AD1133" s="16"/>
      <c r="AE1133" s="16"/>
      <c r="AF1133" s="16"/>
      <c r="AG1133" s="16"/>
      <c r="AH1133" s="16"/>
      <c r="AI1133" s="16"/>
      <c r="AJ1133" s="16"/>
      <c r="AK1133" s="16"/>
      <c r="AL1133" s="16"/>
      <c r="AM1133" s="16"/>
      <c r="AN1133" s="16"/>
      <c r="AO1133" s="16"/>
      <c r="AP1133" s="16"/>
      <c r="AQ1133" s="16"/>
      <c r="AR1133" s="16"/>
      <c r="AS1133" s="16"/>
      <c r="AT1133" s="16"/>
      <c r="AU1133" s="16"/>
      <c r="AV1133" s="16"/>
      <c r="AW1133" s="16"/>
      <c r="AX1133" s="16"/>
      <c r="AY1133" t="s" s="17">
        <v>225</v>
      </c>
      <c r="AZ1133" s="18">
        <v>18</v>
      </c>
      <c r="BA1133" s="19">
        <f>AZ1133/AP1120*100</f>
        <v>3.40264650283554</v>
      </c>
      <c r="BB1133" t="s" s="17">
        <v>63</v>
      </c>
      <c r="BC1133" t="s" s="17">
        <v>63</v>
      </c>
    </row>
    <row r="1134" ht="20.05" customHeight="1">
      <c r="A1134" s="13"/>
      <c r="B1134" s="14"/>
      <c r="C1134" s="15"/>
      <c r="D1134" s="16"/>
      <c r="E1134" s="16"/>
      <c r="F1134" s="16"/>
      <c r="G1134" s="16"/>
      <c r="H1134" s="16"/>
      <c r="I1134" s="16"/>
      <c r="J1134" s="16"/>
      <c r="K1134" s="16"/>
      <c r="L1134" s="16"/>
      <c r="M1134" s="16"/>
      <c r="N1134" s="16"/>
      <c r="O1134" s="16"/>
      <c r="P1134" s="16"/>
      <c r="Q1134" s="16"/>
      <c r="R1134" s="16"/>
      <c r="S1134" s="16"/>
      <c r="T1134" s="16"/>
      <c r="U1134" s="16"/>
      <c r="V1134" s="16"/>
      <c r="W1134" s="16"/>
      <c r="X1134" s="16"/>
      <c r="Y1134" s="16"/>
      <c r="Z1134" s="16"/>
      <c r="AA1134" s="16"/>
      <c r="AB1134" s="16"/>
      <c r="AC1134" s="16"/>
      <c r="AD1134" s="16"/>
      <c r="AE1134" s="16"/>
      <c r="AF1134" s="16"/>
      <c r="AG1134" s="16"/>
      <c r="AH1134" s="16"/>
      <c r="AI1134" s="16"/>
      <c r="AJ1134" s="16"/>
      <c r="AK1134" s="16"/>
      <c r="AL1134" s="16"/>
      <c r="AM1134" s="16"/>
      <c r="AN1134" s="16"/>
      <c r="AO1134" s="16"/>
      <c r="AP1134" s="16"/>
      <c r="AQ1134" s="16"/>
      <c r="AR1134" s="16"/>
      <c r="AS1134" s="16"/>
      <c r="AT1134" s="16"/>
      <c r="AU1134" s="16"/>
      <c r="AV1134" s="16"/>
      <c r="AW1134" s="16"/>
      <c r="AX1134" s="16"/>
      <c r="AY1134" t="s" s="17">
        <v>93</v>
      </c>
      <c r="AZ1134" s="18">
        <v>61</v>
      </c>
      <c r="BA1134" s="19">
        <f>AZ1134/AP1120*100</f>
        <v>11.531190926276</v>
      </c>
      <c r="BB1134" t="s" s="17">
        <v>63</v>
      </c>
      <c r="BC1134" t="s" s="17">
        <v>63</v>
      </c>
    </row>
    <row r="1135" ht="20.05" customHeight="1">
      <c r="A1135" s="13"/>
      <c r="B1135" s="14"/>
      <c r="C1135" s="15"/>
      <c r="D1135" s="16"/>
      <c r="E1135" s="16"/>
      <c r="F1135" s="16"/>
      <c r="G1135" s="16"/>
      <c r="H1135" s="16"/>
      <c r="I1135" s="16"/>
      <c r="J1135" s="16"/>
      <c r="K1135" s="16"/>
      <c r="L1135" s="16"/>
      <c r="M1135" s="16"/>
      <c r="N1135" s="16"/>
      <c r="O1135" s="16"/>
      <c r="P1135" s="16"/>
      <c r="Q1135" s="16"/>
      <c r="R1135" s="16"/>
      <c r="S1135" s="16"/>
      <c r="T1135" s="16"/>
      <c r="U1135" s="16"/>
      <c r="V1135" s="16"/>
      <c r="W1135" s="16"/>
      <c r="X1135" s="16"/>
      <c r="Y1135" s="16"/>
      <c r="Z1135" s="16"/>
      <c r="AA1135" s="16"/>
      <c r="AB1135" s="16"/>
      <c r="AC1135" s="16"/>
      <c r="AD1135" s="16"/>
      <c r="AE1135" s="16"/>
      <c r="AF1135" s="16"/>
      <c r="AG1135" s="16"/>
      <c r="AH1135" s="16"/>
      <c r="AI1135" s="16"/>
      <c r="AJ1135" s="16"/>
      <c r="AK1135" s="16"/>
      <c r="AL1135" s="16"/>
      <c r="AM1135" s="16"/>
      <c r="AN1135" s="16"/>
      <c r="AO1135" s="16"/>
      <c r="AP1135" s="16"/>
      <c r="AQ1135" s="16"/>
      <c r="AR1135" s="16"/>
      <c r="AS1135" s="16"/>
      <c r="AT1135" s="16"/>
      <c r="AU1135" s="16"/>
      <c r="AV1135" s="16"/>
      <c r="AW1135" s="16"/>
      <c r="AX1135" s="16"/>
      <c r="AY1135" t="s" s="17">
        <v>68</v>
      </c>
      <c r="AZ1135" s="18">
        <v>44</v>
      </c>
      <c r="BA1135" s="19">
        <f>AZ1135/AP1120*100</f>
        <v>8.31758034026465</v>
      </c>
      <c r="BB1135" t="s" s="17">
        <v>63</v>
      </c>
      <c r="BC1135" t="s" s="17">
        <v>63</v>
      </c>
    </row>
    <row r="1136" ht="44.05" customHeight="1">
      <c r="A1136" s="20">
        <v>226</v>
      </c>
      <c r="B1136" t="s" s="21">
        <v>722</v>
      </c>
      <c r="C1136" s="22">
        <v>22878620</v>
      </c>
      <c r="D1136" s="18">
        <v>2013</v>
      </c>
      <c r="E1136" t="s" s="17">
        <v>70</v>
      </c>
      <c r="F1136" t="s" s="17">
        <v>71</v>
      </c>
      <c r="G1136" t="s" s="17">
        <v>235</v>
      </c>
      <c r="H1136" s="18">
        <v>1970</v>
      </c>
      <c r="I1136" s="18">
        <v>2010</v>
      </c>
      <c r="J1136" s="18">
        <v>111</v>
      </c>
      <c r="K1136" s="18">
        <f>J1136</f>
        <v>111</v>
      </c>
      <c r="L1136" s="19">
        <f>K1136/J1136*100</f>
        <v>100</v>
      </c>
      <c r="M1136" t="s" s="17">
        <v>723</v>
      </c>
      <c r="N1136" t="s" s="17">
        <v>724</v>
      </c>
      <c r="O1136" s="18">
        <v>0</v>
      </c>
      <c r="P1136" s="18">
        <v>0</v>
      </c>
      <c r="Q1136" s="18">
        <v>0</v>
      </c>
      <c r="R1136" s="18">
        <v>0</v>
      </c>
      <c r="S1136" s="18">
        <f>AP1136-O1136-P1136-Q1136-R1136</f>
        <v>111</v>
      </c>
      <c r="T1136" s="18">
        <v>0</v>
      </c>
      <c r="U1136" s="18">
        <v>0</v>
      </c>
      <c r="V1136" s="18">
        <f>AP1136-T1136-U1136</f>
        <v>111</v>
      </c>
      <c r="W1136" s="23">
        <f>AP1136-AR1136</f>
        <v>105</v>
      </c>
      <c r="X1136" s="23">
        <f>AR1136</f>
        <v>6</v>
      </c>
      <c r="Y1136" s="18">
        <v>0</v>
      </c>
      <c r="Z1136" s="18">
        <v>0</v>
      </c>
      <c r="AA1136" s="18">
        <v>0</v>
      </c>
      <c r="AB1136" s="18">
        <f>AP1136-Z1136-AA1136</f>
        <v>111</v>
      </c>
      <c r="AC1136" s="18">
        <v>56</v>
      </c>
      <c r="AD1136" s="18">
        <v>51</v>
      </c>
      <c r="AE1136" s="18">
        <f>AP1136-AC1136-AD1136</f>
        <v>4</v>
      </c>
      <c r="AF1136" s="18">
        <v>0</v>
      </c>
      <c r="AG1136" s="18">
        <v>0</v>
      </c>
      <c r="AH1136" s="18">
        <f>AP1136-AF1136-AG1136</f>
        <v>111</v>
      </c>
      <c r="AI1136" t="s" s="17">
        <v>75</v>
      </c>
      <c r="AJ1136" t="s" s="17">
        <v>76</v>
      </c>
      <c r="AK1136" t="s" s="17">
        <v>76</v>
      </c>
      <c r="AL1136" t="s" s="17">
        <v>75</v>
      </c>
      <c r="AM1136" t="s" s="17">
        <v>76</v>
      </c>
      <c r="AN1136" t="s" s="17">
        <v>76</v>
      </c>
      <c r="AO1136" t="s" s="17">
        <v>78</v>
      </c>
      <c r="AP1136" s="18">
        <f>J1136</f>
        <v>111</v>
      </c>
      <c r="AQ1136" s="19">
        <f>AP1136/J1136*100</f>
        <v>100</v>
      </c>
      <c r="AR1136" s="23">
        <v>6</v>
      </c>
      <c r="AS1136" s="19">
        <f>AR1136/K1136*100</f>
        <v>5.40540540540541</v>
      </c>
      <c r="AT1136" t="s" s="17">
        <v>77</v>
      </c>
      <c r="AU1136" s="18">
        <v>111</v>
      </c>
      <c r="AV1136" s="19">
        <f>AU1136/AP1136*100</f>
        <v>100</v>
      </c>
      <c r="AW1136" s="23">
        <v>6</v>
      </c>
      <c r="AX1136" s="19">
        <f>AW1136/AU1136*100</f>
        <v>5.40540540540541</v>
      </c>
      <c r="AY1136" t="s" s="17">
        <v>80</v>
      </c>
      <c r="AZ1136" s="18">
        <v>111</v>
      </c>
      <c r="BA1136" s="19">
        <f>AZ1136/AP1136*100</f>
        <v>100</v>
      </c>
      <c r="BB1136" s="23">
        <v>6</v>
      </c>
      <c r="BC1136" s="19">
        <f>BB1136/AZ1136*100</f>
        <v>5.40540540540541</v>
      </c>
    </row>
    <row r="1137" ht="44.05" customHeight="1">
      <c r="A1137" s="20">
        <v>227</v>
      </c>
      <c r="B1137" t="s" s="21">
        <v>725</v>
      </c>
      <c r="C1137" s="22">
        <v>23385048</v>
      </c>
      <c r="D1137" s="18">
        <v>2013</v>
      </c>
      <c r="E1137" t="s" s="17">
        <v>70</v>
      </c>
      <c r="F1137" t="s" s="17">
        <v>56</v>
      </c>
      <c r="G1137" t="s" s="17">
        <v>726</v>
      </c>
      <c r="H1137" s="18">
        <v>1975</v>
      </c>
      <c r="I1137" s="18">
        <v>2011</v>
      </c>
      <c r="J1137" s="18">
        <v>25</v>
      </c>
      <c r="K1137" s="18">
        <f>J1137</f>
        <v>25</v>
      </c>
      <c r="L1137" s="19">
        <f>K1137/J1137*100</f>
        <v>100</v>
      </c>
      <c r="M1137" s="18">
        <v>4</v>
      </c>
      <c r="N1137" t="s" s="17">
        <v>675</v>
      </c>
      <c r="O1137" s="18">
        <v>0</v>
      </c>
      <c r="P1137" s="18">
        <v>8</v>
      </c>
      <c r="Q1137" s="18">
        <v>12</v>
      </c>
      <c r="R1137" s="18">
        <v>5</v>
      </c>
      <c r="S1137" s="18">
        <f>AP1137-O1137-P1137-Q1137-R1137</f>
        <v>0</v>
      </c>
      <c r="T1137" s="18">
        <v>0</v>
      </c>
      <c r="U1137" s="18">
        <v>0</v>
      </c>
      <c r="V1137" s="18">
        <f>AP1137-T1137-U1137</f>
        <v>25</v>
      </c>
      <c r="W1137" s="23">
        <f>AP1137-AR1137</f>
        <v>24</v>
      </c>
      <c r="X1137" s="23">
        <f>AR1137</f>
        <v>1</v>
      </c>
      <c r="Y1137" s="18">
        <v>0</v>
      </c>
      <c r="Z1137" s="18">
        <v>0</v>
      </c>
      <c r="AA1137" s="18">
        <v>0</v>
      </c>
      <c r="AB1137" s="18">
        <f>AP1137-Z1137-AA1137</f>
        <v>25</v>
      </c>
      <c r="AC1137" s="18">
        <v>0</v>
      </c>
      <c r="AD1137" s="18">
        <v>0</v>
      </c>
      <c r="AE1137" s="18">
        <f>AP1137-AC1137-AD1137</f>
        <v>25</v>
      </c>
      <c r="AF1137" s="18">
        <v>0</v>
      </c>
      <c r="AG1137" s="18">
        <v>0</v>
      </c>
      <c r="AH1137" s="18">
        <f>AP1137-AF1137-AG1137</f>
        <v>25</v>
      </c>
      <c r="AI1137" t="s" s="17">
        <v>35</v>
      </c>
      <c r="AJ1137" t="s" s="17">
        <v>35</v>
      </c>
      <c r="AK1137" t="s" s="17">
        <v>35</v>
      </c>
      <c r="AL1137" t="s" s="17">
        <v>35</v>
      </c>
      <c r="AM1137" t="s" s="17">
        <v>35</v>
      </c>
      <c r="AN1137" t="s" s="17">
        <v>35</v>
      </c>
      <c r="AO1137" t="s" s="17">
        <v>60</v>
      </c>
      <c r="AP1137" s="18">
        <f>J1137</f>
        <v>25</v>
      </c>
      <c r="AQ1137" s="19">
        <f>AP1137/J1137*100</f>
        <v>100</v>
      </c>
      <c r="AR1137" s="23">
        <v>1</v>
      </c>
      <c r="AS1137" s="19">
        <f>AR1137/K1137*100</f>
        <v>4</v>
      </c>
      <c r="AT1137" t="s" s="17">
        <v>100</v>
      </c>
      <c r="AU1137" s="18">
        <v>25</v>
      </c>
      <c r="AV1137" s="19">
        <f>AU1137/AP1137*100</f>
        <v>100</v>
      </c>
      <c r="AW1137" s="23">
        <v>1</v>
      </c>
      <c r="AX1137" s="19">
        <f>AW1137/AU1137*100</f>
        <v>4</v>
      </c>
      <c r="AY1137" t="s" s="17">
        <v>63</v>
      </c>
      <c r="AZ1137" s="16"/>
      <c r="BA1137" s="16"/>
      <c r="BB1137" s="16"/>
      <c r="BC1137" s="16"/>
    </row>
    <row r="1138" ht="32.05" customHeight="1">
      <c r="A1138" s="20">
        <v>228</v>
      </c>
      <c r="B1138" t="s" s="21">
        <v>727</v>
      </c>
      <c r="C1138" s="22">
        <v>15288290</v>
      </c>
      <c r="D1138" s="18">
        <v>2004</v>
      </c>
      <c r="E1138" t="s" s="17">
        <v>55</v>
      </c>
      <c r="F1138" t="s" s="17">
        <v>71</v>
      </c>
      <c r="G1138" t="s" s="17">
        <v>164</v>
      </c>
      <c r="H1138" s="18">
        <v>1984</v>
      </c>
      <c r="I1138" s="18">
        <v>1991</v>
      </c>
      <c r="J1138" s="18">
        <f>22+17+9+1112</f>
        <v>1160</v>
      </c>
      <c r="K1138" s="18">
        <f>833+174</f>
        <v>1007</v>
      </c>
      <c r="L1138" s="19">
        <f>K1138/J1138*100</f>
        <v>86.81034482758621</v>
      </c>
      <c r="M1138" t="s" s="17">
        <v>63</v>
      </c>
      <c r="N1138" t="s" s="17">
        <v>63</v>
      </c>
      <c r="O1138" s="18">
        <v>210</v>
      </c>
      <c r="P1138" s="18">
        <v>175</v>
      </c>
      <c r="Q1138" s="18">
        <v>654</v>
      </c>
      <c r="R1138" s="18">
        <v>121</v>
      </c>
      <c r="S1138" s="18">
        <f>AP1138-O1138-P1138-Q1138-R1138</f>
        <v>0</v>
      </c>
      <c r="T1138" s="18">
        <v>496</v>
      </c>
      <c r="U1138" s="18">
        <v>533</v>
      </c>
      <c r="V1138" s="18">
        <f>AP1138-T1138-U1138</f>
        <v>131</v>
      </c>
      <c r="W1138" s="18">
        <v>833</v>
      </c>
      <c r="X1138" s="18">
        <v>174</v>
      </c>
      <c r="Y1138" s="18">
        <f>1160-833-174</f>
        <v>153</v>
      </c>
      <c r="Z1138" s="18">
        <v>0</v>
      </c>
      <c r="AA1138" s="18">
        <v>0</v>
      </c>
      <c r="AB1138" s="18">
        <f>AP1138-Z1138-AA1138</f>
        <v>1160</v>
      </c>
      <c r="AC1138" s="18">
        <v>505</v>
      </c>
      <c r="AD1138" s="18">
        <v>548</v>
      </c>
      <c r="AE1138" s="18">
        <f>AP1138-AC1138-AD1138</f>
        <v>107</v>
      </c>
      <c r="AF1138" s="18">
        <v>0</v>
      </c>
      <c r="AG1138" s="18">
        <v>0</v>
      </c>
      <c r="AH1138" s="18">
        <f>AP1138-AF1138-AG1138</f>
        <v>1160</v>
      </c>
      <c r="AI1138" t="s" s="17">
        <v>35</v>
      </c>
      <c r="AJ1138" t="s" s="17">
        <v>35</v>
      </c>
      <c r="AK1138" t="s" s="17">
        <v>35</v>
      </c>
      <c r="AL1138" t="s" s="17">
        <v>35</v>
      </c>
      <c r="AM1138" t="s" s="17">
        <v>35</v>
      </c>
      <c r="AN1138" t="s" s="17">
        <v>35</v>
      </c>
      <c r="AO1138" t="s" s="17">
        <v>60</v>
      </c>
      <c r="AP1138" s="18">
        <f>J1138</f>
        <v>1160</v>
      </c>
      <c r="AQ1138" s="19">
        <f>AP1138/J1138*100</f>
        <v>100</v>
      </c>
      <c r="AR1138" s="23">
        <v>174</v>
      </c>
      <c r="AS1138" s="19">
        <f>AR1138/K1138*100</f>
        <v>17.279046673287</v>
      </c>
      <c r="AT1138" t="s" s="17">
        <v>61</v>
      </c>
      <c r="AU1138" s="18">
        <v>90</v>
      </c>
      <c r="AV1138" s="19">
        <f>AU1138/AP1138*100</f>
        <v>7.75862068965517</v>
      </c>
      <c r="AW1138" t="s" s="17">
        <v>63</v>
      </c>
      <c r="AX1138" t="s" s="17">
        <v>63</v>
      </c>
      <c r="AY1138" t="s" s="17">
        <v>101</v>
      </c>
      <c r="AZ1138" s="18">
        <v>812</v>
      </c>
      <c r="BA1138" s="19">
        <f>AZ1138/AP1138*100</f>
        <v>70</v>
      </c>
      <c r="BB1138" t="s" s="17">
        <v>63</v>
      </c>
      <c r="BC1138" t="s" s="17">
        <v>63</v>
      </c>
    </row>
    <row r="1139" ht="32.05" customHeight="1">
      <c r="A1139" s="13"/>
      <c r="B1139" s="14"/>
      <c r="C1139" s="15"/>
      <c r="D1139" s="16"/>
      <c r="E1139" s="16"/>
      <c r="F1139" s="16"/>
      <c r="G1139" t="s" s="17">
        <v>167</v>
      </c>
      <c r="H1139" s="18">
        <v>1987</v>
      </c>
      <c r="I1139" s="18">
        <v>1991</v>
      </c>
      <c r="J1139" s="16"/>
      <c r="K1139" s="16"/>
      <c r="L1139" s="16"/>
      <c r="M1139" s="16"/>
      <c r="N1139" s="16"/>
      <c r="O1139" t="s" s="17">
        <v>65</v>
      </c>
      <c r="P1139" s="16"/>
      <c r="Q1139" s="16"/>
      <c r="R1139" s="16"/>
      <c r="S1139" s="16"/>
      <c r="T1139" s="16"/>
      <c r="U1139" s="16"/>
      <c r="V1139" s="16"/>
      <c r="W1139" s="16"/>
      <c r="X1139" s="16"/>
      <c r="Y1139" s="16"/>
      <c r="Z1139" s="16"/>
      <c r="AA1139" s="16"/>
      <c r="AB1139" s="16"/>
      <c r="AC1139" s="16"/>
      <c r="AD1139" s="16"/>
      <c r="AE1139" s="16"/>
      <c r="AF1139" s="16"/>
      <c r="AG1139" s="16"/>
      <c r="AH1139" s="16"/>
      <c r="AI1139" s="16"/>
      <c r="AJ1139" s="16"/>
      <c r="AK1139" s="16"/>
      <c r="AL1139" s="16"/>
      <c r="AM1139" s="16"/>
      <c r="AN1139" s="16"/>
      <c r="AO1139" s="16"/>
      <c r="AP1139" s="16"/>
      <c r="AQ1139" s="16"/>
      <c r="AR1139" s="16"/>
      <c r="AS1139" s="16"/>
      <c r="AT1139" t="s" s="17">
        <v>127</v>
      </c>
      <c r="AU1139" s="18">
        <v>248</v>
      </c>
      <c r="AV1139" s="19">
        <f>AU1139/AP1138*100</f>
        <v>21.3793103448276</v>
      </c>
      <c r="AW1139" t="s" s="17">
        <v>63</v>
      </c>
      <c r="AX1139" t="s" s="17">
        <v>63</v>
      </c>
      <c r="AY1139" t="s" s="17">
        <v>173</v>
      </c>
      <c r="AZ1139" s="18">
        <v>272</v>
      </c>
      <c r="BA1139" s="19">
        <f>AZ1139/AP1138*100</f>
        <v>23.448275862069</v>
      </c>
      <c r="BB1139" t="s" s="17">
        <v>63</v>
      </c>
      <c r="BC1139" t="s" s="17">
        <v>63</v>
      </c>
    </row>
    <row r="1140" ht="20.05" customHeight="1">
      <c r="A1140" s="13"/>
      <c r="B1140" s="14"/>
      <c r="C1140" s="15"/>
      <c r="D1140" s="16"/>
      <c r="E1140" s="16"/>
      <c r="F1140" s="16"/>
      <c r="G1140" t="s" s="17">
        <v>106</v>
      </c>
      <c r="H1140" s="18">
        <v>1991</v>
      </c>
      <c r="I1140" s="18">
        <v>1997</v>
      </c>
      <c r="J1140" s="16"/>
      <c r="K1140" s="16"/>
      <c r="L1140" s="16"/>
      <c r="M1140" s="16"/>
      <c r="N1140" s="16"/>
      <c r="O1140" s="16"/>
      <c r="P1140" s="16"/>
      <c r="Q1140" s="16"/>
      <c r="R1140" s="16"/>
      <c r="S1140" s="16"/>
      <c r="T1140" s="16"/>
      <c r="U1140" s="16"/>
      <c r="V1140" s="16"/>
      <c r="W1140" s="16"/>
      <c r="X1140" s="16"/>
      <c r="Y1140" s="16"/>
      <c r="Z1140" s="16"/>
      <c r="AA1140" s="16"/>
      <c r="AB1140" s="16"/>
      <c r="AC1140" s="16"/>
      <c r="AD1140" s="16"/>
      <c r="AE1140" s="16"/>
      <c r="AF1140" s="16"/>
      <c r="AG1140" s="16"/>
      <c r="AH1140" s="16"/>
      <c r="AI1140" s="16"/>
      <c r="AJ1140" s="16"/>
      <c r="AK1140" s="16"/>
      <c r="AL1140" s="16"/>
      <c r="AM1140" s="16"/>
      <c r="AN1140" s="16"/>
      <c r="AO1140" s="16"/>
      <c r="AP1140" s="16"/>
      <c r="AQ1140" s="16"/>
      <c r="AR1140" s="16"/>
      <c r="AS1140" s="16"/>
      <c r="AT1140" t="s" s="17">
        <v>126</v>
      </c>
      <c r="AU1140" s="18">
        <v>111</v>
      </c>
      <c r="AV1140" s="19">
        <f>AU1140/AP1138*100</f>
        <v>9.568965517241381</v>
      </c>
      <c r="AW1140" t="s" s="17">
        <v>63</v>
      </c>
      <c r="AX1140" t="s" s="17">
        <v>63</v>
      </c>
      <c r="AY1140" t="s" s="17">
        <v>65</v>
      </c>
      <c r="AZ1140" s="16"/>
      <c r="BA1140" s="16"/>
      <c r="BB1140" s="16"/>
      <c r="BC1140" s="16"/>
    </row>
    <row r="1141" ht="20.05" customHeight="1">
      <c r="A1141" s="13"/>
      <c r="B1141" s="14"/>
      <c r="C1141" s="15"/>
      <c r="D1141" s="16"/>
      <c r="E1141" s="16"/>
      <c r="F1141" s="16"/>
      <c r="G1141" t="s" s="17">
        <v>65</v>
      </c>
      <c r="H1141" t="s" s="17">
        <v>65</v>
      </c>
      <c r="I1141" s="16"/>
      <c r="J1141" s="16"/>
      <c r="K1141" s="16"/>
      <c r="L1141" s="16"/>
      <c r="M1141" s="16"/>
      <c r="N1141" s="16"/>
      <c r="O1141" s="16"/>
      <c r="P1141" s="16"/>
      <c r="Q1141" s="16"/>
      <c r="R1141" s="16"/>
      <c r="S1141" s="16"/>
      <c r="T1141" s="16"/>
      <c r="U1141" s="16"/>
      <c r="V1141" s="16"/>
      <c r="W1141" s="16"/>
      <c r="X1141" s="16"/>
      <c r="Y1141" s="16"/>
      <c r="Z1141" s="16"/>
      <c r="AA1141" s="16"/>
      <c r="AB1141" s="16"/>
      <c r="AC1141" s="16"/>
      <c r="AD1141" s="16"/>
      <c r="AE1141" s="16"/>
      <c r="AF1141" s="16"/>
      <c r="AG1141" s="16"/>
      <c r="AH1141" s="16"/>
      <c r="AI1141" s="16"/>
      <c r="AJ1141" s="16"/>
      <c r="AK1141" s="16"/>
      <c r="AL1141" s="16"/>
      <c r="AM1141" s="16"/>
      <c r="AN1141" s="16"/>
      <c r="AO1141" s="16"/>
      <c r="AP1141" s="16"/>
      <c r="AQ1141" s="16"/>
      <c r="AR1141" s="16"/>
      <c r="AS1141" s="16"/>
      <c r="AT1141" t="s" s="17">
        <v>77</v>
      </c>
      <c r="AU1141" s="18">
        <v>162</v>
      </c>
      <c r="AV1141" s="19">
        <f>AU1141/AP1138*100</f>
        <v>13.9655172413793</v>
      </c>
      <c r="AW1141" t="s" s="17">
        <v>63</v>
      </c>
      <c r="AX1141" t="s" s="17">
        <v>63</v>
      </c>
      <c r="AY1141" s="16"/>
      <c r="AZ1141" s="16"/>
      <c r="BA1141" s="16"/>
      <c r="BB1141" s="16"/>
      <c r="BC1141" s="16"/>
    </row>
    <row r="1142" ht="20.05" customHeight="1">
      <c r="A1142" s="13"/>
      <c r="B1142" s="14"/>
      <c r="C1142" s="15"/>
      <c r="D1142" s="16"/>
      <c r="E1142" s="16"/>
      <c r="F1142" s="16"/>
      <c r="G1142" s="16"/>
      <c r="H1142" s="16"/>
      <c r="I1142" s="16"/>
      <c r="J1142" s="16"/>
      <c r="K1142" s="16"/>
      <c r="L1142" s="16"/>
      <c r="M1142" s="16"/>
      <c r="N1142" s="16"/>
      <c r="O1142" s="16"/>
      <c r="P1142" s="16"/>
      <c r="Q1142" s="16"/>
      <c r="R1142" s="16"/>
      <c r="S1142" s="16"/>
      <c r="T1142" s="16"/>
      <c r="U1142" s="16"/>
      <c r="V1142" s="16"/>
      <c r="W1142" s="16"/>
      <c r="X1142" s="16"/>
      <c r="Y1142" s="16"/>
      <c r="Z1142" s="16"/>
      <c r="AA1142" s="16"/>
      <c r="AB1142" s="16"/>
      <c r="AC1142" s="16"/>
      <c r="AD1142" s="16"/>
      <c r="AE1142" s="16"/>
      <c r="AF1142" s="16"/>
      <c r="AG1142" s="16"/>
      <c r="AH1142" s="16"/>
      <c r="AI1142" s="16"/>
      <c r="AJ1142" s="16"/>
      <c r="AK1142" s="16"/>
      <c r="AL1142" s="16"/>
      <c r="AM1142" s="16"/>
      <c r="AN1142" s="16"/>
      <c r="AO1142" s="16"/>
      <c r="AP1142" s="16"/>
      <c r="AQ1142" s="16"/>
      <c r="AR1142" s="16"/>
      <c r="AS1142" s="16"/>
      <c r="AT1142" t="s" s="17">
        <v>100</v>
      </c>
      <c r="AU1142" s="18">
        <v>136</v>
      </c>
      <c r="AV1142" s="19">
        <f>AU1142/AP1138*100</f>
        <v>11.7241379310345</v>
      </c>
      <c r="AW1142" t="s" s="17">
        <v>63</v>
      </c>
      <c r="AX1142" t="s" s="17">
        <v>63</v>
      </c>
      <c r="AY1142" s="16"/>
      <c r="AZ1142" s="16"/>
      <c r="BA1142" s="16"/>
      <c r="BB1142" s="16"/>
      <c r="BC1142" s="16"/>
    </row>
    <row r="1143" ht="20.05" customHeight="1">
      <c r="A1143" s="13"/>
      <c r="B1143" s="14"/>
      <c r="C1143" s="15"/>
      <c r="D1143" s="16"/>
      <c r="E1143" s="16"/>
      <c r="F1143" s="16"/>
      <c r="G1143" s="16"/>
      <c r="H1143" s="16"/>
      <c r="I1143" s="16"/>
      <c r="J1143" s="16"/>
      <c r="K1143" s="16"/>
      <c r="L1143" s="16"/>
      <c r="M1143" s="16"/>
      <c r="N1143" s="16"/>
      <c r="O1143" s="16"/>
      <c r="P1143" s="16"/>
      <c r="Q1143" s="16"/>
      <c r="R1143" s="16"/>
      <c r="S1143" s="16"/>
      <c r="T1143" s="16"/>
      <c r="U1143" s="16"/>
      <c r="V1143" s="16"/>
      <c r="W1143" s="16"/>
      <c r="X1143" s="16"/>
      <c r="Y1143" s="16"/>
      <c r="Z1143" s="16"/>
      <c r="AA1143" s="16"/>
      <c r="AB1143" s="16"/>
      <c r="AC1143" s="16"/>
      <c r="AD1143" s="16"/>
      <c r="AE1143" s="16"/>
      <c r="AF1143" s="16"/>
      <c r="AG1143" s="16"/>
      <c r="AH1143" s="16"/>
      <c r="AI1143" s="16"/>
      <c r="AJ1143" s="16"/>
      <c r="AK1143" s="16"/>
      <c r="AL1143" s="16"/>
      <c r="AM1143" s="16"/>
      <c r="AN1143" s="16"/>
      <c r="AO1143" s="16"/>
      <c r="AP1143" s="16"/>
      <c r="AQ1143" s="16"/>
      <c r="AR1143" s="16"/>
      <c r="AS1143" s="16"/>
      <c r="AT1143" t="s" s="17">
        <v>93</v>
      </c>
      <c r="AU1143" s="18">
        <v>365</v>
      </c>
      <c r="AV1143" s="19">
        <f>AU1143/AP1138*100</f>
        <v>31.4655172413793</v>
      </c>
      <c r="AW1143" t="s" s="17">
        <v>63</v>
      </c>
      <c r="AX1143" t="s" s="17">
        <v>63</v>
      </c>
      <c r="AY1143" s="16"/>
      <c r="AZ1143" s="16"/>
      <c r="BA1143" s="16"/>
      <c r="BB1143" s="16"/>
      <c r="BC1143" s="16"/>
    </row>
    <row r="1144" ht="20.05" customHeight="1">
      <c r="A1144" s="20">
        <v>229</v>
      </c>
      <c r="B1144" t="s" s="21">
        <v>728</v>
      </c>
      <c r="C1144" s="22">
        <v>22784490</v>
      </c>
      <c r="D1144" s="18">
        <v>2012</v>
      </c>
      <c r="E1144" t="s" s="17">
        <v>55</v>
      </c>
      <c r="F1144" t="s" s="17">
        <v>56</v>
      </c>
      <c r="G1144" t="s" s="17">
        <v>729</v>
      </c>
      <c r="H1144" s="18">
        <v>1979</v>
      </c>
      <c r="I1144" s="18">
        <v>2011</v>
      </c>
      <c r="J1144" s="18">
        <v>12</v>
      </c>
      <c r="K1144" s="18">
        <f>J1144</f>
        <v>12</v>
      </c>
      <c r="L1144" s="19">
        <f>K1144/J1144*100</f>
        <v>100</v>
      </c>
      <c r="M1144" t="s" s="17">
        <v>63</v>
      </c>
      <c r="N1144" t="s" s="17">
        <v>730</v>
      </c>
      <c r="O1144" s="18">
        <v>0</v>
      </c>
      <c r="P1144" s="18">
        <v>0</v>
      </c>
      <c r="Q1144" s="18">
        <v>0</v>
      </c>
      <c r="R1144" s="18">
        <v>0</v>
      </c>
      <c r="S1144" s="18">
        <f>AP1144-O1144-P1144-Q1144-R1144</f>
        <v>1</v>
      </c>
      <c r="T1144" s="18">
        <v>1</v>
      </c>
      <c r="U1144" s="18">
        <v>0</v>
      </c>
      <c r="V1144" s="18">
        <f>AP1144-T1144-U1144</f>
        <v>0</v>
      </c>
      <c r="W1144" s="23">
        <f>AP1144-AR1144</f>
        <v>1</v>
      </c>
      <c r="X1144" s="23">
        <f>AR1144</f>
        <v>0</v>
      </c>
      <c r="Y1144" s="18">
        <v>0</v>
      </c>
      <c r="Z1144" s="18">
        <v>1</v>
      </c>
      <c r="AA1144" s="18">
        <v>0</v>
      </c>
      <c r="AB1144" s="18">
        <f>AP1144-Z1144-AA1144</f>
        <v>0</v>
      </c>
      <c r="AC1144" s="18">
        <v>0</v>
      </c>
      <c r="AD1144" s="18">
        <v>0</v>
      </c>
      <c r="AE1144" s="18">
        <f>AP1144-AC1144-AD1144</f>
        <v>1</v>
      </c>
      <c r="AF1144" s="18">
        <v>0</v>
      </c>
      <c r="AG1144" s="18">
        <v>0</v>
      </c>
      <c r="AH1144" s="18">
        <f>AP1144-AF1144-AG1144</f>
        <v>1</v>
      </c>
      <c r="AI1144" t="s" s="17">
        <v>35</v>
      </c>
      <c r="AJ1144" t="s" s="17">
        <v>35</v>
      </c>
      <c r="AK1144" t="s" s="17">
        <v>35</v>
      </c>
      <c r="AL1144" t="s" s="17">
        <v>75</v>
      </c>
      <c r="AM1144" t="s" s="17">
        <v>76</v>
      </c>
      <c r="AN1144" t="s" s="17">
        <v>76</v>
      </c>
      <c r="AO1144" t="s" s="17">
        <v>60</v>
      </c>
      <c r="AP1144" s="18">
        <v>1</v>
      </c>
      <c r="AQ1144" s="19">
        <f>AP1144/J1144*100</f>
        <v>8.33333333333333</v>
      </c>
      <c r="AR1144" s="23">
        <v>0</v>
      </c>
      <c r="AS1144" s="19">
        <f>AR1144/K1144*100</f>
        <v>0</v>
      </c>
      <c r="AT1144" t="s" s="17">
        <v>85</v>
      </c>
      <c r="AU1144" s="18">
        <v>1</v>
      </c>
      <c r="AV1144" s="19">
        <f>AU1144/AP1144*100</f>
        <v>100</v>
      </c>
      <c r="AW1144" s="23">
        <v>0</v>
      </c>
      <c r="AX1144" s="19">
        <f>AW1144/AU1144*100</f>
        <v>0</v>
      </c>
      <c r="AY1144" t="s" s="17">
        <v>63</v>
      </c>
      <c r="AZ1144" s="16"/>
      <c r="BA1144" s="16"/>
      <c r="BB1144" s="16"/>
      <c r="BC1144" s="16"/>
    </row>
    <row r="1145" ht="32.05" customHeight="1">
      <c r="A1145" s="13"/>
      <c r="B1145" s="14"/>
      <c r="C1145" s="15"/>
      <c r="D1145" s="16"/>
      <c r="E1145" s="16"/>
      <c r="F1145" s="16"/>
      <c r="G1145" s="16"/>
      <c r="H1145" t="s" s="17">
        <v>65</v>
      </c>
      <c r="I1145" s="16"/>
      <c r="J1145" s="16"/>
      <c r="K1145" s="16"/>
      <c r="L1145" s="16"/>
      <c r="M1145" s="16"/>
      <c r="N1145" s="16"/>
      <c r="O1145" s="18">
        <v>0</v>
      </c>
      <c r="P1145" s="18">
        <v>0</v>
      </c>
      <c r="Q1145" s="18">
        <v>0</v>
      </c>
      <c r="R1145" s="18">
        <v>0</v>
      </c>
      <c r="S1145" s="18">
        <f>AP1145-O1145-P1145-Q1145-R1145</f>
        <v>11</v>
      </c>
      <c r="T1145" s="18">
        <v>6</v>
      </c>
      <c r="U1145" s="18">
        <v>5</v>
      </c>
      <c r="V1145" s="18">
        <f>AP1145-T1145-U1145</f>
        <v>0</v>
      </c>
      <c r="W1145" s="18">
        <v>10</v>
      </c>
      <c r="X1145" s="18">
        <v>1</v>
      </c>
      <c r="Y1145" s="18">
        <v>0</v>
      </c>
      <c r="Z1145" s="18">
        <v>8</v>
      </c>
      <c r="AA1145" s="18">
        <v>3</v>
      </c>
      <c r="AB1145" s="18">
        <f>AP1145-Z1145-AA1145</f>
        <v>0</v>
      </c>
      <c r="AC1145" s="18">
        <v>0</v>
      </c>
      <c r="AD1145" s="18">
        <v>0</v>
      </c>
      <c r="AE1145" s="18">
        <f>AP1145-AC1145-AD1145</f>
        <v>11</v>
      </c>
      <c r="AF1145" s="18">
        <v>0</v>
      </c>
      <c r="AG1145" s="18">
        <v>0</v>
      </c>
      <c r="AH1145" s="18">
        <f>AP1145-AF1145-AG1145</f>
        <v>11</v>
      </c>
      <c r="AI1145" s="16"/>
      <c r="AJ1145" s="16"/>
      <c r="AK1145" s="16"/>
      <c r="AL1145" s="16"/>
      <c r="AM1145" s="16"/>
      <c r="AN1145" s="16"/>
      <c r="AO1145" t="s" s="17">
        <v>78</v>
      </c>
      <c r="AP1145" s="18">
        <v>11</v>
      </c>
      <c r="AQ1145" s="19">
        <f>AP1145/12*100</f>
        <v>91.6666666666667</v>
      </c>
      <c r="AR1145" s="23">
        <v>1</v>
      </c>
      <c r="AS1145" s="19">
        <f>AR1145/11*100</f>
        <v>9.09090909090909</v>
      </c>
      <c r="AT1145" t="s" s="17">
        <v>85</v>
      </c>
      <c r="AU1145" s="18">
        <v>10</v>
      </c>
      <c r="AV1145" s="19">
        <f>AU1145/AP1144*100</f>
        <v>1000</v>
      </c>
      <c r="AW1145" s="23">
        <v>1</v>
      </c>
      <c r="AX1145" s="19">
        <f>AW1145/AU1145*100</f>
        <v>10</v>
      </c>
      <c r="AY1145" t="s" s="17">
        <v>690</v>
      </c>
      <c r="AZ1145" s="18">
        <v>1</v>
      </c>
      <c r="BA1145" s="19">
        <f>AZ1145/AP1144*100</f>
        <v>100</v>
      </c>
      <c r="BB1145" s="23">
        <v>0</v>
      </c>
      <c r="BC1145" s="19">
        <f>BB1145/AZ1145*100</f>
        <v>0</v>
      </c>
    </row>
    <row r="1146" ht="32.05" customHeight="1">
      <c r="A1146" s="13"/>
      <c r="B1146" s="14"/>
      <c r="C1146" s="15"/>
      <c r="D1146" s="16"/>
      <c r="E1146" s="16"/>
      <c r="F1146" s="16"/>
      <c r="G1146" s="16"/>
      <c r="H1146" s="16"/>
      <c r="I1146" s="16"/>
      <c r="J1146" s="16"/>
      <c r="K1146" s="16"/>
      <c r="L1146" s="16"/>
      <c r="M1146" s="16"/>
      <c r="N1146" s="16"/>
      <c r="O1146" s="16"/>
      <c r="P1146" s="16"/>
      <c r="Q1146" s="16"/>
      <c r="R1146" s="16"/>
      <c r="S1146" s="16"/>
      <c r="T1146" s="16"/>
      <c r="U1146" s="16"/>
      <c r="V1146" s="16"/>
      <c r="W1146" s="16"/>
      <c r="X1146" s="16"/>
      <c r="Y1146" s="16"/>
      <c r="Z1146" s="16"/>
      <c r="AA1146" s="16"/>
      <c r="AB1146" s="16"/>
      <c r="AC1146" s="16"/>
      <c r="AD1146" s="16"/>
      <c r="AE1146" s="16"/>
      <c r="AF1146" s="16"/>
      <c r="AG1146" s="16"/>
      <c r="AH1146" s="16"/>
      <c r="AI1146" s="16"/>
      <c r="AJ1146" s="16"/>
      <c r="AK1146" s="16"/>
      <c r="AL1146" s="16"/>
      <c r="AM1146" s="16"/>
      <c r="AN1146" s="16"/>
      <c r="AO1146" s="16"/>
      <c r="AP1146" s="16"/>
      <c r="AQ1146" s="16"/>
      <c r="AR1146" s="16"/>
      <c r="AS1146" s="16"/>
      <c r="AT1146" t="s" s="17">
        <v>65</v>
      </c>
      <c r="AU1146" s="16"/>
      <c r="AV1146" s="16"/>
      <c r="AW1146" s="16"/>
      <c r="AX1146" s="16"/>
      <c r="AY1146" t="s" s="17">
        <v>138</v>
      </c>
      <c r="AZ1146" s="18">
        <v>1</v>
      </c>
      <c r="BA1146" s="19">
        <f>AZ1146/AP1144*100</f>
        <v>100</v>
      </c>
      <c r="BB1146" s="23">
        <v>1</v>
      </c>
      <c r="BC1146" s="19">
        <f>BB1146/AZ1146*100</f>
        <v>100</v>
      </c>
    </row>
    <row r="1147" ht="20.05" customHeight="1">
      <c r="A1147" s="13"/>
      <c r="B1147" s="14"/>
      <c r="C1147" s="15"/>
      <c r="D1147" s="16"/>
      <c r="E1147" s="16"/>
      <c r="F1147" s="16"/>
      <c r="G1147" s="16"/>
      <c r="H1147" s="16"/>
      <c r="I1147" s="16"/>
      <c r="J1147" s="16"/>
      <c r="K1147" s="16"/>
      <c r="L1147" s="16"/>
      <c r="M1147" s="16"/>
      <c r="N1147" s="16"/>
      <c r="O1147" s="16"/>
      <c r="P1147" s="16"/>
      <c r="Q1147" s="16"/>
      <c r="R1147" s="16"/>
      <c r="S1147" s="16"/>
      <c r="T1147" s="16"/>
      <c r="U1147" s="16"/>
      <c r="V1147" s="16"/>
      <c r="W1147" s="16"/>
      <c r="X1147" s="16"/>
      <c r="Y1147" s="16"/>
      <c r="Z1147" s="16"/>
      <c r="AA1147" s="16"/>
      <c r="AB1147" s="16"/>
      <c r="AC1147" s="16"/>
      <c r="AD1147" s="16"/>
      <c r="AE1147" s="16"/>
      <c r="AF1147" s="16"/>
      <c r="AG1147" s="16"/>
      <c r="AH1147" s="16"/>
      <c r="AI1147" s="16"/>
      <c r="AJ1147" s="16"/>
      <c r="AK1147" s="16"/>
      <c r="AL1147" s="16"/>
      <c r="AM1147" s="16"/>
      <c r="AN1147" s="16"/>
      <c r="AO1147" s="16"/>
      <c r="AP1147" s="16"/>
      <c r="AQ1147" s="16"/>
      <c r="AR1147" s="16"/>
      <c r="AS1147" s="16"/>
      <c r="AT1147" s="16"/>
      <c r="AU1147" s="16"/>
      <c r="AV1147" s="16"/>
      <c r="AW1147" s="16"/>
      <c r="AX1147" s="16"/>
      <c r="AY1147" t="s" s="17">
        <v>86</v>
      </c>
      <c r="AZ1147" s="18">
        <v>2</v>
      </c>
      <c r="BA1147" s="19">
        <f>AZ1147/AP1144*100</f>
        <v>200</v>
      </c>
      <c r="BB1147" s="23">
        <v>0</v>
      </c>
      <c r="BC1147" s="19">
        <f>BB1147/AZ1147*100</f>
        <v>0</v>
      </c>
    </row>
    <row r="1148" ht="32.05" customHeight="1">
      <c r="A1148" s="13"/>
      <c r="B1148" s="14"/>
      <c r="C1148" s="15"/>
      <c r="D1148" s="16"/>
      <c r="E1148" s="16"/>
      <c r="F1148" s="16"/>
      <c r="G1148" s="16"/>
      <c r="H1148" s="16"/>
      <c r="I1148" s="16"/>
      <c r="J1148" s="16"/>
      <c r="K1148" s="16"/>
      <c r="L1148" s="16"/>
      <c r="M1148" s="16"/>
      <c r="N1148" s="16"/>
      <c r="O1148" s="16"/>
      <c r="P1148" s="16"/>
      <c r="Q1148" s="16"/>
      <c r="R1148" s="16"/>
      <c r="S1148" s="16"/>
      <c r="T1148" s="16"/>
      <c r="U1148" s="16"/>
      <c r="V1148" s="16"/>
      <c r="W1148" s="16"/>
      <c r="X1148" s="16"/>
      <c r="Y1148" s="16"/>
      <c r="Z1148" s="16"/>
      <c r="AA1148" s="16"/>
      <c r="AB1148" s="16"/>
      <c r="AC1148" s="16"/>
      <c r="AD1148" s="16"/>
      <c r="AE1148" s="16"/>
      <c r="AF1148" s="16"/>
      <c r="AG1148" s="16"/>
      <c r="AH1148" s="16"/>
      <c r="AI1148" s="16"/>
      <c r="AJ1148" s="16"/>
      <c r="AK1148" s="16"/>
      <c r="AL1148" s="16"/>
      <c r="AM1148" s="16"/>
      <c r="AN1148" s="16"/>
      <c r="AO1148" s="16"/>
      <c r="AP1148" s="16"/>
      <c r="AQ1148" s="16"/>
      <c r="AR1148" s="16"/>
      <c r="AS1148" s="16"/>
      <c r="AT1148" s="16"/>
      <c r="AU1148" s="16"/>
      <c r="AV1148" s="16"/>
      <c r="AW1148" s="16"/>
      <c r="AX1148" s="16"/>
      <c r="AY1148" t="s" s="17">
        <v>122</v>
      </c>
      <c r="AZ1148" s="18">
        <v>7</v>
      </c>
      <c r="BA1148" s="19">
        <f>AZ1148/AP1144*100</f>
        <v>700</v>
      </c>
      <c r="BB1148" s="23">
        <v>0</v>
      </c>
      <c r="BC1148" s="19">
        <f>BB1148/AZ1148*100</f>
        <v>0</v>
      </c>
    </row>
    <row r="1149" ht="44.05" customHeight="1">
      <c r="A1149" s="20">
        <v>230</v>
      </c>
      <c r="B1149" t="s" s="21">
        <v>731</v>
      </c>
      <c r="C1149" s="22">
        <v>34304299</v>
      </c>
      <c r="D1149" s="18">
        <v>2021</v>
      </c>
      <c r="E1149" t="s" s="17">
        <v>70</v>
      </c>
      <c r="F1149" t="s" s="17">
        <v>56</v>
      </c>
      <c r="G1149" t="s" s="17">
        <v>732</v>
      </c>
      <c r="H1149" s="18">
        <v>2010</v>
      </c>
      <c r="I1149" s="18">
        <v>2020</v>
      </c>
      <c r="J1149" s="18">
        <v>52</v>
      </c>
      <c r="K1149" s="18">
        <f>J1149</f>
        <v>52</v>
      </c>
      <c r="L1149" s="19">
        <f>K1149/J1149*100</f>
        <v>100</v>
      </c>
      <c r="M1149" t="s" s="17">
        <v>733</v>
      </c>
      <c r="N1149" t="s" s="17">
        <v>734</v>
      </c>
      <c r="O1149" s="18">
        <v>0</v>
      </c>
      <c r="P1149" s="18">
        <v>0</v>
      </c>
      <c r="Q1149" s="18">
        <v>0</v>
      </c>
      <c r="R1149" s="18">
        <v>0</v>
      </c>
      <c r="S1149" s="18">
        <f>AP1149-O1149-P1149-Q1149-R1149</f>
        <v>52</v>
      </c>
      <c r="T1149" s="18">
        <v>0</v>
      </c>
      <c r="U1149" s="18">
        <v>0</v>
      </c>
      <c r="V1149" s="18">
        <f>AP1149-T1149-U1149</f>
        <v>52</v>
      </c>
      <c r="W1149" s="23">
        <f>AP1149-AR1149</f>
        <v>42</v>
      </c>
      <c r="X1149" s="23">
        <f>AR1149</f>
        <v>10</v>
      </c>
      <c r="Y1149" s="18">
        <v>0</v>
      </c>
      <c r="Z1149" s="18">
        <v>51</v>
      </c>
      <c r="AA1149" s="18">
        <v>1</v>
      </c>
      <c r="AB1149" s="18">
        <f>AP1149-Z1149-AA1149</f>
        <v>0</v>
      </c>
      <c r="AC1149" s="18">
        <v>0</v>
      </c>
      <c r="AD1149" s="18">
        <v>0</v>
      </c>
      <c r="AE1149" s="18">
        <f>AP1149-AC1149-AD1149</f>
        <v>52</v>
      </c>
      <c r="AF1149" s="18">
        <v>0</v>
      </c>
      <c r="AG1149" s="18">
        <v>0</v>
      </c>
      <c r="AH1149" s="18">
        <f>AP1149-AF1149-AG1149</f>
        <v>52</v>
      </c>
      <c r="AI1149" t="s" s="17">
        <v>35</v>
      </c>
      <c r="AJ1149" t="s" s="17">
        <v>35</v>
      </c>
      <c r="AK1149" t="s" s="17">
        <v>35</v>
      </c>
      <c r="AL1149" t="s" s="17">
        <v>35</v>
      </c>
      <c r="AM1149" t="s" s="17">
        <v>35</v>
      </c>
      <c r="AN1149" t="s" s="17">
        <v>35</v>
      </c>
      <c r="AO1149" t="s" s="17">
        <v>60</v>
      </c>
      <c r="AP1149" s="18">
        <f>J1149</f>
        <v>52</v>
      </c>
      <c r="AQ1149" s="19">
        <f>AP1149/J1149*100</f>
        <v>100</v>
      </c>
      <c r="AR1149" s="23">
        <v>10</v>
      </c>
      <c r="AS1149" s="19">
        <f>AR1149/K1149*100</f>
        <v>19.2307692307692</v>
      </c>
      <c r="AT1149" t="s" s="17">
        <v>61</v>
      </c>
      <c r="AU1149" s="18">
        <v>6</v>
      </c>
      <c r="AV1149" s="19">
        <f>AU1149/AP1149*100</f>
        <v>11.5384615384615</v>
      </c>
      <c r="AW1149" t="s" s="17">
        <v>63</v>
      </c>
      <c r="AX1149" t="s" s="17">
        <v>63</v>
      </c>
      <c r="AY1149" t="s" s="17">
        <v>101</v>
      </c>
      <c r="AZ1149" s="18">
        <v>39</v>
      </c>
      <c r="BA1149" s="19">
        <f>AZ1149/AP1149*100</f>
        <v>75</v>
      </c>
      <c r="BB1149" s="23">
        <v>7</v>
      </c>
      <c r="BC1149" s="19">
        <f>BB1149/AZ1149*100</f>
        <v>17.9487179487179</v>
      </c>
    </row>
    <row r="1150" ht="44.05" customHeight="1">
      <c r="A1150" s="13"/>
      <c r="B1150" s="14"/>
      <c r="C1150" s="15"/>
      <c r="D1150" s="16"/>
      <c r="E1150" s="16"/>
      <c r="F1150" s="16"/>
      <c r="G1150" t="s" s="17">
        <v>735</v>
      </c>
      <c r="H1150" s="16"/>
      <c r="I1150" s="16"/>
      <c r="J1150" s="16"/>
      <c r="K1150" s="16"/>
      <c r="L1150" s="16"/>
      <c r="M1150" s="16"/>
      <c r="N1150" s="16"/>
      <c r="O1150" t="s" s="17">
        <v>65</v>
      </c>
      <c r="P1150" s="16"/>
      <c r="Q1150" s="16"/>
      <c r="R1150" s="16"/>
      <c r="S1150" s="16"/>
      <c r="T1150" s="16"/>
      <c r="U1150" s="16"/>
      <c r="V1150" s="16"/>
      <c r="W1150" s="16"/>
      <c r="X1150" s="16"/>
      <c r="Y1150" s="16"/>
      <c r="Z1150" s="16"/>
      <c r="AA1150" s="16"/>
      <c r="AB1150" s="16"/>
      <c r="AC1150" s="16"/>
      <c r="AD1150" s="16"/>
      <c r="AE1150" s="16"/>
      <c r="AF1150" s="16"/>
      <c r="AG1150" s="16"/>
      <c r="AH1150" s="16"/>
      <c r="AI1150" s="16"/>
      <c r="AJ1150" s="16"/>
      <c r="AK1150" s="16"/>
      <c r="AL1150" s="16"/>
      <c r="AM1150" s="16"/>
      <c r="AN1150" s="16"/>
      <c r="AO1150" s="16"/>
      <c r="AP1150" s="16"/>
      <c r="AQ1150" s="16"/>
      <c r="AR1150" s="16"/>
      <c r="AS1150" s="16"/>
      <c r="AT1150" t="s" s="17">
        <v>127</v>
      </c>
      <c r="AU1150" s="18">
        <v>33</v>
      </c>
      <c r="AV1150" s="19">
        <f>AU1150/AP1149*100</f>
        <v>63.4615384615385</v>
      </c>
      <c r="AW1150" t="s" s="17">
        <v>63</v>
      </c>
      <c r="AX1150" t="s" s="17">
        <v>63</v>
      </c>
      <c r="AY1150" t="s" s="17">
        <v>62</v>
      </c>
      <c r="AZ1150" s="18">
        <v>13</v>
      </c>
      <c r="BA1150" s="19">
        <f>AZ1150/AP1149*100</f>
        <v>25</v>
      </c>
      <c r="BB1150" s="23">
        <v>3</v>
      </c>
      <c r="BC1150" s="19">
        <f>BB1150/AZ1150*100</f>
        <v>23.0769230769231</v>
      </c>
    </row>
    <row r="1151" ht="56.05" customHeight="1">
      <c r="A1151" s="13"/>
      <c r="B1151" s="14"/>
      <c r="C1151" s="15"/>
      <c r="D1151" s="16"/>
      <c r="E1151" s="16"/>
      <c r="F1151" s="16"/>
      <c r="G1151" t="s" s="17">
        <v>736</v>
      </c>
      <c r="H1151" s="16"/>
      <c r="I1151" s="16"/>
      <c r="J1151" s="16"/>
      <c r="K1151" s="16"/>
      <c r="L1151" s="16"/>
      <c r="M1151" s="16"/>
      <c r="N1151" s="16"/>
      <c r="O1151" s="16"/>
      <c r="P1151" s="16"/>
      <c r="Q1151" s="16"/>
      <c r="R1151" s="16"/>
      <c r="S1151" s="16"/>
      <c r="T1151" s="16"/>
      <c r="U1151" s="16"/>
      <c r="V1151" s="16"/>
      <c r="W1151" s="16"/>
      <c r="X1151" s="16"/>
      <c r="Y1151" s="16"/>
      <c r="Z1151" s="16"/>
      <c r="AA1151" s="16"/>
      <c r="AB1151" s="16"/>
      <c r="AC1151" s="16"/>
      <c r="AD1151" s="16"/>
      <c r="AE1151" s="16"/>
      <c r="AF1151" s="16"/>
      <c r="AG1151" s="16"/>
      <c r="AH1151" s="16"/>
      <c r="AI1151" s="16"/>
      <c r="AJ1151" s="16"/>
      <c r="AK1151" s="16"/>
      <c r="AL1151" s="16"/>
      <c r="AM1151" s="16"/>
      <c r="AN1151" s="16"/>
      <c r="AO1151" s="16"/>
      <c r="AP1151" s="16"/>
      <c r="AQ1151" s="16"/>
      <c r="AR1151" s="16"/>
      <c r="AS1151" s="16"/>
      <c r="AT1151" t="s" s="17">
        <v>126</v>
      </c>
      <c r="AU1151" s="18">
        <v>13</v>
      </c>
      <c r="AV1151" s="19">
        <f>AU1151/AP1149*100</f>
        <v>25</v>
      </c>
      <c r="AW1151" t="s" s="17">
        <v>63</v>
      </c>
      <c r="AX1151" t="s" s="17">
        <v>63</v>
      </c>
      <c r="AY1151" t="s" s="17">
        <v>65</v>
      </c>
      <c r="AZ1151" s="16"/>
      <c r="BA1151" s="16"/>
      <c r="BB1151" s="16"/>
      <c r="BC1151" s="16"/>
    </row>
    <row r="1152" ht="32.05" customHeight="1">
      <c r="A1152" s="20">
        <v>231</v>
      </c>
      <c r="B1152" t="s" s="21">
        <v>737</v>
      </c>
      <c r="C1152" s="22">
        <v>36505873</v>
      </c>
      <c r="D1152" s="18">
        <v>2022</v>
      </c>
      <c r="E1152" t="s" s="17">
        <v>70</v>
      </c>
      <c r="F1152" t="s" s="17">
        <v>271</v>
      </c>
      <c r="G1152" t="s" s="17">
        <v>738</v>
      </c>
      <c r="H1152" s="18">
        <v>2015</v>
      </c>
      <c r="I1152" s="18">
        <v>2022</v>
      </c>
      <c r="J1152" s="18">
        <v>56</v>
      </c>
      <c r="K1152" s="18">
        <f>J1152</f>
        <v>56</v>
      </c>
      <c r="L1152" s="19">
        <f>K1152/J1152*100</f>
        <v>100</v>
      </c>
      <c r="M1152" t="s" s="17">
        <v>474</v>
      </c>
      <c r="N1152" t="s" s="17">
        <v>739</v>
      </c>
      <c r="O1152" s="18">
        <v>0</v>
      </c>
      <c r="P1152" s="18">
        <v>0</v>
      </c>
      <c r="Q1152" s="18">
        <v>0</v>
      </c>
      <c r="R1152" s="18">
        <v>0</v>
      </c>
      <c r="S1152" s="18">
        <f>AP1152-O1152-P1152-Q1152-R1152</f>
        <v>56</v>
      </c>
      <c r="T1152" s="18">
        <v>35</v>
      </c>
      <c r="U1152" s="18">
        <v>10</v>
      </c>
      <c r="V1152" s="18">
        <f>AP1152-T1152-U1152</f>
        <v>11</v>
      </c>
      <c r="W1152" s="23">
        <f>AP1152-AR1152</f>
        <v>54</v>
      </c>
      <c r="X1152" s="23">
        <f>AR1152</f>
        <v>2</v>
      </c>
      <c r="Y1152" s="18">
        <v>0</v>
      </c>
      <c r="Z1152" s="18">
        <v>30</v>
      </c>
      <c r="AA1152" s="18">
        <v>26</v>
      </c>
      <c r="AB1152" s="18">
        <f>AP1152-Z1152-AA1152</f>
        <v>0</v>
      </c>
      <c r="AC1152" s="18">
        <v>0</v>
      </c>
      <c r="AD1152" s="18">
        <v>0</v>
      </c>
      <c r="AE1152" s="18">
        <f>AP1152-AC1152-AD1152</f>
        <v>56</v>
      </c>
      <c r="AF1152" s="18">
        <v>0</v>
      </c>
      <c r="AG1152" s="18">
        <v>0</v>
      </c>
      <c r="AH1152" s="18">
        <f>AP1152-AF1152-AG1152</f>
        <v>56</v>
      </c>
      <c r="AI1152" t="s" s="17">
        <v>35</v>
      </c>
      <c r="AJ1152" t="s" s="17">
        <v>35</v>
      </c>
      <c r="AK1152" t="s" s="17">
        <v>35</v>
      </c>
      <c r="AL1152" t="s" s="17">
        <v>35</v>
      </c>
      <c r="AM1152" t="s" s="17">
        <v>35</v>
      </c>
      <c r="AN1152" t="s" s="17">
        <v>35</v>
      </c>
      <c r="AO1152" t="s" s="17">
        <v>78</v>
      </c>
      <c r="AP1152" s="18">
        <f>J1152</f>
        <v>56</v>
      </c>
      <c r="AQ1152" s="19">
        <f>AP1152/J1152*100</f>
        <v>100</v>
      </c>
      <c r="AR1152" s="23">
        <v>2</v>
      </c>
      <c r="AS1152" s="19">
        <f>AR1152/K1152*100</f>
        <v>3.57142857142857</v>
      </c>
      <c r="AT1152" t="s" s="17">
        <v>77</v>
      </c>
      <c r="AU1152" s="18">
        <v>23</v>
      </c>
      <c r="AV1152" s="19">
        <f>AU1152/AP1152*100</f>
        <v>41.0714285714286</v>
      </c>
      <c r="AW1152" t="s" s="17">
        <v>63</v>
      </c>
      <c r="AX1152" t="s" s="17">
        <v>63</v>
      </c>
      <c r="AY1152" t="s" s="17">
        <v>91</v>
      </c>
      <c r="AZ1152" s="18">
        <v>56</v>
      </c>
      <c r="BA1152" s="19">
        <f>AZ1152/AP1152*100</f>
        <v>100</v>
      </c>
      <c r="BB1152" s="23">
        <v>2</v>
      </c>
      <c r="BC1152" s="19">
        <f>BB1152/AZ1152*100</f>
        <v>3.57142857142857</v>
      </c>
    </row>
    <row r="1153" ht="20.05" customHeight="1">
      <c r="A1153" s="13"/>
      <c r="B1153" s="14"/>
      <c r="C1153" s="15"/>
      <c r="D1153" s="16"/>
      <c r="E1153" s="16"/>
      <c r="F1153" s="16"/>
      <c r="G1153" s="16"/>
      <c r="H1153" s="16"/>
      <c r="I1153" s="16"/>
      <c r="J1153" s="16"/>
      <c r="K1153" s="16"/>
      <c r="L1153" s="16"/>
      <c r="M1153" s="16"/>
      <c r="N1153" s="16"/>
      <c r="O1153" t="s" s="17">
        <v>65</v>
      </c>
      <c r="P1153" s="16"/>
      <c r="Q1153" s="16"/>
      <c r="R1153" s="16"/>
      <c r="S1153" s="16"/>
      <c r="T1153" s="16"/>
      <c r="U1153" s="16"/>
      <c r="V1153" s="16"/>
      <c r="W1153" s="16"/>
      <c r="X1153" s="16"/>
      <c r="Y1153" s="16"/>
      <c r="Z1153" s="16"/>
      <c r="AA1153" s="16"/>
      <c r="AB1153" s="16"/>
      <c r="AC1153" s="16"/>
      <c r="AD1153" s="16"/>
      <c r="AE1153" s="16"/>
      <c r="AF1153" s="16"/>
      <c r="AG1153" s="16"/>
      <c r="AH1153" s="16"/>
      <c r="AI1153" s="16"/>
      <c r="AJ1153" s="16"/>
      <c r="AK1153" s="16"/>
      <c r="AL1153" s="16"/>
      <c r="AM1153" s="16"/>
      <c r="AN1153" s="16"/>
      <c r="AO1153" s="16"/>
      <c r="AP1153" s="16"/>
      <c r="AQ1153" s="16"/>
      <c r="AR1153" s="16"/>
      <c r="AS1153" s="16"/>
      <c r="AT1153" t="s" s="17">
        <v>84</v>
      </c>
      <c r="AU1153" s="18">
        <v>12</v>
      </c>
      <c r="AV1153" s="19">
        <f>AU1153/AP1152*100</f>
        <v>21.4285714285714</v>
      </c>
      <c r="AW1153" t="s" s="17">
        <v>63</v>
      </c>
      <c r="AX1153" t="s" s="17">
        <v>63</v>
      </c>
      <c r="AY1153" t="s" s="17">
        <v>65</v>
      </c>
      <c r="AZ1153" s="16"/>
      <c r="BA1153" s="16"/>
      <c r="BB1153" s="16"/>
      <c r="BC1153" s="16"/>
    </row>
    <row r="1154" ht="20.05" customHeight="1">
      <c r="A1154" s="13"/>
      <c r="B1154" s="14"/>
      <c r="C1154" s="15"/>
      <c r="D1154" s="16"/>
      <c r="E1154" s="16"/>
      <c r="F1154" s="16"/>
      <c r="G1154" s="16"/>
      <c r="H1154" s="16"/>
      <c r="I1154" s="16"/>
      <c r="J1154" s="16"/>
      <c r="K1154" s="16"/>
      <c r="L1154" s="16"/>
      <c r="M1154" s="16"/>
      <c r="N1154" s="16"/>
      <c r="O1154" s="16"/>
      <c r="P1154" s="16"/>
      <c r="Q1154" s="16"/>
      <c r="R1154" s="16"/>
      <c r="S1154" s="16"/>
      <c r="T1154" s="16"/>
      <c r="U1154" s="16"/>
      <c r="V1154" s="16"/>
      <c r="W1154" s="16"/>
      <c r="X1154" s="16"/>
      <c r="Y1154" s="16"/>
      <c r="Z1154" s="16"/>
      <c r="AA1154" s="16"/>
      <c r="AB1154" s="16"/>
      <c r="AC1154" s="16"/>
      <c r="AD1154" s="16"/>
      <c r="AE1154" s="16"/>
      <c r="AF1154" s="16"/>
      <c r="AG1154" s="16"/>
      <c r="AH1154" s="16"/>
      <c r="AI1154" s="16"/>
      <c r="AJ1154" s="16"/>
      <c r="AK1154" s="16"/>
      <c r="AL1154" s="16"/>
      <c r="AM1154" s="16"/>
      <c r="AN1154" s="16"/>
      <c r="AO1154" s="16"/>
      <c r="AP1154" s="16"/>
      <c r="AQ1154" s="16"/>
      <c r="AR1154" s="16"/>
      <c r="AS1154" s="16"/>
      <c r="AT1154" t="s" s="17">
        <v>117</v>
      </c>
      <c r="AU1154" s="18">
        <v>3</v>
      </c>
      <c r="AV1154" s="19">
        <f>AU1154/AP1152*100</f>
        <v>5.35714285714286</v>
      </c>
      <c r="AW1154" t="s" s="17">
        <v>63</v>
      </c>
      <c r="AX1154" t="s" s="17">
        <v>63</v>
      </c>
      <c r="AY1154" s="16"/>
      <c r="AZ1154" s="16"/>
      <c r="BA1154" s="16"/>
      <c r="BB1154" s="16"/>
      <c r="BC1154" s="16"/>
    </row>
    <row r="1155" ht="20.05" customHeight="1">
      <c r="A1155" s="13"/>
      <c r="B1155" s="14"/>
      <c r="C1155" s="15"/>
      <c r="D1155" s="16"/>
      <c r="E1155" s="16"/>
      <c r="F1155" s="16"/>
      <c r="G1155" s="16"/>
      <c r="H1155" s="16"/>
      <c r="I1155" s="16"/>
      <c r="J1155" s="16"/>
      <c r="K1155" s="16"/>
      <c r="L1155" s="16"/>
      <c r="M1155" s="16"/>
      <c r="N1155" s="16"/>
      <c r="O1155" s="16"/>
      <c r="P1155" s="16"/>
      <c r="Q1155" s="16"/>
      <c r="R1155" s="16"/>
      <c r="S1155" s="16"/>
      <c r="T1155" s="16"/>
      <c r="U1155" s="16"/>
      <c r="V1155" s="16"/>
      <c r="W1155" s="16"/>
      <c r="X1155" s="16"/>
      <c r="Y1155" s="16"/>
      <c r="Z1155" s="16"/>
      <c r="AA1155" s="16"/>
      <c r="AB1155" s="16"/>
      <c r="AC1155" s="16"/>
      <c r="AD1155" s="16"/>
      <c r="AE1155" s="16"/>
      <c r="AF1155" s="16"/>
      <c r="AG1155" s="16"/>
      <c r="AH1155" s="16"/>
      <c r="AI1155" s="16"/>
      <c r="AJ1155" s="16"/>
      <c r="AK1155" s="16"/>
      <c r="AL1155" s="16"/>
      <c r="AM1155" s="16"/>
      <c r="AN1155" s="16"/>
      <c r="AO1155" s="16"/>
      <c r="AP1155" s="16"/>
      <c r="AQ1155" s="16"/>
      <c r="AR1155" s="16"/>
      <c r="AS1155" s="16"/>
      <c r="AT1155" t="s" s="17">
        <v>87</v>
      </c>
      <c r="AU1155" s="18">
        <v>18</v>
      </c>
      <c r="AV1155" s="19">
        <f>AU1155/AP1152*100</f>
        <v>32.1428571428571</v>
      </c>
      <c r="AW1155" t="s" s="17">
        <v>63</v>
      </c>
      <c r="AX1155" t="s" s="17">
        <v>63</v>
      </c>
      <c r="AY1155" s="16"/>
      <c r="AZ1155" s="16"/>
      <c r="BA1155" s="16"/>
      <c r="BB1155" s="16"/>
      <c r="BC1155" s="16"/>
    </row>
    <row r="1156" ht="32.05" customHeight="1">
      <c r="A1156" s="20">
        <v>232</v>
      </c>
      <c r="B1156" t="s" s="21">
        <v>740</v>
      </c>
      <c r="C1156" s="22">
        <v>29983592</v>
      </c>
      <c r="D1156" s="18">
        <v>2018</v>
      </c>
      <c r="E1156" t="s" s="17">
        <v>55</v>
      </c>
      <c r="F1156" t="s" s="17">
        <v>271</v>
      </c>
      <c r="G1156" t="s" s="17">
        <v>178</v>
      </c>
      <c r="H1156" s="18">
        <v>1988</v>
      </c>
      <c r="I1156" s="18">
        <v>2012</v>
      </c>
      <c r="J1156" s="18">
        <v>102</v>
      </c>
      <c r="K1156" s="18">
        <v>47</v>
      </c>
      <c r="L1156" s="19">
        <f>K1156/J1156*100</f>
        <v>46.078431372549</v>
      </c>
      <c r="M1156" s="18">
        <v>6</v>
      </c>
      <c r="N1156" t="s" s="17">
        <v>741</v>
      </c>
      <c r="O1156" s="18">
        <v>0</v>
      </c>
      <c r="P1156" s="18">
        <v>0</v>
      </c>
      <c r="Q1156" s="18">
        <v>0</v>
      </c>
      <c r="R1156" s="18">
        <v>0</v>
      </c>
      <c r="S1156" s="18">
        <v>102</v>
      </c>
      <c r="T1156" s="18">
        <v>0</v>
      </c>
      <c r="U1156" s="18">
        <v>0</v>
      </c>
      <c r="V1156" s="18">
        <v>102</v>
      </c>
      <c r="W1156" s="18">
        <v>47</v>
      </c>
      <c r="X1156" s="18">
        <v>0</v>
      </c>
      <c r="Y1156" s="18">
        <f>102-47</f>
        <v>55</v>
      </c>
      <c r="Z1156" s="18">
        <v>0</v>
      </c>
      <c r="AA1156" s="18">
        <v>0</v>
      </c>
      <c r="AB1156" s="18">
        <v>102</v>
      </c>
      <c r="AC1156" s="18">
        <v>71</v>
      </c>
      <c r="AD1156" s="18">
        <v>5</v>
      </c>
      <c r="AE1156" s="18">
        <f>102-76</f>
        <v>26</v>
      </c>
      <c r="AF1156" s="18">
        <v>0</v>
      </c>
      <c r="AG1156" s="18">
        <v>0</v>
      </c>
      <c r="AH1156" s="18">
        <v>102</v>
      </c>
      <c r="AI1156" t="s" s="17">
        <v>35</v>
      </c>
      <c r="AJ1156" t="s" s="17">
        <v>35</v>
      </c>
      <c r="AK1156" t="s" s="17">
        <v>35</v>
      </c>
      <c r="AL1156" t="s" s="17">
        <v>35</v>
      </c>
      <c r="AM1156" t="s" s="17">
        <v>35</v>
      </c>
      <c r="AN1156" t="s" s="17">
        <v>35</v>
      </c>
      <c r="AO1156" t="s" s="17">
        <v>60</v>
      </c>
      <c r="AP1156" s="18">
        <v>102</v>
      </c>
      <c r="AQ1156" s="19">
        <f>AP1156/J1156*100</f>
        <v>100</v>
      </c>
      <c r="AR1156" s="23">
        <v>0</v>
      </c>
      <c r="AS1156" s="19">
        <f>AR1156/K1156*100</f>
        <v>0</v>
      </c>
      <c r="AT1156" t="s" s="17">
        <v>126</v>
      </c>
      <c r="AU1156" s="18">
        <v>102</v>
      </c>
      <c r="AV1156" s="19">
        <f>AU1156/AP1156*100</f>
        <v>100</v>
      </c>
      <c r="AW1156" s="23">
        <v>0</v>
      </c>
      <c r="AX1156" s="19">
        <f>AW1156/AU1156*100</f>
        <v>0</v>
      </c>
      <c r="AY1156" t="s" s="17">
        <v>101</v>
      </c>
      <c r="AZ1156" s="18">
        <v>102</v>
      </c>
      <c r="BA1156" s="19">
        <f>AZ1156/AP1156*100</f>
        <v>100</v>
      </c>
      <c r="BB1156" s="23">
        <v>0</v>
      </c>
      <c r="BC1156" s="19">
        <f>BB1156/AZ1156*100</f>
        <v>0</v>
      </c>
    </row>
    <row r="1157" ht="44.05" customHeight="1">
      <c r="A1157" s="20">
        <v>233</v>
      </c>
      <c r="B1157" t="s" s="21">
        <v>742</v>
      </c>
      <c r="C1157" s="22">
        <v>33050651</v>
      </c>
      <c r="D1157" s="18">
        <v>2020</v>
      </c>
      <c r="E1157" t="s" s="17">
        <v>70</v>
      </c>
      <c r="F1157" t="s" s="17">
        <v>71</v>
      </c>
      <c r="G1157" t="s" s="17">
        <v>198</v>
      </c>
      <c r="H1157" s="18">
        <v>1990</v>
      </c>
      <c r="I1157" s="18">
        <v>2013</v>
      </c>
      <c r="J1157" s="18">
        <v>30</v>
      </c>
      <c r="K1157" s="18">
        <v>30</v>
      </c>
      <c r="L1157" s="19">
        <f>K1157/J1157*100</f>
        <v>100</v>
      </c>
      <c r="M1157" t="s" s="17">
        <v>743</v>
      </c>
      <c r="N1157" t="s" s="17">
        <v>744</v>
      </c>
      <c r="O1157" s="18">
        <v>6</v>
      </c>
      <c r="P1157" s="18">
        <v>7</v>
      </c>
      <c r="Q1157" s="18">
        <v>17</v>
      </c>
      <c r="R1157" s="18">
        <v>0</v>
      </c>
      <c r="S1157" s="18">
        <v>0</v>
      </c>
      <c r="T1157" s="18">
        <v>0</v>
      </c>
      <c r="U1157" s="18">
        <v>0</v>
      </c>
      <c r="V1157" s="18">
        <v>30</v>
      </c>
      <c r="W1157" s="18">
        <v>20</v>
      </c>
      <c r="X1157" s="18">
        <v>10</v>
      </c>
      <c r="Y1157" s="18">
        <v>0</v>
      </c>
      <c r="Z1157" s="18">
        <v>6</v>
      </c>
      <c r="AA1157" s="18">
        <v>24</v>
      </c>
      <c r="AB1157" s="18">
        <v>0</v>
      </c>
      <c r="AC1157" s="18">
        <v>0</v>
      </c>
      <c r="AD1157" s="18">
        <v>0</v>
      </c>
      <c r="AE1157" s="18">
        <v>30</v>
      </c>
      <c r="AF1157" s="18">
        <v>0</v>
      </c>
      <c r="AG1157" s="18">
        <v>0</v>
      </c>
      <c r="AH1157" s="18">
        <v>30</v>
      </c>
      <c r="AI1157" t="s" s="17">
        <v>35</v>
      </c>
      <c r="AJ1157" t="s" s="17">
        <v>35</v>
      </c>
      <c r="AK1157" t="s" s="17">
        <v>35</v>
      </c>
      <c r="AL1157" t="s" s="17">
        <v>35</v>
      </c>
      <c r="AM1157" t="s" s="17">
        <v>35</v>
      </c>
      <c r="AN1157" t="s" s="17">
        <v>35</v>
      </c>
      <c r="AO1157" t="s" s="17">
        <v>78</v>
      </c>
      <c r="AP1157" s="18">
        <v>30</v>
      </c>
      <c r="AQ1157" s="19">
        <f>AP1157/J1157*100</f>
        <v>100</v>
      </c>
      <c r="AR1157" s="23">
        <v>10</v>
      </c>
      <c r="AS1157" s="19">
        <f>AR1157/K1157*100</f>
        <v>33.3333333333333</v>
      </c>
      <c r="AT1157" t="s" s="17">
        <v>85</v>
      </c>
      <c r="AU1157" s="18">
        <v>30</v>
      </c>
      <c r="AV1157" s="19">
        <f>AU1157/AP1157*100</f>
        <v>100</v>
      </c>
      <c r="AW1157" s="23">
        <v>10</v>
      </c>
      <c r="AX1157" s="19">
        <f>AW1157/AU1157*100</f>
        <v>33.3333333333333</v>
      </c>
      <c r="AY1157" t="s" s="17">
        <v>222</v>
      </c>
      <c r="AZ1157" s="18">
        <v>30</v>
      </c>
      <c r="BA1157" s="19">
        <f>AZ1157/AP1157*100</f>
        <v>100</v>
      </c>
      <c r="BB1157" s="23">
        <v>10</v>
      </c>
      <c r="BC1157" s="19">
        <f>BB1157/AZ1157*100</f>
        <v>33.3333333333333</v>
      </c>
    </row>
    <row r="1158" ht="44.05" customHeight="1">
      <c r="A1158" s="20">
        <v>234</v>
      </c>
      <c r="B1158" t="s" s="21">
        <v>745</v>
      </c>
      <c r="C1158" s="22">
        <v>23307783</v>
      </c>
      <c r="D1158" s="18">
        <v>2013</v>
      </c>
      <c r="E1158" t="s" s="17">
        <v>70</v>
      </c>
      <c r="F1158" t="s" s="17">
        <v>56</v>
      </c>
      <c r="G1158" t="s" s="17">
        <v>746</v>
      </c>
      <c r="H1158" s="18">
        <v>1991</v>
      </c>
      <c r="I1158" s="18">
        <v>2012</v>
      </c>
      <c r="J1158" s="18">
        <v>28</v>
      </c>
      <c r="K1158" s="18">
        <v>20</v>
      </c>
      <c r="L1158" s="19">
        <f>K1158/J1158*100</f>
        <v>71.4285714285714</v>
      </c>
      <c r="M1158" t="s" s="17">
        <v>63</v>
      </c>
      <c r="N1158" t="s" s="17">
        <v>747</v>
      </c>
      <c r="O1158" s="18">
        <v>0</v>
      </c>
      <c r="P1158" s="18">
        <v>0</v>
      </c>
      <c r="Q1158" s="18">
        <v>0</v>
      </c>
      <c r="R1158" s="18">
        <v>0</v>
      </c>
      <c r="S1158" s="18">
        <v>28</v>
      </c>
      <c r="T1158" s="18">
        <v>0</v>
      </c>
      <c r="U1158" s="18">
        <v>0</v>
      </c>
      <c r="V1158" s="18">
        <v>28</v>
      </c>
      <c r="W1158" s="18">
        <v>10</v>
      </c>
      <c r="X1158" s="18">
        <v>10</v>
      </c>
      <c r="Y1158" s="18">
        <v>8</v>
      </c>
      <c r="Z1158" s="18">
        <v>22</v>
      </c>
      <c r="AA1158" s="18">
        <v>6</v>
      </c>
      <c r="AB1158" s="18">
        <v>0</v>
      </c>
      <c r="AC1158" s="18">
        <v>0</v>
      </c>
      <c r="AD1158" s="18">
        <v>0</v>
      </c>
      <c r="AE1158" s="18">
        <v>28</v>
      </c>
      <c r="AF1158" s="18">
        <v>0</v>
      </c>
      <c r="AG1158" s="18">
        <v>0</v>
      </c>
      <c r="AH1158" s="18">
        <v>28</v>
      </c>
      <c r="AI1158" t="s" s="17">
        <v>75</v>
      </c>
      <c r="AJ1158" t="s" s="17">
        <v>76</v>
      </c>
      <c r="AK1158" t="s" s="17">
        <v>76</v>
      </c>
      <c r="AL1158" t="s" s="17">
        <v>75</v>
      </c>
      <c r="AM1158" t="s" s="17">
        <v>76</v>
      </c>
      <c r="AN1158" t="s" s="17">
        <v>76</v>
      </c>
      <c r="AO1158" t="s" s="17">
        <v>78</v>
      </c>
      <c r="AP1158" s="18">
        <v>28</v>
      </c>
      <c r="AQ1158" s="19">
        <f>AP1158/J1158*100</f>
        <v>100</v>
      </c>
      <c r="AR1158" s="23">
        <v>10</v>
      </c>
      <c r="AS1158" s="19">
        <f>AR1158/K1158*100</f>
        <v>50</v>
      </c>
      <c r="AT1158" t="s" s="17">
        <v>63</v>
      </c>
      <c r="AU1158" t="s" s="17">
        <v>63</v>
      </c>
      <c r="AV1158" t="s" s="17">
        <v>63</v>
      </c>
      <c r="AW1158" t="s" s="17">
        <v>63</v>
      </c>
      <c r="AX1158" t="s" s="17">
        <v>63</v>
      </c>
      <c r="AY1158" t="s" s="17">
        <v>138</v>
      </c>
      <c r="AZ1158" s="18">
        <v>28</v>
      </c>
      <c r="BA1158" s="19">
        <f>AZ1158/AP1158*100</f>
        <v>100</v>
      </c>
      <c r="BB1158" s="23">
        <v>10</v>
      </c>
      <c r="BC1158" s="19">
        <f>BB1158/20*100</f>
        <v>50</v>
      </c>
    </row>
    <row r="1159" ht="20.05" customHeight="1">
      <c r="A1159" s="20">
        <v>235</v>
      </c>
      <c r="B1159" t="s" s="21">
        <v>748</v>
      </c>
      <c r="C1159" s="22">
        <v>31610788</v>
      </c>
      <c r="D1159" s="18">
        <v>2019</v>
      </c>
      <c r="E1159" t="s" s="17">
        <v>55</v>
      </c>
      <c r="F1159" t="s" s="17">
        <v>56</v>
      </c>
      <c r="G1159" t="s" s="17">
        <v>210</v>
      </c>
      <c r="H1159" s="18">
        <v>1996</v>
      </c>
      <c r="I1159" s="18">
        <v>2002</v>
      </c>
      <c r="J1159" s="18">
        <v>17</v>
      </c>
      <c r="K1159" s="18">
        <v>9</v>
      </c>
      <c r="L1159" s="19">
        <f>K1159/J1159*100</f>
        <v>52.9411764705882</v>
      </c>
      <c r="M1159" t="s" s="17">
        <v>614</v>
      </c>
      <c r="N1159" t="s" s="17">
        <v>749</v>
      </c>
      <c r="O1159" s="18">
        <v>0</v>
      </c>
      <c r="P1159" s="18">
        <v>0</v>
      </c>
      <c r="Q1159" s="18">
        <v>0</v>
      </c>
      <c r="R1159" s="18">
        <v>0</v>
      </c>
      <c r="S1159" s="18">
        <f>AP1159-O1159-P1159-Q1159-R1159</f>
        <v>17</v>
      </c>
      <c r="T1159" s="18">
        <v>6</v>
      </c>
      <c r="U1159" s="18">
        <v>11</v>
      </c>
      <c r="V1159" s="18">
        <f>AP1159-T1159-U1159</f>
        <v>0</v>
      </c>
      <c r="W1159" s="23">
        <f>AP1159-AR1159</f>
        <v>15</v>
      </c>
      <c r="X1159" s="23">
        <f>AR1159</f>
        <v>2</v>
      </c>
      <c r="Y1159" s="18">
        <v>0</v>
      </c>
      <c r="Z1159" s="18">
        <v>12</v>
      </c>
      <c r="AA1159" s="18">
        <v>5</v>
      </c>
      <c r="AB1159" s="18">
        <f>AP1159-Z1159-AA1159</f>
        <v>0</v>
      </c>
      <c r="AC1159" s="18">
        <v>0</v>
      </c>
      <c r="AD1159" s="18">
        <v>0</v>
      </c>
      <c r="AE1159" s="18">
        <f>AP1159-AC1159-AD1159</f>
        <v>17</v>
      </c>
      <c r="AF1159" s="18">
        <v>0</v>
      </c>
      <c r="AG1159" s="18">
        <v>0</v>
      </c>
      <c r="AH1159" s="18">
        <f>AP1159-AF1159-AG1159</f>
        <v>17</v>
      </c>
      <c r="AI1159" t="s" s="17">
        <v>75</v>
      </c>
      <c r="AJ1159" t="s" s="17">
        <v>76</v>
      </c>
      <c r="AK1159" t="s" s="17">
        <v>76</v>
      </c>
      <c r="AL1159" t="s" s="17">
        <v>75</v>
      </c>
      <c r="AM1159" t="s" s="17">
        <v>76</v>
      </c>
      <c r="AN1159" t="s" s="17">
        <v>76</v>
      </c>
      <c r="AO1159" t="s" s="17">
        <v>60</v>
      </c>
      <c r="AP1159" s="18">
        <f>J1159</f>
        <v>17</v>
      </c>
      <c r="AQ1159" s="19">
        <f>AP1159/J1159*100</f>
        <v>100</v>
      </c>
      <c r="AR1159" s="23">
        <v>2</v>
      </c>
      <c r="AS1159" s="19">
        <f>AR1159/K1159*100</f>
        <v>22.2222222222222</v>
      </c>
      <c r="AT1159" t="s" s="17">
        <v>112</v>
      </c>
      <c r="AU1159" s="18">
        <v>17</v>
      </c>
      <c r="AV1159" s="19">
        <f>AU1159/AP1159*100</f>
        <v>100</v>
      </c>
      <c r="AW1159" s="23">
        <v>2</v>
      </c>
      <c r="AX1159" s="19">
        <f>AW1159/9*100</f>
        <v>22.2222222222222</v>
      </c>
      <c r="AY1159" t="s" s="17">
        <v>62</v>
      </c>
      <c r="AZ1159" s="18">
        <v>2</v>
      </c>
      <c r="BA1159" s="19">
        <f>AZ1159/AP1159*100</f>
        <v>11.7647058823529</v>
      </c>
      <c r="BB1159" t="s" s="17">
        <v>63</v>
      </c>
      <c r="BC1159" t="s" s="17">
        <v>63</v>
      </c>
    </row>
    <row r="1160" ht="20.05" customHeight="1">
      <c r="A1160" s="13"/>
      <c r="B1160" s="14"/>
      <c r="C1160" s="15"/>
      <c r="D1160" s="16"/>
      <c r="E1160" s="16"/>
      <c r="F1160" s="16"/>
      <c r="G1160" t="s" s="17">
        <v>296</v>
      </c>
      <c r="H1160" s="18">
        <v>2002</v>
      </c>
      <c r="I1160" s="18">
        <v>2009</v>
      </c>
      <c r="J1160" s="16"/>
      <c r="K1160" s="16"/>
      <c r="L1160" s="16"/>
      <c r="M1160" s="16"/>
      <c r="N1160" s="16"/>
      <c r="O1160" t="s" s="17">
        <v>65</v>
      </c>
      <c r="P1160" s="16"/>
      <c r="Q1160" s="16"/>
      <c r="R1160" s="16"/>
      <c r="S1160" s="16"/>
      <c r="T1160" s="16"/>
      <c r="U1160" s="16"/>
      <c r="V1160" s="16"/>
      <c r="W1160" s="16"/>
      <c r="X1160" s="16"/>
      <c r="Y1160" s="16"/>
      <c r="Z1160" s="16"/>
      <c r="AA1160" s="16"/>
      <c r="AB1160" s="16"/>
      <c r="AC1160" s="16"/>
      <c r="AD1160" s="16"/>
      <c r="AE1160" s="16"/>
      <c r="AF1160" s="16"/>
      <c r="AG1160" s="16"/>
      <c r="AH1160" s="16"/>
      <c r="AI1160" s="16"/>
      <c r="AJ1160" s="16"/>
      <c r="AK1160" s="16"/>
      <c r="AL1160" s="16"/>
      <c r="AM1160" s="16"/>
      <c r="AN1160" s="16"/>
      <c r="AO1160" s="16"/>
      <c r="AP1160" s="16"/>
      <c r="AQ1160" s="16"/>
      <c r="AR1160" s="16"/>
      <c r="AS1160" s="16"/>
      <c r="AT1160" t="s" s="17">
        <v>65</v>
      </c>
      <c r="AU1160" s="16"/>
      <c r="AV1160" s="16"/>
      <c r="AW1160" s="16"/>
      <c r="AX1160" s="16"/>
      <c r="AY1160" t="s" s="17">
        <v>101</v>
      </c>
      <c r="AZ1160" s="18">
        <v>9</v>
      </c>
      <c r="BA1160" s="19">
        <f>AZ1160/AP1159*100</f>
        <v>52.9411764705882</v>
      </c>
      <c r="BB1160" t="s" s="17">
        <v>63</v>
      </c>
      <c r="BC1160" t="s" s="17">
        <v>63</v>
      </c>
    </row>
    <row r="1161" ht="20.05" customHeight="1">
      <c r="A1161" s="13"/>
      <c r="B1161" s="14"/>
      <c r="C1161" s="15"/>
      <c r="D1161" s="16"/>
      <c r="E1161" s="16"/>
      <c r="F1161" s="16"/>
      <c r="G1161" t="s" s="17">
        <v>297</v>
      </c>
      <c r="H1161" s="18">
        <v>2011</v>
      </c>
      <c r="I1161" t="s" s="17">
        <v>63</v>
      </c>
      <c r="J1161" s="16"/>
      <c r="K1161" s="16"/>
      <c r="L1161" s="16"/>
      <c r="M1161" s="16"/>
      <c r="N1161" s="16"/>
      <c r="O1161" s="16"/>
      <c r="P1161" s="16"/>
      <c r="Q1161" s="16"/>
      <c r="R1161" s="16"/>
      <c r="S1161" s="16"/>
      <c r="T1161" s="16"/>
      <c r="U1161" s="16"/>
      <c r="V1161" s="16"/>
      <c r="W1161" s="16"/>
      <c r="X1161" s="16"/>
      <c r="Y1161" s="16"/>
      <c r="Z1161" s="16"/>
      <c r="AA1161" s="16"/>
      <c r="AB1161" s="16"/>
      <c r="AC1161" s="16"/>
      <c r="AD1161" s="16"/>
      <c r="AE1161" s="16"/>
      <c r="AF1161" s="16"/>
      <c r="AG1161" s="16"/>
      <c r="AH1161" s="16"/>
      <c r="AI1161" s="16"/>
      <c r="AJ1161" s="16"/>
      <c r="AK1161" s="16"/>
      <c r="AL1161" s="16"/>
      <c r="AM1161" s="16"/>
      <c r="AN1161" s="16"/>
      <c r="AO1161" s="16"/>
      <c r="AP1161" s="16"/>
      <c r="AQ1161" s="16"/>
      <c r="AR1161" s="16"/>
      <c r="AS1161" s="16"/>
      <c r="AT1161" s="16"/>
      <c r="AU1161" s="16"/>
      <c r="AV1161" s="16"/>
      <c r="AW1161" s="16"/>
      <c r="AX1161" s="16"/>
      <c r="AY1161" t="s" s="17">
        <v>102</v>
      </c>
      <c r="AZ1161" s="18">
        <v>6</v>
      </c>
      <c r="BA1161" s="19">
        <f>AZ1161/AP1159*100</f>
        <v>35.2941176470588</v>
      </c>
      <c r="BB1161" t="s" s="17">
        <v>63</v>
      </c>
      <c r="BC1161" t="s" s="17">
        <v>63</v>
      </c>
    </row>
    <row r="1162" ht="20.05" customHeight="1">
      <c r="A1162" s="20">
        <v>236</v>
      </c>
      <c r="B1162" t="s" s="21">
        <v>750</v>
      </c>
      <c r="C1162" s="22">
        <v>29211298</v>
      </c>
      <c r="D1162" s="18">
        <v>2018</v>
      </c>
      <c r="E1162" t="s" s="17">
        <v>55</v>
      </c>
      <c r="F1162" t="s" s="17">
        <v>56</v>
      </c>
      <c r="G1162" t="s" s="17">
        <v>164</v>
      </c>
      <c r="H1162" s="18">
        <v>1995</v>
      </c>
      <c r="I1162" s="18">
        <v>2003</v>
      </c>
      <c r="J1162" s="18">
        <f>248+184</f>
        <v>432</v>
      </c>
      <c r="K1162" s="18">
        <v>418</v>
      </c>
      <c r="L1162" s="19">
        <f>K1162/J1162*100</f>
        <v>96.7592592592593</v>
      </c>
      <c r="M1162" t="s" s="17">
        <v>751</v>
      </c>
      <c r="N1162" t="s" s="17">
        <v>752</v>
      </c>
      <c r="O1162" s="18">
        <v>0</v>
      </c>
      <c r="P1162" s="18">
        <v>0</v>
      </c>
      <c r="Q1162" s="18">
        <v>0</v>
      </c>
      <c r="R1162" s="18">
        <v>0</v>
      </c>
      <c r="S1162" s="18">
        <f>AP1162-O1162-P1162-Q1162-R1162</f>
        <v>432</v>
      </c>
      <c r="T1162" s="18">
        <v>152</v>
      </c>
      <c r="U1162" s="18">
        <v>272</v>
      </c>
      <c r="V1162" s="18">
        <f>AP1162-T1162-U1162</f>
        <v>8</v>
      </c>
      <c r="W1162" s="18">
        <v>347</v>
      </c>
      <c r="X1162" s="23">
        <f>AR1162</f>
        <v>71</v>
      </c>
      <c r="Y1162" s="18">
        <v>14</v>
      </c>
      <c r="Z1162" s="18">
        <v>0</v>
      </c>
      <c r="AA1162" s="18">
        <v>0</v>
      </c>
      <c r="AB1162" s="18">
        <f>AP1162-Z1162-AA1162</f>
        <v>432</v>
      </c>
      <c r="AC1162" s="18">
        <v>217</v>
      </c>
      <c r="AD1162" s="18">
        <v>215</v>
      </c>
      <c r="AE1162" s="18">
        <f>AP1162-AC1162-AD1162</f>
        <v>0</v>
      </c>
      <c r="AF1162" s="18">
        <v>0</v>
      </c>
      <c r="AG1162" s="18">
        <v>0</v>
      </c>
      <c r="AH1162" s="18">
        <f>AP1162-AF1162-AG1162</f>
        <v>432</v>
      </c>
      <c r="AI1162" t="s" s="17">
        <v>35</v>
      </c>
      <c r="AJ1162" t="s" s="17">
        <v>35</v>
      </c>
      <c r="AK1162" t="s" s="17">
        <v>35</v>
      </c>
      <c r="AL1162" t="s" s="17">
        <v>35</v>
      </c>
      <c r="AM1162" t="s" s="17">
        <v>35</v>
      </c>
      <c r="AN1162" t="s" s="17">
        <v>35</v>
      </c>
      <c r="AO1162" t="s" s="17">
        <v>60</v>
      </c>
      <c r="AP1162" s="18">
        <f>J1162</f>
        <v>432</v>
      </c>
      <c r="AQ1162" s="19">
        <f>AP1162/J1162*100</f>
        <v>100</v>
      </c>
      <c r="AR1162" s="23">
        <v>71</v>
      </c>
      <c r="AS1162" s="19">
        <f>AR1162/K1162*100</f>
        <v>16.9856459330144</v>
      </c>
      <c r="AT1162" t="s" s="17">
        <v>126</v>
      </c>
      <c r="AU1162" s="18">
        <v>59</v>
      </c>
      <c r="AV1162" s="19">
        <f>AU1162/AP1162*100</f>
        <v>13.6574074074074</v>
      </c>
      <c r="AW1162" t="s" s="17">
        <v>63</v>
      </c>
      <c r="AX1162" t="s" s="17">
        <v>63</v>
      </c>
      <c r="AY1162" t="s" s="17">
        <v>101</v>
      </c>
      <c r="AZ1162" s="18">
        <v>288</v>
      </c>
      <c r="BA1162" s="19">
        <f>AZ1162/AP1162*100</f>
        <v>66.6666666666667</v>
      </c>
      <c r="BB1162" t="s" s="17">
        <v>63</v>
      </c>
      <c r="BC1162" t="s" s="17">
        <v>63</v>
      </c>
    </row>
    <row r="1163" ht="32.05" customHeight="1">
      <c r="A1163" s="13"/>
      <c r="B1163" s="14"/>
      <c r="C1163" s="15"/>
      <c r="D1163" s="16"/>
      <c r="E1163" s="16"/>
      <c r="F1163" s="16"/>
      <c r="G1163" t="s" s="17">
        <v>256</v>
      </c>
      <c r="H1163" s="16"/>
      <c r="I1163" s="16"/>
      <c r="J1163" s="16"/>
      <c r="K1163" s="16"/>
      <c r="L1163" s="16"/>
      <c r="M1163" s="16"/>
      <c r="N1163" s="16"/>
      <c r="O1163" t="s" s="17">
        <v>65</v>
      </c>
      <c r="P1163" s="16"/>
      <c r="Q1163" s="16"/>
      <c r="R1163" s="16"/>
      <c r="S1163" s="16"/>
      <c r="T1163" s="16"/>
      <c r="U1163" s="16"/>
      <c r="V1163" s="16"/>
      <c r="W1163" s="16"/>
      <c r="X1163" s="16"/>
      <c r="Y1163" s="16"/>
      <c r="Z1163" s="16"/>
      <c r="AA1163" s="16"/>
      <c r="AB1163" s="16"/>
      <c r="AC1163" s="16"/>
      <c r="AD1163" s="16"/>
      <c r="AE1163" s="16"/>
      <c r="AF1163" s="16"/>
      <c r="AG1163" s="16"/>
      <c r="AH1163" s="16"/>
      <c r="AI1163" s="16"/>
      <c r="AJ1163" s="16"/>
      <c r="AK1163" s="16"/>
      <c r="AL1163" s="16"/>
      <c r="AM1163" s="16"/>
      <c r="AN1163" s="16"/>
      <c r="AO1163" s="16"/>
      <c r="AP1163" s="16"/>
      <c r="AQ1163" s="16"/>
      <c r="AR1163" s="16"/>
      <c r="AS1163" s="16"/>
      <c r="AT1163" t="s" s="17">
        <v>61</v>
      </c>
      <c r="AU1163" s="18">
        <v>43</v>
      </c>
      <c r="AV1163" s="19">
        <f>AU1163/AP1162*100</f>
        <v>9.953703703703701</v>
      </c>
      <c r="AW1163" t="s" s="17">
        <v>63</v>
      </c>
      <c r="AX1163" t="s" s="17">
        <v>63</v>
      </c>
      <c r="AY1163" t="s" s="17">
        <v>62</v>
      </c>
      <c r="AZ1163" s="18">
        <v>144</v>
      </c>
      <c r="BA1163" s="19">
        <f>AZ1163/AP1162*100</f>
        <v>33.3333333333333</v>
      </c>
      <c r="BB1163" t="s" s="17">
        <v>63</v>
      </c>
      <c r="BC1163" t="s" s="17">
        <v>63</v>
      </c>
    </row>
    <row r="1164" ht="32.05" customHeight="1">
      <c r="A1164" s="13"/>
      <c r="B1164" s="14"/>
      <c r="C1164" s="15"/>
      <c r="D1164" s="16"/>
      <c r="E1164" s="16"/>
      <c r="F1164" s="16"/>
      <c r="G1164" t="s" s="17">
        <v>65</v>
      </c>
      <c r="H1164" t="s" s="17">
        <v>65</v>
      </c>
      <c r="I1164" s="16"/>
      <c r="J1164" s="16"/>
      <c r="K1164" s="16"/>
      <c r="L1164" s="16"/>
      <c r="M1164" s="16"/>
      <c r="N1164" s="16"/>
      <c r="O1164" s="16"/>
      <c r="P1164" s="16"/>
      <c r="Q1164" s="16"/>
      <c r="R1164" s="16"/>
      <c r="S1164" s="16"/>
      <c r="T1164" s="16"/>
      <c r="U1164" s="16"/>
      <c r="V1164" s="16"/>
      <c r="W1164" s="16"/>
      <c r="X1164" s="16"/>
      <c r="Y1164" s="16"/>
      <c r="Z1164" s="16"/>
      <c r="AA1164" s="16"/>
      <c r="AB1164" s="16"/>
      <c r="AC1164" s="16"/>
      <c r="AD1164" s="16"/>
      <c r="AE1164" s="16"/>
      <c r="AF1164" s="16"/>
      <c r="AG1164" s="16"/>
      <c r="AH1164" s="16"/>
      <c r="AI1164" s="16"/>
      <c r="AJ1164" s="16"/>
      <c r="AK1164" s="16"/>
      <c r="AL1164" s="16"/>
      <c r="AM1164" s="16"/>
      <c r="AN1164" s="16"/>
      <c r="AO1164" s="16"/>
      <c r="AP1164" s="16"/>
      <c r="AQ1164" s="16"/>
      <c r="AR1164" s="16"/>
      <c r="AS1164" s="16"/>
      <c r="AT1164" t="s" s="17">
        <v>127</v>
      </c>
      <c r="AU1164" s="18">
        <v>134</v>
      </c>
      <c r="AV1164" s="19">
        <f>AU1164/AP1162*100</f>
        <v>31.0185185185185</v>
      </c>
      <c r="AW1164" t="s" s="17">
        <v>63</v>
      </c>
      <c r="AX1164" t="s" s="17">
        <v>63</v>
      </c>
      <c r="AY1164" t="s" s="17">
        <v>65</v>
      </c>
      <c r="AZ1164" s="16"/>
      <c r="BA1164" s="16"/>
      <c r="BB1164" s="16"/>
      <c r="BC1164" s="16"/>
    </row>
    <row r="1165" ht="20.05" customHeight="1">
      <c r="A1165" s="13"/>
      <c r="B1165" s="14"/>
      <c r="C1165" s="15"/>
      <c r="D1165" s="16"/>
      <c r="E1165" s="16"/>
      <c r="F1165" s="16"/>
      <c r="G1165" s="16"/>
      <c r="H1165" s="16"/>
      <c r="I1165" s="16"/>
      <c r="J1165" s="16"/>
      <c r="K1165" s="16"/>
      <c r="L1165" s="16"/>
      <c r="M1165" s="16"/>
      <c r="N1165" s="16"/>
      <c r="O1165" s="16"/>
      <c r="P1165" s="16"/>
      <c r="Q1165" s="16"/>
      <c r="R1165" s="16"/>
      <c r="S1165" s="16"/>
      <c r="T1165" s="16"/>
      <c r="U1165" s="16"/>
      <c r="V1165" s="16"/>
      <c r="W1165" s="16"/>
      <c r="X1165" s="16"/>
      <c r="Y1165" s="16"/>
      <c r="Z1165" s="16"/>
      <c r="AA1165" s="16"/>
      <c r="AB1165" s="16"/>
      <c r="AC1165" s="16"/>
      <c r="AD1165" s="16"/>
      <c r="AE1165" s="16"/>
      <c r="AF1165" s="16"/>
      <c r="AG1165" s="16"/>
      <c r="AH1165" s="16"/>
      <c r="AI1165" s="16"/>
      <c r="AJ1165" s="16"/>
      <c r="AK1165" s="16"/>
      <c r="AL1165" s="16"/>
      <c r="AM1165" s="16"/>
      <c r="AN1165" s="16"/>
      <c r="AO1165" s="16"/>
      <c r="AP1165" s="16"/>
      <c r="AQ1165" s="16"/>
      <c r="AR1165" s="16"/>
      <c r="AS1165" s="16"/>
      <c r="AT1165" t="s" s="17">
        <v>100</v>
      </c>
      <c r="AU1165" s="18">
        <v>66</v>
      </c>
      <c r="AV1165" s="19">
        <f>AU1165/AP1162*100</f>
        <v>15.2777777777778</v>
      </c>
      <c r="AW1165" t="s" s="17">
        <v>63</v>
      </c>
      <c r="AX1165" t="s" s="17">
        <v>63</v>
      </c>
      <c r="AY1165" s="16"/>
      <c r="AZ1165" s="16"/>
      <c r="BA1165" s="16"/>
      <c r="BB1165" s="16"/>
      <c r="BC1165" s="16"/>
    </row>
    <row r="1166" ht="20.05" customHeight="1">
      <c r="A1166" s="13"/>
      <c r="B1166" s="14"/>
      <c r="C1166" s="15"/>
      <c r="D1166" s="16"/>
      <c r="E1166" s="16"/>
      <c r="F1166" s="16"/>
      <c r="G1166" s="16"/>
      <c r="H1166" s="16"/>
      <c r="I1166" s="16"/>
      <c r="J1166" s="16"/>
      <c r="K1166" s="16"/>
      <c r="L1166" s="16"/>
      <c r="M1166" s="16"/>
      <c r="N1166" s="16"/>
      <c r="O1166" s="16"/>
      <c r="P1166" s="16"/>
      <c r="Q1166" s="16"/>
      <c r="R1166" s="16"/>
      <c r="S1166" s="16"/>
      <c r="T1166" s="16"/>
      <c r="U1166" s="16"/>
      <c r="V1166" s="16"/>
      <c r="W1166" s="16"/>
      <c r="X1166" s="16"/>
      <c r="Y1166" s="16"/>
      <c r="Z1166" s="16"/>
      <c r="AA1166" s="16"/>
      <c r="AB1166" s="16"/>
      <c r="AC1166" s="16"/>
      <c r="AD1166" s="16"/>
      <c r="AE1166" s="16"/>
      <c r="AF1166" s="16"/>
      <c r="AG1166" s="16"/>
      <c r="AH1166" s="16"/>
      <c r="AI1166" s="16"/>
      <c r="AJ1166" s="16"/>
      <c r="AK1166" s="16"/>
      <c r="AL1166" s="16"/>
      <c r="AM1166" s="16"/>
      <c r="AN1166" s="16"/>
      <c r="AO1166" s="16"/>
      <c r="AP1166" s="16"/>
      <c r="AQ1166" s="16"/>
      <c r="AR1166" s="16"/>
      <c r="AS1166" s="16"/>
      <c r="AT1166" t="s" s="17">
        <v>128</v>
      </c>
      <c r="AU1166" s="18">
        <v>26</v>
      </c>
      <c r="AV1166" s="19">
        <f>AU1166/AP1162*100</f>
        <v>6.01851851851852</v>
      </c>
      <c r="AW1166" t="s" s="17">
        <v>63</v>
      </c>
      <c r="AX1166" t="s" s="17">
        <v>63</v>
      </c>
      <c r="AY1166" s="16"/>
      <c r="AZ1166" s="16"/>
      <c r="BA1166" s="16"/>
      <c r="BB1166" s="16"/>
      <c r="BC1166" s="16"/>
    </row>
    <row r="1167" ht="20.05" customHeight="1">
      <c r="A1167" s="13"/>
      <c r="B1167" s="14"/>
      <c r="C1167" s="15"/>
      <c r="D1167" s="16"/>
      <c r="E1167" s="16"/>
      <c r="F1167" s="16"/>
      <c r="G1167" s="16"/>
      <c r="H1167" s="16"/>
      <c r="I1167" s="16"/>
      <c r="J1167" s="16"/>
      <c r="K1167" s="16"/>
      <c r="L1167" s="16"/>
      <c r="M1167" s="16"/>
      <c r="N1167" s="16"/>
      <c r="O1167" s="16"/>
      <c r="P1167" s="16"/>
      <c r="Q1167" s="16"/>
      <c r="R1167" s="16"/>
      <c r="S1167" s="16"/>
      <c r="T1167" s="16"/>
      <c r="U1167" s="16"/>
      <c r="V1167" s="16"/>
      <c r="W1167" s="16"/>
      <c r="X1167" s="16"/>
      <c r="Y1167" s="16"/>
      <c r="Z1167" s="16"/>
      <c r="AA1167" s="16"/>
      <c r="AB1167" s="16"/>
      <c r="AC1167" s="16"/>
      <c r="AD1167" s="16"/>
      <c r="AE1167" s="16"/>
      <c r="AF1167" s="16"/>
      <c r="AG1167" s="16"/>
      <c r="AH1167" s="16"/>
      <c r="AI1167" s="16"/>
      <c r="AJ1167" s="16"/>
      <c r="AK1167" s="16"/>
      <c r="AL1167" s="16"/>
      <c r="AM1167" s="16"/>
      <c r="AN1167" s="16"/>
      <c r="AO1167" s="16"/>
      <c r="AP1167" s="16"/>
      <c r="AQ1167" s="16"/>
      <c r="AR1167" s="16"/>
      <c r="AS1167" s="16"/>
      <c r="AT1167" t="s" s="17">
        <v>77</v>
      </c>
      <c r="AU1167" s="18">
        <v>47</v>
      </c>
      <c r="AV1167" s="19">
        <f>AU1167/AP1162*100</f>
        <v>10.8796296296296</v>
      </c>
      <c r="AW1167" t="s" s="17">
        <v>63</v>
      </c>
      <c r="AX1167" t="s" s="17">
        <v>63</v>
      </c>
      <c r="AY1167" s="16"/>
      <c r="AZ1167" s="16"/>
      <c r="BA1167" s="16"/>
      <c r="BB1167" s="16"/>
      <c r="BC1167" s="16"/>
    </row>
    <row r="1168" ht="20.05" customHeight="1">
      <c r="A1168" s="13"/>
      <c r="B1168" s="14"/>
      <c r="C1168" s="15"/>
      <c r="D1168" s="16"/>
      <c r="E1168" s="16"/>
      <c r="F1168" s="16"/>
      <c r="G1168" s="16"/>
      <c r="H1168" s="16"/>
      <c r="I1168" s="16"/>
      <c r="J1168" s="16"/>
      <c r="K1168" s="16"/>
      <c r="L1168" s="16"/>
      <c r="M1168" s="16"/>
      <c r="N1168" s="16"/>
      <c r="O1168" s="16"/>
      <c r="P1168" s="16"/>
      <c r="Q1168" s="16"/>
      <c r="R1168" s="16"/>
      <c r="S1168" s="16"/>
      <c r="T1168" s="16"/>
      <c r="U1168" s="16"/>
      <c r="V1168" s="16"/>
      <c r="W1168" s="16"/>
      <c r="X1168" s="16"/>
      <c r="Y1168" s="16"/>
      <c r="Z1168" s="16"/>
      <c r="AA1168" s="16"/>
      <c r="AB1168" s="16"/>
      <c r="AC1168" s="16"/>
      <c r="AD1168" s="16"/>
      <c r="AE1168" s="16"/>
      <c r="AF1168" s="16"/>
      <c r="AG1168" s="16"/>
      <c r="AH1168" s="16"/>
      <c r="AI1168" s="16"/>
      <c r="AJ1168" s="16"/>
      <c r="AK1168" s="16"/>
      <c r="AL1168" s="16"/>
      <c r="AM1168" s="16"/>
      <c r="AN1168" s="16"/>
      <c r="AO1168" s="16"/>
      <c r="AP1168" s="16"/>
      <c r="AQ1168" s="16"/>
      <c r="AR1168" s="16"/>
      <c r="AS1168" s="16"/>
      <c r="AT1168" t="s" s="17">
        <v>93</v>
      </c>
      <c r="AU1168" s="18">
        <v>57</v>
      </c>
      <c r="AV1168" s="19">
        <f>AU1168/AP1162*100</f>
        <v>13.1944444444444</v>
      </c>
      <c r="AW1168" t="s" s="17">
        <v>63</v>
      </c>
      <c r="AX1168" t="s" s="17">
        <v>63</v>
      </c>
      <c r="AY1168" s="16"/>
      <c r="AZ1168" s="16"/>
      <c r="BA1168" s="16"/>
      <c r="BB1168" s="16"/>
      <c r="BC1168" s="16"/>
    </row>
    <row r="1169" ht="20.05" customHeight="1">
      <c r="A1169" s="20">
        <v>237</v>
      </c>
      <c r="B1169" t="s" s="21">
        <v>753</v>
      </c>
      <c r="C1169" s="22">
        <v>31750944</v>
      </c>
      <c r="D1169" s="18">
        <v>2020</v>
      </c>
      <c r="E1169" t="s" s="17">
        <v>55</v>
      </c>
      <c r="F1169" t="s" s="17">
        <v>56</v>
      </c>
      <c r="G1169" t="s" s="17">
        <v>256</v>
      </c>
      <c r="H1169" s="18">
        <v>1995</v>
      </c>
      <c r="I1169" s="18">
        <v>2004</v>
      </c>
      <c r="J1169" s="18">
        <v>199</v>
      </c>
      <c r="K1169" s="18">
        <v>196</v>
      </c>
      <c r="L1169" s="19">
        <f>K1169/J1169*100</f>
        <v>98.4924623115578</v>
      </c>
      <c r="M1169" t="s" s="17">
        <v>63</v>
      </c>
      <c r="N1169" t="s" s="17">
        <v>63</v>
      </c>
      <c r="O1169" s="18">
        <v>14</v>
      </c>
      <c r="P1169" s="18">
        <v>24</v>
      </c>
      <c r="Q1169" s="18">
        <v>161</v>
      </c>
      <c r="R1169" s="18">
        <v>0</v>
      </c>
      <c r="S1169" s="18">
        <f>AP1169-O1169-P1169-Q1169-R1169</f>
        <v>0</v>
      </c>
      <c r="T1169" s="18">
        <v>90</v>
      </c>
      <c r="U1169" s="18">
        <v>64</v>
      </c>
      <c r="V1169" s="18">
        <f>AP1169-T1169-U1169</f>
        <v>45</v>
      </c>
      <c r="W1169" s="18">
        <v>162</v>
      </c>
      <c r="X1169" s="18">
        <v>34</v>
      </c>
      <c r="Y1169" s="18">
        <v>3</v>
      </c>
      <c r="Z1169" s="18">
        <v>0</v>
      </c>
      <c r="AA1169" s="18">
        <v>0</v>
      </c>
      <c r="AB1169" s="18">
        <f>AP1169-Z1169-AA1169</f>
        <v>199</v>
      </c>
      <c r="AC1169" s="18">
        <v>90</v>
      </c>
      <c r="AD1169" s="18">
        <v>98</v>
      </c>
      <c r="AE1169" s="18">
        <f>AP1169-AC1169-AD1169</f>
        <v>11</v>
      </c>
      <c r="AF1169" s="18">
        <v>0</v>
      </c>
      <c r="AG1169" s="18">
        <v>0</v>
      </c>
      <c r="AH1169" s="18">
        <f>AP1169-AF1169-AG1169</f>
        <v>199</v>
      </c>
      <c r="AI1169" t="s" s="17">
        <v>35</v>
      </c>
      <c r="AJ1169" t="s" s="17">
        <v>35</v>
      </c>
      <c r="AK1169" t="s" s="17">
        <v>35</v>
      </c>
      <c r="AL1169" t="s" s="17">
        <v>35</v>
      </c>
      <c r="AM1169" t="s" s="17">
        <v>35</v>
      </c>
      <c r="AN1169" t="s" s="17">
        <v>35</v>
      </c>
      <c r="AO1169" t="s" s="17">
        <v>60</v>
      </c>
      <c r="AP1169" s="18">
        <f>J1169</f>
        <v>199</v>
      </c>
      <c r="AQ1169" s="19">
        <f>AP1169/J1169*100</f>
        <v>100</v>
      </c>
      <c r="AR1169" s="23">
        <v>34</v>
      </c>
      <c r="AS1169" s="19">
        <f>AR1169/K1169*100</f>
        <v>17.3469387755102</v>
      </c>
      <c r="AT1169" t="s" s="17">
        <v>126</v>
      </c>
      <c r="AU1169" s="18">
        <v>34</v>
      </c>
      <c r="AV1169" s="19">
        <f>AU1169/AP1169*100</f>
        <v>17.0854271356784</v>
      </c>
      <c r="AW1169" t="s" s="17">
        <v>63</v>
      </c>
      <c r="AX1169" t="s" s="17">
        <v>63</v>
      </c>
      <c r="AY1169" t="s" s="17">
        <v>63</v>
      </c>
      <c r="AZ1169" s="16"/>
      <c r="BA1169" s="16"/>
      <c r="BB1169" s="16"/>
      <c r="BC1169" s="16"/>
    </row>
    <row r="1170" ht="32.05" customHeight="1">
      <c r="A1170" s="13"/>
      <c r="B1170" s="14"/>
      <c r="C1170" s="15"/>
      <c r="D1170" s="16"/>
      <c r="E1170" s="16"/>
      <c r="F1170" s="16"/>
      <c r="G1170" t="s" s="17">
        <v>67</v>
      </c>
      <c r="H1170" s="18">
        <v>1996</v>
      </c>
      <c r="I1170" s="18">
        <v>2004</v>
      </c>
      <c r="J1170" s="16"/>
      <c r="K1170" s="16"/>
      <c r="L1170" s="16"/>
      <c r="M1170" s="16"/>
      <c r="N1170" s="16"/>
      <c r="O1170" t="s" s="17">
        <v>65</v>
      </c>
      <c r="P1170" s="16"/>
      <c r="Q1170" s="16"/>
      <c r="R1170" s="16"/>
      <c r="S1170" s="16"/>
      <c r="T1170" s="16"/>
      <c r="U1170" s="16"/>
      <c r="V1170" s="16"/>
      <c r="W1170" s="16"/>
      <c r="X1170" s="16"/>
      <c r="Y1170" s="16"/>
      <c r="Z1170" s="16"/>
      <c r="AA1170" s="16"/>
      <c r="AB1170" s="16"/>
      <c r="AC1170" s="16"/>
      <c r="AD1170" s="16"/>
      <c r="AE1170" s="16"/>
      <c r="AF1170" s="16"/>
      <c r="AG1170" s="16"/>
      <c r="AH1170" s="16"/>
      <c r="AI1170" s="16"/>
      <c r="AJ1170" s="16"/>
      <c r="AK1170" s="16"/>
      <c r="AL1170" s="16"/>
      <c r="AM1170" s="16"/>
      <c r="AN1170" s="16"/>
      <c r="AO1170" s="16"/>
      <c r="AP1170" s="16"/>
      <c r="AQ1170" s="16"/>
      <c r="AR1170" s="16"/>
      <c r="AS1170" s="16"/>
      <c r="AT1170" t="s" s="17">
        <v>61</v>
      </c>
      <c r="AU1170" s="18">
        <v>18</v>
      </c>
      <c r="AV1170" s="19">
        <f>AU1170/AP1169*100</f>
        <v>9.045226130653271</v>
      </c>
      <c r="AW1170" t="s" s="17">
        <v>63</v>
      </c>
      <c r="AX1170" t="s" s="17">
        <v>63</v>
      </c>
      <c r="AY1170" s="16"/>
      <c r="AZ1170" s="16"/>
      <c r="BA1170" s="16"/>
      <c r="BB1170" s="16"/>
      <c r="BC1170" s="16"/>
    </row>
    <row r="1171" ht="32.05" customHeight="1">
      <c r="A1171" s="13"/>
      <c r="B1171" s="14"/>
      <c r="C1171" s="15"/>
      <c r="D1171" s="16"/>
      <c r="E1171" s="16"/>
      <c r="F1171" s="16"/>
      <c r="G1171" t="s" s="17">
        <v>103</v>
      </c>
      <c r="H1171" s="18">
        <v>2005</v>
      </c>
      <c r="I1171" s="18">
        <v>2013</v>
      </c>
      <c r="J1171" s="16"/>
      <c r="K1171" s="16"/>
      <c r="L1171" s="16"/>
      <c r="M1171" s="16"/>
      <c r="N1171" s="16"/>
      <c r="O1171" s="16"/>
      <c r="P1171" s="16"/>
      <c r="Q1171" s="16"/>
      <c r="R1171" s="16"/>
      <c r="S1171" s="16"/>
      <c r="T1171" s="16"/>
      <c r="U1171" s="16"/>
      <c r="V1171" s="16"/>
      <c r="W1171" s="16"/>
      <c r="X1171" s="16"/>
      <c r="Y1171" s="16"/>
      <c r="Z1171" s="16"/>
      <c r="AA1171" s="16"/>
      <c r="AB1171" s="16"/>
      <c r="AC1171" s="16"/>
      <c r="AD1171" s="16"/>
      <c r="AE1171" s="16"/>
      <c r="AF1171" s="16"/>
      <c r="AG1171" s="16"/>
      <c r="AH1171" s="16"/>
      <c r="AI1171" s="16"/>
      <c r="AJ1171" s="16"/>
      <c r="AK1171" s="16"/>
      <c r="AL1171" s="16"/>
      <c r="AM1171" s="16"/>
      <c r="AN1171" s="16"/>
      <c r="AO1171" s="16"/>
      <c r="AP1171" s="16"/>
      <c r="AQ1171" s="16"/>
      <c r="AR1171" s="16"/>
      <c r="AS1171" s="16"/>
      <c r="AT1171" t="s" s="17">
        <v>127</v>
      </c>
      <c r="AU1171" s="18">
        <v>47</v>
      </c>
      <c r="AV1171" s="19">
        <f>AU1171/AP1169*100</f>
        <v>23.6180904522613</v>
      </c>
      <c r="AW1171" t="s" s="17">
        <v>63</v>
      </c>
      <c r="AX1171" t="s" s="17">
        <v>63</v>
      </c>
      <c r="AY1171" s="16"/>
      <c r="AZ1171" s="16"/>
      <c r="BA1171" s="16"/>
      <c r="BB1171" s="16"/>
      <c r="BC1171" s="16"/>
    </row>
    <row r="1172" ht="20.05" customHeight="1">
      <c r="A1172" s="13"/>
      <c r="B1172" s="14"/>
      <c r="C1172" s="15"/>
      <c r="D1172" s="16"/>
      <c r="E1172" s="16"/>
      <c r="F1172" s="16"/>
      <c r="G1172" t="s" s="17">
        <v>65</v>
      </c>
      <c r="H1172" t="s" s="17">
        <v>65</v>
      </c>
      <c r="I1172" s="16"/>
      <c r="J1172" s="16"/>
      <c r="K1172" s="16"/>
      <c r="L1172" s="16"/>
      <c r="M1172" s="16"/>
      <c r="N1172" s="16"/>
      <c r="O1172" s="16"/>
      <c r="P1172" s="16"/>
      <c r="Q1172" s="16"/>
      <c r="R1172" s="16"/>
      <c r="S1172" s="16"/>
      <c r="T1172" s="16"/>
      <c r="U1172" s="16"/>
      <c r="V1172" s="16"/>
      <c r="W1172" s="16"/>
      <c r="X1172" s="16"/>
      <c r="Y1172" s="16"/>
      <c r="Z1172" s="16"/>
      <c r="AA1172" s="16"/>
      <c r="AB1172" s="16"/>
      <c r="AC1172" s="16"/>
      <c r="AD1172" s="16"/>
      <c r="AE1172" s="16"/>
      <c r="AF1172" s="16"/>
      <c r="AG1172" s="16"/>
      <c r="AH1172" s="16"/>
      <c r="AI1172" s="16"/>
      <c r="AJ1172" s="16"/>
      <c r="AK1172" s="16"/>
      <c r="AL1172" s="16"/>
      <c r="AM1172" s="16"/>
      <c r="AN1172" s="16"/>
      <c r="AO1172" s="16"/>
      <c r="AP1172" s="16"/>
      <c r="AQ1172" s="16"/>
      <c r="AR1172" s="16"/>
      <c r="AS1172" s="16"/>
      <c r="AT1172" t="s" s="17">
        <v>100</v>
      </c>
      <c r="AU1172" s="18">
        <v>19</v>
      </c>
      <c r="AV1172" s="19">
        <f>AU1172/AP1169*100</f>
        <v>9.547738693467339</v>
      </c>
      <c r="AW1172" t="s" s="17">
        <v>63</v>
      </c>
      <c r="AX1172" t="s" s="17">
        <v>63</v>
      </c>
      <c r="AY1172" s="16"/>
      <c r="AZ1172" s="16"/>
      <c r="BA1172" s="16"/>
      <c r="BB1172" s="16"/>
      <c r="BC1172" s="16"/>
    </row>
    <row r="1173" ht="20.05" customHeight="1">
      <c r="A1173" s="13"/>
      <c r="B1173" s="14"/>
      <c r="C1173" s="15"/>
      <c r="D1173" s="16"/>
      <c r="E1173" s="16"/>
      <c r="F1173" s="16"/>
      <c r="G1173" s="16"/>
      <c r="H1173" s="16"/>
      <c r="I1173" s="16"/>
      <c r="J1173" s="16"/>
      <c r="K1173" s="16"/>
      <c r="L1173" s="16"/>
      <c r="M1173" s="16"/>
      <c r="N1173" s="16"/>
      <c r="O1173" s="16"/>
      <c r="P1173" s="16"/>
      <c r="Q1173" s="16"/>
      <c r="R1173" s="16"/>
      <c r="S1173" s="16"/>
      <c r="T1173" s="16"/>
      <c r="U1173" s="16"/>
      <c r="V1173" s="16"/>
      <c r="W1173" s="16"/>
      <c r="X1173" s="16"/>
      <c r="Y1173" s="16"/>
      <c r="Z1173" s="16"/>
      <c r="AA1173" s="16"/>
      <c r="AB1173" s="16"/>
      <c r="AC1173" s="16"/>
      <c r="AD1173" s="16"/>
      <c r="AE1173" s="16"/>
      <c r="AF1173" s="16"/>
      <c r="AG1173" s="16"/>
      <c r="AH1173" s="16"/>
      <c r="AI1173" s="16"/>
      <c r="AJ1173" s="16"/>
      <c r="AK1173" s="16"/>
      <c r="AL1173" s="16"/>
      <c r="AM1173" s="16"/>
      <c r="AN1173" s="16"/>
      <c r="AO1173" s="16"/>
      <c r="AP1173" s="16"/>
      <c r="AQ1173" s="16"/>
      <c r="AR1173" s="16"/>
      <c r="AS1173" s="16"/>
      <c r="AT1173" t="s" s="17">
        <v>128</v>
      </c>
      <c r="AU1173" s="18">
        <v>17</v>
      </c>
      <c r="AV1173" s="19">
        <f>AU1173/AP1169*100</f>
        <v>8.542713567839201</v>
      </c>
      <c r="AW1173" t="s" s="17">
        <v>63</v>
      </c>
      <c r="AX1173" t="s" s="17">
        <v>63</v>
      </c>
      <c r="AY1173" s="16"/>
      <c r="AZ1173" s="16"/>
      <c r="BA1173" s="16"/>
      <c r="BB1173" s="16"/>
      <c r="BC1173" s="16"/>
    </row>
    <row r="1174" ht="20.05" customHeight="1">
      <c r="A1174" s="13"/>
      <c r="B1174" s="14"/>
      <c r="C1174" s="15"/>
      <c r="D1174" s="16"/>
      <c r="E1174" s="16"/>
      <c r="F1174" s="16"/>
      <c r="G1174" s="16"/>
      <c r="H1174" s="16"/>
      <c r="I1174" s="16"/>
      <c r="J1174" s="16"/>
      <c r="K1174" s="16"/>
      <c r="L1174" s="16"/>
      <c r="M1174" s="16"/>
      <c r="N1174" s="16"/>
      <c r="O1174" s="16"/>
      <c r="P1174" s="16"/>
      <c r="Q1174" s="16"/>
      <c r="R1174" s="16"/>
      <c r="S1174" s="16"/>
      <c r="T1174" s="16"/>
      <c r="U1174" s="16"/>
      <c r="V1174" s="16"/>
      <c r="W1174" s="16"/>
      <c r="X1174" s="16"/>
      <c r="Y1174" s="16"/>
      <c r="Z1174" s="16"/>
      <c r="AA1174" s="16"/>
      <c r="AB1174" s="16"/>
      <c r="AC1174" s="16"/>
      <c r="AD1174" s="16"/>
      <c r="AE1174" s="16"/>
      <c r="AF1174" s="16"/>
      <c r="AG1174" s="16"/>
      <c r="AH1174" s="16"/>
      <c r="AI1174" s="16"/>
      <c r="AJ1174" s="16"/>
      <c r="AK1174" s="16"/>
      <c r="AL1174" s="16"/>
      <c r="AM1174" s="16"/>
      <c r="AN1174" s="16"/>
      <c r="AO1174" s="16"/>
      <c r="AP1174" s="16"/>
      <c r="AQ1174" s="16"/>
      <c r="AR1174" s="16"/>
      <c r="AS1174" s="16"/>
      <c r="AT1174" t="s" s="17">
        <v>77</v>
      </c>
      <c r="AU1174" s="18">
        <v>26</v>
      </c>
      <c r="AV1174" s="19">
        <f>AU1174/AP1169*100</f>
        <v>13.0653266331658</v>
      </c>
      <c r="AW1174" t="s" s="17">
        <v>63</v>
      </c>
      <c r="AX1174" t="s" s="17">
        <v>63</v>
      </c>
      <c r="AY1174" s="16"/>
      <c r="AZ1174" s="16"/>
      <c r="BA1174" s="16"/>
      <c r="BB1174" s="16"/>
      <c r="BC1174" s="16"/>
    </row>
    <row r="1175" ht="20.05" customHeight="1">
      <c r="A1175" s="13"/>
      <c r="B1175" s="14"/>
      <c r="C1175" s="15"/>
      <c r="D1175" s="16"/>
      <c r="E1175" s="16"/>
      <c r="F1175" s="16"/>
      <c r="G1175" s="16"/>
      <c r="H1175" s="16"/>
      <c r="I1175" s="16"/>
      <c r="J1175" s="16"/>
      <c r="K1175" s="16"/>
      <c r="L1175" s="16"/>
      <c r="M1175" s="16"/>
      <c r="N1175" s="16"/>
      <c r="O1175" s="16"/>
      <c r="P1175" s="16"/>
      <c r="Q1175" s="16"/>
      <c r="R1175" s="16"/>
      <c r="S1175" s="16"/>
      <c r="T1175" s="16"/>
      <c r="U1175" s="16"/>
      <c r="V1175" s="16"/>
      <c r="W1175" s="16"/>
      <c r="X1175" s="16"/>
      <c r="Y1175" s="16"/>
      <c r="Z1175" s="16"/>
      <c r="AA1175" s="16"/>
      <c r="AB1175" s="16"/>
      <c r="AC1175" s="16"/>
      <c r="AD1175" s="16"/>
      <c r="AE1175" s="16"/>
      <c r="AF1175" s="16"/>
      <c r="AG1175" s="16"/>
      <c r="AH1175" s="16"/>
      <c r="AI1175" s="16"/>
      <c r="AJ1175" s="16"/>
      <c r="AK1175" s="16"/>
      <c r="AL1175" s="16"/>
      <c r="AM1175" s="16"/>
      <c r="AN1175" s="16"/>
      <c r="AO1175" s="16"/>
      <c r="AP1175" s="16"/>
      <c r="AQ1175" s="16"/>
      <c r="AR1175" s="16"/>
      <c r="AS1175" s="16"/>
      <c r="AT1175" t="s" s="17">
        <v>93</v>
      </c>
      <c r="AU1175" s="18">
        <v>38</v>
      </c>
      <c r="AV1175" s="19">
        <f>AU1175/AP1169*100</f>
        <v>19.0954773869347</v>
      </c>
      <c r="AW1175" t="s" s="17">
        <v>63</v>
      </c>
      <c r="AX1175" t="s" s="17">
        <v>63</v>
      </c>
      <c r="AY1175" s="16"/>
      <c r="AZ1175" s="16"/>
      <c r="BA1175" s="16"/>
      <c r="BB1175" s="16"/>
      <c r="BC1175" s="16"/>
    </row>
    <row r="1176" ht="32.05" customHeight="1">
      <c r="A1176" s="20">
        <v>238</v>
      </c>
      <c r="B1176" t="s" s="21">
        <v>754</v>
      </c>
      <c r="C1176" s="22">
        <v>31241238</v>
      </c>
      <c r="D1176" s="18">
        <v>2019</v>
      </c>
      <c r="E1176" t="s" s="17">
        <v>55</v>
      </c>
      <c r="F1176" t="s" s="17">
        <v>56</v>
      </c>
      <c r="G1176" t="s" s="17">
        <v>140</v>
      </c>
      <c r="H1176" s="18">
        <v>2005</v>
      </c>
      <c r="I1176" s="18">
        <v>2016</v>
      </c>
      <c r="J1176" s="18">
        <v>51</v>
      </c>
      <c r="K1176" s="18">
        <f>J1176</f>
        <v>51</v>
      </c>
      <c r="L1176" s="19">
        <f>K1176/J1176*100</f>
        <v>100</v>
      </c>
      <c r="M1176" t="s" s="17">
        <v>136</v>
      </c>
      <c r="N1176" t="s" s="17">
        <v>755</v>
      </c>
      <c r="O1176" s="18">
        <v>13</v>
      </c>
      <c r="P1176" s="18">
        <v>11</v>
      </c>
      <c r="Q1176" s="18">
        <v>27</v>
      </c>
      <c r="R1176" s="18">
        <v>0</v>
      </c>
      <c r="S1176" s="18">
        <f>AP1176-O1176-P1176-Q1176-R1176</f>
        <v>0</v>
      </c>
      <c r="T1176" s="18">
        <v>29</v>
      </c>
      <c r="U1176" s="18">
        <v>21</v>
      </c>
      <c r="V1176" s="18">
        <f>AP1176-T1176-U1176</f>
        <v>1</v>
      </c>
      <c r="W1176" s="23">
        <f>AP1176-AR1176</f>
        <v>50</v>
      </c>
      <c r="X1176" s="23">
        <f>AR1176</f>
        <v>1</v>
      </c>
      <c r="Y1176" s="18">
        <v>0</v>
      </c>
      <c r="Z1176" s="18">
        <v>0</v>
      </c>
      <c r="AA1176" s="18">
        <v>0</v>
      </c>
      <c r="AB1176" s="18">
        <f>AP1176-Z1176-AA1176</f>
        <v>51</v>
      </c>
      <c r="AC1176" s="18">
        <v>19</v>
      </c>
      <c r="AD1176" s="18">
        <v>30</v>
      </c>
      <c r="AE1176" s="18">
        <f>AP1176-AC1176-AD1176</f>
        <v>2</v>
      </c>
      <c r="AF1176" s="18">
        <v>0</v>
      </c>
      <c r="AG1176" s="18">
        <v>0</v>
      </c>
      <c r="AH1176" s="18">
        <f>AP1176-AF1176-AG1176</f>
        <v>51</v>
      </c>
      <c r="AI1176" t="s" s="17">
        <v>35</v>
      </c>
      <c r="AJ1176" t="s" s="17">
        <v>35</v>
      </c>
      <c r="AK1176" t="s" s="17">
        <v>35</v>
      </c>
      <c r="AL1176" t="s" s="17">
        <v>35</v>
      </c>
      <c r="AM1176" t="s" s="17">
        <v>35</v>
      </c>
      <c r="AN1176" t="s" s="17">
        <v>35</v>
      </c>
      <c r="AO1176" t="s" s="17">
        <v>78</v>
      </c>
      <c r="AP1176" s="18">
        <f>J1176</f>
        <v>51</v>
      </c>
      <c r="AQ1176" s="19">
        <f>AP1176/J1176*100</f>
        <v>100</v>
      </c>
      <c r="AR1176" s="23">
        <v>1</v>
      </c>
      <c r="AS1176" s="19">
        <f>AR1176/K1176*100</f>
        <v>1.96078431372549</v>
      </c>
      <c r="AT1176" t="s" s="17">
        <v>63</v>
      </c>
      <c r="AU1176" s="16"/>
      <c r="AV1176" s="16"/>
      <c r="AW1176" s="16"/>
      <c r="AX1176" s="16"/>
      <c r="AY1176" t="s" s="17">
        <v>89</v>
      </c>
      <c r="AZ1176" s="18">
        <v>51</v>
      </c>
      <c r="BA1176" s="19">
        <f>AZ1176/AP1176*100</f>
        <v>100</v>
      </c>
      <c r="BB1176" s="23">
        <v>1</v>
      </c>
      <c r="BC1176" s="19">
        <f>BB1176/AZ1176*100</f>
        <v>1.96078431372549</v>
      </c>
    </row>
    <row r="1177" ht="20.05" customHeight="1">
      <c r="A1177" s="20">
        <v>239</v>
      </c>
      <c r="B1177" t="s" s="21">
        <v>756</v>
      </c>
      <c r="C1177" s="22">
        <v>24650468</v>
      </c>
      <c r="D1177" s="18">
        <v>2014</v>
      </c>
      <c r="E1177" t="s" s="17">
        <v>55</v>
      </c>
      <c r="F1177" t="s" s="17">
        <v>56</v>
      </c>
      <c r="G1177" t="s" s="17">
        <v>255</v>
      </c>
      <c r="H1177" s="18">
        <v>1990</v>
      </c>
      <c r="I1177" s="18">
        <v>2008</v>
      </c>
      <c r="J1177" s="18">
        <v>277</v>
      </c>
      <c r="K1177" s="18">
        <f>J1177</f>
        <v>277</v>
      </c>
      <c r="L1177" s="19">
        <f>K1177/J1177*100</f>
        <v>100</v>
      </c>
      <c r="M1177" t="s" s="17">
        <v>757</v>
      </c>
      <c r="N1177" t="s" s="17">
        <v>758</v>
      </c>
      <c r="O1177" s="18">
        <v>109</v>
      </c>
      <c r="P1177" s="18">
        <v>30</v>
      </c>
      <c r="Q1177" s="18">
        <v>100</v>
      </c>
      <c r="R1177" s="18">
        <v>0</v>
      </c>
      <c r="S1177" s="18">
        <f>AP1177-O1177-P1177-Q1177-R1177</f>
        <v>38</v>
      </c>
      <c r="T1177" s="18">
        <f>146+119</f>
        <v>265</v>
      </c>
      <c r="U1177" s="18">
        <v>12</v>
      </c>
      <c r="V1177" s="18">
        <f>AP1177-T1177-U1177</f>
        <v>0</v>
      </c>
      <c r="W1177" s="23">
        <f>AP1177-AR1177</f>
        <v>239</v>
      </c>
      <c r="X1177" s="23">
        <f>AR1177</f>
        <v>38</v>
      </c>
      <c r="Y1177" s="18">
        <v>0</v>
      </c>
      <c r="Z1177" s="18">
        <v>0</v>
      </c>
      <c r="AA1177" s="18">
        <v>0</v>
      </c>
      <c r="AB1177" s="18">
        <f>AP1177-Z1177-AA1177</f>
        <v>277</v>
      </c>
      <c r="AC1177" s="18">
        <v>93</v>
      </c>
      <c r="AD1177" s="18">
        <v>98</v>
      </c>
      <c r="AE1177" s="18">
        <f>AP1177-AC1177-AD1177</f>
        <v>86</v>
      </c>
      <c r="AF1177" s="18">
        <v>0</v>
      </c>
      <c r="AG1177" s="18">
        <v>0</v>
      </c>
      <c r="AH1177" s="18">
        <f>AP1177-AF1177-AG1177</f>
        <v>277</v>
      </c>
      <c r="AI1177" t="s" s="17">
        <v>75</v>
      </c>
      <c r="AJ1177" t="s" s="17">
        <v>76</v>
      </c>
      <c r="AK1177" t="s" s="17">
        <v>75</v>
      </c>
      <c r="AL1177" t="s" s="17">
        <v>75</v>
      </c>
      <c r="AM1177" t="s" s="17">
        <v>76</v>
      </c>
      <c r="AN1177" t="s" s="17">
        <v>76</v>
      </c>
      <c r="AO1177" t="s" s="17">
        <v>60</v>
      </c>
      <c r="AP1177" s="18">
        <f>J1177</f>
        <v>277</v>
      </c>
      <c r="AQ1177" s="19">
        <f>AP1177/J1177*100</f>
        <v>100</v>
      </c>
      <c r="AR1177" s="23">
        <v>38</v>
      </c>
      <c r="AS1177" s="19">
        <f>AR1177/K1177*100</f>
        <v>13.7184115523466</v>
      </c>
      <c r="AT1177" t="s" s="17">
        <v>126</v>
      </c>
      <c r="AU1177" s="18">
        <v>34</v>
      </c>
      <c r="AV1177" s="19">
        <f>AU1177/AP1177*100</f>
        <v>12.2743682310469</v>
      </c>
      <c r="AW1177" t="s" s="17">
        <v>63</v>
      </c>
      <c r="AX1177" t="s" s="17">
        <v>63</v>
      </c>
      <c r="AY1177" t="s" s="17">
        <v>101</v>
      </c>
      <c r="AZ1177" s="18">
        <v>230</v>
      </c>
      <c r="BA1177" s="19">
        <f>AZ1177/AP1177*100</f>
        <v>83.0324909747292</v>
      </c>
      <c r="BB1177" t="s" s="17">
        <v>63</v>
      </c>
      <c r="BC1177" t="s" s="17">
        <v>63</v>
      </c>
    </row>
    <row r="1178" ht="32.05" customHeight="1">
      <c r="A1178" s="13"/>
      <c r="B1178" s="14"/>
      <c r="C1178" s="15"/>
      <c r="D1178" s="16"/>
      <c r="E1178" s="16"/>
      <c r="F1178" s="16"/>
      <c r="G1178" t="s" s="17">
        <v>256</v>
      </c>
      <c r="H1178" s="16"/>
      <c r="I1178" s="16"/>
      <c r="J1178" s="16"/>
      <c r="K1178" s="16"/>
      <c r="L1178" s="16"/>
      <c r="M1178" s="16"/>
      <c r="N1178" s="16"/>
      <c r="O1178" t="s" s="17">
        <v>65</v>
      </c>
      <c r="P1178" s="16"/>
      <c r="Q1178" s="16"/>
      <c r="R1178" s="16"/>
      <c r="S1178" s="16"/>
      <c r="T1178" s="16"/>
      <c r="U1178" s="16"/>
      <c r="V1178" s="16"/>
      <c r="W1178" s="16"/>
      <c r="X1178" s="16"/>
      <c r="Y1178" s="16"/>
      <c r="Z1178" s="16"/>
      <c r="AA1178" s="16"/>
      <c r="AB1178" s="16"/>
      <c r="AC1178" s="16"/>
      <c r="AD1178" s="16"/>
      <c r="AE1178" s="16"/>
      <c r="AF1178" s="16"/>
      <c r="AG1178" s="16"/>
      <c r="AH1178" s="16"/>
      <c r="AI1178" s="16"/>
      <c r="AJ1178" s="16"/>
      <c r="AK1178" s="16"/>
      <c r="AL1178" s="16"/>
      <c r="AM1178" s="16"/>
      <c r="AN1178" s="16"/>
      <c r="AO1178" s="16"/>
      <c r="AP1178" s="16"/>
      <c r="AQ1178" s="16"/>
      <c r="AR1178" s="16"/>
      <c r="AS1178" s="16"/>
      <c r="AT1178" t="s" s="17">
        <v>127</v>
      </c>
      <c r="AU1178" s="18">
        <v>73</v>
      </c>
      <c r="AV1178" s="19">
        <f>AU1178/AP1177*100</f>
        <v>26.3537906137184</v>
      </c>
      <c r="AW1178" t="s" s="17">
        <v>63</v>
      </c>
      <c r="AX1178" t="s" s="17">
        <v>63</v>
      </c>
      <c r="AY1178" t="s" s="17">
        <v>62</v>
      </c>
      <c r="AZ1178" s="18">
        <v>40</v>
      </c>
      <c r="BA1178" s="19">
        <f>AZ1178/AP1177*100</f>
        <v>14.4404332129964</v>
      </c>
      <c r="BB1178" t="s" s="17">
        <v>63</v>
      </c>
      <c r="BC1178" t="s" s="17">
        <v>63</v>
      </c>
    </row>
    <row r="1179" ht="32.05" customHeight="1">
      <c r="A1179" s="13"/>
      <c r="B1179" s="14"/>
      <c r="C1179" s="15"/>
      <c r="D1179" s="16"/>
      <c r="E1179" s="16"/>
      <c r="F1179" s="16"/>
      <c r="G1179" t="s" s="17">
        <v>525</v>
      </c>
      <c r="H1179" s="16"/>
      <c r="I1179" s="16"/>
      <c r="J1179" s="16"/>
      <c r="K1179" s="16"/>
      <c r="L1179" s="16"/>
      <c r="M1179" s="16"/>
      <c r="N1179" s="16"/>
      <c r="O1179" s="16"/>
      <c r="P1179" s="16"/>
      <c r="Q1179" s="16"/>
      <c r="R1179" s="16"/>
      <c r="S1179" s="16"/>
      <c r="T1179" s="16"/>
      <c r="U1179" s="16"/>
      <c r="V1179" s="16"/>
      <c r="W1179" s="16"/>
      <c r="X1179" s="16"/>
      <c r="Y1179" s="16"/>
      <c r="Z1179" s="16"/>
      <c r="AA1179" s="16"/>
      <c r="AB1179" s="16"/>
      <c r="AC1179" s="16"/>
      <c r="AD1179" s="16"/>
      <c r="AE1179" s="16"/>
      <c r="AF1179" s="16"/>
      <c r="AG1179" s="16"/>
      <c r="AH1179" s="16"/>
      <c r="AI1179" s="16"/>
      <c r="AJ1179" s="16"/>
      <c r="AK1179" s="16"/>
      <c r="AL1179" s="16"/>
      <c r="AM1179" s="16"/>
      <c r="AN1179" s="16"/>
      <c r="AO1179" s="16"/>
      <c r="AP1179" s="16"/>
      <c r="AQ1179" s="16"/>
      <c r="AR1179" s="16"/>
      <c r="AS1179" s="16"/>
      <c r="AT1179" t="s" s="17">
        <v>61</v>
      </c>
      <c r="AU1179" s="18">
        <v>31</v>
      </c>
      <c r="AV1179" s="19">
        <f>AU1179/AP1177*100</f>
        <v>11.1913357400722</v>
      </c>
      <c r="AW1179" t="s" s="17">
        <v>63</v>
      </c>
      <c r="AX1179" t="s" s="17">
        <v>63</v>
      </c>
      <c r="AY1179" t="s" s="17">
        <v>68</v>
      </c>
      <c r="AZ1179" s="18">
        <v>7</v>
      </c>
      <c r="BA1179" s="19">
        <f>AZ1179/AP1177*100</f>
        <v>2.52707581227437</v>
      </c>
      <c r="BB1179" t="s" s="17">
        <v>63</v>
      </c>
      <c r="BC1179" t="s" s="17">
        <v>63</v>
      </c>
    </row>
    <row r="1180" ht="20.05" customHeight="1">
      <c r="A1180" s="13"/>
      <c r="B1180" s="14"/>
      <c r="C1180" s="15"/>
      <c r="D1180" s="16"/>
      <c r="E1180" s="16"/>
      <c r="F1180" s="16"/>
      <c r="G1180" t="s" s="17">
        <v>103</v>
      </c>
      <c r="H1180" s="16"/>
      <c r="I1180" s="16"/>
      <c r="J1180" s="16"/>
      <c r="K1180" s="16"/>
      <c r="L1180" s="16"/>
      <c r="M1180" s="16"/>
      <c r="N1180" s="16"/>
      <c r="O1180" s="16"/>
      <c r="P1180" s="16"/>
      <c r="Q1180" s="16"/>
      <c r="R1180" s="16"/>
      <c r="S1180" s="16"/>
      <c r="T1180" s="16"/>
      <c r="U1180" s="16"/>
      <c r="V1180" s="16"/>
      <c r="W1180" s="16"/>
      <c r="X1180" s="16"/>
      <c r="Y1180" s="16"/>
      <c r="Z1180" s="16"/>
      <c r="AA1180" s="16"/>
      <c r="AB1180" s="16"/>
      <c r="AC1180" s="16"/>
      <c r="AD1180" s="16"/>
      <c r="AE1180" s="16"/>
      <c r="AF1180" s="16"/>
      <c r="AG1180" s="16"/>
      <c r="AH1180" s="16"/>
      <c r="AI1180" s="16"/>
      <c r="AJ1180" s="16"/>
      <c r="AK1180" s="16"/>
      <c r="AL1180" s="16"/>
      <c r="AM1180" s="16"/>
      <c r="AN1180" s="16"/>
      <c r="AO1180" s="16"/>
      <c r="AP1180" s="16"/>
      <c r="AQ1180" s="16"/>
      <c r="AR1180" s="16"/>
      <c r="AS1180" s="16"/>
      <c r="AT1180" t="s" s="17">
        <v>100</v>
      </c>
      <c r="AU1180" s="18">
        <v>25</v>
      </c>
      <c r="AV1180" s="19">
        <f>AU1180/AP1177*100</f>
        <v>9.02527075812274</v>
      </c>
      <c r="AW1180" t="s" s="17">
        <v>63</v>
      </c>
      <c r="AX1180" t="s" s="17">
        <v>63</v>
      </c>
      <c r="AY1180" t="s" s="17">
        <v>65</v>
      </c>
      <c r="AZ1180" s="16"/>
      <c r="BA1180" s="16"/>
      <c r="BB1180" s="16"/>
      <c r="BC1180" s="16"/>
    </row>
    <row r="1181" ht="20.05" customHeight="1">
      <c r="A1181" s="13"/>
      <c r="B1181" s="14"/>
      <c r="C1181" s="15"/>
      <c r="D1181" s="16"/>
      <c r="E1181" s="16"/>
      <c r="F1181" s="16"/>
      <c r="G1181" t="s" s="17">
        <v>65</v>
      </c>
      <c r="H1181" t="s" s="17">
        <v>65</v>
      </c>
      <c r="I1181" s="16"/>
      <c r="J1181" s="16"/>
      <c r="K1181" s="16"/>
      <c r="L1181" s="16"/>
      <c r="M1181" s="16"/>
      <c r="N1181" s="16"/>
      <c r="O1181" s="16"/>
      <c r="P1181" s="16"/>
      <c r="Q1181" s="16"/>
      <c r="R1181" s="16"/>
      <c r="S1181" s="16"/>
      <c r="T1181" s="16"/>
      <c r="U1181" s="16"/>
      <c r="V1181" s="16"/>
      <c r="W1181" s="16"/>
      <c r="X1181" s="16"/>
      <c r="Y1181" s="16"/>
      <c r="Z1181" s="16"/>
      <c r="AA1181" s="16"/>
      <c r="AB1181" s="16"/>
      <c r="AC1181" s="16"/>
      <c r="AD1181" s="16"/>
      <c r="AE1181" s="16"/>
      <c r="AF1181" s="16"/>
      <c r="AG1181" s="16"/>
      <c r="AH1181" s="16"/>
      <c r="AI1181" s="16"/>
      <c r="AJ1181" s="16"/>
      <c r="AK1181" s="16"/>
      <c r="AL1181" s="16"/>
      <c r="AM1181" s="16"/>
      <c r="AN1181" s="16"/>
      <c r="AO1181" s="16"/>
      <c r="AP1181" s="16"/>
      <c r="AQ1181" s="16"/>
      <c r="AR1181" s="16"/>
      <c r="AS1181" s="16"/>
      <c r="AT1181" t="s" s="17">
        <v>128</v>
      </c>
      <c r="AU1181" s="18">
        <v>45</v>
      </c>
      <c r="AV1181" s="19">
        <f>AU1181/AP1177*100</f>
        <v>16.2454873646209</v>
      </c>
      <c r="AW1181" t="s" s="17">
        <v>63</v>
      </c>
      <c r="AX1181" t="s" s="17">
        <v>63</v>
      </c>
      <c r="AY1181" s="16"/>
      <c r="AZ1181" s="16"/>
      <c r="BA1181" s="16"/>
      <c r="BB1181" s="16"/>
      <c r="BC1181" s="16"/>
    </row>
    <row r="1182" ht="20.05" customHeight="1">
      <c r="A1182" s="13"/>
      <c r="B1182" s="14"/>
      <c r="C1182" s="15"/>
      <c r="D1182" s="16"/>
      <c r="E1182" s="16"/>
      <c r="F1182" s="16"/>
      <c r="G1182" s="16"/>
      <c r="H1182" s="16"/>
      <c r="I1182" s="16"/>
      <c r="J1182" s="16"/>
      <c r="K1182" s="16"/>
      <c r="L1182" s="16"/>
      <c r="M1182" s="16"/>
      <c r="N1182" s="16"/>
      <c r="O1182" s="16"/>
      <c r="P1182" s="16"/>
      <c r="Q1182" s="16"/>
      <c r="R1182" s="16"/>
      <c r="S1182" s="16"/>
      <c r="T1182" s="16"/>
      <c r="U1182" s="16"/>
      <c r="V1182" s="16"/>
      <c r="W1182" s="16"/>
      <c r="X1182" s="16"/>
      <c r="Y1182" s="16"/>
      <c r="Z1182" s="16"/>
      <c r="AA1182" s="16"/>
      <c r="AB1182" s="16"/>
      <c r="AC1182" s="16"/>
      <c r="AD1182" s="16"/>
      <c r="AE1182" s="16"/>
      <c r="AF1182" s="16"/>
      <c r="AG1182" s="16"/>
      <c r="AH1182" s="16"/>
      <c r="AI1182" s="16"/>
      <c r="AJ1182" s="16"/>
      <c r="AK1182" s="16"/>
      <c r="AL1182" s="16"/>
      <c r="AM1182" s="16"/>
      <c r="AN1182" s="16"/>
      <c r="AO1182" s="16"/>
      <c r="AP1182" s="16"/>
      <c r="AQ1182" s="16"/>
      <c r="AR1182" s="16"/>
      <c r="AS1182" s="16"/>
      <c r="AT1182" t="s" s="17">
        <v>77</v>
      </c>
      <c r="AU1182" s="18">
        <v>20</v>
      </c>
      <c r="AV1182" s="19">
        <f>AU1182/AP1177*100</f>
        <v>7.22021660649819</v>
      </c>
      <c r="AW1182" t="s" s="17">
        <v>63</v>
      </c>
      <c r="AX1182" t="s" s="17">
        <v>63</v>
      </c>
      <c r="AY1182" s="16"/>
      <c r="AZ1182" s="16"/>
      <c r="BA1182" s="16"/>
      <c r="BB1182" s="16"/>
      <c r="BC1182" s="16"/>
    </row>
    <row r="1183" ht="20.05" customHeight="1">
      <c r="A1183" s="13"/>
      <c r="B1183" s="14"/>
      <c r="C1183" s="15"/>
      <c r="D1183" s="16"/>
      <c r="E1183" s="16"/>
      <c r="F1183" s="16"/>
      <c r="G1183" s="16"/>
      <c r="H1183" s="16"/>
      <c r="I1183" s="16"/>
      <c r="J1183" s="16"/>
      <c r="K1183" s="16"/>
      <c r="L1183" s="16"/>
      <c r="M1183" s="16"/>
      <c r="N1183" s="16"/>
      <c r="O1183" s="16"/>
      <c r="P1183" s="16"/>
      <c r="Q1183" s="16"/>
      <c r="R1183" s="16"/>
      <c r="S1183" s="16"/>
      <c r="T1183" s="16"/>
      <c r="U1183" s="16"/>
      <c r="V1183" s="16"/>
      <c r="W1183" s="16"/>
      <c r="X1183" s="16"/>
      <c r="Y1183" s="16"/>
      <c r="Z1183" s="16"/>
      <c r="AA1183" s="16"/>
      <c r="AB1183" s="16"/>
      <c r="AC1183" s="16"/>
      <c r="AD1183" s="16"/>
      <c r="AE1183" s="16"/>
      <c r="AF1183" s="16"/>
      <c r="AG1183" s="16"/>
      <c r="AH1183" s="16"/>
      <c r="AI1183" s="16"/>
      <c r="AJ1183" s="16"/>
      <c r="AK1183" s="16"/>
      <c r="AL1183" s="16"/>
      <c r="AM1183" s="16"/>
      <c r="AN1183" s="16"/>
      <c r="AO1183" s="16"/>
      <c r="AP1183" s="16"/>
      <c r="AQ1183" s="16"/>
      <c r="AR1183" s="16"/>
      <c r="AS1183" s="16"/>
      <c r="AT1183" t="s" s="17">
        <v>215</v>
      </c>
      <c r="AU1183" s="18">
        <v>8</v>
      </c>
      <c r="AV1183" s="19">
        <f>AU1183/AP1177*100</f>
        <v>2.88808664259928</v>
      </c>
      <c r="AW1183" t="s" s="17">
        <v>63</v>
      </c>
      <c r="AX1183" t="s" s="17">
        <v>63</v>
      </c>
      <c r="AY1183" s="16"/>
      <c r="AZ1183" s="16"/>
      <c r="BA1183" s="16"/>
      <c r="BB1183" s="16"/>
      <c r="BC1183" s="16"/>
    </row>
    <row r="1184" ht="20.05" customHeight="1">
      <c r="A1184" s="13"/>
      <c r="B1184" s="14"/>
      <c r="C1184" s="15"/>
      <c r="D1184" s="16"/>
      <c r="E1184" s="16"/>
      <c r="F1184" s="16"/>
      <c r="G1184" s="16"/>
      <c r="H1184" s="16"/>
      <c r="I1184" s="16"/>
      <c r="J1184" s="16"/>
      <c r="K1184" s="16"/>
      <c r="L1184" s="16"/>
      <c r="M1184" s="16"/>
      <c r="N1184" s="16"/>
      <c r="O1184" s="16"/>
      <c r="P1184" s="16"/>
      <c r="Q1184" s="16"/>
      <c r="R1184" s="16"/>
      <c r="S1184" s="16"/>
      <c r="T1184" s="16"/>
      <c r="U1184" s="16"/>
      <c r="V1184" s="16"/>
      <c r="W1184" s="16"/>
      <c r="X1184" s="16"/>
      <c r="Y1184" s="16"/>
      <c r="Z1184" s="16"/>
      <c r="AA1184" s="16"/>
      <c r="AB1184" s="16"/>
      <c r="AC1184" s="16"/>
      <c r="AD1184" s="16"/>
      <c r="AE1184" s="16"/>
      <c r="AF1184" s="16"/>
      <c r="AG1184" s="16"/>
      <c r="AH1184" s="16"/>
      <c r="AI1184" s="16"/>
      <c r="AJ1184" s="16"/>
      <c r="AK1184" s="16"/>
      <c r="AL1184" s="16"/>
      <c r="AM1184" s="16"/>
      <c r="AN1184" s="16"/>
      <c r="AO1184" s="16"/>
      <c r="AP1184" s="16"/>
      <c r="AQ1184" s="16"/>
      <c r="AR1184" s="16"/>
      <c r="AS1184" s="16"/>
      <c r="AT1184" t="s" s="17">
        <v>117</v>
      </c>
      <c r="AU1184" s="18">
        <v>31</v>
      </c>
      <c r="AV1184" s="19">
        <f>AU1184/AP1177*100</f>
        <v>11.1913357400722</v>
      </c>
      <c r="AW1184" t="s" s="17">
        <v>63</v>
      </c>
      <c r="AX1184" t="s" s="17">
        <v>63</v>
      </c>
      <c r="AY1184" s="16"/>
      <c r="AZ1184" s="16"/>
      <c r="BA1184" s="16"/>
      <c r="BB1184" s="16"/>
      <c r="BC1184" s="16"/>
    </row>
    <row r="1185" ht="20.05" customHeight="1">
      <c r="A1185" s="13"/>
      <c r="B1185" s="14"/>
      <c r="C1185" s="15"/>
      <c r="D1185" s="16"/>
      <c r="E1185" s="16"/>
      <c r="F1185" s="16"/>
      <c r="G1185" s="16"/>
      <c r="H1185" s="16"/>
      <c r="I1185" s="16"/>
      <c r="J1185" s="16"/>
      <c r="K1185" s="16"/>
      <c r="L1185" s="16"/>
      <c r="M1185" s="16"/>
      <c r="N1185" s="16"/>
      <c r="O1185" s="16"/>
      <c r="P1185" s="16"/>
      <c r="Q1185" s="16"/>
      <c r="R1185" s="16"/>
      <c r="S1185" s="16"/>
      <c r="T1185" s="16"/>
      <c r="U1185" s="16"/>
      <c r="V1185" s="16"/>
      <c r="W1185" s="16"/>
      <c r="X1185" s="16"/>
      <c r="Y1185" s="16"/>
      <c r="Z1185" s="16"/>
      <c r="AA1185" s="16"/>
      <c r="AB1185" s="16"/>
      <c r="AC1185" s="16"/>
      <c r="AD1185" s="16"/>
      <c r="AE1185" s="16"/>
      <c r="AF1185" s="16"/>
      <c r="AG1185" s="16"/>
      <c r="AH1185" s="16"/>
      <c r="AI1185" s="16"/>
      <c r="AJ1185" s="16"/>
      <c r="AK1185" s="16"/>
      <c r="AL1185" s="16"/>
      <c r="AM1185" s="16"/>
      <c r="AN1185" s="16"/>
      <c r="AO1185" s="16"/>
      <c r="AP1185" s="16"/>
      <c r="AQ1185" s="16"/>
      <c r="AR1185" s="16"/>
      <c r="AS1185" s="16"/>
      <c r="AT1185" t="s" s="17">
        <v>171</v>
      </c>
      <c r="AU1185" s="18">
        <v>10</v>
      </c>
      <c r="AV1185" s="19">
        <f>AU1185/AP1177*100</f>
        <v>3.6101083032491</v>
      </c>
      <c r="AW1185" t="s" s="17">
        <v>63</v>
      </c>
      <c r="AX1185" t="s" s="17">
        <v>63</v>
      </c>
      <c r="AY1185" s="16"/>
      <c r="AZ1185" s="16"/>
      <c r="BA1185" s="16"/>
      <c r="BB1185" s="16"/>
      <c r="BC1185" s="16"/>
    </row>
    <row r="1186" ht="32.05" customHeight="1">
      <c r="A1186" s="20">
        <v>240</v>
      </c>
      <c r="B1186" t="s" s="21">
        <v>759</v>
      </c>
      <c r="C1186" s="22">
        <v>32869534</v>
      </c>
      <c r="D1186" s="18">
        <v>2020</v>
      </c>
      <c r="E1186" t="s" s="17">
        <v>55</v>
      </c>
      <c r="F1186" t="s" s="17">
        <v>56</v>
      </c>
      <c r="G1186" t="s" s="17">
        <v>103</v>
      </c>
      <c r="H1186" s="18">
        <v>2005</v>
      </c>
      <c r="I1186" s="18">
        <v>2014</v>
      </c>
      <c r="J1186" s="18">
        <v>162</v>
      </c>
      <c r="K1186" s="18">
        <f>J1186</f>
        <v>162</v>
      </c>
      <c r="L1186" s="19">
        <f>K1186/J1186*100</f>
        <v>100</v>
      </c>
      <c r="M1186" t="s" s="17">
        <v>760</v>
      </c>
      <c r="N1186" t="s" s="17">
        <v>758</v>
      </c>
      <c r="O1186" s="18">
        <v>14</v>
      </c>
      <c r="P1186" s="18">
        <v>20</v>
      </c>
      <c r="Q1186" s="18">
        <v>128</v>
      </c>
      <c r="R1186" s="18">
        <v>0</v>
      </c>
      <c r="S1186" s="18">
        <f>AP1186-O1186-P1186-Q1186-R1186</f>
        <v>0</v>
      </c>
      <c r="T1186" s="18">
        <v>126</v>
      </c>
      <c r="U1186" s="18">
        <v>36</v>
      </c>
      <c r="V1186" s="18">
        <f>AP1186-T1186-U1186</f>
        <v>0</v>
      </c>
      <c r="W1186" s="23">
        <f>AP1186-AR1186</f>
        <v>115</v>
      </c>
      <c r="X1186" s="23">
        <f>AR1186</f>
        <v>47</v>
      </c>
      <c r="Y1186" s="18">
        <v>0</v>
      </c>
      <c r="Z1186" s="18">
        <v>0</v>
      </c>
      <c r="AA1186" s="18">
        <v>0</v>
      </c>
      <c r="AB1186" s="18">
        <f>AP1186-Z1186-AA1186</f>
        <v>162</v>
      </c>
      <c r="AC1186" s="18">
        <v>58</v>
      </c>
      <c r="AD1186" s="18">
        <v>104</v>
      </c>
      <c r="AE1186" s="18">
        <f>AP1186-AC1186-AD1186</f>
        <v>0</v>
      </c>
      <c r="AF1186" s="18">
        <v>15</v>
      </c>
      <c r="AG1186" s="18">
        <f>113-17</f>
        <v>96</v>
      </c>
      <c r="AH1186" s="18">
        <f>AP1186-AF1186-AG1186</f>
        <v>51</v>
      </c>
      <c r="AI1186" t="s" s="17">
        <v>76</v>
      </c>
      <c r="AJ1186" t="s" s="17">
        <v>76</v>
      </c>
      <c r="AK1186" t="s" s="17">
        <v>76</v>
      </c>
      <c r="AL1186" t="s" s="17">
        <v>75</v>
      </c>
      <c r="AM1186" t="s" s="17">
        <v>76</v>
      </c>
      <c r="AN1186" t="s" s="17">
        <v>76</v>
      </c>
      <c r="AO1186" t="s" s="17">
        <v>60</v>
      </c>
      <c r="AP1186" s="18">
        <f>J1186</f>
        <v>162</v>
      </c>
      <c r="AQ1186" s="19">
        <f>AP1186/J1186*100</f>
        <v>100</v>
      </c>
      <c r="AR1186" s="23">
        <v>47</v>
      </c>
      <c r="AS1186" s="19">
        <f>AR1186/K1186*100</f>
        <v>29.0123456790123</v>
      </c>
      <c r="AT1186" t="s" s="17">
        <v>77</v>
      </c>
      <c r="AU1186" s="18">
        <v>162</v>
      </c>
      <c r="AV1186" s="19">
        <f>AU1186/AP1186*100</f>
        <v>100</v>
      </c>
      <c r="AW1186" s="23">
        <v>47</v>
      </c>
      <c r="AX1186" s="19">
        <f>AW1186/AU1186*100</f>
        <v>29.0123456790123</v>
      </c>
      <c r="AY1186" t="s" s="17">
        <v>63</v>
      </c>
      <c r="AZ1186" s="16"/>
      <c r="BA1186" s="16"/>
      <c r="BB1186" s="16"/>
      <c r="BC1186" s="16"/>
    </row>
    <row r="1187" ht="32.05" customHeight="1">
      <c r="A1187" s="20">
        <v>241</v>
      </c>
      <c r="B1187" t="s" s="21">
        <v>761</v>
      </c>
      <c r="C1187" s="22">
        <v>35307252</v>
      </c>
      <c r="D1187" s="18">
        <v>2022</v>
      </c>
      <c r="E1187" t="s" s="17">
        <v>55</v>
      </c>
      <c r="F1187" t="s" s="17">
        <v>56</v>
      </c>
      <c r="G1187" t="s" s="17">
        <v>103</v>
      </c>
      <c r="H1187" s="18">
        <v>2005</v>
      </c>
      <c r="I1187" s="18">
        <v>2016</v>
      </c>
      <c r="J1187" s="18">
        <v>109</v>
      </c>
      <c r="K1187" s="18">
        <f>J1187</f>
        <v>109</v>
      </c>
      <c r="L1187" s="19">
        <f>K1187/J1187*100</f>
        <v>100</v>
      </c>
      <c r="M1187" t="s" s="17">
        <v>762</v>
      </c>
      <c r="N1187" t="s" s="17">
        <v>354</v>
      </c>
      <c r="O1187" s="18">
        <v>7</v>
      </c>
      <c r="P1187" s="18">
        <v>12</v>
      </c>
      <c r="Q1187" s="18">
        <v>90</v>
      </c>
      <c r="R1187" s="18">
        <v>0</v>
      </c>
      <c r="S1187" s="18">
        <f>AP1187-O1187-P1187-Q1187-R1187</f>
        <v>0</v>
      </c>
      <c r="T1187" s="18">
        <v>83</v>
      </c>
      <c r="U1187" s="18">
        <v>26</v>
      </c>
      <c r="V1187" s="18">
        <f>AP1187-T1187-U1187</f>
        <v>0</v>
      </c>
      <c r="W1187" s="23">
        <f>AP1187-AR1187</f>
        <v>72</v>
      </c>
      <c r="X1187" s="23">
        <f>AR1187</f>
        <v>37</v>
      </c>
      <c r="Y1187" s="18">
        <v>0</v>
      </c>
      <c r="Z1187" s="18">
        <v>0</v>
      </c>
      <c r="AA1187" s="18">
        <v>0</v>
      </c>
      <c r="AB1187" s="18">
        <f>AP1187-Z1187-AA1187</f>
        <v>109</v>
      </c>
      <c r="AC1187" s="18">
        <v>46</v>
      </c>
      <c r="AD1187" s="18">
        <v>63</v>
      </c>
      <c r="AE1187" s="18">
        <f>AP1187-AC1187-AD1187</f>
        <v>0</v>
      </c>
      <c r="AF1187" s="18">
        <v>18</v>
      </c>
      <c r="AG1187" s="18">
        <v>79</v>
      </c>
      <c r="AH1187" s="18">
        <f>AP1187-AF1187-AG1187</f>
        <v>12</v>
      </c>
      <c r="AI1187" t="s" s="17">
        <v>76</v>
      </c>
      <c r="AJ1187" t="s" s="17">
        <v>76</v>
      </c>
      <c r="AK1187" t="s" s="17">
        <v>76</v>
      </c>
      <c r="AL1187" t="s" s="17">
        <v>76</v>
      </c>
      <c r="AM1187" t="s" s="17">
        <v>76</v>
      </c>
      <c r="AN1187" t="s" s="17">
        <v>76</v>
      </c>
      <c r="AO1187" t="s" s="17">
        <v>60</v>
      </c>
      <c r="AP1187" s="18">
        <f>J1187</f>
        <v>109</v>
      </c>
      <c r="AQ1187" s="19">
        <f>AP1187/J1187*100</f>
        <v>100</v>
      </c>
      <c r="AR1187" s="23">
        <v>37</v>
      </c>
      <c r="AS1187" s="19">
        <f>AR1187/K1187*100</f>
        <v>33.9449541284404</v>
      </c>
      <c r="AT1187" t="s" s="17">
        <v>77</v>
      </c>
      <c r="AU1187" s="18">
        <v>109</v>
      </c>
      <c r="AV1187" s="19">
        <f>AU1187/AP1187*100</f>
        <v>100</v>
      </c>
      <c r="AW1187" s="23">
        <v>37</v>
      </c>
      <c r="AX1187" s="19">
        <f>AW1187/AU1187*100</f>
        <v>33.9449541284404</v>
      </c>
      <c r="AY1187" t="s" s="17">
        <v>63</v>
      </c>
      <c r="AZ1187" s="16"/>
      <c r="BA1187" s="16"/>
      <c r="BB1187" s="16"/>
      <c r="BC1187" s="16"/>
    </row>
    <row r="1188" ht="20.05" customHeight="1">
      <c r="A1188" s="20">
        <v>242</v>
      </c>
      <c r="B1188" t="s" s="21">
        <v>763</v>
      </c>
      <c r="C1188" s="22">
        <v>36916768</v>
      </c>
      <c r="D1188" s="18">
        <v>2023</v>
      </c>
      <c r="E1188" t="s" s="17">
        <v>55</v>
      </c>
      <c r="F1188" t="s" s="17">
        <v>71</v>
      </c>
      <c r="G1188" t="s" s="17">
        <v>418</v>
      </c>
      <c r="H1188" s="18">
        <v>1999</v>
      </c>
      <c r="I1188" s="18">
        <v>2013</v>
      </c>
      <c r="J1188" s="18">
        <v>428</v>
      </c>
      <c r="K1188" s="18">
        <v>409</v>
      </c>
      <c r="L1188" s="19">
        <f>K1188/J1188*100</f>
        <v>95.5607476635514</v>
      </c>
      <c r="M1188" t="s" s="17">
        <v>63</v>
      </c>
      <c r="N1188" t="s" s="17">
        <v>63</v>
      </c>
      <c r="O1188" s="18">
        <v>0</v>
      </c>
      <c r="P1188" s="18">
        <v>0</v>
      </c>
      <c r="Q1188" s="18">
        <v>0</v>
      </c>
      <c r="R1188" s="18">
        <v>0</v>
      </c>
      <c r="S1188" s="18">
        <f>AP1188-O1188-P1188-Q1188-R1188</f>
        <v>428</v>
      </c>
      <c r="T1188" s="18">
        <v>40</v>
      </c>
      <c r="U1188" s="18">
        <f>344+43</f>
        <v>387</v>
      </c>
      <c r="V1188" s="18">
        <f>AP1188-T1188-U1188</f>
        <v>1</v>
      </c>
      <c r="W1188" s="18">
        <v>164</v>
      </c>
      <c r="X1188" s="23">
        <f>AR1188</f>
        <v>245</v>
      </c>
      <c r="Y1188" s="18">
        <v>19</v>
      </c>
      <c r="Z1188" s="18">
        <v>0</v>
      </c>
      <c r="AA1188" s="18">
        <v>0</v>
      </c>
      <c r="AB1188" s="18">
        <f>AP1188-Z1188-AA1188</f>
        <v>428</v>
      </c>
      <c r="AC1188" s="18">
        <v>0</v>
      </c>
      <c r="AD1188" s="18">
        <v>0</v>
      </c>
      <c r="AE1188" s="18">
        <f>AP1188-AC1188-AD1188</f>
        <v>428</v>
      </c>
      <c r="AF1188" s="18">
        <v>0</v>
      </c>
      <c r="AG1188" s="18">
        <v>0</v>
      </c>
      <c r="AH1188" s="18">
        <f>AP1188-AF1188-AG1188</f>
        <v>428</v>
      </c>
      <c r="AI1188" t="s" s="17">
        <v>76</v>
      </c>
      <c r="AJ1188" t="s" s="17">
        <v>76</v>
      </c>
      <c r="AK1188" t="s" s="17">
        <v>76</v>
      </c>
      <c r="AL1188" t="s" s="17">
        <v>75</v>
      </c>
      <c r="AM1188" t="s" s="17">
        <v>76</v>
      </c>
      <c r="AN1188" t="s" s="17">
        <v>76</v>
      </c>
      <c r="AO1188" t="s" s="17">
        <v>60</v>
      </c>
      <c r="AP1188" s="18">
        <f>J1188</f>
        <v>428</v>
      </c>
      <c r="AQ1188" s="19">
        <f>AP1188/J1188*100</f>
        <v>100</v>
      </c>
      <c r="AR1188" s="23">
        <v>245</v>
      </c>
      <c r="AS1188" s="19">
        <f>AR1188/K1188*100</f>
        <v>59.9022004889976</v>
      </c>
      <c r="AT1188" t="s" s="17">
        <v>77</v>
      </c>
      <c r="AU1188" s="18">
        <v>105</v>
      </c>
      <c r="AV1188" s="19">
        <f>AU1188/AP1188*100</f>
        <v>24.5327102803738</v>
      </c>
      <c r="AW1188" t="s" s="17">
        <v>63</v>
      </c>
      <c r="AX1188" t="s" s="17">
        <v>63</v>
      </c>
      <c r="AY1188" t="s" s="17">
        <v>62</v>
      </c>
      <c r="AZ1188" s="18">
        <v>254</v>
      </c>
      <c r="BA1188" s="19">
        <f>AZ1188/AP1188*100</f>
        <v>59.3457943925234</v>
      </c>
      <c r="BB1188" t="s" s="17">
        <v>63</v>
      </c>
      <c r="BC1188" t="s" s="17">
        <v>63</v>
      </c>
    </row>
    <row r="1189" ht="20.05" customHeight="1">
      <c r="A1189" s="13"/>
      <c r="B1189" s="14"/>
      <c r="C1189" s="15"/>
      <c r="D1189" s="16"/>
      <c r="E1189" s="16"/>
      <c r="F1189" s="16"/>
      <c r="G1189" t="s" s="17">
        <v>419</v>
      </c>
      <c r="H1189" s="16"/>
      <c r="I1189" s="16"/>
      <c r="J1189" s="16"/>
      <c r="K1189" s="16"/>
      <c r="L1189" s="16"/>
      <c r="M1189" s="16"/>
      <c r="N1189" s="16"/>
      <c r="O1189" t="s" s="17">
        <v>65</v>
      </c>
      <c r="P1189" s="16"/>
      <c r="Q1189" s="16"/>
      <c r="R1189" s="16"/>
      <c r="S1189" s="16"/>
      <c r="T1189" s="16"/>
      <c r="U1189" s="16"/>
      <c r="V1189" s="16"/>
      <c r="W1189" s="16"/>
      <c r="X1189" s="16"/>
      <c r="Y1189" s="16"/>
      <c r="Z1189" s="16"/>
      <c r="AA1189" s="16"/>
      <c r="AB1189" s="16"/>
      <c r="AC1189" s="16"/>
      <c r="AD1189" s="16"/>
      <c r="AE1189" s="16"/>
      <c r="AF1189" s="16"/>
      <c r="AG1189" s="16"/>
      <c r="AH1189" s="16"/>
      <c r="AI1189" s="16"/>
      <c r="AJ1189" s="16"/>
      <c r="AK1189" s="16"/>
      <c r="AL1189" s="16"/>
      <c r="AM1189" s="16"/>
      <c r="AN1189" s="16"/>
      <c r="AO1189" s="16"/>
      <c r="AP1189" s="16"/>
      <c r="AQ1189" s="16"/>
      <c r="AR1189" s="16"/>
      <c r="AS1189" s="16"/>
      <c r="AT1189" t="s" s="17">
        <v>100</v>
      </c>
      <c r="AU1189" s="18">
        <v>39</v>
      </c>
      <c r="AV1189" s="19">
        <f>AU1189/AP1188*100</f>
        <v>9.11214953271028</v>
      </c>
      <c r="AW1189" t="s" s="17">
        <v>63</v>
      </c>
      <c r="AX1189" t="s" s="17">
        <v>63</v>
      </c>
      <c r="AY1189" t="s" s="17">
        <v>101</v>
      </c>
      <c r="AZ1189" s="18">
        <v>137</v>
      </c>
      <c r="BA1189" s="19">
        <f>AZ1189/AP1188*100</f>
        <v>32.0093457943925</v>
      </c>
      <c r="BB1189" t="s" s="17">
        <v>63</v>
      </c>
      <c r="BC1189" t="s" s="17">
        <v>63</v>
      </c>
    </row>
    <row r="1190" ht="20.05" customHeight="1">
      <c r="A1190" s="13"/>
      <c r="B1190" s="14"/>
      <c r="C1190" s="15"/>
      <c r="D1190" s="16"/>
      <c r="E1190" s="16"/>
      <c r="F1190" s="16"/>
      <c r="G1190" t="s" s="17">
        <v>420</v>
      </c>
      <c r="H1190" s="16"/>
      <c r="I1190" s="16"/>
      <c r="J1190" s="16"/>
      <c r="K1190" s="16"/>
      <c r="L1190" s="16"/>
      <c r="M1190" s="16"/>
      <c r="N1190" s="16"/>
      <c r="O1190" s="16"/>
      <c r="P1190" s="16"/>
      <c r="Q1190" s="16"/>
      <c r="R1190" s="16"/>
      <c r="S1190" s="16"/>
      <c r="T1190" s="16"/>
      <c r="U1190" s="16"/>
      <c r="V1190" s="16"/>
      <c r="W1190" s="16"/>
      <c r="X1190" s="16"/>
      <c r="Y1190" s="16"/>
      <c r="Z1190" s="16"/>
      <c r="AA1190" s="16"/>
      <c r="AB1190" s="16"/>
      <c r="AC1190" s="16"/>
      <c r="AD1190" s="16"/>
      <c r="AE1190" s="16"/>
      <c r="AF1190" s="16"/>
      <c r="AG1190" s="16"/>
      <c r="AH1190" s="16"/>
      <c r="AI1190" s="16"/>
      <c r="AJ1190" s="16"/>
      <c r="AK1190" s="16"/>
      <c r="AL1190" s="16"/>
      <c r="AM1190" s="16"/>
      <c r="AN1190" s="16"/>
      <c r="AO1190" s="16"/>
      <c r="AP1190" s="16"/>
      <c r="AQ1190" s="16"/>
      <c r="AR1190" s="16"/>
      <c r="AS1190" s="16"/>
      <c r="AT1190" t="s" s="17">
        <v>128</v>
      </c>
      <c r="AU1190" s="18">
        <v>40</v>
      </c>
      <c r="AV1190" s="19">
        <f>AU1190/AP1188*100</f>
        <v>9.345794392523359</v>
      </c>
      <c r="AW1190" t="s" s="17">
        <v>63</v>
      </c>
      <c r="AX1190" t="s" s="17">
        <v>63</v>
      </c>
      <c r="AY1190" t="s" s="17">
        <v>102</v>
      </c>
      <c r="AZ1190" s="18">
        <v>1</v>
      </c>
      <c r="BA1190" s="19">
        <f>AZ1190/AP1188*100</f>
        <v>0.233644859813084</v>
      </c>
      <c r="BB1190" t="s" s="17">
        <v>63</v>
      </c>
      <c r="BC1190" t="s" s="17">
        <v>63</v>
      </c>
    </row>
    <row r="1191" ht="32.05" customHeight="1">
      <c r="A1191" s="13"/>
      <c r="B1191" s="14"/>
      <c r="C1191" s="15"/>
      <c r="D1191" s="16"/>
      <c r="E1191" s="16"/>
      <c r="F1191" s="16"/>
      <c r="G1191" t="s" s="17">
        <v>422</v>
      </c>
      <c r="H1191" s="16"/>
      <c r="I1191" s="16"/>
      <c r="J1191" s="16"/>
      <c r="K1191" s="16"/>
      <c r="L1191" s="16"/>
      <c r="M1191" s="16"/>
      <c r="N1191" s="16"/>
      <c r="O1191" s="16"/>
      <c r="P1191" s="16"/>
      <c r="Q1191" s="16"/>
      <c r="R1191" s="16"/>
      <c r="S1191" s="16"/>
      <c r="T1191" s="16"/>
      <c r="U1191" s="16"/>
      <c r="V1191" s="16"/>
      <c r="W1191" s="16"/>
      <c r="X1191" s="16"/>
      <c r="Y1191" s="16"/>
      <c r="Z1191" s="16"/>
      <c r="AA1191" s="16"/>
      <c r="AB1191" s="16"/>
      <c r="AC1191" s="16"/>
      <c r="AD1191" s="16"/>
      <c r="AE1191" s="16"/>
      <c r="AF1191" s="16"/>
      <c r="AG1191" s="16"/>
      <c r="AH1191" s="16"/>
      <c r="AI1191" s="16"/>
      <c r="AJ1191" s="16"/>
      <c r="AK1191" s="16"/>
      <c r="AL1191" s="16"/>
      <c r="AM1191" s="16"/>
      <c r="AN1191" s="16"/>
      <c r="AO1191" s="16"/>
      <c r="AP1191" s="16"/>
      <c r="AQ1191" s="16"/>
      <c r="AR1191" s="16"/>
      <c r="AS1191" s="16"/>
      <c r="AT1191" t="s" s="17">
        <v>61</v>
      </c>
      <c r="AU1191" s="18">
        <v>17</v>
      </c>
      <c r="AV1191" s="19">
        <f>AU1191/AP1188*100</f>
        <v>3.97196261682243</v>
      </c>
      <c r="AW1191" t="s" s="17">
        <v>63</v>
      </c>
      <c r="AX1191" t="s" s="17">
        <v>63</v>
      </c>
      <c r="AY1191" t="s" s="17">
        <v>104</v>
      </c>
      <c r="AZ1191" s="18">
        <v>6</v>
      </c>
      <c r="BA1191" s="19">
        <f>AZ1191/AP1188*100</f>
        <v>1.4018691588785</v>
      </c>
      <c r="BB1191" t="s" s="17">
        <v>63</v>
      </c>
      <c r="BC1191" t="s" s="17">
        <v>63</v>
      </c>
    </row>
    <row r="1192" ht="20.05" customHeight="1">
      <c r="A1192" s="13"/>
      <c r="B1192" s="14"/>
      <c r="C1192" s="15"/>
      <c r="D1192" s="16"/>
      <c r="E1192" s="16"/>
      <c r="F1192" s="16"/>
      <c r="G1192" t="s" s="17">
        <v>65</v>
      </c>
      <c r="H1192" t="s" s="17">
        <v>65</v>
      </c>
      <c r="I1192" s="16"/>
      <c r="J1192" s="16"/>
      <c r="K1192" s="16"/>
      <c r="L1192" s="16"/>
      <c r="M1192" s="16"/>
      <c r="N1192" s="16"/>
      <c r="O1192" s="16"/>
      <c r="P1192" s="16"/>
      <c r="Q1192" s="16"/>
      <c r="R1192" s="16"/>
      <c r="S1192" s="16"/>
      <c r="T1192" s="16"/>
      <c r="U1192" s="16"/>
      <c r="V1192" s="16"/>
      <c r="W1192" s="16"/>
      <c r="X1192" s="16"/>
      <c r="Y1192" s="16"/>
      <c r="Z1192" s="16"/>
      <c r="AA1192" s="16"/>
      <c r="AB1192" s="16"/>
      <c r="AC1192" s="16"/>
      <c r="AD1192" s="16"/>
      <c r="AE1192" s="16"/>
      <c r="AF1192" s="16"/>
      <c r="AG1192" s="16"/>
      <c r="AH1192" s="16"/>
      <c r="AI1192" s="16"/>
      <c r="AJ1192" s="16"/>
      <c r="AK1192" s="16"/>
      <c r="AL1192" s="16"/>
      <c r="AM1192" s="16"/>
      <c r="AN1192" s="16"/>
      <c r="AO1192" s="16"/>
      <c r="AP1192" s="16"/>
      <c r="AQ1192" s="16"/>
      <c r="AR1192" s="16"/>
      <c r="AS1192" s="16"/>
      <c r="AT1192" t="s" s="17">
        <v>126</v>
      </c>
      <c r="AU1192" s="18">
        <v>1</v>
      </c>
      <c r="AV1192" s="19">
        <f>AU1192/AP1188*100</f>
        <v>0.233644859813084</v>
      </c>
      <c r="AW1192" t="s" s="17">
        <v>63</v>
      </c>
      <c r="AX1192" t="s" s="17">
        <v>63</v>
      </c>
      <c r="AY1192" t="s" s="17">
        <v>93</v>
      </c>
      <c r="AZ1192" s="18">
        <v>30</v>
      </c>
      <c r="BA1192" s="19">
        <f>AZ1192/AP1188*100</f>
        <v>7.00934579439252</v>
      </c>
      <c r="BB1192" t="s" s="17">
        <v>63</v>
      </c>
      <c r="BC1192" t="s" s="17">
        <v>63</v>
      </c>
    </row>
    <row r="1193" ht="32.05" customHeight="1">
      <c r="A1193" s="13"/>
      <c r="B1193" s="14"/>
      <c r="C1193" s="15"/>
      <c r="D1193" s="16"/>
      <c r="E1193" s="16"/>
      <c r="F1193" s="16"/>
      <c r="G1193" s="16"/>
      <c r="H1193" s="16"/>
      <c r="I1193" s="16"/>
      <c r="J1193" s="16"/>
      <c r="K1193" s="16"/>
      <c r="L1193" s="16"/>
      <c r="M1193" s="16"/>
      <c r="N1193" s="16"/>
      <c r="O1193" s="16"/>
      <c r="P1193" s="16"/>
      <c r="Q1193" s="16"/>
      <c r="R1193" s="16"/>
      <c r="S1193" s="16"/>
      <c r="T1193" s="16"/>
      <c r="U1193" s="16"/>
      <c r="V1193" s="16"/>
      <c r="W1193" s="16"/>
      <c r="X1193" s="16"/>
      <c r="Y1193" s="16"/>
      <c r="Z1193" s="16"/>
      <c r="AA1193" s="16"/>
      <c r="AB1193" s="16"/>
      <c r="AC1193" s="16"/>
      <c r="AD1193" s="16"/>
      <c r="AE1193" s="16"/>
      <c r="AF1193" s="16"/>
      <c r="AG1193" s="16"/>
      <c r="AH1193" s="16"/>
      <c r="AI1193" s="16"/>
      <c r="AJ1193" s="16"/>
      <c r="AK1193" s="16"/>
      <c r="AL1193" s="16"/>
      <c r="AM1193" s="16"/>
      <c r="AN1193" s="16"/>
      <c r="AO1193" s="16"/>
      <c r="AP1193" s="16"/>
      <c r="AQ1193" s="16"/>
      <c r="AR1193" s="16"/>
      <c r="AS1193" s="16"/>
      <c r="AT1193" t="s" s="17">
        <v>127</v>
      </c>
      <c r="AU1193" s="18">
        <v>48</v>
      </c>
      <c r="AV1193" s="19">
        <f>AU1193/AP1188*100</f>
        <v>11.214953271028</v>
      </c>
      <c r="AW1193" t="s" s="17">
        <v>63</v>
      </c>
      <c r="AX1193" t="s" s="17">
        <v>63</v>
      </c>
      <c r="AY1193" t="s" s="17">
        <v>65</v>
      </c>
      <c r="AZ1193" s="16"/>
      <c r="BA1193" s="16"/>
      <c r="BB1193" s="16"/>
      <c r="BC1193" s="16"/>
    </row>
    <row r="1194" ht="20.05" customHeight="1">
      <c r="A1194" s="13"/>
      <c r="B1194" s="14"/>
      <c r="C1194" s="15"/>
      <c r="D1194" s="16"/>
      <c r="E1194" s="16"/>
      <c r="F1194" s="16"/>
      <c r="G1194" s="16"/>
      <c r="H1194" s="16"/>
      <c r="I1194" s="16"/>
      <c r="J1194" s="16"/>
      <c r="K1194" s="16"/>
      <c r="L1194" s="16"/>
      <c r="M1194" s="16"/>
      <c r="N1194" s="16"/>
      <c r="O1194" s="16"/>
      <c r="P1194" s="16"/>
      <c r="Q1194" s="16"/>
      <c r="R1194" s="16"/>
      <c r="S1194" s="16"/>
      <c r="T1194" s="16"/>
      <c r="U1194" s="16"/>
      <c r="V1194" s="16"/>
      <c r="W1194" s="16"/>
      <c r="X1194" s="16"/>
      <c r="Y1194" s="16"/>
      <c r="Z1194" s="16"/>
      <c r="AA1194" s="16"/>
      <c r="AB1194" s="16"/>
      <c r="AC1194" s="16"/>
      <c r="AD1194" s="16"/>
      <c r="AE1194" s="16"/>
      <c r="AF1194" s="16"/>
      <c r="AG1194" s="16"/>
      <c r="AH1194" s="16"/>
      <c r="AI1194" s="16"/>
      <c r="AJ1194" s="16"/>
      <c r="AK1194" s="16"/>
      <c r="AL1194" s="16"/>
      <c r="AM1194" s="16"/>
      <c r="AN1194" s="16"/>
      <c r="AO1194" s="16"/>
      <c r="AP1194" s="16"/>
      <c r="AQ1194" s="16"/>
      <c r="AR1194" s="16"/>
      <c r="AS1194" s="16"/>
      <c r="AT1194" t="s" s="17">
        <v>171</v>
      </c>
      <c r="AU1194" s="18">
        <v>25</v>
      </c>
      <c r="AV1194" s="19">
        <f>AU1194/AP1188*100</f>
        <v>5.8411214953271</v>
      </c>
      <c r="AW1194" t="s" s="17">
        <v>63</v>
      </c>
      <c r="AX1194" t="s" s="17">
        <v>63</v>
      </c>
      <c r="AY1194" s="16"/>
      <c r="AZ1194" s="16"/>
      <c r="BA1194" s="16"/>
      <c r="BB1194" s="16"/>
      <c r="BC1194" s="16"/>
    </row>
    <row r="1195" ht="20.05" customHeight="1">
      <c r="A1195" s="13"/>
      <c r="B1195" s="14"/>
      <c r="C1195" s="15"/>
      <c r="D1195" s="16"/>
      <c r="E1195" s="16"/>
      <c r="F1195" s="16"/>
      <c r="G1195" s="16"/>
      <c r="H1195" s="16"/>
      <c r="I1195" s="16"/>
      <c r="J1195" s="16"/>
      <c r="K1195" s="16"/>
      <c r="L1195" s="16"/>
      <c r="M1195" s="16"/>
      <c r="N1195" s="16"/>
      <c r="O1195" s="16"/>
      <c r="P1195" s="16"/>
      <c r="Q1195" s="16"/>
      <c r="R1195" s="16"/>
      <c r="S1195" s="16"/>
      <c r="T1195" s="16"/>
      <c r="U1195" s="16"/>
      <c r="V1195" s="16"/>
      <c r="W1195" s="16"/>
      <c r="X1195" s="16"/>
      <c r="Y1195" s="16"/>
      <c r="Z1195" s="16"/>
      <c r="AA1195" s="16"/>
      <c r="AB1195" s="16"/>
      <c r="AC1195" s="16"/>
      <c r="AD1195" s="16"/>
      <c r="AE1195" s="16"/>
      <c r="AF1195" s="16"/>
      <c r="AG1195" s="16"/>
      <c r="AH1195" s="16"/>
      <c r="AI1195" s="16"/>
      <c r="AJ1195" s="16"/>
      <c r="AK1195" s="16"/>
      <c r="AL1195" s="16"/>
      <c r="AM1195" s="16"/>
      <c r="AN1195" s="16"/>
      <c r="AO1195" s="16"/>
      <c r="AP1195" s="16"/>
      <c r="AQ1195" s="16"/>
      <c r="AR1195" s="16"/>
      <c r="AS1195" s="16"/>
      <c r="AT1195" t="s" s="17">
        <v>165</v>
      </c>
      <c r="AU1195" s="18">
        <v>69</v>
      </c>
      <c r="AV1195" s="19">
        <f>AU1195/AP1188*100</f>
        <v>16.1214953271028</v>
      </c>
      <c r="AW1195" t="s" s="17">
        <v>63</v>
      </c>
      <c r="AX1195" t="s" s="17">
        <v>63</v>
      </c>
      <c r="AY1195" s="16"/>
      <c r="AZ1195" s="16"/>
      <c r="BA1195" s="16"/>
      <c r="BB1195" s="16"/>
      <c r="BC1195" s="16"/>
    </row>
    <row r="1196" ht="20.05" customHeight="1">
      <c r="A1196" s="13"/>
      <c r="B1196" s="14"/>
      <c r="C1196" s="15"/>
      <c r="D1196" s="16"/>
      <c r="E1196" s="16"/>
      <c r="F1196" s="16"/>
      <c r="G1196" s="16"/>
      <c r="H1196" s="16"/>
      <c r="I1196" s="16"/>
      <c r="J1196" s="16"/>
      <c r="K1196" s="16"/>
      <c r="L1196" s="16"/>
      <c r="M1196" s="16"/>
      <c r="N1196" s="16"/>
      <c r="O1196" s="16"/>
      <c r="P1196" s="16"/>
      <c r="Q1196" s="16"/>
      <c r="R1196" s="16"/>
      <c r="S1196" s="16"/>
      <c r="T1196" s="16"/>
      <c r="U1196" s="16"/>
      <c r="V1196" s="16"/>
      <c r="W1196" s="16"/>
      <c r="X1196" s="16"/>
      <c r="Y1196" s="16"/>
      <c r="Z1196" s="16"/>
      <c r="AA1196" s="16"/>
      <c r="AB1196" s="16"/>
      <c r="AC1196" s="16"/>
      <c r="AD1196" s="16"/>
      <c r="AE1196" s="16"/>
      <c r="AF1196" s="16"/>
      <c r="AG1196" s="16"/>
      <c r="AH1196" s="16"/>
      <c r="AI1196" s="16"/>
      <c r="AJ1196" s="16"/>
      <c r="AK1196" s="16"/>
      <c r="AL1196" s="16"/>
      <c r="AM1196" s="16"/>
      <c r="AN1196" s="16"/>
      <c r="AO1196" s="16"/>
      <c r="AP1196" s="16"/>
      <c r="AQ1196" s="16"/>
      <c r="AR1196" s="16"/>
      <c r="AS1196" s="16"/>
      <c r="AT1196" t="s" s="17">
        <v>84</v>
      </c>
      <c r="AU1196" s="18">
        <v>39</v>
      </c>
      <c r="AV1196" s="19">
        <f>AU1196/AP1188*100</f>
        <v>9.11214953271028</v>
      </c>
      <c r="AW1196" t="s" s="17">
        <v>63</v>
      </c>
      <c r="AX1196" t="s" s="17">
        <v>63</v>
      </c>
      <c r="AY1196" s="16"/>
      <c r="AZ1196" s="16"/>
      <c r="BA1196" s="16"/>
      <c r="BB1196" s="16"/>
      <c r="BC1196" s="16"/>
    </row>
    <row r="1197" ht="20.05" customHeight="1">
      <c r="A1197" s="13"/>
      <c r="B1197" s="14"/>
      <c r="C1197" s="15"/>
      <c r="D1197" s="16"/>
      <c r="E1197" s="16"/>
      <c r="F1197" s="16"/>
      <c r="G1197" s="16"/>
      <c r="H1197" s="16"/>
      <c r="I1197" s="16"/>
      <c r="J1197" s="16"/>
      <c r="K1197" s="16"/>
      <c r="L1197" s="16"/>
      <c r="M1197" s="16"/>
      <c r="N1197" s="16"/>
      <c r="O1197" s="16"/>
      <c r="P1197" s="16"/>
      <c r="Q1197" s="16"/>
      <c r="R1197" s="16"/>
      <c r="S1197" s="16"/>
      <c r="T1197" s="16"/>
      <c r="U1197" s="16"/>
      <c r="V1197" s="16"/>
      <c r="W1197" s="16"/>
      <c r="X1197" s="16"/>
      <c r="Y1197" s="16"/>
      <c r="Z1197" s="16"/>
      <c r="AA1197" s="16"/>
      <c r="AB1197" s="16"/>
      <c r="AC1197" s="16"/>
      <c r="AD1197" s="16"/>
      <c r="AE1197" s="16"/>
      <c r="AF1197" s="16"/>
      <c r="AG1197" s="16"/>
      <c r="AH1197" s="16"/>
      <c r="AI1197" s="16"/>
      <c r="AJ1197" s="16"/>
      <c r="AK1197" s="16"/>
      <c r="AL1197" s="16"/>
      <c r="AM1197" s="16"/>
      <c r="AN1197" s="16"/>
      <c r="AO1197" s="16"/>
      <c r="AP1197" s="16"/>
      <c r="AQ1197" s="16"/>
      <c r="AR1197" s="16"/>
      <c r="AS1197" s="16"/>
      <c r="AT1197" t="s" s="17">
        <v>215</v>
      </c>
      <c r="AU1197" s="18">
        <v>13</v>
      </c>
      <c r="AV1197" s="19">
        <f>AU1197/AP1188*100</f>
        <v>3.03738317757009</v>
      </c>
      <c r="AW1197" t="s" s="17">
        <v>63</v>
      </c>
      <c r="AX1197" t="s" s="17">
        <v>63</v>
      </c>
      <c r="AY1197" s="16"/>
      <c r="AZ1197" s="16"/>
      <c r="BA1197" s="16"/>
      <c r="BB1197" s="16"/>
      <c r="BC1197" s="16"/>
    </row>
    <row r="1198" ht="20.05" customHeight="1">
      <c r="A1198" s="13"/>
      <c r="B1198" s="14"/>
      <c r="C1198" s="15"/>
      <c r="D1198" s="16"/>
      <c r="E1198" s="16"/>
      <c r="F1198" s="16"/>
      <c r="G1198" s="16"/>
      <c r="H1198" s="16"/>
      <c r="I1198" s="16"/>
      <c r="J1198" s="16"/>
      <c r="K1198" s="16"/>
      <c r="L1198" s="16"/>
      <c r="M1198" s="16"/>
      <c r="N1198" s="16"/>
      <c r="O1198" s="16"/>
      <c r="P1198" s="16"/>
      <c r="Q1198" s="16"/>
      <c r="R1198" s="16"/>
      <c r="S1198" s="16"/>
      <c r="T1198" s="16"/>
      <c r="U1198" s="16"/>
      <c r="V1198" s="16"/>
      <c r="W1198" s="16"/>
      <c r="X1198" s="16"/>
      <c r="Y1198" s="16"/>
      <c r="Z1198" s="16"/>
      <c r="AA1198" s="16"/>
      <c r="AB1198" s="16"/>
      <c r="AC1198" s="16"/>
      <c r="AD1198" s="16"/>
      <c r="AE1198" s="16"/>
      <c r="AF1198" s="16"/>
      <c r="AG1198" s="16"/>
      <c r="AH1198" s="16"/>
      <c r="AI1198" s="16"/>
      <c r="AJ1198" s="16"/>
      <c r="AK1198" s="16"/>
      <c r="AL1198" s="16"/>
      <c r="AM1198" s="16"/>
      <c r="AN1198" s="16"/>
      <c r="AO1198" s="16"/>
      <c r="AP1198" s="16"/>
      <c r="AQ1198" s="16"/>
      <c r="AR1198" s="16"/>
      <c r="AS1198" s="16"/>
      <c r="AT1198" t="s" s="17">
        <v>93</v>
      </c>
      <c r="AU1198" s="18">
        <v>25</v>
      </c>
      <c r="AV1198" s="19">
        <f>AU1198/AP1188*100</f>
        <v>5.8411214953271</v>
      </c>
      <c r="AW1198" t="s" s="17">
        <v>63</v>
      </c>
      <c r="AX1198" t="s" s="17">
        <v>63</v>
      </c>
      <c r="AY1198" s="16"/>
      <c r="AZ1198" s="16"/>
      <c r="BA1198" s="16"/>
      <c r="BB1198" s="16"/>
      <c r="BC1198" s="16"/>
    </row>
    <row r="1199" ht="20.05" customHeight="1">
      <c r="A1199" s="13"/>
      <c r="B1199" s="14"/>
      <c r="C1199" s="15"/>
      <c r="D1199" s="16"/>
      <c r="E1199" s="16"/>
      <c r="F1199" s="16"/>
      <c r="G1199" s="16"/>
      <c r="H1199" s="16"/>
      <c r="I1199" s="16"/>
      <c r="J1199" s="16"/>
      <c r="K1199" s="16"/>
      <c r="L1199" s="16"/>
      <c r="M1199" s="16"/>
      <c r="N1199" s="16"/>
      <c r="O1199" s="16"/>
      <c r="P1199" s="16"/>
      <c r="Q1199" s="16"/>
      <c r="R1199" s="16"/>
      <c r="S1199" s="16"/>
      <c r="T1199" s="16"/>
      <c r="U1199" s="16"/>
      <c r="V1199" s="16"/>
      <c r="W1199" s="16"/>
      <c r="X1199" s="16"/>
      <c r="Y1199" s="16"/>
      <c r="Z1199" s="16"/>
      <c r="AA1199" s="16"/>
      <c r="AB1199" s="16"/>
      <c r="AC1199" s="16"/>
      <c r="AD1199" s="16"/>
      <c r="AE1199" s="16"/>
      <c r="AF1199" s="16"/>
      <c r="AG1199" s="16"/>
      <c r="AH1199" s="16"/>
      <c r="AI1199" s="16"/>
      <c r="AJ1199" s="16"/>
      <c r="AK1199" s="16"/>
      <c r="AL1199" s="16"/>
      <c r="AM1199" s="16"/>
      <c r="AN1199" s="16"/>
      <c r="AO1199" s="16"/>
      <c r="AP1199" s="16"/>
      <c r="AQ1199" s="16"/>
      <c r="AR1199" s="16"/>
      <c r="AS1199" s="16"/>
      <c r="AT1199" t="s" s="17">
        <v>68</v>
      </c>
      <c r="AU1199" s="18">
        <v>7</v>
      </c>
      <c r="AV1199" s="19">
        <f>AU1199/AP1188*100</f>
        <v>1.63551401869159</v>
      </c>
      <c r="AW1199" t="s" s="17">
        <v>63</v>
      </c>
      <c r="AX1199" t="s" s="17">
        <v>63</v>
      </c>
      <c r="AY1199" s="16"/>
      <c r="AZ1199" s="16"/>
      <c r="BA1199" s="16"/>
      <c r="BB1199" s="16"/>
      <c r="BC1199" s="16"/>
    </row>
    <row r="1200" ht="32.05" customHeight="1">
      <c r="A1200" s="20">
        <v>243</v>
      </c>
      <c r="B1200" t="s" s="21">
        <v>764</v>
      </c>
      <c r="C1200" s="22">
        <v>24789740</v>
      </c>
      <c r="D1200" s="18">
        <v>2014</v>
      </c>
      <c r="E1200" t="s" s="17">
        <v>70</v>
      </c>
      <c r="F1200" t="s" s="17">
        <v>71</v>
      </c>
      <c r="G1200" t="s" s="17">
        <v>202</v>
      </c>
      <c r="H1200" s="18">
        <v>1983</v>
      </c>
      <c r="I1200" s="18">
        <v>2012</v>
      </c>
      <c r="J1200" s="18">
        <v>21</v>
      </c>
      <c r="K1200" s="18">
        <v>21</v>
      </c>
      <c r="L1200" s="19">
        <f>K1200/J1200*100</f>
        <v>100</v>
      </c>
      <c r="M1200" t="s" s="17">
        <v>494</v>
      </c>
      <c r="N1200" t="s" s="17">
        <v>765</v>
      </c>
      <c r="O1200" s="18">
        <v>1</v>
      </c>
      <c r="P1200" s="18">
        <v>3</v>
      </c>
      <c r="Q1200" s="18">
        <v>8</v>
      </c>
      <c r="R1200" s="18">
        <v>9</v>
      </c>
      <c r="S1200" s="18">
        <v>0</v>
      </c>
      <c r="T1200" s="18">
        <v>0</v>
      </c>
      <c r="U1200" s="18">
        <v>0</v>
      </c>
      <c r="V1200" s="18">
        <v>21</v>
      </c>
      <c r="W1200" s="18">
        <v>17</v>
      </c>
      <c r="X1200" s="18">
        <v>4</v>
      </c>
      <c r="Y1200" s="18">
        <v>0</v>
      </c>
      <c r="Z1200" s="18">
        <v>11</v>
      </c>
      <c r="AA1200" s="18">
        <v>10</v>
      </c>
      <c r="AB1200" s="18">
        <v>0</v>
      </c>
      <c r="AC1200" s="18">
        <v>0</v>
      </c>
      <c r="AD1200" s="18">
        <v>0</v>
      </c>
      <c r="AE1200" s="18">
        <v>21</v>
      </c>
      <c r="AF1200" s="18">
        <v>0</v>
      </c>
      <c r="AG1200" s="18">
        <v>0</v>
      </c>
      <c r="AH1200" s="18">
        <v>21</v>
      </c>
      <c r="AI1200" t="s" s="17">
        <v>35</v>
      </c>
      <c r="AJ1200" t="s" s="17">
        <v>35</v>
      </c>
      <c r="AK1200" t="s" s="17">
        <v>35</v>
      </c>
      <c r="AL1200" t="s" s="17">
        <v>35</v>
      </c>
      <c r="AM1200" t="s" s="17">
        <v>35</v>
      </c>
      <c r="AN1200" t="s" s="17">
        <v>35</v>
      </c>
      <c r="AO1200" t="s" s="17">
        <v>78</v>
      </c>
      <c r="AP1200" s="18">
        <v>21</v>
      </c>
      <c r="AQ1200" s="19">
        <f>AP1200/J1200*100</f>
        <v>100</v>
      </c>
      <c r="AR1200" s="23">
        <v>4</v>
      </c>
      <c r="AS1200" s="19">
        <f>AR1200/K1200*100</f>
        <v>19.047619047619</v>
      </c>
      <c r="AT1200" t="s" s="17">
        <v>85</v>
      </c>
      <c r="AU1200" s="18">
        <v>10</v>
      </c>
      <c r="AV1200" s="19">
        <f>AU1200/AP1200*100</f>
        <v>47.6190476190476</v>
      </c>
      <c r="AW1200" s="23">
        <v>2</v>
      </c>
      <c r="AX1200" s="19">
        <f>AW1200/AU1200*100</f>
        <v>20</v>
      </c>
      <c r="AY1200" t="s" s="17">
        <v>189</v>
      </c>
      <c r="AZ1200" s="18">
        <v>21</v>
      </c>
      <c r="BA1200" s="19">
        <f>AZ1200/AP1200*100</f>
        <v>100</v>
      </c>
      <c r="BB1200" s="23">
        <v>4</v>
      </c>
      <c r="BC1200" s="19">
        <f>BB1200/AZ1200*100</f>
        <v>19.047619047619</v>
      </c>
    </row>
    <row r="1201" ht="20.05" customHeight="1">
      <c r="A1201" s="13"/>
      <c r="B1201" s="14"/>
      <c r="C1201" s="15"/>
      <c r="D1201" s="16"/>
      <c r="E1201" s="16"/>
      <c r="F1201" s="16"/>
      <c r="G1201" s="16"/>
      <c r="H1201" s="16"/>
      <c r="I1201" s="16"/>
      <c r="J1201" s="16"/>
      <c r="K1201" s="16"/>
      <c r="L1201" s="16"/>
      <c r="M1201" s="16"/>
      <c r="N1201" s="16"/>
      <c r="O1201" t="s" s="17">
        <v>65</v>
      </c>
      <c r="P1201" s="16"/>
      <c r="Q1201" s="16"/>
      <c r="R1201" s="16"/>
      <c r="S1201" s="16"/>
      <c r="T1201" s="16"/>
      <c r="U1201" s="16"/>
      <c r="V1201" s="16"/>
      <c r="W1201" s="16"/>
      <c r="X1201" s="16"/>
      <c r="Y1201" s="16"/>
      <c r="Z1201" s="16"/>
      <c r="AA1201" s="16"/>
      <c r="AB1201" s="16"/>
      <c r="AC1201" s="16"/>
      <c r="AD1201" s="16"/>
      <c r="AE1201" s="16"/>
      <c r="AF1201" s="16"/>
      <c r="AG1201" s="16"/>
      <c r="AH1201" s="16"/>
      <c r="AI1201" s="16"/>
      <c r="AJ1201" s="16"/>
      <c r="AK1201" s="16"/>
      <c r="AL1201" s="16"/>
      <c r="AM1201" s="16"/>
      <c r="AN1201" s="16"/>
      <c r="AO1201" s="16"/>
      <c r="AP1201" s="16"/>
      <c r="AQ1201" s="16"/>
      <c r="AR1201" s="16"/>
      <c r="AS1201" s="16"/>
      <c r="AT1201" t="s" s="17">
        <v>165</v>
      </c>
      <c r="AU1201" s="18">
        <v>3</v>
      </c>
      <c r="AV1201" s="19">
        <f>AU1201/AP1200*100</f>
        <v>14.2857142857143</v>
      </c>
      <c r="AW1201" s="23">
        <v>1</v>
      </c>
      <c r="AX1201" s="19">
        <f>AW1201/AU1201*100</f>
        <v>33.3333333333333</v>
      </c>
      <c r="AY1201" t="s" s="17">
        <v>65</v>
      </c>
      <c r="AZ1201" s="16"/>
      <c r="BA1201" s="16"/>
      <c r="BB1201" s="16"/>
      <c r="BC1201" s="16"/>
    </row>
    <row r="1202" ht="32.05" customHeight="1">
      <c r="A1202" s="13"/>
      <c r="B1202" s="14"/>
      <c r="C1202" s="15"/>
      <c r="D1202" s="16"/>
      <c r="E1202" s="16"/>
      <c r="F1202" s="16"/>
      <c r="G1202" s="16"/>
      <c r="H1202" s="16"/>
      <c r="I1202" s="16"/>
      <c r="J1202" s="16"/>
      <c r="K1202" s="16"/>
      <c r="L1202" s="16"/>
      <c r="M1202" s="16"/>
      <c r="N1202" s="16"/>
      <c r="O1202" s="16"/>
      <c r="P1202" s="16"/>
      <c r="Q1202" s="16"/>
      <c r="R1202" s="16"/>
      <c r="S1202" s="16"/>
      <c r="T1202" s="16"/>
      <c r="U1202" s="16"/>
      <c r="V1202" s="16"/>
      <c r="W1202" s="16"/>
      <c r="X1202" s="16"/>
      <c r="Y1202" s="16"/>
      <c r="Z1202" s="16"/>
      <c r="AA1202" s="16"/>
      <c r="AB1202" s="16"/>
      <c r="AC1202" s="16"/>
      <c r="AD1202" s="16"/>
      <c r="AE1202" s="16"/>
      <c r="AF1202" s="16"/>
      <c r="AG1202" s="16"/>
      <c r="AH1202" s="16"/>
      <c r="AI1202" s="16"/>
      <c r="AJ1202" s="16"/>
      <c r="AK1202" s="16"/>
      <c r="AL1202" s="16"/>
      <c r="AM1202" s="16"/>
      <c r="AN1202" s="16"/>
      <c r="AO1202" s="16"/>
      <c r="AP1202" s="16"/>
      <c r="AQ1202" s="16"/>
      <c r="AR1202" s="16"/>
      <c r="AS1202" s="16"/>
      <c r="AT1202" t="s" s="17">
        <v>61</v>
      </c>
      <c r="AU1202" s="18">
        <v>3</v>
      </c>
      <c r="AV1202" s="19">
        <f>AU1202/AP1200*100</f>
        <v>14.2857142857143</v>
      </c>
      <c r="AW1202" s="23">
        <v>0</v>
      </c>
      <c r="AX1202" s="19">
        <f>AW1202/AU1202*100</f>
        <v>0</v>
      </c>
      <c r="AY1202" s="16"/>
      <c r="AZ1202" s="16"/>
      <c r="BA1202" s="16"/>
      <c r="BB1202" s="16"/>
      <c r="BC1202" s="16"/>
    </row>
    <row r="1203" ht="20.05" customHeight="1">
      <c r="A1203" s="13"/>
      <c r="B1203" s="14"/>
      <c r="C1203" s="15"/>
      <c r="D1203" s="16"/>
      <c r="E1203" s="16"/>
      <c r="F1203" s="16"/>
      <c r="G1203" s="16"/>
      <c r="H1203" s="16"/>
      <c r="I1203" s="16"/>
      <c r="J1203" s="16"/>
      <c r="K1203" s="16"/>
      <c r="L1203" s="16"/>
      <c r="M1203" s="16"/>
      <c r="N1203" s="16"/>
      <c r="O1203" s="16"/>
      <c r="P1203" s="16"/>
      <c r="Q1203" s="16"/>
      <c r="R1203" s="16"/>
      <c r="S1203" s="16"/>
      <c r="T1203" s="16"/>
      <c r="U1203" s="16"/>
      <c r="V1203" s="16"/>
      <c r="W1203" s="16"/>
      <c r="X1203" s="16"/>
      <c r="Y1203" s="16"/>
      <c r="Z1203" s="16"/>
      <c r="AA1203" s="16"/>
      <c r="AB1203" s="16"/>
      <c r="AC1203" s="16"/>
      <c r="AD1203" s="16"/>
      <c r="AE1203" s="16"/>
      <c r="AF1203" s="16"/>
      <c r="AG1203" s="16"/>
      <c r="AH1203" s="16"/>
      <c r="AI1203" s="16"/>
      <c r="AJ1203" s="16"/>
      <c r="AK1203" s="16"/>
      <c r="AL1203" s="16"/>
      <c r="AM1203" s="16"/>
      <c r="AN1203" s="16"/>
      <c r="AO1203" s="16"/>
      <c r="AP1203" s="16"/>
      <c r="AQ1203" s="16"/>
      <c r="AR1203" s="16"/>
      <c r="AS1203" s="16"/>
      <c r="AT1203" t="s" s="17">
        <v>112</v>
      </c>
      <c r="AU1203" s="18">
        <v>3</v>
      </c>
      <c r="AV1203" s="19">
        <f>AU1203/AP1200*100</f>
        <v>14.2857142857143</v>
      </c>
      <c r="AW1203" s="23">
        <v>1</v>
      </c>
      <c r="AX1203" s="19">
        <f>AW1203/AU1203*100</f>
        <v>33.3333333333333</v>
      </c>
      <c r="AY1203" s="16"/>
      <c r="AZ1203" s="16"/>
      <c r="BA1203" s="16"/>
      <c r="BB1203" s="16"/>
      <c r="BC1203" s="16"/>
    </row>
    <row r="1204" ht="20.05" customHeight="1">
      <c r="A1204" s="13"/>
      <c r="B1204" s="14"/>
      <c r="C1204" s="15"/>
      <c r="D1204" s="16"/>
      <c r="E1204" s="16"/>
      <c r="F1204" s="16"/>
      <c r="G1204" s="16"/>
      <c r="H1204" s="16"/>
      <c r="I1204" s="16"/>
      <c r="J1204" s="16"/>
      <c r="K1204" s="16"/>
      <c r="L1204" s="16"/>
      <c r="M1204" s="16"/>
      <c r="N1204" s="16"/>
      <c r="O1204" s="16"/>
      <c r="P1204" s="16"/>
      <c r="Q1204" s="16"/>
      <c r="R1204" s="16"/>
      <c r="S1204" s="16"/>
      <c r="T1204" s="16"/>
      <c r="U1204" s="16"/>
      <c r="V1204" s="16"/>
      <c r="W1204" s="16"/>
      <c r="X1204" s="16"/>
      <c r="Y1204" s="16"/>
      <c r="Z1204" s="16"/>
      <c r="AA1204" s="16"/>
      <c r="AB1204" s="16"/>
      <c r="AC1204" s="16"/>
      <c r="AD1204" s="16"/>
      <c r="AE1204" s="16"/>
      <c r="AF1204" s="16"/>
      <c r="AG1204" s="16"/>
      <c r="AH1204" s="16"/>
      <c r="AI1204" s="16"/>
      <c r="AJ1204" s="16"/>
      <c r="AK1204" s="16"/>
      <c r="AL1204" s="16"/>
      <c r="AM1204" s="16"/>
      <c r="AN1204" s="16"/>
      <c r="AO1204" s="16"/>
      <c r="AP1204" s="16"/>
      <c r="AQ1204" s="16"/>
      <c r="AR1204" s="16"/>
      <c r="AS1204" s="16"/>
      <c r="AT1204" t="s" s="17">
        <v>84</v>
      </c>
      <c r="AU1204" s="18">
        <v>1</v>
      </c>
      <c r="AV1204" s="19">
        <f>AU1204/AP1200*100</f>
        <v>4.76190476190476</v>
      </c>
      <c r="AW1204" s="23">
        <v>0</v>
      </c>
      <c r="AX1204" s="19">
        <f>AW1204/AU1204*100</f>
        <v>0</v>
      </c>
      <c r="AY1204" s="16"/>
      <c r="AZ1204" s="16"/>
      <c r="BA1204" s="16"/>
      <c r="BB1204" s="16"/>
      <c r="BC1204" s="16"/>
    </row>
    <row r="1205" ht="20.05" customHeight="1">
      <c r="A1205" s="13"/>
      <c r="B1205" s="14"/>
      <c r="C1205" s="15"/>
      <c r="D1205" s="16"/>
      <c r="E1205" s="16"/>
      <c r="F1205" s="16"/>
      <c r="G1205" s="16"/>
      <c r="H1205" s="16"/>
      <c r="I1205" s="16"/>
      <c r="J1205" s="16"/>
      <c r="K1205" s="16"/>
      <c r="L1205" s="16"/>
      <c r="M1205" s="16"/>
      <c r="N1205" s="16"/>
      <c r="O1205" s="16"/>
      <c r="P1205" s="16"/>
      <c r="Q1205" s="16"/>
      <c r="R1205" s="16"/>
      <c r="S1205" s="16"/>
      <c r="T1205" s="16"/>
      <c r="U1205" s="16"/>
      <c r="V1205" s="16"/>
      <c r="W1205" s="16"/>
      <c r="X1205" s="16"/>
      <c r="Y1205" s="16"/>
      <c r="Z1205" s="16"/>
      <c r="AA1205" s="16"/>
      <c r="AB1205" s="16"/>
      <c r="AC1205" s="16"/>
      <c r="AD1205" s="16"/>
      <c r="AE1205" s="16"/>
      <c r="AF1205" s="16"/>
      <c r="AG1205" s="16"/>
      <c r="AH1205" s="16"/>
      <c r="AI1205" s="16"/>
      <c r="AJ1205" s="16"/>
      <c r="AK1205" s="16"/>
      <c r="AL1205" s="16"/>
      <c r="AM1205" s="16"/>
      <c r="AN1205" s="16"/>
      <c r="AO1205" s="16"/>
      <c r="AP1205" s="16"/>
      <c r="AQ1205" s="16"/>
      <c r="AR1205" s="16"/>
      <c r="AS1205" s="16"/>
      <c r="AT1205" t="s" s="17">
        <v>117</v>
      </c>
      <c r="AU1205" s="18">
        <v>1</v>
      </c>
      <c r="AV1205" s="19">
        <f>AU1205/AP1200*100</f>
        <v>4.76190476190476</v>
      </c>
      <c r="AW1205" s="23">
        <v>0</v>
      </c>
      <c r="AX1205" s="19">
        <f>AW1205/AU1205*100</f>
        <v>0</v>
      </c>
      <c r="AY1205" s="16"/>
      <c r="AZ1205" s="16"/>
      <c r="BA1205" s="16"/>
      <c r="BB1205" s="16"/>
      <c r="BC1205" s="16"/>
    </row>
    <row r="1206" ht="20.05" customHeight="1">
      <c r="A1206" s="20">
        <v>244</v>
      </c>
      <c r="B1206" t="s" s="21">
        <v>766</v>
      </c>
      <c r="C1206" s="22">
        <v>34623899</v>
      </c>
      <c r="D1206" s="18">
        <v>2021</v>
      </c>
      <c r="E1206" t="s" s="17">
        <v>55</v>
      </c>
      <c r="F1206" t="s" s="17">
        <v>71</v>
      </c>
      <c r="G1206" t="s" s="17">
        <v>82</v>
      </c>
      <c r="H1206" s="18">
        <v>2007</v>
      </c>
      <c r="I1206" s="18">
        <v>2012</v>
      </c>
      <c r="J1206" s="18">
        <v>138</v>
      </c>
      <c r="K1206" s="18">
        <f>J1206</f>
        <v>138</v>
      </c>
      <c r="L1206" s="19">
        <f>K1206/J1206*100</f>
        <v>100</v>
      </c>
      <c r="M1206" t="s" s="17">
        <v>767</v>
      </c>
      <c r="N1206" t="s" s="17">
        <v>768</v>
      </c>
      <c r="O1206" s="18">
        <v>0</v>
      </c>
      <c r="P1206" s="18">
        <v>0</v>
      </c>
      <c r="Q1206" s="18">
        <v>0</v>
      </c>
      <c r="R1206" s="18">
        <v>0</v>
      </c>
      <c r="S1206" s="18">
        <f>AP1206-O1206-P1206-Q1206-R1206</f>
        <v>138</v>
      </c>
      <c r="T1206" s="18">
        <v>0</v>
      </c>
      <c r="U1206" s="18">
        <v>0</v>
      </c>
      <c r="V1206" s="18">
        <f>AP1206-T1206-U1206</f>
        <v>138</v>
      </c>
      <c r="W1206" s="23">
        <f>AP1206-AR1206</f>
        <v>132</v>
      </c>
      <c r="X1206" s="23">
        <f>AR1206</f>
        <v>6</v>
      </c>
      <c r="Y1206" s="18">
        <v>0</v>
      </c>
      <c r="Z1206" s="18">
        <v>117</v>
      </c>
      <c r="AA1206" s="18">
        <v>21</v>
      </c>
      <c r="AB1206" s="18">
        <f>AP1206-Z1206-AA1206</f>
        <v>0</v>
      </c>
      <c r="AC1206" s="18">
        <v>42</v>
      </c>
      <c r="AD1206" s="18">
        <v>96</v>
      </c>
      <c r="AE1206" s="18">
        <f>AP1206-AC1206-AD1206</f>
        <v>0</v>
      </c>
      <c r="AF1206" s="18">
        <v>0</v>
      </c>
      <c r="AG1206" s="18">
        <v>0</v>
      </c>
      <c r="AH1206" s="18">
        <f>AP1206-AF1206-AG1206</f>
        <v>138</v>
      </c>
      <c r="AI1206" t="s" s="17">
        <v>75</v>
      </c>
      <c r="AJ1206" t="s" s="17">
        <v>76</v>
      </c>
      <c r="AK1206" t="s" s="17">
        <v>75</v>
      </c>
      <c r="AL1206" t="s" s="17">
        <v>75</v>
      </c>
      <c r="AM1206" t="s" s="17">
        <v>76</v>
      </c>
      <c r="AN1206" t="s" s="17">
        <v>76</v>
      </c>
      <c r="AO1206" t="s" s="17">
        <v>78</v>
      </c>
      <c r="AP1206" s="18">
        <f>J1206</f>
        <v>138</v>
      </c>
      <c r="AQ1206" s="19">
        <f>AP1206/J1206*100</f>
        <v>100</v>
      </c>
      <c r="AR1206" s="23">
        <v>6</v>
      </c>
      <c r="AS1206" s="19">
        <f>AR1206/K1206*100</f>
        <v>4.34782608695652</v>
      </c>
      <c r="AT1206" t="s" s="17">
        <v>77</v>
      </c>
      <c r="AU1206" s="18">
        <v>110</v>
      </c>
      <c r="AV1206" s="19">
        <f>AU1206/AP1206*100</f>
        <v>79.71014492753621</v>
      </c>
      <c r="AW1206" t="s" s="17">
        <v>63</v>
      </c>
      <c r="AX1206" t="s" s="17">
        <v>63</v>
      </c>
      <c r="AY1206" t="s" s="17">
        <v>80</v>
      </c>
      <c r="AZ1206" s="18">
        <v>138</v>
      </c>
      <c r="BA1206" s="19">
        <f>AZ1206/AP1206*100</f>
        <v>100</v>
      </c>
      <c r="BB1206" s="23">
        <v>6</v>
      </c>
      <c r="BC1206" s="19">
        <f>BB1206/AZ1206*100</f>
        <v>4.34782608695652</v>
      </c>
    </row>
    <row r="1207" ht="20.05" customHeight="1">
      <c r="A1207" s="13"/>
      <c r="B1207" s="14"/>
      <c r="C1207" s="15"/>
      <c r="D1207" s="16"/>
      <c r="E1207" s="16"/>
      <c r="F1207" s="16"/>
      <c r="G1207" t="s" s="17">
        <v>65</v>
      </c>
      <c r="H1207" t="s" s="17">
        <v>65</v>
      </c>
      <c r="I1207" s="16"/>
      <c r="J1207" s="16"/>
      <c r="K1207" s="16"/>
      <c r="L1207" s="16"/>
      <c r="M1207" s="16"/>
      <c r="N1207" s="16"/>
      <c r="O1207" t="s" s="17">
        <v>65</v>
      </c>
      <c r="P1207" s="16"/>
      <c r="Q1207" s="16"/>
      <c r="R1207" s="16"/>
      <c r="S1207" s="16"/>
      <c r="T1207" s="16"/>
      <c r="U1207" s="16"/>
      <c r="V1207" s="16"/>
      <c r="W1207" s="16"/>
      <c r="X1207" s="16"/>
      <c r="Y1207" s="16"/>
      <c r="Z1207" s="16"/>
      <c r="AA1207" s="16"/>
      <c r="AB1207" s="16"/>
      <c r="AC1207" s="16"/>
      <c r="AD1207" s="16"/>
      <c r="AE1207" s="16"/>
      <c r="AF1207" s="16"/>
      <c r="AG1207" s="16"/>
      <c r="AH1207" s="16"/>
      <c r="AI1207" s="16"/>
      <c r="AJ1207" s="16"/>
      <c r="AK1207" s="16"/>
      <c r="AL1207" s="16"/>
      <c r="AM1207" s="16"/>
      <c r="AN1207" s="16"/>
      <c r="AO1207" s="16"/>
      <c r="AP1207" s="16"/>
      <c r="AQ1207" s="16"/>
      <c r="AR1207" s="16"/>
      <c r="AS1207" s="16"/>
      <c r="AT1207" t="s" s="17">
        <v>85</v>
      </c>
      <c r="AU1207" s="18">
        <v>11</v>
      </c>
      <c r="AV1207" s="19">
        <f>AU1207/AP1206*100</f>
        <v>7.97101449275362</v>
      </c>
      <c r="AW1207" t="s" s="17">
        <v>63</v>
      </c>
      <c r="AX1207" t="s" s="17">
        <v>63</v>
      </c>
      <c r="AY1207" t="s" s="17">
        <v>65</v>
      </c>
      <c r="AZ1207" s="16"/>
      <c r="BA1207" s="16"/>
      <c r="BB1207" s="16"/>
      <c r="BC1207" s="16"/>
    </row>
    <row r="1208" ht="20.05" customHeight="1">
      <c r="A1208" s="13"/>
      <c r="B1208" s="14"/>
      <c r="C1208" s="15"/>
      <c r="D1208" s="16"/>
      <c r="E1208" s="16"/>
      <c r="F1208" s="16"/>
      <c r="G1208" s="16"/>
      <c r="H1208" s="16"/>
      <c r="I1208" s="16"/>
      <c r="J1208" s="16"/>
      <c r="K1208" s="16"/>
      <c r="L1208" s="16"/>
      <c r="M1208" s="16"/>
      <c r="N1208" s="16"/>
      <c r="O1208" s="16"/>
      <c r="P1208" s="16"/>
      <c r="Q1208" s="16"/>
      <c r="R1208" s="16"/>
      <c r="S1208" s="16"/>
      <c r="T1208" s="16"/>
      <c r="U1208" s="16"/>
      <c r="V1208" s="16"/>
      <c r="W1208" s="16"/>
      <c r="X1208" s="16"/>
      <c r="Y1208" s="16"/>
      <c r="Z1208" s="16"/>
      <c r="AA1208" s="16"/>
      <c r="AB1208" s="16"/>
      <c r="AC1208" s="16"/>
      <c r="AD1208" s="16"/>
      <c r="AE1208" s="16"/>
      <c r="AF1208" s="16"/>
      <c r="AG1208" s="16"/>
      <c r="AH1208" s="16"/>
      <c r="AI1208" s="16"/>
      <c r="AJ1208" s="16"/>
      <c r="AK1208" s="16"/>
      <c r="AL1208" s="16"/>
      <c r="AM1208" s="16"/>
      <c r="AN1208" s="16"/>
      <c r="AO1208" s="16"/>
      <c r="AP1208" s="16"/>
      <c r="AQ1208" s="16"/>
      <c r="AR1208" s="16"/>
      <c r="AS1208" s="16"/>
      <c r="AT1208" t="s" s="17">
        <v>84</v>
      </c>
      <c r="AU1208" s="18">
        <v>9</v>
      </c>
      <c r="AV1208" s="19">
        <f>AU1208/AP1206*100</f>
        <v>6.52173913043478</v>
      </c>
      <c r="AW1208" t="s" s="17">
        <v>63</v>
      </c>
      <c r="AX1208" t="s" s="17">
        <v>63</v>
      </c>
      <c r="AY1208" s="16"/>
      <c r="AZ1208" s="16"/>
      <c r="BA1208" s="16"/>
      <c r="BB1208" s="16"/>
      <c r="BC1208" s="16"/>
    </row>
    <row r="1209" ht="20.05" customHeight="1">
      <c r="A1209" s="13"/>
      <c r="B1209" s="14"/>
      <c r="C1209" s="15"/>
      <c r="D1209" s="16"/>
      <c r="E1209" s="16"/>
      <c r="F1209" s="16"/>
      <c r="G1209" s="16"/>
      <c r="H1209" s="16"/>
      <c r="I1209" s="16"/>
      <c r="J1209" s="16"/>
      <c r="K1209" s="16"/>
      <c r="L1209" s="16"/>
      <c r="M1209" s="16"/>
      <c r="N1209" s="16"/>
      <c r="O1209" s="16"/>
      <c r="P1209" s="16"/>
      <c r="Q1209" s="16"/>
      <c r="R1209" s="16"/>
      <c r="S1209" s="16"/>
      <c r="T1209" s="16"/>
      <c r="U1209" s="16"/>
      <c r="V1209" s="16"/>
      <c r="W1209" s="16"/>
      <c r="X1209" s="16"/>
      <c r="Y1209" s="16"/>
      <c r="Z1209" s="16"/>
      <c r="AA1209" s="16"/>
      <c r="AB1209" s="16"/>
      <c r="AC1209" s="16"/>
      <c r="AD1209" s="16"/>
      <c r="AE1209" s="16"/>
      <c r="AF1209" s="16"/>
      <c r="AG1209" s="16"/>
      <c r="AH1209" s="16"/>
      <c r="AI1209" s="16"/>
      <c r="AJ1209" s="16"/>
      <c r="AK1209" s="16"/>
      <c r="AL1209" s="16"/>
      <c r="AM1209" s="16"/>
      <c r="AN1209" s="16"/>
      <c r="AO1209" s="16"/>
      <c r="AP1209" s="16"/>
      <c r="AQ1209" s="16"/>
      <c r="AR1209" s="16"/>
      <c r="AS1209" s="16"/>
      <c r="AT1209" t="s" s="17">
        <v>87</v>
      </c>
      <c r="AU1209" s="18">
        <v>8</v>
      </c>
      <c r="AV1209" s="19">
        <f>AU1209/AP1206*100</f>
        <v>5.79710144927536</v>
      </c>
      <c r="AW1209" t="s" s="17">
        <v>63</v>
      </c>
      <c r="AX1209" t="s" s="17">
        <v>63</v>
      </c>
      <c r="AY1209" s="16"/>
      <c r="AZ1209" s="16"/>
      <c r="BA1209" s="16"/>
      <c r="BB1209" s="16"/>
      <c r="BC1209" s="16"/>
    </row>
    <row r="1210" ht="20.05" customHeight="1">
      <c r="A1210" s="20">
        <v>245</v>
      </c>
      <c r="B1210" t="s" s="21">
        <v>769</v>
      </c>
      <c r="C1210" s="22">
        <v>18048826</v>
      </c>
      <c r="D1210" s="18">
        <v>2007</v>
      </c>
      <c r="E1210" t="s" s="17">
        <v>70</v>
      </c>
      <c r="F1210" t="s" s="17">
        <v>56</v>
      </c>
      <c r="G1210" t="s" s="17">
        <v>155</v>
      </c>
      <c r="H1210" s="18">
        <v>2003</v>
      </c>
      <c r="I1210" s="18">
        <v>2006</v>
      </c>
      <c r="J1210" s="18">
        <v>35</v>
      </c>
      <c r="K1210" s="18">
        <f>J1210</f>
        <v>35</v>
      </c>
      <c r="L1210" s="19">
        <f>K1210/J1210*100</f>
        <v>100</v>
      </c>
      <c r="M1210" t="s" s="17">
        <v>395</v>
      </c>
      <c r="N1210" t="s" s="17">
        <v>675</v>
      </c>
      <c r="O1210" s="18">
        <v>0</v>
      </c>
      <c r="P1210" s="18">
        <v>0</v>
      </c>
      <c r="Q1210" s="18">
        <v>0</v>
      </c>
      <c r="R1210" s="18">
        <v>0</v>
      </c>
      <c r="S1210" s="18">
        <f>AP1210-O1210-P1210-Q1210-R1210</f>
        <v>12</v>
      </c>
      <c r="T1210" s="18">
        <v>0</v>
      </c>
      <c r="U1210" s="18">
        <v>0</v>
      </c>
      <c r="V1210" s="18">
        <f>AP1210-T1210-U1210</f>
        <v>12</v>
      </c>
      <c r="W1210" s="23">
        <f>AP1210-AR1210</f>
        <v>6</v>
      </c>
      <c r="X1210" s="23">
        <f>AR1210</f>
        <v>6</v>
      </c>
      <c r="Y1210" s="18">
        <v>0</v>
      </c>
      <c r="Z1210" s="18">
        <v>0</v>
      </c>
      <c r="AA1210" s="18">
        <v>0</v>
      </c>
      <c r="AB1210" s="18">
        <f>AP1210-Z1210-AA1210</f>
        <v>12</v>
      </c>
      <c r="AC1210" s="18">
        <v>0</v>
      </c>
      <c r="AD1210" s="18">
        <v>0</v>
      </c>
      <c r="AE1210" s="18">
        <f>AP1210-AC1210-AD1210</f>
        <v>12</v>
      </c>
      <c r="AF1210" s="18">
        <v>0</v>
      </c>
      <c r="AG1210" s="18">
        <v>0</v>
      </c>
      <c r="AH1210" s="18">
        <f>AP1210-AF1210-AG1210</f>
        <v>12</v>
      </c>
      <c r="AI1210" t="s" s="17">
        <v>75</v>
      </c>
      <c r="AJ1210" t="s" s="17">
        <v>76</v>
      </c>
      <c r="AK1210" t="s" s="17">
        <v>76</v>
      </c>
      <c r="AL1210" t="s" s="17">
        <v>75</v>
      </c>
      <c r="AM1210" t="s" s="17">
        <v>76</v>
      </c>
      <c r="AN1210" t="s" s="17">
        <v>76</v>
      </c>
      <c r="AO1210" t="s" s="17">
        <v>60</v>
      </c>
      <c r="AP1210" s="18">
        <v>12</v>
      </c>
      <c r="AQ1210" s="19">
        <f>AP1210/J1210*100</f>
        <v>34.2857142857143</v>
      </c>
      <c r="AR1210" s="23">
        <v>6</v>
      </c>
      <c r="AS1210" s="19">
        <f>AR1210/AP1210*100</f>
        <v>50</v>
      </c>
      <c r="AT1210" t="s" s="17">
        <v>63</v>
      </c>
      <c r="AU1210" s="16"/>
      <c r="AV1210" s="16"/>
      <c r="AW1210" s="16"/>
      <c r="AX1210" s="16"/>
      <c r="AY1210" t="s" s="17">
        <v>63</v>
      </c>
      <c r="AZ1210" s="16"/>
      <c r="BA1210" s="16"/>
      <c r="BB1210" s="16"/>
      <c r="BC1210" s="16"/>
    </row>
    <row r="1211" ht="24" customHeight="1">
      <c r="A1211" s="13"/>
      <c r="B1211" s="14"/>
      <c r="C1211" s="15"/>
      <c r="D1211" s="16"/>
      <c r="E1211" s="16"/>
      <c r="F1211" s="16"/>
      <c r="G1211" s="16"/>
      <c r="H1211" s="16"/>
      <c r="I1211" s="16"/>
      <c r="J1211" s="16"/>
      <c r="K1211" s="16"/>
      <c r="L1211" s="16"/>
      <c r="M1211" s="16"/>
      <c r="N1211" s="16"/>
      <c r="O1211" s="18">
        <v>0</v>
      </c>
      <c r="P1211" s="18">
        <v>0</v>
      </c>
      <c r="Q1211" s="18">
        <v>0</v>
      </c>
      <c r="R1211" s="18">
        <v>0</v>
      </c>
      <c r="S1211" s="18">
        <f>AP1211-O1211-P1211-Q1211-R1211</f>
        <v>23</v>
      </c>
      <c r="T1211" s="18">
        <v>0</v>
      </c>
      <c r="U1211" s="18">
        <v>0</v>
      </c>
      <c r="V1211" s="18">
        <f>AP1211-T1211-U1211</f>
        <v>23</v>
      </c>
      <c r="W1211" s="23">
        <f>AP1211-AR1211</f>
        <v>22</v>
      </c>
      <c r="X1211" s="23">
        <f>AR1211</f>
        <v>1</v>
      </c>
      <c r="Y1211" s="18">
        <v>0</v>
      </c>
      <c r="Z1211" s="18">
        <v>0</v>
      </c>
      <c r="AA1211" s="18">
        <v>0</v>
      </c>
      <c r="AB1211" s="18">
        <f>AP1211-Z1211-AA1211</f>
        <v>23</v>
      </c>
      <c r="AC1211" s="18">
        <v>0</v>
      </c>
      <c r="AD1211" s="18">
        <v>0</v>
      </c>
      <c r="AE1211" s="18">
        <f>AP1211-AC1211-AD1211</f>
        <v>23</v>
      </c>
      <c r="AF1211" s="18">
        <v>0</v>
      </c>
      <c r="AG1211" s="18">
        <v>0</v>
      </c>
      <c r="AH1211" s="18">
        <f>AP1211-AF1211-AG1211</f>
        <v>23</v>
      </c>
      <c r="AI1211" s="16"/>
      <c r="AJ1211" s="16"/>
      <c r="AK1211" s="16"/>
      <c r="AL1211" s="16"/>
      <c r="AM1211" s="16"/>
      <c r="AN1211" s="16"/>
      <c r="AO1211" t="s" s="17">
        <v>78</v>
      </c>
      <c r="AP1211" s="18">
        <v>23</v>
      </c>
      <c r="AQ1211" s="19">
        <f>AP1211/J1210*100</f>
        <v>65.71428571428569</v>
      </c>
      <c r="AR1211" s="23">
        <v>1</v>
      </c>
      <c r="AS1211" s="19">
        <f>AR1211/AP1211*100</f>
        <v>4.34782608695652</v>
      </c>
      <c r="AT1211" t="s" s="17">
        <v>63</v>
      </c>
      <c r="AU1211" s="16"/>
      <c r="AV1211" s="16"/>
      <c r="AW1211" s="16"/>
      <c r="AX1211" s="16"/>
      <c r="AY1211" t="s" s="17">
        <v>222</v>
      </c>
      <c r="AZ1211" s="18">
        <v>23</v>
      </c>
      <c r="BA1211" s="19">
        <f>AZ1211/AP1211*100</f>
        <v>100</v>
      </c>
      <c r="BB1211" s="23">
        <v>1</v>
      </c>
      <c r="BC1211" s="19">
        <f>BB1211/AZ1211*100</f>
        <v>4.34782608695652</v>
      </c>
    </row>
    <row r="1212" ht="32.05" customHeight="1">
      <c r="A1212" s="20">
        <v>246</v>
      </c>
      <c r="B1212" t="s" s="21">
        <v>770</v>
      </c>
      <c r="C1212" s="22">
        <v>27563842</v>
      </c>
      <c r="D1212" s="18">
        <v>2016</v>
      </c>
      <c r="E1212" t="s" s="17">
        <v>70</v>
      </c>
      <c r="F1212" t="s" s="17">
        <v>71</v>
      </c>
      <c r="G1212" t="s" s="17">
        <v>771</v>
      </c>
      <c r="H1212" s="18">
        <v>2009</v>
      </c>
      <c r="I1212" s="18">
        <v>2014</v>
      </c>
      <c r="J1212" s="18">
        <v>28</v>
      </c>
      <c r="K1212" s="18">
        <f>J1212</f>
        <v>28</v>
      </c>
      <c r="L1212" s="19">
        <f>K1212/J1212*100</f>
        <v>100</v>
      </c>
      <c r="M1212" s="18">
        <v>16</v>
      </c>
      <c r="N1212" t="s" s="17">
        <v>772</v>
      </c>
      <c r="O1212" s="18">
        <v>0</v>
      </c>
      <c r="P1212" s="18">
        <v>0</v>
      </c>
      <c r="Q1212" s="18">
        <v>0</v>
      </c>
      <c r="R1212" s="18">
        <v>0</v>
      </c>
      <c r="S1212" s="18">
        <f>AP1212-O1212-P1212-Q1212-R1212</f>
        <v>8</v>
      </c>
      <c r="T1212" s="18">
        <v>0</v>
      </c>
      <c r="U1212" s="18">
        <v>0</v>
      </c>
      <c r="V1212" s="18">
        <f>AP1212-T1212-U1212</f>
        <v>8</v>
      </c>
      <c r="W1212" s="23">
        <f>AP1212-AR1212</f>
        <v>4</v>
      </c>
      <c r="X1212" s="23">
        <f>AR1212</f>
        <v>4</v>
      </c>
      <c r="Y1212" s="18">
        <v>0</v>
      </c>
      <c r="Z1212" s="18">
        <v>0</v>
      </c>
      <c r="AA1212" s="18">
        <v>0</v>
      </c>
      <c r="AB1212" s="18">
        <f>AP1212-Z1212-AA1212</f>
        <v>8</v>
      </c>
      <c r="AC1212" s="18">
        <v>0</v>
      </c>
      <c r="AD1212" s="18">
        <v>0</v>
      </c>
      <c r="AE1212" s="18">
        <f>AP1212-AC1212-AD1212</f>
        <v>8</v>
      </c>
      <c r="AF1212" s="18">
        <v>0</v>
      </c>
      <c r="AG1212" s="18">
        <v>0</v>
      </c>
      <c r="AH1212" s="18">
        <f>AP1212-AF1212-AG1212</f>
        <v>8</v>
      </c>
      <c r="AI1212" t="s" s="17">
        <v>75</v>
      </c>
      <c r="AJ1212" t="s" s="17">
        <v>76</v>
      </c>
      <c r="AK1212" t="s" s="17">
        <v>76</v>
      </c>
      <c r="AL1212" t="s" s="17">
        <v>76</v>
      </c>
      <c r="AM1212" t="s" s="17">
        <v>76</v>
      </c>
      <c r="AN1212" t="s" s="17">
        <v>76</v>
      </c>
      <c r="AO1212" t="s" s="17">
        <v>60</v>
      </c>
      <c r="AP1212" s="18">
        <v>8</v>
      </c>
      <c r="AQ1212" s="19">
        <f>AP1212/J1212*100</f>
        <v>28.5714285714286</v>
      </c>
      <c r="AR1212" s="23">
        <v>4</v>
      </c>
      <c r="AS1212" s="19">
        <f>AR1212/AP1212*100</f>
        <v>50</v>
      </c>
      <c r="AT1212" t="s" s="17">
        <v>87</v>
      </c>
      <c r="AU1212" s="18">
        <v>3</v>
      </c>
      <c r="AV1212" s="19">
        <f>AU1212/AP1212*100</f>
        <v>37.5</v>
      </c>
      <c r="AW1212" s="23">
        <v>3</v>
      </c>
      <c r="AX1212" s="19">
        <f>AW1212/AU1212*100</f>
        <v>100</v>
      </c>
      <c r="AY1212" t="s" s="17">
        <v>63</v>
      </c>
      <c r="AZ1212" s="16"/>
      <c r="BA1212" s="16"/>
      <c r="BB1212" s="16"/>
      <c r="BC1212" s="16"/>
    </row>
    <row r="1213" ht="20.05" customHeight="1">
      <c r="A1213" s="13"/>
      <c r="B1213" s="14"/>
      <c r="C1213" s="15"/>
      <c r="D1213" s="16"/>
      <c r="E1213" s="16"/>
      <c r="F1213" s="16"/>
      <c r="G1213" t="s" s="17">
        <v>65</v>
      </c>
      <c r="H1213" t="s" s="17">
        <v>65</v>
      </c>
      <c r="I1213" s="16"/>
      <c r="J1213" s="16"/>
      <c r="K1213" s="16"/>
      <c r="L1213" s="16"/>
      <c r="M1213" s="16"/>
      <c r="N1213" s="16"/>
      <c r="O1213" t="s" s="17">
        <v>65</v>
      </c>
      <c r="P1213" s="16"/>
      <c r="Q1213" s="16"/>
      <c r="R1213" s="16"/>
      <c r="S1213" s="16"/>
      <c r="T1213" s="16"/>
      <c r="U1213" s="16"/>
      <c r="V1213" s="16"/>
      <c r="W1213" s="16"/>
      <c r="X1213" s="16"/>
      <c r="Y1213" s="16"/>
      <c r="Z1213" s="16"/>
      <c r="AA1213" s="16"/>
      <c r="AB1213" s="16"/>
      <c r="AC1213" s="16"/>
      <c r="AD1213" s="16"/>
      <c r="AE1213" s="16"/>
      <c r="AF1213" s="16"/>
      <c r="AG1213" s="16"/>
      <c r="AH1213" s="16"/>
      <c r="AI1213" s="16"/>
      <c r="AJ1213" s="16"/>
      <c r="AK1213" s="16"/>
      <c r="AL1213" s="16"/>
      <c r="AM1213" s="16"/>
      <c r="AN1213" s="16"/>
      <c r="AO1213" s="16"/>
      <c r="AP1213" s="16"/>
      <c r="AQ1213" s="16"/>
      <c r="AR1213" s="16"/>
      <c r="AS1213" s="16"/>
      <c r="AT1213" t="s" s="17">
        <v>77</v>
      </c>
      <c r="AU1213" s="18">
        <v>5</v>
      </c>
      <c r="AV1213" s="19">
        <f>AU1213/AP1212*100</f>
        <v>62.5</v>
      </c>
      <c r="AW1213" s="23">
        <v>1</v>
      </c>
      <c r="AX1213" s="19">
        <f>AW1213/AU1213*100</f>
        <v>20</v>
      </c>
      <c r="AY1213" s="16"/>
      <c r="AZ1213" s="16"/>
      <c r="BA1213" s="16"/>
      <c r="BB1213" s="16"/>
      <c r="BC1213" s="16"/>
    </row>
    <row r="1214" ht="20.05" customHeight="1">
      <c r="A1214" s="13"/>
      <c r="B1214" s="14"/>
      <c r="C1214" s="15"/>
      <c r="D1214" s="16"/>
      <c r="E1214" s="16"/>
      <c r="F1214" s="16"/>
      <c r="G1214" s="16"/>
      <c r="H1214" s="16"/>
      <c r="I1214" s="16"/>
      <c r="J1214" s="16"/>
      <c r="K1214" s="16"/>
      <c r="L1214" s="16"/>
      <c r="M1214" s="16"/>
      <c r="N1214" s="16"/>
      <c r="O1214" s="18">
        <v>0</v>
      </c>
      <c r="P1214" s="18">
        <v>0</v>
      </c>
      <c r="Q1214" s="18">
        <v>0</v>
      </c>
      <c r="R1214" s="18">
        <v>0</v>
      </c>
      <c r="S1214" s="18">
        <f>AP1214-O1214-P1214-Q1214-R1214</f>
        <v>20</v>
      </c>
      <c r="T1214" s="18">
        <v>0</v>
      </c>
      <c r="U1214" s="18">
        <v>0</v>
      </c>
      <c r="V1214" s="18">
        <f>AP1214-T1214-U1214</f>
        <v>20</v>
      </c>
      <c r="W1214" s="23">
        <f>AP1214-AR1214</f>
        <v>17</v>
      </c>
      <c r="X1214" s="23">
        <f>AR1214</f>
        <v>3</v>
      </c>
      <c r="Y1214" s="18">
        <v>0</v>
      </c>
      <c r="Z1214" s="18">
        <v>0</v>
      </c>
      <c r="AA1214" s="18">
        <v>0</v>
      </c>
      <c r="AB1214" s="18">
        <f>AP1214-Z1214-AA1214</f>
        <v>20</v>
      </c>
      <c r="AC1214" s="18">
        <v>0</v>
      </c>
      <c r="AD1214" s="18">
        <v>0</v>
      </c>
      <c r="AE1214" s="18">
        <f>AP1214-AC1214-AD1214</f>
        <v>20</v>
      </c>
      <c r="AF1214" s="18">
        <v>0</v>
      </c>
      <c r="AG1214" s="18">
        <v>0</v>
      </c>
      <c r="AH1214" s="18">
        <f>AP1214-AF1214-AG1214</f>
        <v>20</v>
      </c>
      <c r="AI1214" s="16"/>
      <c r="AJ1214" s="16"/>
      <c r="AK1214" s="16"/>
      <c r="AL1214" s="16"/>
      <c r="AM1214" s="16"/>
      <c r="AN1214" s="16"/>
      <c r="AO1214" t="s" s="17">
        <v>78</v>
      </c>
      <c r="AP1214" s="18">
        <v>20</v>
      </c>
      <c r="AQ1214" s="19">
        <f>AP1214/J1212*100</f>
        <v>71.4285714285714</v>
      </c>
      <c r="AR1214" s="23">
        <v>3</v>
      </c>
      <c r="AS1214" s="19">
        <f>AR1214/AP1214*100</f>
        <v>15</v>
      </c>
      <c r="AT1214" t="s" s="17">
        <v>77</v>
      </c>
      <c r="AU1214" s="18">
        <v>9</v>
      </c>
      <c r="AV1214" s="19">
        <f>AU1214/AP1214*100</f>
        <v>45</v>
      </c>
      <c r="AW1214" s="23">
        <v>1</v>
      </c>
      <c r="AX1214" s="19">
        <f>AW1214/AU1214*100</f>
        <v>11.1111111111111</v>
      </c>
      <c r="AY1214" t="s" s="17">
        <v>79</v>
      </c>
      <c r="AZ1214" s="18">
        <v>2</v>
      </c>
      <c r="BA1214" s="19">
        <f>AZ1214/AP1214*100</f>
        <v>10</v>
      </c>
      <c r="BB1214" s="23">
        <v>1</v>
      </c>
      <c r="BC1214" s="19">
        <f>BB1214/AZ1214*100</f>
        <v>50</v>
      </c>
    </row>
    <row r="1215" ht="20.05" customHeight="1">
      <c r="A1215" s="13"/>
      <c r="B1215" s="14"/>
      <c r="C1215" s="15"/>
      <c r="D1215" s="16"/>
      <c r="E1215" s="16"/>
      <c r="F1215" s="16"/>
      <c r="G1215" s="16"/>
      <c r="H1215" s="16"/>
      <c r="I1215" s="16"/>
      <c r="J1215" s="16"/>
      <c r="K1215" s="16"/>
      <c r="L1215" s="16"/>
      <c r="M1215" s="16"/>
      <c r="N1215" s="16"/>
      <c r="O1215" t="s" s="17">
        <v>65</v>
      </c>
      <c r="P1215" s="16"/>
      <c r="Q1215" s="16"/>
      <c r="R1215" s="16"/>
      <c r="S1215" s="16"/>
      <c r="T1215" s="16"/>
      <c r="U1215" s="16"/>
      <c r="V1215" s="16"/>
      <c r="W1215" s="16"/>
      <c r="X1215" s="16"/>
      <c r="Y1215" s="16"/>
      <c r="Z1215" s="16"/>
      <c r="AA1215" s="16"/>
      <c r="AB1215" s="16"/>
      <c r="AC1215" s="16"/>
      <c r="AD1215" s="16"/>
      <c r="AE1215" s="16"/>
      <c r="AF1215" s="16"/>
      <c r="AG1215" s="16"/>
      <c r="AH1215" s="16"/>
      <c r="AI1215" s="16"/>
      <c r="AJ1215" s="16"/>
      <c r="AK1215" s="16"/>
      <c r="AL1215" s="16"/>
      <c r="AM1215" s="16"/>
      <c r="AN1215" s="16"/>
      <c r="AO1215" s="16"/>
      <c r="AP1215" s="16"/>
      <c r="AQ1215" s="16"/>
      <c r="AR1215" s="16"/>
      <c r="AS1215" s="16"/>
      <c r="AT1215" t="s" s="17">
        <v>84</v>
      </c>
      <c r="AU1215" s="18">
        <v>2</v>
      </c>
      <c r="AV1215" s="19">
        <f>AU1215/AP1214*100</f>
        <v>10</v>
      </c>
      <c r="AW1215" s="23">
        <v>0</v>
      </c>
      <c r="AX1215" s="19">
        <f>AW1215/AU1215*100</f>
        <v>0</v>
      </c>
      <c r="AY1215" t="s" s="17">
        <v>80</v>
      </c>
      <c r="AZ1215" s="18">
        <v>6</v>
      </c>
      <c r="BA1215" s="19">
        <f>AZ1215/AP1214*100</f>
        <v>30</v>
      </c>
      <c r="BB1215" s="23">
        <v>0</v>
      </c>
      <c r="BC1215" s="19">
        <f>BB1215/AZ1215*100</f>
        <v>0</v>
      </c>
    </row>
    <row r="1216" ht="20.05" customHeight="1">
      <c r="A1216" s="13"/>
      <c r="B1216" s="14"/>
      <c r="C1216" s="15"/>
      <c r="D1216" s="16"/>
      <c r="E1216" s="16"/>
      <c r="F1216" s="16"/>
      <c r="G1216" s="16"/>
      <c r="H1216" s="16"/>
      <c r="I1216" s="16"/>
      <c r="J1216" s="16"/>
      <c r="K1216" s="16"/>
      <c r="L1216" s="16"/>
      <c r="M1216" s="16"/>
      <c r="N1216" s="16"/>
      <c r="O1216" s="16"/>
      <c r="P1216" s="16"/>
      <c r="Q1216" s="16"/>
      <c r="R1216" s="16"/>
      <c r="S1216" s="16"/>
      <c r="T1216" s="16"/>
      <c r="U1216" s="16"/>
      <c r="V1216" s="16"/>
      <c r="W1216" s="16"/>
      <c r="X1216" s="16"/>
      <c r="Y1216" s="16"/>
      <c r="Z1216" s="16"/>
      <c r="AA1216" s="16"/>
      <c r="AB1216" s="16"/>
      <c r="AC1216" s="16"/>
      <c r="AD1216" s="16"/>
      <c r="AE1216" s="16"/>
      <c r="AF1216" s="16"/>
      <c r="AG1216" s="16"/>
      <c r="AH1216" s="16"/>
      <c r="AI1216" s="16"/>
      <c r="AJ1216" s="16"/>
      <c r="AK1216" s="16"/>
      <c r="AL1216" s="16"/>
      <c r="AM1216" s="16"/>
      <c r="AN1216" s="16"/>
      <c r="AO1216" s="16"/>
      <c r="AP1216" s="16"/>
      <c r="AQ1216" s="16"/>
      <c r="AR1216" s="16"/>
      <c r="AS1216" s="16"/>
      <c r="AT1216" t="s" s="17">
        <v>87</v>
      </c>
      <c r="AU1216" s="18">
        <v>1</v>
      </c>
      <c r="AV1216" s="19">
        <f>AU1216/AP1214*100</f>
        <v>5</v>
      </c>
      <c r="AW1216" s="23">
        <v>0</v>
      </c>
      <c r="AX1216" s="19">
        <f>AW1216/AU1216*100</f>
        <v>0</v>
      </c>
      <c r="AY1216" t="s" s="17">
        <v>222</v>
      </c>
      <c r="AZ1216" s="18">
        <v>2</v>
      </c>
      <c r="BA1216" s="19">
        <f>AZ1216/AP1214*100</f>
        <v>10</v>
      </c>
      <c r="BB1216" s="23">
        <v>0</v>
      </c>
      <c r="BC1216" s="19">
        <f>BB1216/AZ1216*100</f>
        <v>0</v>
      </c>
    </row>
    <row r="1217" ht="20.05" customHeight="1">
      <c r="A1217" s="13"/>
      <c r="B1217" s="14"/>
      <c r="C1217" s="15"/>
      <c r="D1217" s="16"/>
      <c r="E1217" s="16"/>
      <c r="F1217" s="16"/>
      <c r="G1217" s="16"/>
      <c r="H1217" s="16"/>
      <c r="I1217" s="16"/>
      <c r="J1217" s="16"/>
      <c r="K1217" s="16"/>
      <c r="L1217" s="16"/>
      <c r="M1217" s="16"/>
      <c r="N1217" s="16"/>
      <c r="O1217" s="16"/>
      <c r="P1217" s="16"/>
      <c r="Q1217" s="16"/>
      <c r="R1217" s="16"/>
      <c r="S1217" s="16"/>
      <c r="T1217" s="16"/>
      <c r="U1217" s="16"/>
      <c r="V1217" s="16"/>
      <c r="W1217" s="16"/>
      <c r="X1217" s="16"/>
      <c r="Y1217" s="16"/>
      <c r="Z1217" s="16"/>
      <c r="AA1217" s="16"/>
      <c r="AB1217" s="16"/>
      <c r="AC1217" s="16"/>
      <c r="AD1217" s="16"/>
      <c r="AE1217" s="16"/>
      <c r="AF1217" s="16"/>
      <c r="AG1217" s="16"/>
      <c r="AH1217" s="16"/>
      <c r="AI1217" s="16"/>
      <c r="AJ1217" s="16"/>
      <c r="AK1217" s="16"/>
      <c r="AL1217" s="16"/>
      <c r="AM1217" s="16"/>
      <c r="AN1217" s="16"/>
      <c r="AO1217" s="16"/>
      <c r="AP1217" s="16"/>
      <c r="AQ1217" s="16"/>
      <c r="AR1217" s="16"/>
      <c r="AS1217" s="16"/>
      <c r="AT1217" t="s" s="17">
        <v>68</v>
      </c>
      <c r="AU1217" s="18">
        <v>8</v>
      </c>
      <c r="AV1217" s="19">
        <f>AU1217/AP1214*100</f>
        <v>40</v>
      </c>
      <c r="AW1217" s="23">
        <v>2</v>
      </c>
      <c r="AX1217" s="19">
        <f>AW1217/AU1217*100</f>
        <v>25</v>
      </c>
      <c r="AY1217" t="s" s="17">
        <v>240</v>
      </c>
      <c r="AZ1217" s="18">
        <v>2</v>
      </c>
      <c r="BA1217" s="19">
        <f>AZ1217/AP1214*100</f>
        <v>10</v>
      </c>
      <c r="BB1217" s="23">
        <v>0</v>
      </c>
      <c r="BC1217" s="19">
        <f>BB1217/AZ1217*100</f>
        <v>0</v>
      </c>
    </row>
    <row r="1218" ht="20.05" customHeight="1">
      <c r="A1218" s="13"/>
      <c r="B1218" s="14"/>
      <c r="C1218" s="15"/>
      <c r="D1218" s="16"/>
      <c r="E1218" s="16"/>
      <c r="F1218" s="16"/>
      <c r="G1218" s="16"/>
      <c r="H1218" s="16"/>
      <c r="I1218" s="16"/>
      <c r="J1218" s="16"/>
      <c r="K1218" s="16"/>
      <c r="L1218" s="16"/>
      <c r="M1218" s="16"/>
      <c r="N1218" s="16"/>
      <c r="O1218" s="16"/>
      <c r="P1218" s="16"/>
      <c r="Q1218" s="16"/>
      <c r="R1218" s="16"/>
      <c r="S1218" s="16"/>
      <c r="T1218" s="16"/>
      <c r="U1218" s="16"/>
      <c r="V1218" s="16"/>
      <c r="W1218" s="16"/>
      <c r="X1218" s="16"/>
      <c r="Y1218" s="16"/>
      <c r="Z1218" s="16"/>
      <c r="AA1218" s="16"/>
      <c r="AB1218" s="16"/>
      <c r="AC1218" s="16"/>
      <c r="AD1218" s="16"/>
      <c r="AE1218" s="16"/>
      <c r="AF1218" s="16"/>
      <c r="AG1218" s="16"/>
      <c r="AH1218" s="16"/>
      <c r="AI1218" s="16"/>
      <c r="AJ1218" s="16"/>
      <c r="AK1218" s="16"/>
      <c r="AL1218" s="16"/>
      <c r="AM1218" s="16"/>
      <c r="AN1218" s="16"/>
      <c r="AO1218" s="16"/>
      <c r="AP1218" s="16"/>
      <c r="AQ1218" s="16"/>
      <c r="AR1218" s="16"/>
      <c r="AS1218" s="16"/>
      <c r="AT1218" t="s" s="17">
        <v>65</v>
      </c>
      <c r="AU1218" s="16"/>
      <c r="AV1218" s="16"/>
      <c r="AW1218" s="16"/>
      <c r="AX1218" s="16"/>
      <c r="AY1218" t="s" s="17">
        <v>68</v>
      </c>
      <c r="AZ1218" s="18">
        <v>8</v>
      </c>
      <c r="BA1218" s="19">
        <f>AZ1218/AP1214*100</f>
        <v>40</v>
      </c>
      <c r="BB1218" s="23">
        <v>2</v>
      </c>
      <c r="BC1218" s="19">
        <f>BB1218/AZ1218*100</f>
        <v>25</v>
      </c>
    </row>
    <row r="1219" ht="32.05" customHeight="1">
      <c r="A1219" s="20">
        <v>247</v>
      </c>
      <c r="B1219" t="s" s="21">
        <v>773</v>
      </c>
      <c r="C1219" s="22">
        <v>11753993</v>
      </c>
      <c r="D1219" s="18">
        <v>2001</v>
      </c>
      <c r="E1219" t="s" s="17">
        <v>55</v>
      </c>
      <c r="F1219" t="s" s="17">
        <v>71</v>
      </c>
      <c r="G1219" t="s" s="17">
        <v>169</v>
      </c>
      <c r="H1219" s="18">
        <v>1972</v>
      </c>
      <c r="I1219" s="18">
        <v>1978</v>
      </c>
      <c r="J1219" s="18">
        <v>62</v>
      </c>
      <c r="K1219" s="18">
        <v>35</v>
      </c>
      <c r="L1219" s="19">
        <f>K1219/J1219*100</f>
        <v>56.4516129032258</v>
      </c>
      <c r="M1219" s="18">
        <v>6</v>
      </c>
      <c r="N1219" t="s" s="17">
        <v>63</v>
      </c>
      <c r="O1219" s="18">
        <v>3</v>
      </c>
      <c r="P1219" s="18">
        <v>13</v>
      </c>
      <c r="Q1219" s="18">
        <v>41</v>
      </c>
      <c r="R1219" s="18">
        <v>5</v>
      </c>
      <c r="S1219" s="18">
        <f>AP1219-O1219-P1219-Q1219-R1219</f>
        <v>0</v>
      </c>
      <c r="T1219" s="18">
        <v>0</v>
      </c>
      <c r="U1219" s="18">
        <v>59</v>
      </c>
      <c r="V1219" s="18">
        <f>AP1219-T1219-U1219</f>
        <v>3</v>
      </c>
      <c r="W1219" s="18">
        <v>24</v>
      </c>
      <c r="X1219" s="23">
        <f>AR1219</f>
        <v>11</v>
      </c>
      <c r="Y1219" s="18">
        <f>62-24-11</f>
        <v>27</v>
      </c>
      <c r="Z1219" s="18">
        <v>0</v>
      </c>
      <c r="AA1219" s="18">
        <v>0</v>
      </c>
      <c r="AB1219" s="18">
        <f>AP1219-Z1219-AA1219</f>
        <v>62</v>
      </c>
      <c r="AC1219" s="18">
        <v>31</v>
      </c>
      <c r="AD1219" s="18">
        <v>29</v>
      </c>
      <c r="AE1219" s="18">
        <f>AP1219-AC1219-AD1219</f>
        <v>2</v>
      </c>
      <c r="AF1219" s="18">
        <v>0</v>
      </c>
      <c r="AG1219" s="18">
        <v>0</v>
      </c>
      <c r="AH1219" s="18">
        <f>AP1219-AF1219-AG1219</f>
        <v>62</v>
      </c>
      <c r="AI1219" t="s" s="17">
        <v>35</v>
      </c>
      <c r="AJ1219" t="s" s="17">
        <v>35</v>
      </c>
      <c r="AK1219" t="s" s="17">
        <v>35</v>
      </c>
      <c r="AL1219" t="s" s="17">
        <v>35</v>
      </c>
      <c r="AM1219" t="s" s="17">
        <v>35</v>
      </c>
      <c r="AN1219" t="s" s="17">
        <v>35</v>
      </c>
      <c r="AO1219" t="s" s="17">
        <v>60</v>
      </c>
      <c r="AP1219" s="18">
        <f>J1219</f>
        <v>62</v>
      </c>
      <c r="AQ1219" s="19">
        <f>AP1219/J1219*100</f>
        <v>100</v>
      </c>
      <c r="AR1219" s="23">
        <v>11</v>
      </c>
      <c r="AS1219" s="19">
        <f>AR1219/K1219*100</f>
        <v>31.4285714285714</v>
      </c>
      <c r="AT1219" t="s" s="17">
        <v>61</v>
      </c>
      <c r="AU1219" s="18">
        <v>32</v>
      </c>
      <c r="AV1219" s="19">
        <f>AU1219/AP1219*100</f>
        <v>51.6129032258065</v>
      </c>
      <c r="AW1219" s="23">
        <v>5</v>
      </c>
      <c r="AX1219" s="19">
        <f>AW1219/18*100</f>
        <v>27.7777777777778</v>
      </c>
      <c r="AY1219" t="s" s="17">
        <v>101</v>
      </c>
      <c r="AZ1219" s="18">
        <v>49</v>
      </c>
      <c r="BA1219" s="19">
        <f>AZ1219/AP1219*100</f>
        <v>79.0322580645161</v>
      </c>
      <c r="BB1219" t="s" s="17">
        <v>63</v>
      </c>
      <c r="BC1219" t="s" s="17">
        <v>63</v>
      </c>
    </row>
    <row r="1220" ht="32.05" customHeight="1">
      <c r="A1220" s="13"/>
      <c r="B1220" s="14"/>
      <c r="C1220" s="15"/>
      <c r="D1220" s="16"/>
      <c r="E1220" s="16"/>
      <c r="F1220" s="16"/>
      <c r="G1220" t="s" s="17">
        <v>172</v>
      </c>
      <c r="H1220" s="18">
        <v>1978</v>
      </c>
      <c r="I1220" s="18">
        <v>1984</v>
      </c>
      <c r="J1220" s="16"/>
      <c r="K1220" s="16"/>
      <c r="L1220" s="16"/>
      <c r="M1220" s="16"/>
      <c r="N1220" s="16"/>
      <c r="O1220" t="s" s="17">
        <v>65</v>
      </c>
      <c r="P1220" s="16"/>
      <c r="Q1220" s="16"/>
      <c r="R1220" s="16"/>
      <c r="S1220" s="16"/>
      <c r="T1220" s="16"/>
      <c r="U1220" s="16"/>
      <c r="V1220" s="16"/>
      <c r="W1220" s="16"/>
      <c r="X1220" s="16"/>
      <c r="Y1220" s="16"/>
      <c r="Z1220" s="16"/>
      <c r="AA1220" s="16"/>
      <c r="AB1220" s="16"/>
      <c r="AC1220" s="16"/>
      <c r="AD1220" s="16"/>
      <c r="AE1220" s="16"/>
      <c r="AF1220" s="16"/>
      <c r="AG1220" s="16"/>
      <c r="AH1220" s="16"/>
      <c r="AI1220" s="16"/>
      <c r="AJ1220" s="16"/>
      <c r="AK1220" s="16"/>
      <c r="AL1220" s="16"/>
      <c r="AM1220" s="16"/>
      <c r="AN1220" s="16"/>
      <c r="AO1220" s="16"/>
      <c r="AP1220" s="16"/>
      <c r="AQ1220" s="16"/>
      <c r="AR1220" s="16"/>
      <c r="AS1220" s="16"/>
      <c r="AT1220" t="s" s="17">
        <v>127</v>
      </c>
      <c r="AU1220" s="18">
        <v>30</v>
      </c>
      <c r="AV1220" s="19">
        <f>AU1220/AP1219*100</f>
        <v>48.3870967741935</v>
      </c>
      <c r="AW1220" s="23">
        <v>6</v>
      </c>
      <c r="AX1220" s="19">
        <f>AW1220/17*100</f>
        <v>35.2941176470588</v>
      </c>
      <c r="AY1220" t="s" s="17">
        <v>62</v>
      </c>
      <c r="AZ1220" s="18">
        <v>6</v>
      </c>
      <c r="BA1220" s="19">
        <f>AZ1220/AP1219*100</f>
        <v>9.67741935483871</v>
      </c>
      <c r="BB1220" t="s" s="17">
        <v>63</v>
      </c>
      <c r="BC1220" t="s" s="17">
        <v>63</v>
      </c>
    </row>
    <row r="1221" ht="20.05" customHeight="1">
      <c r="A1221" s="13"/>
      <c r="B1221" s="14"/>
      <c r="C1221" s="15"/>
      <c r="D1221" s="16"/>
      <c r="E1221" s="16"/>
      <c r="F1221" s="16"/>
      <c r="G1221" t="s" s="17">
        <v>164</v>
      </c>
      <c r="H1221" s="18">
        <v>1984</v>
      </c>
      <c r="I1221" s="18">
        <v>1991</v>
      </c>
      <c r="J1221" s="16"/>
      <c r="K1221" s="16"/>
      <c r="L1221" s="16"/>
      <c r="M1221" s="16"/>
      <c r="N1221" s="16"/>
      <c r="O1221" s="16"/>
      <c r="P1221" s="16"/>
      <c r="Q1221" s="16"/>
      <c r="R1221" s="16"/>
      <c r="S1221" s="16"/>
      <c r="T1221" s="16"/>
      <c r="U1221" s="16"/>
      <c r="V1221" s="16"/>
      <c r="W1221" s="16"/>
      <c r="X1221" s="16"/>
      <c r="Y1221" s="16"/>
      <c r="Z1221" s="16"/>
      <c r="AA1221" s="16"/>
      <c r="AB1221" s="16"/>
      <c r="AC1221" s="16"/>
      <c r="AD1221" s="16"/>
      <c r="AE1221" s="16"/>
      <c r="AF1221" s="16"/>
      <c r="AG1221" s="16"/>
      <c r="AH1221" s="16"/>
      <c r="AI1221" s="16"/>
      <c r="AJ1221" s="16"/>
      <c r="AK1221" s="16"/>
      <c r="AL1221" s="16"/>
      <c r="AM1221" s="16"/>
      <c r="AN1221" s="16"/>
      <c r="AO1221" s="16"/>
      <c r="AP1221" s="16"/>
      <c r="AQ1221" s="16"/>
      <c r="AR1221" s="16"/>
      <c r="AS1221" s="16"/>
      <c r="AT1221" t="s" s="17">
        <v>65</v>
      </c>
      <c r="AU1221" s="16"/>
      <c r="AV1221" s="16"/>
      <c r="AW1221" s="16"/>
      <c r="AX1221" s="16"/>
      <c r="AY1221" t="s" s="17">
        <v>93</v>
      </c>
      <c r="AZ1221" s="18">
        <v>7</v>
      </c>
      <c r="BA1221" s="19">
        <f>AZ1221/AP1219*100</f>
        <v>11.2903225806452</v>
      </c>
      <c r="BB1221" t="s" s="17">
        <v>63</v>
      </c>
      <c r="BC1221" t="s" s="17">
        <v>63</v>
      </c>
    </row>
    <row r="1222" ht="20.05" customHeight="1">
      <c r="A1222" s="13"/>
      <c r="B1222" s="14"/>
      <c r="C1222" s="15"/>
      <c r="D1222" s="16"/>
      <c r="E1222" s="16"/>
      <c r="F1222" s="16"/>
      <c r="G1222" t="s" s="17">
        <v>106</v>
      </c>
      <c r="H1222" s="18">
        <v>1991</v>
      </c>
      <c r="I1222" s="18">
        <v>1997</v>
      </c>
      <c r="J1222" s="16"/>
      <c r="K1222" s="16"/>
      <c r="L1222" s="16"/>
      <c r="M1222" s="16"/>
      <c r="N1222" s="16"/>
      <c r="O1222" s="16"/>
      <c r="P1222" s="16"/>
      <c r="Q1222" s="16"/>
      <c r="R1222" s="16"/>
      <c r="S1222" s="16"/>
      <c r="T1222" s="16"/>
      <c r="U1222" s="16"/>
      <c r="V1222" s="16"/>
      <c r="W1222" s="16"/>
      <c r="X1222" s="16"/>
      <c r="Y1222" s="16"/>
      <c r="Z1222" s="16"/>
      <c r="AA1222" s="16"/>
      <c r="AB1222" s="16"/>
      <c r="AC1222" s="16"/>
      <c r="AD1222" s="16"/>
      <c r="AE1222" s="16"/>
      <c r="AF1222" s="16"/>
      <c r="AG1222" s="16"/>
      <c r="AH1222" s="16"/>
      <c r="AI1222" s="16"/>
      <c r="AJ1222" s="16"/>
      <c r="AK1222" s="16"/>
      <c r="AL1222" s="16"/>
      <c r="AM1222" s="16"/>
      <c r="AN1222" s="16"/>
      <c r="AO1222" s="16"/>
      <c r="AP1222" s="16"/>
      <c r="AQ1222" s="16"/>
      <c r="AR1222" s="16"/>
      <c r="AS1222" s="16"/>
      <c r="AT1222" s="16"/>
      <c r="AU1222" s="16"/>
      <c r="AV1222" s="16"/>
      <c r="AW1222" s="16"/>
      <c r="AX1222" s="16"/>
      <c r="AY1222" t="s" s="17">
        <v>65</v>
      </c>
      <c r="AZ1222" s="16"/>
      <c r="BA1222" s="16"/>
      <c r="BB1222" s="16"/>
      <c r="BC1222" s="16"/>
    </row>
    <row r="1223" ht="20.05" customHeight="1">
      <c r="A1223" s="20">
        <v>248</v>
      </c>
      <c r="B1223" t="s" s="21">
        <v>774</v>
      </c>
      <c r="C1223" s="22">
        <v>21298768</v>
      </c>
      <c r="D1223" s="18">
        <v>2011</v>
      </c>
      <c r="E1223" t="s" s="17">
        <v>55</v>
      </c>
      <c r="F1223" t="s" s="17">
        <v>71</v>
      </c>
      <c r="G1223" t="s" s="17">
        <v>113</v>
      </c>
      <c r="H1223" s="18">
        <v>1997</v>
      </c>
      <c r="I1223" s="18">
        <v>2004</v>
      </c>
      <c r="J1223" s="18">
        <v>41</v>
      </c>
      <c r="K1223" s="18">
        <f>J1223</f>
        <v>41</v>
      </c>
      <c r="L1223" s="19">
        <f>K1223/J1223*100</f>
        <v>100</v>
      </c>
      <c r="M1223" s="18">
        <v>2</v>
      </c>
      <c r="N1223" t="s" s="17">
        <v>775</v>
      </c>
      <c r="O1223" s="18">
        <v>2</v>
      </c>
      <c r="P1223" s="18">
        <v>5</v>
      </c>
      <c r="Q1223" s="18">
        <v>34</v>
      </c>
      <c r="R1223" s="18">
        <v>0</v>
      </c>
      <c r="S1223" s="18">
        <f>AP1223-O1223-P1223-Q1223-R1223</f>
        <v>0</v>
      </c>
      <c r="T1223" s="18">
        <v>34</v>
      </c>
      <c r="U1223" s="18">
        <v>7</v>
      </c>
      <c r="V1223" s="18">
        <f>AP1223-T1223-U1223</f>
        <v>0</v>
      </c>
      <c r="W1223" s="18">
        <v>39</v>
      </c>
      <c r="X1223" s="18">
        <v>2</v>
      </c>
      <c r="Y1223" s="18">
        <v>0</v>
      </c>
      <c r="Z1223" s="18">
        <v>0</v>
      </c>
      <c r="AA1223" s="18">
        <v>0</v>
      </c>
      <c r="AB1223" s="18">
        <f>AP1223-Z1223-AA1223</f>
        <v>41</v>
      </c>
      <c r="AC1223" s="18">
        <v>23</v>
      </c>
      <c r="AD1223" s="18">
        <v>18</v>
      </c>
      <c r="AE1223" s="18">
        <f>AP1223-AC1223-AD1223</f>
        <v>0</v>
      </c>
      <c r="AF1223" s="18">
        <v>0</v>
      </c>
      <c r="AG1223" s="18">
        <v>0</v>
      </c>
      <c r="AH1223" s="18">
        <f>AP1223-AF1223-AG1223</f>
        <v>41</v>
      </c>
      <c r="AI1223" t="s" s="17">
        <v>76</v>
      </c>
      <c r="AJ1223" t="s" s="17">
        <v>76</v>
      </c>
      <c r="AK1223" t="s" s="17">
        <v>76</v>
      </c>
      <c r="AL1223" t="s" s="17">
        <v>75</v>
      </c>
      <c r="AM1223" t="s" s="17">
        <v>76</v>
      </c>
      <c r="AN1223" t="s" s="17">
        <v>76</v>
      </c>
      <c r="AO1223" t="s" s="17">
        <v>60</v>
      </c>
      <c r="AP1223" s="18">
        <f>J1223</f>
        <v>41</v>
      </c>
      <c r="AQ1223" s="19">
        <f>AP1223/J1223*100</f>
        <v>100</v>
      </c>
      <c r="AR1223" s="23">
        <v>2</v>
      </c>
      <c r="AS1223" s="19">
        <f>AR1223/K1223*100</f>
        <v>4.8780487804878</v>
      </c>
      <c r="AT1223" t="s" s="17">
        <v>128</v>
      </c>
      <c r="AU1223" s="18">
        <v>41</v>
      </c>
      <c r="AV1223" s="19">
        <f>AU1223/AP1223*100</f>
        <v>100</v>
      </c>
      <c r="AW1223" s="23">
        <v>2</v>
      </c>
      <c r="AX1223" s="19">
        <f>AW1223/AU1223*100</f>
        <v>4.8780487804878</v>
      </c>
      <c r="AY1223" t="s" s="17">
        <v>101</v>
      </c>
      <c r="AZ1223" s="18">
        <v>6</v>
      </c>
      <c r="BA1223" s="19">
        <f>AZ1223/AP1223*100</f>
        <v>14.6341463414634</v>
      </c>
      <c r="BB1223" t="s" s="17">
        <v>63</v>
      </c>
      <c r="BC1223" t="s" s="17">
        <v>63</v>
      </c>
    </row>
    <row r="1224" ht="20.05" customHeight="1">
      <c r="A1224" s="13"/>
      <c r="B1224" s="14"/>
      <c r="C1224" s="15"/>
      <c r="D1224" s="16"/>
      <c r="E1224" s="16"/>
      <c r="F1224" s="16"/>
      <c r="G1224" t="s" s="17">
        <v>109</v>
      </c>
      <c r="H1224" s="18">
        <v>2004</v>
      </c>
      <c r="I1224" s="18">
        <v>2008</v>
      </c>
      <c r="J1224" s="16"/>
      <c r="K1224" s="16"/>
      <c r="L1224" s="16"/>
      <c r="M1224" s="16"/>
      <c r="N1224" s="16"/>
      <c r="O1224" t="s" s="17">
        <v>65</v>
      </c>
      <c r="P1224" s="16"/>
      <c r="Q1224" s="16"/>
      <c r="R1224" s="16"/>
      <c r="S1224" s="16"/>
      <c r="T1224" s="16"/>
      <c r="U1224" s="16"/>
      <c r="V1224" s="16"/>
      <c r="W1224" s="16"/>
      <c r="X1224" s="16"/>
      <c r="Y1224" s="16"/>
      <c r="Z1224" s="16"/>
      <c r="AA1224" s="16"/>
      <c r="AB1224" s="16"/>
      <c r="AC1224" s="16"/>
      <c r="AD1224" s="16"/>
      <c r="AE1224" s="16"/>
      <c r="AF1224" s="16"/>
      <c r="AG1224" s="16"/>
      <c r="AH1224" s="16"/>
      <c r="AI1224" s="16"/>
      <c r="AJ1224" s="16"/>
      <c r="AK1224" s="16"/>
      <c r="AL1224" s="16"/>
      <c r="AM1224" s="16"/>
      <c r="AN1224" s="16"/>
      <c r="AO1224" s="16"/>
      <c r="AP1224" s="16"/>
      <c r="AQ1224" s="16"/>
      <c r="AR1224" s="16"/>
      <c r="AS1224" s="16"/>
      <c r="AT1224" t="s" s="17">
        <v>65</v>
      </c>
      <c r="AU1224" s="16"/>
      <c r="AV1224" s="16"/>
      <c r="AW1224" s="16"/>
      <c r="AX1224" s="16"/>
      <c r="AY1224" t="s" s="17">
        <v>102</v>
      </c>
      <c r="AZ1224" s="18">
        <v>33</v>
      </c>
      <c r="BA1224" s="19">
        <f>AZ1224/AP1223*100</f>
        <v>80.48780487804881</v>
      </c>
      <c r="BB1224" t="s" s="17">
        <v>63</v>
      </c>
      <c r="BC1224" t="s" s="17">
        <v>63</v>
      </c>
    </row>
    <row r="1225" ht="20.05" customHeight="1">
      <c r="A1225" s="13"/>
      <c r="B1225" s="14"/>
      <c r="C1225" s="15"/>
      <c r="D1225" s="16"/>
      <c r="E1225" s="16"/>
      <c r="F1225" s="16"/>
      <c r="G1225" t="s" s="17">
        <v>65</v>
      </c>
      <c r="H1225" t="s" s="17">
        <v>65</v>
      </c>
      <c r="I1225" s="16"/>
      <c r="J1225" s="16"/>
      <c r="K1225" s="16"/>
      <c r="L1225" s="16"/>
      <c r="M1225" s="16"/>
      <c r="N1225" s="16"/>
      <c r="O1225" s="16"/>
      <c r="P1225" s="16"/>
      <c r="Q1225" s="16"/>
      <c r="R1225" s="16"/>
      <c r="S1225" s="16"/>
      <c r="T1225" s="16"/>
      <c r="U1225" s="16"/>
      <c r="V1225" s="16"/>
      <c r="W1225" s="16"/>
      <c r="X1225" s="16"/>
      <c r="Y1225" s="16"/>
      <c r="Z1225" s="16"/>
      <c r="AA1225" s="16"/>
      <c r="AB1225" s="16"/>
      <c r="AC1225" s="16"/>
      <c r="AD1225" s="16"/>
      <c r="AE1225" s="16"/>
      <c r="AF1225" s="16"/>
      <c r="AG1225" s="16"/>
      <c r="AH1225" s="16"/>
      <c r="AI1225" s="16"/>
      <c r="AJ1225" s="16"/>
      <c r="AK1225" s="16"/>
      <c r="AL1225" s="16"/>
      <c r="AM1225" s="16"/>
      <c r="AN1225" s="16"/>
      <c r="AO1225" s="16"/>
      <c r="AP1225" s="16"/>
      <c r="AQ1225" s="16"/>
      <c r="AR1225" s="16"/>
      <c r="AS1225" s="16"/>
      <c r="AT1225" s="16"/>
      <c r="AU1225" s="16"/>
      <c r="AV1225" s="16"/>
      <c r="AW1225" s="16"/>
      <c r="AX1225" s="16"/>
      <c r="AY1225" t="s" s="17">
        <v>68</v>
      </c>
      <c r="AZ1225" s="18">
        <v>2</v>
      </c>
      <c r="BA1225" s="19">
        <f>AZ1225/AP1223*100</f>
        <v>4.8780487804878</v>
      </c>
      <c r="BB1225" t="s" s="17">
        <v>63</v>
      </c>
      <c r="BC1225" t="s" s="17">
        <v>63</v>
      </c>
    </row>
    <row r="1226" ht="20.05" customHeight="1">
      <c r="A1226" s="20">
        <v>249</v>
      </c>
      <c r="B1226" t="s" s="21">
        <v>776</v>
      </c>
      <c r="C1226" s="22">
        <v>25267746</v>
      </c>
      <c r="D1226" s="18">
        <v>2014</v>
      </c>
      <c r="E1226" t="s" s="17">
        <v>55</v>
      </c>
      <c r="F1226" t="s" s="17">
        <v>71</v>
      </c>
      <c r="G1226" t="s" s="17">
        <v>109</v>
      </c>
      <c r="H1226" s="18">
        <v>2004</v>
      </c>
      <c r="I1226" s="18">
        <v>2010</v>
      </c>
      <c r="J1226" s="18">
        <v>271</v>
      </c>
      <c r="K1226" s="18">
        <v>265</v>
      </c>
      <c r="L1226" s="19">
        <f>K1226/J1226*100</f>
        <v>97.7859778597786</v>
      </c>
      <c r="M1226" t="s" s="17">
        <v>63</v>
      </c>
      <c r="N1226" t="s" s="17">
        <v>63</v>
      </c>
      <c r="O1226" s="18">
        <v>137</v>
      </c>
      <c r="P1226" s="18">
        <f>52+11+9</f>
        <v>72</v>
      </c>
      <c r="Q1226" s="18">
        <v>62</v>
      </c>
      <c r="R1226" s="18">
        <v>0</v>
      </c>
      <c r="S1226" s="18">
        <f>AP1226-O1226-P1226-Q1226-R1226</f>
        <v>0</v>
      </c>
      <c r="T1226" s="18">
        <v>250</v>
      </c>
      <c r="U1226" s="18">
        <v>21</v>
      </c>
      <c r="V1226" s="18">
        <f>AP1226-T1226-U1226</f>
        <v>0</v>
      </c>
      <c r="W1226" s="18">
        <v>247</v>
      </c>
      <c r="X1226" s="23">
        <f>AR1226</f>
        <v>18</v>
      </c>
      <c r="Y1226" s="18">
        <v>6</v>
      </c>
      <c r="Z1226" s="18">
        <v>0</v>
      </c>
      <c r="AA1226" s="18">
        <v>0</v>
      </c>
      <c r="AB1226" s="18">
        <f>AP1226-Z1226-AA1226</f>
        <v>271</v>
      </c>
      <c r="AC1226" s="18">
        <v>223</v>
      </c>
      <c r="AD1226" s="18">
        <v>48</v>
      </c>
      <c r="AE1226" s="18">
        <f>AP1226-AC1226-AD1226</f>
        <v>0</v>
      </c>
      <c r="AF1226" s="18">
        <v>0</v>
      </c>
      <c r="AG1226" s="18">
        <v>0</v>
      </c>
      <c r="AH1226" s="18">
        <f>AP1226-AF1226-AG1226</f>
        <v>271</v>
      </c>
      <c r="AI1226" t="s" s="17">
        <v>76</v>
      </c>
      <c r="AJ1226" t="s" s="17">
        <v>76</v>
      </c>
      <c r="AK1226" t="s" s="17">
        <v>76</v>
      </c>
      <c r="AL1226" t="s" s="17">
        <v>75</v>
      </c>
      <c r="AM1226" t="s" s="17">
        <v>76</v>
      </c>
      <c r="AN1226" t="s" s="17">
        <v>76</v>
      </c>
      <c r="AO1226" t="s" s="17">
        <v>60</v>
      </c>
      <c r="AP1226" s="18">
        <f>J1226</f>
        <v>271</v>
      </c>
      <c r="AQ1226" s="19">
        <f>AP1226/J1226*100</f>
        <v>100</v>
      </c>
      <c r="AR1226" s="23">
        <v>18</v>
      </c>
      <c r="AS1226" s="19">
        <f>AR1226/K1226*100</f>
        <v>6.79245283018868</v>
      </c>
      <c r="AT1226" t="s" s="17">
        <v>77</v>
      </c>
      <c r="AU1226" s="18">
        <v>5</v>
      </c>
      <c r="AV1226" s="19">
        <f>AU1226/AP1226*100</f>
        <v>1.8450184501845</v>
      </c>
      <c r="AW1226" t="s" s="17">
        <v>63</v>
      </c>
      <c r="AX1226" t="s" s="17">
        <v>63</v>
      </c>
      <c r="AY1226" t="s" s="17">
        <v>102</v>
      </c>
      <c r="AZ1226" s="18">
        <v>28</v>
      </c>
      <c r="BA1226" s="19">
        <f>AZ1226/AP1226*100</f>
        <v>10.3321033210332</v>
      </c>
      <c r="BB1226" t="s" s="17">
        <v>63</v>
      </c>
      <c r="BC1226" t="s" s="17">
        <v>63</v>
      </c>
    </row>
    <row r="1227" ht="20.05" customHeight="1">
      <c r="A1227" s="13"/>
      <c r="B1227" s="14"/>
      <c r="C1227" s="15"/>
      <c r="D1227" s="16"/>
      <c r="E1227" s="16"/>
      <c r="F1227" s="16"/>
      <c r="G1227" t="s" s="17">
        <v>65</v>
      </c>
      <c r="H1227" t="s" s="17">
        <v>65</v>
      </c>
      <c r="I1227" s="16"/>
      <c r="J1227" s="16"/>
      <c r="K1227" s="16"/>
      <c r="L1227" s="16"/>
      <c r="M1227" s="16"/>
      <c r="N1227" s="16"/>
      <c r="O1227" t="s" s="17">
        <v>65</v>
      </c>
      <c r="P1227" s="16"/>
      <c r="Q1227" s="16"/>
      <c r="R1227" s="16"/>
      <c r="S1227" s="16"/>
      <c r="T1227" s="16"/>
      <c r="U1227" s="16"/>
      <c r="V1227" s="16"/>
      <c r="W1227" s="16"/>
      <c r="X1227" s="16"/>
      <c r="Y1227" s="16"/>
      <c r="Z1227" s="16"/>
      <c r="AA1227" s="16"/>
      <c r="AB1227" s="16"/>
      <c r="AC1227" s="16"/>
      <c r="AD1227" s="16"/>
      <c r="AE1227" s="16"/>
      <c r="AF1227" s="16"/>
      <c r="AG1227" s="16"/>
      <c r="AH1227" s="16"/>
      <c r="AI1227" s="16"/>
      <c r="AJ1227" s="16"/>
      <c r="AK1227" s="16"/>
      <c r="AL1227" s="16"/>
      <c r="AM1227" s="16"/>
      <c r="AN1227" s="16"/>
      <c r="AO1227" s="16"/>
      <c r="AP1227" s="16"/>
      <c r="AQ1227" s="16"/>
      <c r="AR1227" s="16"/>
      <c r="AS1227" s="16"/>
      <c r="AT1227" t="s" s="17">
        <v>128</v>
      </c>
      <c r="AU1227" s="18">
        <v>18</v>
      </c>
      <c r="AV1227" s="19">
        <f>AU1227/AP1226*100</f>
        <v>6.64206642066421</v>
      </c>
      <c r="AW1227" t="s" s="17">
        <v>63</v>
      </c>
      <c r="AX1227" t="s" s="17">
        <v>63</v>
      </c>
      <c r="AY1227" t="s" s="17">
        <v>101</v>
      </c>
      <c r="AZ1227" s="18">
        <v>186</v>
      </c>
      <c r="BA1227" s="19">
        <f>AZ1227/AP1226*100</f>
        <v>68.6346863468635</v>
      </c>
      <c r="BB1227" t="s" s="17">
        <v>63</v>
      </c>
      <c r="BC1227" t="s" s="17">
        <v>63</v>
      </c>
    </row>
    <row r="1228" ht="32.05" customHeight="1">
      <c r="A1228" s="13"/>
      <c r="B1228" s="14"/>
      <c r="C1228" s="15"/>
      <c r="D1228" s="16"/>
      <c r="E1228" s="16"/>
      <c r="F1228" s="16"/>
      <c r="G1228" s="16"/>
      <c r="H1228" s="16"/>
      <c r="I1228" s="16"/>
      <c r="J1228" s="16"/>
      <c r="K1228" s="16"/>
      <c r="L1228" s="16"/>
      <c r="M1228" s="16"/>
      <c r="N1228" s="16"/>
      <c r="O1228" s="16"/>
      <c r="P1228" s="16"/>
      <c r="Q1228" s="16"/>
      <c r="R1228" s="16"/>
      <c r="S1228" s="16"/>
      <c r="T1228" s="16"/>
      <c r="U1228" s="16"/>
      <c r="V1228" s="16"/>
      <c r="W1228" s="16"/>
      <c r="X1228" s="16"/>
      <c r="Y1228" s="16"/>
      <c r="Z1228" s="16"/>
      <c r="AA1228" s="16"/>
      <c r="AB1228" s="16"/>
      <c r="AC1228" s="16"/>
      <c r="AD1228" s="16"/>
      <c r="AE1228" s="16"/>
      <c r="AF1228" s="16"/>
      <c r="AG1228" s="16"/>
      <c r="AH1228" s="16"/>
      <c r="AI1228" s="16"/>
      <c r="AJ1228" s="16"/>
      <c r="AK1228" s="16"/>
      <c r="AL1228" s="16"/>
      <c r="AM1228" s="16"/>
      <c r="AN1228" s="16"/>
      <c r="AO1228" s="16"/>
      <c r="AP1228" s="16"/>
      <c r="AQ1228" s="16"/>
      <c r="AR1228" s="16"/>
      <c r="AS1228" s="16"/>
      <c r="AT1228" t="s" s="17">
        <v>144</v>
      </c>
      <c r="AU1228" s="18">
        <v>118</v>
      </c>
      <c r="AV1228" s="19">
        <f>AU1228/AP1226*100</f>
        <v>43.5424354243542</v>
      </c>
      <c r="AW1228" t="s" s="17">
        <v>63</v>
      </c>
      <c r="AX1228" t="s" s="17">
        <v>63</v>
      </c>
      <c r="AY1228" t="s" s="17">
        <v>104</v>
      </c>
      <c r="AZ1228" s="18">
        <v>57</v>
      </c>
      <c r="BA1228" s="19">
        <f>AZ1228/AP1226*100</f>
        <v>21.0332103321033</v>
      </c>
      <c r="BB1228" t="s" s="17">
        <v>63</v>
      </c>
      <c r="BC1228" t="s" s="17">
        <v>63</v>
      </c>
    </row>
    <row r="1229" ht="20.05" customHeight="1">
      <c r="A1229" s="13"/>
      <c r="B1229" s="14"/>
      <c r="C1229" s="15"/>
      <c r="D1229" s="16"/>
      <c r="E1229" s="16"/>
      <c r="F1229" s="16"/>
      <c r="G1229" s="16"/>
      <c r="H1229" s="16"/>
      <c r="I1229" s="16"/>
      <c r="J1229" s="16"/>
      <c r="K1229" s="16"/>
      <c r="L1229" s="16"/>
      <c r="M1229" s="16"/>
      <c r="N1229" s="16"/>
      <c r="O1229" s="16"/>
      <c r="P1229" s="16"/>
      <c r="Q1229" s="16"/>
      <c r="R1229" s="16"/>
      <c r="S1229" s="16"/>
      <c r="T1229" s="16"/>
      <c r="U1229" s="16"/>
      <c r="V1229" s="16"/>
      <c r="W1229" s="16"/>
      <c r="X1229" s="16"/>
      <c r="Y1229" s="16"/>
      <c r="Z1229" s="16"/>
      <c r="AA1229" s="16"/>
      <c r="AB1229" s="16"/>
      <c r="AC1229" s="16"/>
      <c r="AD1229" s="16"/>
      <c r="AE1229" s="16"/>
      <c r="AF1229" s="16"/>
      <c r="AG1229" s="16"/>
      <c r="AH1229" s="16"/>
      <c r="AI1229" s="16"/>
      <c r="AJ1229" s="16"/>
      <c r="AK1229" s="16"/>
      <c r="AL1229" s="16"/>
      <c r="AM1229" s="16"/>
      <c r="AN1229" s="16"/>
      <c r="AO1229" s="16"/>
      <c r="AP1229" s="16"/>
      <c r="AQ1229" s="16"/>
      <c r="AR1229" s="16"/>
      <c r="AS1229" s="16"/>
      <c r="AT1229" t="s" s="17">
        <v>87</v>
      </c>
      <c r="AU1229" s="18">
        <v>30</v>
      </c>
      <c r="AV1229" s="19">
        <f>AU1229/AP1226*100</f>
        <v>11.070110701107</v>
      </c>
      <c r="AW1229" t="s" s="17">
        <v>63</v>
      </c>
      <c r="AX1229" t="s" s="17">
        <v>63</v>
      </c>
      <c r="AY1229" t="s" s="17">
        <v>65</v>
      </c>
      <c r="AZ1229" s="16"/>
      <c r="BA1229" s="16"/>
      <c r="BB1229" s="16"/>
      <c r="BC1229" s="16"/>
    </row>
    <row r="1230" ht="20.05" customHeight="1">
      <c r="A1230" s="13"/>
      <c r="B1230" s="14"/>
      <c r="C1230" s="15"/>
      <c r="D1230" s="16"/>
      <c r="E1230" s="16"/>
      <c r="F1230" s="16"/>
      <c r="G1230" s="16"/>
      <c r="H1230" s="16"/>
      <c r="I1230" s="16"/>
      <c r="J1230" s="16"/>
      <c r="K1230" s="16"/>
      <c r="L1230" s="16"/>
      <c r="M1230" s="16"/>
      <c r="N1230" s="16"/>
      <c r="O1230" s="16"/>
      <c r="P1230" s="16"/>
      <c r="Q1230" s="16"/>
      <c r="R1230" s="16"/>
      <c r="S1230" s="16"/>
      <c r="T1230" s="16"/>
      <c r="U1230" s="16"/>
      <c r="V1230" s="16"/>
      <c r="W1230" s="16"/>
      <c r="X1230" s="16"/>
      <c r="Y1230" s="16"/>
      <c r="Z1230" s="16"/>
      <c r="AA1230" s="16"/>
      <c r="AB1230" s="16"/>
      <c r="AC1230" s="16"/>
      <c r="AD1230" s="16"/>
      <c r="AE1230" s="16"/>
      <c r="AF1230" s="16"/>
      <c r="AG1230" s="16"/>
      <c r="AH1230" s="16"/>
      <c r="AI1230" s="16"/>
      <c r="AJ1230" s="16"/>
      <c r="AK1230" s="16"/>
      <c r="AL1230" s="16"/>
      <c r="AM1230" s="16"/>
      <c r="AN1230" s="16"/>
      <c r="AO1230" s="16"/>
      <c r="AP1230" s="16"/>
      <c r="AQ1230" s="16"/>
      <c r="AR1230" s="16"/>
      <c r="AS1230" s="16"/>
      <c r="AT1230" t="s" s="17">
        <v>126</v>
      </c>
      <c r="AU1230" s="18">
        <v>82</v>
      </c>
      <c r="AV1230" s="19">
        <f>AU1230/AP1226*100</f>
        <v>30.2583025830258</v>
      </c>
      <c r="AW1230" t="s" s="17">
        <v>63</v>
      </c>
      <c r="AX1230" t="s" s="17">
        <v>63</v>
      </c>
      <c r="AY1230" s="16"/>
      <c r="AZ1230" s="16"/>
      <c r="BA1230" s="16"/>
      <c r="BB1230" s="16"/>
      <c r="BC1230" s="16"/>
    </row>
    <row r="1231" ht="20.05" customHeight="1">
      <c r="A1231" s="13"/>
      <c r="B1231" s="14"/>
      <c r="C1231" s="15"/>
      <c r="D1231" s="16"/>
      <c r="E1231" s="16"/>
      <c r="F1231" s="16"/>
      <c r="G1231" s="16"/>
      <c r="H1231" s="16"/>
      <c r="I1231" s="16"/>
      <c r="J1231" s="16"/>
      <c r="K1231" s="16"/>
      <c r="L1231" s="16"/>
      <c r="M1231" s="16"/>
      <c r="N1231" s="16"/>
      <c r="O1231" s="16"/>
      <c r="P1231" s="16"/>
      <c r="Q1231" s="16"/>
      <c r="R1231" s="16"/>
      <c r="S1231" s="16"/>
      <c r="T1231" s="16"/>
      <c r="U1231" s="16"/>
      <c r="V1231" s="16"/>
      <c r="W1231" s="16"/>
      <c r="X1231" s="16"/>
      <c r="Y1231" s="16"/>
      <c r="Z1231" s="16"/>
      <c r="AA1231" s="16"/>
      <c r="AB1231" s="16"/>
      <c r="AC1231" s="16"/>
      <c r="AD1231" s="16"/>
      <c r="AE1231" s="16"/>
      <c r="AF1231" s="16"/>
      <c r="AG1231" s="16"/>
      <c r="AH1231" s="16"/>
      <c r="AI1231" s="16"/>
      <c r="AJ1231" s="16"/>
      <c r="AK1231" s="16"/>
      <c r="AL1231" s="16"/>
      <c r="AM1231" s="16"/>
      <c r="AN1231" s="16"/>
      <c r="AO1231" s="16"/>
      <c r="AP1231" s="16"/>
      <c r="AQ1231" s="16"/>
      <c r="AR1231" s="16"/>
      <c r="AS1231" s="16"/>
      <c r="AT1231" t="s" s="17">
        <v>93</v>
      </c>
      <c r="AU1231" s="18">
        <v>14</v>
      </c>
      <c r="AV1231" s="19">
        <f>AU1231/AP1226*100</f>
        <v>5.16605166051661</v>
      </c>
      <c r="AW1231" t="s" s="17">
        <v>63</v>
      </c>
      <c r="AX1231" t="s" s="17">
        <v>63</v>
      </c>
      <c r="AY1231" s="16"/>
      <c r="AZ1231" s="16"/>
      <c r="BA1231" s="16"/>
      <c r="BB1231" s="16"/>
      <c r="BC1231" s="16"/>
    </row>
    <row r="1232" ht="20.05" customHeight="1">
      <c r="A1232" s="13"/>
      <c r="B1232" s="14"/>
      <c r="C1232" s="15"/>
      <c r="D1232" s="16"/>
      <c r="E1232" s="16"/>
      <c r="F1232" s="16"/>
      <c r="G1232" s="16"/>
      <c r="H1232" s="16"/>
      <c r="I1232" s="16"/>
      <c r="J1232" s="16"/>
      <c r="K1232" s="16"/>
      <c r="L1232" s="16"/>
      <c r="M1232" s="16"/>
      <c r="N1232" s="16"/>
      <c r="O1232" s="16"/>
      <c r="P1232" s="16"/>
      <c r="Q1232" s="16"/>
      <c r="R1232" s="16"/>
      <c r="S1232" s="16"/>
      <c r="T1232" s="16"/>
      <c r="U1232" s="16"/>
      <c r="V1232" s="16"/>
      <c r="W1232" s="16"/>
      <c r="X1232" s="16"/>
      <c r="Y1232" s="16"/>
      <c r="Z1232" s="16"/>
      <c r="AA1232" s="16"/>
      <c r="AB1232" s="16"/>
      <c r="AC1232" s="16"/>
      <c r="AD1232" s="16"/>
      <c r="AE1232" s="16"/>
      <c r="AF1232" s="16"/>
      <c r="AG1232" s="16"/>
      <c r="AH1232" s="16"/>
      <c r="AI1232" s="16"/>
      <c r="AJ1232" s="16"/>
      <c r="AK1232" s="16"/>
      <c r="AL1232" s="16"/>
      <c r="AM1232" s="16"/>
      <c r="AN1232" s="16"/>
      <c r="AO1232" s="16"/>
      <c r="AP1232" s="16"/>
      <c r="AQ1232" s="16"/>
      <c r="AR1232" s="16"/>
      <c r="AS1232" s="16"/>
      <c r="AT1232" t="s" s="17">
        <v>171</v>
      </c>
      <c r="AU1232" s="18">
        <v>4</v>
      </c>
      <c r="AV1232" s="19">
        <f>AU1232/AP1226*100</f>
        <v>1.4760147601476</v>
      </c>
      <c r="AW1232" t="s" s="17">
        <v>63</v>
      </c>
      <c r="AX1232" t="s" s="17">
        <v>63</v>
      </c>
      <c r="AY1232" s="16"/>
      <c r="AZ1232" s="16"/>
      <c r="BA1232" s="16"/>
      <c r="BB1232" s="16"/>
      <c r="BC1232" s="16"/>
    </row>
    <row r="1233" ht="20.05" customHeight="1">
      <c r="A1233" s="20">
        <v>250</v>
      </c>
      <c r="B1233" t="s" s="21">
        <v>777</v>
      </c>
      <c r="C1233" s="22">
        <v>27035165</v>
      </c>
      <c r="D1233" s="18">
        <v>2017</v>
      </c>
      <c r="E1233" t="s" s="17">
        <v>70</v>
      </c>
      <c r="F1233" t="s" s="17">
        <v>71</v>
      </c>
      <c r="G1233" t="s" s="17">
        <v>198</v>
      </c>
      <c r="H1233" s="18">
        <v>1990</v>
      </c>
      <c r="I1233" s="18">
        <v>2014</v>
      </c>
      <c r="J1233" s="18">
        <v>289</v>
      </c>
      <c r="K1233" s="18">
        <v>289</v>
      </c>
      <c r="L1233" s="19">
        <f>K1233/J1233*100</f>
        <v>100</v>
      </c>
      <c r="M1233" s="18">
        <v>37</v>
      </c>
      <c r="N1233" t="s" s="17">
        <v>778</v>
      </c>
      <c r="O1233" s="18">
        <v>0</v>
      </c>
      <c r="P1233" s="18">
        <v>0</v>
      </c>
      <c r="Q1233" s="18">
        <v>0</v>
      </c>
      <c r="R1233" s="18">
        <v>0</v>
      </c>
      <c r="S1233" s="18">
        <v>289</v>
      </c>
      <c r="T1233" s="18">
        <v>0</v>
      </c>
      <c r="U1233" s="18">
        <v>0</v>
      </c>
      <c r="V1233" s="18">
        <v>289</v>
      </c>
      <c r="W1233" s="18">
        <v>281</v>
      </c>
      <c r="X1233" s="18">
        <v>8</v>
      </c>
      <c r="Y1233" s="18">
        <v>0</v>
      </c>
      <c r="Z1233" s="18">
        <v>274</v>
      </c>
      <c r="AA1233" s="18">
        <v>15</v>
      </c>
      <c r="AB1233" s="18">
        <v>0</v>
      </c>
      <c r="AC1233" s="18">
        <v>0</v>
      </c>
      <c r="AD1233" s="18">
        <v>0</v>
      </c>
      <c r="AE1233" s="18">
        <v>289</v>
      </c>
      <c r="AF1233" s="18">
        <v>0</v>
      </c>
      <c r="AG1233" s="18">
        <v>0</v>
      </c>
      <c r="AH1233" s="18">
        <v>289</v>
      </c>
      <c r="AI1233" t="s" s="17">
        <v>35</v>
      </c>
      <c r="AJ1233" t="s" s="17">
        <v>35</v>
      </c>
      <c r="AK1233" t="s" s="17">
        <v>35</v>
      </c>
      <c r="AL1233" t="s" s="17">
        <v>35</v>
      </c>
      <c r="AM1233" t="s" s="17">
        <v>35</v>
      </c>
      <c r="AN1233" t="s" s="17">
        <v>35</v>
      </c>
      <c r="AO1233" t="s" s="17">
        <v>78</v>
      </c>
      <c r="AP1233" s="18">
        <v>289</v>
      </c>
      <c r="AQ1233" s="19">
        <f>AP1233/J1233*100</f>
        <v>100</v>
      </c>
      <c r="AR1233" s="23">
        <v>8</v>
      </c>
      <c r="AS1233" s="19">
        <f>AR1233/K1233*100</f>
        <v>2.7681660899654</v>
      </c>
      <c r="AT1233" t="s" s="17">
        <v>87</v>
      </c>
      <c r="AU1233" s="18">
        <v>43</v>
      </c>
      <c r="AV1233" s="19">
        <f>AU1233/AP1233*100</f>
        <v>14.878892733564</v>
      </c>
      <c r="AW1233" t="s" s="17">
        <v>63</v>
      </c>
      <c r="AX1233" t="s" s="17">
        <v>63</v>
      </c>
      <c r="AY1233" t="s" s="17">
        <v>89</v>
      </c>
      <c r="AZ1233" s="18">
        <v>289</v>
      </c>
      <c r="BA1233" s="19">
        <f>AZ1233/AP1233*100</f>
        <v>100</v>
      </c>
      <c r="BB1233" s="23">
        <v>8</v>
      </c>
      <c r="BC1233" s="19">
        <f>BB1233/AZ1233*100</f>
        <v>2.7681660899654</v>
      </c>
    </row>
    <row r="1234" ht="20.05" customHeight="1">
      <c r="A1234" s="13"/>
      <c r="B1234" s="14"/>
      <c r="C1234" s="15"/>
      <c r="D1234" s="16"/>
      <c r="E1234" s="16"/>
      <c r="F1234" s="16"/>
      <c r="G1234" s="16"/>
      <c r="H1234" s="16"/>
      <c r="I1234" s="16"/>
      <c r="J1234" s="16"/>
      <c r="K1234" s="16"/>
      <c r="L1234" s="16"/>
      <c r="M1234" s="16"/>
      <c r="N1234" s="16"/>
      <c r="O1234" t="s" s="17">
        <v>65</v>
      </c>
      <c r="P1234" s="16"/>
      <c r="Q1234" s="16"/>
      <c r="R1234" s="16"/>
      <c r="S1234" s="16"/>
      <c r="T1234" s="16"/>
      <c r="U1234" s="16"/>
      <c r="V1234" s="16"/>
      <c r="W1234" s="16"/>
      <c r="X1234" s="16"/>
      <c r="Y1234" s="16"/>
      <c r="Z1234" s="16"/>
      <c r="AA1234" s="16"/>
      <c r="AB1234" s="16"/>
      <c r="AC1234" s="16"/>
      <c r="AD1234" s="16"/>
      <c r="AE1234" s="16"/>
      <c r="AF1234" s="16"/>
      <c r="AG1234" s="16"/>
      <c r="AH1234" s="16"/>
      <c r="AI1234" s="16"/>
      <c r="AJ1234" s="16"/>
      <c r="AK1234" s="16"/>
      <c r="AL1234" s="16"/>
      <c r="AM1234" s="16"/>
      <c r="AN1234" s="16"/>
      <c r="AO1234" s="16"/>
      <c r="AP1234" s="16"/>
      <c r="AQ1234" s="16"/>
      <c r="AR1234" s="16"/>
      <c r="AS1234" s="16"/>
      <c r="AT1234" t="s" s="17">
        <v>84</v>
      </c>
      <c r="AU1234" s="18">
        <v>157</v>
      </c>
      <c r="AV1234" s="19">
        <f>AU1234/AP1233*100</f>
        <v>54.3252595155709</v>
      </c>
      <c r="AW1234" t="s" s="17">
        <v>63</v>
      </c>
      <c r="AX1234" t="s" s="17">
        <v>63</v>
      </c>
      <c r="AY1234" t="s" s="17">
        <v>65</v>
      </c>
      <c r="AZ1234" s="16"/>
      <c r="BA1234" s="16"/>
      <c r="BB1234" s="16"/>
      <c r="BC1234" s="16"/>
    </row>
    <row r="1235" ht="20.05" customHeight="1">
      <c r="A1235" s="13"/>
      <c r="B1235" s="14"/>
      <c r="C1235" s="15"/>
      <c r="D1235" s="16"/>
      <c r="E1235" s="16"/>
      <c r="F1235" s="16"/>
      <c r="G1235" s="16"/>
      <c r="H1235" s="16"/>
      <c r="I1235" s="16"/>
      <c r="J1235" s="16"/>
      <c r="K1235" s="16"/>
      <c r="L1235" s="16"/>
      <c r="M1235" s="16"/>
      <c r="N1235" s="16"/>
      <c r="O1235" s="16"/>
      <c r="P1235" s="16"/>
      <c r="Q1235" s="16"/>
      <c r="R1235" s="16"/>
      <c r="S1235" s="16"/>
      <c r="T1235" s="16"/>
      <c r="U1235" s="16"/>
      <c r="V1235" s="16"/>
      <c r="W1235" s="16"/>
      <c r="X1235" s="16"/>
      <c r="Y1235" s="16"/>
      <c r="Z1235" s="16"/>
      <c r="AA1235" s="16"/>
      <c r="AB1235" s="16"/>
      <c r="AC1235" s="16"/>
      <c r="AD1235" s="16"/>
      <c r="AE1235" s="16"/>
      <c r="AF1235" s="16"/>
      <c r="AG1235" s="16"/>
      <c r="AH1235" s="16"/>
      <c r="AI1235" s="16"/>
      <c r="AJ1235" s="16"/>
      <c r="AK1235" s="16"/>
      <c r="AL1235" s="16"/>
      <c r="AM1235" s="16"/>
      <c r="AN1235" s="16"/>
      <c r="AO1235" s="16"/>
      <c r="AP1235" s="16"/>
      <c r="AQ1235" s="16"/>
      <c r="AR1235" s="16"/>
      <c r="AS1235" s="16"/>
      <c r="AT1235" t="s" s="17">
        <v>77</v>
      </c>
      <c r="AU1235" s="18">
        <v>89</v>
      </c>
      <c r="AV1235" s="19">
        <f>AU1235/AP1233*100</f>
        <v>30.7958477508651</v>
      </c>
      <c r="AW1235" t="s" s="17">
        <v>63</v>
      </c>
      <c r="AX1235" t="s" s="17">
        <v>63</v>
      </c>
      <c r="AY1235" s="16"/>
      <c r="AZ1235" s="16"/>
      <c r="BA1235" s="16"/>
      <c r="BB1235" s="16"/>
      <c r="BC1235" s="16"/>
    </row>
    <row r="1236" ht="20.05" customHeight="1">
      <c r="A1236" s="20">
        <v>251</v>
      </c>
      <c r="B1236" t="s" s="21">
        <v>779</v>
      </c>
      <c r="C1236" s="22">
        <v>25968827</v>
      </c>
      <c r="D1236" s="18">
        <v>2015</v>
      </c>
      <c r="E1236" t="s" s="17">
        <v>55</v>
      </c>
      <c r="F1236" t="s" s="17">
        <v>71</v>
      </c>
      <c r="G1236" t="s" s="17">
        <v>82</v>
      </c>
      <c r="H1236" s="18">
        <v>1988</v>
      </c>
      <c r="I1236" s="18">
        <v>2007</v>
      </c>
      <c r="J1236" s="18">
        <v>941</v>
      </c>
      <c r="K1236" s="18">
        <v>633</v>
      </c>
      <c r="L1236" s="19">
        <f>K1236/J1236*100</f>
        <v>67.26886291179601</v>
      </c>
      <c r="M1236" t="s" s="17">
        <v>63</v>
      </c>
      <c r="N1236" t="s" s="17">
        <v>63</v>
      </c>
      <c r="O1236" s="18">
        <v>0</v>
      </c>
      <c r="P1236" s="18">
        <v>0</v>
      </c>
      <c r="Q1236" s="18">
        <v>0</v>
      </c>
      <c r="R1236" s="18">
        <v>0</v>
      </c>
      <c r="S1236" s="18">
        <f>AP1236-O1236-P1236-Q1236-R1236</f>
        <v>941</v>
      </c>
      <c r="T1236" s="18">
        <v>0</v>
      </c>
      <c r="U1236" s="18">
        <v>0</v>
      </c>
      <c r="V1236" s="18">
        <f>AP1236-T1236-U1236</f>
        <v>941</v>
      </c>
      <c r="W1236" s="18">
        <v>609</v>
      </c>
      <c r="X1236" s="23">
        <f>AR1236</f>
        <v>24</v>
      </c>
      <c r="Y1236" s="18">
        <v>308</v>
      </c>
      <c r="Z1236" s="18">
        <v>0</v>
      </c>
      <c r="AA1236" s="18">
        <v>0</v>
      </c>
      <c r="AB1236" s="18">
        <f>AP1236-Z1236-AA1236</f>
        <v>941</v>
      </c>
      <c r="AC1236" s="18">
        <v>380</v>
      </c>
      <c r="AD1236" s="18">
        <v>314</v>
      </c>
      <c r="AE1236" s="18">
        <f>AP1236-AC1236-AD1236</f>
        <v>247</v>
      </c>
      <c r="AF1236" s="18">
        <v>0</v>
      </c>
      <c r="AG1236" s="18">
        <v>0</v>
      </c>
      <c r="AH1236" s="18">
        <f>AP1236-AF1236-AG1236</f>
        <v>941</v>
      </c>
      <c r="AI1236" t="s" s="17">
        <v>35</v>
      </c>
      <c r="AJ1236" t="s" s="17">
        <v>35</v>
      </c>
      <c r="AK1236" t="s" s="17">
        <v>35</v>
      </c>
      <c r="AL1236" t="s" s="17">
        <v>35</v>
      </c>
      <c r="AM1236" t="s" s="17">
        <v>35</v>
      </c>
      <c r="AN1236" t="s" s="17">
        <v>35</v>
      </c>
      <c r="AO1236" t="s" s="17">
        <v>78</v>
      </c>
      <c r="AP1236" s="18">
        <f>J1236</f>
        <v>941</v>
      </c>
      <c r="AQ1236" s="19">
        <f>AP1236/J1236*100</f>
        <v>100</v>
      </c>
      <c r="AR1236" s="23">
        <v>24</v>
      </c>
      <c r="AS1236" s="19">
        <f>AR1236/K1236*100</f>
        <v>3.7914691943128</v>
      </c>
      <c r="AT1236" t="s" s="17">
        <v>77</v>
      </c>
      <c r="AU1236" s="18">
        <v>513</v>
      </c>
      <c r="AV1236" s="19">
        <f>AU1236/AP1236*100</f>
        <v>54.5164718384697</v>
      </c>
      <c r="AW1236" t="s" s="17">
        <v>63</v>
      </c>
      <c r="AX1236" t="s" s="17">
        <v>63</v>
      </c>
      <c r="AY1236" t="s" s="17">
        <v>80</v>
      </c>
      <c r="AZ1236" s="18">
        <v>252</v>
      </c>
      <c r="BA1236" s="19">
        <f>AZ1236/AP1236*100</f>
        <v>26.7800212539851</v>
      </c>
      <c r="BB1236" t="s" s="17">
        <v>63</v>
      </c>
      <c r="BC1236" t="s" s="17">
        <v>63</v>
      </c>
    </row>
    <row r="1237" ht="20.05" customHeight="1">
      <c r="A1237" s="13"/>
      <c r="B1237" s="14"/>
      <c r="C1237" s="15"/>
      <c r="D1237" s="16"/>
      <c r="E1237" s="16"/>
      <c r="F1237" s="16"/>
      <c r="G1237" t="s" s="17">
        <v>65</v>
      </c>
      <c r="H1237" t="s" s="17">
        <v>65</v>
      </c>
      <c r="I1237" s="16"/>
      <c r="J1237" s="16"/>
      <c r="K1237" s="16"/>
      <c r="L1237" s="16"/>
      <c r="M1237" s="16"/>
      <c r="N1237" s="16"/>
      <c r="O1237" t="s" s="17">
        <v>65</v>
      </c>
      <c r="P1237" s="16"/>
      <c r="Q1237" s="16"/>
      <c r="R1237" s="16"/>
      <c r="S1237" s="16"/>
      <c r="T1237" s="16"/>
      <c r="U1237" s="16"/>
      <c r="V1237" s="16"/>
      <c r="W1237" s="16"/>
      <c r="X1237" s="16"/>
      <c r="Y1237" s="16"/>
      <c r="Z1237" s="16"/>
      <c r="AA1237" s="16"/>
      <c r="AB1237" s="16"/>
      <c r="AC1237" s="16"/>
      <c r="AD1237" s="16"/>
      <c r="AE1237" s="16"/>
      <c r="AF1237" s="16"/>
      <c r="AG1237" s="16"/>
      <c r="AH1237" s="16"/>
      <c r="AI1237" s="16"/>
      <c r="AJ1237" s="16"/>
      <c r="AK1237" s="16"/>
      <c r="AL1237" s="16"/>
      <c r="AM1237" s="16"/>
      <c r="AN1237" s="16"/>
      <c r="AO1237" s="16"/>
      <c r="AP1237" s="16"/>
      <c r="AQ1237" s="16"/>
      <c r="AR1237" s="16"/>
      <c r="AS1237" s="16"/>
      <c r="AT1237" t="s" s="17">
        <v>84</v>
      </c>
      <c r="AU1237" s="18">
        <v>248</v>
      </c>
      <c r="AV1237" s="19">
        <f>AU1237/AP1236*100</f>
        <v>26.3549415515409</v>
      </c>
      <c r="AW1237" t="s" s="17">
        <v>63</v>
      </c>
      <c r="AX1237" t="s" s="17">
        <v>63</v>
      </c>
      <c r="AY1237" t="s" s="17">
        <v>89</v>
      </c>
      <c r="AZ1237" s="18">
        <v>121</v>
      </c>
      <c r="BA1237" s="19">
        <f>AZ1237/AP1236*100</f>
        <v>12.8586609989373</v>
      </c>
      <c r="BB1237" t="s" s="17">
        <v>63</v>
      </c>
      <c r="BC1237" t="s" s="17">
        <v>63</v>
      </c>
    </row>
    <row r="1238" ht="32.05" customHeight="1">
      <c r="A1238" s="13"/>
      <c r="B1238" s="14"/>
      <c r="C1238" s="15"/>
      <c r="D1238" s="16"/>
      <c r="E1238" s="16"/>
      <c r="F1238" s="16"/>
      <c r="G1238" s="16"/>
      <c r="H1238" s="16"/>
      <c r="I1238" s="16"/>
      <c r="J1238" s="16"/>
      <c r="K1238" s="16"/>
      <c r="L1238" s="16"/>
      <c r="M1238" s="16"/>
      <c r="N1238" s="16"/>
      <c r="O1238" s="16"/>
      <c r="P1238" s="16"/>
      <c r="Q1238" s="16"/>
      <c r="R1238" s="16"/>
      <c r="S1238" s="16"/>
      <c r="T1238" s="16"/>
      <c r="U1238" s="16"/>
      <c r="V1238" s="16"/>
      <c r="W1238" s="16"/>
      <c r="X1238" s="16"/>
      <c r="Y1238" s="16"/>
      <c r="Z1238" s="16"/>
      <c r="AA1238" s="16"/>
      <c r="AB1238" s="16"/>
      <c r="AC1238" s="16"/>
      <c r="AD1238" s="16"/>
      <c r="AE1238" s="16"/>
      <c r="AF1238" s="16"/>
      <c r="AG1238" s="16"/>
      <c r="AH1238" s="16"/>
      <c r="AI1238" s="16"/>
      <c r="AJ1238" s="16"/>
      <c r="AK1238" s="16"/>
      <c r="AL1238" s="16"/>
      <c r="AM1238" s="16"/>
      <c r="AN1238" s="16"/>
      <c r="AO1238" s="16"/>
      <c r="AP1238" s="16"/>
      <c r="AQ1238" s="16"/>
      <c r="AR1238" s="16"/>
      <c r="AS1238" s="16"/>
      <c r="AT1238" t="s" s="17">
        <v>87</v>
      </c>
      <c r="AU1238" s="18">
        <v>151</v>
      </c>
      <c r="AV1238" s="19">
        <f>AU1238/AP1236*100</f>
        <v>16.0467587672689</v>
      </c>
      <c r="AW1238" t="s" s="17">
        <v>63</v>
      </c>
      <c r="AX1238" t="s" s="17">
        <v>63</v>
      </c>
      <c r="AY1238" t="s" s="17">
        <v>227</v>
      </c>
      <c r="AZ1238" s="18">
        <v>117</v>
      </c>
      <c r="BA1238" s="19">
        <f>AZ1238/AP1236*100</f>
        <v>12.4335812964931</v>
      </c>
      <c r="BB1238" t="s" s="17">
        <v>63</v>
      </c>
      <c r="BC1238" t="s" s="17">
        <v>63</v>
      </c>
    </row>
    <row r="1239" ht="20.05" customHeight="1">
      <c r="A1239" s="13"/>
      <c r="B1239" s="14"/>
      <c r="C1239" s="15"/>
      <c r="D1239" s="16"/>
      <c r="E1239" s="16"/>
      <c r="F1239" s="16"/>
      <c r="G1239" s="16"/>
      <c r="H1239" s="16"/>
      <c r="I1239" s="16"/>
      <c r="J1239" s="16"/>
      <c r="K1239" s="16"/>
      <c r="L1239" s="16"/>
      <c r="M1239" s="16"/>
      <c r="N1239" s="16"/>
      <c r="O1239" s="16"/>
      <c r="P1239" s="16"/>
      <c r="Q1239" s="16"/>
      <c r="R1239" s="16"/>
      <c r="S1239" s="16"/>
      <c r="T1239" s="16"/>
      <c r="U1239" s="16"/>
      <c r="V1239" s="16"/>
      <c r="W1239" s="16"/>
      <c r="X1239" s="16"/>
      <c r="Y1239" s="16"/>
      <c r="Z1239" s="16"/>
      <c r="AA1239" s="16"/>
      <c r="AB1239" s="16"/>
      <c r="AC1239" s="16"/>
      <c r="AD1239" s="16"/>
      <c r="AE1239" s="16"/>
      <c r="AF1239" s="16"/>
      <c r="AG1239" s="16"/>
      <c r="AH1239" s="16"/>
      <c r="AI1239" s="16"/>
      <c r="AJ1239" s="16"/>
      <c r="AK1239" s="16"/>
      <c r="AL1239" s="16"/>
      <c r="AM1239" s="16"/>
      <c r="AN1239" s="16"/>
      <c r="AO1239" s="16"/>
      <c r="AP1239" s="16"/>
      <c r="AQ1239" s="16"/>
      <c r="AR1239" s="16"/>
      <c r="AS1239" s="16"/>
      <c r="AT1239" t="s" s="17">
        <v>68</v>
      </c>
      <c r="AU1239" s="18">
        <v>29</v>
      </c>
      <c r="AV1239" s="19">
        <f>AU1239/AP1236*100</f>
        <v>3.08182784272051</v>
      </c>
      <c r="AW1239" t="s" s="17">
        <v>63</v>
      </c>
      <c r="AX1239" t="s" s="17">
        <v>63</v>
      </c>
      <c r="AY1239" t="s" s="17">
        <v>240</v>
      </c>
      <c r="AZ1239" s="18">
        <v>74</v>
      </c>
      <c r="BA1239" s="19">
        <f>AZ1239/AP1236*100</f>
        <v>7.86397449521785</v>
      </c>
      <c r="BB1239" t="s" s="17">
        <v>63</v>
      </c>
      <c r="BC1239" t="s" s="17">
        <v>63</v>
      </c>
    </row>
    <row r="1240" ht="20.05" customHeight="1">
      <c r="A1240" s="13"/>
      <c r="B1240" s="14"/>
      <c r="C1240" s="15"/>
      <c r="D1240" s="16"/>
      <c r="E1240" s="16"/>
      <c r="F1240" s="16"/>
      <c r="G1240" s="16"/>
      <c r="H1240" s="16"/>
      <c r="I1240" s="16"/>
      <c r="J1240" s="16"/>
      <c r="K1240" s="16"/>
      <c r="L1240" s="16"/>
      <c r="M1240" s="16"/>
      <c r="N1240" s="16"/>
      <c r="O1240" s="16"/>
      <c r="P1240" s="16"/>
      <c r="Q1240" s="16"/>
      <c r="R1240" s="16"/>
      <c r="S1240" s="16"/>
      <c r="T1240" s="16"/>
      <c r="U1240" s="16"/>
      <c r="V1240" s="16"/>
      <c r="W1240" s="16"/>
      <c r="X1240" s="16"/>
      <c r="Y1240" s="16"/>
      <c r="Z1240" s="16"/>
      <c r="AA1240" s="16"/>
      <c r="AB1240" s="16"/>
      <c r="AC1240" s="16"/>
      <c r="AD1240" s="16"/>
      <c r="AE1240" s="16"/>
      <c r="AF1240" s="16"/>
      <c r="AG1240" s="16"/>
      <c r="AH1240" s="16"/>
      <c r="AI1240" s="16"/>
      <c r="AJ1240" s="16"/>
      <c r="AK1240" s="16"/>
      <c r="AL1240" s="16"/>
      <c r="AM1240" s="16"/>
      <c r="AN1240" s="16"/>
      <c r="AO1240" s="16"/>
      <c r="AP1240" s="16"/>
      <c r="AQ1240" s="16"/>
      <c r="AR1240" s="16"/>
      <c r="AS1240" s="16"/>
      <c r="AT1240" t="s" s="17">
        <v>65</v>
      </c>
      <c r="AU1240" s="16"/>
      <c r="AV1240" s="16"/>
      <c r="AW1240" s="16"/>
      <c r="AX1240" s="16"/>
      <c r="AY1240" t="s" s="17">
        <v>93</v>
      </c>
      <c r="AZ1240" s="18">
        <v>377</v>
      </c>
      <c r="BA1240" s="19">
        <f>AZ1240/AP1236*100</f>
        <v>40.0637619553666</v>
      </c>
      <c r="BB1240" t="s" s="17">
        <v>63</v>
      </c>
      <c r="BC1240" t="s" s="17">
        <v>63</v>
      </c>
    </row>
    <row r="1241" ht="20.05" customHeight="1">
      <c r="A1241" s="20">
        <v>252</v>
      </c>
      <c r="B1241" t="s" s="21">
        <v>780</v>
      </c>
      <c r="C1241" s="22">
        <v>35466567</v>
      </c>
      <c r="D1241" s="18">
        <v>2021</v>
      </c>
      <c r="E1241" t="s" s="17">
        <v>55</v>
      </c>
      <c r="F1241" t="s" s="17">
        <v>71</v>
      </c>
      <c r="G1241" t="s" s="17">
        <v>349</v>
      </c>
      <c r="H1241" s="18">
        <v>2004</v>
      </c>
      <c r="I1241" s="18">
        <v>2015</v>
      </c>
      <c r="J1241" s="18">
        <v>1303</v>
      </c>
      <c r="K1241" s="18">
        <f>J1241</f>
        <v>1303</v>
      </c>
      <c r="L1241" s="19">
        <f>K1241/J1241*100</f>
        <v>100</v>
      </c>
      <c r="M1241" s="18">
        <v>18</v>
      </c>
      <c r="N1241" t="s" s="17">
        <v>781</v>
      </c>
      <c r="O1241" s="18">
        <v>0</v>
      </c>
      <c r="P1241" s="18">
        <v>0</v>
      </c>
      <c r="Q1241" s="18">
        <v>0</v>
      </c>
      <c r="R1241" s="18">
        <v>0</v>
      </c>
      <c r="S1241" s="18">
        <f>AP1241-O1241-P1241-Q1241-R1241</f>
        <v>1303</v>
      </c>
      <c r="T1241" s="18">
        <v>0</v>
      </c>
      <c r="U1241" s="18">
        <v>0</v>
      </c>
      <c r="V1241" s="18">
        <f>AP1241-T1241-U1241</f>
        <v>1303</v>
      </c>
      <c r="W1241" s="23">
        <f>AP1241-AR1241</f>
        <v>1234</v>
      </c>
      <c r="X1241" s="23">
        <f>AR1241</f>
        <v>69</v>
      </c>
      <c r="Y1241" s="18">
        <v>0</v>
      </c>
      <c r="Z1241" s="18">
        <v>1190</v>
      </c>
      <c r="AA1241" s="18">
        <v>113</v>
      </c>
      <c r="AB1241" s="18">
        <f>AP1241-Z1241-AA1241</f>
        <v>0</v>
      </c>
      <c r="AC1241" s="18">
        <v>615</v>
      </c>
      <c r="AD1241" s="18">
        <v>688</v>
      </c>
      <c r="AE1241" s="18">
        <f>AP1241-AC1241-AD1241</f>
        <v>0</v>
      </c>
      <c r="AF1241" s="18">
        <v>0</v>
      </c>
      <c r="AG1241" s="18">
        <v>0</v>
      </c>
      <c r="AH1241" s="18">
        <f>AP1241-AF1241-AG1241</f>
        <v>1303</v>
      </c>
      <c r="AI1241" t="s" s="17">
        <v>75</v>
      </c>
      <c r="AJ1241" t="s" s="17">
        <v>76</v>
      </c>
      <c r="AK1241" t="s" s="17">
        <v>75</v>
      </c>
      <c r="AL1241" t="s" s="17">
        <v>75</v>
      </c>
      <c r="AM1241" t="s" s="17">
        <v>76</v>
      </c>
      <c r="AN1241" t="s" s="17">
        <v>76</v>
      </c>
      <c r="AO1241" t="s" s="17">
        <v>78</v>
      </c>
      <c r="AP1241" s="18">
        <f>J1241</f>
        <v>1303</v>
      </c>
      <c r="AQ1241" s="19">
        <f>AP1241/J1241*100</f>
        <v>100</v>
      </c>
      <c r="AR1241" s="23">
        <v>69</v>
      </c>
      <c r="AS1241" s="19">
        <f>AR1241/K1241*100</f>
        <v>5.29547198772064</v>
      </c>
      <c r="AT1241" t="s" s="17">
        <v>87</v>
      </c>
      <c r="AU1241" s="18">
        <v>78</v>
      </c>
      <c r="AV1241" s="19">
        <f>AU1241/AP1241*100</f>
        <v>5.98618572524942</v>
      </c>
      <c r="AW1241" t="s" s="17">
        <v>63</v>
      </c>
      <c r="AX1241" t="s" s="17">
        <v>63</v>
      </c>
      <c r="AY1241" t="s" s="17">
        <v>88</v>
      </c>
      <c r="AZ1241" s="18">
        <v>103</v>
      </c>
      <c r="BA1241" s="19">
        <f>AZ1241/AP1241*100</f>
        <v>7.9048349961627</v>
      </c>
      <c r="BB1241" s="23">
        <v>15</v>
      </c>
      <c r="BC1241" s="19">
        <f>BB1241/AZ1241*100</f>
        <v>14.5631067961165</v>
      </c>
    </row>
    <row r="1242" ht="20.05" customHeight="1">
      <c r="A1242" s="13"/>
      <c r="B1242" s="14"/>
      <c r="C1242" s="15"/>
      <c r="D1242" s="16"/>
      <c r="E1242" s="16"/>
      <c r="F1242" s="16"/>
      <c r="G1242" t="s" s="17">
        <v>65</v>
      </c>
      <c r="H1242" t="s" s="17">
        <v>65</v>
      </c>
      <c r="I1242" s="16"/>
      <c r="J1242" s="16"/>
      <c r="K1242" s="16"/>
      <c r="L1242" s="16"/>
      <c r="M1242" s="16"/>
      <c r="N1242" s="16"/>
      <c r="O1242" t="s" s="17">
        <v>65</v>
      </c>
      <c r="P1242" s="16"/>
      <c r="Q1242" s="16"/>
      <c r="R1242" s="16"/>
      <c r="S1242" s="16"/>
      <c r="T1242" s="16"/>
      <c r="U1242" s="16"/>
      <c r="V1242" s="16"/>
      <c r="W1242" s="16"/>
      <c r="X1242" s="16"/>
      <c r="Y1242" s="16"/>
      <c r="Z1242" s="16"/>
      <c r="AA1242" s="16"/>
      <c r="AB1242" s="16"/>
      <c r="AC1242" s="16"/>
      <c r="AD1242" s="16"/>
      <c r="AE1242" s="16"/>
      <c r="AF1242" s="16"/>
      <c r="AG1242" s="16"/>
      <c r="AH1242" s="16"/>
      <c r="AI1242" s="16"/>
      <c r="AJ1242" s="16"/>
      <c r="AK1242" s="16"/>
      <c r="AL1242" s="16"/>
      <c r="AM1242" s="16"/>
      <c r="AN1242" s="16"/>
      <c r="AO1242" s="16"/>
      <c r="AP1242" s="16"/>
      <c r="AQ1242" s="16"/>
      <c r="AR1242" s="16"/>
      <c r="AS1242" s="16"/>
      <c r="AT1242" t="s" s="17">
        <v>782</v>
      </c>
      <c r="AU1242" s="18">
        <v>980</v>
      </c>
      <c r="AV1242" s="19">
        <f>AU1242/AP1241*100</f>
        <v>75.2110514198005</v>
      </c>
      <c r="AW1242" t="s" s="17">
        <v>63</v>
      </c>
      <c r="AX1242" t="s" s="17">
        <v>63</v>
      </c>
      <c r="AY1242" t="s" s="17">
        <v>79</v>
      </c>
      <c r="AZ1242" s="18">
        <v>221</v>
      </c>
      <c r="BA1242" s="19">
        <f>AZ1242/AP1241*100</f>
        <v>16.9608595548734</v>
      </c>
      <c r="BB1242" s="23">
        <v>33</v>
      </c>
      <c r="BC1242" s="19">
        <f>BB1242/AZ1242*100</f>
        <v>14.9321266968326</v>
      </c>
    </row>
    <row r="1243" ht="20.05" customHeight="1">
      <c r="A1243" s="13"/>
      <c r="B1243" s="14"/>
      <c r="C1243" s="15"/>
      <c r="D1243" s="16"/>
      <c r="E1243" s="16"/>
      <c r="F1243" s="16"/>
      <c r="G1243" s="16"/>
      <c r="H1243" s="16"/>
      <c r="I1243" s="16"/>
      <c r="J1243" s="16"/>
      <c r="K1243" s="16"/>
      <c r="L1243" s="16"/>
      <c r="M1243" s="16"/>
      <c r="N1243" s="16"/>
      <c r="O1243" s="16"/>
      <c r="P1243" s="16"/>
      <c r="Q1243" s="16"/>
      <c r="R1243" s="16"/>
      <c r="S1243" s="16"/>
      <c r="T1243" s="16"/>
      <c r="U1243" s="16"/>
      <c r="V1243" s="16"/>
      <c r="W1243" s="16"/>
      <c r="X1243" s="16"/>
      <c r="Y1243" s="16"/>
      <c r="Z1243" s="16"/>
      <c r="AA1243" s="16"/>
      <c r="AB1243" s="16"/>
      <c r="AC1243" s="16"/>
      <c r="AD1243" s="16"/>
      <c r="AE1243" s="16"/>
      <c r="AF1243" s="16"/>
      <c r="AG1243" s="16"/>
      <c r="AH1243" s="16"/>
      <c r="AI1243" s="16"/>
      <c r="AJ1243" s="16"/>
      <c r="AK1243" s="16"/>
      <c r="AL1243" s="16"/>
      <c r="AM1243" s="16"/>
      <c r="AN1243" s="16"/>
      <c r="AO1243" s="16"/>
      <c r="AP1243" s="16"/>
      <c r="AQ1243" s="16"/>
      <c r="AR1243" s="16"/>
      <c r="AS1243" s="16"/>
      <c r="AT1243" t="s" s="17">
        <v>215</v>
      </c>
      <c r="AU1243" s="18">
        <v>63</v>
      </c>
      <c r="AV1243" s="19">
        <f>AU1243/AP1241*100</f>
        <v>4.83499616270146</v>
      </c>
      <c r="AW1243" t="s" s="17">
        <v>63</v>
      </c>
      <c r="AX1243" t="s" s="17">
        <v>63</v>
      </c>
      <c r="AY1243" t="s" s="17">
        <v>80</v>
      </c>
      <c r="AZ1243" s="18">
        <v>979</v>
      </c>
      <c r="BA1243" s="19">
        <f>AZ1243/AP1241*100</f>
        <v>75.1343054489639</v>
      </c>
      <c r="BB1243" s="23">
        <v>21</v>
      </c>
      <c r="BC1243" s="19">
        <f>BB1243/AZ1243*100</f>
        <v>2.14504596527068</v>
      </c>
    </row>
    <row r="1244" ht="20.05" customHeight="1">
      <c r="A1244" s="13"/>
      <c r="B1244" s="14"/>
      <c r="C1244" s="15"/>
      <c r="D1244" s="16"/>
      <c r="E1244" s="16"/>
      <c r="F1244" s="16"/>
      <c r="G1244" s="16"/>
      <c r="H1244" s="16"/>
      <c r="I1244" s="16"/>
      <c r="J1244" s="16"/>
      <c r="K1244" s="16"/>
      <c r="L1244" s="16"/>
      <c r="M1244" s="16"/>
      <c r="N1244" s="16"/>
      <c r="O1244" s="16"/>
      <c r="P1244" s="16"/>
      <c r="Q1244" s="16"/>
      <c r="R1244" s="16"/>
      <c r="S1244" s="16"/>
      <c r="T1244" s="16"/>
      <c r="U1244" s="16"/>
      <c r="V1244" s="16"/>
      <c r="W1244" s="16"/>
      <c r="X1244" s="16"/>
      <c r="Y1244" s="16"/>
      <c r="Z1244" s="16"/>
      <c r="AA1244" s="16"/>
      <c r="AB1244" s="16"/>
      <c r="AC1244" s="16"/>
      <c r="AD1244" s="16"/>
      <c r="AE1244" s="16"/>
      <c r="AF1244" s="16"/>
      <c r="AG1244" s="16"/>
      <c r="AH1244" s="16"/>
      <c r="AI1244" s="16"/>
      <c r="AJ1244" s="16"/>
      <c r="AK1244" s="16"/>
      <c r="AL1244" s="16"/>
      <c r="AM1244" s="16"/>
      <c r="AN1244" s="16"/>
      <c r="AO1244" s="16"/>
      <c r="AP1244" s="16"/>
      <c r="AQ1244" s="16"/>
      <c r="AR1244" s="16"/>
      <c r="AS1244" s="16"/>
      <c r="AT1244" t="s" s="17">
        <v>93</v>
      </c>
      <c r="AU1244" s="18">
        <v>32</v>
      </c>
      <c r="AV1244" s="19">
        <f>AU1244/AP1241*100</f>
        <v>2.45587106676899</v>
      </c>
      <c r="AW1244" t="s" s="17">
        <v>63</v>
      </c>
      <c r="AX1244" t="s" s="17">
        <v>63</v>
      </c>
      <c r="AY1244" t="s" s="17">
        <v>65</v>
      </c>
      <c r="AZ1244" s="16"/>
      <c r="BA1244" s="16"/>
      <c r="BB1244" s="16"/>
      <c r="BC1244" s="16"/>
    </row>
    <row r="1245" ht="20.05" customHeight="1">
      <c r="A1245" s="20">
        <v>253</v>
      </c>
      <c r="B1245" t="s" s="21">
        <v>783</v>
      </c>
      <c r="C1245" s="22">
        <v>33914102</v>
      </c>
      <c r="D1245" s="18">
        <v>2021</v>
      </c>
      <c r="E1245" t="s" s="17">
        <v>55</v>
      </c>
      <c r="F1245" t="s" s="17">
        <v>56</v>
      </c>
      <c r="G1245" t="s" s="17">
        <v>256</v>
      </c>
      <c r="H1245" s="18">
        <v>1995</v>
      </c>
      <c r="I1245" s="18">
        <v>2013</v>
      </c>
      <c r="J1245" s="18">
        <v>59</v>
      </c>
      <c r="K1245" s="18">
        <f>J1245</f>
        <v>59</v>
      </c>
      <c r="L1245" s="19">
        <f>K1245/J1245*100</f>
        <v>100</v>
      </c>
      <c r="M1245" s="18">
        <v>5</v>
      </c>
      <c r="N1245" t="s" s="17">
        <v>243</v>
      </c>
      <c r="O1245" s="18">
        <v>3</v>
      </c>
      <c r="P1245" s="18">
        <v>5</v>
      </c>
      <c r="Q1245" s="18">
        <v>51</v>
      </c>
      <c r="R1245" s="18">
        <v>0</v>
      </c>
      <c r="S1245" s="18">
        <f>AP1245-O1245-P1245-Q1245-R1245</f>
        <v>0</v>
      </c>
      <c r="T1245" s="18">
        <v>0</v>
      </c>
      <c r="U1245" s="18">
        <v>0</v>
      </c>
      <c r="V1245" s="18">
        <f>AP1245-T1245-U1245</f>
        <v>59</v>
      </c>
      <c r="W1245" s="23">
        <f>AP1245-AR1245</f>
        <v>39</v>
      </c>
      <c r="X1245" s="23">
        <f>AR1245</f>
        <v>20</v>
      </c>
      <c r="Y1245" s="18">
        <v>0</v>
      </c>
      <c r="Z1245" s="18">
        <v>0</v>
      </c>
      <c r="AA1245" s="18">
        <v>0</v>
      </c>
      <c r="AB1245" s="18">
        <f>AP1245-Z1245-AA1245</f>
        <v>59</v>
      </c>
      <c r="AC1245" s="18">
        <v>26</v>
      </c>
      <c r="AD1245" s="18">
        <v>33</v>
      </c>
      <c r="AE1245" s="18">
        <f>AP1245-AC1245-AD1245</f>
        <v>0</v>
      </c>
      <c r="AF1245" s="18">
        <v>0</v>
      </c>
      <c r="AG1245" s="18">
        <v>0</v>
      </c>
      <c r="AH1245" s="18">
        <f>AP1245-AF1245-AG1245</f>
        <v>59</v>
      </c>
      <c r="AI1245" t="s" s="17">
        <v>75</v>
      </c>
      <c r="AJ1245" t="s" s="17">
        <v>76</v>
      </c>
      <c r="AK1245" t="s" s="17">
        <v>76</v>
      </c>
      <c r="AL1245" t="s" s="17">
        <v>75</v>
      </c>
      <c r="AM1245" t="s" s="17">
        <v>76</v>
      </c>
      <c r="AN1245" t="s" s="17">
        <v>76</v>
      </c>
      <c r="AO1245" t="s" s="17">
        <v>60</v>
      </c>
      <c r="AP1245" s="18">
        <f>J1245</f>
        <v>59</v>
      </c>
      <c r="AQ1245" s="19">
        <f>AP1245/J1245*100</f>
        <v>100</v>
      </c>
      <c r="AR1245" s="23">
        <v>20</v>
      </c>
      <c r="AS1245" s="19">
        <f>AR1245/K1245*100</f>
        <v>33.8983050847458</v>
      </c>
      <c r="AT1245" t="s" s="17">
        <v>77</v>
      </c>
      <c r="AU1245" s="18">
        <v>59</v>
      </c>
      <c r="AV1245" s="19">
        <f>AU1245/AP1245*100</f>
        <v>100</v>
      </c>
      <c r="AW1245" s="23">
        <v>20</v>
      </c>
      <c r="AX1245" s="19">
        <f>AW1245/AU1245*100</f>
        <v>33.8983050847458</v>
      </c>
      <c r="AY1245" t="s" s="17">
        <v>62</v>
      </c>
      <c r="AZ1245" s="18">
        <v>36</v>
      </c>
      <c r="BA1245" s="19">
        <f>AZ1245/AP1245*100</f>
        <v>61.0169491525424</v>
      </c>
      <c r="BB1245" t="s" s="17">
        <v>63</v>
      </c>
      <c r="BC1245" t="s" s="17">
        <v>63</v>
      </c>
    </row>
    <row r="1246" ht="20.05" customHeight="1">
      <c r="A1246" s="13"/>
      <c r="B1246" s="14"/>
      <c r="C1246" s="15"/>
      <c r="D1246" s="16"/>
      <c r="E1246" s="16"/>
      <c r="F1246" s="16"/>
      <c r="G1246" t="s" s="17">
        <v>103</v>
      </c>
      <c r="H1246" s="16"/>
      <c r="I1246" s="16"/>
      <c r="J1246" s="16"/>
      <c r="K1246" s="16"/>
      <c r="L1246" s="16"/>
      <c r="M1246" s="16"/>
      <c r="N1246" s="16"/>
      <c r="O1246" t="s" s="17">
        <v>65</v>
      </c>
      <c r="P1246" s="16"/>
      <c r="Q1246" s="16"/>
      <c r="R1246" s="16"/>
      <c r="S1246" s="16"/>
      <c r="T1246" s="16"/>
      <c r="U1246" s="16"/>
      <c r="V1246" s="16"/>
      <c r="W1246" s="16"/>
      <c r="X1246" s="16"/>
      <c r="Y1246" s="16"/>
      <c r="Z1246" s="16"/>
      <c r="AA1246" s="16"/>
      <c r="AB1246" s="16"/>
      <c r="AC1246" s="16"/>
      <c r="AD1246" s="16"/>
      <c r="AE1246" s="16"/>
      <c r="AF1246" s="16"/>
      <c r="AG1246" s="16"/>
      <c r="AH1246" s="16"/>
      <c r="AI1246" s="16"/>
      <c r="AJ1246" s="16"/>
      <c r="AK1246" s="16"/>
      <c r="AL1246" s="16"/>
      <c r="AM1246" s="16"/>
      <c r="AN1246" s="16"/>
      <c r="AO1246" s="16"/>
      <c r="AP1246" s="16"/>
      <c r="AQ1246" s="16"/>
      <c r="AR1246" s="16"/>
      <c r="AS1246" s="16"/>
      <c r="AT1246" t="s" s="17">
        <v>65</v>
      </c>
      <c r="AU1246" s="16"/>
      <c r="AV1246" s="16"/>
      <c r="AW1246" s="16"/>
      <c r="AX1246" s="16"/>
      <c r="AY1246" t="s" s="17">
        <v>66</v>
      </c>
      <c r="AZ1246" s="18">
        <v>23</v>
      </c>
      <c r="BA1246" s="19">
        <f>AZ1246/AP1245*100</f>
        <v>38.9830508474576</v>
      </c>
      <c r="BB1246" t="s" s="17">
        <v>63</v>
      </c>
      <c r="BC1246" t="s" s="17">
        <v>63</v>
      </c>
    </row>
    <row r="1247" ht="20.05" customHeight="1">
      <c r="A1247" s="20">
        <v>254</v>
      </c>
      <c r="B1247" t="s" s="21">
        <v>784</v>
      </c>
      <c r="C1247" s="22">
        <v>8176587</v>
      </c>
      <c r="D1247" s="18">
        <v>1994</v>
      </c>
      <c r="E1247" t="s" s="17">
        <v>55</v>
      </c>
      <c r="F1247" t="s" s="17">
        <v>71</v>
      </c>
      <c r="G1247" t="s" s="17">
        <v>164</v>
      </c>
      <c r="H1247" s="18">
        <v>1984</v>
      </c>
      <c r="I1247" s="18">
        <v>1991</v>
      </c>
      <c r="J1247" s="18">
        <v>121</v>
      </c>
      <c r="K1247" s="18">
        <v>118</v>
      </c>
      <c r="L1247" s="19">
        <f>K1247/J1247*100</f>
        <v>97.5206611570248</v>
      </c>
      <c r="M1247" s="18">
        <v>6</v>
      </c>
      <c r="N1247" t="s" s="17">
        <v>63</v>
      </c>
      <c r="O1247" s="18">
        <v>86</v>
      </c>
      <c r="P1247" s="18">
        <v>29</v>
      </c>
      <c r="Q1247" s="18">
        <v>6</v>
      </c>
      <c r="R1247" s="18">
        <v>0</v>
      </c>
      <c r="S1247" s="18">
        <f>AP1247-O1247-P1247-Q1247-R1247</f>
        <v>0</v>
      </c>
      <c r="T1247" s="18">
        <v>0</v>
      </c>
      <c r="U1247" s="18">
        <v>0</v>
      </c>
      <c r="V1247" s="18">
        <f>AP1247-T1247-U1247</f>
        <v>121</v>
      </c>
      <c r="W1247" s="23">
        <f>AP1247-AR1247</f>
        <v>101</v>
      </c>
      <c r="X1247" s="23">
        <f>AR1247</f>
        <v>20</v>
      </c>
      <c r="Y1247" s="18">
        <v>0</v>
      </c>
      <c r="Z1247" s="18">
        <v>0</v>
      </c>
      <c r="AA1247" s="18">
        <v>0</v>
      </c>
      <c r="AB1247" s="18">
        <f>AP1247-Z1247-AA1247</f>
        <v>121</v>
      </c>
      <c r="AC1247" s="18">
        <v>72</v>
      </c>
      <c r="AD1247" s="18">
        <v>39</v>
      </c>
      <c r="AE1247" s="18">
        <f>AP1247-AC1247-AD1247</f>
        <v>10</v>
      </c>
      <c r="AF1247" s="18">
        <v>0</v>
      </c>
      <c r="AG1247" s="18">
        <v>0</v>
      </c>
      <c r="AH1247" s="18">
        <f>AP1247-AF1247-AG1247</f>
        <v>121</v>
      </c>
      <c r="AI1247" t="s" s="17">
        <v>75</v>
      </c>
      <c r="AJ1247" t="s" s="17">
        <v>76</v>
      </c>
      <c r="AK1247" t="s" s="17">
        <v>76</v>
      </c>
      <c r="AL1247" t="s" s="17">
        <v>75</v>
      </c>
      <c r="AM1247" t="s" s="17">
        <v>76</v>
      </c>
      <c r="AN1247" t="s" s="17">
        <v>76</v>
      </c>
      <c r="AO1247" t="s" s="17">
        <v>60</v>
      </c>
      <c r="AP1247" s="18">
        <f>J1247</f>
        <v>121</v>
      </c>
      <c r="AQ1247" s="19">
        <f>AP1247/J1247*100</f>
        <v>100</v>
      </c>
      <c r="AR1247" s="23">
        <v>20</v>
      </c>
      <c r="AS1247" s="19">
        <f>AR1247/K1247*100</f>
        <v>16.9491525423729</v>
      </c>
      <c r="AT1247" t="s" s="17">
        <v>144</v>
      </c>
      <c r="AU1247" s="18">
        <v>121</v>
      </c>
      <c r="AV1247" s="19">
        <f>AU1247/AP1247*100</f>
        <v>100</v>
      </c>
      <c r="AW1247" s="23">
        <v>20</v>
      </c>
      <c r="AX1247" s="19">
        <f>AW1247/K1247*100</f>
        <v>16.9491525423729</v>
      </c>
      <c r="AY1247" t="s" s="17">
        <v>101</v>
      </c>
      <c r="AZ1247" s="18">
        <v>113</v>
      </c>
      <c r="BA1247" s="19">
        <f>AZ1247/AP1247*100</f>
        <v>93.3884297520661</v>
      </c>
      <c r="BB1247" t="s" s="17">
        <v>63</v>
      </c>
      <c r="BC1247" t="s" s="17">
        <v>63</v>
      </c>
    </row>
    <row r="1248" ht="20.05" customHeight="1">
      <c r="A1248" s="13"/>
      <c r="B1248" s="14"/>
      <c r="C1248" s="15"/>
      <c r="D1248" s="16"/>
      <c r="E1248" s="16"/>
      <c r="F1248" s="16"/>
      <c r="G1248" s="16"/>
      <c r="H1248" s="16"/>
      <c r="I1248" s="16"/>
      <c r="J1248" s="16"/>
      <c r="K1248" s="16"/>
      <c r="L1248" s="16"/>
      <c r="M1248" s="16"/>
      <c r="N1248" s="16"/>
      <c r="O1248" t="s" s="17">
        <v>65</v>
      </c>
      <c r="P1248" s="16"/>
      <c r="Q1248" s="16"/>
      <c r="R1248" s="16"/>
      <c r="S1248" s="16"/>
      <c r="T1248" s="16"/>
      <c r="U1248" s="16"/>
      <c r="V1248" s="16"/>
      <c r="W1248" s="16"/>
      <c r="X1248" s="16"/>
      <c r="Y1248" s="16"/>
      <c r="Z1248" s="16"/>
      <c r="AA1248" s="16"/>
      <c r="AB1248" s="16"/>
      <c r="AC1248" s="16"/>
      <c r="AD1248" s="16"/>
      <c r="AE1248" s="16"/>
      <c r="AF1248" s="16"/>
      <c r="AG1248" s="16"/>
      <c r="AH1248" s="16"/>
      <c r="AI1248" s="16"/>
      <c r="AJ1248" s="16"/>
      <c r="AK1248" s="16"/>
      <c r="AL1248" s="16"/>
      <c r="AM1248" s="16"/>
      <c r="AN1248" s="16"/>
      <c r="AO1248" s="16"/>
      <c r="AP1248" s="16"/>
      <c r="AQ1248" s="16"/>
      <c r="AR1248" s="16"/>
      <c r="AS1248" s="16"/>
      <c r="AT1248" t="s" s="17">
        <v>65</v>
      </c>
      <c r="AU1248" s="16"/>
      <c r="AV1248" s="16"/>
      <c r="AW1248" s="16"/>
      <c r="AX1248" s="16"/>
      <c r="AY1248" t="s" s="17">
        <v>62</v>
      </c>
      <c r="AZ1248" s="18">
        <v>5</v>
      </c>
      <c r="BA1248" s="19">
        <f>AZ1248/AP1247*100</f>
        <v>4.13223140495868</v>
      </c>
      <c r="BB1248" t="s" s="17">
        <v>63</v>
      </c>
      <c r="BC1248" t="s" s="17">
        <v>63</v>
      </c>
    </row>
    <row r="1249" ht="20.05" customHeight="1">
      <c r="A1249" s="13"/>
      <c r="B1249" s="14"/>
      <c r="C1249" s="15"/>
      <c r="D1249" s="16"/>
      <c r="E1249" s="16"/>
      <c r="F1249" s="16"/>
      <c r="G1249" s="16"/>
      <c r="H1249" s="16"/>
      <c r="I1249" s="16"/>
      <c r="J1249" s="16"/>
      <c r="K1249" s="16"/>
      <c r="L1249" s="16"/>
      <c r="M1249" s="16"/>
      <c r="N1249" s="16"/>
      <c r="O1249" s="16"/>
      <c r="P1249" s="16"/>
      <c r="Q1249" s="16"/>
      <c r="R1249" s="16"/>
      <c r="S1249" s="16"/>
      <c r="T1249" s="16"/>
      <c r="U1249" s="16"/>
      <c r="V1249" s="16"/>
      <c r="W1249" s="16"/>
      <c r="X1249" s="16"/>
      <c r="Y1249" s="16"/>
      <c r="Z1249" s="16"/>
      <c r="AA1249" s="16"/>
      <c r="AB1249" s="16"/>
      <c r="AC1249" s="16"/>
      <c r="AD1249" s="16"/>
      <c r="AE1249" s="16"/>
      <c r="AF1249" s="16"/>
      <c r="AG1249" s="16"/>
      <c r="AH1249" s="16"/>
      <c r="AI1249" s="16"/>
      <c r="AJ1249" s="16"/>
      <c r="AK1249" s="16"/>
      <c r="AL1249" s="16"/>
      <c r="AM1249" s="16"/>
      <c r="AN1249" s="16"/>
      <c r="AO1249" s="16"/>
      <c r="AP1249" s="16"/>
      <c r="AQ1249" s="16"/>
      <c r="AR1249" s="16"/>
      <c r="AS1249" s="16"/>
      <c r="AT1249" s="16"/>
      <c r="AU1249" s="16"/>
      <c r="AV1249" s="16"/>
      <c r="AW1249" s="16"/>
      <c r="AX1249" s="16"/>
      <c r="AY1249" t="s" s="17">
        <v>68</v>
      </c>
      <c r="AZ1249" s="18">
        <v>3</v>
      </c>
      <c r="BA1249" s="19">
        <f>AZ1249/AP1247*100</f>
        <v>2.47933884297521</v>
      </c>
      <c r="BB1249" t="s" s="17">
        <v>63</v>
      </c>
      <c r="BC1249" t="s" s="17">
        <v>63</v>
      </c>
    </row>
    <row r="1250" ht="32.05" customHeight="1">
      <c r="A1250" s="20">
        <v>255</v>
      </c>
      <c r="B1250" t="s" s="21">
        <v>785</v>
      </c>
      <c r="C1250" s="22">
        <v>26847997</v>
      </c>
      <c r="D1250" s="18">
        <v>2016</v>
      </c>
      <c r="E1250" t="s" s="17">
        <v>70</v>
      </c>
      <c r="F1250" t="s" s="17">
        <v>271</v>
      </c>
      <c r="G1250" t="s" s="17">
        <v>786</v>
      </c>
      <c r="H1250" s="18">
        <v>2011</v>
      </c>
      <c r="I1250" s="18">
        <v>2013</v>
      </c>
      <c r="J1250" s="18">
        <v>18</v>
      </c>
      <c r="K1250" s="18">
        <f>J1250</f>
        <v>18</v>
      </c>
      <c r="L1250" s="19">
        <f>K1250/J1250*100</f>
        <v>100</v>
      </c>
      <c r="M1250" t="s" s="17">
        <v>63</v>
      </c>
      <c r="N1250" t="s" s="17">
        <v>787</v>
      </c>
      <c r="O1250" s="18">
        <v>0</v>
      </c>
      <c r="P1250" s="18">
        <v>0</v>
      </c>
      <c r="Q1250" s="18">
        <v>0</v>
      </c>
      <c r="R1250" s="18">
        <v>0</v>
      </c>
      <c r="S1250" s="18">
        <f>AP1250-O1250-P1250-Q1250-R1250</f>
        <v>18</v>
      </c>
      <c r="T1250" s="18">
        <v>0</v>
      </c>
      <c r="U1250" s="18">
        <v>0</v>
      </c>
      <c r="V1250" s="18">
        <f>AP1250-T1250-U1250</f>
        <v>18</v>
      </c>
      <c r="W1250" s="23">
        <f>AP1250-AR1250</f>
        <v>11</v>
      </c>
      <c r="X1250" s="23">
        <f>AR1250</f>
        <v>7</v>
      </c>
      <c r="Y1250" s="18">
        <v>0</v>
      </c>
      <c r="Z1250" s="18">
        <v>4</v>
      </c>
      <c r="AA1250" s="18">
        <v>14</v>
      </c>
      <c r="AB1250" s="18">
        <f>AP1250-Z1250-AA1250</f>
        <v>0</v>
      </c>
      <c r="AC1250" s="18">
        <v>0</v>
      </c>
      <c r="AD1250" s="18">
        <v>0</v>
      </c>
      <c r="AE1250" s="18">
        <f>AP1250-AC1250-AD1250</f>
        <v>18</v>
      </c>
      <c r="AF1250" s="18">
        <v>0</v>
      </c>
      <c r="AG1250" s="18">
        <v>0</v>
      </c>
      <c r="AH1250" s="18">
        <f>AP1250-AF1250-AG1250</f>
        <v>18</v>
      </c>
      <c r="AI1250" t="s" s="17">
        <v>35</v>
      </c>
      <c r="AJ1250" t="s" s="17">
        <v>35</v>
      </c>
      <c r="AK1250" t="s" s="17">
        <v>35</v>
      </c>
      <c r="AL1250" t="s" s="17">
        <v>35</v>
      </c>
      <c r="AM1250" t="s" s="17">
        <v>35</v>
      </c>
      <c r="AN1250" t="s" s="17">
        <v>35</v>
      </c>
      <c r="AO1250" t="s" s="17">
        <v>78</v>
      </c>
      <c r="AP1250" s="18">
        <f>J1250</f>
        <v>18</v>
      </c>
      <c r="AQ1250" s="19">
        <f>AP1250/J1250*100</f>
        <v>100</v>
      </c>
      <c r="AR1250" s="23">
        <v>7</v>
      </c>
      <c r="AS1250" s="19">
        <f>AR1250/K1250*100</f>
        <v>38.8888888888889</v>
      </c>
      <c r="AT1250" t="s" s="17">
        <v>87</v>
      </c>
      <c r="AU1250" s="18">
        <v>4</v>
      </c>
      <c r="AV1250" s="19">
        <f>AU1250/AP1250*100</f>
        <v>22.2222222222222</v>
      </c>
      <c r="AW1250" t="s" s="17">
        <v>63</v>
      </c>
      <c r="AX1250" t="s" s="17">
        <v>63</v>
      </c>
      <c r="AY1250" t="s" s="17">
        <v>122</v>
      </c>
      <c r="AZ1250" s="18">
        <v>18</v>
      </c>
      <c r="BA1250" s="19">
        <f>AZ1250/AP1250*100</f>
        <v>100</v>
      </c>
      <c r="BB1250" s="23">
        <v>7</v>
      </c>
      <c r="BC1250" s="19">
        <f>BB1250/AZ1250*100</f>
        <v>38.8888888888889</v>
      </c>
    </row>
    <row r="1251" ht="20.05" customHeight="1">
      <c r="A1251" s="13"/>
      <c r="B1251" s="14"/>
      <c r="C1251" s="15"/>
      <c r="D1251" s="16"/>
      <c r="E1251" s="16"/>
      <c r="F1251" s="16"/>
      <c r="G1251" s="16"/>
      <c r="H1251" s="16"/>
      <c r="I1251" s="16"/>
      <c r="J1251" s="16"/>
      <c r="K1251" s="16"/>
      <c r="L1251" s="16"/>
      <c r="M1251" s="16"/>
      <c r="N1251" s="16"/>
      <c r="O1251" t="s" s="17">
        <v>65</v>
      </c>
      <c r="P1251" s="16"/>
      <c r="Q1251" s="16"/>
      <c r="R1251" s="16"/>
      <c r="S1251" s="16"/>
      <c r="T1251" s="16"/>
      <c r="U1251" s="16"/>
      <c r="V1251" s="16"/>
      <c r="W1251" s="16"/>
      <c r="X1251" s="16"/>
      <c r="Y1251" s="16"/>
      <c r="Z1251" s="16"/>
      <c r="AA1251" s="16"/>
      <c r="AB1251" s="16"/>
      <c r="AC1251" s="16"/>
      <c r="AD1251" s="16"/>
      <c r="AE1251" s="16"/>
      <c r="AF1251" s="16"/>
      <c r="AG1251" s="16"/>
      <c r="AH1251" s="16"/>
      <c r="AI1251" s="16"/>
      <c r="AJ1251" s="16"/>
      <c r="AK1251" s="16"/>
      <c r="AL1251" s="16"/>
      <c r="AM1251" s="16"/>
      <c r="AN1251" s="16"/>
      <c r="AO1251" s="16"/>
      <c r="AP1251" s="16"/>
      <c r="AQ1251" s="16"/>
      <c r="AR1251" s="16"/>
      <c r="AS1251" s="16"/>
      <c r="AT1251" t="s" s="17">
        <v>215</v>
      </c>
      <c r="AU1251" s="18">
        <v>2</v>
      </c>
      <c r="AV1251" s="19">
        <f>AU1251/AP1250*100</f>
        <v>11.1111111111111</v>
      </c>
      <c r="AW1251" t="s" s="17">
        <v>63</v>
      </c>
      <c r="AX1251" t="s" s="17">
        <v>63</v>
      </c>
      <c r="AY1251" t="s" s="17">
        <v>65</v>
      </c>
      <c r="AZ1251" s="16"/>
      <c r="BA1251" s="16"/>
      <c r="BB1251" s="16"/>
      <c r="BC1251" s="16"/>
    </row>
    <row r="1252" ht="20.05" customHeight="1">
      <c r="A1252" s="13"/>
      <c r="B1252" s="14"/>
      <c r="C1252" s="15"/>
      <c r="D1252" s="16"/>
      <c r="E1252" s="16"/>
      <c r="F1252" s="16"/>
      <c r="G1252" s="16"/>
      <c r="H1252" s="16"/>
      <c r="I1252" s="16"/>
      <c r="J1252" s="16"/>
      <c r="K1252" s="16"/>
      <c r="L1252" s="16"/>
      <c r="M1252" s="16"/>
      <c r="N1252" s="16"/>
      <c r="O1252" s="16"/>
      <c r="P1252" s="16"/>
      <c r="Q1252" s="16"/>
      <c r="R1252" s="16"/>
      <c r="S1252" s="16"/>
      <c r="T1252" s="16"/>
      <c r="U1252" s="16"/>
      <c r="V1252" s="16"/>
      <c r="W1252" s="16"/>
      <c r="X1252" s="16"/>
      <c r="Y1252" s="16"/>
      <c r="Z1252" s="16"/>
      <c r="AA1252" s="16"/>
      <c r="AB1252" s="16"/>
      <c r="AC1252" s="16"/>
      <c r="AD1252" s="16"/>
      <c r="AE1252" s="16"/>
      <c r="AF1252" s="16"/>
      <c r="AG1252" s="16"/>
      <c r="AH1252" s="16"/>
      <c r="AI1252" s="16"/>
      <c r="AJ1252" s="16"/>
      <c r="AK1252" s="16"/>
      <c r="AL1252" s="16"/>
      <c r="AM1252" s="16"/>
      <c r="AN1252" s="16"/>
      <c r="AO1252" s="16"/>
      <c r="AP1252" s="16"/>
      <c r="AQ1252" s="16"/>
      <c r="AR1252" s="16"/>
      <c r="AS1252" s="16"/>
      <c r="AT1252" t="s" s="17">
        <v>117</v>
      </c>
      <c r="AU1252" s="18">
        <v>6</v>
      </c>
      <c r="AV1252" s="19">
        <f>AU1252/AP1250*100</f>
        <v>33.3333333333333</v>
      </c>
      <c r="AW1252" t="s" s="17">
        <v>63</v>
      </c>
      <c r="AX1252" t="s" s="17">
        <v>63</v>
      </c>
      <c r="AY1252" s="16"/>
      <c r="AZ1252" s="16"/>
      <c r="BA1252" s="16"/>
      <c r="BB1252" s="16"/>
      <c r="BC1252" s="16"/>
    </row>
    <row r="1253" ht="20.05" customHeight="1">
      <c r="A1253" s="13"/>
      <c r="B1253" s="14"/>
      <c r="C1253" s="15"/>
      <c r="D1253" s="16"/>
      <c r="E1253" s="16"/>
      <c r="F1253" s="16"/>
      <c r="G1253" s="16"/>
      <c r="H1253" s="16"/>
      <c r="I1253" s="16"/>
      <c r="J1253" s="16"/>
      <c r="K1253" s="16"/>
      <c r="L1253" s="16"/>
      <c r="M1253" s="16"/>
      <c r="N1253" s="16"/>
      <c r="O1253" s="16"/>
      <c r="P1253" s="16"/>
      <c r="Q1253" s="16"/>
      <c r="R1253" s="16"/>
      <c r="S1253" s="16"/>
      <c r="T1253" s="16"/>
      <c r="U1253" s="16"/>
      <c r="V1253" s="16"/>
      <c r="W1253" s="16"/>
      <c r="X1253" s="16"/>
      <c r="Y1253" s="16"/>
      <c r="Z1253" s="16"/>
      <c r="AA1253" s="16"/>
      <c r="AB1253" s="16"/>
      <c r="AC1253" s="16"/>
      <c r="AD1253" s="16"/>
      <c r="AE1253" s="16"/>
      <c r="AF1253" s="16"/>
      <c r="AG1253" s="16"/>
      <c r="AH1253" s="16"/>
      <c r="AI1253" s="16"/>
      <c r="AJ1253" s="16"/>
      <c r="AK1253" s="16"/>
      <c r="AL1253" s="16"/>
      <c r="AM1253" s="16"/>
      <c r="AN1253" s="16"/>
      <c r="AO1253" s="16"/>
      <c r="AP1253" s="16"/>
      <c r="AQ1253" s="16"/>
      <c r="AR1253" s="16"/>
      <c r="AS1253" s="16"/>
      <c r="AT1253" t="s" s="17">
        <v>85</v>
      </c>
      <c r="AU1253" s="18">
        <v>2</v>
      </c>
      <c r="AV1253" s="19">
        <f>AU1253/AP1250*100</f>
        <v>11.1111111111111</v>
      </c>
      <c r="AW1253" t="s" s="17">
        <v>63</v>
      </c>
      <c r="AX1253" t="s" s="17">
        <v>63</v>
      </c>
      <c r="AY1253" s="16"/>
      <c r="AZ1253" s="16"/>
      <c r="BA1253" s="16"/>
      <c r="BB1253" s="16"/>
      <c r="BC1253" s="16"/>
    </row>
    <row r="1254" ht="20.05" customHeight="1">
      <c r="A1254" s="13"/>
      <c r="B1254" s="14"/>
      <c r="C1254" s="15"/>
      <c r="D1254" s="16"/>
      <c r="E1254" s="16"/>
      <c r="F1254" s="16"/>
      <c r="G1254" s="16"/>
      <c r="H1254" s="16"/>
      <c r="I1254" s="16"/>
      <c r="J1254" s="16"/>
      <c r="K1254" s="16"/>
      <c r="L1254" s="16"/>
      <c r="M1254" s="16"/>
      <c r="N1254" s="16"/>
      <c r="O1254" s="16"/>
      <c r="P1254" s="16"/>
      <c r="Q1254" s="16"/>
      <c r="R1254" s="16"/>
      <c r="S1254" s="16"/>
      <c r="T1254" s="16"/>
      <c r="U1254" s="16"/>
      <c r="V1254" s="16"/>
      <c r="W1254" s="16"/>
      <c r="X1254" s="16"/>
      <c r="Y1254" s="16"/>
      <c r="Z1254" s="16"/>
      <c r="AA1254" s="16"/>
      <c r="AB1254" s="16"/>
      <c r="AC1254" s="16"/>
      <c r="AD1254" s="16"/>
      <c r="AE1254" s="16"/>
      <c r="AF1254" s="16"/>
      <c r="AG1254" s="16"/>
      <c r="AH1254" s="16"/>
      <c r="AI1254" s="16"/>
      <c r="AJ1254" s="16"/>
      <c r="AK1254" s="16"/>
      <c r="AL1254" s="16"/>
      <c r="AM1254" s="16"/>
      <c r="AN1254" s="16"/>
      <c r="AO1254" s="16"/>
      <c r="AP1254" s="16"/>
      <c r="AQ1254" s="16"/>
      <c r="AR1254" s="16"/>
      <c r="AS1254" s="16"/>
      <c r="AT1254" t="s" s="17">
        <v>93</v>
      </c>
      <c r="AU1254" s="18">
        <v>4</v>
      </c>
      <c r="AV1254" s="19">
        <f>AU1254/AP1250*100</f>
        <v>22.2222222222222</v>
      </c>
      <c r="AW1254" t="s" s="17">
        <v>63</v>
      </c>
      <c r="AX1254" t="s" s="17">
        <v>63</v>
      </c>
      <c r="AY1254" s="16"/>
      <c r="AZ1254" s="16"/>
      <c r="BA1254" s="16"/>
      <c r="BB1254" s="16"/>
      <c r="BC1254" s="16"/>
    </row>
    <row r="1255" ht="32.05" customHeight="1">
      <c r="A1255" s="20">
        <v>256</v>
      </c>
      <c r="B1255" t="s" s="21">
        <v>788</v>
      </c>
      <c r="C1255" s="22">
        <v>35571638</v>
      </c>
      <c r="D1255" s="18">
        <v>2022</v>
      </c>
      <c r="E1255" t="s" s="17">
        <v>70</v>
      </c>
      <c r="F1255" t="s" s="17">
        <v>271</v>
      </c>
      <c r="G1255" t="s" s="17">
        <v>789</v>
      </c>
      <c r="H1255" s="18">
        <v>2011</v>
      </c>
      <c r="I1255" s="18">
        <v>2021</v>
      </c>
      <c r="J1255" s="18">
        <v>16</v>
      </c>
      <c r="K1255" s="18">
        <v>16</v>
      </c>
      <c r="L1255" s="19">
        <f>K1255/J1255*100</f>
        <v>100</v>
      </c>
      <c r="M1255" t="s" s="17">
        <v>63</v>
      </c>
      <c r="N1255" t="s" s="17">
        <v>790</v>
      </c>
      <c r="O1255" s="18">
        <v>0</v>
      </c>
      <c r="P1255" s="18">
        <v>0</v>
      </c>
      <c r="Q1255" s="18">
        <v>0</v>
      </c>
      <c r="R1255" s="18">
        <v>0</v>
      </c>
      <c r="S1255" s="18">
        <f>AP1255-O1255-P1255-Q1255-R1255</f>
        <v>16</v>
      </c>
      <c r="T1255" s="18">
        <v>0</v>
      </c>
      <c r="U1255" s="18">
        <v>0</v>
      </c>
      <c r="V1255" s="18">
        <f>AP1255-T1255-U1255</f>
        <v>16</v>
      </c>
      <c r="W1255" s="23">
        <f>AP1255-AR1255</f>
        <v>15</v>
      </c>
      <c r="X1255" s="18">
        <v>1</v>
      </c>
      <c r="Y1255" s="18">
        <v>0</v>
      </c>
      <c r="Z1255" s="18">
        <v>8</v>
      </c>
      <c r="AA1255" s="18">
        <v>8</v>
      </c>
      <c r="AB1255" s="18">
        <f>AP1255-Z1255-AA1255</f>
        <v>0</v>
      </c>
      <c r="AC1255" s="18">
        <v>3</v>
      </c>
      <c r="AD1255" s="18">
        <v>13</v>
      </c>
      <c r="AE1255" s="18">
        <f>AP1255-AC1255-AD1255</f>
        <v>0</v>
      </c>
      <c r="AF1255" s="18">
        <v>0</v>
      </c>
      <c r="AG1255" s="18">
        <v>0</v>
      </c>
      <c r="AH1255" s="18">
        <f>AP1255-AF1255-AG1255</f>
        <v>16</v>
      </c>
      <c r="AI1255" t="s" s="17">
        <v>35</v>
      </c>
      <c r="AJ1255" t="s" s="17">
        <v>35</v>
      </c>
      <c r="AK1255" t="s" s="17">
        <v>35</v>
      </c>
      <c r="AL1255" t="s" s="17">
        <v>35</v>
      </c>
      <c r="AM1255" t="s" s="17">
        <v>35</v>
      </c>
      <c r="AN1255" t="s" s="17">
        <v>35</v>
      </c>
      <c r="AO1255" t="s" s="17">
        <v>78</v>
      </c>
      <c r="AP1255" s="18">
        <f>J1255</f>
        <v>16</v>
      </c>
      <c r="AQ1255" s="19">
        <f>AP1255/J1255*100</f>
        <v>100</v>
      </c>
      <c r="AR1255" s="23">
        <v>1</v>
      </c>
      <c r="AS1255" s="19">
        <f>AR1255/K1255*100</f>
        <v>6.25</v>
      </c>
      <c r="AT1255" t="s" s="17">
        <v>61</v>
      </c>
      <c r="AU1255" s="18">
        <v>3</v>
      </c>
      <c r="AV1255" s="19">
        <f>AU1255/AP1255*100</f>
        <v>18.75</v>
      </c>
      <c r="AW1255" s="23">
        <v>0</v>
      </c>
      <c r="AX1255" s="19">
        <f>AW1255/AU1255*100</f>
        <v>0</v>
      </c>
      <c r="AY1255" t="s" s="17">
        <v>189</v>
      </c>
      <c r="AZ1255" s="18">
        <v>16</v>
      </c>
      <c r="BA1255" s="19">
        <f>AZ1255/AP1255*100</f>
        <v>100</v>
      </c>
      <c r="BB1255" s="23">
        <v>1</v>
      </c>
      <c r="BC1255" s="19">
        <f>BB1255/AZ1255*100</f>
        <v>6.25</v>
      </c>
    </row>
    <row r="1256" ht="20.05" customHeight="1">
      <c r="A1256" s="13"/>
      <c r="B1256" s="14"/>
      <c r="C1256" s="15"/>
      <c r="D1256" s="16"/>
      <c r="E1256" s="16"/>
      <c r="F1256" s="16"/>
      <c r="G1256" s="16"/>
      <c r="H1256" s="16"/>
      <c r="I1256" s="16"/>
      <c r="J1256" s="16"/>
      <c r="K1256" s="16"/>
      <c r="L1256" s="16"/>
      <c r="M1256" s="16"/>
      <c r="N1256" s="16"/>
      <c r="O1256" t="s" s="17">
        <v>65</v>
      </c>
      <c r="P1256" s="16"/>
      <c r="Q1256" s="16"/>
      <c r="R1256" s="16"/>
      <c r="S1256" s="16"/>
      <c r="T1256" s="16"/>
      <c r="U1256" s="16"/>
      <c r="V1256" s="16"/>
      <c r="W1256" s="16"/>
      <c r="X1256" s="16"/>
      <c r="Y1256" s="16"/>
      <c r="Z1256" s="16"/>
      <c r="AA1256" s="16"/>
      <c r="AB1256" s="16"/>
      <c r="AC1256" s="16"/>
      <c r="AD1256" s="16"/>
      <c r="AE1256" s="16"/>
      <c r="AF1256" s="16"/>
      <c r="AG1256" s="16"/>
      <c r="AH1256" s="16"/>
      <c r="AI1256" s="16"/>
      <c r="AJ1256" s="16"/>
      <c r="AK1256" s="16"/>
      <c r="AL1256" s="16"/>
      <c r="AM1256" s="16"/>
      <c r="AN1256" s="16"/>
      <c r="AO1256" s="16"/>
      <c r="AP1256" s="16"/>
      <c r="AQ1256" s="16"/>
      <c r="AR1256" s="16"/>
      <c r="AS1256" s="16"/>
      <c r="AT1256" t="s" s="17">
        <v>215</v>
      </c>
      <c r="AU1256" s="18">
        <v>2</v>
      </c>
      <c r="AV1256" s="19">
        <f>AU1256/AP1255*100</f>
        <v>12.5</v>
      </c>
      <c r="AW1256" s="23">
        <v>0</v>
      </c>
      <c r="AX1256" s="19">
        <f>AW1256/AU1256*100</f>
        <v>0</v>
      </c>
      <c r="AY1256" t="s" s="17">
        <v>65</v>
      </c>
      <c r="AZ1256" s="16"/>
      <c r="BA1256" s="16"/>
      <c r="BB1256" s="16"/>
      <c r="BC1256" s="16"/>
    </row>
    <row r="1257" ht="20.05" customHeight="1">
      <c r="A1257" s="13"/>
      <c r="B1257" s="14"/>
      <c r="C1257" s="15"/>
      <c r="D1257" s="16"/>
      <c r="E1257" s="16"/>
      <c r="F1257" s="16"/>
      <c r="G1257" s="16"/>
      <c r="H1257" s="16"/>
      <c r="I1257" s="16"/>
      <c r="J1257" s="16"/>
      <c r="K1257" s="16"/>
      <c r="L1257" s="16"/>
      <c r="M1257" s="16"/>
      <c r="N1257" s="16"/>
      <c r="O1257" s="16"/>
      <c r="P1257" s="16"/>
      <c r="Q1257" s="16"/>
      <c r="R1257" s="16"/>
      <c r="S1257" s="16"/>
      <c r="T1257" s="16"/>
      <c r="U1257" s="16"/>
      <c r="V1257" s="16"/>
      <c r="W1257" s="16"/>
      <c r="X1257" s="16"/>
      <c r="Y1257" s="16"/>
      <c r="Z1257" s="16"/>
      <c r="AA1257" s="16"/>
      <c r="AB1257" s="16"/>
      <c r="AC1257" s="16"/>
      <c r="AD1257" s="16"/>
      <c r="AE1257" s="16"/>
      <c r="AF1257" s="16"/>
      <c r="AG1257" s="16"/>
      <c r="AH1257" s="16"/>
      <c r="AI1257" s="16"/>
      <c r="AJ1257" s="16"/>
      <c r="AK1257" s="16"/>
      <c r="AL1257" s="16"/>
      <c r="AM1257" s="16"/>
      <c r="AN1257" s="16"/>
      <c r="AO1257" s="16"/>
      <c r="AP1257" s="16"/>
      <c r="AQ1257" s="16"/>
      <c r="AR1257" s="16"/>
      <c r="AS1257" s="16"/>
      <c r="AT1257" t="s" s="17">
        <v>126</v>
      </c>
      <c r="AU1257" s="18">
        <v>1</v>
      </c>
      <c r="AV1257" s="19">
        <f>AU1257/AP1255*100</f>
        <v>6.25</v>
      </c>
      <c r="AW1257" s="23">
        <v>1</v>
      </c>
      <c r="AX1257" s="19">
        <f>AW1257/AU1257*100</f>
        <v>100</v>
      </c>
      <c r="AY1257" s="16"/>
      <c r="AZ1257" s="16"/>
      <c r="BA1257" s="16"/>
      <c r="BB1257" s="16"/>
      <c r="BC1257" s="16"/>
    </row>
    <row r="1258" ht="20.05" customHeight="1">
      <c r="A1258" s="13"/>
      <c r="B1258" s="14"/>
      <c r="C1258" s="15"/>
      <c r="D1258" s="16"/>
      <c r="E1258" s="16"/>
      <c r="F1258" s="16"/>
      <c r="G1258" s="16"/>
      <c r="H1258" s="16"/>
      <c r="I1258" s="16"/>
      <c r="J1258" s="16"/>
      <c r="K1258" s="16"/>
      <c r="L1258" s="16"/>
      <c r="M1258" s="16"/>
      <c r="N1258" s="16"/>
      <c r="O1258" s="16"/>
      <c r="P1258" s="16"/>
      <c r="Q1258" s="16"/>
      <c r="R1258" s="16"/>
      <c r="S1258" s="16"/>
      <c r="T1258" s="16"/>
      <c r="U1258" s="16"/>
      <c r="V1258" s="16"/>
      <c r="W1258" s="16"/>
      <c r="X1258" s="16"/>
      <c r="Y1258" s="16"/>
      <c r="Z1258" s="16"/>
      <c r="AA1258" s="16"/>
      <c r="AB1258" s="16"/>
      <c r="AC1258" s="16"/>
      <c r="AD1258" s="16"/>
      <c r="AE1258" s="16"/>
      <c r="AF1258" s="16"/>
      <c r="AG1258" s="16"/>
      <c r="AH1258" s="16"/>
      <c r="AI1258" s="16"/>
      <c r="AJ1258" s="16"/>
      <c r="AK1258" s="16"/>
      <c r="AL1258" s="16"/>
      <c r="AM1258" s="16"/>
      <c r="AN1258" s="16"/>
      <c r="AO1258" s="16"/>
      <c r="AP1258" s="16"/>
      <c r="AQ1258" s="16"/>
      <c r="AR1258" s="16"/>
      <c r="AS1258" s="16"/>
      <c r="AT1258" t="s" s="17">
        <v>84</v>
      </c>
      <c r="AU1258" s="18">
        <v>1</v>
      </c>
      <c r="AV1258" s="19">
        <f>AU1258/AP1255*100</f>
        <v>6.25</v>
      </c>
      <c r="AW1258" s="23">
        <v>0</v>
      </c>
      <c r="AX1258" s="19">
        <f>AW1258/AU1258*100</f>
        <v>0</v>
      </c>
      <c r="AY1258" s="16"/>
      <c r="AZ1258" s="16"/>
      <c r="BA1258" s="16"/>
      <c r="BB1258" s="16"/>
      <c r="BC1258" s="16"/>
    </row>
    <row r="1259" ht="20.05" customHeight="1">
      <c r="A1259" s="13"/>
      <c r="B1259" s="14"/>
      <c r="C1259" s="15"/>
      <c r="D1259" s="16"/>
      <c r="E1259" s="16"/>
      <c r="F1259" s="16"/>
      <c r="G1259" s="16"/>
      <c r="H1259" s="16"/>
      <c r="I1259" s="16"/>
      <c r="J1259" s="16"/>
      <c r="K1259" s="16"/>
      <c r="L1259" s="16"/>
      <c r="M1259" s="16"/>
      <c r="N1259" s="16"/>
      <c r="O1259" s="16"/>
      <c r="P1259" s="16"/>
      <c r="Q1259" s="16"/>
      <c r="R1259" s="16"/>
      <c r="S1259" s="16"/>
      <c r="T1259" s="16"/>
      <c r="U1259" s="16"/>
      <c r="V1259" s="16"/>
      <c r="W1259" s="16"/>
      <c r="X1259" s="16"/>
      <c r="Y1259" s="16"/>
      <c r="Z1259" s="16"/>
      <c r="AA1259" s="16"/>
      <c r="AB1259" s="16"/>
      <c r="AC1259" s="16"/>
      <c r="AD1259" s="16"/>
      <c r="AE1259" s="16"/>
      <c r="AF1259" s="16"/>
      <c r="AG1259" s="16"/>
      <c r="AH1259" s="16"/>
      <c r="AI1259" s="16"/>
      <c r="AJ1259" s="16"/>
      <c r="AK1259" s="16"/>
      <c r="AL1259" s="16"/>
      <c r="AM1259" s="16"/>
      <c r="AN1259" s="16"/>
      <c r="AO1259" s="16"/>
      <c r="AP1259" s="16"/>
      <c r="AQ1259" s="16"/>
      <c r="AR1259" s="16"/>
      <c r="AS1259" s="16"/>
      <c r="AT1259" t="s" s="17">
        <v>117</v>
      </c>
      <c r="AU1259" s="18">
        <v>2</v>
      </c>
      <c r="AV1259" s="19">
        <f>AU1259/AP1255*100</f>
        <v>12.5</v>
      </c>
      <c r="AW1259" s="23">
        <v>0</v>
      </c>
      <c r="AX1259" s="19">
        <f>AW1259/AU1259*100</f>
        <v>0</v>
      </c>
      <c r="AY1259" s="16"/>
      <c r="AZ1259" s="16"/>
      <c r="BA1259" s="16"/>
      <c r="BB1259" s="16"/>
      <c r="BC1259" s="16"/>
    </row>
    <row r="1260" ht="20.05" customHeight="1">
      <c r="A1260" s="13"/>
      <c r="B1260" s="14"/>
      <c r="C1260" s="15"/>
      <c r="D1260" s="16"/>
      <c r="E1260" s="16"/>
      <c r="F1260" s="16"/>
      <c r="G1260" s="16"/>
      <c r="H1260" s="16"/>
      <c r="I1260" s="16"/>
      <c r="J1260" s="16"/>
      <c r="K1260" s="16"/>
      <c r="L1260" s="16"/>
      <c r="M1260" s="16"/>
      <c r="N1260" s="16"/>
      <c r="O1260" s="16"/>
      <c r="P1260" s="16"/>
      <c r="Q1260" s="16"/>
      <c r="R1260" s="16"/>
      <c r="S1260" s="16"/>
      <c r="T1260" s="16"/>
      <c r="U1260" s="16"/>
      <c r="V1260" s="16"/>
      <c r="W1260" s="16"/>
      <c r="X1260" s="16"/>
      <c r="Y1260" s="16"/>
      <c r="Z1260" s="16"/>
      <c r="AA1260" s="16"/>
      <c r="AB1260" s="16"/>
      <c r="AC1260" s="16"/>
      <c r="AD1260" s="16"/>
      <c r="AE1260" s="16"/>
      <c r="AF1260" s="16"/>
      <c r="AG1260" s="16"/>
      <c r="AH1260" s="16"/>
      <c r="AI1260" s="16"/>
      <c r="AJ1260" s="16"/>
      <c r="AK1260" s="16"/>
      <c r="AL1260" s="16"/>
      <c r="AM1260" s="16"/>
      <c r="AN1260" s="16"/>
      <c r="AO1260" s="16"/>
      <c r="AP1260" s="16"/>
      <c r="AQ1260" s="16"/>
      <c r="AR1260" s="16"/>
      <c r="AS1260" s="16"/>
      <c r="AT1260" t="s" s="17">
        <v>112</v>
      </c>
      <c r="AU1260" s="18">
        <v>1</v>
      </c>
      <c r="AV1260" s="19">
        <f>AU1260/AP1255*100</f>
        <v>6.25</v>
      </c>
      <c r="AW1260" s="23">
        <v>0</v>
      </c>
      <c r="AX1260" s="19">
        <f>AW1260/AU1260*100</f>
        <v>0</v>
      </c>
      <c r="AY1260" s="16"/>
      <c r="AZ1260" s="16"/>
      <c r="BA1260" s="16"/>
      <c r="BB1260" s="16"/>
      <c r="BC1260" s="16"/>
    </row>
    <row r="1261" ht="20.05" customHeight="1">
      <c r="A1261" s="13"/>
      <c r="B1261" s="14"/>
      <c r="C1261" s="15"/>
      <c r="D1261" s="16"/>
      <c r="E1261" s="16"/>
      <c r="F1261" s="16"/>
      <c r="G1261" s="16"/>
      <c r="H1261" s="16"/>
      <c r="I1261" s="16"/>
      <c r="J1261" s="16"/>
      <c r="K1261" s="16"/>
      <c r="L1261" s="16"/>
      <c r="M1261" s="16"/>
      <c r="N1261" s="16"/>
      <c r="O1261" s="16"/>
      <c r="P1261" s="16"/>
      <c r="Q1261" s="16"/>
      <c r="R1261" s="16"/>
      <c r="S1261" s="16"/>
      <c r="T1261" s="16"/>
      <c r="U1261" s="16"/>
      <c r="V1261" s="16"/>
      <c r="W1261" s="16"/>
      <c r="X1261" s="16"/>
      <c r="Y1261" s="16"/>
      <c r="Z1261" s="16"/>
      <c r="AA1261" s="16"/>
      <c r="AB1261" s="16"/>
      <c r="AC1261" s="16"/>
      <c r="AD1261" s="16"/>
      <c r="AE1261" s="16"/>
      <c r="AF1261" s="16"/>
      <c r="AG1261" s="16"/>
      <c r="AH1261" s="16"/>
      <c r="AI1261" s="16"/>
      <c r="AJ1261" s="16"/>
      <c r="AK1261" s="16"/>
      <c r="AL1261" s="16"/>
      <c r="AM1261" s="16"/>
      <c r="AN1261" s="16"/>
      <c r="AO1261" s="16"/>
      <c r="AP1261" s="16"/>
      <c r="AQ1261" s="16"/>
      <c r="AR1261" s="16"/>
      <c r="AS1261" s="16"/>
      <c r="AT1261" t="s" s="17">
        <v>85</v>
      </c>
      <c r="AU1261" s="18">
        <v>6</v>
      </c>
      <c r="AV1261" s="19">
        <f>AU1261/AP1255*100</f>
        <v>37.5</v>
      </c>
      <c r="AW1261" s="23">
        <v>0</v>
      </c>
      <c r="AX1261" s="19">
        <f>AW1261/AU1261*100</f>
        <v>0</v>
      </c>
      <c r="AY1261" s="16"/>
      <c r="AZ1261" s="16"/>
      <c r="BA1261" s="16"/>
      <c r="BB1261" s="16"/>
      <c r="BC1261" s="16"/>
    </row>
    <row r="1262" ht="44.05" customHeight="1">
      <c r="A1262" s="20">
        <v>257</v>
      </c>
      <c r="B1262" t="s" s="21">
        <v>791</v>
      </c>
      <c r="C1262" s="22">
        <v>25175045</v>
      </c>
      <c r="D1262" s="18">
        <v>2014</v>
      </c>
      <c r="E1262" t="s" s="17">
        <v>70</v>
      </c>
      <c r="F1262" t="s" s="17">
        <v>407</v>
      </c>
      <c r="G1262" t="s" s="17">
        <v>792</v>
      </c>
      <c r="H1262" s="18">
        <v>2007</v>
      </c>
      <c r="I1262" s="18">
        <v>2012</v>
      </c>
      <c r="J1262" s="18">
        <v>25</v>
      </c>
      <c r="K1262" s="18">
        <f>J1262</f>
        <v>25</v>
      </c>
      <c r="L1262" s="19">
        <f>K1262/J1262*100</f>
        <v>100</v>
      </c>
      <c r="M1262" s="18">
        <v>3</v>
      </c>
      <c r="N1262" t="s" s="17">
        <v>793</v>
      </c>
      <c r="O1262" s="18">
        <v>9</v>
      </c>
      <c r="P1262" s="18">
        <v>3</v>
      </c>
      <c r="Q1262" s="18">
        <v>8</v>
      </c>
      <c r="R1262" s="18">
        <v>5</v>
      </c>
      <c r="S1262" s="18">
        <f>AP1262-O1262-P1262-Q1262-R1262</f>
        <v>0</v>
      </c>
      <c r="T1262" s="18">
        <v>0</v>
      </c>
      <c r="U1262" s="18">
        <v>0</v>
      </c>
      <c r="V1262" s="18">
        <f>AP1262-T1262-U1262</f>
        <v>25</v>
      </c>
      <c r="W1262" s="23">
        <f>AP1262-AR1262</f>
        <v>19</v>
      </c>
      <c r="X1262" s="23">
        <f>AR1262</f>
        <v>6</v>
      </c>
      <c r="Y1262" s="18">
        <v>0</v>
      </c>
      <c r="Z1262" s="18">
        <v>0</v>
      </c>
      <c r="AA1262" s="18">
        <v>0</v>
      </c>
      <c r="AB1262" s="18">
        <f>AP1262-Z1262-AA1262</f>
        <v>25</v>
      </c>
      <c r="AC1262" s="18">
        <v>0</v>
      </c>
      <c r="AD1262" s="18">
        <v>0</v>
      </c>
      <c r="AE1262" s="18">
        <f>AP1262-AC1262-AD1262</f>
        <v>25</v>
      </c>
      <c r="AF1262" s="18">
        <v>0</v>
      </c>
      <c r="AG1262" s="18">
        <v>0</v>
      </c>
      <c r="AH1262" s="18">
        <f>AP1262-AF1262-AG1262</f>
        <v>25</v>
      </c>
      <c r="AI1262" t="s" s="17">
        <v>35</v>
      </c>
      <c r="AJ1262" t="s" s="17">
        <v>35</v>
      </c>
      <c r="AK1262" t="s" s="17">
        <v>35</v>
      </c>
      <c r="AL1262" t="s" s="17">
        <v>35</v>
      </c>
      <c r="AM1262" t="s" s="17">
        <v>35</v>
      </c>
      <c r="AN1262" t="s" s="17">
        <v>35</v>
      </c>
      <c r="AO1262" t="s" s="17">
        <v>78</v>
      </c>
      <c r="AP1262" s="18">
        <f>J1262</f>
        <v>25</v>
      </c>
      <c r="AQ1262" s="19">
        <f>AP1262/J1262*100</f>
        <v>100</v>
      </c>
      <c r="AR1262" s="23">
        <v>6</v>
      </c>
      <c r="AS1262" s="19">
        <f>AR1262/K1262*100</f>
        <v>24</v>
      </c>
      <c r="AT1262" t="s" s="17">
        <v>85</v>
      </c>
      <c r="AU1262" s="18">
        <v>25</v>
      </c>
      <c r="AV1262" s="19">
        <f>AU1262/AP1262*100</f>
        <v>100</v>
      </c>
      <c r="AW1262" s="23">
        <v>6</v>
      </c>
      <c r="AX1262" s="19">
        <f>AW1262/AU1262*100</f>
        <v>24</v>
      </c>
      <c r="AY1262" t="s" s="17">
        <v>88</v>
      </c>
      <c r="AZ1262" s="18">
        <v>25</v>
      </c>
      <c r="BA1262" s="19">
        <f>AZ1262/AP1262*100</f>
        <v>100</v>
      </c>
      <c r="BB1262" s="23">
        <v>6</v>
      </c>
      <c r="BC1262" s="19">
        <f>BB1262/AZ1262*100</f>
        <v>24</v>
      </c>
    </row>
    <row r="1263" ht="20.05" customHeight="1">
      <c r="A1263" s="20">
        <v>258</v>
      </c>
      <c r="B1263" t="s" s="21">
        <v>794</v>
      </c>
      <c r="C1263" s="22">
        <v>38153032</v>
      </c>
      <c r="D1263" s="18">
        <v>2023</v>
      </c>
      <c r="E1263" t="s" s="17">
        <v>55</v>
      </c>
      <c r="F1263" t="s" s="17">
        <v>271</v>
      </c>
      <c r="G1263" t="s" s="17">
        <v>795</v>
      </c>
      <c r="H1263" t="s" s="17">
        <v>796</v>
      </c>
      <c r="I1263" s="18">
        <v>2018</v>
      </c>
      <c r="J1263" s="18">
        <v>277</v>
      </c>
      <c r="K1263" s="18">
        <f>J1263</f>
        <v>277</v>
      </c>
      <c r="L1263" s="19">
        <f>K1263/J1263*100</f>
        <v>100</v>
      </c>
      <c r="M1263" t="s" s="17">
        <v>63</v>
      </c>
      <c r="N1263" t="s" s="17">
        <v>170</v>
      </c>
      <c r="O1263" s="18">
        <v>0</v>
      </c>
      <c r="P1263" s="18">
        <v>0</v>
      </c>
      <c r="Q1263" s="18">
        <v>0</v>
      </c>
      <c r="R1263" s="18">
        <v>0</v>
      </c>
      <c r="S1263" s="18">
        <f>AP1263-O1263-P1263-Q1263-R1263</f>
        <v>277</v>
      </c>
      <c r="T1263" s="18">
        <v>0</v>
      </c>
      <c r="U1263" s="18">
        <v>0</v>
      </c>
      <c r="V1263" s="18">
        <f>AP1263-T1263-U1263</f>
        <v>277</v>
      </c>
      <c r="W1263" s="23">
        <f>AP1263-AR1263</f>
        <v>161</v>
      </c>
      <c r="X1263" s="23">
        <f>AR1263</f>
        <v>116</v>
      </c>
      <c r="Y1263" s="18">
        <v>0</v>
      </c>
      <c r="Z1263" s="18">
        <v>176</v>
      </c>
      <c r="AA1263" s="18">
        <v>101</v>
      </c>
      <c r="AB1263" s="18">
        <f>AP1263-Z1263-AA1263</f>
        <v>0</v>
      </c>
      <c r="AC1263" s="18">
        <v>95</v>
      </c>
      <c r="AD1263" s="18">
        <v>182</v>
      </c>
      <c r="AE1263" s="18">
        <f>AP1263-AC1263-AD1263</f>
        <v>0</v>
      </c>
      <c r="AF1263" s="18">
        <v>0</v>
      </c>
      <c r="AG1263" s="18">
        <v>0</v>
      </c>
      <c r="AH1263" s="18">
        <f>AP1263-AF1263-AG1263</f>
        <v>277</v>
      </c>
      <c r="AI1263" t="s" s="17">
        <v>35</v>
      </c>
      <c r="AJ1263" t="s" s="17">
        <v>35</v>
      </c>
      <c r="AK1263" t="s" s="17">
        <v>35</v>
      </c>
      <c r="AL1263" t="s" s="17">
        <v>35</v>
      </c>
      <c r="AM1263" t="s" s="17">
        <v>35</v>
      </c>
      <c r="AN1263" t="s" s="17">
        <v>35</v>
      </c>
      <c r="AO1263" t="s" s="17">
        <v>60</v>
      </c>
      <c r="AP1263" s="18">
        <f>J1263</f>
        <v>277</v>
      </c>
      <c r="AQ1263" s="19">
        <f>AP1263/J1263*100</f>
        <v>100</v>
      </c>
      <c r="AR1263" s="23">
        <v>116</v>
      </c>
      <c r="AS1263" s="19">
        <f>AR1263/K1263*100</f>
        <v>41.8772563176895</v>
      </c>
      <c r="AT1263" t="s" s="17">
        <v>128</v>
      </c>
      <c r="AU1263" s="18">
        <v>17</v>
      </c>
      <c r="AV1263" s="19">
        <f>AU1263/AP1263*100</f>
        <v>6.13718411552347</v>
      </c>
      <c r="AW1263" t="s" s="17">
        <v>63</v>
      </c>
      <c r="AX1263" t="s" s="17">
        <v>63</v>
      </c>
      <c r="AY1263" t="s" s="17">
        <v>62</v>
      </c>
      <c r="AZ1263" s="18">
        <v>277</v>
      </c>
      <c r="BA1263" s="19">
        <f>AZ1263/AP1263*100</f>
        <v>100</v>
      </c>
      <c r="BB1263" s="18">
        <v>116</v>
      </c>
      <c r="BC1263" s="19">
        <f>BB1263/AZ1263*100</f>
        <v>41.8772563176895</v>
      </c>
    </row>
    <row r="1264" ht="20.05" customHeight="1">
      <c r="A1264" s="13"/>
      <c r="B1264" s="14"/>
      <c r="C1264" s="15"/>
      <c r="D1264" s="16"/>
      <c r="E1264" s="16"/>
      <c r="F1264" s="16"/>
      <c r="G1264" s="16"/>
      <c r="H1264" s="16"/>
      <c r="I1264" s="16"/>
      <c r="J1264" s="16"/>
      <c r="K1264" s="16"/>
      <c r="L1264" s="16"/>
      <c r="M1264" s="16"/>
      <c r="N1264" s="16"/>
      <c r="O1264" t="s" s="17">
        <v>65</v>
      </c>
      <c r="P1264" s="16"/>
      <c r="Q1264" s="16"/>
      <c r="R1264" s="16"/>
      <c r="S1264" s="16"/>
      <c r="T1264" s="16"/>
      <c r="U1264" s="16"/>
      <c r="V1264" s="16"/>
      <c r="W1264" s="16"/>
      <c r="X1264" s="16"/>
      <c r="Y1264" s="16"/>
      <c r="Z1264" s="16"/>
      <c r="AA1264" s="16"/>
      <c r="AB1264" s="16"/>
      <c r="AC1264" s="16"/>
      <c r="AD1264" s="16"/>
      <c r="AE1264" s="16"/>
      <c r="AF1264" s="16"/>
      <c r="AG1264" s="16"/>
      <c r="AH1264" s="16"/>
      <c r="AI1264" s="16"/>
      <c r="AJ1264" s="16"/>
      <c r="AK1264" s="16"/>
      <c r="AL1264" s="16"/>
      <c r="AM1264" s="16"/>
      <c r="AN1264" s="16"/>
      <c r="AO1264" s="16"/>
      <c r="AP1264" s="16"/>
      <c r="AQ1264" s="16"/>
      <c r="AR1264" s="16"/>
      <c r="AS1264" s="16"/>
      <c r="AT1264" t="s" s="17">
        <v>87</v>
      </c>
      <c r="AU1264" s="18">
        <v>83</v>
      </c>
      <c r="AV1264" s="19">
        <f>AU1264/AP1263*100</f>
        <v>29.9638989169675</v>
      </c>
      <c r="AW1264" t="s" s="17">
        <v>63</v>
      </c>
      <c r="AX1264" t="s" s="17">
        <v>63</v>
      </c>
      <c r="AY1264" t="s" s="17">
        <v>65</v>
      </c>
      <c r="AZ1264" s="16"/>
      <c r="BA1264" s="16"/>
      <c r="BB1264" s="16"/>
      <c r="BC1264" s="16"/>
    </row>
    <row r="1265" ht="20.05" customHeight="1">
      <c r="A1265" s="13"/>
      <c r="B1265" s="14"/>
      <c r="C1265" s="15"/>
      <c r="D1265" s="16"/>
      <c r="E1265" s="16"/>
      <c r="F1265" s="16"/>
      <c r="G1265" s="16"/>
      <c r="H1265" s="16"/>
      <c r="I1265" s="16"/>
      <c r="J1265" s="16"/>
      <c r="K1265" s="16"/>
      <c r="L1265" s="16"/>
      <c r="M1265" s="16"/>
      <c r="N1265" s="16"/>
      <c r="O1265" s="16"/>
      <c r="P1265" s="16"/>
      <c r="Q1265" s="16"/>
      <c r="R1265" s="16"/>
      <c r="S1265" s="16"/>
      <c r="T1265" s="16"/>
      <c r="U1265" s="16"/>
      <c r="V1265" s="16"/>
      <c r="W1265" s="16"/>
      <c r="X1265" s="16"/>
      <c r="Y1265" s="16"/>
      <c r="Z1265" s="16"/>
      <c r="AA1265" s="16"/>
      <c r="AB1265" s="16"/>
      <c r="AC1265" s="16"/>
      <c r="AD1265" s="16"/>
      <c r="AE1265" s="16"/>
      <c r="AF1265" s="16"/>
      <c r="AG1265" s="16"/>
      <c r="AH1265" s="16"/>
      <c r="AI1265" s="16"/>
      <c r="AJ1265" s="16"/>
      <c r="AK1265" s="16"/>
      <c r="AL1265" s="16"/>
      <c r="AM1265" s="16"/>
      <c r="AN1265" s="16"/>
      <c r="AO1265" s="16"/>
      <c r="AP1265" s="16"/>
      <c r="AQ1265" s="16"/>
      <c r="AR1265" s="16"/>
      <c r="AS1265" s="16"/>
      <c r="AT1265" t="s" s="17">
        <v>77</v>
      </c>
      <c r="AU1265" s="18">
        <v>103</v>
      </c>
      <c r="AV1265" s="19">
        <f>AU1265/AP1263*100</f>
        <v>37.1841155234657</v>
      </c>
      <c r="AW1265" t="s" s="17">
        <v>63</v>
      </c>
      <c r="AX1265" t="s" s="17">
        <v>63</v>
      </c>
      <c r="AY1265" s="16"/>
      <c r="AZ1265" s="16"/>
      <c r="BA1265" s="16"/>
      <c r="BB1265" s="16"/>
      <c r="BC1265" s="16"/>
    </row>
    <row r="1266" ht="20.05" customHeight="1">
      <c r="A1266" s="13"/>
      <c r="B1266" s="14"/>
      <c r="C1266" s="15"/>
      <c r="D1266" s="16"/>
      <c r="E1266" s="16"/>
      <c r="F1266" s="16"/>
      <c r="G1266" s="16"/>
      <c r="H1266" s="16"/>
      <c r="I1266" s="16"/>
      <c r="J1266" s="16"/>
      <c r="K1266" s="16"/>
      <c r="L1266" s="16"/>
      <c r="M1266" s="16"/>
      <c r="N1266" s="16"/>
      <c r="O1266" s="16"/>
      <c r="P1266" s="16"/>
      <c r="Q1266" s="16"/>
      <c r="R1266" s="16"/>
      <c r="S1266" s="16"/>
      <c r="T1266" s="16"/>
      <c r="U1266" s="16"/>
      <c r="V1266" s="16"/>
      <c r="W1266" s="16"/>
      <c r="X1266" s="16"/>
      <c r="Y1266" s="16"/>
      <c r="Z1266" s="16"/>
      <c r="AA1266" s="16"/>
      <c r="AB1266" s="16"/>
      <c r="AC1266" s="16"/>
      <c r="AD1266" s="16"/>
      <c r="AE1266" s="16"/>
      <c r="AF1266" s="16"/>
      <c r="AG1266" s="16"/>
      <c r="AH1266" s="16"/>
      <c r="AI1266" s="16"/>
      <c r="AJ1266" s="16"/>
      <c r="AK1266" s="16"/>
      <c r="AL1266" s="16"/>
      <c r="AM1266" s="16"/>
      <c r="AN1266" s="16"/>
      <c r="AO1266" s="16"/>
      <c r="AP1266" s="16"/>
      <c r="AQ1266" s="16"/>
      <c r="AR1266" s="16"/>
      <c r="AS1266" s="16"/>
      <c r="AT1266" t="s" s="17">
        <v>84</v>
      </c>
      <c r="AU1266" s="18">
        <v>74</v>
      </c>
      <c r="AV1266" s="19">
        <f>AU1266/AP1263*100</f>
        <v>26.7148014440433</v>
      </c>
      <c r="AW1266" t="s" s="17">
        <v>63</v>
      </c>
      <c r="AX1266" t="s" s="17">
        <v>63</v>
      </c>
      <c r="AY1266" s="16"/>
      <c r="AZ1266" s="16"/>
      <c r="BA1266" s="16"/>
      <c r="BB1266" s="16"/>
      <c r="BC1266" s="16"/>
    </row>
    <row r="1267" ht="44.05" customHeight="1">
      <c r="A1267" s="20">
        <v>259</v>
      </c>
      <c r="B1267" t="s" s="21">
        <v>797</v>
      </c>
      <c r="C1267" s="22">
        <v>38980838</v>
      </c>
      <c r="D1267" s="18">
        <v>2024</v>
      </c>
      <c r="E1267" t="s" s="17">
        <v>70</v>
      </c>
      <c r="F1267" t="s" s="17">
        <v>271</v>
      </c>
      <c r="G1267" t="s" s="17">
        <v>798</v>
      </c>
      <c r="H1267" s="18">
        <v>2003</v>
      </c>
      <c r="I1267" s="18">
        <v>2021</v>
      </c>
      <c r="J1267" s="18">
        <v>54</v>
      </c>
      <c r="K1267" s="18">
        <v>35</v>
      </c>
      <c r="L1267" s="19">
        <f>K1267/J1267*100</f>
        <v>64.8148148148148</v>
      </c>
      <c r="M1267" t="s" s="17">
        <v>799</v>
      </c>
      <c r="N1267" t="s" s="17">
        <v>800</v>
      </c>
      <c r="O1267" s="18">
        <v>9</v>
      </c>
      <c r="P1267" s="18">
        <v>16</v>
      </c>
      <c r="Q1267" s="18">
        <v>21</v>
      </c>
      <c r="R1267" s="18">
        <v>8</v>
      </c>
      <c r="S1267" s="18">
        <v>0</v>
      </c>
      <c r="T1267" s="18">
        <v>0</v>
      </c>
      <c r="U1267" s="18">
        <v>0</v>
      </c>
      <c r="V1267" s="18">
        <v>54</v>
      </c>
      <c r="W1267" s="18">
        <v>30</v>
      </c>
      <c r="X1267" s="18">
        <v>5</v>
      </c>
      <c r="Y1267" s="18">
        <v>19</v>
      </c>
      <c r="Z1267" s="18">
        <v>46</v>
      </c>
      <c r="AA1267" s="18">
        <v>8</v>
      </c>
      <c r="AB1267" s="18">
        <v>0</v>
      </c>
      <c r="AC1267" s="18">
        <v>0</v>
      </c>
      <c r="AD1267" s="18">
        <v>0</v>
      </c>
      <c r="AE1267" s="18">
        <v>54</v>
      </c>
      <c r="AF1267" s="18">
        <v>0</v>
      </c>
      <c r="AG1267" s="18">
        <v>0</v>
      </c>
      <c r="AH1267" s="18">
        <v>54</v>
      </c>
      <c r="AI1267" t="s" s="17">
        <v>75</v>
      </c>
      <c r="AJ1267" t="s" s="17">
        <v>76</v>
      </c>
      <c r="AK1267" t="s" s="17">
        <v>75</v>
      </c>
      <c r="AL1267" t="s" s="17">
        <v>75</v>
      </c>
      <c r="AM1267" t="s" s="17">
        <v>76</v>
      </c>
      <c r="AN1267" t="s" s="17">
        <v>75</v>
      </c>
      <c r="AO1267" t="s" s="17">
        <v>78</v>
      </c>
      <c r="AP1267" s="18">
        <v>54</v>
      </c>
      <c r="AQ1267" s="19">
        <f>AP1267/J1267*100</f>
        <v>100</v>
      </c>
      <c r="AR1267" s="23">
        <v>5</v>
      </c>
      <c r="AS1267" s="19">
        <f>AR1267/K1267*100</f>
        <v>14.2857142857143</v>
      </c>
      <c r="AT1267" t="s" s="17">
        <v>85</v>
      </c>
      <c r="AU1267" s="18">
        <v>54</v>
      </c>
      <c r="AV1267" s="19">
        <f>AU1267/AP1267*100</f>
        <v>100</v>
      </c>
      <c r="AW1267" s="23">
        <v>5</v>
      </c>
      <c r="AX1267" s="19">
        <f>AW1267/35*100</f>
        <v>14.2857142857143</v>
      </c>
      <c r="AY1267" t="s" s="17">
        <v>88</v>
      </c>
      <c r="AZ1267" s="18">
        <v>54</v>
      </c>
      <c r="BA1267" s="19">
        <f>AZ1267/AP1267*100</f>
        <v>100</v>
      </c>
      <c r="BB1267" s="23">
        <v>5</v>
      </c>
      <c r="BC1267" s="19">
        <f>BB1267/35*100</f>
        <v>14.2857142857143</v>
      </c>
    </row>
    <row r="1268" ht="32.05" customHeight="1">
      <c r="A1268" s="20">
        <v>260</v>
      </c>
      <c r="B1268" t="s" s="21">
        <v>797</v>
      </c>
      <c r="C1268" s="22">
        <v>38214480</v>
      </c>
      <c r="D1268" s="18">
        <v>2024</v>
      </c>
      <c r="E1268" t="s" s="17">
        <v>70</v>
      </c>
      <c r="F1268" t="s" s="17">
        <v>271</v>
      </c>
      <c r="G1268" t="s" s="17">
        <v>801</v>
      </c>
      <c r="H1268" t="s" s="17">
        <v>802</v>
      </c>
      <c r="I1268" s="18">
        <v>2019</v>
      </c>
      <c r="J1268" s="18">
        <v>21</v>
      </c>
      <c r="K1268" s="18">
        <f>J1268</f>
        <v>21</v>
      </c>
      <c r="L1268" s="19">
        <f>K1268/J1268*100</f>
        <v>100</v>
      </c>
      <c r="M1268" t="s" s="17">
        <v>388</v>
      </c>
      <c r="N1268" t="s" s="17">
        <v>803</v>
      </c>
      <c r="O1268" s="18">
        <v>0</v>
      </c>
      <c r="P1268" s="18">
        <v>2</v>
      </c>
      <c r="Q1268" s="18">
        <v>18</v>
      </c>
      <c r="R1268" s="18">
        <v>1</v>
      </c>
      <c r="S1268" s="18">
        <f>AP1268-O1268-P1268-Q1268-R1268</f>
        <v>0</v>
      </c>
      <c r="T1268" s="18">
        <v>13</v>
      </c>
      <c r="U1268" s="18">
        <v>8</v>
      </c>
      <c r="V1268" s="18">
        <f>AP1268-T1268-U1268</f>
        <v>0</v>
      </c>
      <c r="W1268" s="23">
        <f>AP1268-AR1268</f>
        <v>11</v>
      </c>
      <c r="X1268" s="23">
        <f>AR1268</f>
        <v>10</v>
      </c>
      <c r="Y1268" s="18">
        <v>0</v>
      </c>
      <c r="Z1268" s="18">
        <v>0</v>
      </c>
      <c r="AA1268" s="18">
        <v>0</v>
      </c>
      <c r="AB1268" s="18">
        <f>AP1268-Z1268-AA1268</f>
        <v>21</v>
      </c>
      <c r="AC1268" s="18">
        <v>17</v>
      </c>
      <c r="AD1268" s="18">
        <v>4</v>
      </c>
      <c r="AE1268" s="18">
        <f>AP1268-AC1268-AD1268</f>
        <v>0</v>
      </c>
      <c r="AF1268" s="18">
        <v>3</v>
      </c>
      <c r="AG1268" s="18">
        <v>14</v>
      </c>
      <c r="AH1268" s="18">
        <f>AP1268-AF1268-AG1268</f>
        <v>4</v>
      </c>
      <c r="AI1268" t="s" s="17">
        <v>35</v>
      </c>
      <c r="AJ1268" t="s" s="17">
        <v>35</v>
      </c>
      <c r="AK1268" t="s" s="17">
        <v>35</v>
      </c>
      <c r="AL1268" t="s" s="17">
        <v>35</v>
      </c>
      <c r="AM1268" t="s" s="17">
        <v>35</v>
      </c>
      <c r="AN1268" t="s" s="17">
        <v>35</v>
      </c>
      <c r="AO1268" t="s" s="17">
        <v>60</v>
      </c>
      <c r="AP1268" s="18">
        <f>J1268</f>
        <v>21</v>
      </c>
      <c r="AQ1268" s="19">
        <f>AP1268/J1268*100</f>
        <v>100</v>
      </c>
      <c r="AR1268" s="23">
        <v>10</v>
      </c>
      <c r="AS1268" s="19">
        <f>AR1268/K1268*100</f>
        <v>47.6190476190476</v>
      </c>
      <c r="AT1268" t="s" s="17">
        <v>61</v>
      </c>
      <c r="AU1268" s="18">
        <v>21</v>
      </c>
      <c r="AV1268" s="19">
        <f>AU1268/AP1268*100</f>
        <v>100</v>
      </c>
      <c r="AW1268" s="23">
        <v>10</v>
      </c>
      <c r="AX1268" s="19">
        <f>AW1268/AU1268*100</f>
        <v>47.6190476190476</v>
      </c>
      <c r="AY1268" t="s" s="17">
        <v>101</v>
      </c>
      <c r="AZ1268" s="18">
        <v>2</v>
      </c>
      <c r="BA1268" s="19">
        <f>AZ1268/AP1268*100</f>
        <v>9.52380952380952</v>
      </c>
      <c r="BB1268" t="s" s="17">
        <v>63</v>
      </c>
      <c r="BC1268" t="s" s="17">
        <v>63</v>
      </c>
    </row>
    <row r="1269" ht="20.05" customHeight="1">
      <c r="A1269" s="13"/>
      <c r="B1269" s="14"/>
      <c r="C1269" s="15"/>
      <c r="D1269" s="16"/>
      <c r="E1269" s="16"/>
      <c r="F1269" s="16"/>
      <c r="G1269" s="16"/>
      <c r="H1269" s="16"/>
      <c r="I1269" s="16"/>
      <c r="J1269" s="16"/>
      <c r="K1269" s="16"/>
      <c r="L1269" s="16"/>
      <c r="M1269" s="16"/>
      <c r="N1269" s="16"/>
      <c r="O1269" t="s" s="17">
        <v>65</v>
      </c>
      <c r="P1269" s="16"/>
      <c r="Q1269" s="16"/>
      <c r="R1269" s="16"/>
      <c r="S1269" s="16"/>
      <c r="T1269" s="16"/>
      <c r="U1269" s="16"/>
      <c r="V1269" s="16"/>
      <c r="W1269" s="16"/>
      <c r="X1269" s="16"/>
      <c r="Y1269" s="16"/>
      <c r="Z1269" s="16"/>
      <c r="AA1269" s="16"/>
      <c r="AB1269" s="16"/>
      <c r="AC1269" s="16"/>
      <c r="AD1269" s="16"/>
      <c r="AE1269" s="16"/>
      <c r="AF1269" s="16"/>
      <c r="AG1269" s="16"/>
      <c r="AH1269" s="16"/>
      <c r="AI1269" s="16"/>
      <c r="AJ1269" s="16"/>
      <c r="AK1269" s="16"/>
      <c r="AL1269" s="16"/>
      <c r="AM1269" s="16"/>
      <c r="AN1269" s="16"/>
      <c r="AO1269" s="16"/>
      <c r="AP1269" s="16"/>
      <c r="AQ1269" s="16"/>
      <c r="AR1269" s="16"/>
      <c r="AS1269" s="16"/>
      <c r="AT1269" t="s" s="17">
        <v>65</v>
      </c>
      <c r="AU1269" s="16"/>
      <c r="AV1269" s="16"/>
      <c r="AW1269" s="16"/>
      <c r="AX1269" s="16"/>
      <c r="AY1269" t="s" s="17">
        <v>62</v>
      </c>
      <c r="AZ1269" s="18">
        <v>19</v>
      </c>
      <c r="BA1269" s="19">
        <f>AZ1269/AP1268*100</f>
        <v>90.4761904761905</v>
      </c>
      <c r="BB1269" t="s" s="17">
        <v>63</v>
      </c>
      <c r="BC1269" t="s" s="17">
        <v>63</v>
      </c>
    </row>
    <row r="1270" ht="44.05" customHeight="1">
      <c r="A1270" s="20">
        <v>261</v>
      </c>
      <c r="B1270" t="s" s="21">
        <v>804</v>
      </c>
      <c r="C1270" s="22">
        <v>36229776</v>
      </c>
      <c r="D1270" s="18">
        <v>2022</v>
      </c>
      <c r="E1270" t="s" s="17">
        <v>70</v>
      </c>
      <c r="F1270" t="s" s="17">
        <v>271</v>
      </c>
      <c r="G1270" t="s" s="17">
        <v>805</v>
      </c>
      <c r="H1270" s="18">
        <v>2014</v>
      </c>
      <c r="I1270" s="18">
        <v>2021</v>
      </c>
      <c r="J1270" s="18">
        <v>42</v>
      </c>
      <c r="K1270" s="18">
        <v>42</v>
      </c>
      <c r="L1270" s="19">
        <f>K1270/J1270*100</f>
        <v>100</v>
      </c>
      <c r="M1270" t="s" s="17">
        <v>806</v>
      </c>
      <c r="N1270" t="s" s="17">
        <v>807</v>
      </c>
      <c r="O1270" s="18">
        <v>6</v>
      </c>
      <c r="P1270" s="18">
        <v>5</v>
      </c>
      <c r="Q1270" s="18">
        <v>21</v>
      </c>
      <c r="R1270" s="18">
        <v>10</v>
      </c>
      <c r="S1270" s="18">
        <v>0</v>
      </c>
      <c r="T1270" s="18">
        <v>0</v>
      </c>
      <c r="U1270" s="18">
        <v>0</v>
      </c>
      <c r="V1270" s="18">
        <v>42</v>
      </c>
      <c r="W1270" s="18">
        <v>37</v>
      </c>
      <c r="X1270" s="18">
        <v>5</v>
      </c>
      <c r="Y1270" s="18">
        <v>0</v>
      </c>
      <c r="Z1270" s="18">
        <v>33</v>
      </c>
      <c r="AA1270" s="18">
        <v>9</v>
      </c>
      <c r="AB1270" s="18">
        <v>0</v>
      </c>
      <c r="AC1270" s="18">
        <v>0</v>
      </c>
      <c r="AD1270" s="18">
        <v>0</v>
      </c>
      <c r="AE1270" s="18">
        <v>42</v>
      </c>
      <c r="AF1270" s="18">
        <v>0</v>
      </c>
      <c r="AG1270" s="18">
        <v>0</v>
      </c>
      <c r="AH1270" s="18">
        <v>42</v>
      </c>
      <c r="AI1270" t="s" s="17">
        <v>35</v>
      </c>
      <c r="AJ1270" t="s" s="17">
        <v>35</v>
      </c>
      <c r="AK1270" t="s" s="17">
        <v>35</v>
      </c>
      <c r="AL1270" t="s" s="17">
        <v>35</v>
      </c>
      <c r="AM1270" t="s" s="17">
        <v>35</v>
      </c>
      <c r="AN1270" t="s" s="17">
        <v>35</v>
      </c>
      <c r="AO1270" t="s" s="17">
        <v>78</v>
      </c>
      <c r="AP1270" s="18">
        <v>42</v>
      </c>
      <c r="AQ1270" s="19">
        <f>AP1270/J1270*100</f>
        <v>100</v>
      </c>
      <c r="AR1270" s="23">
        <v>5</v>
      </c>
      <c r="AS1270" s="19">
        <f>AR1270/K1270*100</f>
        <v>11.9047619047619</v>
      </c>
      <c r="AT1270" t="s" s="17">
        <v>85</v>
      </c>
      <c r="AU1270" s="18">
        <v>42</v>
      </c>
      <c r="AV1270" s="19">
        <f>AU1270/AP1270*100</f>
        <v>100</v>
      </c>
      <c r="AW1270" s="18">
        <v>5</v>
      </c>
      <c r="AX1270" s="19">
        <f>AW1270/AU1270*100</f>
        <v>11.9047619047619</v>
      </c>
      <c r="AY1270" t="s" s="17">
        <v>189</v>
      </c>
      <c r="AZ1270" s="18">
        <v>42</v>
      </c>
      <c r="BA1270" s="19">
        <f>AZ1270/AP1270*100</f>
        <v>100</v>
      </c>
      <c r="BB1270" s="23">
        <v>5</v>
      </c>
      <c r="BC1270" s="19">
        <f>BB1270/AZ1270*100</f>
        <v>11.9047619047619</v>
      </c>
    </row>
    <row r="1271" ht="20.05" customHeight="1">
      <c r="A1271" s="20">
        <v>262</v>
      </c>
      <c r="B1271" t="s" s="21">
        <v>808</v>
      </c>
      <c r="C1271" s="22">
        <v>32231229</v>
      </c>
      <c r="D1271" s="18">
        <v>2020</v>
      </c>
      <c r="E1271" t="s" s="17">
        <v>55</v>
      </c>
      <c r="F1271" t="s" s="17">
        <v>271</v>
      </c>
      <c r="G1271" t="s" s="17">
        <v>795</v>
      </c>
      <c r="H1271" t="s" s="17">
        <v>809</v>
      </c>
      <c r="I1271" s="18">
        <v>2014</v>
      </c>
      <c r="J1271" s="18">
        <v>197</v>
      </c>
      <c r="K1271" s="18">
        <v>155</v>
      </c>
      <c r="L1271" s="19">
        <f>K1271/J1271*100</f>
        <v>78.6802030456853</v>
      </c>
      <c r="M1271" t="s" s="17">
        <v>810</v>
      </c>
      <c r="N1271" t="s" s="17">
        <v>63</v>
      </c>
      <c r="O1271" s="18">
        <v>58</v>
      </c>
      <c r="P1271" s="16"/>
      <c r="Q1271" s="18">
        <v>137</v>
      </c>
      <c r="R1271" s="16"/>
      <c r="S1271" s="18">
        <v>2</v>
      </c>
      <c r="T1271" s="18">
        <v>0</v>
      </c>
      <c r="U1271" s="18">
        <v>0</v>
      </c>
      <c r="V1271" s="18">
        <f>AP1271-T1271-U1271</f>
        <v>197</v>
      </c>
      <c r="W1271" s="18">
        <v>90</v>
      </c>
      <c r="X1271" s="23">
        <f>AR1271</f>
        <v>65</v>
      </c>
      <c r="Y1271" s="18">
        <v>42</v>
      </c>
      <c r="Z1271" s="18">
        <v>130</v>
      </c>
      <c r="AA1271" s="18">
        <v>63</v>
      </c>
      <c r="AB1271" s="18">
        <f>AP1271-Z1271-AA1271</f>
        <v>4</v>
      </c>
      <c r="AC1271" s="18">
        <v>82</v>
      </c>
      <c r="AD1271" s="18">
        <v>102</v>
      </c>
      <c r="AE1271" s="18">
        <f>AP1271-AC1271-AD1271</f>
        <v>13</v>
      </c>
      <c r="AF1271" s="18">
        <v>0</v>
      </c>
      <c r="AG1271" s="18">
        <v>0</v>
      </c>
      <c r="AH1271" s="18">
        <f>AP1271-AF1271-AG1271</f>
        <v>197</v>
      </c>
      <c r="AI1271" t="s" s="17">
        <v>35</v>
      </c>
      <c r="AJ1271" t="s" s="17">
        <v>35</v>
      </c>
      <c r="AK1271" t="s" s="17">
        <v>35</v>
      </c>
      <c r="AL1271" t="s" s="17">
        <v>35</v>
      </c>
      <c r="AM1271" t="s" s="17">
        <v>35</v>
      </c>
      <c r="AN1271" t="s" s="17">
        <v>35</v>
      </c>
      <c r="AO1271" t="s" s="17">
        <v>60</v>
      </c>
      <c r="AP1271" s="18">
        <f>J1271</f>
        <v>197</v>
      </c>
      <c r="AQ1271" s="19">
        <f>AP1271/J1271*100</f>
        <v>100</v>
      </c>
      <c r="AR1271" s="23">
        <v>65</v>
      </c>
      <c r="AS1271" s="19">
        <f>AR1271/K1271*100</f>
        <v>41.9354838709677</v>
      </c>
      <c r="AT1271" t="s" s="17">
        <v>63</v>
      </c>
      <c r="AU1271" s="16"/>
      <c r="AV1271" s="16"/>
      <c r="AW1271" s="16"/>
      <c r="AX1271" s="16"/>
      <c r="AY1271" t="s" s="17">
        <v>101</v>
      </c>
      <c r="AZ1271" s="18">
        <v>27</v>
      </c>
      <c r="BA1271" s="19">
        <f>AZ1271/AP1271*100</f>
        <v>13.7055837563452</v>
      </c>
      <c r="BB1271" t="s" s="17">
        <v>63</v>
      </c>
      <c r="BC1271" t="s" s="17">
        <v>63</v>
      </c>
    </row>
    <row r="1272" ht="20.05" customHeight="1">
      <c r="A1272" s="13"/>
      <c r="B1272" s="14"/>
      <c r="C1272" s="15"/>
      <c r="D1272" s="16"/>
      <c r="E1272" s="16"/>
      <c r="F1272" s="16"/>
      <c r="G1272" s="16"/>
      <c r="H1272" s="16"/>
      <c r="I1272" s="16"/>
      <c r="J1272" s="16"/>
      <c r="K1272" s="16"/>
      <c r="L1272" s="16"/>
      <c r="M1272" s="16"/>
      <c r="N1272" s="16"/>
      <c r="O1272" t="s" s="17">
        <v>65</v>
      </c>
      <c r="P1272" s="16"/>
      <c r="Q1272" s="16"/>
      <c r="R1272" s="16"/>
      <c r="S1272" s="16"/>
      <c r="T1272" s="16"/>
      <c r="U1272" s="16"/>
      <c r="V1272" s="16"/>
      <c r="W1272" s="16"/>
      <c r="X1272" s="16"/>
      <c r="Y1272" s="16"/>
      <c r="Z1272" s="16"/>
      <c r="AA1272" s="16"/>
      <c r="AB1272" s="16"/>
      <c r="AC1272" s="16"/>
      <c r="AD1272" s="16"/>
      <c r="AE1272" s="16"/>
      <c r="AF1272" s="16"/>
      <c r="AG1272" s="16"/>
      <c r="AH1272" s="16"/>
      <c r="AI1272" s="16"/>
      <c r="AJ1272" s="16"/>
      <c r="AK1272" s="16"/>
      <c r="AL1272" s="16"/>
      <c r="AM1272" s="16"/>
      <c r="AN1272" s="16"/>
      <c r="AO1272" s="16"/>
      <c r="AP1272" s="16"/>
      <c r="AQ1272" s="16"/>
      <c r="AR1272" s="16"/>
      <c r="AS1272" s="16"/>
      <c r="AT1272" s="16"/>
      <c r="AU1272" s="16"/>
      <c r="AV1272" s="16"/>
      <c r="AW1272" s="16"/>
      <c r="AX1272" s="16"/>
      <c r="AY1272" t="s" s="17">
        <v>62</v>
      </c>
      <c r="AZ1272" s="18">
        <v>138</v>
      </c>
      <c r="BA1272" s="19">
        <f>AZ1272/AP1271*100</f>
        <v>70.05076142131981</v>
      </c>
      <c r="BB1272" t="s" s="17">
        <v>63</v>
      </c>
      <c r="BC1272" t="s" s="17">
        <v>63</v>
      </c>
    </row>
    <row r="1273" ht="20.05" customHeight="1">
      <c r="A1273" s="13"/>
      <c r="B1273" s="14"/>
      <c r="C1273" s="15"/>
      <c r="D1273" s="16"/>
      <c r="E1273" s="16"/>
      <c r="F1273" s="16"/>
      <c r="G1273" s="16"/>
      <c r="H1273" s="16"/>
      <c r="I1273" s="16"/>
      <c r="J1273" s="16"/>
      <c r="K1273" s="16"/>
      <c r="L1273" s="16"/>
      <c r="M1273" s="16"/>
      <c r="N1273" s="16"/>
      <c r="O1273" s="16"/>
      <c r="P1273" s="16"/>
      <c r="Q1273" s="16"/>
      <c r="R1273" s="16"/>
      <c r="S1273" s="16"/>
      <c r="T1273" s="16"/>
      <c r="U1273" s="16"/>
      <c r="V1273" s="16"/>
      <c r="W1273" s="16"/>
      <c r="X1273" s="16"/>
      <c r="Y1273" s="16"/>
      <c r="Z1273" s="16"/>
      <c r="AA1273" s="16"/>
      <c r="AB1273" s="16"/>
      <c r="AC1273" s="16"/>
      <c r="AD1273" s="16"/>
      <c r="AE1273" s="16"/>
      <c r="AF1273" s="16"/>
      <c r="AG1273" s="16"/>
      <c r="AH1273" s="16"/>
      <c r="AI1273" s="16"/>
      <c r="AJ1273" s="16"/>
      <c r="AK1273" s="16"/>
      <c r="AL1273" s="16"/>
      <c r="AM1273" s="16"/>
      <c r="AN1273" s="16"/>
      <c r="AO1273" s="16"/>
      <c r="AP1273" s="16"/>
      <c r="AQ1273" s="16"/>
      <c r="AR1273" s="16"/>
      <c r="AS1273" s="16"/>
      <c r="AT1273" s="16"/>
      <c r="AU1273" s="16"/>
      <c r="AV1273" s="16"/>
      <c r="AW1273" s="16"/>
      <c r="AX1273" s="16"/>
      <c r="AY1273" t="s" s="17">
        <v>93</v>
      </c>
      <c r="AZ1273" s="18">
        <v>32</v>
      </c>
      <c r="BA1273" s="19">
        <f>AZ1273/AP1271*100</f>
        <v>16.243654822335</v>
      </c>
      <c r="BB1273" t="s" s="17">
        <v>63</v>
      </c>
      <c r="BC1273" t="s" s="17">
        <v>63</v>
      </c>
    </row>
    <row r="1274" ht="32.05" customHeight="1">
      <c r="A1274" s="20">
        <v>263</v>
      </c>
      <c r="B1274" t="s" s="21">
        <v>811</v>
      </c>
      <c r="C1274" s="22">
        <v>24418861</v>
      </c>
      <c r="D1274" s="18">
        <v>2014</v>
      </c>
      <c r="E1274" t="s" s="17">
        <v>55</v>
      </c>
      <c r="F1274" t="s" s="17">
        <v>56</v>
      </c>
      <c r="G1274" t="s" s="17">
        <v>67</v>
      </c>
      <c r="H1274" s="18">
        <v>1996</v>
      </c>
      <c r="I1274" s="18">
        <v>2002</v>
      </c>
      <c r="J1274" s="18">
        <v>5</v>
      </c>
      <c r="K1274" s="18">
        <f>J1274</f>
        <v>5</v>
      </c>
      <c r="L1274" s="19">
        <f>K1274/J1274*100</f>
        <v>100</v>
      </c>
      <c r="M1274" t="s" s="17">
        <v>179</v>
      </c>
      <c r="N1274" t="s" s="17">
        <v>812</v>
      </c>
      <c r="O1274" s="18">
        <v>0</v>
      </c>
      <c r="P1274" s="18">
        <v>0</v>
      </c>
      <c r="Q1274" s="18">
        <v>0</v>
      </c>
      <c r="R1274" s="18">
        <v>0</v>
      </c>
      <c r="S1274" s="18">
        <f>AP1274-O1274-P1274-Q1274-R1274</f>
        <v>5</v>
      </c>
      <c r="T1274" s="18">
        <v>0</v>
      </c>
      <c r="U1274" s="18">
        <v>0</v>
      </c>
      <c r="V1274" s="18">
        <f>AP1274-T1274-U1274</f>
        <v>5</v>
      </c>
      <c r="W1274" s="23">
        <f>AP1274-AR1274</f>
        <v>3</v>
      </c>
      <c r="X1274" s="23">
        <f>AR1274</f>
        <v>2</v>
      </c>
      <c r="Y1274" s="18">
        <v>0</v>
      </c>
      <c r="Z1274" s="18">
        <v>3</v>
      </c>
      <c r="AA1274" s="18">
        <v>0</v>
      </c>
      <c r="AB1274" s="18">
        <f>AP1274-Z1274-AA1274</f>
        <v>2</v>
      </c>
      <c r="AC1274" s="18">
        <v>3</v>
      </c>
      <c r="AD1274" s="18">
        <v>1</v>
      </c>
      <c r="AE1274" s="18">
        <f>AP1274-AC1274-AD1274</f>
        <v>1</v>
      </c>
      <c r="AF1274" s="18">
        <v>0</v>
      </c>
      <c r="AG1274" s="18">
        <v>0</v>
      </c>
      <c r="AH1274" s="18">
        <f>AP1274-AF1274-AG1274</f>
        <v>5</v>
      </c>
      <c r="AI1274" t="s" s="17">
        <v>35</v>
      </c>
      <c r="AJ1274" t="s" s="17">
        <v>35</v>
      </c>
      <c r="AK1274" t="s" s="17">
        <v>35</v>
      </c>
      <c r="AL1274" t="s" s="17">
        <v>35</v>
      </c>
      <c r="AM1274" t="s" s="17">
        <v>35</v>
      </c>
      <c r="AN1274" t="s" s="17">
        <v>35</v>
      </c>
      <c r="AO1274" t="s" s="17">
        <v>60</v>
      </c>
      <c r="AP1274" s="18">
        <f>J1274</f>
        <v>5</v>
      </c>
      <c r="AQ1274" s="19">
        <f>AP1274/J1274*100</f>
        <v>100</v>
      </c>
      <c r="AR1274" s="23">
        <v>2</v>
      </c>
      <c r="AS1274" s="19">
        <f>AR1274/K1274*100</f>
        <v>40</v>
      </c>
      <c r="AT1274" t="s" s="17">
        <v>127</v>
      </c>
      <c r="AU1274" s="18">
        <v>2</v>
      </c>
      <c r="AV1274" s="19">
        <f>AU1274/AP1274*100</f>
        <v>40</v>
      </c>
      <c r="AW1274" s="23">
        <v>1</v>
      </c>
      <c r="AX1274" s="19">
        <f>AW1274/AU1274*100</f>
        <v>50</v>
      </c>
      <c r="AY1274" t="s" s="17">
        <v>62</v>
      </c>
      <c r="AZ1274" s="18">
        <v>5</v>
      </c>
      <c r="BA1274" s="19">
        <f>AZ1274/AP1274*100</f>
        <v>100</v>
      </c>
      <c r="BB1274" s="23">
        <v>2</v>
      </c>
      <c r="BC1274" s="19">
        <f>BB1274/AZ1274*100</f>
        <v>40</v>
      </c>
    </row>
    <row r="1275" ht="20.05" customHeight="1">
      <c r="A1275" s="13"/>
      <c r="B1275" s="14"/>
      <c r="C1275" s="15"/>
      <c r="D1275" s="16"/>
      <c r="E1275" s="16"/>
      <c r="F1275" s="16"/>
      <c r="G1275" t="s" s="17">
        <v>813</v>
      </c>
      <c r="H1275" t="s" s="17">
        <v>814</v>
      </c>
      <c r="I1275" s="18">
        <v>2013</v>
      </c>
      <c r="J1275" s="16"/>
      <c r="K1275" s="16"/>
      <c r="L1275" s="16"/>
      <c r="M1275" s="16"/>
      <c r="N1275" s="16"/>
      <c r="O1275" t="s" s="17">
        <v>65</v>
      </c>
      <c r="P1275" s="16"/>
      <c r="Q1275" s="16"/>
      <c r="R1275" s="16"/>
      <c r="S1275" s="16"/>
      <c r="T1275" s="16"/>
      <c r="U1275" s="16"/>
      <c r="V1275" s="16"/>
      <c r="W1275" s="16"/>
      <c r="X1275" s="16"/>
      <c r="Y1275" s="16"/>
      <c r="Z1275" s="16"/>
      <c r="AA1275" s="16"/>
      <c r="AB1275" s="16"/>
      <c r="AC1275" s="16"/>
      <c r="AD1275" s="16"/>
      <c r="AE1275" s="16"/>
      <c r="AF1275" s="16"/>
      <c r="AG1275" s="16"/>
      <c r="AH1275" s="16"/>
      <c r="AI1275" s="16"/>
      <c r="AJ1275" s="16"/>
      <c r="AK1275" s="16"/>
      <c r="AL1275" s="16"/>
      <c r="AM1275" s="16"/>
      <c r="AN1275" s="16"/>
      <c r="AO1275" s="16"/>
      <c r="AP1275" s="16"/>
      <c r="AQ1275" s="16"/>
      <c r="AR1275" s="16"/>
      <c r="AS1275" s="16"/>
      <c r="AT1275" t="s" s="17">
        <v>77</v>
      </c>
      <c r="AU1275" s="18">
        <v>2</v>
      </c>
      <c r="AV1275" s="19">
        <f>AU1275/AP1274*100</f>
        <v>40</v>
      </c>
      <c r="AW1275" s="23">
        <v>0</v>
      </c>
      <c r="AX1275" s="19">
        <f>AW1275/AU1275*100</f>
        <v>0</v>
      </c>
      <c r="AY1275" t="s" s="17">
        <v>65</v>
      </c>
      <c r="AZ1275" s="16"/>
      <c r="BA1275" s="16"/>
      <c r="BB1275" s="16"/>
      <c r="BC1275" s="16"/>
    </row>
    <row r="1276" ht="20.05" customHeight="1">
      <c r="A1276" s="13"/>
      <c r="B1276" s="14"/>
      <c r="C1276" s="15"/>
      <c r="D1276" s="16"/>
      <c r="E1276" s="16"/>
      <c r="F1276" s="16"/>
      <c r="G1276" s="16"/>
      <c r="H1276" s="16"/>
      <c r="I1276" s="16"/>
      <c r="J1276" s="16"/>
      <c r="K1276" s="16"/>
      <c r="L1276" s="16"/>
      <c r="M1276" s="16"/>
      <c r="N1276" s="16"/>
      <c r="O1276" s="16"/>
      <c r="P1276" s="16"/>
      <c r="Q1276" s="16"/>
      <c r="R1276" s="16"/>
      <c r="S1276" s="16"/>
      <c r="T1276" s="16"/>
      <c r="U1276" s="16"/>
      <c r="V1276" s="16"/>
      <c r="W1276" s="16"/>
      <c r="X1276" s="16"/>
      <c r="Y1276" s="16"/>
      <c r="Z1276" s="16"/>
      <c r="AA1276" s="16"/>
      <c r="AB1276" s="16"/>
      <c r="AC1276" s="16"/>
      <c r="AD1276" s="16"/>
      <c r="AE1276" s="16"/>
      <c r="AF1276" s="16"/>
      <c r="AG1276" s="16"/>
      <c r="AH1276" s="16"/>
      <c r="AI1276" s="16"/>
      <c r="AJ1276" s="16"/>
      <c r="AK1276" s="16"/>
      <c r="AL1276" s="16"/>
      <c r="AM1276" s="16"/>
      <c r="AN1276" s="16"/>
      <c r="AO1276" s="16"/>
      <c r="AP1276" s="16"/>
      <c r="AQ1276" s="16"/>
      <c r="AR1276" s="16"/>
      <c r="AS1276" s="16"/>
      <c r="AT1276" t="s" s="17">
        <v>93</v>
      </c>
      <c r="AU1276" s="18">
        <v>1</v>
      </c>
      <c r="AV1276" s="19">
        <f>AU1276/AP1274*100</f>
        <v>20</v>
      </c>
      <c r="AW1276" s="23">
        <v>1</v>
      </c>
      <c r="AX1276" s="19">
        <f>AW1276/AU1276*100</f>
        <v>100</v>
      </c>
      <c r="AY1276" s="16"/>
      <c r="AZ1276" s="16"/>
      <c r="BA1276" s="16"/>
      <c r="BB1276" s="16"/>
      <c r="BC1276" s="16"/>
    </row>
  </sheetData>
  <mergeCells count="6331">
    <mergeCell ref="J1:N1"/>
    <mergeCell ref="B5:B7"/>
    <mergeCell ref="C5:C7"/>
    <mergeCell ref="M5:M7"/>
    <mergeCell ref="N5:N7"/>
    <mergeCell ref="J5:J7"/>
    <mergeCell ref="M2:N2"/>
    <mergeCell ref="B1:B4"/>
    <mergeCell ref="C1:C4"/>
    <mergeCell ref="J2:J4"/>
    <mergeCell ref="AO5:AO7"/>
    <mergeCell ref="AQ5:AQ7"/>
    <mergeCell ref="AO9:AO10"/>
    <mergeCell ref="B8:B10"/>
    <mergeCell ref="C8:C10"/>
    <mergeCell ref="G8:G10"/>
    <mergeCell ref="J8:J10"/>
    <mergeCell ref="M8:M10"/>
    <mergeCell ref="N8:N10"/>
    <mergeCell ref="AQ9:AQ10"/>
    <mergeCell ref="AP9:AP10"/>
    <mergeCell ref="AP5:AP7"/>
    <mergeCell ref="AR5:AR7"/>
    <mergeCell ref="AR9:AR10"/>
    <mergeCell ref="AS5:AS7"/>
    <mergeCell ref="AS9:AS10"/>
    <mergeCell ref="AT2:AX2"/>
    <mergeCell ref="AY3:BA3"/>
    <mergeCell ref="M3:N3"/>
    <mergeCell ref="AO3:AQ3"/>
    <mergeCell ref="AR3:AS3"/>
    <mergeCell ref="AO2:AS2"/>
    <mergeCell ref="AW3:AX3"/>
    <mergeCell ref="AT3:AV3"/>
    <mergeCell ref="BB3:BC3"/>
    <mergeCell ref="AY2:BC2"/>
    <mergeCell ref="AO1:BC1"/>
    <mergeCell ref="B11:B19"/>
    <mergeCell ref="C11:C19"/>
    <mergeCell ref="G11:G19"/>
    <mergeCell ref="J11:J19"/>
    <mergeCell ref="M11:M19"/>
    <mergeCell ref="N11:N19"/>
    <mergeCell ref="AO11:AO19"/>
    <mergeCell ref="AP11:AP19"/>
    <mergeCell ref="AQ11:AQ19"/>
    <mergeCell ref="AS11:AS19"/>
    <mergeCell ref="AR11:AR19"/>
    <mergeCell ref="AT15:AX19"/>
    <mergeCell ref="B20:B23"/>
    <mergeCell ref="C20:C23"/>
    <mergeCell ref="G20:G23"/>
    <mergeCell ref="J20:J23"/>
    <mergeCell ref="M20:M23"/>
    <mergeCell ref="N20:N23"/>
    <mergeCell ref="AO21:AO23"/>
    <mergeCell ref="AP21:AP23"/>
    <mergeCell ref="AQ21:AQ23"/>
    <mergeCell ref="AS21:AS23"/>
    <mergeCell ref="AR21:AR23"/>
    <mergeCell ref="AT23:AX23"/>
    <mergeCell ref="B24:B26"/>
    <mergeCell ref="C24:C26"/>
    <mergeCell ref="J24:J26"/>
    <mergeCell ref="M24:M26"/>
    <mergeCell ref="N24:N26"/>
    <mergeCell ref="AO24:AO26"/>
    <mergeCell ref="AP24:AP26"/>
    <mergeCell ref="AQ24:AQ26"/>
    <mergeCell ref="AR24:AR26"/>
    <mergeCell ref="AS24:AS26"/>
    <mergeCell ref="AT24:AT26"/>
    <mergeCell ref="AU24:AU26"/>
    <mergeCell ref="AV24:AV26"/>
    <mergeCell ref="AW24:AW26"/>
    <mergeCell ref="AX24:AX26"/>
    <mergeCell ref="B35:B37"/>
    <mergeCell ref="C35:C37"/>
    <mergeCell ref="G35:G37"/>
    <mergeCell ref="J35:J37"/>
    <mergeCell ref="M35:M37"/>
    <mergeCell ref="N35:N37"/>
    <mergeCell ref="AO35:AO37"/>
    <mergeCell ref="AP35:AP37"/>
    <mergeCell ref="AQ35:AQ37"/>
    <mergeCell ref="AR35:AR37"/>
    <mergeCell ref="AS35:AS37"/>
    <mergeCell ref="B39:B45"/>
    <mergeCell ref="C39:C45"/>
    <mergeCell ref="G39:G45"/>
    <mergeCell ref="J39:J45"/>
    <mergeCell ref="M39:M45"/>
    <mergeCell ref="N39:N45"/>
    <mergeCell ref="AO39:AO45"/>
    <mergeCell ref="AP39:AP45"/>
    <mergeCell ref="AQ39:AQ45"/>
    <mergeCell ref="AR39:AR45"/>
    <mergeCell ref="AS39:AS45"/>
    <mergeCell ref="B48:B50"/>
    <mergeCell ref="C48:C50"/>
    <mergeCell ref="J48:J50"/>
    <mergeCell ref="M48:M50"/>
    <mergeCell ref="N48:N50"/>
    <mergeCell ref="AO48:AO50"/>
    <mergeCell ref="AP48:AP50"/>
    <mergeCell ref="AQ48:AQ50"/>
    <mergeCell ref="AR48:AR50"/>
    <mergeCell ref="AS48:AS50"/>
    <mergeCell ref="B53:B55"/>
    <mergeCell ref="C53:C55"/>
    <mergeCell ref="J53:J55"/>
    <mergeCell ref="M53:M55"/>
    <mergeCell ref="N53:N55"/>
    <mergeCell ref="AO53:AO55"/>
    <mergeCell ref="AP53:AP55"/>
    <mergeCell ref="AQ53:AQ55"/>
    <mergeCell ref="AR53:AR55"/>
    <mergeCell ref="AS53:AS55"/>
    <mergeCell ref="B56:B62"/>
    <mergeCell ref="C56:C62"/>
    <mergeCell ref="M56:M62"/>
    <mergeCell ref="N56:N62"/>
    <mergeCell ref="AO56:AO62"/>
    <mergeCell ref="AP56:AP62"/>
    <mergeCell ref="AR56:AR62"/>
    <mergeCell ref="AS56:AS62"/>
    <mergeCell ref="AY59:BC62"/>
    <mergeCell ref="K5:K7"/>
    <mergeCell ref="K2:K4"/>
    <mergeCell ref="K8:K10"/>
    <mergeCell ref="K11:K19"/>
    <mergeCell ref="K24:K26"/>
    <mergeCell ref="K35:K37"/>
    <mergeCell ref="K39:K45"/>
    <mergeCell ref="K48:K50"/>
    <mergeCell ref="K53:K55"/>
    <mergeCell ref="L5:L7"/>
    <mergeCell ref="L2:L4"/>
    <mergeCell ref="L8:L10"/>
    <mergeCell ref="L11:L19"/>
    <mergeCell ref="L20:L23"/>
    <mergeCell ref="L24:L26"/>
    <mergeCell ref="L35:L37"/>
    <mergeCell ref="L39:L45"/>
    <mergeCell ref="L48:L50"/>
    <mergeCell ref="L53:L55"/>
    <mergeCell ref="L56:L62"/>
    <mergeCell ref="AQ56:AQ62"/>
    <mergeCell ref="K56:K62"/>
    <mergeCell ref="AY67:BC69"/>
    <mergeCell ref="B63:B69"/>
    <mergeCell ref="C63:C69"/>
    <mergeCell ref="G63:G69"/>
    <mergeCell ref="K63:K69"/>
    <mergeCell ref="L63:L69"/>
    <mergeCell ref="M63:M69"/>
    <mergeCell ref="N63:N69"/>
    <mergeCell ref="AO63:AO69"/>
    <mergeCell ref="AP63:AP69"/>
    <mergeCell ref="AQ63:AQ69"/>
    <mergeCell ref="AR63:AR69"/>
    <mergeCell ref="AS63:AS69"/>
    <mergeCell ref="J56:J62"/>
    <mergeCell ref="J63:J69"/>
    <mergeCell ref="B70:B76"/>
    <mergeCell ref="C70:C76"/>
    <mergeCell ref="G70:G76"/>
    <mergeCell ref="K70:K76"/>
    <mergeCell ref="L70:L76"/>
    <mergeCell ref="M70:M76"/>
    <mergeCell ref="N70:N76"/>
    <mergeCell ref="AO70:AO76"/>
    <mergeCell ref="AP70:AP76"/>
    <mergeCell ref="AQ70:AQ76"/>
    <mergeCell ref="AR70:AR76"/>
    <mergeCell ref="AS70:AS76"/>
    <mergeCell ref="J70:J76"/>
    <mergeCell ref="AY75:BC76"/>
    <mergeCell ref="B78:B81"/>
    <mergeCell ref="C78:C81"/>
    <mergeCell ref="G78:G81"/>
    <mergeCell ref="J78:J81"/>
    <mergeCell ref="K78:K81"/>
    <mergeCell ref="L78:L81"/>
    <mergeCell ref="M78:M81"/>
    <mergeCell ref="N78:N81"/>
    <mergeCell ref="AO78:AO81"/>
    <mergeCell ref="AP78:AP81"/>
    <mergeCell ref="AQ78:AQ81"/>
    <mergeCell ref="AR78:AR81"/>
    <mergeCell ref="AS78:AS81"/>
    <mergeCell ref="AT78:AT81"/>
    <mergeCell ref="AU78:AU81"/>
    <mergeCell ref="AV78:AV81"/>
    <mergeCell ref="AW78:AW81"/>
    <mergeCell ref="AX78:AX81"/>
    <mergeCell ref="B82:B88"/>
    <mergeCell ref="C82:C88"/>
    <mergeCell ref="G82:G88"/>
    <mergeCell ref="J82:J88"/>
    <mergeCell ref="K82:K88"/>
    <mergeCell ref="L82:L88"/>
    <mergeCell ref="M82:M88"/>
    <mergeCell ref="N82:N88"/>
    <mergeCell ref="AO82:AO88"/>
    <mergeCell ref="AP82:AP88"/>
    <mergeCell ref="AQ82:AQ88"/>
    <mergeCell ref="AR82:AR88"/>
    <mergeCell ref="AS82:AS88"/>
    <mergeCell ref="AY86:BC88"/>
    <mergeCell ref="B89:B92"/>
    <mergeCell ref="C89:C92"/>
    <mergeCell ref="G91:G92"/>
    <mergeCell ref="J89:J92"/>
    <mergeCell ref="K89:K92"/>
    <mergeCell ref="L89:L92"/>
    <mergeCell ref="M89:M92"/>
    <mergeCell ref="N89:N92"/>
    <mergeCell ref="AO89:AO92"/>
    <mergeCell ref="AP89:AP92"/>
    <mergeCell ref="AQ89:AQ92"/>
    <mergeCell ref="AR89:AR92"/>
    <mergeCell ref="AS89:AS92"/>
    <mergeCell ref="AT91:AX92"/>
    <mergeCell ref="B93:B97"/>
    <mergeCell ref="C93:C97"/>
    <mergeCell ref="J93:J97"/>
    <mergeCell ref="K93:K97"/>
    <mergeCell ref="L93:L97"/>
    <mergeCell ref="M93:M97"/>
    <mergeCell ref="N93:N97"/>
    <mergeCell ref="AO93:AO97"/>
    <mergeCell ref="AP93:AP97"/>
    <mergeCell ref="AQ93:AQ97"/>
    <mergeCell ref="AR93:AR97"/>
    <mergeCell ref="AS93:AS97"/>
    <mergeCell ref="AY96:BC97"/>
    <mergeCell ref="B98:B102"/>
    <mergeCell ref="C98:C102"/>
    <mergeCell ref="J98:J102"/>
    <mergeCell ref="K98:K102"/>
    <mergeCell ref="L98:L102"/>
    <mergeCell ref="M98:M102"/>
    <mergeCell ref="N98:N102"/>
    <mergeCell ref="AO98:AO102"/>
    <mergeCell ref="AQ98:AQ102"/>
    <mergeCell ref="AR98:AR102"/>
    <mergeCell ref="AS98:AS102"/>
    <mergeCell ref="AP98:AP102"/>
    <mergeCell ref="AY102:BC102"/>
    <mergeCell ref="B103:B109"/>
    <mergeCell ref="C103:C109"/>
    <mergeCell ref="G103:G109"/>
    <mergeCell ref="J103:J109"/>
    <mergeCell ref="K103:K109"/>
    <mergeCell ref="L103:L109"/>
    <mergeCell ref="M103:M109"/>
    <mergeCell ref="N103:N109"/>
    <mergeCell ref="AO103:AO109"/>
    <mergeCell ref="AP103:AP109"/>
    <mergeCell ref="AQ103:AQ109"/>
    <mergeCell ref="AR103:AR109"/>
    <mergeCell ref="AS103:AS109"/>
    <mergeCell ref="AY108:BC109"/>
    <mergeCell ref="B110:B116"/>
    <mergeCell ref="C110:C116"/>
    <mergeCell ref="G110:G116"/>
    <mergeCell ref="J110:J116"/>
    <mergeCell ref="K110:K116"/>
    <mergeCell ref="L110:L116"/>
    <mergeCell ref="M110:M116"/>
    <mergeCell ref="N110:N116"/>
    <mergeCell ref="AO110:AO116"/>
    <mergeCell ref="AP110:AP116"/>
    <mergeCell ref="AQ110:AQ116"/>
    <mergeCell ref="AR110:AR116"/>
    <mergeCell ref="AS110:AS116"/>
    <mergeCell ref="AY111:BC116"/>
    <mergeCell ref="B117:B127"/>
    <mergeCell ref="C117:C127"/>
    <mergeCell ref="G117:G127"/>
    <mergeCell ref="J117:J127"/>
    <mergeCell ref="K117:K127"/>
    <mergeCell ref="L117:L127"/>
    <mergeCell ref="M117:M127"/>
    <mergeCell ref="N117:N127"/>
    <mergeCell ref="AO117:AO127"/>
    <mergeCell ref="AP117:AP127"/>
    <mergeCell ref="AQ117:AQ127"/>
    <mergeCell ref="AR117:AR127"/>
    <mergeCell ref="AS117:AS127"/>
    <mergeCell ref="B128:B130"/>
    <mergeCell ref="C128:C130"/>
    <mergeCell ref="G128:G130"/>
    <mergeCell ref="J128:J130"/>
    <mergeCell ref="K128:K130"/>
    <mergeCell ref="L128:L130"/>
    <mergeCell ref="M128:M130"/>
    <mergeCell ref="N128:N130"/>
    <mergeCell ref="AO128:AO130"/>
    <mergeCell ref="AP128:AP130"/>
    <mergeCell ref="AQ128:AQ130"/>
    <mergeCell ref="AR128:AR130"/>
    <mergeCell ref="AS128:AS130"/>
    <mergeCell ref="AY129:BC130"/>
    <mergeCell ref="B131:B133"/>
    <mergeCell ref="C131:C133"/>
    <mergeCell ref="G131:G133"/>
    <mergeCell ref="J131:J133"/>
    <mergeCell ref="K131:K133"/>
    <mergeCell ref="L131:L133"/>
    <mergeCell ref="M131:M133"/>
    <mergeCell ref="N131:N133"/>
    <mergeCell ref="AO131:AO133"/>
    <mergeCell ref="AP131:AP133"/>
    <mergeCell ref="AQ131:AQ133"/>
    <mergeCell ref="AR131:AR133"/>
    <mergeCell ref="AS131:AS133"/>
    <mergeCell ref="AY132:BC133"/>
    <mergeCell ref="B134:B135"/>
    <mergeCell ref="C134:C135"/>
    <mergeCell ref="G134:G135"/>
    <mergeCell ref="J134:J135"/>
    <mergeCell ref="K134:K135"/>
    <mergeCell ref="L134:L135"/>
    <mergeCell ref="M134:M135"/>
    <mergeCell ref="N134:N135"/>
    <mergeCell ref="AO134:AO135"/>
    <mergeCell ref="AP134:AP135"/>
    <mergeCell ref="AQ134:AQ135"/>
    <mergeCell ref="AR134:AR135"/>
    <mergeCell ref="AS134:AS135"/>
    <mergeCell ref="AT134:AT135"/>
    <mergeCell ref="AU134:AU135"/>
    <mergeCell ref="AV134:AV135"/>
    <mergeCell ref="AW134:AW135"/>
    <mergeCell ref="AX134:AX135"/>
    <mergeCell ref="B140:B147"/>
    <mergeCell ref="C140:C147"/>
    <mergeCell ref="J140:J147"/>
    <mergeCell ref="K140:K147"/>
    <mergeCell ref="L140:L147"/>
    <mergeCell ref="M140:M147"/>
    <mergeCell ref="N140:N147"/>
    <mergeCell ref="AO140:AO147"/>
    <mergeCell ref="AP140:AP147"/>
    <mergeCell ref="AQ140:AQ147"/>
    <mergeCell ref="AR140:AR147"/>
    <mergeCell ref="AS140:AS147"/>
    <mergeCell ref="AT145:AX147"/>
    <mergeCell ref="AY141:BC147"/>
    <mergeCell ref="B155:B158"/>
    <mergeCell ref="C155:C158"/>
    <mergeCell ref="G155:G158"/>
    <mergeCell ref="J155:J158"/>
    <mergeCell ref="K155:K158"/>
    <mergeCell ref="L155:L158"/>
    <mergeCell ref="M155:M158"/>
    <mergeCell ref="N155:N158"/>
    <mergeCell ref="AO155:AO158"/>
    <mergeCell ref="AP155:AP158"/>
    <mergeCell ref="AQ155:AQ158"/>
    <mergeCell ref="AR155:AR158"/>
    <mergeCell ref="AS155:AS158"/>
    <mergeCell ref="AY156:BC158"/>
    <mergeCell ref="B179:B181"/>
    <mergeCell ref="C179:C181"/>
    <mergeCell ref="G179:G181"/>
    <mergeCell ref="J179:J181"/>
    <mergeCell ref="K179:K181"/>
    <mergeCell ref="L179:L181"/>
    <mergeCell ref="M179:M181"/>
    <mergeCell ref="N179:N181"/>
    <mergeCell ref="AO179:AO181"/>
    <mergeCell ref="AP179:AP181"/>
    <mergeCell ref="AQ179:AQ181"/>
    <mergeCell ref="AR179:AR181"/>
    <mergeCell ref="AS179:AS181"/>
    <mergeCell ref="AY180:BC181"/>
    <mergeCell ref="B182:B183"/>
    <mergeCell ref="C182:C183"/>
    <mergeCell ref="G182:G183"/>
    <mergeCell ref="J182:J183"/>
    <mergeCell ref="K182:K183"/>
    <mergeCell ref="L182:L183"/>
    <mergeCell ref="M182:M183"/>
    <mergeCell ref="N182:N183"/>
    <mergeCell ref="AO182:AO183"/>
    <mergeCell ref="AP182:AP183"/>
    <mergeCell ref="AQ182:AQ183"/>
    <mergeCell ref="AR182:AR183"/>
    <mergeCell ref="AS182:AS183"/>
    <mergeCell ref="B186:B190"/>
    <mergeCell ref="C186:C190"/>
    <mergeCell ref="G186:G190"/>
    <mergeCell ref="J186:J190"/>
    <mergeCell ref="K186:K190"/>
    <mergeCell ref="L186:L190"/>
    <mergeCell ref="M186:M190"/>
    <mergeCell ref="N186:N190"/>
    <mergeCell ref="AO186:AO190"/>
    <mergeCell ref="AP186:AP190"/>
    <mergeCell ref="AQ186:AQ190"/>
    <mergeCell ref="AR186:AR190"/>
    <mergeCell ref="AS186:AS190"/>
    <mergeCell ref="AT190:AX190"/>
    <mergeCell ref="B191:B202"/>
    <mergeCell ref="C191:C202"/>
    <mergeCell ref="J191:J202"/>
    <mergeCell ref="K191:K202"/>
    <mergeCell ref="L191:L202"/>
    <mergeCell ref="M191:M202"/>
    <mergeCell ref="N191:N202"/>
    <mergeCell ref="AO191:AO202"/>
    <mergeCell ref="AP191:AP202"/>
    <mergeCell ref="AQ191:AQ202"/>
    <mergeCell ref="AR191:AR202"/>
    <mergeCell ref="AS191:AS202"/>
    <mergeCell ref="AT192:AX202"/>
    <mergeCell ref="AT94:AX97"/>
    <mergeCell ref="AT49:AX50"/>
    <mergeCell ref="AT54:AX55"/>
    <mergeCell ref="AY49:BC50"/>
    <mergeCell ref="AY36:BC37"/>
    <mergeCell ref="AY40:BC45"/>
    <mergeCell ref="AT10:AX10"/>
    <mergeCell ref="AT6:AX7"/>
    <mergeCell ref="AT183:AX183"/>
    <mergeCell ref="B203:B210"/>
    <mergeCell ref="C203:C210"/>
    <mergeCell ref="J203:J210"/>
    <mergeCell ref="K203:K210"/>
    <mergeCell ref="L203:L210"/>
    <mergeCell ref="M203:M210"/>
    <mergeCell ref="N203:N210"/>
    <mergeCell ref="AO203:AO210"/>
    <mergeCell ref="AP203:AP210"/>
    <mergeCell ref="AQ203:AQ210"/>
    <mergeCell ref="AR203:AR210"/>
    <mergeCell ref="AS203:AS210"/>
    <mergeCell ref="AY206:BC210"/>
    <mergeCell ref="B215:B221"/>
    <mergeCell ref="C215:C221"/>
    <mergeCell ref="J215:J221"/>
    <mergeCell ref="K215:K221"/>
    <mergeCell ref="L215:L221"/>
    <mergeCell ref="M215:M221"/>
    <mergeCell ref="N215:N221"/>
    <mergeCell ref="AO215:AO221"/>
    <mergeCell ref="AP215:AP221"/>
    <mergeCell ref="AQ215:AQ221"/>
    <mergeCell ref="AR215:AR221"/>
    <mergeCell ref="AS215:AS221"/>
    <mergeCell ref="AY218:BC221"/>
    <mergeCell ref="B225:B227"/>
    <mergeCell ref="C225:C227"/>
    <mergeCell ref="G225:G227"/>
    <mergeCell ref="J225:J227"/>
    <mergeCell ref="K225:K227"/>
    <mergeCell ref="L225:L227"/>
    <mergeCell ref="M225:M227"/>
    <mergeCell ref="N225:N227"/>
    <mergeCell ref="AO225:AO227"/>
    <mergeCell ref="AP225:AP227"/>
    <mergeCell ref="AQ225:AQ227"/>
    <mergeCell ref="AR225:AR227"/>
    <mergeCell ref="AS225:AS227"/>
    <mergeCell ref="AT227:AX227"/>
    <mergeCell ref="B233:B238"/>
    <mergeCell ref="C233:C238"/>
    <mergeCell ref="G233:G238"/>
    <mergeCell ref="J233:J238"/>
    <mergeCell ref="K233:K238"/>
    <mergeCell ref="L233:L238"/>
    <mergeCell ref="M233:M238"/>
    <mergeCell ref="N233:N238"/>
    <mergeCell ref="AO233:AO238"/>
    <mergeCell ref="AP233:AP238"/>
    <mergeCell ref="AQ233:AQ238"/>
    <mergeCell ref="AR233:AR238"/>
    <mergeCell ref="AS233:AS238"/>
    <mergeCell ref="AY236:BC238"/>
    <mergeCell ref="B248:B250"/>
    <mergeCell ref="C248:C250"/>
    <mergeCell ref="J248:J250"/>
    <mergeCell ref="K248:K250"/>
    <mergeCell ref="L248:L250"/>
    <mergeCell ref="M248:M250"/>
    <mergeCell ref="N248:N250"/>
    <mergeCell ref="AO248:AO250"/>
    <mergeCell ref="AP248:AP250"/>
    <mergeCell ref="AQ248:AQ250"/>
    <mergeCell ref="AR248:AR250"/>
    <mergeCell ref="AS248:AS250"/>
    <mergeCell ref="AT249:AX250"/>
    <mergeCell ref="AY249:BC250"/>
    <mergeCell ref="B251:B257"/>
    <mergeCell ref="C251:C257"/>
    <mergeCell ref="G251:G257"/>
    <mergeCell ref="J251:J257"/>
    <mergeCell ref="K251:K257"/>
    <mergeCell ref="L251:L257"/>
    <mergeCell ref="M251:M257"/>
    <mergeCell ref="N251:N257"/>
    <mergeCell ref="AO251:AO257"/>
    <mergeCell ref="AP251:AP257"/>
    <mergeCell ref="AQ251:AQ257"/>
    <mergeCell ref="AR251:AR257"/>
    <mergeCell ref="AS251:AS257"/>
    <mergeCell ref="AT251:AT257"/>
    <mergeCell ref="AU251:AU257"/>
    <mergeCell ref="AV251:AV257"/>
    <mergeCell ref="AW251:AW257"/>
    <mergeCell ref="AX251:AX257"/>
    <mergeCell ref="B258:B261"/>
    <mergeCell ref="C258:C261"/>
    <mergeCell ref="J258:J261"/>
    <mergeCell ref="K258:K261"/>
    <mergeCell ref="L258:L261"/>
    <mergeCell ref="M258:M261"/>
    <mergeCell ref="N258:N261"/>
    <mergeCell ref="AO258:AO261"/>
    <mergeCell ref="AP258:AP261"/>
    <mergeCell ref="AQ258:AQ261"/>
    <mergeCell ref="AR258:AR261"/>
    <mergeCell ref="AS258:AS261"/>
    <mergeCell ref="AY259:BC261"/>
    <mergeCell ref="B262:B264"/>
    <mergeCell ref="C262:C264"/>
    <mergeCell ref="J262:J264"/>
    <mergeCell ref="K262:K264"/>
    <mergeCell ref="L262:L264"/>
    <mergeCell ref="M262:M264"/>
    <mergeCell ref="N262:N264"/>
    <mergeCell ref="AO262:AO264"/>
    <mergeCell ref="AP262:AP264"/>
    <mergeCell ref="AQ262:AQ264"/>
    <mergeCell ref="AR262:AR264"/>
    <mergeCell ref="AS262:AS264"/>
    <mergeCell ref="AT261:AX261"/>
    <mergeCell ref="AY264:BC264"/>
    <mergeCell ref="B265:B268"/>
    <mergeCell ref="C265:C268"/>
    <mergeCell ref="J265:J268"/>
    <mergeCell ref="K265:K268"/>
    <mergeCell ref="L265:L268"/>
    <mergeCell ref="M265:M268"/>
    <mergeCell ref="N265:N268"/>
    <mergeCell ref="AO265:AO268"/>
    <mergeCell ref="AP265:AP268"/>
    <mergeCell ref="AQ265:AQ268"/>
    <mergeCell ref="AR265:AR268"/>
    <mergeCell ref="AS265:AS268"/>
    <mergeCell ref="AT266:AX268"/>
    <mergeCell ref="AY267:BC268"/>
    <mergeCell ref="B269:B276"/>
    <mergeCell ref="C269:C276"/>
    <mergeCell ref="G269:G276"/>
    <mergeCell ref="J269:J276"/>
    <mergeCell ref="K269:K276"/>
    <mergeCell ref="L270:N276"/>
    <mergeCell ref="AO269:AO270"/>
    <mergeCell ref="AP269:AP270"/>
    <mergeCell ref="AQ269:AQ270"/>
    <mergeCell ref="AR269:AR270"/>
    <mergeCell ref="AS269:AS270"/>
    <mergeCell ref="AO271:AO276"/>
    <mergeCell ref="AP271:AP276"/>
    <mergeCell ref="AQ271:AQ276"/>
    <mergeCell ref="AR271:AR276"/>
    <mergeCell ref="AS271:AS276"/>
    <mergeCell ref="AT270:AX270"/>
    <mergeCell ref="AT272:AX276"/>
    <mergeCell ref="B278:B280"/>
    <mergeCell ref="C278:C280"/>
    <mergeCell ref="G278:G280"/>
    <mergeCell ref="J278:J280"/>
    <mergeCell ref="K278:K280"/>
    <mergeCell ref="L278:L280"/>
    <mergeCell ref="M278:M280"/>
    <mergeCell ref="N278:N280"/>
    <mergeCell ref="AO278:AO280"/>
    <mergeCell ref="AP278:AP280"/>
    <mergeCell ref="AQ278:AQ280"/>
    <mergeCell ref="AR278:AR280"/>
    <mergeCell ref="AS278:AS280"/>
    <mergeCell ref="AT279:AX280"/>
    <mergeCell ref="A5:A7"/>
    <mergeCell ref="A1:A4"/>
    <mergeCell ref="A8:A10"/>
    <mergeCell ref="A11:A19"/>
    <mergeCell ref="A20:A23"/>
    <mergeCell ref="A24:A26"/>
    <mergeCell ref="A35:A37"/>
    <mergeCell ref="A39:A45"/>
    <mergeCell ref="A48:A50"/>
    <mergeCell ref="A53:A55"/>
    <mergeCell ref="A56:A62"/>
    <mergeCell ref="A63:A69"/>
    <mergeCell ref="A70:A76"/>
    <mergeCell ref="A78:A81"/>
    <mergeCell ref="A82:A88"/>
    <mergeCell ref="A89:A92"/>
    <mergeCell ref="A93:A97"/>
    <mergeCell ref="A98:A102"/>
    <mergeCell ref="A103:A109"/>
    <mergeCell ref="A110:A116"/>
    <mergeCell ref="A117:A127"/>
    <mergeCell ref="A128:A130"/>
    <mergeCell ref="A131:A133"/>
    <mergeCell ref="A134:A135"/>
    <mergeCell ref="A140:A147"/>
    <mergeCell ref="A155:A158"/>
    <mergeCell ref="A179:A181"/>
    <mergeCell ref="A182:A183"/>
    <mergeCell ref="A186:A190"/>
    <mergeCell ref="A191:A202"/>
    <mergeCell ref="A203:A210"/>
    <mergeCell ref="A215:A221"/>
    <mergeCell ref="A225:A227"/>
    <mergeCell ref="A233:A238"/>
    <mergeCell ref="A248:A250"/>
    <mergeCell ref="A251:A257"/>
    <mergeCell ref="A258:A261"/>
    <mergeCell ref="A262:A264"/>
    <mergeCell ref="A265:A268"/>
    <mergeCell ref="A269:A276"/>
    <mergeCell ref="A278:A280"/>
    <mergeCell ref="A287:A291"/>
    <mergeCell ref="B287:B291"/>
    <mergeCell ref="C287:C291"/>
    <mergeCell ref="G287:G291"/>
    <mergeCell ref="J287:J291"/>
    <mergeCell ref="K287:K291"/>
    <mergeCell ref="L287:L291"/>
    <mergeCell ref="M287:M291"/>
    <mergeCell ref="N287:N291"/>
    <mergeCell ref="AO287:AO291"/>
    <mergeCell ref="AP287:AP291"/>
    <mergeCell ref="AQ287:AQ291"/>
    <mergeCell ref="AR287:AR291"/>
    <mergeCell ref="AS287:AS291"/>
    <mergeCell ref="AY287:BC291"/>
    <mergeCell ref="A298:A299"/>
    <mergeCell ref="B298:B299"/>
    <mergeCell ref="C298:C299"/>
    <mergeCell ref="G298:G299"/>
    <mergeCell ref="J298:J299"/>
    <mergeCell ref="K298:K299"/>
    <mergeCell ref="L298:L299"/>
    <mergeCell ref="M298:M299"/>
    <mergeCell ref="N298:N299"/>
    <mergeCell ref="AO298:AO299"/>
    <mergeCell ref="AP298:AP299"/>
    <mergeCell ref="AQ298:AQ299"/>
    <mergeCell ref="AR298:AR299"/>
    <mergeCell ref="AS298:AS299"/>
    <mergeCell ref="AT298:AX299"/>
    <mergeCell ref="A302:A308"/>
    <mergeCell ref="B302:B308"/>
    <mergeCell ref="C302:C308"/>
    <mergeCell ref="G302:G308"/>
    <mergeCell ref="J302:J308"/>
    <mergeCell ref="K302:K308"/>
    <mergeCell ref="L302:L308"/>
    <mergeCell ref="M302:M308"/>
    <mergeCell ref="N302:N308"/>
    <mergeCell ref="AO302:AO303"/>
    <mergeCell ref="AP302:AP303"/>
    <mergeCell ref="AO304:AO308"/>
    <mergeCell ref="AP304:AP308"/>
    <mergeCell ref="AQ302:AQ303"/>
    <mergeCell ref="AR302:AR303"/>
    <mergeCell ref="AQ304:AQ308"/>
    <mergeCell ref="AR304:AR308"/>
    <mergeCell ref="AS302:AS303"/>
    <mergeCell ref="AS304:AS308"/>
    <mergeCell ref="AT302:AX308"/>
    <mergeCell ref="A309:A310"/>
    <mergeCell ref="B309:B310"/>
    <mergeCell ref="C309:C310"/>
    <mergeCell ref="G309:G310"/>
    <mergeCell ref="J309:J310"/>
    <mergeCell ref="K309:K310"/>
    <mergeCell ref="L309:L310"/>
    <mergeCell ref="M309:M310"/>
    <mergeCell ref="N309:N310"/>
    <mergeCell ref="AO309:AO310"/>
    <mergeCell ref="AP309:AP310"/>
    <mergeCell ref="AQ309:AQ310"/>
    <mergeCell ref="AR309:AR310"/>
    <mergeCell ref="AS309:AS310"/>
    <mergeCell ref="AT309:AT310"/>
    <mergeCell ref="AU309:AU310"/>
    <mergeCell ref="AV309:AV310"/>
    <mergeCell ref="AW309:AW310"/>
    <mergeCell ref="AX309:AX310"/>
    <mergeCell ref="A311:A313"/>
    <mergeCell ref="B311:B313"/>
    <mergeCell ref="C311:C313"/>
    <mergeCell ref="G311:G313"/>
    <mergeCell ref="J311:J313"/>
    <mergeCell ref="K311:K313"/>
    <mergeCell ref="L311:L313"/>
    <mergeCell ref="M311:M313"/>
    <mergeCell ref="N311:N313"/>
    <mergeCell ref="AO311:AO313"/>
    <mergeCell ref="AP311:AP313"/>
    <mergeCell ref="AQ311:AQ313"/>
    <mergeCell ref="AR311:AR313"/>
    <mergeCell ref="AS311:AS313"/>
    <mergeCell ref="AY312:BC313"/>
    <mergeCell ref="A314:A320"/>
    <mergeCell ref="B314:B320"/>
    <mergeCell ref="C314:C320"/>
    <mergeCell ref="G314:G320"/>
    <mergeCell ref="J314:J320"/>
    <mergeCell ref="K314:K320"/>
    <mergeCell ref="L314:L320"/>
    <mergeCell ref="M314:M320"/>
    <mergeCell ref="N314:N320"/>
    <mergeCell ref="AO314:AO320"/>
    <mergeCell ref="AP314:AP320"/>
    <mergeCell ref="AQ314:AQ320"/>
    <mergeCell ref="AR314:AR320"/>
    <mergeCell ref="AS314:AS320"/>
    <mergeCell ref="AY317:BC320"/>
    <mergeCell ref="A321:A327"/>
    <mergeCell ref="B321:B327"/>
    <mergeCell ref="C321:C327"/>
    <mergeCell ref="G321:G327"/>
    <mergeCell ref="J321:J327"/>
    <mergeCell ref="K321:K327"/>
    <mergeCell ref="L321:L327"/>
    <mergeCell ref="M321:M327"/>
    <mergeCell ref="N321:N327"/>
    <mergeCell ref="AO321:AO327"/>
    <mergeCell ref="AP321:AP327"/>
    <mergeCell ref="AQ321:AQ327"/>
    <mergeCell ref="AR321:AR327"/>
    <mergeCell ref="AS321:AS327"/>
    <mergeCell ref="AY327:BC327"/>
    <mergeCell ref="A328:A338"/>
    <mergeCell ref="B328:B338"/>
    <mergeCell ref="C328:C338"/>
    <mergeCell ref="G328:G338"/>
    <mergeCell ref="J328:J338"/>
    <mergeCell ref="K328:K338"/>
    <mergeCell ref="L328:L338"/>
    <mergeCell ref="M328:M338"/>
    <mergeCell ref="N328:N338"/>
    <mergeCell ref="AO328:AO338"/>
    <mergeCell ref="AP328:AP338"/>
    <mergeCell ref="AQ328:AQ338"/>
    <mergeCell ref="AR328:AR338"/>
    <mergeCell ref="AS328:AS338"/>
    <mergeCell ref="AT332:AX338"/>
    <mergeCell ref="A339:A344"/>
    <mergeCell ref="B339:B344"/>
    <mergeCell ref="C339:C344"/>
    <mergeCell ref="G339:G344"/>
    <mergeCell ref="J339:J344"/>
    <mergeCell ref="K339:K344"/>
    <mergeCell ref="L339:L344"/>
    <mergeCell ref="M339:M344"/>
    <mergeCell ref="N339:N344"/>
    <mergeCell ref="AO339:AO344"/>
    <mergeCell ref="AP339:AP344"/>
    <mergeCell ref="AQ339:AQ344"/>
    <mergeCell ref="AR339:AR344"/>
    <mergeCell ref="AS339:AS344"/>
    <mergeCell ref="AT342:AX344"/>
    <mergeCell ref="A345:A351"/>
    <mergeCell ref="B345:B351"/>
    <mergeCell ref="C345:C351"/>
    <mergeCell ref="G345:G351"/>
    <mergeCell ref="J345:J351"/>
    <mergeCell ref="K345:K351"/>
    <mergeCell ref="L345:L351"/>
    <mergeCell ref="M345:M351"/>
    <mergeCell ref="N345:N351"/>
    <mergeCell ref="AO345:AO351"/>
    <mergeCell ref="AP345:AP351"/>
    <mergeCell ref="AQ345:AQ351"/>
    <mergeCell ref="AR345:AR351"/>
    <mergeCell ref="AS345:AS351"/>
    <mergeCell ref="AY346:BC351"/>
    <mergeCell ref="A352:A359"/>
    <mergeCell ref="B352:B359"/>
    <mergeCell ref="C352:C359"/>
    <mergeCell ref="J352:J359"/>
    <mergeCell ref="K352:K359"/>
    <mergeCell ref="L352:L359"/>
    <mergeCell ref="M352:M359"/>
    <mergeCell ref="N352:N359"/>
    <mergeCell ref="AO352:AO359"/>
    <mergeCell ref="AP352:AP359"/>
    <mergeCell ref="AQ352:AQ359"/>
    <mergeCell ref="AR352:AR359"/>
    <mergeCell ref="AS352:AS359"/>
    <mergeCell ref="AT353:AX359"/>
    <mergeCell ref="AY356:BC359"/>
    <mergeCell ref="A360:A363"/>
    <mergeCell ref="B360:B363"/>
    <mergeCell ref="C360:C363"/>
    <mergeCell ref="G360:G363"/>
    <mergeCell ref="J360:J363"/>
    <mergeCell ref="K360:K363"/>
    <mergeCell ref="L360:L363"/>
    <mergeCell ref="M360:M363"/>
    <mergeCell ref="N360:N363"/>
    <mergeCell ref="AO360:AO363"/>
    <mergeCell ref="AP360:AP363"/>
    <mergeCell ref="AQ360:AQ363"/>
    <mergeCell ref="AR360:AR363"/>
    <mergeCell ref="AS360:AS363"/>
    <mergeCell ref="AY361:BC363"/>
    <mergeCell ref="A364:A370"/>
    <mergeCell ref="B364:B370"/>
    <mergeCell ref="C364:C370"/>
    <mergeCell ref="G368:G370"/>
    <mergeCell ref="J364:J370"/>
    <mergeCell ref="K364:K370"/>
    <mergeCell ref="L364:L370"/>
    <mergeCell ref="M364:M370"/>
    <mergeCell ref="N364:N370"/>
    <mergeCell ref="AO364:AO370"/>
    <mergeCell ref="AP364:AP370"/>
    <mergeCell ref="AQ364:AQ370"/>
    <mergeCell ref="AR364:AR370"/>
    <mergeCell ref="AS364:AS370"/>
    <mergeCell ref="AY367:BC370"/>
    <mergeCell ref="A371:A381"/>
    <mergeCell ref="B371:B381"/>
    <mergeCell ref="C371:C381"/>
    <mergeCell ref="G371:G381"/>
    <mergeCell ref="J371:J381"/>
    <mergeCell ref="K371:K381"/>
    <mergeCell ref="L371:L381"/>
    <mergeCell ref="M371:M381"/>
    <mergeCell ref="N371:N381"/>
    <mergeCell ref="AO371:AO381"/>
    <mergeCell ref="AP371:AP381"/>
    <mergeCell ref="AQ371:AQ381"/>
    <mergeCell ref="AR371:AR381"/>
    <mergeCell ref="AS371:AS381"/>
    <mergeCell ref="AT375:AX381"/>
    <mergeCell ref="A382:A387"/>
    <mergeCell ref="B382:B387"/>
    <mergeCell ref="C382:C387"/>
    <mergeCell ref="J382:J387"/>
    <mergeCell ref="K382:K387"/>
    <mergeCell ref="L382:L387"/>
    <mergeCell ref="M382:M387"/>
    <mergeCell ref="N382:N387"/>
    <mergeCell ref="AO382:AO387"/>
    <mergeCell ref="AP382:AP387"/>
    <mergeCell ref="AQ382:AQ387"/>
    <mergeCell ref="AR382:AR387"/>
    <mergeCell ref="AS382:AS387"/>
    <mergeCell ref="AY383:BC387"/>
    <mergeCell ref="A390:A402"/>
    <mergeCell ref="B390:B402"/>
    <mergeCell ref="C390:C402"/>
    <mergeCell ref="G390:G402"/>
    <mergeCell ref="J390:J402"/>
    <mergeCell ref="K390:K402"/>
    <mergeCell ref="L390:L402"/>
    <mergeCell ref="M390:M402"/>
    <mergeCell ref="N390:N402"/>
    <mergeCell ref="AO390:AO402"/>
    <mergeCell ref="AP390:AP402"/>
    <mergeCell ref="AQ390:AQ402"/>
    <mergeCell ref="AR390:AR402"/>
    <mergeCell ref="AS390:AS402"/>
    <mergeCell ref="AT394:AX402"/>
    <mergeCell ref="A403:A410"/>
    <mergeCell ref="B403:B410"/>
    <mergeCell ref="C403:C410"/>
    <mergeCell ref="G405:G410"/>
    <mergeCell ref="J403:J410"/>
    <mergeCell ref="K403:K410"/>
    <mergeCell ref="L403:L410"/>
    <mergeCell ref="M403:M410"/>
    <mergeCell ref="N403:N410"/>
    <mergeCell ref="AO403:AO410"/>
    <mergeCell ref="AP403:AP410"/>
    <mergeCell ref="AQ403:AQ410"/>
    <mergeCell ref="AR403:AR410"/>
    <mergeCell ref="AS403:AS410"/>
    <mergeCell ref="AY403:BC410"/>
    <mergeCell ref="A411:A422"/>
    <mergeCell ref="B411:B422"/>
    <mergeCell ref="C411:C422"/>
    <mergeCell ref="G413:G422"/>
    <mergeCell ref="J411:J422"/>
    <mergeCell ref="K411:K422"/>
    <mergeCell ref="L411:L422"/>
    <mergeCell ref="M411:M422"/>
    <mergeCell ref="N411:N422"/>
    <mergeCell ref="AO411:AO422"/>
    <mergeCell ref="AP411:AP422"/>
    <mergeCell ref="AQ411:AQ422"/>
    <mergeCell ref="AR411:AR422"/>
    <mergeCell ref="AS411:AS422"/>
    <mergeCell ref="AT416:AX422"/>
    <mergeCell ref="A423:A433"/>
    <mergeCell ref="B423:B433"/>
    <mergeCell ref="C423:C433"/>
    <mergeCell ref="G423:G433"/>
    <mergeCell ref="J423:J433"/>
    <mergeCell ref="K423:K433"/>
    <mergeCell ref="L423:L433"/>
    <mergeCell ref="M423:M433"/>
    <mergeCell ref="N423:N433"/>
    <mergeCell ref="AO423:AO433"/>
    <mergeCell ref="AP423:AP433"/>
    <mergeCell ref="AQ423:AQ433"/>
    <mergeCell ref="AR423:AR433"/>
    <mergeCell ref="AS423:AS433"/>
    <mergeCell ref="AY424:BC433"/>
    <mergeCell ref="A437:A440"/>
    <mergeCell ref="B437:B440"/>
    <mergeCell ref="C437:C440"/>
    <mergeCell ref="J437:J440"/>
    <mergeCell ref="K437:K440"/>
    <mergeCell ref="L437:L440"/>
    <mergeCell ref="M437:M440"/>
    <mergeCell ref="N437:N440"/>
    <mergeCell ref="AO437:AO440"/>
    <mergeCell ref="AP437:AP440"/>
    <mergeCell ref="AQ437:AQ440"/>
    <mergeCell ref="AR437:AR440"/>
    <mergeCell ref="AS437:AS440"/>
    <mergeCell ref="AT438:AX440"/>
    <mergeCell ref="AY439:BC440"/>
    <mergeCell ref="A441:A444"/>
    <mergeCell ref="B441:B444"/>
    <mergeCell ref="C441:C444"/>
    <mergeCell ref="J441:J444"/>
    <mergeCell ref="K441:K444"/>
    <mergeCell ref="L441:L444"/>
    <mergeCell ref="M441:M444"/>
    <mergeCell ref="N441:N444"/>
    <mergeCell ref="AO441:AO444"/>
    <mergeCell ref="AP441:AP444"/>
    <mergeCell ref="AQ441:AQ444"/>
    <mergeCell ref="AR441:AR444"/>
    <mergeCell ref="AS441:AS444"/>
    <mergeCell ref="AT442:AX444"/>
    <mergeCell ref="AY443:BC444"/>
    <mergeCell ref="A454:A465"/>
    <mergeCell ref="B454:B465"/>
    <mergeCell ref="C454:C465"/>
    <mergeCell ref="G454:G465"/>
    <mergeCell ref="J454:J465"/>
    <mergeCell ref="K454:K465"/>
    <mergeCell ref="L454:L465"/>
    <mergeCell ref="M454:M465"/>
    <mergeCell ref="N454:N465"/>
    <mergeCell ref="AO454:AO465"/>
    <mergeCell ref="AP454:AP465"/>
    <mergeCell ref="AQ454:AQ465"/>
    <mergeCell ref="AR454:AR465"/>
    <mergeCell ref="AS454:AS465"/>
    <mergeCell ref="AT458:AX465"/>
    <mergeCell ref="A466:A468"/>
    <mergeCell ref="B466:B468"/>
    <mergeCell ref="C466:C468"/>
    <mergeCell ref="G466:G468"/>
    <mergeCell ref="J466:J468"/>
    <mergeCell ref="K466:K468"/>
    <mergeCell ref="L466:L468"/>
    <mergeCell ref="M466:M468"/>
    <mergeCell ref="N466:N468"/>
    <mergeCell ref="AO466:AO468"/>
    <mergeCell ref="AP466:AP468"/>
    <mergeCell ref="AQ466:AQ468"/>
    <mergeCell ref="AR466:AR468"/>
    <mergeCell ref="AS466:AS468"/>
    <mergeCell ref="AT467:AX468"/>
    <mergeCell ref="A469:A471"/>
    <mergeCell ref="B469:B471"/>
    <mergeCell ref="C469:C471"/>
    <mergeCell ref="G469:G471"/>
    <mergeCell ref="J469:J471"/>
    <mergeCell ref="K469:K471"/>
    <mergeCell ref="L469:L471"/>
    <mergeCell ref="M469:M471"/>
    <mergeCell ref="N469:N471"/>
    <mergeCell ref="AO469:AO471"/>
    <mergeCell ref="AP469:AP471"/>
    <mergeCell ref="AQ469:AQ471"/>
    <mergeCell ref="AR469:AR471"/>
    <mergeCell ref="AS469:AS471"/>
    <mergeCell ref="AT470:AX471"/>
    <mergeCell ref="A472:A475"/>
    <mergeCell ref="B472:B475"/>
    <mergeCell ref="C472:C475"/>
    <mergeCell ref="G472:G475"/>
    <mergeCell ref="J472:J475"/>
    <mergeCell ref="K472:K475"/>
    <mergeCell ref="L472:L475"/>
    <mergeCell ref="M472:M475"/>
    <mergeCell ref="N472:N475"/>
    <mergeCell ref="AO472:AO475"/>
    <mergeCell ref="AP472:AP475"/>
    <mergeCell ref="AQ472:AQ475"/>
    <mergeCell ref="AR472:AR475"/>
    <mergeCell ref="AS472:AS475"/>
    <mergeCell ref="AT473:AX475"/>
    <mergeCell ref="A477:A483"/>
    <mergeCell ref="B477:B483"/>
    <mergeCell ref="C477:C483"/>
    <mergeCell ref="G477:G483"/>
    <mergeCell ref="J477:J483"/>
    <mergeCell ref="K477:K483"/>
    <mergeCell ref="L477:L483"/>
    <mergeCell ref="M477:M483"/>
    <mergeCell ref="N477:N483"/>
    <mergeCell ref="AO477:AO483"/>
    <mergeCell ref="AP477:AP483"/>
    <mergeCell ref="AQ477:AQ483"/>
    <mergeCell ref="AR477:AR483"/>
    <mergeCell ref="AS477:AS483"/>
    <mergeCell ref="AT478:AX483"/>
    <mergeCell ref="A484:A492"/>
    <mergeCell ref="B484:B492"/>
    <mergeCell ref="C484:C492"/>
    <mergeCell ref="G486:G492"/>
    <mergeCell ref="J484:J492"/>
    <mergeCell ref="K484:K492"/>
    <mergeCell ref="L484:L492"/>
    <mergeCell ref="M484:M492"/>
    <mergeCell ref="N484:N492"/>
    <mergeCell ref="AO484:AO492"/>
    <mergeCell ref="AP484:AP492"/>
    <mergeCell ref="AQ484:AQ492"/>
    <mergeCell ref="AR484:AR492"/>
    <mergeCell ref="AS484:AS492"/>
    <mergeCell ref="AY487:BC492"/>
    <mergeCell ref="A493:A504"/>
    <mergeCell ref="B493:B504"/>
    <mergeCell ref="C493:C504"/>
    <mergeCell ref="G500:G504"/>
    <mergeCell ref="J493:J504"/>
    <mergeCell ref="K493:K504"/>
    <mergeCell ref="L493:L504"/>
    <mergeCell ref="M493:M504"/>
    <mergeCell ref="N493:N504"/>
    <mergeCell ref="AO493:AO504"/>
    <mergeCell ref="AP493:AP504"/>
    <mergeCell ref="AQ493:AQ504"/>
    <mergeCell ref="AR493:AR504"/>
    <mergeCell ref="AS493:AS504"/>
    <mergeCell ref="AY496:BC504"/>
    <mergeCell ref="A511:A513"/>
    <mergeCell ref="B511:B513"/>
    <mergeCell ref="C511:C513"/>
    <mergeCell ref="G511:G513"/>
    <mergeCell ref="J511:J513"/>
    <mergeCell ref="K511:K513"/>
    <mergeCell ref="L511:L513"/>
    <mergeCell ref="M511:M513"/>
    <mergeCell ref="N511:N513"/>
    <mergeCell ref="AO511:AO513"/>
    <mergeCell ref="AP511:AP513"/>
    <mergeCell ref="AQ511:AQ513"/>
    <mergeCell ref="AR511:AR513"/>
    <mergeCell ref="AS511:AS513"/>
    <mergeCell ref="AT511:AX513"/>
    <mergeCell ref="A514:A519"/>
    <mergeCell ref="B514:B519"/>
    <mergeCell ref="C514:C519"/>
    <mergeCell ref="G514:G519"/>
    <mergeCell ref="J514:J519"/>
    <mergeCell ref="K514:K519"/>
    <mergeCell ref="L514:L519"/>
    <mergeCell ref="M514:M519"/>
    <mergeCell ref="N514:N519"/>
    <mergeCell ref="AO514:AO519"/>
    <mergeCell ref="AP514:AP519"/>
    <mergeCell ref="AQ514:AQ519"/>
    <mergeCell ref="AR514:AR519"/>
    <mergeCell ref="AS514:AS519"/>
    <mergeCell ref="AY517:BC519"/>
    <mergeCell ref="A520:A530"/>
    <mergeCell ref="B520:B530"/>
    <mergeCell ref="C520:C530"/>
    <mergeCell ref="G523:G530"/>
    <mergeCell ref="J520:J530"/>
    <mergeCell ref="K520:K530"/>
    <mergeCell ref="L520:L530"/>
    <mergeCell ref="M520:M530"/>
    <mergeCell ref="N520:N530"/>
    <mergeCell ref="AO520:AO530"/>
    <mergeCell ref="AP520:AP530"/>
    <mergeCell ref="AQ520:AQ530"/>
    <mergeCell ref="AR520:AR530"/>
    <mergeCell ref="AS520:AS530"/>
    <mergeCell ref="AY524:BC530"/>
    <mergeCell ref="A531:A536"/>
    <mergeCell ref="B531:B536"/>
    <mergeCell ref="C531:C536"/>
    <mergeCell ref="J531:J536"/>
    <mergeCell ref="K531:K536"/>
    <mergeCell ref="L531:L536"/>
    <mergeCell ref="M531:M536"/>
    <mergeCell ref="N531:N536"/>
    <mergeCell ref="AO531:AO536"/>
    <mergeCell ref="AP531:AP536"/>
    <mergeCell ref="AQ531:AQ536"/>
    <mergeCell ref="AR531:AR536"/>
    <mergeCell ref="AS531:AS536"/>
    <mergeCell ref="AT531:AX536"/>
    <mergeCell ref="AY534:BC536"/>
    <mergeCell ref="A561:A571"/>
    <mergeCell ref="B561:B571"/>
    <mergeCell ref="C561:C571"/>
    <mergeCell ref="G561:G571"/>
    <mergeCell ref="J561:J571"/>
    <mergeCell ref="K561:K571"/>
    <mergeCell ref="L561:L571"/>
    <mergeCell ref="M561:M571"/>
    <mergeCell ref="N561:N571"/>
    <mergeCell ref="AO562:AO571"/>
    <mergeCell ref="AP562:AP571"/>
    <mergeCell ref="AQ562:AQ571"/>
    <mergeCell ref="AR562:AR571"/>
    <mergeCell ref="AS562:AS571"/>
    <mergeCell ref="AT561:AX561"/>
    <mergeCell ref="AT562:AX571"/>
    <mergeCell ref="AY561:BC561"/>
    <mergeCell ref="A572:A576"/>
    <mergeCell ref="B572:B576"/>
    <mergeCell ref="C572:C576"/>
    <mergeCell ref="G572:G576"/>
    <mergeCell ref="J572:J576"/>
    <mergeCell ref="K572:K576"/>
    <mergeCell ref="L572:L576"/>
    <mergeCell ref="M572:M576"/>
    <mergeCell ref="N572:N576"/>
    <mergeCell ref="AO572:AO576"/>
    <mergeCell ref="AP572:AP576"/>
    <mergeCell ref="AQ572:AQ576"/>
    <mergeCell ref="AR572:AR576"/>
    <mergeCell ref="AS572:AS576"/>
    <mergeCell ref="AT574:AX576"/>
    <mergeCell ref="A577:A579"/>
    <mergeCell ref="B577:B579"/>
    <mergeCell ref="C577:C579"/>
    <mergeCell ref="G577:G579"/>
    <mergeCell ref="J577:J579"/>
    <mergeCell ref="K577:K579"/>
    <mergeCell ref="L577:L579"/>
    <mergeCell ref="M577:M579"/>
    <mergeCell ref="N577:N579"/>
    <mergeCell ref="AO577:AO579"/>
    <mergeCell ref="AP577:AP579"/>
    <mergeCell ref="AQ577:AQ579"/>
    <mergeCell ref="AR577:AR579"/>
    <mergeCell ref="AS577:AS579"/>
    <mergeCell ref="AY579:BC579"/>
    <mergeCell ref="A580:A581"/>
    <mergeCell ref="B580:B581"/>
    <mergeCell ref="C580:C581"/>
    <mergeCell ref="G580:G581"/>
    <mergeCell ref="J580:J581"/>
    <mergeCell ref="K580:K581"/>
    <mergeCell ref="L580:L581"/>
    <mergeCell ref="M580:M581"/>
    <mergeCell ref="N580:N581"/>
    <mergeCell ref="AO580:AO581"/>
    <mergeCell ref="AP580:AP581"/>
    <mergeCell ref="AQ580:AQ581"/>
    <mergeCell ref="AR580:AR581"/>
    <mergeCell ref="AS580:AS581"/>
    <mergeCell ref="AT581:AX581"/>
    <mergeCell ref="A582:A584"/>
    <mergeCell ref="B582:B584"/>
    <mergeCell ref="C582:C584"/>
    <mergeCell ref="J582:J584"/>
    <mergeCell ref="K582:K584"/>
    <mergeCell ref="L582:L584"/>
    <mergeCell ref="M582:M584"/>
    <mergeCell ref="N582:N584"/>
    <mergeCell ref="AO582:AO584"/>
    <mergeCell ref="AP582:AP584"/>
    <mergeCell ref="AQ582:AQ584"/>
    <mergeCell ref="AR582:AR584"/>
    <mergeCell ref="AS582:AS584"/>
    <mergeCell ref="AT583:AX584"/>
    <mergeCell ref="A590:A596"/>
    <mergeCell ref="B590:B596"/>
    <mergeCell ref="C590:C596"/>
    <mergeCell ref="G593:G596"/>
    <mergeCell ref="J590:J596"/>
    <mergeCell ref="K590:K596"/>
    <mergeCell ref="L590:L596"/>
    <mergeCell ref="M590:M596"/>
    <mergeCell ref="N590:N596"/>
    <mergeCell ref="AO590:AO596"/>
    <mergeCell ref="AP590:AP596"/>
    <mergeCell ref="AQ590:AQ596"/>
    <mergeCell ref="AR590:AR596"/>
    <mergeCell ref="AS590:AS596"/>
    <mergeCell ref="AY593:BC596"/>
    <mergeCell ref="A601:A603"/>
    <mergeCell ref="B601:B603"/>
    <mergeCell ref="C601:C603"/>
    <mergeCell ref="J601:J603"/>
    <mergeCell ref="K601:K603"/>
    <mergeCell ref="L601:L603"/>
    <mergeCell ref="M601:M603"/>
    <mergeCell ref="N601:N603"/>
    <mergeCell ref="AO601:AO603"/>
    <mergeCell ref="AP601:AP603"/>
    <mergeCell ref="AQ601:AQ603"/>
    <mergeCell ref="AR601:AR603"/>
    <mergeCell ref="AS601:AS603"/>
    <mergeCell ref="AT602:AX603"/>
    <mergeCell ref="AY603:BC603"/>
    <mergeCell ref="A609:A615"/>
    <mergeCell ref="B609:B615"/>
    <mergeCell ref="C609:C615"/>
    <mergeCell ref="G609:G615"/>
    <mergeCell ref="J609:J615"/>
    <mergeCell ref="K609:K615"/>
    <mergeCell ref="L609:L615"/>
    <mergeCell ref="M609:M615"/>
    <mergeCell ref="N609:N615"/>
    <mergeCell ref="AO609:AO615"/>
    <mergeCell ref="AP609:AP615"/>
    <mergeCell ref="AQ609:AQ615"/>
    <mergeCell ref="AR609:AR615"/>
    <mergeCell ref="AS609:AS615"/>
    <mergeCell ref="AY614:BC615"/>
    <mergeCell ref="A619:A626"/>
    <mergeCell ref="B619:B626"/>
    <mergeCell ref="C619:C626"/>
    <mergeCell ref="G621:G626"/>
    <mergeCell ref="J619:J626"/>
    <mergeCell ref="K619:K626"/>
    <mergeCell ref="L619:L626"/>
    <mergeCell ref="M619:M626"/>
    <mergeCell ref="N619:N626"/>
    <mergeCell ref="AO619:AO626"/>
    <mergeCell ref="AP619:AP626"/>
    <mergeCell ref="AQ619:AQ626"/>
    <mergeCell ref="AR619:AR626"/>
    <mergeCell ref="AS619:AS626"/>
    <mergeCell ref="AY621:BC626"/>
    <mergeCell ref="A627:A633"/>
    <mergeCell ref="B627:B633"/>
    <mergeCell ref="C627:C633"/>
    <mergeCell ref="J627:J633"/>
    <mergeCell ref="K627:K633"/>
    <mergeCell ref="L627:L633"/>
    <mergeCell ref="M627:M633"/>
    <mergeCell ref="N627:N633"/>
    <mergeCell ref="AO627:AO633"/>
    <mergeCell ref="AP627:AP633"/>
    <mergeCell ref="AQ627:AQ633"/>
    <mergeCell ref="AR627:AR633"/>
    <mergeCell ref="AS627:AS633"/>
    <mergeCell ref="AT628:AX633"/>
    <mergeCell ref="AY631:BC633"/>
    <mergeCell ref="A658:A660"/>
    <mergeCell ref="B658:B660"/>
    <mergeCell ref="C658:C660"/>
    <mergeCell ref="G658:G660"/>
    <mergeCell ref="J658:J660"/>
    <mergeCell ref="K658:K660"/>
    <mergeCell ref="L658:L660"/>
    <mergeCell ref="M658:M660"/>
    <mergeCell ref="N658:N660"/>
    <mergeCell ref="AO658:AO660"/>
    <mergeCell ref="AP658:AP660"/>
    <mergeCell ref="AQ658:AQ660"/>
    <mergeCell ref="AR658:AR660"/>
    <mergeCell ref="AS658:AS660"/>
    <mergeCell ref="AY659:BC660"/>
    <mergeCell ref="A661:A662"/>
    <mergeCell ref="B661:B662"/>
    <mergeCell ref="C661:C662"/>
    <mergeCell ref="J661:J662"/>
    <mergeCell ref="K661:K662"/>
    <mergeCell ref="L661:L662"/>
    <mergeCell ref="M661:M662"/>
    <mergeCell ref="N661:N662"/>
    <mergeCell ref="AO661:AO662"/>
    <mergeCell ref="AP661:AP662"/>
    <mergeCell ref="AQ661:AQ662"/>
    <mergeCell ref="AR661:AR662"/>
    <mergeCell ref="AS661:AS662"/>
    <mergeCell ref="AY662:BC662"/>
    <mergeCell ref="A669:A676"/>
    <mergeCell ref="B669:B676"/>
    <mergeCell ref="C669:C676"/>
    <mergeCell ref="G672:G676"/>
    <mergeCell ref="J669:J676"/>
    <mergeCell ref="K669:K676"/>
    <mergeCell ref="L669:L676"/>
    <mergeCell ref="M669:M676"/>
    <mergeCell ref="N669:N676"/>
    <mergeCell ref="AO669:AO676"/>
    <mergeCell ref="AP669:AP676"/>
    <mergeCell ref="AQ669:AQ676"/>
    <mergeCell ref="AR669:AR676"/>
    <mergeCell ref="AS669:AS676"/>
    <mergeCell ref="AY672:BC676"/>
    <mergeCell ref="A677:A686"/>
    <mergeCell ref="B677:B686"/>
    <mergeCell ref="C677:C686"/>
    <mergeCell ref="G679:G686"/>
    <mergeCell ref="J677:J686"/>
    <mergeCell ref="K677:K686"/>
    <mergeCell ref="L677:L686"/>
    <mergeCell ref="M677:M686"/>
    <mergeCell ref="N677:N686"/>
    <mergeCell ref="AO677:AO686"/>
    <mergeCell ref="AP677:AP686"/>
    <mergeCell ref="AQ677:AQ686"/>
    <mergeCell ref="AR677:AR686"/>
    <mergeCell ref="AS677:AS686"/>
    <mergeCell ref="AY680:BC686"/>
    <mergeCell ref="A694:A696"/>
    <mergeCell ref="B694:B696"/>
    <mergeCell ref="C694:C696"/>
    <mergeCell ref="J694:J696"/>
    <mergeCell ref="K694:K696"/>
    <mergeCell ref="L694:L696"/>
    <mergeCell ref="M694:M696"/>
    <mergeCell ref="N694:N696"/>
    <mergeCell ref="AO694:AO696"/>
    <mergeCell ref="AP694:AP696"/>
    <mergeCell ref="AQ694:AQ696"/>
    <mergeCell ref="AR694:AR696"/>
    <mergeCell ref="AS694:AS696"/>
    <mergeCell ref="AT695:AX696"/>
    <mergeCell ref="A701:A707"/>
    <mergeCell ref="B701:B707"/>
    <mergeCell ref="C701:C707"/>
    <mergeCell ref="G704:G707"/>
    <mergeCell ref="J701:J707"/>
    <mergeCell ref="K701:K707"/>
    <mergeCell ref="L701:L707"/>
    <mergeCell ref="M701:M707"/>
    <mergeCell ref="N701:N707"/>
    <mergeCell ref="AO701:AO707"/>
    <mergeCell ref="AP701:AP707"/>
    <mergeCell ref="AQ701:AQ707"/>
    <mergeCell ref="AR701:AR707"/>
    <mergeCell ref="AS701:AS707"/>
    <mergeCell ref="AY706:BC707"/>
    <mergeCell ref="A708:A718"/>
    <mergeCell ref="B708:B718"/>
    <mergeCell ref="C708:C718"/>
    <mergeCell ref="J708:J718"/>
    <mergeCell ref="K708:K718"/>
    <mergeCell ref="L708:L718"/>
    <mergeCell ref="M708:M718"/>
    <mergeCell ref="N708:N718"/>
    <mergeCell ref="G709:G718"/>
    <mergeCell ref="AO708:AO718"/>
    <mergeCell ref="AP708:AP718"/>
    <mergeCell ref="AQ708:AQ718"/>
    <mergeCell ref="AR708:AR718"/>
    <mergeCell ref="AS708:AS718"/>
    <mergeCell ref="AY711:BC718"/>
    <mergeCell ref="A719:A724"/>
    <mergeCell ref="B719:B724"/>
    <mergeCell ref="C719:C724"/>
    <mergeCell ref="J719:J724"/>
    <mergeCell ref="K719:K724"/>
    <mergeCell ref="L719:L724"/>
    <mergeCell ref="M719:M724"/>
    <mergeCell ref="N719:N724"/>
    <mergeCell ref="AO719:AO724"/>
    <mergeCell ref="AP719:AP724"/>
    <mergeCell ref="AQ719:AQ724"/>
    <mergeCell ref="AR719:AR724"/>
    <mergeCell ref="AS719:AS724"/>
    <mergeCell ref="AT724:AX724"/>
    <mergeCell ref="AY720:BC724"/>
    <mergeCell ref="A725:A731"/>
    <mergeCell ref="B725:B731"/>
    <mergeCell ref="C725:C731"/>
    <mergeCell ref="J725:J731"/>
    <mergeCell ref="K725:K731"/>
    <mergeCell ref="L725:L731"/>
    <mergeCell ref="G726:G731"/>
    <mergeCell ref="M725:M731"/>
    <mergeCell ref="N725:N731"/>
    <mergeCell ref="AO725:AO731"/>
    <mergeCell ref="AP725:AP731"/>
    <mergeCell ref="AQ725:AQ731"/>
    <mergeCell ref="AR725:AR731"/>
    <mergeCell ref="AS725:AS731"/>
    <mergeCell ref="AY729:BC731"/>
    <mergeCell ref="AT732:AX733"/>
    <mergeCell ref="AY732:BC733"/>
    <mergeCell ref="A732:A733"/>
    <mergeCell ref="B732:B733"/>
    <mergeCell ref="C732:C733"/>
    <mergeCell ref="J732:J733"/>
    <mergeCell ref="K732:K733"/>
    <mergeCell ref="L732:L733"/>
    <mergeCell ref="M732:M733"/>
    <mergeCell ref="N732:N733"/>
    <mergeCell ref="AO732:AO733"/>
    <mergeCell ref="AP732:AP733"/>
    <mergeCell ref="AQ732:AQ733"/>
    <mergeCell ref="AR732:AR733"/>
    <mergeCell ref="AS732:AS733"/>
    <mergeCell ref="A734:A740"/>
    <mergeCell ref="B734:B740"/>
    <mergeCell ref="C734:C740"/>
    <mergeCell ref="J734:J740"/>
    <mergeCell ref="K734:K740"/>
    <mergeCell ref="L734:L740"/>
    <mergeCell ref="M734:M740"/>
    <mergeCell ref="N734:N740"/>
    <mergeCell ref="AO734:AO740"/>
    <mergeCell ref="AP734:AP740"/>
    <mergeCell ref="AQ734:AQ740"/>
    <mergeCell ref="AR734:AR740"/>
    <mergeCell ref="AS734:AS740"/>
    <mergeCell ref="AT735:AX740"/>
    <mergeCell ref="AY738:BC740"/>
    <mergeCell ref="A748:A760"/>
    <mergeCell ref="B748:B760"/>
    <mergeCell ref="C748:C760"/>
    <mergeCell ref="J748:J760"/>
    <mergeCell ref="K748:K760"/>
    <mergeCell ref="L748:L760"/>
    <mergeCell ref="M748:M760"/>
    <mergeCell ref="N748:N760"/>
    <mergeCell ref="AO748:AO760"/>
    <mergeCell ref="AP748:AP760"/>
    <mergeCell ref="AQ748:AQ760"/>
    <mergeCell ref="AR748:AR760"/>
    <mergeCell ref="AS748:AS760"/>
    <mergeCell ref="AT749:AX760"/>
    <mergeCell ref="AY750:BC760"/>
    <mergeCell ref="A761:A767"/>
    <mergeCell ref="B761:B767"/>
    <mergeCell ref="C761:C767"/>
    <mergeCell ref="J761:J767"/>
    <mergeCell ref="K761:K767"/>
    <mergeCell ref="L761:L767"/>
    <mergeCell ref="M761:M767"/>
    <mergeCell ref="N761:N767"/>
    <mergeCell ref="AO761:AO767"/>
    <mergeCell ref="AP761:AP767"/>
    <mergeCell ref="AQ761:AQ767"/>
    <mergeCell ref="AR761:AR767"/>
    <mergeCell ref="AS761:AS767"/>
    <mergeCell ref="AT761:AX767"/>
    <mergeCell ref="AY765:BC767"/>
    <mergeCell ref="A772:A774"/>
    <mergeCell ref="B772:B774"/>
    <mergeCell ref="C772:C774"/>
    <mergeCell ref="G773:G774"/>
    <mergeCell ref="J772:J774"/>
    <mergeCell ref="K772:K774"/>
    <mergeCell ref="L772:L774"/>
    <mergeCell ref="M772:M774"/>
    <mergeCell ref="N772:N774"/>
    <mergeCell ref="AO772:AO774"/>
    <mergeCell ref="AP772:AP774"/>
    <mergeCell ref="AQ772:AQ774"/>
    <mergeCell ref="AR772:AR774"/>
    <mergeCell ref="AS772:AS774"/>
    <mergeCell ref="AT773:AX774"/>
    <mergeCell ref="A801:A803"/>
    <mergeCell ref="B801:B803"/>
    <mergeCell ref="C801:C803"/>
    <mergeCell ref="G801:G803"/>
    <mergeCell ref="J801:J803"/>
    <mergeCell ref="K801:K803"/>
    <mergeCell ref="L801:L803"/>
    <mergeCell ref="M801:M803"/>
    <mergeCell ref="N801:N803"/>
    <mergeCell ref="AO801:AO803"/>
    <mergeCell ref="AP801:AP803"/>
    <mergeCell ref="AQ801:AQ803"/>
    <mergeCell ref="AR801:AR803"/>
    <mergeCell ref="AS801:AS803"/>
    <mergeCell ref="AT802:AX803"/>
    <mergeCell ref="A806:A810"/>
    <mergeCell ref="B806:B810"/>
    <mergeCell ref="C806:C810"/>
    <mergeCell ref="G809:G810"/>
    <mergeCell ref="J806:J810"/>
    <mergeCell ref="K806:K810"/>
    <mergeCell ref="L806:L810"/>
    <mergeCell ref="M806:M810"/>
    <mergeCell ref="N806:N810"/>
    <mergeCell ref="AO806:AO810"/>
    <mergeCell ref="AP806:AP810"/>
    <mergeCell ref="AQ806:AQ810"/>
    <mergeCell ref="AR806:AR810"/>
    <mergeCell ref="AS806:AS810"/>
    <mergeCell ref="AY807:BC810"/>
    <mergeCell ref="A811:A819"/>
    <mergeCell ref="B811:B819"/>
    <mergeCell ref="C811:C819"/>
    <mergeCell ref="G812:G819"/>
    <mergeCell ref="J811:J819"/>
    <mergeCell ref="K811:K819"/>
    <mergeCell ref="L811:L819"/>
    <mergeCell ref="M811:M819"/>
    <mergeCell ref="N811:N819"/>
    <mergeCell ref="AO811:AO819"/>
    <mergeCell ref="AP811:AP819"/>
    <mergeCell ref="AQ811:AQ819"/>
    <mergeCell ref="AR811:AR819"/>
    <mergeCell ref="AS811:AS819"/>
    <mergeCell ref="AY812:BC819"/>
    <mergeCell ref="A820:A822"/>
    <mergeCell ref="B820:B822"/>
    <mergeCell ref="C820:C822"/>
    <mergeCell ref="J820:J822"/>
    <mergeCell ref="K820:K822"/>
    <mergeCell ref="L820:L822"/>
    <mergeCell ref="M820:M822"/>
    <mergeCell ref="N820:N822"/>
    <mergeCell ref="AO820:AO822"/>
    <mergeCell ref="AP820:AP822"/>
    <mergeCell ref="AQ820:AQ822"/>
    <mergeCell ref="AR820:AR822"/>
    <mergeCell ref="AS820:AS822"/>
    <mergeCell ref="AY821:BC822"/>
    <mergeCell ref="A823:A829"/>
    <mergeCell ref="B823:B829"/>
    <mergeCell ref="C823:C829"/>
    <mergeCell ref="G823:G829"/>
    <mergeCell ref="J823:J829"/>
    <mergeCell ref="K823:K829"/>
    <mergeCell ref="L823:L829"/>
    <mergeCell ref="M823:M829"/>
    <mergeCell ref="N823:N829"/>
    <mergeCell ref="AO823:AO829"/>
    <mergeCell ref="AP823:AP829"/>
    <mergeCell ref="AQ823:AQ829"/>
    <mergeCell ref="AR823:AR829"/>
    <mergeCell ref="AS823:AS829"/>
    <mergeCell ref="AY826:BC829"/>
    <mergeCell ref="AY833:BC833"/>
    <mergeCell ref="A833:A839"/>
    <mergeCell ref="B833:B839"/>
    <mergeCell ref="C833:C839"/>
    <mergeCell ref="J833:J839"/>
    <mergeCell ref="K833:K839"/>
    <mergeCell ref="L833:L839"/>
    <mergeCell ref="M833:M839"/>
    <mergeCell ref="N833:N839"/>
    <mergeCell ref="AO834:AO839"/>
    <mergeCell ref="AP834:AP839"/>
    <mergeCell ref="AQ834:AQ839"/>
    <mergeCell ref="AR834:AR839"/>
    <mergeCell ref="AS834:AS839"/>
    <mergeCell ref="AT835:AX839"/>
    <mergeCell ref="A849:A852"/>
    <mergeCell ref="B849:B852"/>
    <mergeCell ref="C849:C852"/>
    <mergeCell ref="J849:J852"/>
    <mergeCell ref="K849:K852"/>
    <mergeCell ref="L849:L852"/>
    <mergeCell ref="M849:M852"/>
    <mergeCell ref="N849:N852"/>
    <mergeCell ref="AO849:AO852"/>
    <mergeCell ref="AP849:AP852"/>
    <mergeCell ref="AQ849:AQ852"/>
    <mergeCell ref="AR849:AR852"/>
    <mergeCell ref="AS849:AS852"/>
    <mergeCell ref="AT850:AX852"/>
    <mergeCell ref="AY852:BC852"/>
    <mergeCell ref="A853:A859"/>
    <mergeCell ref="B853:B859"/>
    <mergeCell ref="C853:C859"/>
    <mergeCell ref="J853:J859"/>
    <mergeCell ref="K853:K859"/>
    <mergeCell ref="L853:L859"/>
    <mergeCell ref="M853:M859"/>
    <mergeCell ref="N853:N859"/>
    <mergeCell ref="AO853:AO859"/>
    <mergeCell ref="AP853:AP859"/>
    <mergeCell ref="AQ853:AQ859"/>
    <mergeCell ref="AR853:AR859"/>
    <mergeCell ref="AS853:AS859"/>
    <mergeCell ref="AY856:BC859"/>
    <mergeCell ref="AT859:AX859"/>
    <mergeCell ref="A860:A867"/>
    <mergeCell ref="B860:B867"/>
    <mergeCell ref="C860:C867"/>
    <mergeCell ref="J860:J867"/>
    <mergeCell ref="K860:K867"/>
    <mergeCell ref="L860:L867"/>
    <mergeCell ref="M860:M867"/>
    <mergeCell ref="N860:N867"/>
    <mergeCell ref="AO860:AO867"/>
    <mergeCell ref="AP860:AP867"/>
    <mergeCell ref="AQ860:AQ867"/>
    <mergeCell ref="AR860:AR867"/>
    <mergeCell ref="AS860:AS867"/>
    <mergeCell ref="AY865:BC867"/>
    <mergeCell ref="A872:A878"/>
    <mergeCell ref="B872:B878"/>
    <mergeCell ref="C872:C878"/>
    <mergeCell ref="G873:G878"/>
    <mergeCell ref="J872:J878"/>
    <mergeCell ref="K872:K878"/>
    <mergeCell ref="L872:L878"/>
    <mergeCell ref="M872:M878"/>
    <mergeCell ref="N872:N878"/>
    <mergeCell ref="AO872:AO878"/>
    <mergeCell ref="AP872:AP878"/>
    <mergeCell ref="AQ872:AQ878"/>
    <mergeCell ref="AR872:AR878"/>
    <mergeCell ref="AS872:AS878"/>
    <mergeCell ref="A893:A897"/>
    <mergeCell ref="B893:B897"/>
    <mergeCell ref="C893:C897"/>
    <mergeCell ref="J893:J897"/>
    <mergeCell ref="K893:K897"/>
    <mergeCell ref="L893:L897"/>
    <mergeCell ref="M893:M897"/>
    <mergeCell ref="N893:N897"/>
    <mergeCell ref="AO893:AO897"/>
    <mergeCell ref="AP893:AP897"/>
    <mergeCell ref="AQ893:AQ897"/>
    <mergeCell ref="AR893:AR897"/>
    <mergeCell ref="AS893:AS897"/>
    <mergeCell ref="AT894:AX897"/>
    <mergeCell ref="A898:A901"/>
    <mergeCell ref="B898:B901"/>
    <mergeCell ref="C898:C901"/>
    <mergeCell ref="J898:J901"/>
    <mergeCell ref="K898:K901"/>
    <mergeCell ref="L898:L901"/>
    <mergeCell ref="M898:M901"/>
    <mergeCell ref="N898:N901"/>
    <mergeCell ref="AO898:AO901"/>
    <mergeCell ref="AP898:AP901"/>
    <mergeCell ref="AQ898:AQ901"/>
    <mergeCell ref="AR898:AR901"/>
    <mergeCell ref="AS898:AS901"/>
    <mergeCell ref="AT899:AX901"/>
    <mergeCell ref="AY898:BC901"/>
    <mergeCell ref="A902:A903"/>
    <mergeCell ref="B902:B903"/>
    <mergeCell ref="C902:C903"/>
    <mergeCell ref="G902:G903"/>
    <mergeCell ref="J902:J903"/>
    <mergeCell ref="K902:K903"/>
    <mergeCell ref="L902:L903"/>
    <mergeCell ref="M902:M903"/>
    <mergeCell ref="N902:N903"/>
    <mergeCell ref="AO902:AO903"/>
    <mergeCell ref="AP902:AP903"/>
    <mergeCell ref="AQ902:AQ903"/>
    <mergeCell ref="AR902:AR903"/>
    <mergeCell ref="AS902:AS903"/>
    <mergeCell ref="AT903:AX903"/>
    <mergeCell ref="A904:A907"/>
    <mergeCell ref="B904:B907"/>
    <mergeCell ref="C904:C907"/>
    <mergeCell ref="J904:J907"/>
    <mergeCell ref="K904:K907"/>
    <mergeCell ref="L904:L907"/>
    <mergeCell ref="M904:M907"/>
    <mergeCell ref="N904:N907"/>
    <mergeCell ref="AO904:AO907"/>
    <mergeCell ref="AP904:AP907"/>
    <mergeCell ref="AQ904:AQ907"/>
    <mergeCell ref="AR904:AR907"/>
    <mergeCell ref="AS904:AS907"/>
    <mergeCell ref="AT905:AX907"/>
    <mergeCell ref="A908:A912"/>
    <mergeCell ref="B908:B912"/>
    <mergeCell ref="C908:C912"/>
    <mergeCell ref="G910:G912"/>
    <mergeCell ref="J908:J912"/>
    <mergeCell ref="K908:K912"/>
    <mergeCell ref="L908:L912"/>
    <mergeCell ref="M908:M912"/>
    <mergeCell ref="N908:N912"/>
    <mergeCell ref="AO908:AO912"/>
    <mergeCell ref="AP908:AP912"/>
    <mergeCell ref="AQ908:AQ912"/>
    <mergeCell ref="AR908:AR912"/>
    <mergeCell ref="AS908:AS912"/>
    <mergeCell ref="AT909:AX912"/>
    <mergeCell ref="A913:A916"/>
    <mergeCell ref="B913:B916"/>
    <mergeCell ref="C913:C916"/>
    <mergeCell ref="J913:J916"/>
    <mergeCell ref="K913:K916"/>
    <mergeCell ref="L913:L916"/>
    <mergeCell ref="M913:M916"/>
    <mergeCell ref="N913:N916"/>
    <mergeCell ref="AO913:AO916"/>
    <mergeCell ref="AP913:AP916"/>
    <mergeCell ref="AQ913:AQ916"/>
    <mergeCell ref="AR913:AR916"/>
    <mergeCell ref="AS913:AS916"/>
    <mergeCell ref="A917:A920"/>
    <mergeCell ref="B917:B920"/>
    <mergeCell ref="C917:C920"/>
    <mergeCell ref="G918:G920"/>
    <mergeCell ref="J917:J920"/>
    <mergeCell ref="K917:K920"/>
    <mergeCell ref="L917:L920"/>
    <mergeCell ref="M917:M920"/>
    <mergeCell ref="N917:N920"/>
    <mergeCell ref="AO917:AO920"/>
    <mergeCell ref="AP917:AP920"/>
    <mergeCell ref="AQ917:AQ920"/>
    <mergeCell ref="AR917:AR920"/>
    <mergeCell ref="AS917:AS920"/>
    <mergeCell ref="AY919:BC920"/>
    <mergeCell ref="A928:A932"/>
    <mergeCell ref="B928:B932"/>
    <mergeCell ref="C928:C932"/>
    <mergeCell ref="J928:J932"/>
    <mergeCell ref="K928:K932"/>
    <mergeCell ref="L928:L932"/>
    <mergeCell ref="M928:M932"/>
    <mergeCell ref="N928:N932"/>
    <mergeCell ref="AO928:AO932"/>
    <mergeCell ref="AP928:AP932"/>
    <mergeCell ref="AQ928:AQ932"/>
    <mergeCell ref="AR928:AR932"/>
    <mergeCell ref="AS928:AS932"/>
    <mergeCell ref="AT929:AX932"/>
    <mergeCell ref="AY930:BC932"/>
    <mergeCell ref="A933:A942"/>
    <mergeCell ref="B933:B942"/>
    <mergeCell ref="C933:C942"/>
    <mergeCell ref="G934:G942"/>
    <mergeCell ref="J933:J942"/>
    <mergeCell ref="K933:K942"/>
    <mergeCell ref="L933:L942"/>
    <mergeCell ref="M933:M942"/>
    <mergeCell ref="N933:N942"/>
    <mergeCell ref="AO933:AO942"/>
    <mergeCell ref="AP933:AP942"/>
    <mergeCell ref="AQ933:AQ942"/>
    <mergeCell ref="AR933:AR942"/>
    <mergeCell ref="AS933:AS942"/>
    <mergeCell ref="AY937:BC942"/>
    <mergeCell ref="A943:A947"/>
    <mergeCell ref="B943:B947"/>
    <mergeCell ref="C943:C947"/>
    <mergeCell ref="G944:G947"/>
    <mergeCell ref="J943:J947"/>
    <mergeCell ref="K943:K947"/>
    <mergeCell ref="L943:L947"/>
    <mergeCell ref="M943:M947"/>
    <mergeCell ref="N943:N947"/>
    <mergeCell ref="AO943:AO947"/>
    <mergeCell ref="AP943:AP947"/>
    <mergeCell ref="AQ943:AQ947"/>
    <mergeCell ref="AR943:AR947"/>
    <mergeCell ref="AS943:AS947"/>
    <mergeCell ref="AY947:BC947"/>
    <mergeCell ref="A953:A954"/>
    <mergeCell ref="B953:B954"/>
    <mergeCell ref="C953:C954"/>
    <mergeCell ref="J953:J954"/>
    <mergeCell ref="K953:K954"/>
    <mergeCell ref="L953:L954"/>
    <mergeCell ref="M953:M954"/>
    <mergeCell ref="N953:N954"/>
    <mergeCell ref="AO953:AO954"/>
    <mergeCell ref="AP953:AP954"/>
    <mergeCell ref="AQ953:AQ954"/>
    <mergeCell ref="AR953:AR954"/>
    <mergeCell ref="AS953:AS954"/>
    <mergeCell ref="AT954:AX954"/>
    <mergeCell ref="A955:A958"/>
    <mergeCell ref="B955:B958"/>
    <mergeCell ref="C955:C958"/>
    <mergeCell ref="G956:G958"/>
    <mergeCell ref="J955:J958"/>
    <mergeCell ref="K955:K958"/>
    <mergeCell ref="L955:L958"/>
    <mergeCell ref="M955:M958"/>
    <mergeCell ref="N955:N958"/>
    <mergeCell ref="AO955:AO958"/>
    <mergeCell ref="AP955:AP958"/>
    <mergeCell ref="AQ955:AQ958"/>
    <mergeCell ref="AR955:AR958"/>
    <mergeCell ref="AS955:AS958"/>
    <mergeCell ref="AT956:AX958"/>
    <mergeCell ref="A959:A962"/>
    <mergeCell ref="B959:B962"/>
    <mergeCell ref="C959:C962"/>
    <mergeCell ref="J959:J962"/>
    <mergeCell ref="K959:K962"/>
    <mergeCell ref="L959:L962"/>
    <mergeCell ref="M959:M962"/>
    <mergeCell ref="N959:N962"/>
    <mergeCell ref="AO959:AO962"/>
    <mergeCell ref="AP959:AP962"/>
    <mergeCell ref="AQ959:AQ962"/>
    <mergeCell ref="AR959:AR962"/>
    <mergeCell ref="AS959:AS962"/>
    <mergeCell ref="AT960:AX962"/>
    <mergeCell ref="A965:A968"/>
    <mergeCell ref="B965:B968"/>
    <mergeCell ref="C965:C968"/>
    <mergeCell ref="J965:J968"/>
    <mergeCell ref="K965:K968"/>
    <mergeCell ref="L965:L968"/>
    <mergeCell ref="M965:M968"/>
    <mergeCell ref="N965:N968"/>
    <mergeCell ref="AO965:AO968"/>
    <mergeCell ref="AP965:AP968"/>
    <mergeCell ref="AQ965:AQ968"/>
    <mergeCell ref="AR965:AR968"/>
    <mergeCell ref="AS965:AS968"/>
    <mergeCell ref="AT966:AX968"/>
    <mergeCell ref="AY967:BC968"/>
    <mergeCell ref="A984:A989"/>
    <mergeCell ref="B984:B989"/>
    <mergeCell ref="C984:C989"/>
    <mergeCell ref="J984:J989"/>
    <mergeCell ref="K984:K989"/>
    <mergeCell ref="L984:L989"/>
    <mergeCell ref="M984:M989"/>
    <mergeCell ref="N984:N989"/>
    <mergeCell ref="AO984:AO989"/>
    <mergeCell ref="AP984:AP989"/>
    <mergeCell ref="AQ984:AQ989"/>
    <mergeCell ref="AR984:AR989"/>
    <mergeCell ref="AS984:AS989"/>
    <mergeCell ref="AT988:AX989"/>
    <mergeCell ref="AY985:BC989"/>
    <mergeCell ref="A990:A996"/>
    <mergeCell ref="B990:B996"/>
    <mergeCell ref="C990:C996"/>
    <mergeCell ref="J990:J996"/>
    <mergeCell ref="K990:K996"/>
    <mergeCell ref="L990:L996"/>
    <mergeCell ref="M990:M996"/>
    <mergeCell ref="N990:N996"/>
    <mergeCell ref="AO990:AO996"/>
    <mergeCell ref="AP990:AP996"/>
    <mergeCell ref="AQ990:AQ996"/>
    <mergeCell ref="AR990:AR996"/>
    <mergeCell ref="AS990:AS996"/>
    <mergeCell ref="AT990:AX996"/>
    <mergeCell ref="AY991:BC996"/>
    <mergeCell ref="A997:A1003"/>
    <mergeCell ref="B997:B1003"/>
    <mergeCell ref="C997:C1003"/>
    <mergeCell ref="J997:J1003"/>
    <mergeCell ref="K997:K1003"/>
    <mergeCell ref="L997:L1003"/>
    <mergeCell ref="M997:M1003"/>
    <mergeCell ref="N997:N1003"/>
    <mergeCell ref="AO997:AO1003"/>
    <mergeCell ref="AP997:AP1003"/>
    <mergeCell ref="AQ997:AQ1003"/>
    <mergeCell ref="AR997:AR1003"/>
    <mergeCell ref="AS997:AS1003"/>
    <mergeCell ref="AT1000:AX1003"/>
    <mergeCell ref="AY998:BC1003"/>
    <mergeCell ref="A1004:A1010"/>
    <mergeCell ref="B1004:B1010"/>
    <mergeCell ref="C1004:C1010"/>
    <mergeCell ref="J1004:J1010"/>
    <mergeCell ref="K1004:K1010"/>
    <mergeCell ref="L1004:L1010"/>
    <mergeCell ref="M1004:M1010"/>
    <mergeCell ref="N1004:N1010"/>
    <mergeCell ref="AO1004:AO1010"/>
    <mergeCell ref="AP1004:AP1010"/>
    <mergeCell ref="AQ1004:AQ1010"/>
    <mergeCell ref="AR1004:AR1010"/>
    <mergeCell ref="AS1004:AS1010"/>
    <mergeCell ref="AT1007:AX1010"/>
    <mergeCell ref="AY1005:BC1010"/>
    <mergeCell ref="A1011:A1019"/>
    <mergeCell ref="B1011:B1019"/>
    <mergeCell ref="C1011:C1019"/>
    <mergeCell ref="G1015:G1019"/>
    <mergeCell ref="J1011:J1019"/>
    <mergeCell ref="K1011:K1019"/>
    <mergeCell ref="L1011:L1019"/>
    <mergeCell ref="M1011:M1019"/>
    <mergeCell ref="N1011:N1019"/>
    <mergeCell ref="AO1011:AO1019"/>
    <mergeCell ref="AP1011:AP1019"/>
    <mergeCell ref="AQ1011:AQ1019"/>
    <mergeCell ref="AR1011:AR1019"/>
    <mergeCell ref="AS1011:AS1019"/>
    <mergeCell ref="AY1015:BC1019"/>
    <mergeCell ref="A1029:A1032"/>
    <mergeCell ref="B1029:B1032"/>
    <mergeCell ref="C1029:C1032"/>
    <mergeCell ref="J1029:J1032"/>
    <mergeCell ref="K1029:K1032"/>
    <mergeCell ref="L1029:L1032"/>
    <mergeCell ref="M1029:M1032"/>
    <mergeCell ref="N1029:N1032"/>
    <mergeCell ref="AO1029:AO1032"/>
    <mergeCell ref="AP1029:AP1032"/>
    <mergeCell ref="AQ1029:AQ1032"/>
    <mergeCell ref="AR1029:AR1032"/>
    <mergeCell ref="AS1029:AS1032"/>
    <mergeCell ref="AT1030:AX1032"/>
    <mergeCell ref="AY1030:BC1032"/>
    <mergeCell ref="A1033:A1037"/>
    <mergeCell ref="B1033:B1037"/>
    <mergeCell ref="C1033:C1037"/>
    <mergeCell ref="J1033:J1037"/>
    <mergeCell ref="K1033:K1037"/>
    <mergeCell ref="L1033:L1037"/>
    <mergeCell ref="M1033:M1037"/>
    <mergeCell ref="N1033:N1037"/>
    <mergeCell ref="AO1033:AO1037"/>
    <mergeCell ref="AP1033:AP1037"/>
    <mergeCell ref="AQ1033:AQ1037"/>
    <mergeCell ref="AR1033:AR1037"/>
    <mergeCell ref="AS1033:AS1037"/>
    <mergeCell ref="AT1034:AX1037"/>
    <mergeCell ref="AY1034:BC1037"/>
    <mergeCell ref="A1038:A1040"/>
    <mergeCell ref="B1038:B1040"/>
    <mergeCell ref="C1038:C1040"/>
    <mergeCell ref="G1038:G1040"/>
    <mergeCell ref="J1038:J1040"/>
    <mergeCell ref="K1038:K1040"/>
    <mergeCell ref="L1038:L1040"/>
    <mergeCell ref="M1038:M1040"/>
    <mergeCell ref="N1038:N1040"/>
    <mergeCell ref="AO1038:AO1040"/>
    <mergeCell ref="AP1038:AP1040"/>
    <mergeCell ref="AQ1038:AQ1040"/>
    <mergeCell ref="AR1038:AR1040"/>
    <mergeCell ref="AS1038:AS1040"/>
    <mergeCell ref="AY1040:BC1040"/>
    <mergeCell ref="A1041:A1047"/>
    <mergeCell ref="B1041:B1047"/>
    <mergeCell ref="C1041:C1047"/>
    <mergeCell ref="G1046:G1047"/>
    <mergeCell ref="J1041:J1047"/>
    <mergeCell ref="K1041:K1047"/>
    <mergeCell ref="L1041:L1047"/>
    <mergeCell ref="M1041:M1047"/>
    <mergeCell ref="N1041:N1047"/>
    <mergeCell ref="AO1041:AO1047"/>
    <mergeCell ref="AP1041:AP1047"/>
    <mergeCell ref="AQ1041:AQ1047"/>
    <mergeCell ref="AR1041:AR1047"/>
    <mergeCell ref="AS1041:AS1047"/>
    <mergeCell ref="AY1045:BC1047"/>
    <mergeCell ref="A1049:A1053"/>
    <mergeCell ref="B1049:B1053"/>
    <mergeCell ref="C1049:C1053"/>
    <mergeCell ref="G1050:G1053"/>
    <mergeCell ref="J1049:J1053"/>
    <mergeCell ref="K1049:K1053"/>
    <mergeCell ref="L1049:L1053"/>
    <mergeCell ref="M1049:M1053"/>
    <mergeCell ref="N1049:N1053"/>
    <mergeCell ref="AO1049:AO1053"/>
    <mergeCell ref="AP1049:AP1053"/>
    <mergeCell ref="AQ1049:AQ1053"/>
    <mergeCell ref="AR1049:AR1053"/>
    <mergeCell ref="AS1049:AS1053"/>
    <mergeCell ref="AT1050:AX1053"/>
    <mergeCell ref="A1054:A1060"/>
    <mergeCell ref="B1054:B1060"/>
    <mergeCell ref="C1054:C1060"/>
    <mergeCell ref="G1054:G1060"/>
    <mergeCell ref="J1054:J1060"/>
    <mergeCell ref="K1054:K1060"/>
    <mergeCell ref="L1054:L1060"/>
    <mergeCell ref="M1054:M1060"/>
    <mergeCell ref="N1054:N1060"/>
    <mergeCell ref="AO1054:AO1060"/>
    <mergeCell ref="AP1054:AP1060"/>
    <mergeCell ref="AQ1054:AQ1060"/>
    <mergeCell ref="AR1054:AR1060"/>
    <mergeCell ref="AS1054:AS1060"/>
    <mergeCell ref="AY1058:BC1060"/>
    <mergeCell ref="A1062:A1067"/>
    <mergeCell ref="B1062:B1067"/>
    <mergeCell ref="C1062:C1067"/>
    <mergeCell ref="J1062:J1067"/>
    <mergeCell ref="K1062:K1067"/>
    <mergeCell ref="L1062:L1067"/>
    <mergeCell ref="M1062:M1067"/>
    <mergeCell ref="N1062:N1067"/>
    <mergeCell ref="AO1062:AO1067"/>
    <mergeCell ref="AP1062:AP1067"/>
    <mergeCell ref="AQ1062:AQ1067"/>
    <mergeCell ref="AR1062:AR1067"/>
    <mergeCell ref="AS1062:AS1067"/>
    <mergeCell ref="AT1065:AX1067"/>
    <mergeCell ref="AY1063:BC1067"/>
    <mergeCell ref="A1068:A1073"/>
    <mergeCell ref="B1068:B1073"/>
    <mergeCell ref="C1068:C1073"/>
    <mergeCell ref="J1068:J1073"/>
    <mergeCell ref="K1068:K1073"/>
    <mergeCell ref="L1068:L1073"/>
    <mergeCell ref="M1068:M1073"/>
    <mergeCell ref="N1068:N1073"/>
    <mergeCell ref="AO1068:AO1073"/>
    <mergeCell ref="AP1068:AP1073"/>
    <mergeCell ref="AQ1068:AQ1073"/>
    <mergeCell ref="AR1068:AR1073"/>
    <mergeCell ref="AS1068:AS1073"/>
    <mergeCell ref="AT1068:AX1073"/>
    <mergeCell ref="AY1069:BC1073"/>
    <mergeCell ref="A1074:A1077"/>
    <mergeCell ref="B1074:B1077"/>
    <mergeCell ref="C1074:C1077"/>
    <mergeCell ref="J1074:J1077"/>
    <mergeCell ref="K1074:K1077"/>
    <mergeCell ref="L1074:L1077"/>
    <mergeCell ref="M1074:M1077"/>
    <mergeCell ref="N1074:N1077"/>
    <mergeCell ref="AO1074:AO1077"/>
    <mergeCell ref="AP1074:AP1077"/>
    <mergeCell ref="AQ1074:AQ1077"/>
    <mergeCell ref="AR1074:AR1077"/>
    <mergeCell ref="AS1074:AS1077"/>
    <mergeCell ref="AT1077:AX1077"/>
    <mergeCell ref="AY1077:BC1077"/>
    <mergeCell ref="A1078:A1083"/>
    <mergeCell ref="B1078:B1083"/>
    <mergeCell ref="C1078:C1083"/>
    <mergeCell ref="J1078:J1083"/>
    <mergeCell ref="K1078:K1083"/>
    <mergeCell ref="L1078:L1083"/>
    <mergeCell ref="M1078:M1083"/>
    <mergeCell ref="N1078:N1083"/>
    <mergeCell ref="AO1078:AO1083"/>
    <mergeCell ref="AP1078:AP1083"/>
    <mergeCell ref="AQ1078:AQ1083"/>
    <mergeCell ref="AR1078:AR1083"/>
    <mergeCell ref="AS1078:AS1083"/>
    <mergeCell ref="AT1081:AX1083"/>
    <mergeCell ref="AY1080:BC1083"/>
    <mergeCell ref="A1084:A1089"/>
    <mergeCell ref="B1084:B1089"/>
    <mergeCell ref="C1084:C1089"/>
    <mergeCell ref="J1084:J1089"/>
    <mergeCell ref="K1084:K1089"/>
    <mergeCell ref="L1084:L1089"/>
    <mergeCell ref="M1084:M1089"/>
    <mergeCell ref="N1084:N1089"/>
    <mergeCell ref="AO1084:AO1089"/>
    <mergeCell ref="AP1084:AP1089"/>
    <mergeCell ref="AQ1084:AQ1089"/>
    <mergeCell ref="AR1084:AR1089"/>
    <mergeCell ref="AS1084:AS1089"/>
    <mergeCell ref="AT1085:AX1089"/>
    <mergeCell ref="AY1088:BC1089"/>
    <mergeCell ref="A1090:A1095"/>
    <mergeCell ref="B1090:B1095"/>
    <mergeCell ref="C1090:C1095"/>
    <mergeCell ref="J1090:J1095"/>
    <mergeCell ref="K1090:K1095"/>
    <mergeCell ref="L1090:L1095"/>
    <mergeCell ref="M1090:M1095"/>
    <mergeCell ref="N1090:N1095"/>
    <mergeCell ref="AO1090:AO1095"/>
    <mergeCell ref="AP1090:AP1095"/>
    <mergeCell ref="AQ1090:AQ1095"/>
    <mergeCell ref="AR1090:AR1095"/>
    <mergeCell ref="AS1090:AS1095"/>
    <mergeCell ref="AT1094:AX1095"/>
    <mergeCell ref="AY1091:BC1095"/>
    <mergeCell ref="A1096:A1107"/>
    <mergeCell ref="B1096:B1107"/>
    <mergeCell ref="C1096:C1107"/>
    <mergeCell ref="G1096:G1107"/>
    <mergeCell ref="J1096:J1107"/>
    <mergeCell ref="K1096:K1107"/>
    <mergeCell ref="L1096:L1107"/>
    <mergeCell ref="M1096:M1107"/>
    <mergeCell ref="N1096:N1107"/>
    <mergeCell ref="AO1096:AO1107"/>
    <mergeCell ref="AP1096:AP1107"/>
    <mergeCell ref="AQ1096:AQ1107"/>
    <mergeCell ref="AR1096:AR1107"/>
    <mergeCell ref="AS1096:AS1107"/>
    <mergeCell ref="AT1099:AX1107"/>
    <mergeCell ref="A1108:A1110"/>
    <mergeCell ref="B1108:B1110"/>
    <mergeCell ref="C1108:C1110"/>
    <mergeCell ref="J1108:J1110"/>
    <mergeCell ref="K1108:K1110"/>
    <mergeCell ref="L1108:L1110"/>
    <mergeCell ref="M1108:M1110"/>
    <mergeCell ref="N1108:N1110"/>
    <mergeCell ref="AO1108:AO1110"/>
    <mergeCell ref="AP1108:AP1110"/>
    <mergeCell ref="AQ1108:AQ1110"/>
    <mergeCell ref="AR1108:AR1110"/>
    <mergeCell ref="AS1108:AS1110"/>
    <mergeCell ref="AT1109:AX1110"/>
    <mergeCell ref="A1115:A1119"/>
    <mergeCell ref="B1115:B1119"/>
    <mergeCell ref="C1115:C1119"/>
    <mergeCell ref="J1115:J1119"/>
    <mergeCell ref="K1115:K1119"/>
    <mergeCell ref="L1115:L1119"/>
    <mergeCell ref="M1115:M1119"/>
    <mergeCell ref="N1115:N1119"/>
    <mergeCell ref="AO1115:AO1119"/>
    <mergeCell ref="AP1115:AP1119"/>
    <mergeCell ref="AQ1115:AQ1119"/>
    <mergeCell ref="AR1115:AR1119"/>
    <mergeCell ref="AS1115:AS1119"/>
    <mergeCell ref="AT1116:AX1119"/>
    <mergeCell ref="AY1118:BC1119"/>
    <mergeCell ref="A1111:A1114"/>
    <mergeCell ref="B1111:B1114"/>
    <mergeCell ref="C1111:C1114"/>
    <mergeCell ref="G1111:G1114"/>
    <mergeCell ref="J1111:J1114"/>
    <mergeCell ref="K1111:K1114"/>
    <mergeCell ref="L1111:L1114"/>
    <mergeCell ref="M1111:M1114"/>
    <mergeCell ref="N1111:N1114"/>
    <mergeCell ref="AO1111:AO1114"/>
    <mergeCell ref="AP1111:AP1114"/>
    <mergeCell ref="AQ1111:AQ1114"/>
    <mergeCell ref="AR1111:AR1114"/>
    <mergeCell ref="AS1111:AS1114"/>
    <mergeCell ref="AY1112:BC1114"/>
    <mergeCell ref="A1120:A1135"/>
    <mergeCell ref="B1120:B1135"/>
    <mergeCell ref="C1120:C1135"/>
    <mergeCell ref="G1120:G1135"/>
    <mergeCell ref="J1120:J1135"/>
    <mergeCell ref="K1120:K1135"/>
    <mergeCell ref="L1120:L1135"/>
    <mergeCell ref="M1120:M1135"/>
    <mergeCell ref="N1120:N1135"/>
    <mergeCell ref="AO1120:AO1135"/>
    <mergeCell ref="AP1120:AP1135"/>
    <mergeCell ref="AQ1120:AQ1135"/>
    <mergeCell ref="AR1120:AR1135"/>
    <mergeCell ref="AS1120:AS1135"/>
    <mergeCell ref="AT1124:AX1135"/>
    <mergeCell ref="AY1137:BC1137"/>
    <mergeCell ref="A1138:A1143"/>
    <mergeCell ref="B1138:B1143"/>
    <mergeCell ref="C1138:C1143"/>
    <mergeCell ref="G1141:G1143"/>
    <mergeCell ref="J1138:J1143"/>
    <mergeCell ref="K1138:K1143"/>
    <mergeCell ref="L1138:L1143"/>
    <mergeCell ref="M1138:M1143"/>
    <mergeCell ref="N1138:N1143"/>
    <mergeCell ref="AO1138:AO1143"/>
    <mergeCell ref="AP1138:AP1143"/>
    <mergeCell ref="AQ1138:AQ1143"/>
    <mergeCell ref="AR1138:AR1143"/>
    <mergeCell ref="AS1138:AS1143"/>
    <mergeCell ref="AY1140:BC1143"/>
    <mergeCell ref="AY1144:BC1144"/>
    <mergeCell ref="A1144:A1148"/>
    <mergeCell ref="B1144:B1148"/>
    <mergeCell ref="C1144:C1148"/>
    <mergeCell ref="J1144:J1148"/>
    <mergeCell ref="K1144:K1148"/>
    <mergeCell ref="L1144:L1148"/>
    <mergeCell ref="M1144:M1148"/>
    <mergeCell ref="N1144:N1148"/>
    <mergeCell ref="AT1146:AX1148"/>
    <mergeCell ref="A1149:A1151"/>
    <mergeCell ref="B1149:B1151"/>
    <mergeCell ref="C1149:C1151"/>
    <mergeCell ref="J1149:J1151"/>
    <mergeCell ref="K1149:K1151"/>
    <mergeCell ref="L1149:L1151"/>
    <mergeCell ref="M1149:M1151"/>
    <mergeCell ref="N1149:N1151"/>
    <mergeCell ref="AO1149:AO1151"/>
    <mergeCell ref="AP1149:AP1151"/>
    <mergeCell ref="AQ1149:AQ1151"/>
    <mergeCell ref="AR1149:AR1151"/>
    <mergeCell ref="AS1149:AS1151"/>
    <mergeCell ref="AY1151:BC1151"/>
    <mergeCell ref="A1152:A1155"/>
    <mergeCell ref="B1152:B1155"/>
    <mergeCell ref="C1152:C1155"/>
    <mergeCell ref="G1152:G1155"/>
    <mergeCell ref="J1152:J1155"/>
    <mergeCell ref="K1152:K1155"/>
    <mergeCell ref="L1152:L1155"/>
    <mergeCell ref="M1152:M1155"/>
    <mergeCell ref="N1152:N1155"/>
    <mergeCell ref="AO1152:AO1155"/>
    <mergeCell ref="AP1152:AP1155"/>
    <mergeCell ref="AQ1152:AQ1155"/>
    <mergeCell ref="AR1152:AR1155"/>
    <mergeCell ref="AS1152:AS1155"/>
    <mergeCell ref="AY1153:BC1155"/>
    <mergeCell ref="A1159:A1161"/>
    <mergeCell ref="B1159:B1161"/>
    <mergeCell ref="C1159:C1161"/>
    <mergeCell ref="J1159:J1161"/>
    <mergeCell ref="K1159:K1161"/>
    <mergeCell ref="L1159:L1161"/>
    <mergeCell ref="M1159:M1161"/>
    <mergeCell ref="N1159:N1161"/>
    <mergeCell ref="AO1159:AO1161"/>
    <mergeCell ref="AP1159:AP1161"/>
    <mergeCell ref="AQ1159:AQ1161"/>
    <mergeCell ref="AR1159:AR1161"/>
    <mergeCell ref="AS1159:AS1161"/>
    <mergeCell ref="AT1160:AX1161"/>
    <mergeCell ref="A1162:A1168"/>
    <mergeCell ref="B1162:B1168"/>
    <mergeCell ref="C1162:C1168"/>
    <mergeCell ref="G1164:G1168"/>
    <mergeCell ref="J1162:J1168"/>
    <mergeCell ref="K1162:K1168"/>
    <mergeCell ref="L1162:L1168"/>
    <mergeCell ref="M1162:M1168"/>
    <mergeCell ref="N1162:N1168"/>
    <mergeCell ref="AO1162:AO1168"/>
    <mergeCell ref="AP1162:AP1168"/>
    <mergeCell ref="AQ1162:AQ1168"/>
    <mergeCell ref="AR1162:AR1168"/>
    <mergeCell ref="AS1162:AS1168"/>
    <mergeCell ref="AY1164:BC1168"/>
    <mergeCell ref="A1169:A1175"/>
    <mergeCell ref="B1169:B1175"/>
    <mergeCell ref="C1169:C1175"/>
    <mergeCell ref="G1172:G1175"/>
    <mergeCell ref="J1169:J1175"/>
    <mergeCell ref="K1169:K1175"/>
    <mergeCell ref="L1169:L1175"/>
    <mergeCell ref="M1169:M1175"/>
    <mergeCell ref="N1169:N1175"/>
    <mergeCell ref="AO1169:AO1175"/>
    <mergeCell ref="AP1169:AP1175"/>
    <mergeCell ref="AQ1169:AQ1175"/>
    <mergeCell ref="AR1169:AR1175"/>
    <mergeCell ref="AS1169:AS1175"/>
    <mergeCell ref="AY1169:BC1175"/>
    <mergeCell ref="AT1176:AX1176"/>
    <mergeCell ref="A1177:A1185"/>
    <mergeCell ref="B1177:B1185"/>
    <mergeCell ref="C1177:C1185"/>
    <mergeCell ref="G1181:G1185"/>
    <mergeCell ref="J1177:J1185"/>
    <mergeCell ref="K1177:K1185"/>
    <mergeCell ref="L1177:L1185"/>
    <mergeCell ref="M1177:M1185"/>
    <mergeCell ref="N1177:N1185"/>
    <mergeCell ref="AO1177:AO1185"/>
    <mergeCell ref="AP1177:AP1185"/>
    <mergeCell ref="AQ1177:AQ1185"/>
    <mergeCell ref="AR1177:AR1185"/>
    <mergeCell ref="AS1177:AS1185"/>
    <mergeCell ref="AY1180:BC1185"/>
    <mergeCell ref="AY1186:BC1186"/>
    <mergeCell ref="AY1187:BC1187"/>
    <mergeCell ref="A1188:A1199"/>
    <mergeCell ref="B1188:B1199"/>
    <mergeCell ref="C1188:C1199"/>
    <mergeCell ref="G1192:G1199"/>
    <mergeCell ref="J1188:J1199"/>
    <mergeCell ref="K1188:K1199"/>
    <mergeCell ref="L1188:L1199"/>
    <mergeCell ref="M1188:M1199"/>
    <mergeCell ref="N1188:N1199"/>
    <mergeCell ref="AO1188:AO1199"/>
    <mergeCell ref="AP1188:AP1199"/>
    <mergeCell ref="AQ1188:AQ1199"/>
    <mergeCell ref="AR1188:AR1199"/>
    <mergeCell ref="AS1188:AS1199"/>
    <mergeCell ref="AY1193:BC1199"/>
    <mergeCell ref="A1206:A1209"/>
    <mergeCell ref="B1206:B1209"/>
    <mergeCell ref="C1206:C1209"/>
    <mergeCell ref="G1207:G1209"/>
    <mergeCell ref="J1206:J1209"/>
    <mergeCell ref="K1206:K1209"/>
    <mergeCell ref="L1206:L1209"/>
    <mergeCell ref="M1206:M1209"/>
    <mergeCell ref="N1206:N1209"/>
    <mergeCell ref="AO1206:AO1209"/>
    <mergeCell ref="AP1206:AP1209"/>
    <mergeCell ref="AQ1206:AQ1209"/>
    <mergeCell ref="AR1206:AR1209"/>
    <mergeCell ref="AS1206:AS1209"/>
    <mergeCell ref="AY1207:BC1209"/>
    <mergeCell ref="A1210:A1211"/>
    <mergeCell ref="B1210:B1211"/>
    <mergeCell ref="C1210:C1211"/>
    <mergeCell ref="G1210:G1211"/>
    <mergeCell ref="J1210:J1211"/>
    <mergeCell ref="K1210:K1211"/>
    <mergeCell ref="L1210:L1211"/>
    <mergeCell ref="M1210:M1211"/>
    <mergeCell ref="N1210:N1211"/>
    <mergeCell ref="AT1210:AX1210"/>
    <mergeCell ref="AT1211:AX1211"/>
    <mergeCell ref="AY1210:BC1210"/>
    <mergeCell ref="AY1212:BC1213"/>
    <mergeCell ref="A1212:A1218"/>
    <mergeCell ref="B1212:B1218"/>
    <mergeCell ref="C1212:C1218"/>
    <mergeCell ref="G1213:G1218"/>
    <mergeCell ref="J1212:J1218"/>
    <mergeCell ref="K1212:K1218"/>
    <mergeCell ref="L1212:L1218"/>
    <mergeCell ref="M1212:M1218"/>
    <mergeCell ref="N1212:N1218"/>
    <mergeCell ref="AO1212:AO1213"/>
    <mergeCell ref="AP1212:AP1213"/>
    <mergeCell ref="AQ1212:AQ1213"/>
    <mergeCell ref="AR1212:AR1213"/>
    <mergeCell ref="AS1212:AS1213"/>
    <mergeCell ref="AO1214:AO1218"/>
    <mergeCell ref="AP1214:AP1218"/>
    <mergeCell ref="AQ1214:AQ1218"/>
    <mergeCell ref="AR1214:AR1218"/>
    <mergeCell ref="AS1214:AS1218"/>
    <mergeCell ref="AT1218:AX1218"/>
    <mergeCell ref="A1219:A1222"/>
    <mergeCell ref="B1219:B1222"/>
    <mergeCell ref="C1219:C1222"/>
    <mergeCell ref="J1219:J1222"/>
    <mergeCell ref="K1219:K1222"/>
    <mergeCell ref="L1219:L1222"/>
    <mergeCell ref="M1219:M1222"/>
    <mergeCell ref="N1219:N1222"/>
    <mergeCell ref="AO1219:AO1222"/>
    <mergeCell ref="AP1219:AP1222"/>
    <mergeCell ref="AQ1219:AQ1222"/>
    <mergeCell ref="AR1219:AR1222"/>
    <mergeCell ref="AS1219:AS1222"/>
    <mergeCell ref="AT1221:AX1222"/>
    <mergeCell ref="AY1222:BC1222"/>
    <mergeCell ref="A1223:A1225"/>
    <mergeCell ref="B1223:B1225"/>
    <mergeCell ref="C1223:C1225"/>
    <mergeCell ref="J1223:J1225"/>
    <mergeCell ref="K1223:K1225"/>
    <mergeCell ref="L1223:L1225"/>
    <mergeCell ref="M1223:M1225"/>
    <mergeCell ref="N1223:N1225"/>
    <mergeCell ref="AO1223:AO1225"/>
    <mergeCell ref="AP1223:AP1225"/>
    <mergeCell ref="AQ1223:AQ1225"/>
    <mergeCell ref="AR1223:AR1225"/>
    <mergeCell ref="AS1223:AS1225"/>
    <mergeCell ref="AT1224:AX1225"/>
    <mergeCell ref="A1226:A1232"/>
    <mergeCell ref="B1226:B1232"/>
    <mergeCell ref="C1226:C1232"/>
    <mergeCell ref="G1227:G1232"/>
    <mergeCell ref="J1226:J1232"/>
    <mergeCell ref="K1226:K1232"/>
    <mergeCell ref="L1226:L1232"/>
    <mergeCell ref="M1226:M1232"/>
    <mergeCell ref="N1226:N1232"/>
    <mergeCell ref="AO1226:AO1232"/>
    <mergeCell ref="AP1226:AP1232"/>
    <mergeCell ref="AQ1226:AQ1232"/>
    <mergeCell ref="AR1226:AR1232"/>
    <mergeCell ref="AS1226:AS1232"/>
    <mergeCell ref="AY1229:BC1232"/>
    <mergeCell ref="A1236:A1240"/>
    <mergeCell ref="B1236:B1240"/>
    <mergeCell ref="C1236:C1240"/>
    <mergeCell ref="J1236:J1240"/>
    <mergeCell ref="K1236:K1240"/>
    <mergeCell ref="L1236:L1240"/>
    <mergeCell ref="M1236:M1240"/>
    <mergeCell ref="N1236:N1240"/>
    <mergeCell ref="AO1236:AO1240"/>
    <mergeCell ref="AP1236:AP1240"/>
    <mergeCell ref="AQ1236:AQ1240"/>
    <mergeCell ref="AR1236:AR1240"/>
    <mergeCell ref="AS1236:AS1240"/>
    <mergeCell ref="AT1240:AX1240"/>
    <mergeCell ref="A1241:A1244"/>
    <mergeCell ref="B1241:B1244"/>
    <mergeCell ref="C1241:C1244"/>
    <mergeCell ref="G1242:G1244"/>
    <mergeCell ref="G1237:G1240"/>
    <mergeCell ref="J1241:J1244"/>
    <mergeCell ref="K1241:K1244"/>
    <mergeCell ref="L1241:L1244"/>
    <mergeCell ref="M1241:M1244"/>
    <mergeCell ref="N1241:N1244"/>
    <mergeCell ref="AO1241:AO1244"/>
    <mergeCell ref="AP1241:AP1244"/>
    <mergeCell ref="AQ1241:AQ1244"/>
    <mergeCell ref="AR1241:AR1244"/>
    <mergeCell ref="AS1241:AS1244"/>
    <mergeCell ref="AY1244:BC1244"/>
    <mergeCell ref="A1245:A1246"/>
    <mergeCell ref="B1245:B1246"/>
    <mergeCell ref="C1245:C1246"/>
    <mergeCell ref="J1245:J1246"/>
    <mergeCell ref="K1245:K1246"/>
    <mergeCell ref="L1245:L1246"/>
    <mergeCell ref="M1245:M1246"/>
    <mergeCell ref="N1245:N1246"/>
    <mergeCell ref="AO1245:AO1246"/>
    <mergeCell ref="AP1245:AP1246"/>
    <mergeCell ref="AQ1245:AQ1246"/>
    <mergeCell ref="AR1245:AR1246"/>
    <mergeCell ref="AS1245:AS1246"/>
    <mergeCell ref="AT1246:AX1246"/>
    <mergeCell ref="A1247:A1249"/>
    <mergeCell ref="B1247:B1249"/>
    <mergeCell ref="C1247:C1249"/>
    <mergeCell ref="J1247:J1249"/>
    <mergeCell ref="K1247:K1249"/>
    <mergeCell ref="L1247:L1249"/>
    <mergeCell ref="M1247:M1249"/>
    <mergeCell ref="N1247:N1249"/>
    <mergeCell ref="AO1247:AO1249"/>
    <mergeCell ref="AP1247:AP1249"/>
    <mergeCell ref="AQ1247:AQ1249"/>
    <mergeCell ref="AR1247:AR1249"/>
    <mergeCell ref="AS1247:AS1249"/>
    <mergeCell ref="AT1248:AX1249"/>
    <mergeCell ref="A1263:A1266"/>
    <mergeCell ref="B1263:B1266"/>
    <mergeCell ref="C1263:C1266"/>
    <mergeCell ref="J1263:J1266"/>
    <mergeCell ref="K1263:K1266"/>
    <mergeCell ref="L1263:L1266"/>
    <mergeCell ref="M1263:M1266"/>
    <mergeCell ref="N1263:N1266"/>
    <mergeCell ref="AO1263:AO1266"/>
    <mergeCell ref="AP1263:AP1266"/>
    <mergeCell ref="AQ1263:AQ1266"/>
    <mergeCell ref="AR1263:AR1266"/>
    <mergeCell ref="AS1263:AS1266"/>
    <mergeCell ref="A1268:A1269"/>
    <mergeCell ref="B1268:B1269"/>
    <mergeCell ref="C1268:C1269"/>
    <mergeCell ref="J1268:J1269"/>
    <mergeCell ref="K1268:K1269"/>
    <mergeCell ref="L1268:L1269"/>
    <mergeCell ref="M1268:M1269"/>
    <mergeCell ref="N1268:N1269"/>
    <mergeCell ref="AO1268:AO1269"/>
    <mergeCell ref="AP1268:AP1269"/>
    <mergeCell ref="AQ1268:AQ1269"/>
    <mergeCell ref="AR1268:AR1269"/>
    <mergeCell ref="AS1268:AS1269"/>
    <mergeCell ref="AT1269:AX1269"/>
    <mergeCell ref="A1271:A1273"/>
    <mergeCell ref="B1271:B1273"/>
    <mergeCell ref="C1271:C1273"/>
    <mergeCell ref="J1271:J1273"/>
    <mergeCell ref="K1271:K1273"/>
    <mergeCell ref="L1271:L1273"/>
    <mergeCell ref="M1271:M1273"/>
    <mergeCell ref="N1271:N1273"/>
    <mergeCell ref="AO1271:AO1273"/>
    <mergeCell ref="AP1271:AP1273"/>
    <mergeCell ref="AQ1271:AQ1273"/>
    <mergeCell ref="AR1271:AR1273"/>
    <mergeCell ref="AS1271:AS1273"/>
    <mergeCell ref="AT1271:AX1273"/>
    <mergeCell ref="A1274:A1276"/>
    <mergeCell ref="B1274:B1276"/>
    <mergeCell ref="C1274:C1276"/>
    <mergeCell ref="J1274:J1276"/>
    <mergeCell ref="K1274:K1276"/>
    <mergeCell ref="L1274:L1276"/>
    <mergeCell ref="M1274:M1276"/>
    <mergeCell ref="N1274:N1276"/>
    <mergeCell ref="AO1274:AO1276"/>
    <mergeCell ref="AP1274:AP1276"/>
    <mergeCell ref="AQ1274:AQ1276"/>
    <mergeCell ref="AR1274:AR1276"/>
    <mergeCell ref="AS1274:AS1276"/>
    <mergeCell ref="AY1275:BC1276"/>
    <mergeCell ref="AY1264:BC1266"/>
    <mergeCell ref="AY118:BC127"/>
    <mergeCell ref="B1020:B1026"/>
    <mergeCell ref="D5:D7"/>
    <mergeCell ref="D1:D4"/>
    <mergeCell ref="D8:D10"/>
    <mergeCell ref="D11:D19"/>
    <mergeCell ref="D20:D23"/>
    <mergeCell ref="D24:D26"/>
    <mergeCell ref="D35:D37"/>
    <mergeCell ref="D39:D45"/>
    <mergeCell ref="D48:D50"/>
    <mergeCell ref="D53:D55"/>
    <mergeCell ref="D56:D62"/>
    <mergeCell ref="D63:D69"/>
    <mergeCell ref="D70:D76"/>
    <mergeCell ref="D78:D81"/>
    <mergeCell ref="D82:D88"/>
    <mergeCell ref="D89:D92"/>
    <mergeCell ref="D93:D97"/>
    <mergeCell ref="D98:D102"/>
    <mergeCell ref="D103:D109"/>
    <mergeCell ref="D110:D116"/>
    <mergeCell ref="D117:D127"/>
    <mergeCell ref="D128:D130"/>
    <mergeCell ref="D131:D133"/>
    <mergeCell ref="D134:D135"/>
    <mergeCell ref="D140:D147"/>
    <mergeCell ref="D155:D158"/>
    <mergeCell ref="D179:D181"/>
    <mergeCell ref="D182:D183"/>
    <mergeCell ref="D186:D190"/>
    <mergeCell ref="D191:D202"/>
    <mergeCell ref="D203:D210"/>
    <mergeCell ref="D215:D221"/>
    <mergeCell ref="D225:D227"/>
    <mergeCell ref="D233:D238"/>
    <mergeCell ref="D248:D250"/>
    <mergeCell ref="D251:D257"/>
    <mergeCell ref="D258:D261"/>
    <mergeCell ref="D262:D264"/>
    <mergeCell ref="D265:D268"/>
    <mergeCell ref="D269:D276"/>
    <mergeCell ref="D278:D280"/>
    <mergeCell ref="D287:D291"/>
    <mergeCell ref="D298:D299"/>
    <mergeCell ref="D302:D308"/>
    <mergeCell ref="D309:D310"/>
    <mergeCell ref="D311:D313"/>
    <mergeCell ref="D314:D320"/>
    <mergeCell ref="D321:D327"/>
    <mergeCell ref="D328:D338"/>
    <mergeCell ref="D339:D344"/>
    <mergeCell ref="D345:D351"/>
    <mergeCell ref="D352:D359"/>
    <mergeCell ref="D360:D363"/>
    <mergeCell ref="D364:D370"/>
    <mergeCell ref="D371:D381"/>
    <mergeCell ref="D382:D387"/>
    <mergeCell ref="D390:D402"/>
    <mergeCell ref="D403:D410"/>
    <mergeCell ref="D411:D422"/>
    <mergeCell ref="D423:D433"/>
    <mergeCell ref="D437:D440"/>
    <mergeCell ref="D441:D444"/>
    <mergeCell ref="D454:D465"/>
    <mergeCell ref="D466:D468"/>
    <mergeCell ref="D469:D471"/>
    <mergeCell ref="D472:D475"/>
    <mergeCell ref="D477:D483"/>
    <mergeCell ref="D484:D492"/>
    <mergeCell ref="D493:D504"/>
    <mergeCell ref="D511:D513"/>
    <mergeCell ref="D514:D519"/>
    <mergeCell ref="D520:D530"/>
    <mergeCell ref="D531:D536"/>
    <mergeCell ref="D561:D571"/>
    <mergeCell ref="D572:D576"/>
    <mergeCell ref="D577:D579"/>
    <mergeCell ref="D580:D581"/>
    <mergeCell ref="D582:D584"/>
    <mergeCell ref="D590:D596"/>
    <mergeCell ref="D601:D603"/>
    <mergeCell ref="D609:D615"/>
    <mergeCell ref="D619:D626"/>
    <mergeCell ref="D627:D633"/>
    <mergeCell ref="D658:D660"/>
    <mergeCell ref="D661:D662"/>
    <mergeCell ref="D669:D676"/>
    <mergeCell ref="D677:D686"/>
    <mergeCell ref="D694:D696"/>
    <mergeCell ref="D701:D707"/>
    <mergeCell ref="D708:D718"/>
    <mergeCell ref="D719:D724"/>
    <mergeCell ref="D725:D731"/>
    <mergeCell ref="D732:D733"/>
    <mergeCell ref="D734:D740"/>
    <mergeCell ref="D748:D760"/>
    <mergeCell ref="D761:D767"/>
    <mergeCell ref="D772:D774"/>
    <mergeCell ref="D801:D803"/>
    <mergeCell ref="D806:D810"/>
    <mergeCell ref="D811:D819"/>
    <mergeCell ref="D820:D822"/>
    <mergeCell ref="D823:D829"/>
    <mergeCell ref="D833:D839"/>
    <mergeCell ref="D849:D852"/>
    <mergeCell ref="D853:D859"/>
    <mergeCell ref="D860:D867"/>
    <mergeCell ref="D872:D878"/>
    <mergeCell ref="D893:D897"/>
    <mergeCell ref="D898:D901"/>
    <mergeCell ref="D902:D903"/>
    <mergeCell ref="D904:D907"/>
    <mergeCell ref="D908:D912"/>
    <mergeCell ref="D913:D916"/>
    <mergeCell ref="D917:D920"/>
    <mergeCell ref="D928:D932"/>
    <mergeCell ref="D933:D942"/>
    <mergeCell ref="D943:D947"/>
    <mergeCell ref="D953:D954"/>
    <mergeCell ref="D955:D958"/>
    <mergeCell ref="D959:D962"/>
    <mergeCell ref="D965:D968"/>
    <mergeCell ref="D984:D989"/>
    <mergeCell ref="D990:D996"/>
    <mergeCell ref="D997:D1003"/>
    <mergeCell ref="D1004:D1010"/>
    <mergeCell ref="D1011:D1019"/>
    <mergeCell ref="D1029:D1032"/>
    <mergeCell ref="D1033:D1037"/>
    <mergeCell ref="D1038:D1040"/>
    <mergeCell ref="D1041:D1047"/>
    <mergeCell ref="D1049:D1053"/>
    <mergeCell ref="D1054:D1060"/>
    <mergeCell ref="D1062:D1067"/>
    <mergeCell ref="D1068:D1073"/>
    <mergeCell ref="D1074:D1077"/>
    <mergeCell ref="D1078:D1083"/>
    <mergeCell ref="D1084:D1089"/>
    <mergeCell ref="D1090:D1095"/>
    <mergeCell ref="D1096:D1107"/>
    <mergeCell ref="D1108:D1110"/>
    <mergeCell ref="D1115:D1119"/>
    <mergeCell ref="D1111:D1114"/>
    <mergeCell ref="D1120:D1135"/>
    <mergeCell ref="D1138:D1143"/>
    <mergeCell ref="D1144:D1148"/>
    <mergeCell ref="D1149:D1151"/>
    <mergeCell ref="D1152:D1155"/>
    <mergeCell ref="D1159:D1161"/>
    <mergeCell ref="D1162:D1168"/>
    <mergeCell ref="D1169:D1175"/>
    <mergeCell ref="D1177:D1185"/>
    <mergeCell ref="D1188:D1199"/>
    <mergeCell ref="D1206:D1209"/>
    <mergeCell ref="D1210:D1211"/>
    <mergeCell ref="D1212:D1218"/>
    <mergeCell ref="D1219:D1222"/>
    <mergeCell ref="D1223:D1225"/>
    <mergeCell ref="D1226:D1232"/>
    <mergeCell ref="D1236:D1240"/>
    <mergeCell ref="D1241:D1244"/>
    <mergeCell ref="D1245:D1246"/>
    <mergeCell ref="D1247:D1249"/>
    <mergeCell ref="D1263:D1266"/>
    <mergeCell ref="D1268:D1269"/>
    <mergeCell ref="D1271:D1273"/>
    <mergeCell ref="D1274:D1276"/>
    <mergeCell ref="E5:E7"/>
    <mergeCell ref="E1:E4"/>
    <mergeCell ref="E8:E10"/>
    <mergeCell ref="E11:E19"/>
    <mergeCell ref="E20:E23"/>
    <mergeCell ref="E24:E26"/>
    <mergeCell ref="E35:E37"/>
    <mergeCell ref="E39:E45"/>
    <mergeCell ref="E48:E50"/>
    <mergeCell ref="E53:E55"/>
    <mergeCell ref="E56:E62"/>
    <mergeCell ref="E63:E69"/>
    <mergeCell ref="E70:E76"/>
    <mergeCell ref="E78:E81"/>
    <mergeCell ref="E82:E88"/>
    <mergeCell ref="E89:E92"/>
    <mergeCell ref="E93:E97"/>
    <mergeCell ref="E98:E102"/>
    <mergeCell ref="E103:E109"/>
    <mergeCell ref="E110:E116"/>
    <mergeCell ref="E117:E127"/>
    <mergeCell ref="E128:E130"/>
    <mergeCell ref="E131:E133"/>
    <mergeCell ref="E134:E135"/>
    <mergeCell ref="E140:E147"/>
    <mergeCell ref="E155:E158"/>
    <mergeCell ref="E179:E181"/>
    <mergeCell ref="E182:E183"/>
    <mergeCell ref="E186:E190"/>
    <mergeCell ref="E191:E202"/>
    <mergeCell ref="E203:E210"/>
    <mergeCell ref="E215:E221"/>
    <mergeCell ref="E225:E227"/>
    <mergeCell ref="E233:E238"/>
    <mergeCell ref="E248:E250"/>
    <mergeCell ref="E251:E257"/>
    <mergeCell ref="E258:E261"/>
    <mergeCell ref="E262:E264"/>
    <mergeCell ref="E265:E268"/>
    <mergeCell ref="E269:E276"/>
    <mergeCell ref="E278:E280"/>
    <mergeCell ref="E287:E291"/>
    <mergeCell ref="E298:E299"/>
    <mergeCell ref="E302:E308"/>
    <mergeCell ref="E309:E310"/>
    <mergeCell ref="E311:E313"/>
    <mergeCell ref="E314:E320"/>
    <mergeCell ref="E321:E327"/>
    <mergeCell ref="E328:E338"/>
    <mergeCell ref="E339:E344"/>
    <mergeCell ref="E345:E351"/>
    <mergeCell ref="E352:E359"/>
    <mergeCell ref="E360:E363"/>
    <mergeCell ref="E364:E370"/>
    <mergeCell ref="E371:E381"/>
    <mergeCell ref="E382:E387"/>
    <mergeCell ref="E390:E402"/>
    <mergeCell ref="E403:E410"/>
    <mergeCell ref="E411:E422"/>
    <mergeCell ref="E423:E433"/>
    <mergeCell ref="E437:E440"/>
    <mergeCell ref="E441:E444"/>
    <mergeCell ref="E454:E465"/>
    <mergeCell ref="E466:E468"/>
    <mergeCell ref="E469:E471"/>
    <mergeCell ref="E472:E475"/>
    <mergeCell ref="E477:E483"/>
    <mergeCell ref="E484:E492"/>
    <mergeCell ref="E493:E504"/>
    <mergeCell ref="E511:E513"/>
    <mergeCell ref="E514:E519"/>
    <mergeCell ref="E520:E530"/>
    <mergeCell ref="E531:E536"/>
    <mergeCell ref="E561:E571"/>
    <mergeCell ref="E572:E576"/>
    <mergeCell ref="E577:E579"/>
    <mergeCell ref="E580:E581"/>
    <mergeCell ref="E582:E584"/>
    <mergeCell ref="E590:E596"/>
    <mergeCell ref="E601:E603"/>
    <mergeCell ref="E609:E615"/>
    <mergeCell ref="E619:E626"/>
    <mergeCell ref="E627:E633"/>
    <mergeCell ref="E658:E660"/>
    <mergeCell ref="E661:E662"/>
    <mergeCell ref="E669:E676"/>
    <mergeCell ref="E677:E686"/>
    <mergeCell ref="E694:E696"/>
    <mergeCell ref="E701:E707"/>
    <mergeCell ref="E708:E718"/>
    <mergeCell ref="E719:E724"/>
    <mergeCell ref="E725:E731"/>
    <mergeCell ref="E732:E733"/>
    <mergeCell ref="E734:E740"/>
    <mergeCell ref="E748:E760"/>
    <mergeCell ref="E761:E767"/>
    <mergeCell ref="E772:E774"/>
    <mergeCell ref="E801:E803"/>
    <mergeCell ref="E806:E810"/>
    <mergeCell ref="E811:E819"/>
    <mergeCell ref="E820:E822"/>
    <mergeCell ref="E823:E829"/>
    <mergeCell ref="E833:E839"/>
    <mergeCell ref="E849:E852"/>
    <mergeCell ref="E853:E859"/>
    <mergeCell ref="E860:E867"/>
    <mergeCell ref="E872:E878"/>
    <mergeCell ref="E893:E897"/>
    <mergeCell ref="E898:E901"/>
    <mergeCell ref="E902:E903"/>
    <mergeCell ref="E904:E907"/>
    <mergeCell ref="E908:E912"/>
    <mergeCell ref="E913:E916"/>
    <mergeCell ref="E917:E920"/>
    <mergeCell ref="E928:E932"/>
    <mergeCell ref="E933:E942"/>
    <mergeCell ref="E943:E947"/>
    <mergeCell ref="E953:E954"/>
    <mergeCell ref="E955:E958"/>
    <mergeCell ref="E959:E962"/>
    <mergeCell ref="E965:E968"/>
    <mergeCell ref="E984:E989"/>
    <mergeCell ref="E990:E996"/>
    <mergeCell ref="E997:E1003"/>
    <mergeCell ref="E1004:E1010"/>
    <mergeCell ref="E1011:E1019"/>
    <mergeCell ref="E1029:E1032"/>
    <mergeCell ref="E1033:E1037"/>
    <mergeCell ref="E1038:E1040"/>
    <mergeCell ref="E1041:E1047"/>
    <mergeCell ref="E1049:E1053"/>
    <mergeCell ref="E1054:E1060"/>
    <mergeCell ref="E1062:E1067"/>
    <mergeCell ref="E1068:E1073"/>
    <mergeCell ref="E1074:E1077"/>
    <mergeCell ref="E1078:E1083"/>
    <mergeCell ref="E1084:E1089"/>
    <mergeCell ref="E1090:E1095"/>
    <mergeCell ref="E1096:E1107"/>
    <mergeCell ref="E1108:E1110"/>
    <mergeCell ref="E1115:E1119"/>
    <mergeCell ref="E1111:E1114"/>
    <mergeCell ref="E1120:E1135"/>
    <mergeCell ref="E1138:E1143"/>
    <mergeCell ref="E1144:E1148"/>
    <mergeCell ref="E1149:E1151"/>
    <mergeCell ref="E1152:E1155"/>
    <mergeCell ref="E1159:E1161"/>
    <mergeCell ref="E1162:E1168"/>
    <mergeCell ref="E1169:E1175"/>
    <mergeCell ref="E1177:E1185"/>
    <mergeCell ref="E1188:E1199"/>
    <mergeCell ref="E1206:E1209"/>
    <mergeCell ref="E1210:E1211"/>
    <mergeCell ref="E1212:E1218"/>
    <mergeCell ref="E1219:E1222"/>
    <mergeCell ref="E1223:E1225"/>
    <mergeCell ref="E1226:E1232"/>
    <mergeCell ref="E1236:E1240"/>
    <mergeCell ref="E1241:E1244"/>
    <mergeCell ref="E1245:E1246"/>
    <mergeCell ref="E1247:E1249"/>
    <mergeCell ref="E1263:E1266"/>
    <mergeCell ref="E1268:E1269"/>
    <mergeCell ref="E1271:E1273"/>
    <mergeCell ref="E1274:E1276"/>
    <mergeCell ref="A1020:A1026"/>
    <mergeCell ref="A778:A786"/>
    <mergeCell ref="F5:F7"/>
    <mergeCell ref="F1:F4"/>
    <mergeCell ref="F8:F10"/>
    <mergeCell ref="F11:F19"/>
    <mergeCell ref="F20:F23"/>
    <mergeCell ref="F24:F26"/>
    <mergeCell ref="F35:F37"/>
    <mergeCell ref="F39:F45"/>
    <mergeCell ref="F48:F50"/>
    <mergeCell ref="F53:F55"/>
    <mergeCell ref="F56:F62"/>
    <mergeCell ref="F63:F69"/>
    <mergeCell ref="F70:F76"/>
    <mergeCell ref="F78:F81"/>
    <mergeCell ref="F82:F88"/>
    <mergeCell ref="F89:F92"/>
    <mergeCell ref="F93:F97"/>
    <mergeCell ref="F98:F102"/>
    <mergeCell ref="F103:F109"/>
    <mergeCell ref="F110:F116"/>
    <mergeCell ref="F117:F127"/>
    <mergeCell ref="F128:F130"/>
    <mergeCell ref="F131:F133"/>
    <mergeCell ref="F134:F135"/>
    <mergeCell ref="F140:F147"/>
    <mergeCell ref="F155:F158"/>
    <mergeCell ref="F179:F181"/>
    <mergeCell ref="F182:F183"/>
    <mergeCell ref="F186:F190"/>
    <mergeCell ref="F191:F202"/>
    <mergeCell ref="F203:F210"/>
    <mergeCell ref="F215:F221"/>
    <mergeCell ref="F225:F227"/>
    <mergeCell ref="F233:F238"/>
    <mergeCell ref="F248:F250"/>
    <mergeCell ref="F251:F257"/>
    <mergeCell ref="F258:F261"/>
    <mergeCell ref="F262:F264"/>
    <mergeCell ref="F265:F268"/>
    <mergeCell ref="F269:F276"/>
    <mergeCell ref="F278:F280"/>
    <mergeCell ref="F287:F291"/>
    <mergeCell ref="F298:F299"/>
    <mergeCell ref="F302:F308"/>
    <mergeCell ref="F309:F310"/>
    <mergeCell ref="F311:F313"/>
    <mergeCell ref="F314:F320"/>
    <mergeCell ref="F321:F327"/>
    <mergeCell ref="F328:F338"/>
    <mergeCell ref="F339:F344"/>
    <mergeCell ref="F345:F351"/>
    <mergeCell ref="F352:F359"/>
    <mergeCell ref="F360:F363"/>
    <mergeCell ref="F364:F370"/>
    <mergeCell ref="F371:F381"/>
    <mergeCell ref="F382:F387"/>
    <mergeCell ref="F390:F402"/>
    <mergeCell ref="F403:F410"/>
    <mergeCell ref="F411:F422"/>
    <mergeCell ref="F423:F433"/>
    <mergeCell ref="F437:F440"/>
    <mergeCell ref="F441:F444"/>
    <mergeCell ref="F454:F465"/>
    <mergeCell ref="F466:F468"/>
    <mergeCell ref="F469:F471"/>
    <mergeCell ref="F472:F475"/>
    <mergeCell ref="F477:F483"/>
    <mergeCell ref="F484:F492"/>
    <mergeCell ref="F493:F504"/>
    <mergeCell ref="F511:F513"/>
    <mergeCell ref="F514:F519"/>
    <mergeCell ref="F520:F530"/>
    <mergeCell ref="F531:F536"/>
    <mergeCell ref="F561:F571"/>
    <mergeCell ref="F572:F576"/>
    <mergeCell ref="F577:F579"/>
    <mergeCell ref="F580:F581"/>
    <mergeCell ref="F582:F584"/>
    <mergeCell ref="F590:F596"/>
    <mergeCell ref="F601:F603"/>
    <mergeCell ref="F609:F615"/>
    <mergeCell ref="F619:F626"/>
    <mergeCell ref="F627:F633"/>
    <mergeCell ref="F658:F660"/>
    <mergeCell ref="F661:F662"/>
    <mergeCell ref="F669:F676"/>
    <mergeCell ref="F677:F686"/>
    <mergeCell ref="F694:F696"/>
    <mergeCell ref="F701:F707"/>
    <mergeCell ref="F708:F718"/>
    <mergeCell ref="F719:F724"/>
    <mergeCell ref="F725:F731"/>
    <mergeCell ref="F732:F733"/>
    <mergeCell ref="F734:F740"/>
    <mergeCell ref="F748:F760"/>
    <mergeCell ref="F761:F767"/>
    <mergeCell ref="F772:F774"/>
    <mergeCell ref="F801:F803"/>
    <mergeCell ref="F806:F810"/>
    <mergeCell ref="F811:F819"/>
    <mergeCell ref="F820:F822"/>
    <mergeCell ref="F823:F829"/>
    <mergeCell ref="F833:F839"/>
    <mergeCell ref="F849:F852"/>
    <mergeCell ref="F853:F859"/>
    <mergeCell ref="F860:F867"/>
    <mergeCell ref="F872:F878"/>
    <mergeCell ref="F893:F897"/>
    <mergeCell ref="F898:F901"/>
    <mergeCell ref="F902:F903"/>
    <mergeCell ref="F904:F907"/>
    <mergeCell ref="F908:F912"/>
    <mergeCell ref="F913:F916"/>
    <mergeCell ref="F917:F920"/>
    <mergeCell ref="F928:F932"/>
    <mergeCell ref="F933:F942"/>
    <mergeCell ref="F943:F947"/>
    <mergeCell ref="F953:F954"/>
    <mergeCell ref="F955:F958"/>
    <mergeCell ref="F959:F962"/>
    <mergeCell ref="F965:F968"/>
    <mergeCell ref="F984:F989"/>
    <mergeCell ref="F990:F996"/>
    <mergeCell ref="F997:F1003"/>
    <mergeCell ref="F1004:F1010"/>
    <mergeCell ref="F1011:F1019"/>
    <mergeCell ref="F1029:F1032"/>
    <mergeCell ref="F1033:F1037"/>
    <mergeCell ref="F1038:F1040"/>
    <mergeCell ref="F1041:F1047"/>
    <mergeCell ref="F1049:F1053"/>
    <mergeCell ref="F1054:F1060"/>
    <mergeCell ref="F1062:F1067"/>
    <mergeCell ref="F1068:F1073"/>
    <mergeCell ref="F1074:F1077"/>
    <mergeCell ref="F1078:F1083"/>
    <mergeCell ref="F1084:F1089"/>
    <mergeCell ref="F1090:F1095"/>
    <mergeCell ref="F1096:F1107"/>
    <mergeCell ref="F1108:F1110"/>
    <mergeCell ref="F1115:F1119"/>
    <mergeCell ref="F1111:F1114"/>
    <mergeCell ref="F1120:F1135"/>
    <mergeCell ref="F1138:F1143"/>
    <mergeCell ref="F1144:F1148"/>
    <mergeCell ref="F1149:F1151"/>
    <mergeCell ref="F1152:F1155"/>
    <mergeCell ref="F1159:F1161"/>
    <mergeCell ref="F1162:F1168"/>
    <mergeCell ref="F1169:F1175"/>
    <mergeCell ref="F1177:F1185"/>
    <mergeCell ref="F1188:F1199"/>
    <mergeCell ref="F1206:F1209"/>
    <mergeCell ref="F1210:F1211"/>
    <mergeCell ref="F1212:F1218"/>
    <mergeCell ref="F1219:F1222"/>
    <mergeCell ref="F1223:F1225"/>
    <mergeCell ref="F1226:F1232"/>
    <mergeCell ref="F1236:F1240"/>
    <mergeCell ref="F1241:F1244"/>
    <mergeCell ref="F1245:F1246"/>
    <mergeCell ref="F1247:F1249"/>
    <mergeCell ref="F1263:F1266"/>
    <mergeCell ref="F1268:F1269"/>
    <mergeCell ref="F1271:F1273"/>
    <mergeCell ref="F1274:F1276"/>
    <mergeCell ref="G1:G4"/>
    <mergeCell ref="AI5:AI7"/>
    <mergeCell ref="AI11:AI19"/>
    <mergeCell ref="AI24:AI26"/>
    <mergeCell ref="AI35:AI37"/>
    <mergeCell ref="AI39:AI45"/>
    <mergeCell ref="AI48:AI50"/>
    <mergeCell ref="AI53:AI55"/>
    <mergeCell ref="AI56:AI62"/>
    <mergeCell ref="AI63:AI69"/>
    <mergeCell ref="AI70:AI76"/>
    <mergeCell ref="AI78:AI81"/>
    <mergeCell ref="AI82:AI88"/>
    <mergeCell ref="AI89:AI92"/>
    <mergeCell ref="AI93:AI97"/>
    <mergeCell ref="AI98:AI102"/>
    <mergeCell ref="AI103:AI109"/>
    <mergeCell ref="AI110:AI116"/>
    <mergeCell ref="AI117:AI127"/>
    <mergeCell ref="AI128:AI130"/>
    <mergeCell ref="AI131:AI133"/>
    <mergeCell ref="AI134:AI135"/>
    <mergeCell ref="AI140:AI147"/>
    <mergeCell ref="AI155:AI158"/>
    <mergeCell ref="AI179:AI181"/>
    <mergeCell ref="AI182:AI183"/>
    <mergeCell ref="AI186:AI190"/>
    <mergeCell ref="AI191:AI202"/>
    <mergeCell ref="AI203:AI210"/>
    <mergeCell ref="AI215:AI221"/>
    <mergeCell ref="AI225:AI227"/>
    <mergeCell ref="AI233:AI238"/>
    <mergeCell ref="AI248:AI250"/>
    <mergeCell ref="AI251:AI257"/>
    <mergeCell ref="AI258:AI261"/>
    <mergeCell ref="AI262:AI264"/>
    <mergeCell ref="AI265:AI268"/>
    <mergeCell ref="AI278:AI280"/>
    <mergeCell ref="AI287:AI291"/>
    <mergeCell ref="AI298:AI299"/>
    <mergeCell ref="AI302:AI308"/>
    <mergeCell ref="AI309:AI310"/>
    <mergeCell ref="AI311:AI313"/>
    <mergeCell ref="AI314:AI320"/>
    <mergeCell ref="AI321:AI327"/>
    <mergeCell ref="AI328:AI338"/>
    <mergeCell ref="AI339:AI344"/>
    <mergeCell ref="AI345:AI351"/>
    <mergeCell ref="AI352:AI359"/>
    <mergeCell ref="AI360:AI363"/>
    <mergeCell ref="AI364:AI370"/>
    <mergeCell ref="AI371:AI381"/>
    <mergeCell ref="AI382:AI387"/>
    <mergeCell ref="AI390:AI402"/>
    <mergeCell ref="AI403:AI410"/>
    <mergeCell ref="AI411:AI422"/>
    <mergeCell ref="AI423:AI433"/>
    <mergeCell ref="AI437:AI440"/>
    <mergeCell ref="AI441:AI444"/>
    <mergeCell ref="AI454:AI465"/>
    <mergeCell ref="AI466:AI468"/>
    <mergeCell ref="AI469:AI471"/>
    <mergeCell ref="AI472:AI475"/>
    <mergeCell ref="AI477:AI483"/>
    <mergeCell ref="AI484:AI492"/>
    <mergeCell ref="AI493:AI504"/>
    <mergeCell ref="AI511:AI513"/>
    <mergeCell ref="AI514:AI519"/>
    <mergeCell ref="AI520:AI530"/>
    <mergeCell ref="AI531:AI536"/>
    <mergeCell ref="AI561:AI571"/>
    <mergeCell ref="AI572:AI576"/>
    <mergeCell ref="AI577:AI579"/>
    <mergeCell ref="AI580:AI581"/>
    <mergeCell ref="AI582:AI584"/>
    <mergeCell ref="AI590:AI596"/>
    <mergeCell ref="AI601:AI603"/>
    <mergeCell ref="AI609:AI615"/>
    <mergeCell ref="AI619:AI626"/>
    <mergeCell ref="AI627:AI633"/>
    <mergeCell ref="AI658:AI660"/>
    <mergeCell ref="AI661:AI662"/>
    <mergeCell ref="AI669:AI676"/>
    <mergeCell ref="AI677:AI686"/>
    <mergeCell ref="AI694:AI696"/>
    <mergeCell ref="AI701:AI707"/>
    <mergeCell ref="AI708:AI718"/>
    <mergeCell ref="AI719:AI724"/>
    <mergeCell ref="AI725:AI731"/>
    <mergeCell ref="AI732:AI733"/>
    <mergeCell ref="AI734:AI740"/>
    <mergeCell ref="AI748:AI760"/>
    <mergeCell ref="AI761:AI767"/>
    <mergeCell ref="AI772:AI774"/>
    <mergeCell ref="AI801:AI803"/>
    <mergeCell ref="AI806:AI810"/>
    <mergeCell ref="AI811:AI819"/>
    <mergeCell ref="AI820:AI822"/>
    <mergeCell ref="AI823:AI829"/>
    <mergeCell ref="AI833:AI839"/>
    <mergeCell ref="AI849:AI852"/>
    <mergeCell ref="AI853:AI859"/>
    <mergeCell ref="AI860:AI867"/>
    <mergeCell ref="AI872:AI878"/>
    <mergeCell ref="AI893:AI897"/>
    <mergeCell ref="AI898:AI901"/>
    <mergeCell ref="AI902:AI903"/>
    <mergeCell ref="AI904:AI907"/>
    <mergeCell ref="AI908:AI912"/>
    <mergeCell ref="AI913:AI916"/>
    <mergeCell ref="AI917:AI920"/>
    <mergeCell ref="AI928:AI932"/>
    <mergeCell ref="AI933:AI942"/>
    <mergeCell ref="AI943:AI947"/>
    <mergeCell ref="AI953:AI954"/>
    <mergeCell ref="AI955:AI958"/>
    <mergeCell ref="AI959:AI962"/>
    <mergeCell ref="AI965:AI968"/>
    <mergeCell ref="AI984:AI989"/>
    <mergeCell ref="AI990:AI996"/>
    <mergeCell ref="AI997:AI1003"/>
    <mergeCell ref="AI1004:AI1010"/>
    <mergeCell ref="AI1011:AI1019"/>
    <mergeCell ref="AI1029:AI1032"/>
    <mergeCell ref="AI1033:AI1037"/>
    <mergeCell ref="AI1038:AI1040"/>
    <mergeCell ref="AI1041:AI1047"/>
    <mergeCell ref="AI1049:AI1053"/>
    <mergeCell ref="AI1054:AI1060"/>
    <mergeCell ref="AI1062:AI1067"/>
    <mergeCell ref="AI1068:AI1073"/>
    <mergeCell ref="AI1074:AI1077"/>
    <mergeCell ref="AI1078:AI1083"/>
    <mergeCell ref="AI1084:AI1089"/>
    <mergeCell ref="AI1090:AI1095"/>
    <mergeCell ref="AI1096:AI1107"/>
    <mergeCell ref="AI1108:AI1110"/>
    <mergeCell ref="AI1115:AI1119"/>
    <mergeCell ref="AI1111:AI1114"/>
    <mergeCell ref="AI1120:AI1135"/>
    <mergeCell ref="AI1138:AI1143"/>
    <mergeCell ref="AI1144:AI1148"/>
    <mergeCell ref="AI1149:AI1151"/>
    <mergeCell ref="AI1152:AI1155"/>
    <mergeCell ref="AI1159:AI1161"/>
    <mergeCell ref="AI1162:AI1168"/>
    <mergeCell ref="AI1169:AI1175"/>
    <mergeCell ref="AI1177:AI1185"/>
    <mergeCell ref="AI1188:AI1199"/>
    <mergeCell ref="AI1206:AI1209"/>
    <mergeCell ref="AI1210:AI1211"/>
    <mergeCell ref="AI1212:AI1218"/>
    <mergeCell ref="AI1219:AI1222"/>
    <mergeCell ref="AI1223:AI1225"/>
    <mergeCell ref="AI1226:AI1232"/>
    <mergeCell ref="AI1236:AI1240"/>
    <mergeCell ref="AI1241:AI1244"/>
    <mergeCell ref="AI1245:AI1246"/>
    <mergeCell ref="AI1247:AI1249"/>
    <mergeCell ref="AI1263:AI1266"/>
    <mergeCell ref="AI1268:AI1269"/>
    <mergeCell ref="AI1271:AI1273"/>
    <mergeCell ref="AI1274:AI1276"/>
    <mergeCell ref="AJ5:AJ7"/>
    <mergeCell ref="AJ11:AJ19"/>
    <mergeCell ref="AJ24:AJ26"/>
    <mergeCell ref="AJ35:AJ37"/>
    <mergeCell ref="AJ39:AJ45"/>
    <mergeCell ref="AJ48:AJ50"/>
    <mergeCell ref="AJ53:AJ55"/>
    <mergeCell ref="AJ56:AJ62"/>
    <mergeCell ref="AJ63:AJ69"/>
    <mergeCell ref="AJ70:AJ76"/>
    <mergeCell ref="AJ78:AJ81"/>
    <mergeCell ref="AJ82:AJ88"/>
    <mergeCell ref="AJ89:AJ92"/>
    <mergeCell ref="AJ93:AJ97"/>
    <mergeCell ref="AJ98:AJ102"/>
    <mergeCell ref="AJ103:AJ109"/>
    <mergeCell ref="AJ110:AJ116"/>
    <mergeCell ref="AJ117:AJ127"/>
    <mergeCell ref="AJ128:AJ130"/>
    <mergeCell ref="AJ131:AJ133"/>
    <mergeCell ref="AJ134:AJ135"/>
    <mergeCell ref="AJ140:AJ147"/>
    <mergeCell ref="AJ155:AJ158"/>
    <mergeCell ref="AJ179:AJ181"/>
    <mergeCell ref="AJ182:AJ183"/>
    <mergeCell ref="AJ186:AJ190"/>
    <mergeCell ref="AJ191:AJ202"/>
    <mergeCell ref="AJ203:AJ210"/>
    <mergeCell ref="AJ215:AJ221"/>
    <mergeCell ref="AJ225:AJ227"/>
    <mergeCell ref="AJ233:AJ238"/>
    <mergeCell ref="AJ248:AJ250"/>
    <mergeCell ref="AJ251:AJ257"/>
    <mergeCell ref="AJ258:AJ261"/>
    <mergeCell ref="AJ262:AJ264"/>
    <mergeCell ref="AJ265:AJ268"/>
    <mergeCell ref="AJ278:AJ280"/>
    <mergeCell ref="AJ287:AJ291"/>
    <mergeCell ref="AJ298:AJ299"/>
    <mergeCell ref="AJ302:AJ308"/>
    <mergeCell ref="AJ309:AJ310"/>
    <mergeCell ref="AJ311:AJ313"/>
    <mergeCell ref="AJ314:AJ320"/>
    <mergeCell ref="AJ321:AJ327"/>
    <mergeCell ref="AJ328:AJ338"/>
    <mergeCell ref="AJ339:AJ344"/>
    <mergeCell ref="AJ345:AJ351"/>
    <mergeCell ref="AJ352:AJ359"/>
    <mergeCell ref="AJ360:AJ363"/>
    <mergeCell ref="AJ364:AJ370"/>
    <mergeCell ref="AJ371:AJ381"/>
    <mergeCell ref="AJ382:AJ387"/>
    <mergeCell ref="AJ390:AJ402"/>
    <mergeCell ref="AJ403:AJ410"/>
    <mergeCell ref="AJ411:AJ422"/>
    <mergeCell ref="AJ423:AJ433"/>
    <mergeCell ref="AJ437:AJ440"/>
    <mergeCell ref="AJ441:AJ444"/>
    <mergeCell ref="AJ466:AJ468"/>
    <mergeCell ref="AJ469:AJ471"/>
    <mergeCell ref="AJ472:AJ475"/>
    <mergeCell ref="AJ477:AJ483"/>
    <mergeCell ref="AJ484:AJ492"/>
    <mergeCell ref="AJ493:AJ504"/>
    <mergeCell ref="AJ514:AJ519"/>
    <mergeCell ref="AJ531:AJ536"/>
    <mergeCell ref="AJ561:AJ571"/>
    <mergeCell ref="AJ572:AJ576"/>
    <mergeCell ref="AJ577:AJ579"/>
    <mergeCell ref="AJ580:AJ581"/>
    <mergeCell ref="AJ582:AJ584"/>
    <mergeCell ref="AJ601:AJ603"/>
    <mergeCell ref="AJ609:AJ615"/>
    <mergeCell ref="AJ619:AJ626"/>
    <mergeCell ref="AJ627:AJ633"/>
    <mergeCell ref="AJ658:AJ660"/>
    <mergeCell ref="AJ661:AJ662"/>
    <mergeCell ref="AJ669:AJ676"/>
    <mergeCell ref="AJ677:AJ686"/>
    <mergeCell ref="AJ694:AJ696"/>
    <mergeCell ref="AJ701:AJ707"/>
    <mergeCell ref="AJ725:AJ731"/>
    <mergeCell ref="AJ732:AJ733"/>
    <mergeCell ref="AJ734:AJ740"/>
    <mergeCell ref="AJ748:AJ760"/>
    <mergeCell ref="AJ772:AJ774"/>
    <mergeCell ref="AJ833:AJ839"/>
    <mergeCell ref="AJ898:AJ901"/>
    <mergeCell ref="AJ904:AJ907"/>
    <mergeCell ref="AJ913:AJ916"/>
    <mergeCell ref="AJ917:AJ920"/>
    <mergeCell ref="AJ933:AJ942"/>
    <mergeCell ref="AJ953:AJ954"/>
    <mergeCell ref="AJ955:AJ958"/>
    <mergeCell ref="AJ959:AJ962"/>
    <mergeCell ref="AJ965:AJ968"/>
    <mergeCell ref="AJ997:AJ1003"/>
    <mergeCell ref="AJ1004:AJ1010"/>
    <mergeCell ref="AJ1011:AJ1019"/>
    <mergeCell ref="AJ1029:AJ1032"/>
    <mergeCell ref="AJ1033:AJ1037"/>
    <mergeCell ref="AJ1068:AJ1073"/>
    <mergeCell ref="AJ1074:AJ1077"/>
    <mergeCell ref="AJ1078:AJ1083"/>
    <mergeCell ref="AJ1084:AJ1089"/>
    <mergeCell ref="AJ1115:AJ1119"/>
    <mergeCell ref="AJ1111:AJ1114"/>
    <mergeCell ref="AJ1120:AJ1135"/>
    <mergeCell ref="AJ1144:AJ1148"/>
    <mergeCell ref="AJ1159:AJ1161"/>
    <mergeCell ref="AJ1177:AJ1185"/>
    <mergeCell ref="AJ1188:AJ1199"/>
    <mergeCell ref="AJ1206:AJ1209"/>
    <mergeCell ref="AJ1210:AJ1211"/>
    <mergeCell ref="AJ1212:AJ1218"/>
    <mergeCell ref="AJ1223:AJ1225"/>
    <mergeCell ref="AJ1226:AJ1232"/>
    <mergeCell ref="AJ1241:AJ1244"/>
    <mergeCell ref="AJ1245:AJ1246"/>
    <mergeCell ref="AJ1247:AJ1249"/>
    <mergeCell ref="AC2:AE3"/>
    <mergeCell ref="O2:S3"/>
    <mergeCell ref="T2:AB2"/>
    <mergeCell ref="T3:V3"/>
    <mergeCell ref="Z3:AB3"/>
    <mergeCell ref="AE20:AE21"/>
    <mergeCell ref="AC20:AC21"/>
    <mergeCell ref="AD20:AD21"/>
    <mergeCell ref="Z20:Z21"/>
    <mergeCell ref="AA20:AA21"/>
    <mergeCell ref="AB20:AB21"/>
    <mergeCell ref="S20:S21"/>
    <mergeCell ref="O20:O21"/>
    <mergeCell ref="P20:P21"/>
    <mergeCell ref="Q20:Q21"/>
    <mergeCell ref="R20:R21"/>
    <mergeCell ref="T20:T21"/>
    <mergeCell ref="U20:U21"/>
    <mergeCell ref="V20:V21"/>
    <mergeCell ref="G60:G62"/>
    <mergeCell ref="W3:Y3"/>
    <mergeCell ref="AG20:AG21"/>
    <mergeCell ref="AH20:AH21"/>
    <mergeCell ref="O1:AH1"/>
    <mergeCell ref="AF2:AH3"/>
    <mergeCell ref="O83:AH88"/>
    <mergeCell ref="O6:AH7"/>
    <mergeCell ref="O10:AH10"/>
    <mergeCell ref="O12:AH19"/>
    <mergeCell ref="AF20:AF21"/>
    <mergeCell ref="O22:AH23"/>
    <mergeCell ref="O25:AH26"/>
    <mergeCell ref="O36:AH37"/>
    <mergeCell ref="O40:AH45"/>
    <mergeCell ref="O49:AH50"/>
    <mergeCell ref="O57:AH62"/>
    <mergeCell ref="O71:AH76"/>
    <mergeCell ref="O90:AH92"/>
    <mergeCell ref="O94:AH97"/>
    <mergeCell ref="O93:P93"/>
    <mergeCell ref="G100:G102"/>
    <mergeCell ref="O99:AH102"/>
    <mergeCell ref="H8:H10"/>
    <mergeCell ref="H11:H19"/>
    <mergeCell ref="H20:H23"/>
    <mergeCell ref="H24:H26"/>
    <mergeCell ref="H35:H37"/>
    <mergeCell ref="H39:H45"/>
    <mergeCell ref="H48:H50"/>
    <mergeCell ref="H63:H69"/>
    <mergeCell ref="H70:H76"/>
    <mergeCell ref="H78:H81"/>
    <mergeCell ref="H82:H88"/>
    <mergeCell ref="H103:H109"/>
    <mergeCell ref="H110:H116"/>
    <mergeCell ref="H117:H127"/>
    <mergeCell ref="H128:H130"/>
    <mergeCell ref="H131:H133"/>
    <mergeCell ref="H134:H135"/>
    <mergeCell ref="H140:H147"/>
    <mergeCell ref="H155:H158"/>
    <mergeCell ref="H179:H181"/>
    <mergeCell ref="H182:H183"/>
    <mergeCell ref="H186:H190"/>
    <mergeCell ref="H191:H193"/>
    <mergeCell ref="H225:H227"/>
    <mergeCell ref="H233:H238"/>
    <mergeCell ref="H248:H250"/>
    <mergeCell ref="H251:H257"/>
    <mergeCell ref="H258:H261"/>
    <mergeCell ref="H262:H264"/>
    <mergeCell ref="H265:H268"/>
    <mergeCell ref="H269:H276"/>
    <mergeCell ref="H278:H280"/>
    <mergeCell ref="H287:H291"/>
    <mergeCell ref="H298:H299"/>
    <mergeCell ref="H302:H308"/>
    <mergeCell ref="H309:H310"/>
    <mergeCell ref="H311:H313"/>
    <mergeCell ref="H314:H320"/>
    <mergeCell ref="H321:H327"/>
    <mergeCell ref="H328:H338"/>
    <mergeCell ref="H339:H344"/>
    <mergeCell ref="H345:H351"/>
    <mergeCell ref="H352:H359"/>
    <mergeCell ref="H360:H363"/>
    <mergeCell ref="H364:H367"/>
    <mergeCell ref="H371:H381"/>
    <mergeCell ref="H382:H386"/>
    <mergeCell ref="H390:H402"/>
    <mergeCell ref="H411:H412"/>
    <mergeCell ref="H423:H433"/>
    <mergeCell ref="H437:H440"/>
    <mergeCell ref="H454:H465"/>
    <mergeCell ref="H466:H468"/>
    <mergeCell ref="H469:H471"/>
    <mergeCell ref="H472:H475"/>
    <mergeCell ref="H477:H483"/>
    <mergeCell ref="H493:H499"/>
    <mergeCell ref="H511:H513"/>
    <mergeCell ref="H514:H519"/>
    <mergeCell ref="H531:H536"/>
    <mergeCell ref="H561:H571"/>
    <mergeCell ref="H572:H576"/>
    <mergeCell ref="H577:H579"/>
    <mergeCell ref="H580:H581"/>
    <mergeCell ref="H582:H584"/>
    <mergeCell ref="H590:H592"/>
    <mergeCell ref="H609:H615"/>
    <mergeCell ref="H627:H633"/>
    <mergeCell ref="H658:H660"/>
    <mergeCell ref="H669:H671"/>
    <mergeCell ref="H694:H695"/>
    <mergeCell ref="H701:H703"/>
    <mergeCell ref="H719:H723"/>
    <mergeCell ref="H732:H733"/>
    <mergeCell ref="H734:H740"/>
    <mergeCell ref="H748:H760"/>
    <mergeCell ref="H761:H767"/>
    <mergeCell ref="H801:H803"/>
    <mergeCell ref="H806:H808"/>
    <mergeCell ref="H823:H829"/>
    <mergeCell ref="H853:H859"/>
    <mergeCell ref="H898:H901"/>
    <mergeCell ref="H902:H903"/>
    <mergeCell ref="H904:H906"/>
    <mergeCell ref="H908:H909"/>
    <mergeCell ref="H913:H915"/>
    <mergeCell ref="H928:H932"/>
    <mergeCell ref="H953:H954"/>
    <mergeCell ref="H984:H989"/>
    <mergeCell ref="H990:H996"/>
    <mergeCell ref="H997:H1003"/>
    <mergeCell ref="H1004:H1010"/>
    <mergeCell ref="H1011:H1014"/>
    <mergeCell ref="H1029:H1032"/>
    <mergeCell ref="H1033:H1037"/>
    <mergeCell ref="H1038:H1040"/>
    <mergeCell ref="H1041:H1045"/>
    <mergeCell ref="H1054:H1060"/>
    <mergeCell ref="H1062:H1067"/>
    <mergeCell ref="H1068:H1073"/>
    <mergeCell ref="H1074:H1077"/>
    <mergeCell ref="H1078:H1083"/>
    <mergeCell ref="H1084:H1089"/>
    <mergeCell ref="H1090:H1095"/>
    <mergeCell ref="H1096:H1107"/>
    <mergeCell ref="H1108:H1110"/>
    <mergeCell ref="H1115:H1119"/>
    <mergeCell ref="H1111:H1114"/>
    <mergeCell ref="H1120:H1135"/>
    <mergeCell ref="H1149:H1151"/>
    <mergeCell ref="H1152:H1155"/>
    <mergeCell ref="H1162:H1163"/>
    <mergeCell ref="H1177:H1180"/>
    <mergeCell ref="H1188:H1191"/>
    <mergeCell ref="H1210:H1211"/>
    <mergeCell ref="H1245:H1246"/>
    <mergeCell ref="H56:H62"/>
    <mergeCell ref="H98:H102"/>
    <mergeCell ref="I8:I10"/>
    <mergeCell ref="I11:I19"/>
    <mergeCell ref="I20:I23"/>
    <mergeCell ref="I24:I26"/>
    <mergeCell ref="I35:I37"/>
    <mergeCell ref="I39:I45"/>
    <mergeCell ref="I48:I50"/>
    <mergeCell ref="I63:I69"/>
    <mergeCell ref="I70:I76"/>
    <mergeCell ref="I78:I81"/>
    <mergeCell ref="I82:I88"/>
    <mergeCell ref="I103:I109"/>
    <mergeCell ref="I110:I116"/>
    <mergeCell ref="I117:I127"/>
    <mergeCell ref="I128:I130"/>
    <mergeCell ref="I131:I133"/>
    <mergeCell ref="I134:I135"/>
    <mergeCell ref="I140:I147"/>
    <mergeCell ref="I155:I158"/>
    <mergeCell ref="I179:I181"/>
    <mergeCell ref="I182:I183"/>
    <mergeCell ref="I186:I190"/>
    <mergeCell ref="I191:I193"/>
    <mergeCell ref="I225:I227"/>
    <mergeCell ref="I233:I238"/>
    <mergeCell ref="I248:I250"/>
    <mergeCell ref="I251:I257"/>
    <mergeCell ref="I258:I261"/>
    <mergeCell ref="I262:I264"/>
    <mergeCell ref="I265:I268"/>
    <mergeCell ref="I269:I276"/>
    <mergeCell ref="I278:I280"/>
    <mergeCell ref="I287:I291"/>
    <mergeCell ref="I298:I299"/>
    <mergeCell ref="I302:I308"/>
    <mergeCell ref="I309:I310"/>
    <mergeCell ref="I311:I313"/>
    <mergeCell ref="I314:I320"/>
    <mergeCell ref="I321:I327"/>
    <mergeCell ref="I328:I338"/>
    <mergeCell ref="I339:I344"/>
    <mergeCell ref="I345:I351"/>
    <mergeCell ref="I352:I359"/>
    <mergeCell ref="I360:I363"/>
    <mergeCell ref="I364:I367"/>
    <mergeCell ref="I371:I381"/>
    <mergeCell ref="I382:I386"/>
    <mergeCell ref="I390:I402"/>
    <mergeCell ref="I411:I412"/>
    <mergeCell ref="I423:I433"/>
    <mergeCell ref="I437:I440"/>
    <mergeCell ref="I454:I465"/>
    <mergeCell ref="I466:I468"/>
    <mergeCell ref="I469:I471"/>
    <mergeCell ref="I472:I475"/>
    <mergeCell ref="I477:I483"/>
    <mergeCell ref="I493:I499"/>
    <mergeCell ref="I511:I513"/>
    <mergeCell ref="I514:I519"/>
    <mergeCell ref="I531:I536"/>
    <mergeCell ref="I561:I571"/>
    <mergeCell ref="I572:I576"/>
    <mergeCell ref="I577:I579"/>
    <mergeCell ref="I580:I581"/>
    <mergeCell ref="I582:I584"/>
    <mergeCell ref="I590:I592"/>
    <mergeCell ref="I609:I615"/>
    <mergeCell ref="I627:I633"/>
    <mergeCell ref="I658:I660"/>
    <mergeCell ref="I669:I671"/>
    <mergeCell ref="I694:I695"/>
    <mergeCell ref="I701:I703"/>
    <mergeCell ref="I719:I723"/>
    <mergeCell ref="I732:I733"/>
    <mergeCell ref="I734:I740"/>
    <mergeCell ref="I748:I760"/>
    <mergeCell ref="I761:I767"/>
    <mergeCell ref="I801:I803"/>
    <mergeCell ref="I806:I808"/>
    <mergeCell ref="I823:I829"/>
    <mergeCell ref="I853:I859"/>
    <mergeCell ref="I898:I901"/>
    <mergeCell ref="I902:I903"/>
    <mergeCell ref="I904:I906"/>
    <mergeCell ref="I908:I909"/>
    <mergeCell ref="I913:I915"/>
    <mergeCell ref="I928:I932"/>
    <mergeCell ref="I953:I954"/>
    <mergeCell ref="I984:I989"/>
    <mergeCell ref="I990:I996"/>
    <mergeCell ref="I997:I1003"/>
    <mergeCell ref="I1004:I1010"/>
    <mergeCell ref="I1011:I1014"/>
    <mergeCell ref="I1029:I1032"/>
    <mergeCell ref="I1033:I1037"/>
    <mergeCell ref="I1038:I1040"/>
    <mergeCell ref="I1041:I1045"/>
    <mergeCell ref="I1054:I1060"/>
    <mergeCell ref="I1062:I1067"/>
    <mergeCell ref="I1068:I1073"/>
    <mergeCell ref="I1074:I1077"/>
    <mergeCell ref="I1078:I1083"/>
    <mergeCell ref="I1084:I1089"/>
    <mergeCell ref="I1090:I1095"/>
    <mergeCell ref="I1096:I1107"/>
    <mergeCell ref="I1108:I1110"/>
    <mergeCell ref="I1115:I1119"/>
    <mergeCell ref="I1111:I1114"/>
    <mergeCell ref="I1120:I1135"/>
    <mergeCell ref="I1149:I1151"/>
    <mergeCell ref="I1152:I1155"/>
    <mergeCell ref="I1162:I1163"/>
    <mergeCell ref="I1177:I1180"/>
    <mergeCell ref="I1188:I1191"/>
    <mergeCell ref="I1210:I1211"/>
    <mergeCell ref="I1245:I1246"/>
    <mergeCell ref="I56:I62"/>
    <mergeCell ref="I98:I102"/>
    <mergeCell ref="H1:I4"/>
    <mergeCell ref="H91:I92"/>
    <mergeCell ref="H368:I370"/>
    <mergeCell ref="H387:I387"/>
    <mergeCell ref="H405:I410"/>
    <mergeCell ref="H413:I422"/>
    <mergeCell ref="H486:I492"/>
    <mergeCell ref="H500:I504"/>
    <mergeCell ref="H523:I530"/>
    <mergeCell ref="H593:I596"/>
    <mergeCell ref="H621:I626"/>
    <mergeCell ref="H662:I662"/>
    <mergeCell ref="H672:I676"/>
    <mergeCell ref="H679:I686"/>
    <mergeCell ref="H696:I696"/>
    <mergeCell ref="H704:I707"/>
    <mergeCell ref="H709:I718"/>
    <mergeCell ref="H726:I731"/>
    <mergeCell ref="H773:I774"/>
    <mergeCell ref="H809:I810"/>
    <mergeCell ref="H812:I819"/>
    <mergeCell ref="H822:I822"/>
    <mergeCell ref="H907:I907"/>
    <mergeCell ref="H910:I912"/>
    <mergeCell ref="H916:I916"/>
    <mergeCell ref="H918:I920"/>
    <mergeCell ref="H934:I942"/>
    <mergeCell ref="H944:I947"/>
    <mergeCell ref="H956:I958"/>
    <mergeCell ref="H962:I962"/>
    <mergeCell ref="H1015:I1019"/>
    <mergeCell ref="H1020:H1026"/>
    <mergeCell ref="H1046:I1047"/>
    <mergeCell ref="H1050:I1053"/>
    <mergeCell ref="H1141:I1143"/>
    <mergeCell ref="H1145:I1148"/>
    <mergeCell ref="H1164:I1168"/>
    <mergeCell ref="H1172:I1175"/>
    <mergeCell ref="H1181:I1185"/>
    <mergeCell ref="H1192:I1199"/>
    <mergeCell ref="H1207:I1209"/>
    <mergeCell ref="H1213:I1218"/>
    <mergeCell ref="H1225:I1225"/>
    <mergeCell ref="H1227:I1232"/>
    <mergeCell ref="H1237:I1240"/>
    <mergeCell ref="H1242:I1244"/>
    <mergeCell ref="H873:I878"/>
    <mergeCell ref="I1020:I1026"/>
    <mergeCell ref="AK5:AK7"/>
    <mergeCell ref="AK11:AK19"/>
    <mergeCell ref="AK24:AK26"/>
    <mergeCell ref="AK35:AK37"/>
    <mergeCell ref="AK39:AK45"/>
    <mergeCell ref="AK48:AK50"/>
    <mergeCell ref="AK53:AK55"/>
    <mergeCell ref="AK56:AK62"/>
    <mergeCell ref="AK63:AK69"/>
    <mergeCell ref="AK70:AK76"/>
    <mergeCell ref="AK78:AK81"/>
    <mergeCell ref="AK82:AK88"/>
    <mergeCell ref="AK89:AK92"/>
    <mergeCell ref="AK93:AK97"/>
    <mergeCell ref="AK98:AK102"/>
    <mergeCell ref="AK103:AK109"/>
    <mergeCell ref="AK110:AK116"/>
    <mergeCell ref="AK117:AK127"/>
    <mergeCell ref="AK128:AK130"/>
    <mergeCell ref="AK131:AK133"/>
    <mergeCell ref="AK134:AK135"/>
    <mergeCell ref="AK140:AK147"/>
    <mergeCell ref="AK155:AK158"/>
    <mergeCell ref="AK179:AK181"/>
    <mergeCell ref="AK182:AK183"/>
    <mergeCell ref="AK186:AK190"/>
    <mergeCell ref="AK191:AK202"/>
    <mergeCell ref="AK203:AK210"/>
    <mergeCell ref="AK215:AK221"/>
    <mergeCell ref="AK225:AK227"/>
    <mergeCell ref="AK233:AK238"/>
    <mergeCell ref="AK248:AK250"/>
    <mergeCell ref="AK251:AK257"/>
    <mergeCell ref="AK258:AK261"/>
    <mergeCell ref="AK262:AK264"/>
    <mergeCell ref="AK265:AK268"/>
    <mergeCell ref="AK278:AK280"/>
    <mergeCell ref="AK287:AK291"/>
    <mergeCell ref="AK298:AK299"/>
    <mergeCell ref="AK302:AK308"/>
    <mergeCell ref="AK309:AK310"/>
    <mergeCell ref="AK311:AK313"/>
    <mergeCell ref="AK314:AK320"/>
    <mergeCell ref="AK321:AK327"/>
    <mergeCell ref="AK328:AK338"/>
    <mergeCell ref="AK339:AK344"/>
    <mergeCell ref="AK345:AK351"/>
    <mergeCell ref="AK352:AK359"/>
    <mergeCell ref="AK360:AK363"/>
    <mergeCell ref="AK364:AK370"/>
    <mergeCell ref="AK371:AK381"/>
    <mergeCell ref="AK382:AK387"/>
    <mergeCell ref="AK390:AK402"/>
    <mergeCell ref="AK403:AK410"/>
    <mergeCell ref="AK411:AK422"/>
    <mergeCell ref="AK423:AK433"/>
    <mergeCell ref="AK437:AK440"/>
    <mergeCell ref="AK441:AK444"/>
    <mergeCell ref="AK466:AK468"/>
    <mergeCell ref="AK469:AK471"/>
    <mergeCell ref="AK472:AK475"/>
    <mergeCell ref="AK477:AK483"/>
    <mergeCell ref="AK484:AK492"/>
    <mergeCell ref="AK493:AK504"/>
    <mergeCell ref="AK514:AK519"/>
    <mergeCell ref="AK531:AK536"/>
    <mergeCell ref="AK561:AK571"/>
    <mergeCell ref="AK572:AK576"/>
    <mergeCell ref="AK577:AK579"/>
    <mergeCell ref="AK580:AK581"/>
    <mergeCell ref="AK582:AK584"/>
    <mergeCell ref="AK601:AK603"/>
    <mergeCell ref="AK609:AK615"/>
    <mergeCell ref="AK619:AK626"/>
    <mergeCell ref="AK627:AK633"/>
    <mergeCell ref="AK658:AK660"/>
    <mergeCell ref="AK661:AK662"/>
    <mergeCell ref="AK669:AK676"/>
    <mergeCell ref="AK677:AK686"/>
    <mergeCell ref="AK694:AK696"/>
    <mergeCell ref="AK701:AK707"/>
    <mergeCell ref="AK725:AK731"/>
    <mergeCell ref="AK732:AK733"/>
    <mergeCell ref="AK734:AK740"/>
    <mergeCell ref="AK748:AK760"/>
    <mergeCell ref="AK772:AK774"/>
    <mergeCell ref="AK833:AK839"/>
    <mergeCell ref="AK898:AK901"/>
    <mergeCell ref="AK904:AK907"/>
    <mergeCell ref="AK913:AK916"/>
    <mergeCell ref="AK917:AK920"/>
    <mergeCell ref="AK933:AK942"/>
    <mergeCell ref="AK953:AK954"/>
    <mergeCell ref="AK955:AK958"/>
    <mergeCell ref="AK959:AK962"/>
    <mergeCell ref="AK965:AK968"/>
    <mergeCell ref="AK997:AK1003"/>
    <mergeCell ref="AK1004:AK1010"/>
    <mergeCell ref="AK1011:AK1019"/>
    <mergeCell ref="AK1029:AK1032"/>
    <mergeCell ref="AK1033:AK1037"/>
    <mergeCell ref="AK1068:AK1073"/>
    <mergeCell ref="AK1074:AK1077"/>
    <mergeCell ref="AK1078:AK1083"/>
    <mergeCell ref="AK1084:AK1089"/>
    <mergeCell ref="AK1115:AK1119"/>
    <mergeCell ref="AK1111:AK1114"/>
    <mergeCell ref="AK1120:AK1135"/>
    <mergeCell ref="AK1144:AK1148"/>
    <mergeCell ref="AK1159:AK1161"/>
    <mergeCell ref="AK1177:AK1185"/>
    <mergeCell ref="AK1188:AK1199"/>
    <mergeCell ref="AK1206:AK1209"/>
    <mergeCell ref="AK1210:AK1211"/>
    <mergeCell ref="AK1212:AK1218"/>
    <mergeCell ref="AK1223:AK1225"/>
    <mergeCell ref="AK1226:AK1232"/>
    <mergeCell ref="AK1241:AK1244"/>
    <mergeCell ref="AK1245:AK1246"/>
    <mergeCell ref="AK1247:AK1249"/>
    <mergeCell ref="AL5:AL7"/>
    <mergeCell ref="AL11:AL19"/>
    <mergeCell ref="AL24:AL26"/>
    <mergeCell ref="AL35:AL37"/>
    <mergeCell ref="AL39:AL45"/>
    <mergeCell ref="AL48:AL50"/>
    <mergeCell ref="AL53:AL55"/>
    <mergeCell ref="AL56:AL62"/>
    <mergeCell ref="AL63:AL69"/>
    <mergeCell ref="AL70:AL76"/>
    <mergeCell ref="AL78:AL81"/>
    <mergeCell ref="AL82:AL88"/>
    <mergeCell ref="AL89:AL92"/>
    <mergeCell ref="AL93:AL97"/>
    <mergeCell ref="AL98:AL102"/>
    <mergeCell ref="AL103:AL109"/>
    <mergeCell ref="AL110:AL116"/>
    <mergeCell ref="AL117:AL127"/>
    <mergeCell ref="AL128:AL130"/>
    <mergeCell ref="AL131:AL133"/>
    <mergeCell ref="AL134:AL135"/>
    <mergeCell ref="AL140:AL147"/>
    <mergeCell ref="AL155:AL158"/>
    <mergeCell ref="AL179:AL181"/>
    <mergeCell ref="AL182:AL183"/>
    <mergeCell ref="AL186:AL190"/>
    <mergeCell ref="AL191:AL202"/>
    <mergeCell ref="AL203:AL210"/>
    <mergeCell ref="AL215:AL221"/>
    <mergeCell ref="AL225:AL227"/>
    <mergeCell ref="AL233:AL238"/>
    <mergeCell ref="AL248:AL250"/>
    <mergeCell ref="AL251:AL257"/>
    <mergeCell ref="AL258:AL261"/>
    <mergeCell ref="AL262:AL264"/>
    <mergeCell ref="AL265:AL268"/>
    <mergeCell ref="AL278:AL280"/>
    <mergeCell ref="AL287:AL291"/>
    <mergeCell ref="AL298:AL299"/>
    <mergeCell ref="AL302:AL308"/>
    <mergeCell ref="AL309:AL310"/>
    <mergeCell ref="AL311:AL313"/>
    <mergeCell ref="AL314:AL320"/>
    <mergeCell ref="AL321:AL327"/>
    <mergeCell ref="AL328:AL338"/>
    <mergeCell ref="AL339:AL344"/>
    <mergeCell ref="AL345:AL351"/>
    <mergeCell ref="AL352:AL359"/>
    <mergeCell ref="AL360:AL363"/>
    <mergeCell ref="AL364:AL370"/>
    <mergeCell ref="AL371:AL381"/>
    <mergeCell ref="AL382:AL387"/>
    <mergeCell ref="AL390:AL402"/>
    <mergeCell ref="AL403:AL410"/>
    <mergeCell ref="AL411:AL422"/>
    <mergeCell ref="AL423:AL433"/>
    <mergeCell ref="AL437:AL440"/>
    <mergeCell ref="AL441:AL444"/>
    <mergeCell ref="AL466:AL468"/>
    <mergeCell ref="AL469:AL471"/>
    <mergeCell ref="AL472:AL475"/>
    <mergeCell ref="AL477:AL483"/>
    <mergeCell ref="AL484:AL492"/>
    <mergeCell ref="AL493:AL504"/>
    <mergeCell ref="AL514:AL519"/>
    <mergeCell ref="AL531:AL536"/>
    <mergeCell ref="AL561:AL571"/>
    <mergeCell ref="AL572:AL576"/>
    <mergeCell ref="AL577:AL579"/>
    <mergeCell ref="AL580:AL581"/>
    <mergeCell ref="AL582:AL584"/>
    <mergeCell ref="AL601:AL603"/>
    <mergeCell ref="AL609:AL615"/>
    <mergeCell ref="AL619:AL626"/>
    <mergeCell ref="AL627:AL633"/>
    <mergeCell ref="AL658:AL660"/>
    <mergeCell ref="AL661:AL662"/>
    <mergeCell ref="AL669:AL676"/>
    <mergeCell ref="AL677:AL686"/>
    <mergeCell ref="AL694:AL696"/>
    <mergeCell ref="AL701:AL707"/>
    <mergeCell ref="AL725:AL731"/>
    <mergeCell ref="AL732:AL733"/>
    <mergeCell ref="AL734:AL740"/>
    <mergeCell ref="AL748:AL760"/>
    <mergeCell ref="AL772:AL774"/>
    <mergeCell ref="AL833:AL839"/>
    <mergeCell ref="AL898:AL901"/>
    <mergeCell ref="AL904:AL907"/>
    <mergeCell ref="AL913:AL916"/>
    <mergeCell ref="AL917:AL920"/>
    <mergeCell ref="AL933:AL942"/>
    <mergeCell ref="AL953:AL954"/>
    <mergeCell ref="AL955:AL958"/>
    <mergeCell ref="AL959:AL962"/>
    <mergeCell ref="AL965:AL968"/>
    <mergeCell ref="AL997:AL1003"/>
    <mergeCell ref="AL1011:AL1019"/>
    <mergeCell ref="AL1029:AL1032"/>
    <mergeCell ref="AL1033:AL1037"/>
    <mergeCell ref="AL1068:AL1073"/>
    <mergeCell ref="AL1074:AL1077"/>
    <mergeCell ref="AL1078:AL1083"/>
    <mergeCell ref="AL1084:AL1089"/>
    <mergeCell ref="AL1115:AL1119"/>
    <mergeCell ref="AL1111:AL1114"/>
    <mergeCell ref="AL1120:AL1135"/>
    <mergeCell ref="AL1144:AL1148"/>
    <mergeCell ref="AL1159:AL1161"/>
    <mergeCell ref="AL1177:AL1185"/>
    <mergeCell ref="AL1188:AL1199"/>
    <mergeCell ref="AL1206:AL1209"/>
    <mergeCell ref="AL1210:AL1211"/>
    <mergeCell ref="AL1212:AL1218"/>
    <mergeCell ref="AL1223:AL1225"/>
    <mergeCell ref="AL1226:AL1232"/>
    <mergeCell ref="AL1241:AL1244"/>
    <mergeCell ref="AL1245:AL1246"/>
    <mergeCell ref="AL1247:AL1249"/>
    <mergeCell ref="AM5:AM7"/>
    <mergeCell ref="AM11:AM19"/>
    <mergeCell ref="AM24:AM26"/>
    <mergeCell ref="AM35:AM37"/>
    <mergeCell ref="AM39:AM45"/>
    <mergeCell ref="AM48:AM50"/>
    <mergeCell ref="AM53:AM55"/>
    <mergeCell ref="AM56:AM62"/>
    <mergeCell ref="AM63:AM69"/>
    <mergeCell ref="AM70:AM76"/>
    <mergeCell ref="AM78:AM81"/>
    <mergeCell ref="AM82:AM88"/>
    <mergeCell ref="AM89:AM92"/>
    <mergeCell ref="AM93:AM97"/>
    <mergeCell ref="AM98:AM102"/>
    <mergeCell ref="AM103:AM109"/>
    <mergeCell ref="AM110:AM116"/>
    <mergeCell ref="AM117:AM127"/>
    <mergeCell ref="AM128:AM130"/>
    <mergeCell ref="AM131:AM133"/>
    <mergeCell ref="AM134:AM135"/>
    <mergeCell ref="AM140:AM147"/>
    <mergeCell ref="AM155:AM158"/>
    <mergeCell ref="AM179:AM181"/>
    <mergeCell ref="AM182:AM183"/>
    <mergeCell ref="AM186:AM190"/>
    <mergeCell ref="AM191:AM202"/>
    <mergeCell ref="AM203:AM210"/>
    <mergeCell ref="AM215:AM221"/>
    <mergeCell ref="AM225:AM227"/>
    <mergeCell ref="AM233:AM238"/>
    <mergeCell ref="AM248:AM250"/>
    <mergeCell ref="AM251:AM257"/>
    <mergeCell ref="AM258:AM261"/>
    <mergeCell ref="AM262:AM264"/>
    <mergeCell ref="AM265:AM268"/>
    <mergeCell ref="AM278:AM280"/>
    <mergeCell ref="AM287:AM291"/>
    <mergeCell ref="AM298:AM299"/>
    <mergeCell ref="AM302:AM308"/>
    <mergeCell ref="AM309:AM310"/>
    <mergeCell ref="AM311:AM313"/>
    <mergeCell ref="AM314:AM320"/>
    <mergeCell ref="AM321:AM327"/>
    <mergeCell ref="AM328:AM338"/>
    <mergeCell ref="AM339:AM344"/>
    <mergeCell ref="AM345:AM351"/>
    <mergeCell ref="AM352:AM359"/>
    <mergeCell ref="AM360:AM363"/>
    <mergeCell ref="AM364:AM370"/>
    <mergeCell ref="AM371:AM381"/>
    <mergeCell ref="AM382:AM387"/>
    <mergeCell ref="AM390:AM402"/>
    <mergeCell ref="AM403:AM410"/>
    <mergeCell ref="AM411:AM422"/>
    <mergeCell ref="AM423:AM433"/>
    <mergeCell ref="AM437:AM440"/>
    <mergeCell ref="AM441:AM444"/>
    <mergeCell ref="AM466:AM468"/>
    <mergeCell ref="AM469:AM471"/>
    <mergeCell ref="AM472:AM475"/>
    <mergeCell ref="AM477:AM483"/>
    <mergeCell ref="AM484:AM492"/>
    <mergeCell ref="AM493:AM504"/>
    <mergeCell ref="AM514:AM519"/>
    <mergeCell ref="AM531:AM536"/>
    <mergeCell ref="AM561:AM571"/>
    <mergeCell ref="AM572:AM576"/>
    <mergeCell ref="AM577:AM579"/>
    <mergeCell ref="AM580:AM581"/>
    <mergeCell ref="AM582:AM584"/>
    <mergeCell ref="AM601:AM603"/>
    <mergeCell ref="AM609:AM615"/>
    <mergeCell ref="AM619:AM626"/>
    <mergeCell ref="AM627:AM633"/>
    <mergeCell ref="AM658:AM660"/>
    <mergeCell ref="AM661:AM662"/>
    <mergeCell ref="AM669:AM676"/>
    <mergeCell ref="AM677:AM686"/>
    <mergeCell ref="AM694:AM696"/>
    <mergeCell ref="AM701:AM707"/>
    <mergeCell ref="AM725:AM731"/>
    <mergeCell ref="AM732:AM733"/>
    <mergeCell ref="AM734:AM740"/>
    <mergeCell ref="AM748:AM760"/>
    <mergeCell ref="AM772:AM774"/>
    <mergeCell ref="AM833:AM839"/>
    <mergeCell ref="AM898:AM901"/>
    <mergeCell ref="AM904:AM907"/>
    <mergeCell ref="AM913:AM916"/>
    <mergeCell ref="AM917:AM920"/>
    <mergeCell ref="AM933:AM942"/>
    <mergeCell ref="AM953:AM954"/>
    <mergeCell ref="AM955:AM958"/>
    <mergeCell ref="AM959:AM962"/>
    <mergeCell ref="AM965:AM968"/>
    <mergeCell ref="AM997:AM1003"/>
    <mergeCell ref="AM1011:AM1019"/>
    <mergeCell ref="AM1029:AM1032"/>
    <mergeCell ref="AM1033:AM1037"/>
    <mergeCell ref="AM1068:AM1073"/>
    <mergeCell ref="AM1074:AM1077"/>
    <mergeCell ref="AM1078:AM1083"/>
    <mergeCell ref="AM1084:AM1089"/>
    <mergeCell ref="AM1115:AM1119"/>
    <mergeCell ref="AM1111:AM1114"/>
    <mergeCell ref="AM1120:AM1135"/>
    <mergeCell ref="AM1144:AM1148"/>
    <mergeCell ref="AM1159:AM1161"/>
    <mergeCell ref="AM1177:AM1185"/>
    <mergeCell ref="AM1188:AM1199"/>
    <mergeCell ref="AM1206:AM1209"/>
    <mergeCell ref="AM1210:AM1211"/>
    <mergeCell ref="AM1212:AM1218"/>
    <mergeCell ref="AM1223:AM1225"/>
    <mergeCell ref="AM1226:AM1232"/>
    <mergeCell ref="AM1241:AM1244"/>
    <mergeCell ref="AM1245:AM1246"/>
    <mergeCell ref="AM1247:AM1249"/>
    <mergeCell ref="AN5:AN7"/>
    <mergeCell ref="AN11:AN19"/>
    <mergeCell ref="AN24:AN26"/>
    <mergeCell ref="AN35:AN37"/>
    <mergeCell ref="AN39:AN45"/>
    <mergeCell ref="AN48:AN50"/>
    <mergeCell ref="AN53:AN55"/>
    <mergeCell ref="AN56:AN62"/>
    <mergeCell ref="AN63:AN69"/>
    <mergeCell ref="AN70:AN76"/>
    <mergeCell ref="AN78:AN81"/>
    <mergeCell ref="AN82:AN88"/>
    <mergeCell ref="AN89:AN92"/>
    <mergeCell ref="AN93:AN97"/>
    <mergeCell ref="AN98:AN102"/>
    <mergeCell ref="AN103:AN109"/>
    <mergeCell ref="AN110:AN116"/>
    <mergeCell ref="AN117:AN127"/>
    <mergeCell ref="AN128:AN130"/>
    <mergeCell ref="AN131:AN133"/>
    <mergeCell ref="AN134:AN135"/>
    <mergeCell ref="AN140:AN147"/>
    <mergeCell ref="AN155:AN158"/>
    <mergeCell ref="AN179:AN181"/>
    <mergeCell ref="AN182:AN183"/>
    <mergeCell ref="AN186:AN190"/>
    <mergeCell ref="AN191:AN202"/>
    <mergeCell ref="AN203:AN210"/>
    <mergeCell ref="AN215:AN221"/>
    <mergeCell ref="AN225:AN227"/>
    <mergeCell ref="AN233:AN238"/>
    <mergeCell ref="AN248:AN250"/>
    <mergeCell ref="AN251:AN257"/>
    <mergeCell ref="AN258:AN261"/>
    <mergeCell ref="AN262:AN264"/>
    <mergeCell ref="AN265:AN268"/>
    <mergeCell ref="AN278:AN280"/>
    <mergeCell ref="AN287:AN291"/>
    <mergeCell ref="AN298:AN299"/>
    <mergeCell ref="AN302:AN308"/>
    <mergeCell ref="AN309:AN310"/>
    <mergeCell ref="AN311:AN313"/>
    <mergeCell ref="AN314:AN320"/>
    <mergeCell ref="AN321:AN327"/>
    <mergeCell ref="AN328:AN338"/>
    <mergeCell ref="AN339:AN344"/>
    <mergeCell ref="AN345:AN351"/>
    <mergeCell ref="AN352:AN359"/>
    <mergeCell ref="AN360:AN363"/>
    <mergeCell ref="AN364:AN370"/>
    <mergeCell ref="AN371:AN381"/>
    <mergeCell ref="AN382:AN387"/>
    <mergeCell ref="AN390:AN402"/>
    <mergeCell ref="AN403:AN410"/>
    <mergeCell ref="AN411:AN422"/>
    <mergeCell ref="AN423:AN433"/>
    <mergeCell ref="AN437:AN440"/>
    <mergeCell ref="AN441:AN444"/>
    <mergeCell ref="AN466:AN468"/>
    <mergeCell ref="AN469:AN471"/>
    <mergeCell ref="AN472:AN475"/>
    <mergeCell ref="AN477:AN483"/>
    <mergeCell ref="AN484:AN492"/>
    <mergeCell ref="AN493:AN504"/>
    <mergeCell ref="AN514:AN519"/>
    <mergeCell ref="AN531:AN536"/>
    <mergeCell ref="AN561:AN571"/>
    <mergeCell ref="AN572:AN576"/>
    <mergeCell ref="AN577:AN579"/>
    <mergeCell ref="AN580:AN581"/>
    <mergeCell ref="AN582:AN584"/>
    <mergeCell ref="AN601:AN603"/>
    <mergeCell ref="AN609:AN615"/>
    <mergeCell ref="AN619:AN626"/>
    <mergeCell ref="AN627:AN633"/>
    <mergeCell ref="AN658:AN660"/>
    <mergeCell ref="AN661:AN662"/>
    <mergeCell ref="AN669:AN676"/>
    <mergeCell ref="AN677:AN686"/>
    <mergeCell ref="AN694:AN696"/>
    <mergeCell ref="AN701:AN707"/>
    <mergeCell ref="AN725:AN731"/>
    <mergeCell ref="AN732:AN733"/>
    <mergeCell ref="AN734:AN740"/>
    <mergeCell ref="AN748:AN760"/>
    <mergeCell ref="AN772:AN774"/>
    <mergeCell ref="AN833:AN839"/>
    <mergeCell ref="AN898:AN901"/>
    <mergeCell ref="AN904:AN907"/>
    <mergeCell ref="AN913:AN916"/>
    <mergeCell ref="AN917:AN920"/>
    <mergeCell ref="AN933:AN942"/>
    <mergeCell ref="AN953:AN954"/>
    <mergeCell ref="AN955:AN958"/>
    <mergeCell ref="AN959:AN962"/>
    <mergeCell ref="AN965:AN968"/>
    <mergeCell ref="AN997:AN1003"/>
    <mergeCell ref="AN1011:AN1019"/>
    <mergeCell ref="AN1029:AN1032"/>
    <mergeCell ref="AN1033:AN1037"/>
    <mergeCell ref="AN1068:AN1073"/>
    <mergeCell ref="AN1074:AN1077"/>
    <mergeCell ref="AN1078:AN1083"/>
    <mergeCell ref="AN1084:AN1089"/>
    <mergeCell ref="AN1115:AN1119"/>
    <mergeCell ref="AN1111:AN1114"/>
    <mergeCell ref="AN1120:AN1135"/>
    <mergeCell ref="AN1144:AN1148"/>
    <mergeCell ref="AN1159:AN1161"/>
    <mergeCell ref="AN1177:AN1185"/>
    <mergeCell ref="AN1188:AN1199"/>
    <mergeCell ref="AN1206:AN1209"/>
    <mergeCell ref="AN1210:AN1211"/>
    <mergeCell ref="AN1212:AN1218"/>
    <mergeCell ref="AN1223:AN1225"/>
    <mergeCell ref="AN1226:AN1232"/>
    <mergeCell ref="AN1241:AN1244"/>
    <mergeCell ref="AN1245:AN1246"/>
    <mergeCell ref="AN1247:AN1249"/>
    <mergeCell ref="AI2:AK3"/>
    <mergeCell ref="AL2:AN3"/>
    <mergeCell ref="AI1:AN1"/>
    <mergeCell ref="AI22:AN23"/>
    <mergeCell ref="AI10:AN10"/>
    <mergeCell ref="O54:AH55"/>
    <mergeCell ref="O64:AH69"/>
    <mergeCell ref="O79:AH81"/>
    <mergeCell ref="O104:AH109"/>
    <mergeCell ref="O111:AH116"/>
    <mergeCell ref="O118:AH127"/>
    <mergeCell ref="O129:AH130"/>
    <mergeCell ref="O132:AH133"/>
    <mergeCell ref="O135:AH135"/>
    <mergeCell ref="O141:AH147"/>
    <mergeCell ref="O156:AH158"/>
    <mergeCell ref="O180:AH181"/>
    <mergeCell ref="O183:AH183"/>
    <mergeCell ref="O187:AH190"/>
    <mergeCell ref="O192:AH202"/>
    <mergeCell ref="O204:AH210"/>
    <mergeCell ref="O216:AH221"/>
    <mergeCell ref="O226:AH227"/>
    <mergeCell ref="O234:AH238"/>
    <mergeCell ref="O249:AH250"/>
    <mergeCell ref="O252:AH257"/>
    <mergeCell ref="O259:AH261"/>
    <mergeCell ref="O263:AH264"/>
    <mergeCell ref="O266:AH268"/>
    <mergeCell ref="O270:AH270"/>
    <mergeCell ref="O272:AH276"/>
    <mergeCell ref="AI269:AI270"/>
    <mergeCell ref="AI271:AI276"/>
    <mergeCell ref="AJ269:AJ270"/>
    <mergeCell ref="AK269:AK270"/>
    <mergeCell ref="AL269:AL270"/>
    <mergeCell ref="AM269:AM270"/>
    <mergeCell ref="AN269:AN270"/>
    <mergeCell ref="AJ271:AJ276"/>
    <mergeCell ref="AK271:AK276"/>
    <mergeCell ref="AL271:AL276"/>
    <mergeCell ref="AM271:AM276"/>
    <mergeCell ref="AN271:AN276"/>
    <mergeCell ref="O279:AH280"/>
    <mergeCell ref="O288:AH291"/>
    <mergeCell ref="P287:Q287"/>
    <mergeCell ref="O299:AH299"/>
    <mergeCell ref="O303:AH303"/>
    <mergeCell ref="O305:AH308"/>
    <mergeCell ref="O310:AH310"/>
    <mergeCell ref="O312:AH313"/>
    <mergeCell ref="O315:AH320"/>
    <mergeCell ref="O322:AH327"/>
    <mergeCell ref="O329:AH338"/>
    <mergeCell ref="O340:AH344"/>
    <mergeCell ref="O346:AH351"/>
    <mergeCell ref="O353:AH359"/>
    <mergeCell ref="O361:AH363"/>
    <mergeCell ref="O365:AH370"/>
    <mergeCell ref="O372:AH381"/>
    <mergeCell ref="O383:AH387"/>
    <mergeCell ref="O391:AH402"/>
    <mergeCell ref="O404:AH410"/>
    <mergeCell ref="O412:AH422"/>
    <mergeCell ref="O424:AH433"/>
    <mergeCell ref="O438:AH440"/>
    <mergeCell ref="O442:AH444"/>
    <mergeCell ref="O455:AH465"/>
    <mergeCell ref="O467:AH468"/>
    <mergeCell ref="O470:AH471"/>
    <mergeCell ref="O473:AH475"/>
    <mergeCell ref="O478:AH483"/>
    <mergeCell ref="O485:AH492"/>
    <mergeCell ref="O512:AH513"/>
    <mergeCell ref="AN511:AN513"/>
    <mergeCell ref="AM511:AM513"/>
    <mergeCell ref="AL511:AL513"/>
    <mergeCell ref="AK511:AK513"/>
    <mergeCell ref="AJ511:AJ513"/>
    <mergeCell ref="O515:AH519"/>
    <mergeCell ref="O521:AH530"/>
    <mergeCell ref="AN520:AN530"/>
    <mergeCell ref="AM520:AM530"/>
    <mergeCell ref="AL520:AL530"/>
    <mergeCell ref="AK520:AK530"/>
    <mergeCell ref="AJ520:AJ530"/>
    <mergeCell ref="O532:AH536"/>
    <mergeCell ref="O563:AH571"/>
    <mergeCell ref="O573:AH576"/>
    <mergeCell ref="O578:AH579"/>
    <mergeCell ref="O581:AH581"/>
    <mergeCell ref="O583:AH584"/>
    <mergeCell ref="O602:AH603"/>
    <mergeCell ref="O610:AH615"/>
    <mergeCell ref="O620:AH626"/>
    <mergeCell ref="O628:AH633"/>
    <mergeCell ref="O659:AH660"/>
    <mergeCell ref="O662:AH662"/>
    <mergeCell ref="O670:AH676"/>
    <mergeCell ref="O678:AH686"/>
    <mergeCell ref="O695:AH696"/>
    <mergeCell ref="O702:AH707"/>
    <mergeCell ref="O709:AH718"/>
    <mergeCell ref="AN708:AN718"/>
    <mergeCell ref="AM708:AM718"/>
    <mergeCell ref="AL708:AL718"/>
    <mergeCell ref="AK708:AK718"/>
    <mergeCell ref="AJ708:AJ718"/>
    <mergeCell ref="O720:AH724"/>
    <mergeCell ref="AN719:AN724"/>
    <mergeCell ref="AM719:AM724"/>
    <mergeCell ref="AL719:AL724"/>
    <mergeCell ref="AK719:AK724"/>
    <mergeCell ref="AJ719:AJ724"/>
    <mergeCell ref="O726:AH731"/>
    <mergeCell ref="O735:AH740"/>
    <mergeCell ref="O749:AH760"/>
    <mergeCell ref="O762:AH767"/>
    <mergeCell ref="AN761:AN767"/>
    <mergeCell ref="AM761:AM767"/>
    <mergeCell ref="AL761:AL767"/>
    <mergeCell ref="AK761:AK767"/>
    <mergeCell ref="AJ761:AJ767"/>
    <mergeCell ref="O773:AH774"/>
    <mergeCell ref="B778:B786"/>
    <mergeCell ref="C778:C786"/>
    <mergeCell ref="D778:D786"/>
    <mergeCell ref="E778:E786"/>
    <mergeCell ref="F778:F786"/>
    <mergeCell ref="H778:H786"/>
    <mergeCell ref="I778:I786"/>
    <mergeCell ref="J778:J786"/>
    <mergeCell ref="K778:K786"/>
    <mergeCell ref="L778:L786"/>
    <mergeCell ref="M778:M786"/>
    <mergeCell ref="N778:N786"/>
    <mergeCell ref="AO778:AO786"/>
    <mergeCell ref="AT785:AX786"/>
    <mergeCell ref="AQ778:AQ786"/>
    <mergeCell ref="AR778:AR786"/>
    <mergeCell ref="AS778:AS786"/>
    <mergeCell ref="AP778:AP786"/>
    <mergeCell ref="AY780:BC786"/>
    <mergeCell ref="O802:AH803"/>
    <mergeCell ref="AN801:AN803"/>
    <mergeCell ref="AM801:AM803"/>
    <mergeCell ref="AL801:AL803"/>
    <mergeCell ref="AK801:AK803"/>
    <mergeCell ref="AJ801:AJ803"/>
    <mergeCell ref="O807:AH810"/>
    <mergeCell ref="AN806:AN810"/>
    <mergeCell ref="AM806:AM810"/>
    <mergeCell ref="AL806:AL810"/>
    <mergeCell ref="AK806:AK810"/>
    <mergeCell ref="AJ806:AJ810"/>
    <mergeCell ref="O812:AH819"/>
    <mergeCell ref="AN811:AN819"/>
    <mergeCell ref="AM811:AM819"/>
    <mergeCell ref="AL811:AL819"/>
    <mergeCell ref="AK811:AK819"/>
    <mergeCell ref="AJ811:AJ819"/>
    <mergeCell ref="O821:AH822"/>
    <mergeCell ref="O824:AH829"/>
    <mergeCell ref="O835:AH839"/>
    <mergeCell ref="O850:AH852"/>
    <mergeCell ref="O854:AH859"/>
    <mergeCell ref="O861:AH867"/>
    <mergeCell ref="O873:AH878"/>
    <mergeCell ref="O894:AH897"/>
    <mergeCell ref="O899:AH901"/>
    <mergeCell ref="O903:AH903"/>
    <mergeCell ref="O905:AH907"/>
    <mergeCell ref="O909:AH912"/>
    <mergeCell ref="O914:AH916"/>
    <mergeCell ref="AN823:AN829"/>
    <mergeCell ref="AM823:AM829"/>
    <mergeCell ref="AL823:AL829"/>
    <mergeCell ref="AK823:AK829"/>
    <mergeCell ref="AJ823:AJ829"/>
    <mergeCell ref="G833:G839"/>
    <mergeCell ref="H833:H839"/>
    <mergeCell ref="I833:I839"/>
    <mergeCell ref="AN849:AN852"/>
    <mergeCell ref="AM849:AM852"/>
    <mergeCell ref="AL849:AL852"/>
    <mergeCell ref="AK849:AK852"/>
    <mergeCell ref="AJ849:AJ852"/>
    <mergeCell ref="AN853:AN859"/>
    <mergeCell ref="AM853:AM859"/>
    <mergeCell ref="AL853:AL859"/>
    <mergeCell ref="AK853:AK859"/>
    <mergeCell ref="AJ853:AJ859"/>
    <mergeCell ref="G860:G867"/>
    <mergeCell ref="H860:H867"/>
    <mergeCell ref="I860:I867"/>
    <mergeCell ref="AN860:AN867"/>
    <mergeCell ref="AM860:AM867"/>
    <mergeCell ref="AL860:AL867"/>
    <mergeCell ref="AK860:AK867"/>
    <mergeCell ref="AJ860:AJ867"/>
    <mergeCell ref="AN872:AN878"/>
    <mergeCell ref="AM872:AM878"/>
    <mergeCell ref="AL872:AL878"/>
    <mergeCell ref="AK872:AK878"/>
    <mergeCell ref="AJ872:AJ878"/>
    <mergeCell ref="AY896:BC897"/>
    <mergeCell ref="AN893:AN897"/>
    <mergeCell ref="AM893:AM897"/>
    <mergeCell ref="AL893:AL897"/>
    <mergeCell ref="AK893:AK897"/>
    <mergeCell ref="AJ893:AJ897"/>
    <mergeCell ref="AN902:AN903"/>
    <mergeCell ref="AM902:AM903"/>
    <mergeCell ref="AL902:AL903"/>
    <mergeCell ref="AK902:AK903"/>
    <mergeCell ref="AJ902:AJ903"/>
    <mergeCell ref="AN908:AN912"/>
    <mergeCell ref="AM908:AM912"/>
    <mergeCell ref="AL908:AL912"/>
    <mergeCell ref="AK908:AK912"/>
    <mergeCell ref="AJ908:AJ912"/>
    <mergeCell ref="O918:AH920"/>
    <mergeCell ref="O929:AH932"/>
    <mergeCell ref="AN928:AN932"/>
    <mergeCell ref="AM928:AM932"/>
    <mergeCell ref="AL928:AL932"/>
    <mergeCell ref="AK928:AK932"/>
    <mergeCell ref="AJ928:AJ932"/>
    <mergeCell ref="O934:AH942"/>
    <mergeCell ref="O944:AH947"/>
    <mergeCell ref="AN943:AN947"/>
    <mergeCell ref="AM943:AM947"/>
    <mergeCell ref="AL943:AL947"/>
    <mergeCell ref="AK943:AK947"/>
    <mergeCell ref="AJ943:AJ947"/>
    <mergeCell ref="O954:AH954"/>
    <mergeCell ref="O956:AH958"/>
    <mergeCell ref="O960:AH962"/>
    <mergeCell ref="O966:AH968"/>
    <mergeCell ref="O985:AH989"/>
    <mergeCell ref="O991:AH996"/>
    <mergeCell ref="AN984:AN989"/>
    <mergeCell ref="AM984:AM989"/>
    <mergeCell ref="AL984:AL989"/>
    <mergeCell ref="AK984:AK989"/>
    <mergeCell ref="AJ984:AJ989"/>
    <mergeCell ref="P990:Q990"/>
    <mergeCell ref="AN990:AN996"/>
    <mergeCell ref="AM990:AM996"/>
    <mergeCell ref="AL990:AL996"/>
    <mergeCell ref="AK990:AK996"/>
    <mergeCell ref="AJ990:AJ996"/>
    <mergeCell ref="O998:AH1003"/>
    <mergeCell ref="O1005:AH1010"/>
    <mergeCell ref="O1012:AH1019"/>
    <mergeCell ref="AN1004:AN1010"/>
    <mergeCell ref="AM1004:AM1010"/>
    <mergeCell ref="AL1004:AL1010"/>
    <mergeCell ref="C1020:C1026"/>
    <mergeCell ref="D1020:D1026"/>
    <mergeCell ref="F1020:F1026"/>
    <mergeCell ref="E1020:E1026"/>
    <mergeCell ref="G1022:G1026"/>
    <mergeCell ref="J1020:J1026"/>
    <mergeCell ref="K1020:K1026"/>
    <mergeCell ref="L1020:L1026"/>
    <mergeCell ref="M1020:M1026"/>
    <mergeCell ref="N1020:N1026"/>
    <mergeCell ref="O1021:AH1026"/>
    <mergeCell ref="AO1020:AO1026"/>
    <mergeCell ref="AP1020:AP1026"/>
    <mergeCell ref="AQ1020:AQ1026"/>
    <mergeCell ref="AR1020:AR1026"/>
    <mergeCell ref="AS1020:AS1026"/>
    <mergeCell ref="AY1020:BC1026"/>
    <mergeCell ref="AI1020:AI1026"/>
    <mergeCell ref="AJ1020:AJ1026"/>
    <mergeCell ref="AK1020:AK1026"/>
    <mergeCell ref="AL1020:AL1026"/>
    <mergeCell ref="AM1020:AM1026"/>
    <mergeCell ref="AN1020:AN1026"/>
    <mergeCell ref="O1030:AH1032"/>
    <mergeCell ref="O1034:AH1037"/>
    <mergeCell ref="O1039:AH1040"/>
    <mergeCell ref="AN1038:AN1040"/>
    <mergeCell ref="AM1038:AM1040"/>
    <mergeCell ref="AL1038:AL1040"/>
    <mergeCell ref="AK1038:AK1040"/>
    <mergeCell ref="AJ1038:AJ1040"/>
    <mergeCell ref="O1042:AH1047"/>
    <mergeCell ref="AN1041:AN1047"/>
    <mergeCell ref="AM1041:AM1047"/>
    <mergeCell ref="AL1041:AL1047"/>
    <mergeCell ref="AK1041:AK1047"/>
    <mergeCell ref="AJ1041:AJ1047"/>
    <mergeCell ref="O1050:AH1053"/>
    <mergeCell ref="AN1049:AN1053"/>
    <mergeCell ref="AM1049:AM1053"/>
    <mergeCell ref="AL1049:AL1053"/>
    <mergeCell ref="AK1049:AK1053"/>
    <mergeCell ref="AJ1049:AJ1053"/>
    <mergeCell ref="O1055:AH1060"/>
    <mergeCell ref="AN1054:AN1060"/>
    <mergeCell ref="AM1054:AM1060"/>
    <mergeCell ref="AL1054:AL1060"/>
    <mergeCell ref="AK1054:AK1060"/>
    <mergeCell ref="AJ1054:AJ1060"/>
    <mergeCell ref="O1063:AH1067"/>
    <mergeCell ref="AN1062:AN1067"/>
    <mergeCell ref="AM1062:AM1067"/>
    <mergeCell ref="AL1062:AL1067"/>
    <mergeCell ref="AK1062:AK1067"/>
    <mergeCell ref="AJ1062:AJ1067"/>
    <mergeCell ref="O1069:AH1073"/>
    <mergeCell ref="O1075:AH1077"/>
    <mergeCell ref="O1079:AH1083"/>
    <mergeCell ref="O1085:AH1089"/>
    <mergeCell ref="O1091:AH1095"/>
    <mergeCell ref="AN1090:AN1095"/>
    <mergeCell ref="AM1090:AM1095"/>
    <mergeCell ref="AL1090:AL1095"/>
    <mergeCell ref="AK1090:AK1095"/>
    <mergeCell ref="AJ1090:AJ1095"/>
    <mergeCell ref="O1097:AH1107"/>
    <mergeCell ref="O1096:P1096"/>
    <mergeCell ref="AN1096:AN1107"/>
    <mergeCell ref="AM1096:AM1107"/>
    <mergeCell ref="AL1096:AL1107"/>
    <mergeCell ref="AK1096:AK1107"/>
    <mergeCell ref="AJ1096:AJ1107"/>
    <mergeCell ref="O1109:AH1110"/>
    <mergeCell ref="AN1108:AN1110"/>
    <mergeCell ref="AM1108:AM1110"/>
    <mergeCell ref="AL1108:AL1110"/>
    <mergeCell ref="AK1108:AK1110"/>
    <mergeCell ref="AJ1108:AJ1110"/>
    <mergeCell ref="O1116:AH1119"/>
    <mergeCell ref="O1112:AH1114"/>
    <mergeCell ref="O1121:AH1135"/>
    <mergeCell ref="O1139:AH1143"/>
    <mergeCell ref="AN1138:AN1143"/>
    <mergeCell ref="AM1138:AM1143"/>
    <mergeCell ref="AL1138:AL1143"/>
    <mergeCell ref="AK1138:AK1143"/>
    <mergeCell ref="AJ1138:AJ1143"/>
    <mergeCell ref="G1144:G1148"/>
    <mergeCell ref="O1146:AH1148"/>
    <mergeCell ref="AO1146:AS1148"/>
    <mergeCell ref="O1150:AH1151"/>
    <mergeCell ref="AN1149:AN1151"/>
    <mergeCell ref="AM1149:AM1151"/>
    <mergeCell ref="AL1149:AL1151"/>
    <mergeCell ref="AK1149:AK1151"/>
    <mergeCell ref="AJ1149:AJ1151"/>
    <mergeCell ref="O1153:AH1155"/>
    <mergeCell ref="AN1152:AN1155"/>
    <mergeCell ref="AM1152:AM1155"/>
    <mergeCell ref="AL1152:AL1155"/>
    <mergeCell ref="AK1152:AK1155"/>
    <mergeCell ref="AJ1152:AJ1155"/>
    <mergeCell ref="O1160:AH1161"/>
    <mergeCell ref="O1163:AH1168"/>
    <mergeCell ref="AN1162:AN1168"/>
    <mergeCell ref="AM1162:AM1168"/>
    <mergeCell ref="AL1162:AL1168"/>
    <mergeCell ref="AK1162:AK1168"/>
    <mergeCell ref="AJ1162:AJ1168"/>
    <mergeCell ref="O1170:AH1175"/>
    <mergeCell ref="AN1169:AN1175"/>
    <mergeCell ref="AM1169:AM1175"/>
    <mergeCell ref="AL1169:AL1175"/>
    <mergeCell ref="AK1169:AK1175"/>
    <mergeCell ref="AJ1169:AJ1175"/>
    <mergeCell ref="O1178:AH1185"/>
    <mergeCell ref="O1189:AH1199"/>
    <mergeCell ref="O1207:AH1209"/>
    <mergeCell ref="O1213:AH1213"/>
    <mergeCell ref="O1215:AH1218"/>
    <mergeCell ref="O1220:AH1222"/>
    <mergeCell ref="AN1219:AN1222"/>
    <mergeCell ref="AM1219:AM1222"/>
    <mergeCell ref="AL1219:AL1222"/>
    <mergeCell ref="AK1219:AK1222"/>
    <mergeCell ref="AJ1219:AJ1222"/>
    <mergeCell ref="O1224:AH1225"/>
    <mergeCell ref="O1227:AH1232"/>
    <mergeCell ref="O1237:AH1240"/>
    <mergeCell ref="O1242:AH1244"/>
    <mergeCell ref="O1246:AH1246"/>
    <mergeCell ref="O1248:AH1249"/>
    <mergeCell ref="O1264:AH1266"/>
    <mergeCell ref="AN1263:AN1266"/>
    <mergeCell ref="AM1263:AM1266"/>
    <mergeCell ref="AL1263:AL1266"/>
    <mergeCell ref="AK1263:AK1266"/>
    <mergeCell ref="AJ1263:AJ1266"/>
    <mergeCell ref="O1269:AH1269"/>
    <mergeCell ref="AN1268:AN1269"/>
    <mergeCell ref="AM1268:AM1269"/>
    <mergeCell ref="AL1268:AL1269"/>
    <mergeCell ref="AK1268:AK1269"/>
    <mergeCell ref="AJ1268:AJ1269"/>
    <mergeCell ref="O1272:AH1273"/>
    <mergeCell ref="O1271:P1271"/>
    <mergeCell ref="Q1271:R1271"/>
    <mergeCell ref="AN1271:AN1273"/>
    <mergeCell ref="AM1271:AM1273"/>
    <mergeCell ref="AL1271:AL1273"/>
    <mergeCell ref="AK1271:AK1273"/>
    <mergeCell ref="AJ1271:AJ1273"/>
    <mergeCell ref="O1275:AH1276"/>
    <mergeCell ref="AN1274:AN1276"/>
    <mergeCell ref="AM1274:AM1276"/>
    <mergeCell ref="AL1274:AL1276"/>
    <mergeCell ref="AK1274:AK1276"/>
    <mergeCell ref="AJ1274:AJ1276"/>
    <mergeCell ref="AN454:AN465"/>
    <mergeCell ref="AM454:AM465"/>
    <mergeCell ref="AL454:AL465"/>
    <mergeCell ref="AK454:AK465"/>
    <mergeCell ref="AJ454:AJ465"/>
    <mergeCell ref="O494:AH504"/>
    <mergeCell ref="O591:AH596"/>
    <mergeCell ref="AN590:AN596"/>
    <mergeCell ref="AM590:AM596"/>
    <mergeCell ref="AL590:AL596"/>
    <mergeCell ref="AK590:AK596"/>
    <mergeCell ref="AJ590:AJ596"/>
    <mergeCell ref="O733:AH733"/>
    <mergeCell ref="AN820:AN822"/>
    <mergeCell ref="AM820:AM822"/>
    <mergeCell ref="AL820:AL822"/>
    <mergeCell ref="AK820:AK822"/>
    <mergeCell ref="AJ820:AJ822"/>
    <mergeCell ref="AN1236:AN1240"/>
    <mergeCell ref="AM1236:AM1240"/>
    <mergeCell ref="AL1236:AL1240"/>
    <mergeCell ref="AK1236:AK1240"/>
    <mergeCell ref="AJ1236:AJ1240"/>
    <mergeCell ref="K20:K23"/>
    <mergeCell ref="B605:B608"/>
    <mergeCell ref="C605:C608"/>
    <mergeCell ref="D605:D608"/>
    <mergeCell ref="E605:E608"/>
    <mergeCell ref="F605:F608"/>
    <mergeCell ref="J605:J608"/>
    <mergeCell ref="K605:K608"/>
    <mergeCell ref="L605:L608"/>
    <mergeCell ref="M605:M608"/>
    <mergeCell ref="N605:N608"/>
    <mergeCell ref="AO605:AO608"/>
    <mergeCell ref="AP605:AP608"/>
    <mergeCell ref="AQ605:AQ608"/>
    <mergeCell ref="AR605:AR608"/>
    <mergeCell ref="AS605:AS608"/>
    <mergeCell ref="B963:B964"/>
    <mergeCell ref="C963:C964"/>
    <mergeCell ref="D963:D964"/>
    <mergeCell ref="E963:E964"/>
    <mergeCell ref="F963:F964"/>
    <mergeCell ref="G963:G964"/>
    <mergeCell ref="H963:H964"/>
    <mergeCell ref="I963:I964"/>
    <mergeCell ref="J963:J964"/>
    <mergeCell ref="K963:K964"/>
    <mergeCell ref="L963:L964"/>
    <mergeCell ref="M963:M964"/>
    <mergeCell ref="N963:N964"/>
    <mergeCell ref="O964:AH964"/>
    <mergeCell ref="AI963:AI964"/>
    <mergeCell ref="AJ963:AJ964"/>
    <mergeCell ref="AK963:AK964"/>
    <mergeCell ref="AL963:AL964"/>
    <mergeCell ref="AM963:AM964"/>
    <mergeCell ref="AN963:AN964"/>
    <mergeCell ref="AO963:AO964"/>
    <mergeCell ref="AP963:AP964"/>
    <mergeCell ref="AQ963:AQ964"/>
    <mergeCell ref="AR963:AR964"/>
    <mergeCell ref="AS963:AS964"/>
    <mergeCell ref="AY964:BC964"/>
    <mergeCell ref="B148:B154"/>
    <mergeCell ref="C148:C154"/>
    <mergeCell ref="D148:D154"/>
    <mergeCell ref="E148:E154"/>
    <mergeCell ref="F148:F154"/>
    <mergeCell ref="G148:G154"/>
    <mergeCell ref="H148:H154"/>
    <mergeCell ref="I148:I154"/>
    <mergeCell ref="J148:J154"/>
    <mergeCell ref="K148:K154"/>
    <mergeCell ref="L148:L154"/>
    <mergeCell ref="M148:M154"/>
    <mergeCell ref="N148:N154"/>
    <mergeCell ref="O149:AH154"/>
    <mergeCell ref="AI148:AI154"/>
    <mergeCell ref="AJ148:AJ154"/>
    <mergeCell ref="AK148:AK154"/>
    <mergeCell ref="AL148:AL154"/>
    <mergeCell ref="AM148:AM154"/>
    <mergeCell ref="AN148:AN154"/>
    <mergeCell ref="AO148:AO154"/>
    <mergeCell ref="AP148:AP154"/>
    <mergeCell ref="AQ148:AQ154"/>
    <mergeCell ref="AR148:AR154"/>
    <mergeCell ref="AS148:AS154"/>
    <mergeCell ref="AY149:BC154"/>
    <mergeCell ref="AY453:BC453"/>
    <mergeCell ref="A452:A453"/>
    <mergeCell ref="B452:B453"/>
    <mergeCell ref="C452:C453"/>
    <mergeCell ref="D452:D453"/>
    <mergeCell ref="E452:E453"/>
    <mergeCell ref="F452:F453"/>
    <mergeCell ref="G452:G453"/>
    <mergeCell ref="H452:H453"/>
    <mergeCell ref="I452:I453"/>
    <mergeCell ref="J452:J453"/>
    <mergeCell ref="K452:K453"/>
    <mergeCell ref="L452:L453"/>
    <mergeCell ref="M452:M453"/>
    <mergeCell ref="N452:N453"/>
    <mergeCell ref="O453:AH453"/>
    <mergeCell ref="AI452:AI453"/>
    <mergeCell ref="AJ452:AJ453"/>
    <mergeCell ref="AK452:AK453"/>
    <mergeCell ref="AL452:AL453"/>
    <mergeCell ref="AM452:AM453"/>
    <mergeCell ref="AN452:AN453"/>
    <mergeCell ref="AO452:AO453"/>
    <mergeCell ref="AP452:AP453"/>
    <mergeCell ref="AQ452:AQ453"/>
    <mergeCell ref="AR452:AR453"/>
    <mergeCell ref="AS452:AS453"/>
    <mergeCell ref="B445:B447"/>
    <mergeCell ref="C445:C447"/>
    <mergeCell ref="D445:D447"/>
    <mergeCell ref="E445:E447"/>
    <mergeCell ref="F445:F447"/>
    <mergeCell ref="G445:G447"/>
    <mergeCell ref="H445:H447"/>
    <mergeCell ref="I445:I447"/>
    <mergeCell ref="J445:J447"/>
    <mergeCell ref="K445:K447"/>
    <mergeCell ref="L445:L447"/>
    <mergeCell ref="M445:M447"/>
    <mergeCell ref="N445:N447"/>
    <mergeCell ref="O446:AH447"/>
    <mergeCell ref="AI445:AI447"/>
    <mergeCell ref="AJ445:AJ447"/>
    <mergeCell ref="AK445:AK447"/>
    <mergeCell ref="AL445:AL447"/>
    <mergeCell ref="AM445:AM447"/>
    <mergeCell ref="AN445:AN447"/>
    <mergeCell ref="AO445:AO447"/>
    <mergeCell ref="AP445:AP447"/>
    <mergeCell ref="AQ445:AQ447"/>
    <mergeCell ref="AR445:AR447"/>
    <mergeCell ref="AS445:AS447"/>
    <mergeCell ref="AY446:BC447"/>
    <mergeCell ref="A445:A447"/>
    <mergeCell ref="AY869:BC871"/>
    <mergeCell ref="A868:A871"/>
    <mergeCell ref="B868:B871"/>
    <mergeCell ref="C868:C871"/>
    <mergeCell ref="D868:D871"/>
    <mergeCell ref="E868:E871"/>
    <mergeCell ref="F868:F871"/>
    <mergeCell ref="G868:G871"/>
    <mergeCell ref="H868:H871"/>
    <mergeCell ref="I868:I871"/>
    <mergeCell ref="J868:J871"/>
    <mergeCell ref="K868:K871"/>
    <mergeCell ref="L868:L871"/>
    <mergeCell ref="M868:M871"/>
    <mergeCell ref="N868:N871"/>
    <mergeCell ref="O869:AH871"/>
    <mergeCell ref="AI868:AI871"/>
    <mergeCell ref="AJ868:AJ871"/>
    <mergeCell ref="AK868:AK871"/>
    <mergeCell ref="AL868:AL871"/>
    <mergeCell ref="AM868:AM871"/>
    <mergeCell ref="AN868:AN871"/>
    <mergeCell ref="AO868:AO871"/>
    <mergeCell ref="AP868:AP871"/>
    <mergeCell ref="AQ868:AQ871"/>
    <mergeCell ref="AR868:AR871"/>
    <mergeCell ref="AS868:AS871"/>
    <mergeCell ref="P247:Q247"/>
    <mergeCell ref="AY558:BC560"/>
    <mergeCell ref="B557:B560"/>
    <mergeCell ref="A557:A560"/>
    <mergeCell ref="C557:C560"/>
    <mergeCell ref="D557:D560"/>
    <mergeCell ref="E557:E560"/>
    <mergeCell ref="F557:F560"/>
    <mergeCell ref="G557:G560"/>
    <mergeCell ref="H557:H560"/>
    <mergeCell ref="I557:I560"/>
    <mergeCell ref="J557:J560"/>
    <mergeCell ref="K557:K560"/>
    <mergeCell ref="L557:L560"/>
    <mergeCell ref="M557:M560"/>
    <mergeCell ref="N557:N560"/>
    <mergeCell ref="O558:AH560"/>
    <mergeCell ref="AI557:AI560"/>
    <mergeCell ref="AJ557:AJ560"/>
    <mergeCell ref="AK557:AK560"/>
    <mergeCell ref="AL557:AL560"/>
    <mergeCell ref="AM557:AM560"/>
    <mergeCell ref="AN557:AN560"/>
    <mergeCell ref="AO557:AO560"/>
    <mergeCell ref="AP557:AP560"/>
    <mergeCell ref="AQ557:AQ560"/>
    <mergeCell ref="AR557:AR560"/>
    <mergeCell ref="AS557:AS560"/>
    <mergeCell ref="AY137:BC139"/>
    <mergeCell ref="A136:A139"/>
    <mergeCell ref="B136:B139"/>
    <mergeCell ref="C136:C139"/>
    <mergeCell ref="D136:D139"/>
    <mergeCell ref="E136:E139"/>
    <mergeCell ref="F136:F139"/>
    <mergeCell ref="G136:G139"/>
    <mergeCell ref="H136:H139"/>
    <mergeCell ref="I136:I139"/>
    <mergeCell ref="J136:J139"/>
    <mergeCell ref="K136:K139"/>
    <mergeCell ref="L136:L139"/>
    <mergeCell ref="M136:M139"/>
    <mergeCell ref="N136:N139"/>
    <mergeCell ref="O137:AH139"/>
    <mergeCell ref="AI136:AI139"/>
    <mergeCell ref="AJ136:AJ139"/>
    <mergeCell ref="AK136:AK139"/>
    <mergeCell ref="AL136:AL139"/>
    <mergeCell ref="AM136:AM139"/>
    <mergeCell ref="AN136:AN139"/>
    <mergeCell ref="AO136:AO139"/>
    <mergeCell ref="AP136:AP139"/>
    <mergeCell ref="AQ136:AQ139"/>
    <mergeCell ref="AR136:AR139"/>
    <mergeCell ref="AS136:AS139"/>
    <mergeCell ref="AY286:BC286"/>
    <mergeCell ref="A285:A286"/>
    <mergeCell ref="B285:B286"/>
    <mergeCell ref="C285:C286"/>
    <mergeCell ref="D285:D286"/>
    <mergeCell ref="E285:E286"/>
    <mergeCell ref="F285:F286"/>
    <mergeCell ref="G285:G286"/>
    <mergeCell ref="H285:H286"/>
    <mergeCell ref="I285:I286"/>
    <mergeCell ref="J285:J286"/>
    <mergeCell ref="K285:K286"/>
    <mergeCell ref="L285:L286"/>
    <mergeCell ref="M285:M286"/>
    <mergeCell ref="N285:N286"/>
    <mergeCell ref="O286:AH286"/>
    <mergeCell ref="AI285:AI286"/>
    <mergeCell ref="AJ285:AJ286"/>
    <mergeCell ref="AK285:AK286"/>
    <mergeCell ref="AL285:AL286"/>
    <mergeCell ref="AM285:AM286"/>
    <mergeCell ref="AN285:AN286"/>
    <mergeCell ref="AO285:AO286"/>
    <mergeCell ref="AP285:AP286"/>
    <mergeCell ref="AQ285:AQ286"/>
    <mergeCell ref="AR285:AR286"/>
    <mergeCell ref="AS285:AS286"/>
    <mergeCell ref="AY282:BC284"/>
    <mergeCell ref="A281:A284"/>
    <mergeCell ref="B281:B284"/>
    <mergeCell ref="C281:C284"/>
    <mergeCell ref="D281:D284"/>
    <mergeCell ref="E281:E284"/>
    <mergeCell ref="F281:F284"/>
    <mergeCell ref="G281:G284"/>
    <mergeCell ref="H281:H284"/>
    <mergeCell ref="I281:I284"/>
    <mergeCell ref="J281:J284"/>
    <mergeCell ref="K281:K284"/>
    <mergeCell ref="L281:L284"/>
    <mergeCell ref="M281:M284"/>
    <mergeCell ref="N281:N284"/>
    <mergeCell ref="O282:AH284"/>
    <mergeCell ref="AI281:AI284"/>
    <mergeCell ref="AJ281:AJ284"/>
    <mergeCell ref="AK281:AK284"/>
    <mergeCell ref="AL281:AL284"/>
    <mergeCell ref="AM281:AM284"/>
    <mergeCell ref="AN281:AN284"/>
    <mergeCell ref="AO281:AO284"/>
    <mergeCell ref="AP281:AP284"/>
    <mergeCell ref="AQ281:AQ284"/>
    <mergeCell ref="AR281:AR284"/>
    <mergeCell ref="AS281:AS284"/>
    <mergeCell ref="AY831:BC832"/>
    <mergeCell ref="A830:A832"/>
    <mergeCell ref="B830:B832"/>
    <mergeCell ref="C830:C832"/>
    <mergeCell ref="D830:D832"/>
    <mergeCell ref="E830:E832"/>
    <mergeCell ref="F830:F832"/>
    <mergeCell ref="G830:G832"/>
    <mergeCell ref="H830:H832"/>
    <mergeCell ref="I830:I832"/>
    <mergeCell ref="J830:J832"/>
    <mergeCell ref="K830:K832"/>
    <mergeCell ref="L830:L832"/>
    <mergeCell ref="M830:M832"/>
    <mergeCell ref="N830:N832"/>
    <mergeCell ref="O831:AH832"/>
    <mergeCell ref="AI830:AI832"/>
    <mergeCell ref="AJ830:AJ832"/>
    <mergeCell ref="AK830:AK832"/>
    <mergeCell ref="AL830:AL832"/>
    <mergeCell ref="AM830:AM832"/>
    <mergeCell ref="AN830:AN832"/>
    <mergeCell ref="AO830:AO832"/>
    <mergeCell ref="AP830:AP832"/>
    <mergeCell ref="AQ830:AQ832"/>
    <mergeCell ref="AR830:AR832"/>
    <mergeCell ref="AS830:AS832"/>
    <mergeCell ref="A46:A47"/>
    <mergeCell ref="B46:B47"/>
    <mergeCell ref="C46:C47"/>
    <mergeCell ref="D46:D47"/>
    <mergeCell ref="E46:E47"/>
    <mergeCell ref="F46:F47"/>
    <mergeCell ref="J46:J47"/>
    <mergeCell ref="K46:K47"/>
    <mergeCell ref="L46:L47"/>
    <mergeCell ref="M46:M47"/>
    <mergeCell ref="N46:N47"/>
    <mergeCell ref="O47:AH47"/>
    <mergeCell ref="AI46:AI47"/>
    <mergeCell ref="AJ46:AJ47"/>
    <mergeCell ref="AK46:AK47"/>
    <mergeCell ref="AL46:AL47"/>
    <mergeCell ref="AM46:AM47"/>
    <mergeCell ref="AN46:AN47"/>
    <mergeCell ref="AO46:AO47"/>
    <mergeCell ref="AP46:AP47"/>
    <mergeCell ref="AQ46:AQ47"/>
    <mergeCell ref="AR46:AR47"/>
    <mergeCell ref="AS46:AS47"/>
    <mergeCell ref="AT47:AX47"/>
    <mergeCell ref="AY47:BC47"/>
    <mergeCell ref="H434:H436"/>
    <mergeCell ref="I434:I436"/>
    <mergeCell ref="A434:A436"/>
    <mergeCell ref="B434:B436"/>
    <mergeCell ref="C434:C436"/>
    <mergeCell ref="D434:D436"/>
    <mergeCell ref="E434:E436"/>
    <mergeCell ref="F434:F436"/>
    <mergeCell ref="J434:J436"/>
    <mergeCell ref="K434:K436"/>
    <mergeCell ref="L434:L436"/>
    <mergeCell ref="M434:M436"/>
    <mergeCell ref="N434:N436"/>
    <mergeCell ref="O435:AH436"/>
    <mergeCell ref="AI434:AI436"/>
    <mergeCell ref="AJ434:AJ436"/>
    <mergeCell ref="AK434:AK436"/>
    <mergeCell ref="AL434:AL436"/>
    <mergeCell ref="AM434:AM436"/>
    <mergeCell ref="AN434:AN436"/>
    <mergeCell ref="AO434:AO436"/>
    <mergeCell ref="AP434:AP436"/>
    <mergeCell ref="AQ434:AQ436"/>
    <mergeCell ref="AR434:AR436"/>
    <mergeCell ref="AS434:AS436"/>
    <mergeCell ref="AT435:AX436"/>
    <mergeCell ref="AY435:BC436"/>
    <mergeCell ref="A448:A449"/>
    <mergeCell ref="B448:B449"/>
    <mergeCell ref="C448:C449"/>
    <mergeCell ref="D448:D449"/>
    <mergeCell ref="E448:E449"/>
    <mergeCell ref="F448:F449"/>
    <mergeCell ref="J448:J449"/>
    <mergeCell ref="K448:K449"/>
    <mergeCell ref="L448:L449"/>
    <mergeCell ref="M448:M449"/>
    <mergeCell ref="N448:N449"/>
    <mergeCell ref="O449:AH449"/>
    <mergeCell ref="AI448:AI449"/>
    <mergeCell ref="AJ448:AJ449"/>
    <mergeCell ref="AK448:AK449"/>
    <mergeCell ref="AL448:AL449"/>
    <mergeCell ref="AM448:AM449"/>
    <mergeCell ref="AN448:AN449"/>
    <mergeCell ref="AO448:AO449"/>
    <mergeCell ref="AP448:AP449"/>
    <mergeCell ref="AQ448:AQ449"/>
    <mergeCell ref="AR448:AR449"/>
    <mergeCell ref="AS448:AS449"/>
    <mergeCell ref="AT449:AX449"/>
    <mergeCell ref="AY449:BC449"/>
    <mergeCell ref="A963:A964"/>
    <mergeCell ref="H597:H599"/>
    <mergeCell ref="I597:I599"/>
    <mergeCell ref="A597:A599"/>
    <mergeCell ref="B597:B599"/>
    <mergeCell ref="C597:C599"/>
    <mergeCell ref="D597:D599"/>
    <mergeCell ref="E597:E599"/>
    <mergeCell ref="F597:F599"/>
    <mergeCell ref="J597:J599"/>
    <mergeCell ref="K597:K599"/>
    <mergeCell ref="L597:L599"/>
    <mergeCell ref="M597:M599"/>
    <mergeCell ref="N597:N599"/>
    <mergeCell ref="O598:AH599"/>
    <mergeCell ref="AI597:AI599"/>
    <mergeCell ref="AJ597:AJ599"/>
    <mergeCell ref="AK597:AK599"/>
    <mergeCell ref="AL597:AL599"/>
    <mergeCell ref="AM597:AM599"/>
    <mergeCell ref="AN597:AN599"/>
    <mergeCell ref="AO597:AO599"/>
    <mergeCell ref="AP597:AP599"/>
    <mergeCell ref="AQ597:AQ599"/>
    <mergeCell ref="AR597:AR599"/>
    <mergeCell ref="AS597:AS599"/>
    <mergeCell ref="AT599:AX599"/>
    <mergeCell ref="AY598:BC599"/>
    <mergeCell ref="A51:A52"/>
    <mergeCell ref="B51:B52"/>
    <mergeCell ref="C51:C52"/>
    <mergeCell ref="D51:D52"/>
    <mergeCell ref="E51:E52"/>
    <mergeCell ref="F51:F52"/>
    <mergeCell ref="G51:G52"/>
    <mergeCell ref="H51:H52"/>
    <mergeCell ref="I51:I52"/>
    <mergeCell ref="J51:J52"/>
    <mergeCell ref="K51:K52"/>
    <mergeCell ref="L51:L52"/>
    <mergeCell ref="M51:M52"/>
    <mergeCell ref="N51:N52"/>
    <mergeCell ref="O52:AH52"/>
    <mergeCell ref="AI51:AI52"/>
    <mergeCell ref="AJ51:AJ52"/>
    <mergeCell ref="AK51:AK52"/>
    <mergeCell ref="AL51:AL52"/>
    <mergeCell ref="AM51:AM52"/>
    <mergeCell ref="AN51:AN52"/>
    <mergeCell ref="AO51:AO52"/>
    <mergeCell ref="AP51:AP52"/>
    <mergeCell ref="AQ51:AQ52"/>
    <mergeCell ref="AR51:AR52"/>
    <mergeCell ref="AS51:AS52"/>
    <mergeCell ref="AY52:BC52"/>
    <mergeCell ref="A804:A805"/>
    <mergeCell ref="B804:B805"/>
    <mergeCell ref="C804:C805"/>
    <mergeCell ref="D804:D805"/>
    <mergeCell ref="E804:E805"/>
    <mergeCell ref="F804:F805"/>
    <mergeCell ref="G804:G805"/>
    <mergeCell ref="H804:H805"/>
    <mergeCell ref="I804:I805"/>
    <mergeCell ref="J804:J805"/>
    <mergeCell ref="K804:K805"/>
    <mergeCell ref="L804:L805"/>
    <mergeCell ref="M804:M805"/>
    <mergeCell ref="N804:N805"/>
    <mergeCell ref="O805:AH805"/>
    <mergeCell ref="AI804:AI805"/>
    <mergeCell ref="AJ804:AJ805"/>
    <mergeCell ref="AK804:AK805"/>
    <mergeCell ref="AL804:AL805"/>
    <mergeCell ref="AM804:AM805"/>
    <mergeCell ref="AN804:AN805"/>
    <mergeCell ref="AO804:AO805"/>
    <mergeCell ref="AP804:AP805"/>
    <mergeCell ref="AQ804:AQ805"/>
    <mergeCell ref="AR804:AR805"/>
    <mergeCell ref="AS804:AS805"/>
    <mergeCell ref="AY805:BC805"/>
    <mergeCell ref="A616:A618"/>
    <mergeCell ref="B616:B618"/>
    <mergeCell ref="C616:C618"/>
    <mergeCell ref="D616:D618"/>
    <mergeCell ref="E616:E618"/>
    <mergeCell ref="F616:F618"/>
    <mergeCell ref="G616:G618"/>
    <mergeCell ref="H616:H618"/>
    <mergeCell ref="I616:I618"/>
    <mergeCell ref="J616:J618"/>
    <mergeCell ref="K616:K618"/>
    <mergeCell ref="L616:L618"/>
    <mergeCell ref="M616:M618"/>
    <mergeCell ref="N616:N618"/>
    <mergeCell ref="O617:AH618"/>
    <mergeCell ref="AI616:AI618"/>
    <mergeCell ref="AJ616:AJ618"/>
    <mergeCell ref="AK616:AK618"/>
    <mergeCell ref="AL616:AL618"/>
    <mergeCell ref="AM616:AM618"/>
    <mergeCell ref="AN616:AN618"/>
    <mergeCell ref="AO616:AO618"/>
    <mergeCell ref="AP616:AP618"/>
    <mergeCell ref="AQ616:AQ618"/>
    <mergeCell ref="AR616:AR618"/>
    <mergeCell ref="AS616:AS618"/>
    <mergeCell ref="AY617:BC618"/>
    <mergeCell ref="A148:A154"/>
    <mergeCell ref="A159:A178"/>
    <mergeCell ref="B159:B178"/>
    <mergeCell ref="C159:C178"/>
    <mergeCell ref="D159:D178"/>
    <mergeCell ref="E159:E178"/>
    <mergeCell ref="F159:F178"/>
    <mergeCell ref="G159:G178"/>
    <mergeCell ref="H159:H178"/>
    <mergeCell ref="I159:I178"/>
    <mergeCell ref="J159:J178"/>
    <mergeCell ref="K159:K178"/>
    <mergeCell ref="L159:L161"/>
    <mergeCell ref="M159:M161"/>
    <mergeCell ref="N159:N161"/>
    <mergeCell ref="L162:L178"/>
    <mergeCell ref="M162:M178"/>
    <mergeCell ref="N162:N178"/>
    <mergeCell ref="O160:AH161"/>
    <mergeCell ref="O163:AH178"/>
    <mergeCell ref="AI159:AI161"/>
    <mergeCell ref="AJ159:AJ161"/>
    <mergeCell ref="AK159:AK161"/>
    <mergeCell ref="AL159:AL161"/>
    <mergeCell ref="AM159:AM161"/>
    <mergeCell ref="AN159:AN161"/>
    <mergeCell ref="AI162:AI178"/>
    <mergeCell ref="AJ162:AJ178"/>
    <mergeCell ref="AK162:AK178"/>
    <mergeCell ref="AL162:AL178"/>
    <mergeCell ref="AM162:AM178"/>
    <mergeCell ref="AN162:AN178"/>
    <mergeCell ref="AO159:AO161"/>
    <mergeCell ref="AP159:AP161"/>
    <mergeCell ref="AQ159:AQ161"/>
    <mergeCell ref="AR159:AR161"/>
    <mergeCell ref="AS159:AS161"/>
    <mergeCell ref="AT159:AT161"/>
    <mergeCell ref="AU159:AU161"/>
    <mergeCell ref="AV159:AV161"/>
    <mergeCell ref="AW159:AW161"/>
    <mergeCell ref="AX159:AX161"/>
    <mergeCell ref="AO162:AO178"/>
    <mergeCell ref="AP162:AP178"/>
    <mergeCell ref="AQ162:AQ178"/>
    <mergeCell ref="AR162:AR178"/>
    <mergeCell ref="AS162:AS178"/>
    <mergeCell ref="AT162:AT178"/>
    <mergeCell ref="AU162:AU178"/>
    <mergeCell ref="AV162:AV178"/>
    <mergeCell ref="AW162:AW178"/>
    <mergeCell ref="AX162:AX178"/>
    <mergeCell ref="A555:A556"/>
    <mergeCell ref="B555:B556"/>
    <mergeCell ref="C555:C556"/>
    <mergeCell ref="D555:D556"/>
    <mergeCell ref="E555:E556"/>
    <mergeCell ref="F555:F556"/>
    <mergeCell ref="G555:G556"/>
    <mergeCell ref="H555:H556"/>
    <mergeCell ref="I555:I556"/>
    <mergeCell ref="J555:J556"/>
    <mergeCell ref="K555:K556"/>
    <mergeCell ref="L555:L556"/>
    <mergeCell ref="M555:M556"/>
    <mergeCell ref="N555:N556"/>
    <mergeCell ref="O556:AH556"/>
    <mergeCell ref="AI555:AI556"/>
    <mergeCell ref="AJ555:AJ556"/>
    <mergeCell ref="AK555:AK556"/>
    <mergeCell ref="AL555:AL556"/>
    <mergeCell ref="AM555:AM556"/>
    <mergeCell ref="AN555:AN556"/>
    <mergeCell ref="AO555:AO556"/>
    <mergeCell ref="AQ555:AQ556"/>
    <mergeCell ref="AR555:AR556"/>
    <mergeCell ref="AS555:AS556"/>
    <mergeCell ref="AP555:AP556"/>
    <mergeCell ref="H585:H587"/>
    <mergeCell ref="I585:I587"/>
    <mergeCell ref="A585:A589"/>
    <mergeCell ref="B585:B589"/>
    <mergeCell ref="C585:C589"/>
    <mergeCell ref="D585:D589"/>
    <mergeCell ref="E585:E589"/>
    <mergeCell ref="F585:F589"/>
    <mergeCell ref="J585:J589"/>
    <mergeCell ref="K585:K589"/>
    <mergeCell ref="L585:L589"/>
    <mergeCell ref="M585:M589"/>
    <mergeCell ref="N585:N589"/>
    <mergeCell ref="O586:AH589"/>
    <mergeCell ref="AI585:AI589"/>
    <mergeCell ref="AJ585:AJ589"/>
    <mergeCell ref="AK585:AK589"/>
    <mergeCell ref="AL585:AL589"/>
    <mergeCell ref="AM585:AM589"/>
    <mergeCell ref="AN585:AN589"/>
    <mergeCell ref="AO585:AO589"/>
    <mergeCell ref="AP585:AP589"/>
    <mergeCell ref="AQ585:AQ589"/>
    <mergeCell ref="AR585:AR589"/>
    <mergeCell ref="AS585:AS589"/>
    <mergeCell ref="AY586:BC589"/>
    <mergeCell ref="A647:A648"/>
    <mergeCell ref="B647:B648"/>
    <mergeCell ref="C647:C648"/>
    <mergeCell ref="D647:D648"/>
    <mergeCell ref="E647:E648"/>
    <mergeCell ref="F647:F648"/>
    <mergeCell ref="G647:G648"/>
    <mergeCell ref="H647:H648"/>
    <mergeCell ref="I647:I648"/>
    <mergeCell ref="J647:J648"/>
    <mergeCell ref="K647:K648"/>
    <mergeCell ref="L647:L648"/>
    <mergeCell ref="M647:M648"/>
    <mergeCell ref="N647:N648"/>
    <mergeCell ref="O648:AH648"/>
    <mergeCell ref="AI647:AI648"/>
    <mergeCell ref="AJ647:AJ648"/>
    <mergeCell ref="AK647:AK648"/>
    <mergeCell ref="AL647:AL648"/>
    <mergeCell ref="AM647:AM648"/>
    <mergeCell ref="AN647:AN648"/>
    <mergeCell ref="AO647:AO648"/>
    <mergeCell ref="AP647:AP648"/>
    <mergeCell ref="AQ647:AQ648"/>
    <mergeCell ref="AR647:AR648"/>
    <mergeCell ref="AS647:AS648"/>
    <mergeCell ref="AT648:AX648"/>
    <mergeCell ref="A652:A657"/>
    <mergeCell ref="B652:B657"/>
    <mergeCell ref="C652:C657"/>
    <mergeCell ref="D652:D657"/>
    <mergeCell ref="E652:E657"/>
    <mergeCell ref="F652:F657"/>
    <mergeCell ref="G652:G657"/>
    <mergeCell ref="H652:H657"/>
    <mergeCell ref="I652:I657"/>
    <mergeCell ref="J652:J657"/>
    <mergeCell ref="K652:K657"/>
    <mergeCell ref="L652:L657"/>
    <mergeCell ref="M652:M657"/>
    <mergeCell ref="N652:N657"/>
    <mergeCell ref="O653:AH657"/>
    <mergeCell ref="AI652:AI657"/>
    <mergeCell ref="AJ652:AJ657"/>
    <mergeCell ref="AK652:AK657"/>
    <mergeCell ref="AL652:AL657"/>
    <mergeCell ref="AM652:AM657"/>
    <mergeCell ref="AN652:AN657"/>
    <mergeCell ref="AO652:AO657"/>
    <mergeCell ref="AP652:AP657"/>
    <mergeCell ref="AQ652:AQ657"/>
    <mergeCell ref="AR652:AR657"/>
    <mergeCell ref="AS652:AS657"/>
    <mergeCell ref="AY653:BC657"/>
    <mergeCell ref="A879:A883"/>
    <mergeCell ref="B879:B883"/>
    <mergeCell ref="C879:C883"/>
    <mergeCell ref="D879:D883"/>
    <mergeCell ref="E879:E883"/>
    <mergeCell ref="F879:F883"/>
    <mergeCell ref="G879:G883"/>
    <mergeCell ref="H879:H883"/>
    <mergeCell ref="I879:I883"/>
    <mergeCell ref="J879:J883"/>
    <mergeCell ref="K879:K883"/>
    <mergeCell ref="L879:L883"/>
    <mergeCell ref="M879:M883"/>
    <mergeCell ref="N879:N883"/>
    <mergeCell ref="O880:AH883"/>
    <mergeCell ref="AI879:AI883"/>
    <mergeCell ref="AJ879:AJ883"/>
    <mergeCell ref="AK879:AK883"/>
    <mergeCell ref="AL879:AL883"/>
    <mergeCell ref="AM879:AM883"/>
    <mergeCell ref="AN879:AN883"/>
    <mergeCell ref="AO879:AO883"/>
    <mergeCell ref="AP879:AP883"/>
    <mergeCell ref="AQ879:AQ883"/>
    <mergeCell ref="AR879:AR883"/>
    <mergeCell ref="AS879:AS883"/>
    <mergeCell ref="AY880:BC883"/>
    <mergeCell ref="A980:A983"/>
    <mergeCell ref="B980:B983"/>
    <mergeCell ref="C980:C983"/>
    <mergeCell ref="D980:D983"/>
    <mergeCell ref="E980:E983"/>
    <mergeCell ref="F980:F983"/>
    <mergeCell ref="G980:G983"/>
    <mergeCell ref="H980:H983"/>
    <mergeCell ref="I980:I983"/>
    <mergeCell ref="J980:J983"/>
    <mergeCell ref="K980:K983"/>
    <mergeCell ref="L980:L983"/>
    <mergeCell ref="M980:M983"/>
    <mergeCell ref="N980:N983"/>
    <mergeCell ref="O981:AH983"/>
    <mergeCell ref="AI980:AI983"/>
    <mergeCell ref="AJ980:AJ983"/>
    <mergeCell ref="AK980:AK983"/>
    <mergeCell ref="AL980:AL983"/>
    <mergeCell ref="AM980:AM983"/>
    <mergeCell ref="AN980:AN983"/>
    <mergeCell ref="AO980:AO983"/>
    <mergeCell ref="AP980:AP983"/>
    <mergeCell ref="AQ980:AQ983"/>
    <mergeCell ref="AR980:AR983"/>
    <mergeCell ref="AS980:AS983"/>
    <mergeCell ref="AY981:BC983"/>
    <mergeCell ref="A1250:A1254"/>
    <mergeCell ref="B1250:B1254"/>
    <mergeCell ref="C1250:C1254"/>
    <mergeCell ref="D1250:D1254"/>
    <mergeCell ref="E1250:E1254"/>
    <mergeCell ref="F1250:F1254"/>
    <mergeCell ref="G1250:G1254"/>
    <mergeCell ref="H1250:H1254"/>
    <mergeCell ref="I1250:I1254"/>
    <mergeCell ref="J1250:J1254"/>
    <mergeCell ref="K1250:K1254"/>
    <mergeCell ref="L1250:L1254"/>
    <mergeCell ref="M1250:M1254"/>
    <mergeCell ref="N1250:N1254"/>
    <mergeCell ref="O1251:AH1254"/>
    <mergeCell ref="AI1250:AI1254"/>
    <mergeCell ref="AJ1250:AJ1254"/>
    <mergeCell ref="AK1250:AK1254"/>
    <mergeCell ref="AL1250:AL1254"/>
    <mergeCell ref="AM1250:AM1254"/>
    <mergeCell ref="AN1250:AN1254"/>
    <mergeCell ref="AO1250:AO1254"/>
    <mergeCell ref="AP1250:AP1254"/>
    <mergeCell ref="AQ1250:AQ1254"/>
    <mergeCell ref="AR1250:AR1254"/>
    <mergeCell ref="AS1250:AS1254"/>
    <mergeCell ref="AY1251:BC1254"/>
    <mergeCell ref="A741:A747"/>
    <mergeCell ref="B741:B747"/>
    <mergeCell ref="C741:C747"/>
    <mergeCell ref="D741:D747"/>
    <mergeCell ref="E741:E747"/>
    <mergeCell ref="F741:F747"/>
    <mergeCell ref="J741:J747"/>
    <mergeCell ref="K741:K747"/>
    <mergeCell ref="L741:L747"/>
    <mergeCell ref="M741:M747"/>
    <mergeCell ref="N741:N747"/>
    <mergeCell ref="O742:AH747"/>
    <mergeCell ref="AI741:AI747"/>
    <mergeCell ref="AJ741:AJ747"/>
    <mergeCell ref="AK741:AK747"/>
    <mergeCell ref="AL741:AL747"/>
    <mergeCell ref="AM741:AM747"/>
    <mergeCell ref="AN741:AN747"/>
    <mergeCell ref="AO741:AO747"/>
    <mergeCell ref="AP741:AP747"/>
    <mergeCell ref="AQ741:AQ747"/>
    <mergeCell ref="AR741:AR747"/>
    <mergeCell ref="AS741:AS747"/>
    <mergeCell ref="AY743:BC747"/>
    <mergeCell ref="A635:A636"/>
    <mergeCell ref="B635:B636"/>
    <mergeCell ref="C635:C636"/>
    <mergeCell ref="D635:D636"/>
    <mergeCell ref="E635:E636"/>
    <mergeCell ref="F635:F636"/>
    <mergeCell ref="G635:G636"/>
    <mergeCell ref="H635:H636"/>
    <mergeCell ref="I635:I636"/>
    <mergeCell ref="J635:J636"/>
    <mergeCell ref="K635:K636"/>
    <mergeCell ref="L635:L636"/>
    <mergeCell ref="M635:M636"/>
    <mergeCell ref="N635:N636"/>
    <mergeCell ref="O636:AH636"/>
    <mergeCell ref="AI635:AI636"/>
    <mergeCell ref="AJ635:AJ636"/>
    <mergeCell ref="AK635:AK636"/>
    <mergeCell ref="AL635:AL636"/>
    <mergeCell ref="AM635:AM636"/>
    <mergeCell ref="AN635:AN636"/>
    <mergeCell ref="AO635:AO636"/>
    <mergeCell ref="AQ635:AQ636"/>
    <mergeCell ref="AR635:AR636"/>
    <mergeCell ref="AS635:AS636"/>
    <mergeCell ref="AT636:AX636"/>
    <mergeCell ref="AP635:AP636"/>
    <mergeCell ref="A687:A688"/>
    <mergeCell ref="B687:B688"/>
    <mergeCell ref="C687:C688"/>
    <mergeCell ref="D687:D688"/>
    <mergeCell ref="E687:E688"/>
    <mergeCell ref="F687:F688"/>
    <mergeCell ref="G687:G688"/>
    <mergeCell ref="H687:H688"/>
    <mergeCell ref="I687:I688"/>
    <mergeCell ref="J687:J688"/>
    <mergeCell ref="K687:K688"/>
    <mergeCell ref="L687:L688"/>
    <mergeCell ref="M687:M688"/>
    <mergeCell ref="N687:N688"/>
    <mergeCell ref="O688:AH688"/>
    <mergeCell ref="AI687:AI688"/>
    <mergeCell ref="AJ687:AJ688"/>
    <mergeCell ref="AK687:AK688"/>
    <mergeCell ref="AL687:AL688"/>
    <mergeCell ref="AM687:AM688"/>
    <mergeCell ref="AN687:AN688"/>
    <mergeCell ref="AO687:AO688"/>
    <mergeCell ref="AP687:AP688"/>
    <mergeCell ref="AQ687:AQ688"/>
    <mergeCell ref="AR687:AR688"/>
    <mergeCell ref="AS687:AS688"/>
    <mergeCell ref="AT688:AX688"/>
    <mergeCell ref="O637:P637"/>
    <mergeCell ref="A637:A646"/>
    <mergeCell ref="B637:B646"/>
    <mergeCell ref="C637:C646"/>
    <mergeCell ref="D637:D646"/>
    <mergeCell ref="E637:E646"/>
    <mergeCell ref="F637:F646"/>
    <mergeCell ref="J637:J646"/>
    <mergeCell ref="K637:K646"/>
    <mergeCell ref="L637:L646"/>
    <mergeCell ref="M637:M646"/>
    <mergeCell ref="N637:N646"/>
    <mergeCell ref="O638:AH646"/>
    <mergeCell ref="AI637:AI646"/>
    <mergeCell ref="AJ637:AJ646"/>
    <mergeCell ref="AK637:AK646"/>
    <mergeCell ref="AL637:AL646"/>
    <mergeCell ref="AM637:AM646"/>
    <mergeCell ref="AN637:AN646"/>
    <mergeCell ref="AO637:AO646"/>
    <mergeCell ref="AP637:AP646"/>
    <mergeCell ref="AQ637:AQ646"/>
    <mergeCell ref="AR637:AR646"/>
    <mergeCell ref="AS637:AS646"/>
    <mergeCell ref="AY641:BC646"/>
    <mergeCell ref="A787:A800"/>
    <mergeCell ref="B787:B800"/>
    <mergeCell ref="C787:C800"/>
    <mergeCell ref="D787:D800"/>
    <mergeCell ref="E787:E800"/>
    <mergeCell ref="F787:F800"/>
    <mergeCell ref="H787:H800"/>
    <mergeCell ref="I787:I800"/>
    <mergeCell ref="J787:J800"/>
    <mergeCell ref="K787:K800"/>
    <mergeCell ref="L787:L800"/>
    <mergeCell ref="M787:M800"/>
    <mergeCell ref="N787:N800"/>
    <mergeCell ref="O788:AH800"/>
    <mergeCell ref="AI787:AI800"/>
    <mergeCell ref="AJ787:AJ800"/>
    <mergeCell ref="AK787:AK800"/>
    <mergeCell ref="AL787:AL800"/>
    <mergeCell ref="AM787:AM800"/>
    <mergeCell ref="AN787:AN800"/>
    <mergeCell ref="AO787:AO800"/>
    <mergeCell ref="AP787:AP800"/>
    <mergeCell ref="AQ787:AQ800"/>
    <mergeCell ref="AR787:AR800"/>
    <mergeCell ref="AS787:AS800"/>
    <mergeCell ref="AT788:AX800"/>
    <mergeCell ref="AY789:BC800"/>
    <mergeCell ref="A184:A185"/>
    <mergeCell ref="B184:B185"/>
    <mergeCell ref="C184:C185"/>
    <mergeCell ref="D184:D185"/>
    <mergeCell ref="E184:E185"/>
    <mergeCell ref="F184:F185"/>
    <mergeCell ref="H184:H185"/>
    <mergeCell ref="I184:I185"/>
    <mergeCell ref="J184:J185"/>
    <mergeCell ref="K184:K185"/>
    <mergeCell ref="L184:L185"/>
    <mergeCell ref="M184:M185"/>
    <mergeCell ref="N184:N185"/>
    <mergeCell ref="O185:AH185"/>
    <mergeCell ref="AI184:AI185"/>
    <mergeCell ref="AJ184:AJ185"/>
    <mergeCell ref="AK184:AK185"/>
    <mergeCell ref="AL184:AL185"/>
    <mergeCell ref="AM184:AM185"/>
    <mergeCell ref="AN184:AN185"/>
    <mergeCell ref="AO184:AO185"/>
    <mergeCell ref="AP184:AP185"/>
    <mergeCell ref="AQ184:AQ185"/>
    <mergeCell ref="AR184:AR185"/>
    <mergeCell ref="AS184:AS185"/>
    <mergeCell ref="AY185:BC185"/>
    <mergeCell ref="A840:A843"/>
    <mergeCell ref="B840:B843"/>
    <mergeCell ref="C840:C843"/>
    <mergeCell ref="D840:D843"/>
    <mergeCell ref="E840:E843"/>
    <mergeCell ref="F840:F843"/>
    <mergeCell ref="G840:G843"/>
    <mergeCell ref="H840:H843"/>
    <mergeCell ref="I840:I843"/>
    <mergeCell ref="J840:J843"/>
    <mergeCell ref="K840:K843"/>
    <mergeCell ref="L840:L843"/>
    <mergeCell ref="M840:M843"/>
    <mergeCell ref="N840:N843"/>
    <mergeCell ref="O841:AH843"/>
    <mergeCell ref="AI840:AI843"/>
    <mergeCell ref="AJ840:AJ843"/>
    <mergeCell ref="AK840:AK843"/>
    <mergeCell ref="AL840:AL843"/>
    <mergeCell ref="AM840:AM843"/>
    <mergeCell ref="AN840:AN843"/>
    <mergeCell ref="AO840:AO843"/>
    <mergeCell ref="AP840:AP843"/>
    <mergeCell ref="AQ840:AQ843"/>
    <mergeCell ref="AR840:AR843"/>
    <mergeCell ref="AS840:AS843"/>
    <mergeCell ref="AY841:BC843"/>
    <mergeCell ref="A27:A32"/>
    <mergeCell ref="B27:B32"/>
    <mergeCell ref="C27:C32"/>
    <mergeCell ref="D27:D32"/>
    <mergeCell ref="E27:E32"/>
    <mergeCell ref="F27:F32"/>
    <mergeCell ref="G27:G32"/>
    <mergeCell ref="H27:H32"/>
    <mergeCell ref="I27:I32"/>
    <mergeCell ref="J27:J32"/>
    <mergeCell ref="K27:K32"/>
    <mergeCell ref="L27:L32"/>
    <mergeCell ref="M27:M32"/>
    <mergeCell ref="N27:N32"/>
    <mergeCell ref="O28:AH32"/>
    <mergeCell ref="AI27:AI32"/>
    <mergeCell ref="AJ27:AJ32"/>
    <mergeCell ref="AK27:AK32"/>
    <mergeCell ref="AL27:AL32"/>
    <mergeCell ref="AM27:AM32"/>
    <mergeCell ref="AN27:AN32"/>
    <mergeCell ref="AO27:AO32"/>
    <mergeCell ref="AP27:AP32"/>
    <mergeCell ref="AQ27:AQ32"/>
    <mergeCell ref="AR27:AR32"/>
    <mergeCell ref="AS27:AS32"/>
    <mergeCell ref="AT28:AX32"/>
    <mergeCell ref="A552:A554"/>
    <mergeCell ref="B552:B554"/>
    <mergeCell ref="C552:C554"/>
    <mergeCell ref="D552:D554"/>
    <mergeCell ref="E552:E554"/>
    <mergeCell ref="F552:F554"/>
    <mergeCell ref="J552:J554"/>
    <mergeCell ref="K552:K554"/>
    <mergeCell ref="L552:L554"/>
    <mergeCell ref="M552:M554"/>
    <mergeCell ref="N552:N554"/>
    <mergeCell ref="O553:AH554"/>
    <mergeCell ref="AI552:AI554"/>
    <mergeCell ref="AJ552:AJ554"/>
    <mergeCell ref="AK552:AK554"/>
    <mergeCell ref="AL552:AL554"/>
    <mergeCell ref="AM552:AM554"/>
    <mergeCell ref="AN552:AN554"/>
    <mergeCell ref="AO552:AO554"/>
    <mergeCell ref="AP552:AP554"/>
    <mergeCell ref="AQ552:AQ554"/>
    <mergeCell ref="AR552:AR554"/>
    <mergeCell ref="AS552:AS554"/>
    <mergeCell ref="AT553:AX554"/>
    <mergeCell ref="AY949:BC952"/>
    <mergeCell ref="A948:A952"/>
    <mergeCell ref="B948:B952"/>
    <mergeCell ref="C948:C952"/>
    <mergeCell ref="D948:D952"/>
    <mergeCell ref="E948:E952"/>
    <mergeCell ref="F948:F952"/>
    <mergeCell ref="G948:G952"/>
    <mergeCell ref="H948:H952"/>
    <mergeCell ref="I948:I952"/>
    <mergeCell ref="J948:J952"/>
    <mergeCell ref="K948:K952"/>
    <mergeCell ref="L948:L952"/>
    <mergeCell ref="M948:M952"/>
    <mergeCell ref="N948:N952"/>
    <mergeCell ref="O949:AH952"/>
    <mergeCell ref="AI948:AI952"/>
    <mergeCell ref="AJ948:AJ952"/>
    <mergeCell ref="AK948:AK952"/>
    <mergeCell ref="AL948:AL952"/>
    <mergeCell ref="AM948:AM952"/>
    <mergeCell ref="AN948:AN952"/>
    <mergeCell ref="AO948:AO952"/>
    <mergeCell ref="AP948:AP952"/>
    <mergeCell ref="AQ948:AQ952"/>
    <mergeCell ref="AR948:AR952"/>
    <mergeCell ref="AS948:AS952"/>
    <mergeCell ref="AY240:BC241"/>
    <mergeCell ref="A239:A241"/>
    <mergeCell ref="B239:B241"/>
    <mergeCell ref="C239:C241"/>
    <mergeCell ref="D239:D241"/>
    <mergeCell ref="E239:E241"/>
    <mergeCell ref="F239:F241"/>
    <mergeCell ref="G239:G241"/>
    <mergeCell ref="H239:H241"/>
    <mergeCell ref="I239:I241"/>
    <mergeCell ref="J239:J241"/>
    <mergeCell ref="K239:K241"/>
    <mergeCell ref="L239:L241"/>
    <mergeCell ref="M239:M241"/>
    <mergeCell ref="N239:N241"/>
    <mergeCell ref="O240:AH241"/>
    <mergeCell ref="AI239:AI241"/>
    <mergeCell ref="AJ239:AJ241"/>
    <mergeCell ref="AK239:AK241"/>
    <mergeCell ref="AL239:AL241"/>
    <mergeCell ref="AM239:AM241"/>
    <mergeCell ref="AN239:AN241"/>
    <mergeCell ref="AO239:AO241"/>
    <mergeCell ref="AP239:AP241"/>
    <mergeCell ref="AQ239:AQ241"/>
    <mergeCell ref="AR239:AR241"/>
    <mergeCell ref="AS239:AS241"/>
    <mergeCell ref="A537:A540"/>
    <mergeCell ref="B537:B540"/>
    <mergeCell ref="C537:C540"/>
    <mergeCell ref="D537:D540"/>
    <mergeCell ref="E537:E540"/>
    <mergeCell ref="F537:F540"/>
    <mergeCell ref="G537:G540"/>
    <mergeCell ref="H537:H540"/>
    <mergeCell ref="I537:I540"/>
    <mergeCell ref="J537:J540"/>
    <mergeCell ref="K537:K540"/>
    <mergeCell ref="L537:L540"/>
    <mergeCell ref="M537:M540"/>
    <mergeCell ref="N537:N540"/>
    <mergeCell ref="O538:AH540"/>
    <mergeCell ref="AI537:AI540"/>
    <mergeCell ref="AJ537:AJ540"/>
    <mergeCell ref="AK537:AK540"/>
    <mergeCell ref="AL537:AL540"/>
    <mergeCell ref="AM537:AM540"/>
    <mergeCell ref="AN537:AN540"/>
    <mergeCell ref="AO537:AO540"/>
    <mergeCell ref="AP537:AP540"/>
    <mergeCell ref="AQ537:AQ540"/>
    <mergeCell ref="AR537:AR540"/>
    <mergeCell ref="AS537:AS540"/>
    <mergeCell ref="AT538:AX540"/>
    <mergeCell ref="A450:A451"/>
    <mergeCell ref="B450:B451"/>
    <mergeCell ref="C450:C451"/>
    <mergeCell ref="D450:D451"/>
    <mergeCell ref="E450:E451"/>
    <mergeCell ref="F450:F451"/>
    <mergeCell ref="G450:G451"/>
    <mergeCell ref="H450:H451"/>
    <mergeCell ref="I450:I451"/>
    <mergeCell ref="J450:J451"/>
    <mergeCell ref="K450:K451"/>
    <mergeCell ref="L450:L451"/>
    <mergeCell ref="M450:M451"/>
    <mergeCell ref="N450:N451"/>
    <mergeCell ref="O451:AH451"/>
    <mergeCell ref="AI450:AI451"/>
    <mergeCell ref="AJ450:AJ451"/>
    <mergeCell ref="AK450:AK451"/>
    <mergeCell ref="AL450:AL451"/>
    <mergeCell ref="AM450:AM451"/>
    <mergeCell ref="AN450:AN451"/>
    <mergeCell ref="AO450:AO451"/>
    <mergeCell ref="AP450:AP451"/>
    <mergeCell ref="AQ450:AQ451"/>
    <mergeCell ref="AR450:AR451"/>
    <mergeCell ref="AS450:AS451"/>
    <mergeCell ref="A605:A608"/>
    <mergeCell ref="A243:A246"/>
    <mergeCell ref="B243:B246"/>
    <mergeCell ref="C243:C246"/>
    <mergeCell ref="D243:D246"/>
    <mergeCell ref="E243:E246"/>
    <mergeCell ref="F243:F246"/>
    <mergeCell ref="G243:G246"/>
    <mergeCell ref="H243:H246"/>
    <mergeCell ref="I243:I246"/>
    <mergeCell ref="J243:J246"/>
    <mergeCell ref="K243:K246"/>
    <mergeCell ref="L243:L246"/>
    <mergeCell ref="M243:M246"/>
    <mergeCell ref="N243:N246"/>
    <mergeCell ref="O244:AH246"/>
    <mergeCell ref="AI243:AI246"/>
    <mergeCell ref="AJ243:AJ246"/>
    <mergeCell ref="AK243:AK246"/>
    <mergeCell ref="AL243:AL246"/>
    <mergeCell ref="AM243:AM246"/>
    <mergeCell ref="AN243:AN246"/>
    <mergeCell ref="AO243:AO246"/>
    <mergeCell ref="AP243:AP246"/>
    <mergeCell ref="AQ243:AQ246"/>
    <mergeCell ref="AR243:AR246"/>
    <mergeCell ref="AS243:AS246"/>
    <mergeCell ref="AY244:BC246"/>
    <mergeCell ref="A548:A551"/>
    <mergeCell ref="B548:B551"/>
    <mergeCell ref="C548:C551"/>
    <mergeCell ref="D548:D551"/>
    <mergeCell ref="E548:E551"/>
    <mergeCell ref="F548:F551"/>
    <mergeCell ref="H548:H550"/>
    <mergeCell ref="I548:I550"/>
    <mergeCell ref="J548:J551"/>
    <mergeCell ref="K548:K551"/>
    <mergeCell ref="L548:L551"/>
    <mergeCell ref="M548:M551"/>
    <mergeCell ref="N548:N551"/>
    <mergeCell ref="O549:AH551"/>
    <mergeCell ref="AI548:AI551"/>
    <mergeCell ref="AJ548:AJ551"/>
    <mergeCell ref="AK548:AK551"/>
    <mergeCell ref="AL548:AL551"/>
    <mergeCell ref="AM548:AM551"/>
    <mergeCell ref="AN548:AN551"/>
    <mergeCell ref="AO548:AO551"/>
    <mergeCell ref="AP548:AP551"/>
    <mergeCell ref="AQ548:AQ551"/>
    <mergeCell ref="AR548:AR551"/>
    <mergeCell ref="AS548:AS551"/>
    <mergeCell ref="AY549:BC551"/>
    <mergeCell ref="A844:A848"/>
    <mergeCell ref="B844:B848"/>
    <mergeCell ref="C844:C848"/>
    <mergeCell ref="D844:D848"/>
    <mergeCell ref="E844:E848"/>
    <mergeCell ref="F844:F848"/>
    <mergeCell ref="G844:G848"/>
    <mergeCell ref="H844:H848"/>
    <mergeCell ref="I844:I848"/>
    <mergeCell ref="J844:J848"/>
    <mergeCell ref="K844:K848"/>
    <mergeCell ref="L844:L848"/>
    <mergeCell ref="M844:M848"/>
    <mergeCell ref="N844:N848"/>
    <mergeCell ref="O845:AH848"/>
    <mergeCell ref="AI844:AI848"/>
    <mergeCell ref="AJ844:AJ848"/>
    <mergeCell ref="AK844:AK848"/>
    <mergeCell ref="AL844:AL848"/>
    <mergeCell ref="AM844:AM848"/>
    <mergeCell ref="AN844:AN848"/>
    <mergeCell ref="AO844:AO848"/>
    <mergeCell ref="AP844:AP848"/>
    <mergeCell ref="AQ844:AQ848"/>
    <mergeCell ref="AR844:AR848"/>
    <mergeCell ref="AS844:AS848"/>
    <mergeCell ref="AY845:BC848"/>
    <mergeCell ref="A975:A976"/>
    <mergeCell ref="B975:B976"/>
    <mergeCell ref="C975:C976"/>
    <mergeCell ref="D975:D976"/>
    <mergeCell ref="E975:E976"/>
    <mergeCell ref="F975:F976"/>
    <mergeCell ref="H975:H976"/>
    <mergeCell ref="I975:I976"/>
    <mergeCell ref="J975:J976"/>
    <mergeCell ref="K975:K976"/>
    <mergeCell ref="L975:L976"/>
    <mergeCell ref="M975:M976"/>
    <mergeCell ref="N975:N976"/>
    <mergeCell ref="O976:AH976"/>
    <mergeCell ref="AI975:AI976"/>
    <mergeCell ref="AJ975:AJ976"/>
    <mergeCell ref="AK975:AK976"/>
    <mergeCell ref="AL975:AL976"/>
    <mergeCell ref="AM975:AM976"/>
    <mergeCell ref="AN975:AN976"/>
    <mergeCell ref="AO975:AO976"/>
    <mergeCell ref="AP975:AP976"/>
    <mergeCell ref="AQ975:AQ976"/>
    <mergeCell ref="AR975:AR976"/>
    <mergeCell ref="AS975:AS976"/>
    <mergeCell ref="AT976:AX976"/>
    <mergeCell ref="A33:A34"/>
    <mergeCell ref="B33:B34"/>
    <mergeCell ref="C33:C34"/>
    <mergeCell ref="D33:D34"/>
    <mergeCell ref="E33:E34"/>
    <mergeCell ref="F33:F34"/>
    <mergeCell ref="H33:H34"/>
    <mergeCell ref="I33:I34"/>
    <mergeCell ref="J33:J34"/>
    <mergeCell ref="K33:K34"/>
    <mergeCell ref="L33:L34"/>
    <mergeCell ref="M33:M34"/>
    <mergeCell ref="N33:N34"/>
    <mergeCell ref="O34:AH34"/>
    <mergeCell ref="AI33:AI34"/>
    <mergeCell ref="AJ33:AJ34"/>
    <mergeCell ref="AK33:AK34"/>
    <mergeCell ref="AL33:AL34"/>
    <mergeCell ref="AM33:AM34"/>
    <mergeCell ref="AN33:AN34"/>
    <mergeCell ref="AO33:AO34"/>
    <mergeCell ref="AP33:AP34"/>
    <mergeCell ref="AQ33:AQ34"/>
    <mergeCell ref="AR33:AR34"/>
    <mergeCell ref="AS33:AS34"/>
    <mergeCell ref="AT33:AT34"/>
    <mergeCell ref="AU33:AU34"/>
    <mergeCell ref="AV33:AV34"/>
    <mergeCell ref="AW33:AW34"/>
    <mergeCell ref="AX33:AX34"/>
    <mergeCell ref="A292:A297"/>
    <mergeCell ref="B292:B297"/>
    <mergeCell ref="C292:C297"/>
    <mergeCell ref="D292:D297"/>
    <mergeCell ref="E292:E297"/>
    <mergeCell ref="F292:F297"/>
    <mergeCell ref="G292:G297"/>
    <mergeCell ref="H292:H297"/>
    <mergeCell ref="I292:I297"/>
    <mergeCell ref="J292:J297"/>
    <mergeCell ref="K292:K297"/>
    <mergeCell ref="L292:L297"/>
    <mergeCell ref="M292:M297"/>
    <mergeCell ref="N292:N297"/>
    <mergeCell ref="O293:AH297"/>
    <mergeCell ref="AI292:AI297"/>
    <mergeCell ref="AJ292:AJ297"/>
    <mergeCell ref="AK292:AK297"/>
    <mergeCell ref="AL292:AL297"/>
    <mergeCell ref="AM292:AM297"/>
    <mergeCell ref="AN292:AN297"/>
    <mergeCell ref="AO292:AO297"/>
    <mergeCell ref="AP292:AP297"/>
    <mergeCell ref="AQ292:AQ297"/>
    <mergeCell ref="AR292:AR297"/>
    <mergeCell ref="AS292:AS297"/>
    <mergeCell ref="AY296:BC297"/>
    <mergeCell ref="A228:A232"/>
    <mergeCell ref="B228:B232"/>
    <mergeCell ref="C228:C232"/>
    <mergeCell ref="D228:D232"/>
    <mergeCell ref="E228:E232"/>
    <mergeCell ref="F228:F232"/>
    <mergeCell ref="G228:G232"/>
    <mergeCell ref="H228:H232"/>
    <mergeCell ref="I228:I232"/>
    <mergeCell ref="J228:J232"/>
    <mergeCell ref="K228:K232"/>
    <mergeCell ref="L228:L232"/>
    <mergeCell ref="M228:M232"/>
    <mergeCell ref="N228:N232"/>
    <mergeCell ref="O229:AH232"/>
    <mergeCell ref="AI228:AI232"/>
    <mergeCell ref="AJ228:AJ232"/>
    <mergeCell ref="AK228:AK232"/>
    <mergeCell ref="AL228:AL232"/>
    <mergeCell ref="AM228:AM232"/>
    <mergeCell ref="AN228:AN232"/>
    <mergeCell ref="AO228:AO232"/>
    <mergeCell ref="AP228:AP232"/>
    <mergeCell ref="AQ228:AQ232"/>
    <mergeCell ref="AR228:AR232"/>
    <mergeCell ref="AS228:AS232"/>
    <mergeCell ref="AY229:BC232"/>
    <mergeCell ref="A211:A214"/>
    <mergeCell ref="B211:B214"/>
    <mergeCell ref="C211:C214"/>
    <mergeCell ref="D211:D214"/>
    <mergeCell ref="E211:E214"/>
    <mergeCell ref="F211:F214"/>
    <mergeCell ref="G211:G214"/>
    <mergeCell ref="H211:H214"/>
    <mergeCell ref="I211:I214"/>
    <mergeCell ref="J211:J214"/>
    <mergeCell ref="K211:K214"/>
    <mergeCell ref="L211:L214"/>
    <mergeCell ref="M211:M214"/>
    <mergeCell ref="N211:N214"/>
    <mergeCell ref="O212:AH214"/>
    <mergeCell ref="AI211:AI214"/>
    <mergeCell ref="AJ211:AJ214"/>
    <mergeCell ref="AK211:AK214"/>
    <mergeCell ref="AL211:AL214"/>
    <mergeCell ref="AM211:AM214"/>
    <mergeCell ref="AN211:AN214"/>
    <mergeCell ref="AO211:AO214"/>
    <mergeCell ref="AP211:AP214"/>
    <mergeCell ref="AQ211:AQ214"/>
    <mergeCell ref="AR211:AR214"/>
    <mergeCell ref="AS211:AS214"/>
    <mergeCell ref="AY212:BC214"/>
    <mergeCell ref="A1233:A1235"/>
    <mergeCell ref="B1233:B1235"/>
    <mergeCell ref="C1233:C1235"/>
    <mergeCell ref="D1233:D1235"/>
    <mergeCell ref="E1233:E1235"/>
    <mergeCell ref="F1233:F1235"/>
    <mergeCell ref="G1233:G1235"/>
    <mergeCell ref="H1233:H1235"/>
    <mergeCell ref="I1233:I1235"/>
    <mergeCell ref="J1233:J1235"/>
    <mergeCell ref="K1233:K1235"/>
    <mergeCell ref="L1233:L1235"/>
    <mergeCell ref="M1233:M1235"/>
    <mergeCell ref="N1233:N1235"/>
    <mergeCell ref="O1234:AH1235"/>
    <mergeCell ref="AI1233:AI1235"/>
    <mergeCell ref="AJ1233:AJ1235"/>
    <mergeCell ref="AK1233:AK1235"/>
    <mergeCell ref="AL1233:AL1235"/>
    <mergeCell ref="AM1233:AM1235"/>
    <mergeCell ref="AN1233:AN1235"/>
    <mergeCell ref="AO1233:AO1235"/>
    <mergeCell ref="AP1233:AP1235"/>
    <mergeCell ref="AQ1233:AQ1235"/>
    <mergeCell ref="AR1233:AR1235"/>
    <mergeCell ref="AS1233:AS1235"/>
    <mergeCell ref="AY1234:BC1235"/>
    <mergeCell ref="AY541:BC543"/>
    <mergeCell ref="A541:A543"/>
    <mergeCell ref="B541:B543"/>
    <mergeCell ref="C541:C543"/>
    <mergeCell ref="D541:D543"/>
    <mergeCell ref="E541:E543"/>
    <mergeCell ref="F541:F543"/>
    <mergeCell ref="H541:H543"/>
    <mergeCell ref="I541:I543"/>
    <mergeCell ref="J541:J543"/>
    <mergeCell ref="K541:K543"/>
    <mergeCell ref="L541:L543"/>
    <mergeCell ref="M541:M543"/>
    <mergeCell ref="N541:N543"/>
    <mergeCell ref="O542:AH543"/>
    <mergeCell ref="AI541:AI543"/>
    <mergeCell ref="AJ541:AJ543"/>
    <mergeCell ref="AK541:AK543"/>
    <mergeCell ref="AL541:AL543"/>
    <mergeCell ref="AM541:AM543"/>
    <mergeCell ref="AN541:AN543"/>
    <mergeCell ref="AO541:AO543"/>
    <mergeCell ref="AP541:AP543"/>
    <mergeCell ref="AQ541:AQ543"/>
    <mergeCell ref="AR541:AR543"/>
    <mergeCell ref="AS541:AS543"/>
    <mergeCell ref="AT542:AX543"/>
    <mergeCell ref="A650:A651"/>
    <mergeCell ref="B650:B651"/>
    <mergeCell ref="C650:C651"/>
    <mergeCell ref="D650:D651"/>
    <mergeCell ref="E650:E651"/>
    <mergeCell ref="F650:F651"/>
    <mergeCell ref="G650:G651"/>
    <mergeCell ref="H650:H651"/>
    <mergeCell ref="I650:I651"/>
    <mergeCell ref="J650:J651"/>
    <mergeCell ref="K650:K651"/>
    <mergeCell ref="L650:L651"/>
    <mergeCell ref="M650:M651"/>
    <mergeCell ref="N650:N651"/>
    <mergeCell ref="O651:AH651"/>
    <mergeCell ref="AI650:AI651"/>
    <mergeCell ref="AJ650:AJ651"/>
    <mergeCell ref="AK650:AK651"/>
    <mergeCell ref="AL650:AL651"/>
    <mergeCell ref="AM650:AM651"/>
    <mergeCell ref="AN650:AN651"/>
    <mergeCell ref="AO650:AO651"/>
    <mergeCell ref="AP650:AP651"/>
    <mergeCell ref="AQ650:AQ651"/>
    <mergeCell ref="AR650:AR651"/>
    <mergeCell ref="AS650:AS651"/>
    <mergeCell ref="AY651:BC651"/>
    <mergeCell ref="A689:A693"/>
    <mergeCell ref="B689:B693"/>
    <mergeCell ref="C689:C693"/>
    <mergeCell ref="D689:D693"/>
    <mergeCell ref="E689:E693"/>
    <mergeCell ref="F689:F693"/>
    <mergeCell ref="G689:G693"/>
    <mergeCell ref="H689:H693"/>
    <mergeCell ref="I689:I693"/>
    <mergeCell ref="J689:J693"/>
    <mergeCell ref="K689:K693"/>
    <mergeCell ref="L689:L693"/>
    <mergeCell ref="M689:M693"/>
    <mergeCell ref="N689:N693"/>
    <mergeCell ref="O690:AH693"/>
    <mergeCell ref="AI689:AI693"/>
    <mergeCell ref="AJ689:AJ693"/>
    <mergeCell ref="AK689:AK693"/>
    <mergeCell ref="AL689:AL693"/>
    <mergeCell ref="AM689:AM693"/>
    <mergeCell ref="AN689:AN693"/>
    <mergeCell ref="AO689:AO693"/>
    <mergeCell ref="AP689:AP693"/>
    <mergeCell ref="AQ689:AQ693"/>
    <mergeCell ref="AR689:AR693"/>
    <mergeCell ref="AS689:AS693"/>
    <mergeCell ref="AY690:BC693"/>
    <mergeCell ref="AY634:BC634"/>
    <mergeCell ref="AY1256:BC1261"/>
    <mergeCell ref="A1255:A1261"/>
    <mergeCell ref="B1255:B1261"/>
    <mergeCell ref="C1255:C1261"/>
    <mergeCell ref="D1255:D1261"/>
    <mergeCell ref="E1255:E1261"/>
    <mergeCell ref="F1255:F1261"/>
    <mergeCell ref="G1255:G1261"/>
    <mergeCell ref="H1255:H1261"/>
    <mergeCell ref="I1255:I1261"/>
    <mergeCell ref="J1255:J1261"/>
    <mergeCell ref="K1255:K1261"/>
    <mergeCell ref="L1255:L1261"/>
    <mergeCell ref="M1255:M1261"/>
    <mergeCell ref="N1255:N1261"/>
    <mergeCell ref="O1256:AH1261"/>
    <mergeCell ref="AI1255:AI1261"/>
    <mergeCell ref="AJ1255:AJ1261"/>
    <mergeCell ref="AK1255:AK1261"/>
    <mergeCell ref="AL1255:AL1261"/>
    <mergeCell ref="AM1255:AM1261"/>
    <mergeCell ref="AN1255:AN1261"/>
    <mergeCell ref="AO1255:AO1261"/>
    <mergeCell ref="AP1255:AP1261"/>
    <mergeCell ref="AQ1255:AQ1261"/>
    <mergeCell ref="AR1255:AR1261"/>
    <mergeCell ref="AS1255:AS1261"/>
    <mergeCell ref="A663:A668"/>
    <mergeCell ref="B663:B668"/>
    <mergeCell ref="C663:C668"/>
    <mergeCell ref="D663:D668"/>
    <mergeCell ref="E663:E668"/>
    <mergeCell ref="F663:F668"/>
    <mergeCell ref="G663:G668"/>
    <mergeCell ref="H663:H668"/>
    <mergeCell ref="I663:I668"/>
    <mergeCell ref="J663:J668"/>
    <mergeCell ref="K663:K668"/>
    <mergeCell ref="L663:L668"/>
    <mergeCell ref="M663:M668"/>
    <mergeCell ref="N663:N668"/>
    <mergeCell ref="O664:AH668"/>
    <mergeCell ref="AI663:AI668"/>
    <mergeCell ref="AJ663:AJ668"/>
    <mergeCell ref="AK663:AK668"/>
    <mergeCell ref="AL663:AL668"/>
    <mergeCell ref="AM663:AM668"/>
    <mergeCell ref="AN663:AN668"/>
    <mergeCell ref="AO663:AO668"/>
    <mergeCell ref="AP663:AP668"/>
    <mergeCell ref="AQ663:AQ668"/>
    <mergeCell ref="AR663:AR668"/>
    <mergeCell ref="AS663:AS668"/>
    <mergeCell ref="AY664:BC668"/>
    <mergeCell ref="A1200:A1205"/>
    <mergeCell ref="B1200:B1205"/>
    <mergeCell ref="C1200:C1205"/>
    <mergeCell ref="D1200:D1205"/>
    <mergeCell ref="E1200:E1205"/>
    <mergeCell ref="F1200:F1205"/>
    <mergeCell ref="G1200:G1205"/>
    <mergeCell ref="H1200:H1205"/>
    <mergeCell ref="I1200:I1205"/>
    <mergeCell ref="J1200:J1205"/>
    <mergeCell ref="K1200:K1205"/>
    <mergeCell ref="L1200:L1205"/>
    <mergeCell ref="M1200:M1205"/>
    <mergeCell ref="N1200:N1205"/>
    <mergeCell ref="O1201:AH1205"/>
    <mergeCell ref="AI1200:AI1205"/>
    <mergeCell ref="AJ1200:AJ1205"/>
    <mergeCell ref="AK1200:AK1205"/>
    <mergeCell ref="AL1200:AL1205"/>
    <mergeCell ref="AM1200:AM1205"/>
    <mergeCell ref="AN1200:AN1205"/>
    <mergeCell ref="AO1200:AO1205"/>
    <mergeCell ref="AP1200:AP1205"/>
    <mergeCell ref="AQ1200:AQ1205"/>
    <mergeCell ref="AR1200:AR1205"/>
    <mergeCell ref="AS1200:AS1205"/>
    <mergeCell ref="AY1201:BC1205"/>
    <mergeCell ref="A544:A547"/>
    <mergeCell ref="B544:B547"/>
    <mergeCell ref="C544:C547"/>
    <mergeCell ref="D544:D547"/>
    <mergeCell ref="E544:E547"/>
    <mergeCell ref="F544:F547"/>
    <mergeCell ref="G544:G547"/>
    <mergeCell ref="H544:H547"/>
    <mergeCell ref="I544:I547"/>
    <mergeCell ref="J544:J547"/>
    <mergeCell ref="K544:K547"/>
    <mergeCell ref="L544:L547"/>
    <mergeCell ref="M544:M547"/>
    <mergeCell ref="N544:N547"/>
    <mergeCell ref="O545:AH547"/>
    <mergeCell ref="AI544:AI547"/>
    <mergeCell ref="AJ544:AJ547"/>
    <mergeCell ref="AK544:AK547"/>
    <mergeCell ref="AL544:AL547"/>
    <mergeCell ref="AM544:AM547"/>
    <mergeCell ref="AN544:AN547"/>
    <mergeCell ref="AO544:AO547"/>
    <mergeCell ref="AP544:AP547"/>
    <mergeCell ref="AQ544:AQ547"/>
    <mergeCell ref="AR544:AR547"/>
    <mergeCell ref="AS544:AS547"/>
    <mergeCell ref="AY545:BC547"/>
    <mergeCell ref="G1268:G1269"/>
    <mergeCell ref="H1268:H1269"/>
    <mergeCell ref="I1268:I1269"/>
    <mergeCell ref="G1271:G1273"/>
    <mergeCell ref="H1271:H1273"/>
    <mergeCell ref="I1271:I1273"/>
    <mergeCell ref="G1275:G1276"/>
    <mergeCell ref="H1275:H1276"/>
    <mergeCell ref="I1275:I1276"/>
    <mergeCell ref="G1263:G1266"/>
    <mergeCell ref="H1263:H1266"/>
    <mergeCell ref="I1263:I1266"/>
    <mergeCell ref="AY389:BC389"/>
    <mergeCell ref="A388:A389"/>
    <mergeCell ref="B388:B389"/>
    <mergeCell ref="C388:C389"/>
    <mergeCell ref="D388:D389"/>
    <mergeCell ref="E388:E389"/>
    <mergeCell ref="F388:F389"/>
    <mergeCell ref="G388:G389"/>
    <mergeCell ref="H388:H389"/>
    <mergeCell ref="I388:I389"/>
    <mergeCell ref="J388:J389"/>
    <mergeCell ref="K388:K389"/>
    <mergeCell ref="L388:L389"/>
    <mergeCell ref="M388:M389"/>
    <mergeCell ref="N388:N389"/>
    <mergeCell ref="O389:AH389"/>
    <mergeCell ref="AI388:AI389"/>
    <mergeCell ref="AJ388:AJ389"/>
    <mergeCell ref="AK388:AK389"/>
    <mergeCell ref="AL388:AL389"/>
    <mergeCell ref="AM388:AM389"/>
    <mergeCell ref="AN388:AN389"/>
    <mergeCell ref="AO388:AO389"/>
    <mergeCell ref="AP388:AP389"/>
    <mergeCell ref="AQ388:AQ389"/>
    <mergeCell ref="AR388:AR389"/>
    <mergeCell ref="AS388:AS389"/>
    <mergeCell ref="A505:A509"/>
    <mergeCell ref="B505:B509"/>
    <mergeCell ref="C505:C509"/>
    <mergeCell ref="D505:D509"/>
    <mergeCell ref="E505:E509"/>
    <mergeCell ref="F505:F509"/>
    <mergeCell ref="H505:H509"/>
    <mergeCell ref="I505:I509"/>
    <mergeCell ref="J505:J509"/>
    <mergeCell ref="K505:K509"/>
    <mergeCell ref="L505:L509"/>
    <mergeCell ref="M505:M509"/>
    <mergeCell ref="N505:N509"/>
    <mergeCell ref="O506:AH509"/>
    <mergeCell ref="AI505:AI509"/>
    <mergeCell ref="AJ505:AJ509"/>
    <mergeCell ref="AK505:AK509"/>
    <mergeCell ref="AL505:AL509"/>
    <mergeCell ref="AM505:AM509"/>
    <mergeCell ref="AN505:AN509"/>
    <mergeCell ref="AO505:AO509"/>
    <mergeCell ref="AP505:AP509"/>
    <mergeCell ref="AQ505:AQ509"/>
    <mergeCell ref="AR505:AR509"/>
    <mergeCell ref="AS505:AS509"/>
    <mergeCell ref="AT506:AX509"/>
    <mergeCell ref="AY509:BC509"/>
    <mergeCell ref="A977:A978"/>
    <mergeCell ref="B977:B978"/>
    <mergeCell ref="C977:C978"/>
    <mergeCell ref="D977:D978"/>
    <mergeCell ref="E977:E978"/>
    <mergeCell ref="F977:F978"/>
    <mergeCell ref="G977:G978"/>
    <mergeCell ref="H977:H978"/>
    <mergeCell ref="I977:I978"/>
    <mergeCell ref="J977:J978"/>
    <mergeCell ref="K977:K978"/>
    <mergeCell ref="L977:L978"/>
    <mergeCell ref="M977:M978"/>
    <mergeCell ref="N977:N978"/>
    <mergeCell ref="O978:AH978"/>
    <mergeCell ref="AI977:AI978"/>
    <mergeCell ref="AJ977:AJ978"/>
    <mergeCell ref="AK977:AK978"/>
    <mergeCell ref="AL977:AL978"/>
    <mergeCell ref="AM977:AM978"/>
    <mergeCell ref="AN977:AN978"/>
    <mergeCell ref="AO977:AO978"/>
    <mergeCell ref="AP977:AP978"/>
    <mergeCell ref="AQ977:AQ978"/>
    <mergeCell ref="AR977:AR978"/>
    <mergeCell ref="AS977:AS978"/>
    <mergeCell ref="AT977:AT978"/>
    <mergeCell ref="AU977:AU978"/>
    <mergeCell ref="AV977:AV978"/>
    <mergeCell ref="AW977:AW978"/>
    <mergeCell ref="AX977:AX978"/>
    <mergeCell ref="A222:A223"/>
    <mergeCell ref="B222:B223"/>
    <mergeCell ref="C222:C223"/>
    <mergeCell ref="D222:D223"/>
    <mergeCell ref="E222:E223"/>
    <mergeCell ref="F222:F223"/>
    <mergeCell ref="G222:G223"/>
    <mergeCell ref="H222:H223"/>
    <mergeCell ref="I222:I223"/>
    <mergeCell ref="J222:J223"/>
    <mergeCell ref="K222:K223"/>
    <mergeCell ref="L222:L223"/>
    <mergeCell ref="M222:M223"/>
    <mergeCell ref="N222:N223"/>
    <mergeCell ref="O223:AH223"/>
    <mergeCell ref="AI222:AI223"/>
    <mergeCell ref="AJ222:AJ223"/>
    <mergeCell ref="AK222:AK223"/>
    <mergeCell ref="AL222:AL223"/>
    <mergeCell ref="AM222:AM223"/>
    <mergeCell ref="AN222:AN223"/>
    <mergeCell ref="AO222:AO223"/>
    <mergeCell ref="AP222:AP223"/>
    <mergeCell ref="AQ222:AQ223"/>
    <mergeCell ref="AR222:AR223"/>
    <mergeCell ref="AS222:AS223"/>
    <mergeCell ref="AT223:AX223"/>
    <mergeCell ref="A768:A770"/>
    <mergeCell ref="B768:B770"/>
    <mergeCell ref="C768:C770"/>
    <mergeCell ref="D768:D770"/>
    <mergeCell ref="E768:E770"/>
    <mergeCell ref="F768:F770"/>
    <mergeCell ref="H768:H770"/>
    <mergeCell ref="I768:I770"/>
    <mergeCell ref="J768:J770"/>
    <mergeCell ref="K768:K770"/>
    <mergeCell ref="L768:L770"/>
    <mergeCell ref="M768:M770"/>
    <mergeCell ref="N768:N770"/>
    <mergeCell ref="O769:AH770"/>
    <mergeCell ref="AI768:AI770"/>
    <mergeCell ref="AJ768:AJ770"/>
    <mergeCell ref="AK768:AK770"/>
    <mergeCell ref="AL768:AL770"/>
    <mergeCell ref="AM768:AM770"/>
    <mergeCell ref="AN768:AN770"/>
    <mergeCell ref="AO768:AO770"/>
    <mergeCell ref="AP768:AP770"/>
    <mergeCell ref="AQ768:AQ770"/>
    <mergeCell ref="AR768:AR770"/>
    <mergeCell ref="AS768:AS770"/>
    <mergeCell ref="AT769:AX770"/>
    <mergeCell ref="AY769:BC770"/>
    <mergeCell ref="AY921:BC927"/>
    <mergeCell ref="A921:A927"/>
    <mergeCell ref="B921:B927"/>
    <mergeCell ref="C921:C927"/>
    <mergeCell ref="D921:D927"/>
    <mergeCell ref="E921:E927"/>
    <mergeCell ref="F921:F927"/>
    <mergeCell ref="G925:G927"/>
    <mergeCell ref="H925:I927"/>
    <mergeCell ref="J921:J927"/>
    <mergeCell ref="K921:K927"/>
    <mergeCell ref="L921:L927"/>
    <mergeCell ref="M921:M927"/>
    <mergeCell ref="N921:N927"/>
    <mergeCell ref="O922:AH927"/>
    <mergeCell ref="AI921:AI927"/>
    <mergeCell ref="AJ921:AJ927"/>
    <mergeCell ref="AK921:AK927"/>
    <mergeCell ref="AL921:AL927"/>
    <mergeCell ref="AM921:AM927"/>
    <mergeCell ref="AN921:AN927"/>
    <mergeCell ref="AO921:AO927"/>
    <mergeCell ref="AP921:AP927"/>
    <mergeCell ref="AQ921:AQ927"/>
    <mergeCell ref="AR921:AR927"/>
    <mergeCell ref="AS921:AS927"/>
    <mergeCell ref="A775:A777"/>
    <mergeCell ref="B775:B777"/>
    <mergeCell ref="C775:C777"/>
    <mergeCell ref="D775:D777"/>
    <mergeCell ref="E775:E777"/>
    <mergeCell ref="F775:F777"/>
    <mergeCell ref="G775:G777"/>
    <mergeCell ref="H775:H777"/>
    <mergeCell ref="I775:I777"/>
    <mergeCell ref="J775:J777"/>
    <mergeCell ref="K775:K777"/>
    <mergeCell ref="L775:L777"/>
    <mergeCell ref="M775:M777"/>
    <mergeCell ref="N775:N777"/>
    <mergeCell ref="O776:AH777"/>
    <mergeCell ref="AI775:AI777"/>
    <mergeCell ref="AJ775:AJ777"/>
    <mergeCell ref="AK775:AK777"/>
    <mergeCell ref="AL775:AL777"/>
    <mergeCell ref="AM775:AM777"/>
    <mergeCell ref="AN775:AN777"/>
    <mergeCell ref="AO775:AO777"/>
    <mergeCell ref="AP775:AP777"/>
    <mergeCell ref="AQ775:AQ777"/>
    <mergeCell ref="AR775:AR777"/>
    <mergeCell ref="AS775:AS777"/>
    <mergeCell ref="AT776:AX777"/>
    <mergeCell ref="AY972:BC974"/>
    <mergeCell ref="A969:A974"/>
    <mergeCell ref="B969:B974"/>
    <mergeCell ref="C969:C974"/>
    <mergeCell ref="D969:D974"/>
    <mergeCell ref="E969:E974"/>
    <mergeCell ref="F969:F974"/>
    <mergeCell ref="G969:G974"/>
    <mergeCell ref="H969:H974"/>
    <mergeCell ref="I969:I974"/>
    <mergeCell ref="J969:J974"/>
    <mergeCell ref="K969:K974"/>
    <mergeCell ref="L969:L974"/>
    <mergeCell ref="M969:M974"/>
    <mergeCell ref="N969:N974"/>
    <mergeCell ref="O970:AH974"/>
    <mergeCell ref="AI969:AI974"/>
    <mergeCell ref="AJ969:AJ974"/>
    <mergeCell ref="AK969:AK974"/>
    <mergeCell ref="AL969:AL974"/>
    <mergeCell ref="AM969:AM974"/>
    <mergeCell ref="AN969:AN974"/>
    <mergeCell ref="AO969:AO974"/>
    <mergeCell ref="AP969:AP974"/>
    <mergeCell ref="AQ969:AQ974"/>
    <mergeCell ref="AR969:AR974"/>
    <mergeCell ref="AS969:AS974"/>
    <mergeCell ref="B884:B892"/>
    <mergeCell ref="A884:A892"/>
    <mergeCell ref="C884:C892"/>
    <mergeCell ref="D884:D892"/>
    <mergeCell ref="E884:E892"/>
    <mergeCell ref="F884:F892"/>
    <mergeCell ref="G884:G892"/>
    <mergeCell ref="H884:H892"/>
    <mergeCell ref="I884:I892"/>
    <mergeCell ref="J884:J892"/>
    <mergeCell ref="K884:K892"/>
    <mergeCell ref="L884:L892"/>
    <mergeCell ref="M884:M892"/>
    <mergeCell ref="N884:N892"/>
    <mergeCell ref="O885:AH892"/>
    <mergeCell ref="AI884:AI892"/>
    <mergeCell ref="AJ884:AJ892"/>
    <mergeCell ref="AK884:AK892"/>
    <mergeCell ref="AL884:AL892"/>
    <mergeCell ref="AM884:AM892"/>
    <mergeCell ref="AN884:AN892"/>
    <mergeCell ref="AO884:AO892"/>
    <mergeCell ref="AP884:AP892"/>
    <mergeCell ref="AQ884:AQ892"/>
    <mergeCell ref="AR884:AR892"/>
    <mergeCell ref="AS884:AS892"/>
    <mergeCell ref="AY887:BC892"/>
    <mergeCell ref="AI605:AI608"/>
    <mergeCell ref="AJ605:AJ608"/>
    <mergeCell ref="AK605:AK608"/>
    <mergeCell ref="AL605:AL608"/>
    <mergeCell ref="AM605:AM608"/>
    <mergeCell ref="AN605:AN608"/>
    <mergeCell ref="O606:AH608"/>
    <mergeCell ref="AI778:AI786"/>
    <mergeCell ref="AJ778:AJ786"/>
    <mergeCell ref="AK778:AK786"/>
    <mergeCell ref="AL778:AL786"/>
    <mergeCell ref="AM778:AM786"/>
    <mergeCell ref="AN778:AN786"/>
    <mergeCell ref="O779:AH786"/>
    <mergeCell ref="O697:Q697"/>
    <mergeCell ref="A697:A700"/>
    <mergeCell ref="B697:B700"/>
    <mergeCell ref="C697:C700"/>
    <mergeCell ref="D697:D700"/>
    <mergeCell ref="E697:E700"/>
    <mergeCell ref="F697:F700"/>
    <mergeCell ref="H700:I700"/>
    <mergeCell ref="H697:H699"/>
    <mergeCell ref="I697:I699"/>
    <mergeCell ref="J697:J700"/>
    <mergeCell ref="K697:K700"/>
    <mergeCell ref="L697:L700"/>
    <mergeCell ref="M697:M700"/>
    <mergeCell ref="N697:N700"/>
    <mergeCell ref="O698:AH700"/>
    <mergeCell ref="AI697:AI700"/>
    <mergeCell ref="AJ697:AJ700"/>
    <mergeCell ref="AK697:AK700"/>
    <mergeCell ref="AL697:AL700"/>
    <mergeCell ref="AM697:AM700"/>
    <mergeCell ref="AN697:AN700"/>
    <mergeCell ref="AO697:AO700"/>
    <mergeCell ref="AP697:AP700"/>
    <mergeCell ref="AQ697:AQ700"/>
    <mergeCell ref="AR697:AR700"/>
    <mergeCell ref="AS697:AS700"/>
    <mergeCell ref="AT698:AX700"/>
    <mergeCell ref="G1248:G1249"/>
    <mergeCell ref="H1247:H1249"/>
    <mergeCell ref="I1247:I1249"/>
    <mergeCell ref="G743:G747"/>
    <mergeCell ref="H743:H747"/>
    <mergeCell ref="I743:I747"/>
    <mergeCell ref="G639:G646"/>
    <mergeCell ref="H639:H646"/>
    <mergeCell ref="I639:I646"/>
    <mergeCell ref="G606:G608"/>
    <mergeCell ref="H606:H608"/>
    <mergeCell ref="I606:I608"/>
    <mergeCell ref="G588:G589"/>
    <mergeCell ref="H588:H589"/>
    <mergeCell ref="I588:I589"/>
    <mergeCell ref="G218:G221"/>
    <mergeCell ref="H215:H221"/>
    <mergeCell ref="I215:I221"/>
    <mergeCell ref="G205:G210"/>
    <mergeCell ref="H203:H210"/>
    <mergeCell ref="I203:I210"/>
    <mergeCell ref="G195:G202"/>
    <mergeCell ref="H194:H202"/>
    <mergeCell ref="I194:I202"/>
    <mergeCell ref="AY606:BC608"/>
  </mergeCells>
  <conditionalFormatting sqref="A5:BC5 G6:I7 AT6 AY6:BC7 A8:BC8 S9 V9 AB9 AE9:AH9 AO9:BC9 AT10 AY10:BC10 A11:BC11 AT12:BC13 AS14:BC14 AT15 AY15:BC19 AS17 A20:BC20 AO21:BC21 AT22:BC22 AT23 AY23:BC23 A24:BC24 G25:G26 O25 AY25:BC26 A27:BC27 O28 AT28 AY28:BC32 A33:BC33 G34 O34 AY34:BC34 A35:BC35 O36 AT36:AY36 AT37:AX37 A38:BC39 O40 AT40:AY40 AT41:AX41 AS42:AX42 AT43:AX44 AS45:AX45 A46:BC46 G47:I47 O47 AT47 AY47 A48:BC48 G49 O49 AT49 AY49 G50 A51:BC51 O52 AT52:AY52 A53:BC53 G54:I54 O54 AT54 AY54:BC55 G55:I55 A56:BC56 G57:G59 O57 AT57:BC58 AS59:AY59 G60 AT60:AX61 AS62:AX62 A63:BC63 O64 AT64:BC65 AS66:BC66 AT67:AY67 AT68:AX68 AS69:AX69 A70:BC70 O71 AT71:BC72 AS73:BC73 AT74:BC74 AT75:AY75 AS76:AX76 A77:BC78 O79 AY79:BC81 AS81 A82:BC82 O83 AT83:BC84 AS85:BC85 AT86:AY86 AT87:AX87 AS88:AX88 A89:BC89 G90:I90 O90 AT90:BC90 G91:H91 AT91 AY91:BC92 AS92 A93:O93 Q93:BC93 G94:I94 O94 AT94 AY94:BC95 G95:I97 AS96 AY96 A98:BC98 G99:G100 O99 AT99:BC100 AS101:BC101 AT102:AY102 A103:BC103 O104 AT104:BC105 AS106:BC106 AT107:BC107 AT108:AY108 AS109:AX109 A110:BC110 O111 AT111:AY111 AT112:AX112 AS113:AX113 AT114:AX115 AS116:AX116 A117:BC117 O118 AT118:AY118 AT119:AX119 AS120:AX120 AT121:AX122 AS123:AX123 AT124:AX125 AS126:AX126 AT127:AX127 A128:BC128 O129 AT129:AY129 AT130:AX130 A131:BC131 O132 AT132:AY132 AT133:AX133 A134:BC134 O135 AY135:BC135 A136:BC136 O137 AT137:AY137 AT138:AX139 A140:BC140 G141:G142 O141 AT141:AY141 AT142:AX142 G143:G145 AS143:AX143 AT144:AX144 AT145 G146:G147 AS146 A148:BC148 O149 AT149:AY149 AT150:AX154 A155:BC155 O156 AT156:AY156 AT157:AX157 AS158:AX158 A159:BC159 O160 AY160:BC161 L162:BC162 O163 AY163:BC178 A179:BC179 O180 AT180:AY180 AT181:AX181 A182:BC182 O183 AT183 AY183:BC183 A184:BC184 G185 O185 AT185:AY185 A186:BC186 O187 AT187:BC188 AS189:BC189 AT190 AY190:BC190 A191:BC191 G192 O192 AT192 AY192:BC193 G193:G194 H194:I194 AS194 AY194:BC198 G195 AS197 A199 AY199:BC202 AS200 A203:BC203 G204:G205 O204 AT204:BC205 AS206:AY206 AT207:AX208 AS209:AX209 AT210:AX210 A211:BC211 O212 AT212:AY212 AT213:AX214 A215:BC215 G216:G218 O216 AT216:BC217 AS218:AY218 AT219:AX220 AS221:AX221 A222:BC222 O223 AT223 AY223:BC223 A224:BC225 O226 AT226:BC226 AT227 AY227:BC227 A228:BC228 O229 AT229:AY229 AT230:AX232 A233:BC233 O234 AT234:BC235 AS236:AY236 AT237:AX238 A239:P239 R239:BC239 O240 AT240:AY240 AT241:AX241 A242:P243 R242:BC243 O244 AT244:AY244 AT245:AX246 A247:P248 R247:BC247 Q248:BC248 G249 O249 AT249 AY249 G250 A251:BC251 O252 AY252:BC257 AS254 AS257 A258:BC258 G259:G260 O259 AT259:AY259 AT260:AX260 G261 AS261:AT261 A262:BC262 O263 AT263:BC263 AT264:AY264 A265:BC265 G266 O266 AT266 AY266:BC266 G267:G268 AY267 AS268 A269:BC269 L270 O270:O271 AT270 AY270:BC270 P271:BC271 O272 AT272 AY272:BC276 AS274 A277:BC278 O279 AT279 AY279:BC280 A281:P281 R281:BC281 O282 AT282:AY282 AT283:AX284 A285:P285 R285:BC285 O286 AT286:AY286 A287:P287 R287:AY287 O288 AT288:AX289 AS290:AX290 AT291:AX291 A292:BC292 O293 AT293:BC295 AT296:AY296 AT297:AX297 A298:AT298 AY298:BC299 O299 A300:BC301 A302:AT302 AY302:BC303 O303:O304 P304:AH304 AO304:AS304 AY304:BC308 O305 AS307 A309:BC309 O310 AY310:BC310 A311:BC311 O312 AT312:AY312 AT313:AX313 A314:BC314 O315 AT315:BC316 AS317:AY317 AT318:AX319 AS320:AX320 A321:BC321 O322 AT322:BC323 AS324:BC324 AT325:BC326 AS327:AY327 A328:BC328 O329 AT329:BC330 AS331:BC331 AT332 AY332:BC338 AS334 AS337 A339:BC339 O340 AT340:BC341 AS342:AT342 AY342:BC344 A345:BC345 O346 AT346:AY346 AT347:AX347 AS348:AX348 AT349:AX350 AS351:AX351 A352:BC352 G353 O353 AT353 AY353:BC355 G354:G358 AS355 AY356 AS358 G359 A360:BC360 O361 AT361:AY361 AT362:AX362 AS363:AX363 A364:BC364 G365:G367 O365 AT365:BC366 AS367:AY367 G368:H368 AT368:AX369 AS370:AX370 A371:BC371 O372 AT372:BC373 AS374:BC374 AT375 AY375:BC381 AS377 AS380 A382:BC382 G383:G384 O383 AT383:AY383 AT384:AX384 G385:G387 AS385:AX385 AT386:AX387 H387 A388:BC388 O389 AT389:AY389 A390:BC390 O391 AT391:BC392 AS393:BC393 AT394 AY394:BC401 AS396 AS399 AS402 AY402:BC402 A403:AY403 G404:I404 O404 AT404:AX405 G405:H405 AS406:AX406 AT407:AX408 AS409:AX409 AT410:AX410 A411:BC411 G412:G413 O412 AT412:BC413 H413 AS414:BC414 AT415:BC415 AT416 AY416:BC422 AS417 AS420 A423:BC423 O424 AT424:AY424 AT425:AX425 AS426:AX426 AT427:AX428 AS429:AX429 AT430:AX431 AS432:AX432 AT433:AX433 A434:BC434 G435 O435 AT435 AY435 G436 A437:BC437 G438 O438 AT438 AY438:BC438 G439:G440 AY439 AS440 A441:BC441 G442 O442 AT442 AY442:BC442 G443:G444 AY443 AS444 A445:BC445 O446 AT446:AY446 AT447:AX447 A448:BC448 G449:I449 O449 AT449 AY449 A450:BC450 O451 AT451:BC451 A452:BC452 O453 AT453:AY453 A454:BC454 O455 AT455:BC456 AS457:BC457 A458 AT458 AY458:BC462 AS460 A462 AS463 AY463:BC465 A466:BC466 O467 AT467 AY467:BC468 A469:BC469 O470 AT470 AY470:BC471 A472:BC472 O473 AT473 AY473:BC475 AS475 A476:BC477 O478 AT478 AY478:BC483 AS480 AS483 A484:BC484 G485:G486 O485 AT485:BC486 H486 AS487:AY487 AT488:AX489 AS490:AX490 AT491:AX492 A493:BC493 G494:G496 O494 AT494:BC495 AS496:AY496 G497:G500 AT497:AX498 AS499:AX499 H500 AT500:AX501 A502 AS502:AX502 AT503:AX504 A505:BC505 G506 O506 AT506 AY506:BC508 G507:G509 AY509 A510:BC510 A511:AT511 AY511:BC513 O512 A514:BC514 O515 AT515:BC516 A517 AS517:AY517 AT518:AX519 A520:BC520 G521:G523 O521 AT521:BC522 H523 AS523:BC523 AT524:AY524 AT525:AX525 AS526:AX526 AT527:AX528 AS529:AX529 AT530:AX530 A531:AT531 AY531:BC533 G532:G534 O532 AS534 AY534 G535:G536 A537:AT537 AV537 AX537:AY537 BA537 O538 AT538 AY538:AY540 BA538:BA540 A541:AT541 AV541 AX541:AY541 G542:G543 O542 AT542 A544:AT544 AV544 AX544:AY544 BA544 BC544 O545 AT545:AT546 AV545:AV546 AX545:AY545 AX546:AX547 AT547 AV547:AV548 A548:AT548 AX548:AY548 BA548 G549 O549 AT549 AV549 AX549:AY549 G550 AT550 AV550 AX550 G551 AT551 AV551:AV552 AX551:AX552 A552:AT552 AY552 BA552 G553:I553 O553 AT553 AY553:AY554 BA553:BA554 G554:I554 A555:AT555 AV555 AX555:AY555 BA555 O556 AT556 AV556 AX556:AY556 BA556 A557:AT557 AV557 AX557:AY557 BA557 O558 AT558:AT559 AV558:AV559 AX558:AY558 AX559:AX560 AT560 AV560 A561:AT561 AY561:AY562 O562:AH562 AO562:AT562 AZ562:BC562 O563 AY563:BC571 A572:BC572 O573 AT573:BC573 AT574 AY574:BC576 AS575 A577:BC577 O578 AT578:BC578 AT579:AY579 A580:BC580 O581 AT581 AY581:BC581 A582:BC582 O583 AT583 AY583:BC584 A585:BB585 G586:G587 O586 AT586:AY586 AT587:AX589 G588 A590:BC590 G591:G592 O591 AT591:BC592 A593 G593:H593 AS593:AY593 AT594:AX595 A596:A597 AS596:AX596 B597:BC597 G598:G599 O598 AT598:AY598 AT599 A600:BC601 G602:I602 O602 AT602 AY602:BC602 G603:I603 AY603 A604:AY605 BA604:BA605 BC604:BC605 G606 O606 AT606:AX607 AS608:AX608 A609:BC609 O610 AT610:BC611 AS612:BC612 AT613:BC613 AT614:AY614 AS615:AX615 A616:BC616 O617 AT617:AY617 AT618:AX618 A619:BC619 G620:G621 O620 AT620:BC620 H621 AT621:AY621 AS622:AX622 AT623:AX624 AS625:AX625 AT626:AX626 A627:BC627 G628 O628 AT628 AY628:BC630 G629:G633 AS630 AY631 AS633 A634:AY635 AZ635:BC635 O636 AT636 AY636:BC636 A637:O637 Q637:BC637 G638:I638 O638 AT638:BC640 G639 AT641:AY641 AT642:AX646 A647:BC647 O648 AT648 AY648:BC648 A649:BC650 O651 AT651:AY651 A652:BC652 O653 AT653:AY653 AT654:AX657 A658:BC658 O659 AT659:AY659 AT660:AX660 A661:BC661 G662:H662 O662 AT662:AY662 A663:BC663 O664 AT664:AY664 AT665:AX668 A669:BC669 G670:G672 O670 AT670:BC671 H672 AS672:AY672 AT673:AX674 AS675:AX675 AT676:AX676 A677:BC677 G678:G679 O678 AT678:BC679 H679 AS680:AY680 AT681:AX682 AS683:AX683 AT684:AX685 AS686:AX686 A687:L687 N687:BC687 O688 AT688 AY688:BC688 A689:BC689 O690 AT690:AY690 AT691:AX693 A694:BC694 G695 O695 AT695 AY695:BC696 G696:H696 A697:H697 J697:O697 R697:BC697 G698 O698 AT698 AY698:BC700 G699:G700 H700 A701:BC701 G702:G704 O702 AT702:BC703 H704 AS704:BC704 AT705:BC705 AT706:AY706 AS707:AX707 A708:BC708 G709:H709 O709 AT709:BC710 AS711:AY711 AT712:AX713 AS714:AX714 AT715:AX716 AS717:AX717 AT718:AX718 A719:BC719 G720:G721 O720 AT720:AY720 AT721:AX721 G722:G724 AS722:AX722 AT723:AX723 H724:I724 AT724 A725:BC725 G726:H726 O726 AT726:BC727 AS728:BC728 AT729:AY729 AT730:AX730 AS731:AX731 A732:AT732 AY732 G733 O733 A734:BC734 G735 O735 AT735 AY735:BC737 G736:G740 AS737 AY738 AS740 A741:BC741 G742:I742 O742 AT742:BC742 G743 AT743:AY743 AT744:AX747 A748:BC748 G749 O749 AT749 AY749:BC749 G750:G754 AY750 AS751 AS754 G755:G760 AS757 AS760 A761:AT761 AY761:BC763 G762:G764 O762 AS764 AY764:BC764 G765:G767 AY765 AS767 A768:BC768 G769 O769 AT769 AY769 G770 A771:BC772 G773:H773 O773 AT773 AY773:BC774 A775:BC775 O776 AT776 AY776:BC777 A778:BC778 G779:G780 O779 AT779:BC779 AT780:AY780 G781:G784 AS781:AX781 AT782:AX783 AS784:AX784 G785:G786 AT785 A787:BC787 G788 O788 AT788 AY788:BC788 G789:G800 AY789 A801:BC801 O802 AT802 AY802:BC803 A804:BC804 O805 AT805:AY805 A806:BC806 G807:G808 O807 AT807:AY807 AT808:AX808 G809:H809 AS809:AX809 AT810:AX810 A811:BC811 G812:H812 O812 AT812:AY812 AT813:AX813 AS814:AX814 AT815:AX816 AS817:AX817 AT818:AX819 A820:BC820 G821:I821 O821 AT821:AY821 G822:H822 AT822:AX822 A823:BC823 O824 AT824:BC825 AS826:AY826 AT827:AX828 AS829:AX829 A830:AY830 BA830 BC830 O831 AT831:AY831 AT832:AX832 A833:AY833 O834:AH834 AO834:BC834 O835 AT835 AY835:BC839 A840:BC840 O841 AT841:AY841 AT842:AX843 A844:BC844 O845 AT845:AY845 AT846:AX848 A849:BC849 G850:I850 O850 AT850 AY850:BC851 G851:I852 AS852 AY852 A853:BC853 G854:G856 O854 AT854:BC855 AS856:AY856 G857:G859 AT857:AX858 AS859:AT859 A860:BC860 O861 AT861:BC862 AS863:BC863 AT864:BC864 AT865:AY865 AS866:AX866 AT867:AX867 A868:BC868 O869 AT869:AY869 AT870:AX871 A872:BC872 G873:H873 O873 AT873:BC874 AS875:BC875 AT876:BC877 AS878:BC878 A879:F879 H879:BC879 O880 AT880:AY880 AT881:AX883 A884:F884 H884:BC884 O885 AT885:BC886 AT887:AY887 AT888:AX892 A893:F893 H893:BC893 G894 O894 AT894 AY894:BC895 G895:G897 AS896 AY896 A898:AY898 G899:G901 O899 AT899 AS901 A902:BC902 O903 AT903 AY903:BC903 A904:BC904 G905 O905 AT905 AY905:BC906 G906:G907 H907 AS907 AY907:BC907 A908:BC908 G909 O909 AT909 AY909:BC912 G910:H910 AS911 A913:BC913 G914:G916 O914 AT914:BC915 H916 AS916:BC916 A917:BC917 G918:H918 O918 AT918:BC918 AT919:AY919 AS920:AX920 A921:AY921 G922:I924 O922 AT922:AX927 G925:H925 A928:BC928 G929 O929 AT929 AY929:BC929 G930:G932 AY930 AS931 A933:BC933 G934:H934 O934 AT934:BC935 AS936:BC936 AT937:AY937 AT938:AX938 AS939:AX939 AT940:AX941 AS942:AX942 A943:BC943 G944:H944 O944 AT944:BC945 AS946:BC946 AT947:AY947 A948:BC948 O949 AT949:AY949 AT950:AX952 A953:BC953 G954 O954 AT954 AY954:BC954 A955:BC955 G956:H956 O956 AT956 AY956:BC958 AS958 A959:BC959 G960:I960 O960 AT960 AY960:BC961 G961:I961 G962:H962 AS962 AY962:BC962 A963:BC963 O964 AT964:AY964 A965:BC965 G966:I966 O966 AT966 AY966:BC966 G967:I968 AY967 AS968 A969:BC969 O970 AT970:BC971 AT972:AY972 AT973:AX974 A975:BC975 G976 O976 AT976 AY976:BC976 A977:BC977 O978 AY978:BC978 A979:BC980 O981 AT981:AY981 AT982:AX983 A984:BC984 G985:G986 O985 AT985:AY985 AT986:AX986 G987:G989 AS987:AX987 AT988 A990:P990 R990:AT990 AY990:BC990 G991:G993 O991 AY991 AS993 G994:G996 AS996 A997:BC997 G998:G999 O998 AT998:AY998 AT999:AX999 G1000:G1003 AS1000:AT1000 AS1003 A1004:BC1004 G1005:G1006 O1005 AT1005:AY1005 AT1006:AX1006 G1007:G1010 AS1007:AT1007 AS1010 A1011:BC1011 G1012:G1014 O1012 AT1012:BC1013 AS1014:BC1014 G1015:H1015 AT1015:AY1015 AT1016:AX1016 AS1017:AX1017 AT1018:AX1019 A1020:AY1020 G1021:G1022 O1021 AT1021:AX1022 AS1023:AX1023 AT1024:AX1025 AS1026:AX1026 A1027:BC1029 G1030 O1030 AT1030 AY1030 G1031:G1032 AS1032 A1033:BC1033 G1034 O1034 AT1034 AY1034 G1035:G1037 AS1036 A1038:BC1038 O1039 AT1039:BC1039 AT1040:AY1040 A1041:BC1041 G1042:G1044 O1042 AT1042:BC1043 AS1044:BC1044 G1045:G1046 AT1045:AY1045 H1046 AT1046:AX1046 AS1047:AX1047 A1048:BC1049 G1050:H1050 O1050 AT1050 AY1050:BC1053 AS1052 A1054:BC1054 O1055 AT1055:BC1056 AS1057:BC1057 AT1058:AY1058 AT1059:AX1059 AS1060:AX1060 A1061:BC1062 G1063:G1064 O1063 AT1063:AY1063 AT1064:AX1064 G1065:G1067 AS1065:AT1065 A1068:AT1068 AY1068:BC1068 G1069:G1071 O1069 AY1069 AS1071 G1072:G1073 A1074:BC1074 G1075:G1077 O1075 AT1075:BC1076 AS1077:AT1077 AY1077 A1078:BC1078 G1079:G1080 O1079 AT1079:BC1079 AT1080:AY1080 G1081:G1083 AS1081:AT1081 A1084:BC1084 G1085 O1085 AT1085 AY1085:BC1087 G1086:G1089 AS1087 AY1088 A1090:BC1090 G1091:G1092 O1091 AT1091:AY1091 AT1092:AX1092 G1093:G1095 AS1093:AX1093 AT1094 A1096:O1096 Q1096:BC1096 O1097 AT1097:BC1098 AS1099:AT1099 AY1099:BC1107 AS1102 AS1105 A1108:BC1108 G1109 O1109 AT1109 AY1109:BC1110 G1110 A1111:BC1111 O1112 AT1112:AY1112 AT1113:AX1113 AS1114:AX1114 A1115:BC1115 G1116 O1116 AT1116 AY1116:BC1117 G1117:G1119 AS1118 AY1118 A1120:BC1120 O1121 AT1121:BC1122 AS1123:BC1123 AT1124 AY1124:BC1131 AS1126 AS1129 AS1132 AY1132:BC1135 AS1135 A1136:BC1136 A1137:AY1138 AZ1138:BC1138 G1139:I1140 O1139 AT1139:BC1139 AT1140:AY1140 G1141:H1141 AS1141:AX1141 AT1142:AX1143 A1144:AY1144 H1145 O1145 S1145 V1145:X1145 AB1145 AE1145 AH1145 AQ1145:BC1145 AT1146 AY1146:BC1148 A1149:BC1149 G1150:G1151 O1150 AT1150:BC1150 AT1151:AY1151 A1152:BC1152 O1153 AT1153:AY1153 AT1154:AX1154 AS1155:AX1155 A1156:BC1159 G1160 O1160 AT1160 AY1160:BC1161 G1161 A1162:BC1162 G1163:G1164 O1163 AT1163:BC1163 H1164 AT1164:AY1164 AS1165:AX1165 AT1166:AX1167 AS1168:AX1168 A1169:AY1169 G1170:I1171 O1170 AT1170:AX1171 G1172:H1172 AS1172:AX1172 AT1173:AX1174 AS1175:AX1175 A1176:AT1177 AY1176:BC1176 AU1177:BC1177 G1178:G1180 O1178 AT1178:BC1179 AS1180:AY1180 G1181:H1181 AT1181:AX1182 AS1183:AX1183 AT1184:AX1185 A1186:AY1188 AZ1188:BC1188 G1189:G1191 O1189 AT1189:BC1190 AS1191:BC1191 G1192:H1192 AT1192:BC1192 AT1193:AY1193 AS1194:AX1194 AT1195:AX1196 AS1197:AX1197 AT1198:AX1199 A1200:BC1200 O1201 AT1201:AY1201 AT1202:AX1205 A1206:BC1206 G1207:H1207 O1207 AT1207:AY1207 AT1208:AX1208 AS1209:AX1209 A1210:AT1210 AY1210:AY1211 O1211:AH1211 AO1211:AT1211 AZ1211:BC1211 A1212:AY1212 G1213:H1213 O1213:O1214 AT1213:AX1213 P1214:AH1214 AO1214:BC1214 O1215 AT1215:BC1217 AT1218 AY1218:BC1218 A1219:BC1219 G1220:I1221 O1220 AT1220:BC1220 AT1221 AY1221:BC1221 G1222:I1222 AS1222 AY1222 A1223:BC1223 G1224:I1224 O1224 AT1224 AY1224:BC1225 G1225:H1225 A1226:BC1226 G1227:H1227 O1227 AT1227:BC1228 AS1229:AY1229 AT1230:AX1231 AS1232:AX1232 A1233:BC1233 O1234 AT1234:AY1234 AT1235:AX1235 A1236:BC1236 G1237:H1237 O1237 AT1237:BC1238 AS1239:BC1239 AT1240 AY1240:BC1240 A1241:BC1241 G1242:H1242 O1242 AT1242:BC1243 AS1244:AY1244 A1245:BC1245 G1246 O1246 AT1246 AY1246:BC1246 A1247:BC1247 O1248 AT1248 AY1248:BC1249 A1250:BC1250 O1251 AT1251:AY1251 AT1252:AX1254 A1255:BC1255 O1256 AT1256:AY1256 AT1257:AX1261 A1262:BC1263 O1264 AT1264:AY1264 AT1265:AX1265 AS1266:AX1266 A1267:BC1268 O1269 AT1269 AY1269:BC1269 A1270:O1271 Q1270:Q1271 S1270:BC1270 S1271:AT1271 AY1271:BC1273 O1272 A1274:BC1274 G1275 O1275 AT1275:AY1275 AT1276:AX1276">
    <cfRule type="containsBlanks" dxfId="0" priority="1" stopIfTrue="1">
      <formula>ISBLANK(A5)</formula>
    </cfRule>
  </conditionalFormatting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J268"/>
  <sheetViews>
    <sheetView workbookViewId="0" showGridLines="0" defaultGridColor="1">
      <pane topLeftCell="C6" xSplit="2" ySplit="5" activePane="bottomRight" state="frozen"/>
    </sheetView>
  </sheetViews>
  <sheetFormatPr defaultColWidth="16.3333" defaultRowHeight="19.9" customHeight="1" outlineLevelRow="0" outlineLevelCol="0"/>
  <cols>
    <col min="1" max="1" width="4.35156" style="26" customWidth="1"/>
    <col min="2" max="2" width="18.5703" style="26" customWidth="1"/>
    <col min="3" max="10" width="8.67188" style="26" customWidth="1"/>
    <col min="11" max="16384" width="16.3516" style="26" customWidth="1"/>
  </cols>
  <sheetData>
    <row r="1" ht="20.05" customHeight="1">
      <c r="A1" s="3"/>
      <c r="B1" t="s" s="2">
        <v>815</v>
      </c>
      <c r="C1" s="27">
        <f>COUNTIF(C$6:C$268,"Low")</f>
        <v>23</v>
      </c>
      <c r="D1" s="27">
        <f>COUNTIF(D$6:D$268,"Low")</f>
        <v>163</v>
      </c>
      <c r="E1" s="27">
        <f>COUNTIF(E$6:E$268,"Low")</f>
        <v>203</v>
      </c>
      <c r="F1" s="27">
        <f>COUNTIF(F$6:F$268,"Low")</f>
        <v>102</v>
      </c>
      <c r="G1" s="27">
        <f>COUNTIF(G$6:G$268,"Low")</f>
        <v>57</v>
      </c>
      <c r="H1" s="27">
        <f>COUNTIF(H$6:H$268,"Low")</f>
        <v>216</v>
      </c>
      <c r="I1" s="27">
        <f>COUNTIF(I$6:I$268,"Low")</f>
        <v>210</v>
      </c>
      <c r="J1" s="27">
        <f>COUNTIF(J$6:J$268,"Low")</f>
        <v>11</v>
      </c>
    </row>
    <row r="2" ht="20.05" customHeight="1">
      <c r="A2" s="3"/>
      <c r="B2" t="s" s="2">
        <v>816</v>
      </c>
      <c r="C2" s="27">
        <f>COUNTIF(C$6:C$268,"Moderate")</f>
        <v>215</v>
      </c>
      <c r="D2" s="27">
        <f>COUNTIF(D$6:D$268,"Moderate")</f>
        <v>98</v>
      </c>
      <c r="E2" s="27">
        <f>COUNTIF(E$6:E$268,"Moderate")</f>
        <v>59</v>
      </c>
      <c r="F2" s="27">
        <f>COUNTIF(F$6:F$268,"Moderate")</f>
        <v>156</v>
      </c>
      <c r="G2" s="27">
        <f>COUNTIF(G$6:G$268,"Moderate")</f>
        <v>188</v>
      </c>
      <c r="H2" s="27">
        <f>COUNTIF(H$6:H$268,"Moderate")</f>
        <v>47</v>
      </c>
      <c r="I2" s="27">
        <f>COUNTIF(I$6:I$268,"Moderate")</f>
        <v>48</v>
      </c>
      <c r="J2" s="27">
        <f>COUNTIF(J$6:J$268,"Moderate")</f>
        <v>246</v>
      </c>
    </row>
    <row r="3" ht="20.05" customHeight="1">
      <c r="A3" s="3"/>
      <c r="B3" t="s" s="2">
        <v>817</v>
      </c>
      <c r="C3" s="27">
        <f>COUNTIF(C$6:C$268,"Serious")</f>
        <v>25</v>
      </c>
      <c r="D3" s="27">
        <f>COUNTIF(D$6:D$268,"Serious")</f>
        <v>2</v>
      </c>
      <c r="E3" s="27">
        <f>COUNTIF(E$6:E$268,"Serious")</f>
        <v>1</v>
      </c>
      <c r="F3" s="27">
        <f>COUNTIF(F$6:F$268,"Serious")</f>
        <v>1</v>
      </c>
      <c r="G3" s="27">
        <f>COUNTIF(G$6:G$268,"Serious")</f>
        <v>17</v>
      </c>
      <c r="H3" s="27">
        <f>COUNTIF(H$6:H$268,"Serious")</f>
        <v>0</v>
      </c>
      <c r="I3" s="27">
        <f>COUNTIF(I$6:I$268,"Serious")</f>
        <v>5</v>
      </c>
      <c r="J3" s="27">
        <f>COUNTIF(J$6:J$268,"Serious")</f>
        <v>6</v>
      </c>
    </row>
    <row r="4" ht="20.05" customHeight="1">
      <c r="A4" s="3"/>
      <c r="B4" t="s" s="2">
        <v>818</v>
      </c>
      <c r="C4" s="27">
        <f>COUNTIF(C$6:C$268,"Unclear")</f>
        <v>0</v>
      </c>
      <c r="D4" s="27">
        <f>COUNTIF(D$6:D$268,"Unclear")</f>
        <v>0</v>
      </c>
      <c r="E4" s="27">
        <f>COUNTIF(E$6:E$268,"Unclear")</f>
        <v>0</v>
      </c>
      <c r="F4" s="27">
        <f>COUNTIF(F$6:F$268,"Unclear")</f>
        <v>4</v>
      </c>
      <c r="G4" s="27">
        <f>COUNTIF(G$6:G$268,"Unclear")</f>
        <v>1</v>
      </c>
      <c r="H4" s="27">
        <f>COUNTIF(H$6:H$268,"Unclear")</f>
        <v>0</v>
      </c>
      <c r="I4" s="27">
        <f>COUNTIF(I$6:I$268,"Unclear")</f>
        <v>0</v>
      </c>
      <c r="J4" s="27">
        <f>COUNTIF(J$6:J$268,"Unclear")</f>
        <v>0</v>
      </c>
    </row>
    <row r="5" ht="20.25" customHeight="1">
      <c r="A5" t="s" s="5">
        <v>0</v>
      </c>
      <c r="B5" t="s" s="5">
        <v>819</v>
      </c>
      <c r="C5" t="s" s="5">
        <v>820</v>
      </c>
      <c r="D5" t="s" s="5">
        <v>821</v>
      </c>
      <c r="E5" t="s" s="5">
        <v>822</v>
      </c>
      <c r="F5" t="s" s="5">
        <v>823</v>
      </c>
      <c r="G5" t="s" s="5">
        <v>824</v>
      </c>
      <c r="H5" t="s" s="5">
        <v>825</v>
      </c>
      <c r="I5" t="s" s="5">
        <v>826</v>
      </c>
      <c r="J5" t="s" s="5">
        <v>827</v>
      </c>
    </row>
    <row r="6" ht="20.25" customHeight="1">
      <c r="A6" s="6">
        <v>1</v>
      </c>
      <c r="B6" t="s" s="7">
        <v>54</v>
      </c>
      <c r="C6" t="s" s="28">
        <v>816</v>
      </c>
      <c r="D6" t="s" s="10">
        <v>816</v>
      </c>
      <c r="E6" t="s" s="10">
        <v>815</v>
      </c>
      <c r="F6" t="s" s="10">
        <v>815</v>
      </c>
      <c r="G6" t="s" s="10">
        <v>828</v>
      </c>
      <c r="H6" t="s" s="10">
        <v>816</v>
      </c>
      <c r="I6" t="s" s="10">
        <v>815</v>
      </c>
      <c r="J6" t="s" s="10">
        <v>816</v>
      </c>
    </row>
    <row r="7" ht="20.05" customHeight="1">
      <c r="A7" s="20">
        <v>2</v>
      </c>
      <c r="B7" t="s" s="21">
        <v>69</v>
      </c>
      <c r="C7" t="s" s="24">
        <v>828</v>
      </c>
      <c r="D7" t="s" s="17">
        <v>828</v>
      </c>
      <c r="E7" t="s" s="17">
        <v>815</v>
      </c>
      <c r="F7" t="s" s="17">
        <v>815</v>
      </c>
      <c r="G7" t="s" s="17">
        <v>816</v>
      </c>
      <c r="H7" t="s" s="17">
        <v>816</v>
      </c>
      <c r="I7" t="s" s="17">
        <v>815</v>
      </c>
      <c r="J7" t="s" s="17">
        <v>828</v>
      </c>
    </row>
    <row r="8" ht="20.05" customHeight="1">
      <c r="A8" s="20">
        <v>3</v>
      </c>
      <c r="B8" t="s" s="21">
        <v>81</v>
      </c>
      <c r="C8" t="s" s="24">
        <v>828</v>
      </c>
      <c r="D8" t="s" s="17">
        <v>816</v>
      </c>
      <c r="E8" t="s" s="17">
        <v>815</v>
      </c>
      <c r="F8" t="s" s="17">
        <v>815</v>
      </c>
      <c r="G8" t="s" s="17">
        <v>816</v>
      </c>
      <c r="H8" t="s" s="17">
        <v>816</v>
      </c>
      <c r="I8" t="s" s="17">
        <v>815</v>
      </c>
      <c r="J8" t="s" s="17">
        <v>816</v>
      </c>
    </row>
    <row r="9" ht="20.05" customHeight="1">
      <c r="A9" s="20">
        <v>4</v>
      </c>
      <c r="B9" t="s" s="21">
        <v>94</v>
      </c>
      <c r="C9" t="s" s="24">
        <v>828</v>
      </c>
      <c r="D9" t="s" s="17">
        <v>816</v>
      </c>
      <c r="E9" t="s" s="17">
        <v>816</v>
      </c>
      <c r="F9" t="s" s="17">
        <v>815</v>
      </c>
      <c r="G9" t="s" s="17">
        <v>816</v>
      </c>
      <c r="H9" t="s" s="17">
        <v>816</v>
      </c>
      <c r="I9" t="s" s="17">
        <v>815</v>
      </c>
      <c r="J9" t="s" s="17">
        <v>816</v>
      </c>
    </row>
    <row r="10" ht="20.05" customHeight="1">
      <c r="A10" s="20">
        <v>5</v>
      </c>
      <c r="B10" t="s" s="21">
        <v>97</v>
      </c>
      <c r="C10" t="s" s="24">
        <v>828</v>
      </c>
      <c r="D10" t="s" s="17">
        <v>816</v>
      </c>
      <c r="E10" t="s" s="17">
        <v>816</v>
      </c>
      <c r="F10" t="s" s="17">
        <v>816</v>
      </c>
      <c r="G10" t="s" s="17">
        <v>816</v>
      </c>
      <c r="H10" t="s" s="17">
        <v>816</v>
      </c>
      <c r="I10" t="s" s="17">
        <v>816</v>
      </c>
      <c r="J10" t="s" s="17">
        <v>816</v>
      </c>
    </row>
    <row r="11" ht="20.05" customHeight="1">
      <c r="A11" s="20">
        <v>6</v>
      </c>
      <c r="B11" t="s" s="21">
        <v>105</v>
      </c>
      <c r="C11" t="s" s="24">
        <v>816</v>
      </c>
      <c r="D11" t="s" s="17">
        <v>815</v>
      </c>
      <c r="E11" t="s" s="17">
        <v>815</v>
      </c>
      <c r="F11" t="s" s="17">
        <v>815</v>
      </c>
      <c r="G11" t="s" s="17">
        <v>816</v>
      </c>
      <c r="H11" t="s" s="17">
        <v>816</v>
      </c>
      <c r="I11" t="s" s="17">
        <v>816</v>
      </c>
      <c r="J11" t="s" s="17">
        <v>816</v>
      </c>
    </row>
    <row r="12" ht="20.05" customHeight="1">
      <c r="A12" s="20">
        <v>7</v>
      </c>
      <c r="B12" t="s" s="21">
        <v>108</v>
      </c>
      <c r="C12" t="s" s="24">
        <v>816</v>
      </c>
      <c r="D12" t="s" s="17">
        <v>815</v>
      </c>
      <c r="E12" t="s" s="17">
        <v>815</v>
      </c>
      <c r="F12" t="s" s="17">
        <v>816</v>
      </c>
      <c r="G12" t="s" s="17">
        <v>815</v>
      </c>
      <c r="H12" t="s" s="17">
        <v>815</v>
      </c>
      <c r="I12" t="s" s="17">
        <v>816</v>
      </c>
      <c r="J12" t="s" s="17">
        <v>816</v>
      </c>
    </row>
    <row r="13" ht="20.05" customHeight="1">
      <c r="A13" s="20">
        <v>8</v>
      </c>
      <c r="B13" t="s" s="21">
        <v>114</v>
      </c>
      <c r="C13" t="s" s="24">
        <v>816</v>
      </c>
      <c r="D13" t="s" s="17">
        <v>815</v>
      </c>
      <c r="E13" t="s" s="17">
        <v>815</v>
      </c>
      <c r="F13" t="s" s="17">
        <v>816</v>
      </c>
      <c r="G13" t="s" s="17">
        <v>816</v>
      </c>
      <c r="H13" t="s" s="17">
        <v>816</v>
      </c>
      <c r="I13" t="s" s="17">
        <v>816</v>
      </c>
      <c r="J13" t="s" s="17">
        <v>816</v>
      </c>
    </row>
    <row r="14" ht="20.05" customHeight="1">
      <c r="A14" s="20">
        <v>9</v>
      </c>
      <c r="B14" t="s" s="21">
        <v>119</v>
      </c>
      <c r="C14" t="s" s="24">
        <v>816</v>
      </c>
      <c r="D14" t="s" s="17">
        <v>816</v>
      </c>
      <c r="E14" t="s" s="17">
        <v>815</v>
      </c>
      <c r="F14" t="s" s="17">
        <v>816</v>
      </c>
      <c r="G14" t="s" s="17">
        <v>816</v>
      </c>
      <c r="H14" t="s" s="17">
        <v>815</v>
      </c>
      <c r="I14" t="s" s="17">
        <v>815</v>
      </c>
      <c r="J14" t="s" s="17">
        <v>816</v>
      </c>
    </row>
    <row r="15" ht="32.05" customHeight="1">
      <c r="A15" s="20">
        <v>10</v>
      </c>
      <c r="B15" t="s" s="21">
        <v>123</v>
      </c>
      <c r="C15" t="s" s="24">
        <v>816</v>
      </c>
      <c r="D15" t="s" s="17">
        <v>816</v>
      </c>
      <c r="E15" t="s" s="17">
        <v>816</v>
      </c>
      <c r="F15" t="s" s="17">
        <v>816</v>
      </c>
      <c r="G15" t="s" s="17">
        <v>828</v>
      </c>
      <c r="H15" t="s" s="17">
        <v>816</v>
      </c>
      <c r="I15" t="s" s="17">
        <v>815</v>
      </c>
      <c r="J15" t="s" s="17">
        <v>816</v>
      </c>
    </row>
    <row r="16" ht="20.05" customHeight="1">
      <c r="A16" s="20">
        <v>11</v>
      </c>
      <c r="B16" t="s" s="21">
        <v>129</v>
      </c>
      <c r="C16" t="s" s="24">
        <v>816</v>
      </c>
      <c r="D16" t="s" s="17">
        <v>816</v>
      </c>
      <c r="E16" t="s" s="17">
        <v>815</v>
      </c>
      <c r="F16" t="s" s="17">
        <v>815</v>
      </c>
      <c r="G16" t="s" s="17">
        <v>816</v>
      </c>
      <c r="H16" t="s" s="17">
        <v>815</v>
      </c>
      <c r="I16" t="s" s="17">
        <v>815</v>
      </c>
      <c r="J16" t="s" s="17">
        <v>816</v>
      </c>
    </row>
    <row r="17" ht="20.05" customHeight="1">
      <c r="A17" s="20">
        <v>12</v>
      </c>
      <c r="B17" t="s" s="21">
        <v>134</v>
      </c>
      <c r="C17" t="s" s="24">
        <v>816</v>
      </c>
      <c r="D17" t="s" s="17">
        <v>815</v>
      </c>
      <c r="E17" t="s" s="17">
        <v>815</v>
      </c>
      <c r="F17" t="s" s="17">
        <v>816</v>
      </c>
      <c r="G17" t="s" s="17">
        <v>816</v>
      </c>
      <c r="H17" t="s" s="17">
        <v>816</v>
      </c>
      <c r="I17" t="s" s="17">
        <v>816</v>
      </c>
      <c r="J17" t="s" s="17">
        <v>816</v>
      </c>
    </row>
    <row r="18" ht="20.05" customHeight="1">
      <c r="A18" s="20">
        <v>13</v>
      </c>
      <c r="B18" t="s" s="21">
        <v>141</v>
      </c>
      <c r="C18" t="s" s="24">
        <v>816</v>
      </c>
      <c r="D18" t="s" s="17">
        <v>815</v>
      </c>
      <c r="E18" t="s" s="17">
        <v>815</v>
      </c>
      <c r="F18" t="s" s="17">
        <v>816</v>
      </c>
      <c r="G18" t="s" s="17">
        <v>816</v>
      </c>
      <c r="H18" t="s" s="17">
        <v>815</v>
      </c>
      <c r="I18" t="s" s="17">
        <v>815</v>
      </c>
      <c r="J18" t="s" s="17">
        <v>816</v>
      </c>
    </row>
    <row r="19" ht="20.05" customHeight="1">
      <c r="A19" s="20">
        <v>14</v>
      </c>
      <c r="B19" t="s" s="21">
        <v>145</v>
      </c>
      <c r="C19" t="s" s="24">
        <v>816</v>
      </c>
      <c r="D19" t="s" s="17">
        <v>816</v>
      </c>
      <c r="E19" t="s" s="17">
        <v>815</v>
      </c>
      <c r="F19" t="s" s="17">
        <v>816</v>
      </c>
      <c r="G19" t="s" s="17">
        <v>816</v>
      </c>
      <c r="H19" t="s" s="17">
        <v>816</v>
      </c>
      <c r="I19" t="s" s="17">
        <v>816</v>
      </c>
      <c r="J19" t="s" s="17">
        <v>816</v>
      </c>
    </row>
    <row r="20" ht="20.05" customHeight="1">
      <c r="A20" s="20">
        <v>15</v>
      </c>
      <c r="B20" t="s" s="21">
        <v>147</v>
      </c>
      <c r="C20" t="s" s="24">
        <v>828</v>
      </c>
      <c r="D20" t="s" s="17">
        <v>816</v>
      </c>
      <c r="E20" t="s" s="17">
        <v>816</v>
      </c>
      <c r="F20" t="s" s="17">
        <v>816</v>
      </c>
      <c r="G20" t="s" s="17">
        <v>828</v>
      </c>
      <c r="H20" t="s" s="17">
        <v>816</v>
      </c>
      <c r="I20" t="s" s="17">
        <v>815</v>
      </c>
      <c r="J20" t="s" s="17">
        <v>816</v>
      </c>
    </row>
    <row r="21" ht="20.05" customHeight="1">
      <c r="A21" s="20">
        <v>16</v>
      </c>
      <c r="B21" t="s" s="21">
        <v>151</v>
      </c>
      <c r="C21" t="s" s="24">
        <v>815</v>
      </c>
      <c r="D21" t="s" s="17">
        <v>815</v>
      </c>
      <c r="E21" t="s" s="17">
        <v>815</v>
      </c>
      <c r="F21" t="s" s="17">
        <v>815</v>
      </c>
      <c r="G21" t="s" s="17">
        <v>815</v>
      </c>
      <c r="H21" t="s" s="17">
        <v>815</v>
      </c>
      <c r="I21" t="s" s="17">
        <v>815</v>
      </c>
      <c r="J21" t="s" s="17">
        <v>815</v>
      </c>
    </row>
    <row r="22" ht="20.05" customHeight="1">
      <c r="A22" s="20">
        <v>17</v>
      </c>
      <c r="B22" t="s" s="21">
        <v>154</v>
      </c>
      <c r="C22" t="s" s="24">
        <v>816</v>
      </c>
      <c r="D22" t="s" s="17">
        <v>815</v>
      </c>
      <c r="E22" t="s" s="17">
        <v>816</v>
      </c>
      <c r="F22" t="s" s="17">
        <v>816</v>
      </c>
      <c r="G22" t="s" s="17">
        <v>816</v>
      </c>
      <c r="H22" t="s" s="17">
        <v>816</v>
      </c>
      <c r="I22" t="s" s="17">
        <v>815</v>
      </c>
      <c r="J22" t="s" s="17">
        <v>816</v>
      </c>
    </row>
    <row r="23" ht="20.05" customHeight="1">
      <c r="A23" s="20">
        <v>18</v>
      </c>
      <c r="B23" t="s" s="21">
        <v>157</v>
      </c>
      <c r="C23" t="s" s="24">
        <v>816</v>
      </c>
      <c r="D23" t="s" s="17">
        <v>815</v>
      </c>
      <c r="E23" t="s" s="17">
        <v>815</v>
      </c>
      <c r="F23" t="s" s="17">
        <v>815</v>
      </c>
      <c r="G23" t="s" s="17">
        <v>815</v>
      </c>
      <c r="H23" t="s" s="17">
        <v>815</v>
      </c>
      <c r="I23" t="s" s="17">
        <v>815</v>
      </c>
      <c r="J23" t="s" s="17">
        <v>816</v>
      </c>
    </row>
    <row r="24" ht="20.05" customHeight="1">
      <c r="A24" s="20">
        <v>19</v>
      </c>
      <c r="B24" t="s" s="21">
        <v>157</v>
      </c>
      <c r="C24" t="s" s="24">
        <v>816</v>
      </c>
      <c r="D24" t="s" s="17">
        <v>815</v>
      </c>
      <c r="E24" t="s" s="17">
        <v>816</v>
      </c>
      <c r="F24" t="s" s="17">
        <v>816</v>
      </c>
      <c r="G24" t="s" s="17">
        <v>815</v>
      </c>
      <c r="H24" t="s" s="17">
        <v>815</v>
      </c>
      <c r="I24" t="s" s="17">
        <v>815</v>
      </c>
      <c r="J24" t="s" s="17">
        <v>816</v>
      </c>
    </row>
    <row r="25" ht="20.05" customHeight="1">
      <c r="A25" s="20">
        <v>20</v>
      </c>
      <c r="B25" t="s" s="21">
        <v>162</v>
      </c>
      <c r="C25" t="s" s="24">
        <v>815</v>
      </c>
      <c r="D25" t="s" s="17">
        <v>815</v>
      </c>
      <c r="E25" t="s" s="17">
        <v>815</v>
      </c>
      <c r="F25" t="s" s="17">
        <v>815</v>
      </c>
      <c r="G25" t="s" s="17">
        <v>816</v>
      </c>
      <c r="H25" t="s" s="17">
        <v>816</v>
      </c>
      <c r="I25" t="s" s="17">
        <v>815</v>
      </c>
      <c r="J25" t="s" s="17">
        <v>815</v>
      </c>
    </row>
    <row r="26" ht="20.05" customHeight="1">
      <c r="A26" s="20">
        <v>21</v>
      </c>
      <c r="B26" t="s" s="21">
        <v>163</v>
      </c>
      <c r="C26" t="s" s="24">
        <v>816</v>
      </c>
      <c r="D26" t="s" s="17">
        <v>816</v>
      </c>
      <c r="E26" t="s" s="17">
        <v>815</v>
      </c>
      <c r="F26" t="s" s="17">
        <v>816</v>
      </c>
      <c r="G26" t="s" s="17">
        <v>816</v>
      </c>
      <c r="H26" t="s" s="17">
        <v>815</v>
      </c>
      <c r="I26" t="s" s="17">
        <v>815</v>
      </c>
      <c r="J26" t="s" s="17">
        <v>816</v>
      </c>
    </row>
    <row r="27" ht="20.05" customHeight="1">
      <c r="A27" s="20">
        <v>22</v>
      </c>
      <c r="B27" t="s" s="21">
        <v>168</v>
      </c>
      <c r="C27" t="s" s="24">
        <v>816</v>
      </c>
      <c r="D27" t="s" s="17">
        <v>815</v>
      </c>
      <c r="E27" t="s" s="17">
        <v>815</v>
      </c>
      <c r="F27" t="s" s="17">
        <v>816</v>
      </c>
      <c r="G27" t="s" s="17">
        <v>815</v>
      </c>
      <c r="H27" t="s" s="17">
        <v>815</v>
      </c>
      <c r="I27" t="s" s="17">
        <v>815</v>
      </c>
      <c r="J27" t="s" s="17">
        <v>816</v>
      </c>
    </row>
    <row r="28" ht="20.05" customHeight="1">
      <c r="A28" s="20">
        <v>23</v>
      </c>
      <c r="B28" t="s" s="21">
        <v>174</v>
      </c>
      <c r="C28" t="s" s="24">
        <v>815</v>
      </c>
      <c r="D28" t="s" s="17">
        <v>816</v>
      </c>
      <c r="E28" t="s" s="17">
        <v>815</v>
      </c>
      <c r="F28" t="s" s="17">
        <v>815</v>
      </c>
      <c r="G28" t="s" s="17">
        <v>816</v>
      </c>
      <c r="H28" t="s" s="17">
        <v>815</v>
      </c>
      <c r="I28" t="s" s="17">
        <v>815</v>
      </c>
      <c r="J28" t="s" s="17">
        <v>816</v>
      </c>
    </row>
    <row r="29" ht="20.05" customHeight="1">
      <c r="A29" s="20">
        <v>24</v>
      </c>
      <c r="B29" t="s" s="21">
        <v>177</v>
      </c>
      <c r="C29" t="s" s="24">
        <v>816</v>
      </c>
      <c r="D29" t="s" s="17">
        <v>815</v>
      </c>
      <c r="E29" t="s" s="17">
        <v>815</v>
      </c>
      <c r="F29" t="s" s="17">
        <v>815</v>
      </c>
      <c r="G29" t="s" s="17">
        <v>816</v>
      </c>
      <c r="H29" t="s" s="17">
        <v>815</v>
      </c>
      <c r="I29" t="s" s="17">
        <v>815</v>
      </c>
      <c r="J29" t="s" s="17">
        <v>816</v>
      </c>
    </row>
    <row r="30" ht="32.05" customHeight="1">
      <c r="A30" s="20">
        <v>25</v>
      </c>
      <c r="B30" t="s" s="21">
        <v>183</v>
      </c>
      <c r="C30" t="s" s="24">
        <v>816</v>
      </c>
      <c r="D30" t="s" s="17">
        <v>815</v>
      </c>
      <c r="E30" t="s" s="17">
        <v>815</v>
      </c>
      <c r="F30" t="s" s="17">
        <v>815</v>
      </c>
      <c r="G30" t="s" s="17">
        <v>816</v>
      </c>
      <c r="H30" t="s" s="17">
        <v>815</v>
      </c>
      <c r="I30" t="s" s="17">
        <v>815</v>
      </c>
      <c r="J30" t="s" s="17">
        <v>816</v>
      </c>
    </row>
    <row r="31" ht="20.05" customHeight="1">
      <c r="A31" s="20">
        <v>26</v>
      </c>
      <c r="B31" t="s" s="21">
        <v>186</v>
      </c>
      <c r="C31" t="s" s="24">
        <v>816</v>
      </c>
      <c r="D31" t="s" s="17">
        <v>815</v>
      </c>
      <c r="E31" t="s" s="17">
        <v>815</v>
      </c>
      <c r="F31" t="s" s="17">
        <v>816</v>
      </c>
      <c r="G31" t="s" s="17">
        <v>816</v>
      </c>
      <c r="H31" t="s" s="17">
        <v>815</v>
      </c>
      <c r="I31" t="s" s="17">
        <v>815</v>
      </c>
      <c r="J31" t="s" s="17">
        <v>816</v>
      </c>
    </row>
    <row r="32" ht="20.05" customHeight="1">
      <c r="A32" s="20">
        <v>27</v>
      </c>
      <c r="B32" t="s" s="21">
        <v>190</v>
      </c>
      <c r="C32" t="s" s="24">
        <v>816</v>
      </c>
      <c r="D32" t="s" s="17">
        <v>815</v>
      </c>
      <c r="E32" t="s" s="17">
        <v>815</v>
      </c>
      <c r="F32" t="s" s="17">
        <v>816</v>
      </c>
      <c r="G32" t="s" s="17">
        <v>816</v>
      </c>
      <c r="H32" t="s" s="17">
        <v>815</v>
      </c>
      <c r="I32" t="s" s="17">
        <v>815</v>
      </c>
      <c r="J32" t="s" s="17">
        <v>816</v>
      </c>
    </row>
    <row r="33" ht="20.05" customHeight="1">
      <c r="A33" s="20">
        <v>28</v>
      </c>
      <c r="B33" t="s" s="21">
        <v>193</v>
      </c>
      <c r="C33" t="s" s="24">
        <v>816</v>
      </c>
      <c r="D33" t="s" s="17">
        <v>815</v>
      </c>
      <c r="E33" t="s" s="17">
        <v>815</v>
      </c>
      <c r="F33" t="s" s="17">
        <v>816</v>
      </c>
      <c r="G33" t="s" s="17">
        <v>816</v>
      </c>
      <c r="H33" t="s" s="17">
        <v>815</v>
      </c>
      <c r="I33" t="s" s="17">
        <v>815</v>
      </c>
      <c r="J33" t="s" s="17">
        <v>816</v>
      </c>
    </row>
    <row r="34" ht="20.05" customHeight="1">
      <c r="A34" s="20">
        <v>29</v>
      </c>
      <c r="B34" t="s" s="21">
        <v>197</v>
      </c>
      <c r="C34" t="s" s="24">
        <v>816</v>
      </c>
      <c r="D34" t="s" s="17">
        <v>815</v>
      </c>
      <c r="E34" t="s" s="17">
        <v>815</v>
      </c>
      <c r="F34" t="s" s="17">
        <v>816</v>
      </c>
      <c r="G34" t="s" s="17">
        <v>816</v>
      </c>
      <c r="H34" t="s" s="17">
        <v>815</v>
      </c>
      <c r="I34" t="s" s="17">
        <v>815</v>
      </c>
      <c r="J34" t="s" s="17">
        <v>816</v>
      </c>
    </row>
    <row r="35" ht="20.05" customHeight="1">
      <c r="A35" s="20">
        <v>30</v>
      </c>
      <c r="B35" t="s" s="21">
        <v>201</v>
      </c>
      <c r="C35" t="s" s="24">
        <v>816</v>
      </c>
      <c r="D35" t="s" s="17">
        <v>816</v>
      </c>
      <c r="E35" t="s" s="17">
        <v>815</v>
      </c>
      <c r="F35" t="s" s="17">
        <v>815</v>
      </c>
      <c r="G35" t="s" s="17">
        <v>815</v>
      </c>
      <c r="H35" t="s" s="17">
        <v>815</v>
      </c>
      <c r="I35" t="s" s="17">
        <v>815</v>
      </c>
      <c r="J35" t="s" s="17">
        <v>816</v>
      </c>
    </row>
    <row r="36" ht="20.05" customHeight="1">
      <c r="A36" s="20">
        <v>31</v>
      </c>
      <c r="B36" t="s" s="21">
        <v>205</v>
      </c>
      <c r="C36" t="s" s="24">
        <v>816</v>
      </c>
      <c r="D36" t="s" s="17">
        <v>815</v>
      </c>
      <c r="E36" t="s" s="17">
        <v>815</v>
      </c>
      <c r="F36" t="s" s="17">
        <v>816</v>
      </c>
      <c r="G36" t="s" s="17">
        <v>816</v>
      </c>
      <c r="H36" t="s" s="17">
        <v>815</v>
      </c>
      <c r="I36" t="s" s="17">
        <v>815</v>
      </c>
      <c r="J36" t="s" s="17">
        <v>816</v>
      </c>
    </row>
    <row r="37" ht="32.05" customHeight="1">
      <c r="A37" s="20">
        <v>32</v>
      </c>
      <c r="B37" t="s" s="21">
        <v>212</v>
      </c>
      <c r="C37" t="s" s="24">
        <v>816</v>
      </c>
      <c r="D37" t="s" s="17">
        <v>815</v>
      </c>
      <c r="E37" t="s" s="17">
        <v>815</v>
      </c>
      <c r="F37" t="s" s="17">
        <v>816</v>
      </c>
      <c r="G37" t="s" s="17">
        <v>815</v>
      </c>
      <c r="H37" t="s" s="17">
        <v>815</v>
      </c>
      <c r="I37" t="s" s="17">
        <v>815</v>
      </c>
      <c r="J37" t="s" s="17">
        <v>816</v>
      </c>
    </row>
    <row r="38" ht="32.05" customHeight="1">
      <c r="A38" s="20">
        <v>33</v>
      </c>
      <c r="B38" t="s" s="21">
        <v>216</v>
      </c>
      <c r="C38" t="s" s="24">
        <v>816</v>
      </c>
      <c r="D38" t="s" s="17">
        <v>815</v>
      </c>
      <c r="E38" t="s" s="17">
        <v>815</v>
      </c>
      <c r="F38" t="s" s="17">
        <v>816</v>
      </c>
      <c r="G38" t="s" s="17">
        <v>815</v>
      </c>
      <c r="H38" t="s" s="17">
        <v>815</v>
      </c>
      <c r="I38" t="s" s="17">
        <v>815</v>
      </c>
      <c r="J38" t="s" s="17">
        <v>816</v>
      </c>
    </row>
    <row r="39" ht="32.05" customHeight="1">
      <c r="A39" s="20">
        <v>34</v>
      </c>
      <c r="B39" t="s" s="21">
        <v>217</v>
      </c>
      <c r="C39" t="s" s="24">
        <v>828</v>
      </c>
      <c r="D39" t="s" s="17">
        <v>816</v>
      </c>
      <c r="E39" t="s" s="17">
        <v>816</v>
      </c>
      <c r="F39" t="s" s="17">
        <v>816</v>
      </c>
      <c r="G39" t="s" s="17">
        <v>816</v>
      </c>
      <c r="H39" t="s" s="17">
        <v>815</v>
      </c>
      <c r="I39" t="s" s="17">
        <v>815</v>
      </c>
      <c r="J39" t="s" s="17">
        <v>816</v>
      </c>
    </row>
    <row r="40" ht="32.05" customHeight="1">
      <c r="A40" s="20">
        <v>35</v>
      </c>
      <c r="B40" t="s" s="21">
        <v>230</v>
      </c>
      <c r="C40" t="s" s="24">
        <v>816</v>
      </c>
      <c r="D40" t="s" s="17">
        <v>815</v>
      </c>
      <c r="E40" t="s" s="17">
        <v>815</v>
      </c>
      <c r="F40" t="s" s="17">
        <v>816</v>
      </c>
      <c r="G40" t="s" s="17">
        <v>815</v>
      </c>
      <c r="H40" t="s" s="17">
        <v>815</v>
      </c>
      <c r="I40" t="s" s="17">
        <v>815</v>
      </c>
      <c r="J40" t="s" s="17">
        <v>816</v>
      </c>
    </row>
    <row r="41" ht="20.05" customHeight="1">
      <c r="A41" s="20">
        <v>36</v>
      </c>
      <c r="B41" t="s" s="21">
        <v>234</v>
      </c>
      <c r="C41" t="s" s="24">
        <v>816</v>
      </c>
      <c r="D41" t="s" s="17">
        <v>815</v>
      </c>
      <c r="E41" t="s" s="17">
        <v>815</v>
      </c>
      <c r="F41" t="s" s="17">
        <v>816</v>
      </c>
      <c r="G41" t="s" s="17">
        <v>815</v>
      </c>
      <c r="H41" t="s" s="17">
        <v>815</v>
      </c>
      <c r="I41" t="s" s="17">
        <v>815</v>
      </c>
      <c r="J41" t="s" s="17">
        <v>816</v>
      </c>
    </row>
    <row r="42" ht="32.05" customHeight="1">
      <c r="A42" s="20">
        <v>37</v>
      </c>
      <c r="B42" t="s" s="21">
        <v>238</v>
      </c>
      <c r="C42" t="s" s="24">
        <v>816</v>
      </c>
      <c r="D42" t="s" s="17">
        <v>815</v>
      </c>
      <c r="E42" t="s" s="17">
        <v>816</v>
      </c>
      <c r="F42" t="s" s="17">
        <v>816</v>
      </c>
      <c r="G42" t="s" s="17">
        <v>816</v>
      </c>
      <c r="H42" t="s" s="17">
        <v>815</v>
      </c>
      <c r="I42" t="s" s="17">
        <v>816</v>
      </c>
      <c r="J42" t="s" s="17">
        <v>816</v>
      </c>
    </row>
    <row r="43" ht="32.05" customHeight="1">
      <c r="A43" s="20">
        <v>38</v>
      </c>
      <c r="B43" t="s" s="21">
        <v>241</v>
      </c>
      <c r="C43" t="s" s="24">
        <v>816</v>
      </c>
      <c r="D43" t="s" s="17">
        <v>815</v>
      </c>
      <c r="E43" t="s" s="17">
        <v>815</v>
      </c>
      <c r="F43" t="s" s="17">
        <v>816</v>
      </c>
      <c r="G43" t="s" s="17">
        <v>815</v>
      </c>
      <c r="H43" t="s" s="17">
        <v>815</v>
      </c>
      <c r="I43" t="s" s="17">
        <v>815</v>
      </c>
      <c r="J43" t="s" s="17">
        <v>816</v>
      </c>
    </row>
    <row r="44" ht="32.05" customHeight="1">
      <c r="A44" s="20">
        <v>39</v>
      </c>
      <c r="B44" t="s" s="21">
        <v>245</v>
      </c>
      <c r="C44" t="s" s="24">
        <v>816</v>
      </c>
      <c r="D44" t="s" s="17">
        <v>815</v>
      </c>
      <c r="E44" t="s" s="17">
        <v>815</v>
      </c>
      <c r="F44" t="s" s="17">
        <v>816</v>
      </c>
      <c r="G44" t="s" s="17">
        <v>815</v>
      </c>
      <c r="H44" t="s" s="17">
        <v>815</v>
      </c>
      <c r="I44" t="s" s="17">
        <v>815</v>
      </c>
      <c r="J44" t="s" s="17">
        <v>816</v>
      </c>
    </row>
    <row r="45" ht="32.05" customHeight="1">
      <c r="A45" s="20">
        <v>40</v>
      </c>
      <c r="B45" t="s" s="21">
        <v>247</v>
      </c>
      <c r="C45" t="s" s="24">
        <v>816</v>
      </c>
      <c r="D45" t="s" s="17">
        <v>815</v>
      </c>
      <c r="E45" t="s" s="17">
        <v>815</v>
      </c>
      <c r="F45" t="s" s="17">
        <v>816</v>
      </c>
      <c r="G45" t="s" s="17">
        <v>815</v>
      </c>
      <c r="H45" t="s" s="17">
        <v>815</v>
      </c>
      <c r="I45" t="s" s="17">
        <v>815</v>
      </c>
      <c r="J45" t="s" s="17">
        <v>816</v>
      </c>
    </row>
    <row r="46" ht="20.05" customHeight="1">
      <c r="A46" s="20">
        <v>41</v>
      </c>
      <c r="B46" t="s" s="21">
        <v>250</v>
      </c>
      <c r="C46" t="s" s="24">
        <v>816</v>
      </c>
      <c r="D46" t="s" s="17">
        <v>815</v>
      </c>
      <c r="E46" t="s" s="17">
        <v>815</v>
      </c>
      <c r="F46" t="s" s="17">
        <v>816</v>
      </c>
      <c r="G46" t="s" s="17">
        <v>816</v>
      </c>
      <c r="H46" t="s" s="17">
        <v>815</v>
      </c>
      <c r="I46" t="s" s="17">
        <v>816</v>
      </c>
      <c r="J46" t="s" s="17">
        <v>816</v>
      </c>
    </row>
    <row r="47" ht="32.05" customHeight="1">
      <c r="A47" s="20">
        <v>42</v>
      </c>
      <c r="B47" t="s" s="21">
        <v>253</v>
      </c>
      <c r="C47" t="s" s="24">
        <v>816</v>
      </c>
      <c r="D47" t="s" s="17">
        <v>815</v>
      </c>
      <c r="E47" t="s" s="17">
        <v>815</v>
      </c>
      <c r="F47" t="s" s="17">
        <v>816</v>
      </c>
      <c r="G47" t="s" s="17">
        <v>816</v>
      </c>
      <c r="H47" t="s" s="17">
        <v>815</v>
      </c>
      <c r="I47" t="s" s="17">
        <v>815</v>
      </c>
      <c r="J47" t="s" s="17">
        <v>816</v>
      </c>
    </row>
    <row r="48" ht="20.05" customHeight="1">
      <c r="A48" s="20">
        <v>43</v>
      </c>
      <c r="B48" t="s" s="21">
        <v>257</v>
      </c>
      <c r="C48" t="s" s="24">
        <v>816</v>
      </c>
      <c r="D48" t="s" s="17">
        <v>815</v>
      </c>
      <c r="E48" t="s" s="17">
        <v>816</v>
      </c>
      <c r="F48" t="s" s="17">
        <v>816</v>
      </c>
      <c r="G48" t="s" s="17">
        <v>815</v>
      </c>
      <c r="H48" t="s" s="17">
        <v>815</v>
      </c>
      <c r="I48" t="s" s="17">
        <v>816</v>
      </c>
      <c r="J48" t="s" s="17">
        <v>816</v>
      </c>
    </row>
    <row r="49" ht="20.05" customHeight="1">
      <c r="A49" s="20">
        <v>44</v>
      </c>
      <c r="B49" t="s" s="21">
        <v>260</v>
      </c>
      <c r="C49" t="s" s="24">
        <v>816</v>
      </c>
      <c r="D49" t="s" s="17">
        <v>816</v>
      </c>
      <c r="E49" t="s" s="17">
        <v>815</v>
      </c>
      <c r="F49" t="s" s="17">
        <v>815</v>
      </c>
      <c r="G49" t="s" s="17">
        <v>816</v>
      </c>
      <c r="H49" t="s" s="17">
        <v>816</v>
      </c>
      <c r="I49" t="s" s="17">
        <v>815</v>
      </c>
      <c r="J49" t="s" s="17">
        <v>816</v>
      </c>
    </row>
    <row r="50" ht="20.05" customHeight="1">
      <c r="A50" s="20">
        <v>45</v>
      </c>
      <c r="B50" t="s" s="21">
        <v>263</v>
      </c>
      <c r="C50" t="s" s="24">
        <v>816</v>
      </c>
      <c r="D50" t="s" s="17">
        <v>816</v>
      </c>
      <c r="E50" t="s" s="17">
        <v>815</v>
      </c>
      <c r="F50" t="s" s="17">
        <v>815</v>
      </c>
      <c r="G50" t="s" s="17">
        <v>816</v>
      </c>
      <c r="H50" t="s" s="17">
        <v>816</v>
      </c>
      <c r="I50" t="s" s="17">
        <v>816</v>
      </c>
      <c r="J50" t="s" s="17">
        <v>816</v>
      </c>
    </row>
    <row r="51" ht="20.05" customHeight="1">
      <c r="A51" s="20">
        <v>46</v>
      </c>
      <c r="B51" t="s" s="21">
        <v>267</v>
      </c>
      <c r="C51" t="s" s="24">
        <v>815</v>
      </c>
      <c r="D51" t="s" s="17">
        <v>815</v>
      </c>
      <c r="E51" t="s" s="17">
        <v>815</v>
      </c>
      <c r="F51" t="s" s="17">
        <v>815</v>
      </c>
      <c r="G51" t="s" s="17">
        <v>816</v>
      </c>
      <c r="H51" t="s" s="17">
        <v>815</v>
      </c>
      <c r="I51" t="s" s="17">
        <v>816</v>
      </c>
      <c r="J51" t="s" s="17">
        <v>815</v>
      </c>
    </row>
    <row r="52" ht="20.05" customHeight="1">
      <c r="A52" s="20">
        <v>47</v>
      </c>
      <c r="B52" t="s" s="21">
        <v>270</v>
      </c>
      <c r="C52" t="s" s="24">
        <v>816</v>
      </c>
      <c r="D52" t="s" s="17">
        <v>816</v>
      </c>
      <c r="E52" t="s" s="17">
        <v>815</v>
      </c>
      <c r="F52" t="s" s="17">
        <v>815</v>
      </c>
      <c r="G52" t="s" s="17">
        <v>816</v>
      </c>
      <c r="H52" t="s" s="17">
        <v>816</v>
      </c>
      <c r="I52" t="s" s="17">
        <v>816</v>
      </c>
      <c r="J52" t="s" s="17">
        <v>816</v>
      </c>
    </row>
    <row r="53" ht="20.05" customHeight="1">
      <c r="A53" s="20">
        <v>48</v>
      </c>
      <c r="B53" t="s" s="21">
        <v>275</v>
      </c>
      <c r="C53" t="s" s="24">
        <v>828</v>
      </c>
      <c r="D53" t="s" s="17">
        <v>816</v>
      </c>
      <c r="E53" t="s" s="17">
        <v>816</v>
      </c>
      <c r="F53" t="s" s="17">
        <v>828</v>
      </c>
      <c r="G53" t="s" s="17">
        <v>816</v>
      </c>
      <c r="H53" t="s" s="17">
        <v>815</v>
      </c>
      <c r="I53" t="s" s="17">
        <v>816</v>
      </c>
      <c r="J53" t="s" s="17">
        <v>816</v>
      </c>
    </row>
    <row r="54" ht="20.05" customHeight="1">
      <c r="A54" s="20">
        <v>49</v>
      </c>
      <c r="B54" t="s" s="21">
        <v>277</v>
      </c>
      <c r="C54" t="s" s="24">
        <v>816</v>
      </c>
      <c r="D54" t="s" s="17">
        <v>815</v>
      </c>
      <c r="E54" t="s" s="17">
        <v>815</v>
      </c>
      <c r="F54" t="s" s="17">
        <v>815</v>
      </c>
      <c r="G54" t="s" s="17">
        <v>816</v>
      </c>
      <c r="H54" t="s" s="17">
        <v>815</v>
      </c>
      <c r="I54" t="s" s="17">
        <v>816</v>
      </c>
      <c r="J54" t="s" s="17">
        <v>816</v>
      </c>
    </row>
    <row r="55" ht="20.05" customHeight="1">
      <c r="A55" s="20">
        <v>50</v>
      </c>
      <c r="B55" t="s" s="21">
        <v>281</v>
      </c>
      <c r="C55" t="s" s="24">
        <v>816</v>
      </c>
      <c r="D55" t="s" s="17">
        <v>815</v>
      </c>
      <c r="E55" t="s" s="17">
        <v>815</v>
      </c>
      <c r="F55" t="s" s="17">
        <v>816</v>
      </c>
      <c r="G55" t="s" s="17">
        <v>816</v>
      </c>
      <c r="H55" t="s" s="17">
        <v>815</v>
      </c>
      <c r="I55" t="s" s="17">
        <v>816</v>
      </c>
      <c r="J55" t="s" s="17">
        <v>816</v>
      </c>
    </row>
    <row r="56" ht="20.05" customHeight="1">
      <c r="A56" s="20">
        <v>51</v>
      </c>
      <c r="B56" t="s" s="21">
        <v>282</v>
      </c>
      <c r="C56" t="s" s="24">
        <v>816</v>
      </c>
      <c r="D56" t="s" s="17">
        <v>815</v>
      </c>
      <c r="E56" t="s" s="17">
        <v>815</v>
      </c>
      <c r="F56" t="s" s="17">
        <v>816</v>
      </c>
      <c r="G56" t="s" s="17">
        <v>815</v>
      </c>
      <c r="H56" t="s" s="17">
        <v>815</v>
      </c>
      <c r="I56" t="s" s="17">
        <v>815</v>
      </c>
      <c r="J56" t="s" s="17">
        <v>816</v>
      </c>
    </row>
    <row r="57" ht="20.05" customHeight="1">
      <c r="A57" s="20">
        <v>52</v>
      </c>
      <c r="B57" t="s" s="21">
        <v>285</v>
      </c>
      <c r="C57" t="s" s="24">
        <v>816</v>
      </c>
      <c r="D57" t="s" s="17">
        <v>816</v>
      </c>
      <c r="E57" t="s" s="17">
        <v>815</v>
      </c>
      <c r="F57" t="s" s="17">
        <v>815</v>
      </c>
      <c r="G57" t="s" s="17">
        <v>816</v>
      </c>
      <c r="H57" t="s" s="17">
        <v>815</v>
      </c>
      <c r="I57" t="s" s="17">
        <v>816</v>
      </c>
      <c r="J57" t="s" s="17">
        <v>816</v>
      </c>
    </row>
    <row r="58" ht="20.05" customHeight="1">
      <c r="A58" s="20">
        <v>53</v>
      </c>
      <c r="B58" t="s" s="21">
        <v>287</v>
      </c>
      <c r="C58" t="s" s="24">
        <v>816</v>
      </c>
      <c r="D58" t="s" s="17">
        <v>815</v>
      </c>
      <c r="E58" t="s" s="17">
        <v>816</v>
      </c>
      <c r="F58" t="s" s="17">
        <v>815</v>
      </c>
      <c r="G58" t="s" s="17">
        <v>816</v>
      </c>
      <c r="H58" t="s" s="17">
        <v>815</v>
      </c>
      <c r="I58" t="s" s="17">
        <v>816</v>
      </c>
      <c r="J58" t="s" s="17">
        <v>816</v>
      </c>
    </row>
    <row r="59" ht="32.05" customHeight="1">
      <c r="A59" s="20">
        <v>54</v>
      </c>
      <c r="B59" t="s" s="21">
        <v>290</v>
      </c>
      <c r="C59" t="s" s="24">
        <v>816</v>
      </c>
      <c r="D59" t="s" s="17">
        <v>815</v>
      </c>
      <c r="E59" t="s" s="17">
        <v>816</v>
      </c>
      <c r="F59" t="s" s="17">
        <v>816</v>
      </c>
      <c r="G59" t="s" s="17">
        <v>816</v>
      </c>
      <c r="H59" t="s" s="17">
        <v>815</v>
      </c>
      <c r="I59" t="s" s="17">
        <v>815</v>
      </c>
      <c r="J59" t="s" s="17">
        <v>816</v>
      </c>
    </row>
    <row r="60" ht="32.05" customHeight="1">
      <c r="A60" s="20">
        <v>55</v>
      </c>
      <c r="B60" t="s" s="21">
        <v>293</v>
      </c>
      <c r="C60" t="s" s="24">
        <v>816</v>
      </c>
      <c r="D60" t="s" s="17">
        <v>815</v>
      </c>
      <c r="E60" t="s" s="17">
        <v>816</v>
      </c>
      <c r="F60" t="s" s="17">
        <v>816</v>
      </c>
      <c r="G60" t="s" s="17">
        <v>816</v>
      </c>
      <c r="H60" t="s" s="17">
        <v>815</v>
      </c>
      <c r="I60" t="s" s="17">
        <v>815</v>
      </c>
      <c r="J60" t="s" s="17">
        <v>816</v>
      </c>
    </row>
    <row r="61" ht="32.05" customHeight="1">
      <c r="A61" s="20">
        <v>56</v>
      </c>
      <c r="B61" t="s" s="21">
        <v>298</v>
      </c>
      <c r="C61" t="s" s="24">
        <v>816</v>
      </c>
      <c r="D61" t="s" s="17">
        <v>815</v>
      </c>
      <c r="E61" t="s" s="17">
        <v>815</v>
      </c>
      <c r="F61" t="s" s="17">
        <v>816</v>
      </c>
      <c r="G61" t="s" s="17">
        <v>815</v>
      </c>
      <c r="H61" t="s" s="17">
        <v>815</v>
      </c>
      <c r="I61" t="s" s="17">
        <v>815</v>
      </c>
      <c r="J61" t="s" s="17">
        <v>816</v>
      </c>
    </row>
    <row r="62" ht="20.05" customHeight="1">
      <c r="A62" s="20">
        <v>57</v>
      </c>
      <c r="B62" t="s" s="21">
        <v>300</v>
      </c>
      <c r="C62" t="s" s="24">
        <v>816</v>
      </c>
      <c r="D62" t="s" s="17">
        <v>815</v>
      </c>
      <c r="E62" t="s" s="17">
        <v>815</v>
      </c>
      <c r="F62" t="s" s="17">
        <v>816</v>
      </c>
      <c r="G62" t="s" s="17">
        <v>815</v>
      </c>
      <c r="H62" t="s" s="17">
        <v>815</v>
      </c>
      <c r="I62" t="s" s="17">
        <v>815</v>
      </c>
      <c r="J62" t="s" s="17">
        <v>816</v>
      </c>
    </row>
    <row r="63" ht="20.05" customHeight="1">
      <c r="A63" s="20">
        <v>58</v>
      </c>
      <c r="B63" t="s" s="21">
        <v>303</v>
      </c>
      <c r="C63" t="s" s="24">
        <v>828</v>
      </c>
      <c r="D63" t="s" s="17">
        <v>816</v>
      </c>
      <c r="E63" t="s" s="17">
        <v>815</v>
      </c>
      <c r="F63" t="s" s="17">
        <v>816</v>
      </c>
      <c r="G63" t="s" s="17">
        <v>828</v>
      </c>
      <c r="H63" t="s" s="17">
        <v>816</v>
      </c>
      <c r="I63" t="s" s="17">
        <v>816</v>
      </c>
      <c r="J63" t="s" s="17">
        <v>816</v>
      </c>
    </row>
    <row r="64" ht="32.05" customHeight="1">
      <c r="A64" s="20">
        <v>59</v>
      </c>
      <c r="B64" t="s" s="21">
        <v>305</v>
      </c>
      <c r="C64" t="s" s="24">
        <v>816</v>
      </c>
      <c r="D64" t="s" s="17">
        <v>815</v>
      </c>
      <c r="E64" t="s" s="17">
        <v>815</v>
      </c>
      <c r="F64" t="s" s="17">
        <v>816</v>
      </c>
      <c r="G64" t="s" s="17">
        <v>815</v>
      </c>
      <c r="H64" t="s" s="17">
        <v>815</v>
      </c>
      <c r="I64" t="s" s="17">
        <v>815</v>
      </c>
      <c r="J64" t="s" s="17">
        <v>816</v>
      </c>
    </row>
    <row r="65" ht="20.05" customHeight="1">
      <c r="A65" s="20">
        <v>60</v>
      </c>
      <c r="B65" t="s" s="21">
        <v>307</v>
      </c>
      <c r="C65" t="s" s="24">
        <v>816</v>
      </c>
      <c r="D65" t="s" s="17">
        <v>816</v>
      </c>
      <c r="E65" t="s" s="17">
        <v>815</v>
      </c>
      <c r="F65" t="s" s="17">
        <v>815</v>
      </c>
      <c r="G65" t="s" s="17">
        <v>816</v>
      </c>
      <c r="H65" t="s" s="17">
        <v>815</v>
      </c>
      <c r="I65" t="s" s="17">
        <v>815</v>
      </c>
      <c r="J65" t="s" s="17">
        <v>816</v>
      </c>
    </row>
    <row r="66" ht="20.05" customHeight="1">
      <c r="A66" s="20">
        <v>61</v>
      </c>
      <c r="B66" t="s" s="21">
        <v>309</v>
      </c>
      <c r="C66" t="s" s="24">
        <v>816</v>
      </c>
      <c r="D66" t="s" s="17">
        <v>816</v>
      </c>
      <c r="E66" t="s" s="17">
        <v>815</v>
      </c>
      <c r="F66" t="s" s="17">
        <v>815</v>
      </c>
      <c r="G66" t="s" s="17">
        <v>816</v>
      </c>
      <c r="H66" t="s" s="17">
        <v>815</v>
      </c>
      <c r="I66" t="s" s="17">
        <v>815</v>
      </c>
      <c r="J66" t="s" s="17">
        <v>816</v>
      </c>
    </row>
    <row r="67" ht="32.05" customHeight="1">
      <c r="A67" s="20">
        <v>62</v>
      </c>
      <c r="B67" t="s" s="21">
        <v>310</v>
      </c>
      <c r="C67" t="s" s="24">
        <v>816</v>
      </c>
      <c r="D67" t="s" s="17">
        <v>815</v>
      </c>
      <c r="E67" t="s" s="17">
        <v>815</v>
      </c>
      <c r="F67" t="s" s="17">
        <v>816</v>
      </c>
      <c r="G67" t="s" s="17">
        <v>816</v>
      </c>
      <c r="H67" t="s" s="17">
        <v>815</v>
      </c>
      <c r="I67" t="s" s="17">
        <v>815</v>
      </c>
      <c r="J67" t="s" s="17">
        <v>816</v>
      </c>
    </row>
    <row r="68" ht="32.05" customHeight="1">
      <c r="A68" s="20">
        <v>63</v>
      </c>
      <c r="B68" t="s" s="21">
        <v>315</v>
      </c>
      <c r="C68" t="s" s="24">
        <v>815</v>
      </c>
      <c r="D68" t="s" s="17">
        <v>815</v>
      </c>
      <c r="E68" t="s" s="17">
        <v>815</v>
      </c>
      <c r="F68" t="s" s="17">
        <v>816</v>
      </c>
      <c r="G68" t="s" s="17">
        <v>815</v>
      </c>
      <c r="H68" t="s" s="17">
        <v>815</v>
      </c>
      <c r="I68" t="s" s="17">
        <v>815</v>
      </c>
      <c r="J68" t="s" s="17">
        <v>815</v>
      </c>
    </row>
    <row r="69" ht="20.05" customHeight="1">
      <c r="A69" s="20">
        <v>64</v>
      </c>
      <c r="B69" t="s" s="21">
        <v>316</v>
      </c>
      <c r="C69" t="s" s="24">
        <v>816</v>
      </c>
      <c r="D69" t="s" s="17">
        <v>815</v>
      </c>
      <c r="E69" t="s" s="17">
        <v>815</v>
      </c>
      <c r="F69" t="s" s="17">
        <v>815</v>
      </c>
      <c r="G69" t="s" s="17">
        <v>816</v>
      </c>
      <c r="H69" t="s" s="17">
        <v>815</v>
      </c>
      <c r="I69" t="s" s="17">
        <v>815</v>
      </c>
      <c r="J69" t="s" s="17">
        <v>816</v>
      </c>
    </row>
    <row r="70" ht="20.05" customHeight="1">
      <c r="A70" s="20">
        <v>65</v>
      </c>
      <c r="B70" t="s" s="21">
        <v>319</v>
      </c>
      <c r="C70" t="s" s="24">
        <v>816</v>
      </c>
      <c r="D70" t="s" s="17">
        <v>815</v>
      </c>
      <c r="E70" t="s" s="17">
        <v>815</v>
      </c>
      <c r="F70" t="s" s="17">
        <v>815</v>
      </c>
      <c r="G70" t="s" s="17">
        <v>816</v>
      </c>
      <c r="H70" t="s" s="17">
        <v>815</v>
      </c>
      <c r="I70" t="s" s="17">
        <v>815</v>
      </c>
      <c r="J70" t="s" s="17">
        <v>816</v>
      </c>
    </row>
    <row r="71" ht="32.05" customHeight="1">
      <c r="A71" s="20">
        <v>66</v>
      </c>
      <c r="B71" t="s" s="21">
        <v>322</v>
      </c>
      <c r="C71" t="s" s="24">
        <v>816</v>
      </c>
      <c r="D71" t="s" s="17">
        <v>815</v>
      </c>
      <c r="E71" t="s" s="17">
        <v>815</v>
      </c>
      <c r="F71" t="s" s="17">
        <v>815</v>
      </c>
      <c r="G71" t="s" s="17">
        <v>816</v>
      </c>
      <c r="H71" t="s" s="17">
        <v>815</v>
      </c>
      <c r="I71" t="s" s="17">
        <v>815</v>
      </c>
      <c r="J71" t="s" s="17">
        <v>816</v>
      </c>
    </row>
    <row r="72" ht="32.05" customHeight="1">
      <c r="A72" s="20">
        <v>67</v>
      </c>
      <c r="B72" t="s" s="21">
        <v>325</v>
      </c>
      <c r="C72" t="s" s="24">
        <v>816</v>
      </c>
      <c r="D72" t="s" s="17">
        <v>815</v>
      </c>
      <c r="E72" t="s" s="17">
        <v>815</v>
      </c>
      <c r="F72" t="s" s="17">
        <v>815</v>
      </c>
      <c r="G72" t="s" s="17">
        <v>816</v>
      </c>
      <c r="H72" t="s" s="17">
        <v>815</v>
      </c>
      <c r="I72" t="s" s="17">
        <v>815</v>
      </c>
      <c r="J72" t="s" s="17">
        <v>816</v>
      </c>
    </row>
    <row r="73" ht="20.05" customHeight="1">
      <c r="A73" s="20">
        <v>68</v>
      </c>
      <c r="B73" t="s" s="21">
        <v>329</v>
      </c>
      <c r="C73" t="s" s="24">
        <v>816</v>
      </c>
      <c r="D73" t="s" s="17">
        <v>815</v>
      </c>
      <c r="E73" t="s" s="17">
        <v>815</v>
      </c>
      <c r="F73" t="s" s="17">
        <v>816</v>
      </c>
      <c r="G73" t="s" s="17">
        <v>828</v>
      </c>
      <c r="H73" t="s" s="17">
        <v>815</v>
      </c>
      <c r="I73" t="s" s="17">
        <v>815</v>
      </c>
      <c r="J73" t="s" s="17">
        <v>816</v>
      </c>
    </row>
    <row r="74" ht="20.05" customHeight="1">
      <c r="A74" s="20">
        <v>69</v>
      </c>
      <c r="B74" t="s" s="21">
        <v>333</v>
      </c>
      <c r="C74" t="s" s="24">
        <v>816</v>
      </c>
      <c r="D74" t="s" s="17">
        <v>815</v>
      </c>
      <c r="E74" t="s" s="17">
        <v>815</v>
      </c>
      <c r="F74" t="s" s="17">
        <v>816</v>
      </c>
      <c r="G74" t="s" s="17">
        <v>828</v>
      </c>
      <c r="H74" t="s" s="17">
        <v>815</v>
      </c>
      <c r="I74" t="s" s="17">
        <v>815</v>
      </c>
      <c r="J74" t="s" s="17">
        <v>816</v>
      </c>
    </row>
    <row r="75" ht="20.05" customHeight="1">
      <c r="A75" s="20">
        <v>70</v>
      </c>
      <c r="B75" t="s" s="21">
        <v>337</v>
      </c>
      <c r="C75" t="s" s="24">
        <v>816</v>
      </c>
      <c r="D75" t="s" s="17">
        <v>815</v>
      </c>
      <c r="E75" t="s" s="17">
        <v>815</v>
      </c>
      <c r="F75" t="s" s="17">
        <v>816</v>
      </c>
      <c r="G75" t="s" s="17">
        <v>828</v>
      </c>
      <c r="H75" t="s" s="17">
        <v>815</v>
      </c>
      <c r="I75" t="s" s="17">
        <v>815</v>
      </c>
      <c r="J75" t="s" s="17">
        <v>816</v>
      </c>
    </row>
    <row r="76" ht="20.05" customHeight="1">
      <c r="A76" s="20">
        <v>71</v>
      </c>
      <c r="B76" t="s" s="21">
        <v>341</v>
      </c>
      <c r="C76" t="s" s="24">
        <v>816</v>
      </c>
      <c r="D76" t="s" s="17">
        <v>815</v>
      </c>
      <c r="E76" t="s" s="17">
        <v>815</v>
      </c>
      <c r="F76" t="s" s="17">
        <v>815</v>
      </c>
      <c r="G76" t="s" s="17">
        <v>816</v>
      </c>
      <c r="H76" t="s" s="17">
        <v>816</v>
      </c>
      <c r="I76" t="s" s="17">
        <v>815</v>
      </c>
      <c r="J76" t="s" s="17">
        <v>816</v>
      </c>
    </row>
    <row r="77" ht="20.05" customHeight="1">
      <c r="A77" s="20">
        <v>72</v>
      </c>
      <c r="B77" t="s" s="21">
        <v>344</v>
      </c>
      <c r="C77" t="s" s="24">
        <v>828</v>
      </c>
      <c r="D77" t="s" s="17">
        <v>815</v>
      </c>
      <c r="E77" t="s" s="17">
        <v>816</v>
      </c>
      <c r="F77" t="s" s="17">
        <v>816</v>
      </c>
      <c r="G77" t="s" s="17">
        <v>816</v>
      </c>
      <c r="H77" t="s" s="17">
        <v>816</v>
      </c>
      <c r="I77" t="s" s="17">
        <v>815</v>
      </c>
      <c r="J77" t="s" s="17">
        <v>816</v>
      </c>
    </row>
    <row r="78" ht="32.05" customHeight="1">
      <c r="A78" s="20">
        <v>73</v>
      </c>
      <c r="B78" t="s" s="21">
        <v>348</v>
      </c>
      <c r="C78" t="s" s="24">
        <v>816</v>
      </c>
      <c r="D78" t="s" s="17">
        <v>815</v>
      </c>
      <c r="E78" t="s" s="17">
        <v>828</v>
      </c>
      <c r="F78" t="s" s="17">
        <v>815</v>
      </c>
      <c r="G78" t="s" s="17">
        <v>816</v>
      </c>
      <c r="H78" t="s" s="17">
        <v>815</v>
      </c>
      <c r="I78" t="s" s="17">
        <v>815</v>
      </c>
      <c r="J78" t="s" s="17">
        <v>816</v>
      </c>
    </row>
    <row r="79" ht="20.05" customHeight="1">
      <c r="A79" s="20">
        <v>74</v>
      </c>
      <c r="B79" t="s" s="21">
        <v>350</v>
      </c>
      <c r="C79" t="s" s="24">
        <v>828</v>
      </c>
      <c r="D79" t="s" s="17">
        <v>815</v>
      </c>
      <c r="E79" t="s" s="17">
        <v>816</v>
      </c>
      <c r="F79" t="s" s="17">
        <v>816</v>
      </c>
      <c r="G79" t="s" s="17">
        <v>816</v>
      </c>
      <c r="H79" t="s" s="17">
        <v>815</v>
      </c>
      <c r="I79" t="s" s="17">
        <v>815</v>
      </c>
      <c r="J79" t="s" s="17">
        <v>816</v>
      </c>
    </row>
    <row r="80" ht="20.05" customHeight="1">
      <c r="A80" s="20">
        <v>75</v>
      </c>
      <c r="B80" t="s" s="21">
        <v>353</v>
      </c>
      <c r="C80" t="s" s="24">
        <v>828</v>
      </c>
      <c r="D80" t="s" s="17">
        <v>815</v>
      </c>
      <c r="E80" t="s" s="17">
        <v>816</v>
      </c>
      <c r="F80" t="s" s="17">
        <v>816</v>
      </c>
      <c r="G80" t="s" s="17">
        <v>816</v>
      </c>
      <c r="H80" t="s" s="17">
        <v>815</v>
      </c>
      <c r="I80" t="s" s="17">
        <v>815</v>
      </c>
      <c r="J80" t="s" s="17">
        <v>816</v>
      </c>
    </row>
    <row r="81" ht="20.05" customHeight="1">
      <c r="A81" s="20">
        <v>76</v>
      </c>
      <c r="B81" t="s" s="21">
        <v>353</v>
      </c>
      <c r="C81" t="s" s="24">
        <v>828</v>
      </c>
      <c r="D81" t="s" s="17">
        <v>816</v>
      </c>
      <c r="E81" t="s" s="17">
        <v>816</v>
      </c>
      <c r="F81" t="s" s="17">
        <v>816</v>
      </c>
      <c r="G81" t="s" s="17">
        <v>815</v>
      </c>
      <c r="H81" t="s" s="17">
        <v>815</v>
      </c>
      <c r="I81" t="s" s="17">
        <v>815</v>
      </c>
      <c r="J81" t="s" s="17">
        <v>816</v>
      </c>
    </row>
    <row r="82" ht="20.05" customHeight="1">
      <c r="A82" s="20">
        <v>77</v>
      </c>
      <c r="B82" t="s" s="21">
        <v>356</v>
      </c>
      <c r="C82" t="s" s="24">
        <v>828</v>
      </c>
      <c r="D82" t="s" s="17">
        <v>816</v>
      </c>
      <c r="E82" t="s" s="17">
        <v>816</v>
      </c>
      <c r="F82" t="s" s="17">
        <v>816</v>
      </c>
      <c r="G82" t="s" s="17">
        <v>815</v>
      </c>
      <c r="H82" t="s" s="17">
        <v>815</v>
      </c>
      <c r="I82" t="s" s="17">
        <v>815</v>
      </c>
      <c r="J82" t="s" s="17">
        <v>816</v>
      </c>
    </row>
    <row r="83" ht="20.05" customHeight="1">
      <c r="A83" s="20">
        <v>78</v>
      </c>
      <c r="B83" t="s" s="21">
        <v>359</v>
      </c>
      <c r="C83" t="s" s="24">
        <v>828</v>
      </c>
      <c r="D83" t="s" s="17">
        <v>816</v>
      </c>
      <c r="E83" t="s" s="17">
        <v>816</v>
      </c>
      <c r="F83" t="s" s="17">
        <v>816</v>
      </c>
      <c r="G83" t="s" s="17">
        <v>815</v>
      </c>
      <c r="H83" t="s" s="17">
        <v>815</v>
      </c>
      <c r="I83" t="s" s="17">
        <v>815</v>
      </c>
      <c r="J83" t="s" s="17">
        <v>816</v>
      </c>
    </row>
    <row r="84" ht="20.05" customHeight="1">
      <c r="A84" s="20">
        <v>79</v>
      </c>
      <c r="B84" t="s" s="21">
        <v>362</v>
      </c>
      <c r="C84" t="s" s="24">
        <v>828</v>
      </c>
      <c r="D84" t="s" s="17">
        <v>816</v>
      </c>
      <c r="E84" t="s" s="17">
        <v>816</v>
      </c>
      <c r="F84" t="s" s="17">
        <v>816</v>
      </c>
      <c r="G84" t="s" s="17">
        <v>815</v>
      </c>
      <c r="H84" t="s" s="17">
        <v>815</v>
      </c>
      <c r="I84" t="s" s="17">
        <v>815</v>
      </c>
      <c r="J84" t="s" s="17">
        <v>816</v>
      </c>
    </row>
    <row r="85" ht="20.05" customHeight="1">
      <c r="A85" s="20">
        <v>80</v>
      </c>
      <c r="B85" t="s" s="21">
        <v>364</v>
      </c>
      <c r="C85" t="s" s="24">
        <v>816</v>
      </c>
      <c r="D85" t="s" s="17">
        <v>815</v>
      </c>
      <c r="E85" t="s" s="17">
        <v>815</v>
      </c>
      <c r="F85" t="s" s="17">
        <v>816</v>
      </c>
      <c r="G85" t="s" s="17">
        <v>816</v>
      </c>
      <c r="H85" t="s" s="17">
        <v>815</v>
      </c>
      <c r="I85" t="s" s="17">
        <v>815</v>
      </c>
      <c r="J85" t="s" s="17">
        <v>816</v>
      </c>
    </row>
    <row r="86" ht="20.05" customHeight="1">
      <c r="A86" s="20">
        <v>81</v>
      </c>
      <c r="B86" t="s" s="21">
        <v>365</v>
      </c>
      <c r="C86" t="s" s="24">
        <v>828</v>
      </c>
      <c r="D86" t="s" s="17">
        <v>816</v>
      </c>
      <c r="E86" t="s" s="17">
        <v>816</v>
      </c>
      <c r="F86" t="s" s="17">
        <v>816</v>
      </c>
      <c r="G86" t="s" s="17">
        <v>815</v>
      </c>
      <c r="H86" t="s" s="17">
        <v>815</v>
      </c>
      <c r="I86" t="s" s="17">
        <v>815</v>
      </c>
      <c r="J86" t="s" s="17">
        <v>816</v>
      </c>
    </row>
    <row r="87" ht="20.05" customHeight="1">
      <c r="A87" s="20">
        <v>82</v>
      </c>
      <c r="B87" t="s" s="21">
        <v>367</v>
      </c>
      <c r="C87" t="s" s="24">
        <v>828</v>
      </c>
      <c r="D87" t="s" s="17">
        <v>816</v>
      </c>
      <c r="E87" t="s" s="17">
        <v>815</v>
      </c>
      <c r="F87" t="s" s="17">
        <v>816</v>
      </c>
      <c r="G87" t="s" s="17">
        <v>816</v>
      </c>
      <c r="H87" t="s" s="17">
        <v>815</v>
      </c>
      <c r="I87" t="s" s="17">
        <v>815</v>
      </c>
      <c r="J87" t="s" s="17">
        <v>816</v>
      </c>
    </row>
    <row r="88" ht="20.05" customHeight="1">
      <c r="A88" s="20">
        <v>83</v>
      </c>
      <c r="B88" t="s" s="21">
        <v>370</v>
      </c>
      <c r="C88" t="s" s="24">
        <v>828</v>
      </c>
      <c r="D88" t="s" s="17">
        <v>816</v>
      </c>
      <c r="E88" t="s" s="17">
        <v>815</v>
      </c>
      <c r="F88" t="s" s="17">
        <v>816</v>
      </c>
      <c r="G88" t="s" s="17">
        <v>816</v>
      </c>
      <c r="H88" t="s" s="17">
        <v>815</v>
      </c>
      <c r="I88" t="s" s="17">
        <v>815</v>
      </c>
      <c r="J88" t="s" s="17">
        <v>816</v>
      </c>
    </row>
    <row r="89" ht="20.05" customHeight="1">
      <c r="A89" s="20">
        <v>84</v>
      </c>
      <c r="B89" t="s" s="21">
        <v>374</v>
      </c>
      <c r="C89" t="s" s="24">
        <v>816</v>
      </c>
      <c r="D89" t="s" s="17">
        <v>816</v>
      </c>
      <c r="E89" t="s" s="17">
        <v>815</v>
      </c>
      <c r="F89" t="s" s="17">
        <v>816</v>
      </c>
      <c r="G89" t="s" s="17">
        <v>816</v>
      </c>
      <c r="H89" t="s" s="17">
        <v>815</v>
      </c>
      <c r="I89" t="s" s="17">
        <v>815</v>
      </c>
      <c r="J89" t="s" s="17">
        <v>816</v>
      </c>
    </row>
    <row r="90" ht="32.05" customHeight="1">
      <c r="A90" s="20">
        <v>85</v>
      </c>
      <c r="B90" t="s" s="21">
        <v>376</v>
      </c>
      <c r="C90" t="s" s="24">
        <v>816</v>
      </c>
      <c r="D90" t="s" s="17">
        <v>815</v>
      </c>
      <c r="E90" t="s" s="17">
        <v>815</v>
      </c>
      <c r="F90" t="s" s="17">
        <v>815</v>
      </c>
      <c r="G90" t="s" s="17">
        <v>816</v>
      </c>
      <c r="H90" t="s" s="17">
        <v>816</v>
      </c>
      <c r="I90" t="s" s="17">
        <v>815</v>
      </c>
      <c r="J90" t="s" s="17">
        <v>816</v>
      </c>
    </row>
    <row r="91" ht="20.05" customHeight="1">
      <c r="A91" s="20">
        <v>86</v>
      </c>
      <c r="B91" t="s" s="21">
        <v>382</v>
      </c>
      <c r="C91" t="s" s="24">
        <v>816</v>
      </c>
      <c r="D91" t="s" s="17">
        <v>816</v>
      </c>
      <c r="E91" t="s" s="17">
        <v>815</v>
      </c>
      <c r="F91" t="s" s="17">
        <v>816</v>
      </c>
      <c r="G91" t="s" s="17">
        <v>816</v>
      </c>
      <c r="H91" t="s" s="17">
        <v>815</v>
      </c>
      <c r="I91" t="s" s="17">
        <v>815</v>
      </c>
      <c r="J91" t="s" s="17">
        <v>816</v>
      </c>
    </row>
    <row r="92" ht="20.05" customHeight="1">
      <c r="A92" s="20">
        <v>87</v>
      </c>
      <c r="B92" t="s" s="21">
        <v>384</v>
      </c>
      <c r="C92" t="s" s="24">
        <v>816</v>
      </c>
      <c r="D92" t="s" s="17">
        <v>815</v>
      </c>
      <c r="E92" t="s" s="17">
        <v>815</v>
      </c>
      <c r="F92" t="s" s="17">
        <v>816</v>
      </c>
      <c r="G92" t="s" s="17">
        <v>816</v>
      </c>
      <c r="H92" t="s" s="17">
        <v>815</v>
      </c>
      <c r="I92" t="s" s="17">
        <v>815</v>
      </c>
      <c r="J92" t="s" s="17">
        <v>816</v>
      </c>
    </row>
    <row r="93" ht="20.05" customHeight="1">
      <c r="A93" s="20">
        <v>88</v>
      </c>
      <c r="B93" t="s" s="21">
        <v>385</v>
      </c>
      <c r="C93" t="s" s="24">
        <v>816</v>
      </c>
      <c r="D93" t="s" s="17">
        <v>816</v>
      </c>
      <c r="E93" t="s" s="17">
        <v>815</v>
      </c>
      <c r="F93" t="s" s="17">
        <v>816</v>
      </c>
      <c r="G93" t="s" s="17">
        <v>816</v>
      </c>
      <c r="H93" t="s" s="17">
        <v>815</v>
      </c>
      <c r="I93" t="s" s="17">
        <v>815</v>
      </c>
      <c r="J93" t="s" s="17">
        <v>816</v>
      </c>
    </row>
    <row r="94" ht="32.05" customHeight="1">
      <c r="A94" s="20">
        <v>89</v>
      </c>
      <c r="B94" t="s" s="21">
        <v>387</v>
      </c>
      <c r="C94" t="s" s="24">
        <v>816</v>
      </c>
      <c r="D94" t="s" s="17">
        <v>815</v>
      </c>
      <c r="E94" t="s" s="17">
        <v>815</v>
      </c>
      <c r="F94" t="s" s="17">
        <v>816</v>
      </c>
      <c r="G94" t="s" s="17">
        <v>816</v>
      </c>
      <c r="H94" t="s" s="17">
        <v>815</v>
      </c>
      <c r="I94" t="s" s="17">
        <v>815</v>
      </c>
      <c r="J94" t="s" s="17">
        <v>816</v>
      </c>
    </row>
    <row r="95" ht="20.05" customHeight="1">
      <c r="A95" s="20">
        <v>90</v>
      </c>
      <c r="B95" t="s" s="21">
        <v>389</v>
      </c>
      <c r="C95" t="s" s="24">
        <v>815</v>
      </c>
      <c r="D95" t="s" s="17">
        <v>815</v>
      </c>
      <c r="E95" t="s" s="17">
        <v>815</v>
      </c>
      <c r="F95" t="s" s="17">
        <v>816</v>
      </c>
      <c r="G95" t="s" s="17">
        <v>816</v>
      </c>
      <c r="H95" t="s" s="17">
        <v>816</v>
      </c>
      <c r="I95" t="s" s="17">
        <v>815</v>
      </c>
      <c r="J95" t="s" s="17">
        <v>816</v>
      </c>
    </row>
    <row r="96" ht="20.05" customHeight="1">
      <c r="A96" s="20">
        <v>91</v>
      </c>
      <c r="B96" t="s" s="21">
        <v>393</v>
      </c>
      <c r="C96" t="s" s="24">
        <v>816</v>
      </c>
      <c r="D96" t="s" s="17">
        <v>815</v>
      </c>
      <c r="E96" t="s" s="17">
        <v>815</v>
      </c>
      <c r="F96" t="s" s="17">
        <v>816</v>
      </c>
      <c r="G96" t="s" s="17">
        <v>816</v>
      </c>
      <c r="H96" t="s" s="17">
        <v>815</v>
      </c>
      <c r="I96" t="s" s="17">
        <v>815</v>
      </c>
      <c r="J96" t="s" s="17">
        <v>816</v>
      </c>
    </row>
    <row r="97" ht="20.05" customHeight="1">
      <c r="A97" s="20">
        <v>92</v>
      </c>
      <c r="B97" t="s" s="21">
        <v>394</v>
      </c>
      <c r="C97" t="s" s="24">
        <v>816</v>
      </c>
      <c r="D97" t="s" s="17">
        <v>815</v>
      </c>
      <c r="E97" t="s" s="17">
        <v>816</v>
      </c>
      <c r="F97" t="s" s="17">
        <v>815</v>
      </c>
      <c r="G97" t="s" s="17">
        <v>815</v>
      </c>
      <c r="H97" t="s" s="17">
        <v>816</v>
      </c>
      <c r="I97" t="s" s="17">
        <v>815</v>
      </c>
      <c r="J97" t="s" s="17">
        <v>816</v>
      </c>
    </row>
    <row r="98" ht="20.05" customHeight="1">
      <c r="A98" s="20">
        <v>93</v>
      </c>
      <c r="B98" t="s" s="21">
        <v>398</v>
      </c>
      <c r="C98" t="s" s="24">
        <v>816</v>
      </c>
      <c r="D98" t="s" s="17">
        <v>815</v>
      </c>
      <c r="E98" t="s" s="17">
        <v>815</v>
      </c>
      <c r="F98" t="s" s="17">
        <v>816</v>
      </c>
      <c r="G98" t="s" s="17">
        <v>816</v>
      </c>
      <c r="H98" t="s" s="17">
        <v>815</v>
      </c>
      <c r="I98" t="s" s="17">
        <v>815</v>
      </c>
      <c r="J98" t="s" s="17">
        <v>816</v>
      </c>
    </row>
    <row r="99" ht="20.05" customHeight="1">
      <c r="A99" s="20">
        <v>94</v>
      </c>
      <c r="B99" t="s" s="21">
        <v>401</v>
      </c>
      <c r="C99" t="s" s="24">
        <v>816</v>
      </c>
      <c r="D99" t="s" s="17">
        <v>815</v>
      </c>
      <c r="E99" t="s" s="17">
        <v>815</v>
      </c>
      <c r="F99" t="s" s="17">
        <v>816</v>
      </c>
      <c r="G99" t="s" s="17">
        <v>816</v>
      </c>
      <c r="H99" t="s" s="17">
        <v>815</v>
      </c>
      <c r="I99" t="s" s="17">
        <v>815</v>
      </c>
      <c r="J99" t="s" s="17">
        <v>816</v>
      </c>
    </row>
    <row r="100" ht="20.05" customHeight="1">
      <c r="A100" s="20">
        <v>95</v>
      </c>
      <c r="B100" t="s" s="21">
        <v>403</v>
      </c>
      <c r="C100" t="s" s="24">
        <v>816</v>
      </c>
      <c r="D100" t="s" s="17">
        <v>816</v>
      </c>
      <c r="E100" t="s" s="17">
        <v>815</v>
      </c>
      <c r="F100" t="s" s="17">
        <v>816</v>
      </c>
      <c r="G100" t="s" s="17">
        <v>816</v>
      </c>
      <c r="H100" t="s" s="17">
        <v>815</v>
      </c>
      <c r="I100" t="s" s="17">
        <v>815</v>
      </c>
      <c r="J100" t="s" s="17">
        <v>816</v>
      </c>
    </row>
    <row r="101" ht="20.05" customHeight="1">
      <c r="A101" s="20">
        <v>96</v>
      </c>
      <c r="B101" t="s" s="21">
        <v>406</v>
      </c>
      <c r="C101" t="s" s="24">
        <v>816</v>
      </c>
      <c r="D101" t="s" s="17">
        <v>816</v>
      </c>
      <c r="E101" t="s" s="17">
        <v>816</v>
      </c>
      <c r="F101" t="s" s="17">
        <v>816</v>
      </c>
      <c r="G101" t="s" s="17">
        <v>816</v>
      </c>
      <c r="H101" t="s" s="17">
        <v>816</v>
      </c>
      <c r="I101" t="s" s="17">
        <v>816</v>
      </c>
      <c r="J101" t="s" s="17">
        <v>816</v>
      </c>
    </row>
    <row r="102" ht="20.05" customHeight="1">
      <c r="A102" s="20">
        <v>97</v>
      </c>
      <c r="B102" t="s" s="21">
        <v>410</v>
      </c>
      <c r="C102" t="s" s="24">
        <v>816</v>
      </c>
      <c r="D102" t="s" s="17">
        <v>815</v>
      </c>
      <c r="E102" t="s" s="17">
        <v>815</v>
      </c>
      <c r="F102" t="s" s="17">
        <v>816</v>
      </c>
      <c r="G102" t="s" s="17">
        <v>816</v>
      </c>
      <c r="H102" t="s" s="17">
        <v>815</v>
      </c>
      <c r="I102" t="s" s="17">
        <v>815</v>
      </c>
      <c r="J102" t="s" s="17">
        <v>816</v>
      </c>
    </row>
    <row r="103" ht="20.05" customHeight="1">
      <c r="A103" s="20">
        <v>98</v>
      </c>
      <c r="B103" t="s" s="21">
        <v>412</v>
      </c>
      <c r="C103" t="s" s="24">
        <v>815</v>
      </c>
      <c r="D103" t="s" s="17">
        <v>816</v>
      </c>
      <c r="E103" t="s" s="17">
        <v>815</v>
      </c>
      <c r="F103" t="s" s="17">
        <v>816</v>
      </c>
      <c r="G103" t="s" s="17">
        <v>816</v>
      </c>
      <c r="H103" t="s" s="17">
        <v>815</v>
      </c>
      <c r="I103" t="s" s="17">
        <v>815</v>
      </c>
      <c r="J103" t="s" s="17">
        <v>815</v>
      </c>
    </row>
    <row r="104" ht="20.05" customHeight="1">
      <c r="A104" s="20">
        <v>99</v>
      </c>
      <c r="B104" t="s" s="21">
        <v>416</v>
      </c>
      <c r="C104" t="s" s="24">
        <v>816</v>
      </c>
      <c r="D104" t="s" s="17">
        <v>815</v>
      </c>
      <c r="E104" t="s" s="17">
        <v>816</v>
      </c>
      <c r="F104" t="s" s="17">
        <v>815</v>
      </c>
      <c r="G104" t="s" s="17">
        <v>815</v>
      </c>
      <c r="H104" t="s" s="17">
        <v>816</v>
      </c>
      <c r="I104" t="s" s="17">
        <v>815</v>
      </c>
      <c r="J104" t="s" s="17">
        <v>816</v>
      </c>
    </row>
    <row r="105" ht="32.05" customHeight="1">
      <c r="A105" s="20">
        <v>100</v>
      </c>
      <c r="B105" t="s" s="21">
        <v>423</v>
      </c>
      <c r="C105" t="s" s="24">
        <v>816</v>
      </c>
      <c r="D105" t="s" s="17">
        <v>815</v>
      </c>
      <c r="E105" t="s" s="17">
        <v>815</v>
      </c>
      <c r="F105" t="s" s="17">
        <v>816</v>
      </c>
      <c r="G105" t="s" s="17">
        <v>816</v>
      </c>
      <c r="H105" t="s" s="17">
        <v>815</v>
      </c>
      <c r="I105" t="s" s="17">
        <v>815</v>
      </c>
      <c r="J105" t="s" s="17">
        <v>816</v>
      </c>
    </row>
    <row r="106" ht="20.05" customHeight="1">
      <c r="A106" s="20">
        <v>101</v>
      </c>
      <c r="B106" t="s" s="21">
        <v>424</v>
      </c>
      <c r="C106" t="s" s="24">
        <v>816</v>
      </c>
      <c r="D106" t="s" s="17">
        <v>815</v>
      </c>
      <c r="E106" t="s" s="17">
        <v>815</v>
      </c>
      <c r="F106" t="s" s="17">
        <v>816</v>
      </c>
      <c r="G106" t="s" s="17">
        <v>815</v>
      </c>
      <c r="H106" t="s" s="17">
        <v>815</v>
      </c>
      <c r="I106" t="s" s="17">
        <v>815</v>
      </c>
      <c r="J106" t="s" s="17">
        <v>816</v>
      </c>
    </row>
    <row r="107" ht="20.05" customHeight="1">
      <c r="A107" s="20">
        <v>102</v>
      </c>
      <c r="B107" t="s" s="21">
        <v>425</v>
      </c>
      <c r="C107" t="s" s="24">
        <v>816</v>
      </c>
      <c r="D107" t="s" s="17">
        <v>816</v>
      </c>
      <c r="E107" t="s" s="17">
        <v>815</v>
      </c>
      <c r="F107" t="s" s="17">
        <v>816</v>
      </c>
      <c r="G107" t="s" s="17">
        <v>816</v>
      </c>
      <c r="H107" t="s" s="17">
        <v>815</v>
      </c>
      <c r="I107" t="s" s="17">
        <v>815</v>
      </c>
      <c r="J107" t="s" s="17">
        <v>816</v>
      </c>
    </row>
    <row r="108" ht="20.05" customHeight="1">
      <c r="A108" s="20">
        <v>103</v>
      </c>
      <c r="B108" t="s" s="21">
        <v>425</v>
      </c>
      <c r="C108" t="s" s="24">
        <v>816</v>
      </c>
      <c r="D108" t="s" s="17">
        <v>815</v>
      </c>
      <c r="E108" t="s" s="17">
        <v>815</v>
      </c>
      <c r="F108" t="s" s="17">
        <v>816</v>
      </c>
      <c r="G108" t="s" s="17">
        <v>816</v>
      </c>
      <c r="H108" t="s" s="17">
        <v>815</v>
      </c>
      <c r="I108" t="s" s="17">
        <v>815</v>
      </c>
      <c r="J108" t="s" s="17">
        <v>816</v>
      </c>
    </row>
    <row r="109" ht="20.05" customHeight="1">
      <c r="A109" s="20">
        <v>104</v>
      </c>
      <c r="B109" t="s" s="21">
        <v>427</v>
      </c>
      <c r="C109" t="s" s="24">
        <v>816</v>
      </c>
      <c r="D109" t="s" s="17">
        <v>816</v>
      </c>
      <c r="E109" t="s" s="17">
        <v>815</v>
      </c>
      <c r="F109" t="s" s="17">
        <v>815</v>
      </c>
      <c r="G109" t="s" s="17">
        <v>816</v>
      </c>
      <c r="H109" t="s" s="17">
        <v>815</v>
      </c>
      <c r="I109" t="s" s="17">
        <v>815</v>
      </c>
      <c r="J109" t="s" s="17">
        <v>816</v>
      </c>
    </row>
    <row r="110" ht="20.05" customHeight="1">
      <c r="A110" s="20">
        <v>105</v>
      </c>
      <c r="B110" t="s" s="21">
        <v>428</v>
      </c>
      <c r="C110" t="s" s="24">
        <v>815</v>
      </c>
      <c r="D110" t="s" s="17">
        <v>815</v>
      </c>
      <c r="E110" t="s" s="17">
        <v>815</v>
      </c>
      <c r="F110" t="s" s="17">
        <v>815</v>
      </c>
      <c r="G110" t="s" s="17">
        <v>816</v>
      </c>
      <c r="H110" t="s" s="17">
        <v>815</v>
      </c>
      <c r="I110" t="s" s="17">
        <v>815</v>
      </c>
      <c r="J110" t="s" s="17">
        <v>815</v>
      </c>
    </row>
    <row r="111" ht="20.05" customHeight="1">
      <c r="A111" s="20">
        <v>106</v>
      </c>
      <c r="B111" t="s" s="21">
        <v>429</v>
      </c>
      <c r="C111" t="s" s="24">
        <v>816</v>
      </c>
      <c r="D111" t="s" s="17">
        <v>816</v>
      </c>
      <c r="E111" t="s" s="17">
        <v>815</v>
      </c>
      <c r="F111" t="s" s="17">
        <v>815</v>
      </c>
      <c r="G111" t="s" s="17">
        <v>816</v>
      </c>
      <c r="H111" t="s" s="17">
        <v>815</v>
      </c>
      <c r="I111" t="s" s="17">
        <v>816</v>
      </c>
      <c r="J111" t="s" s="17">
        <v>816</v>
      </c>
    </row>
    <row r="112" ht="20.05" customHeight="1">
      <c r="A112" s="20">
        <v>107</v>
      </c>
      <c r="B112" t="s" s="21">
        <v>430</v>
      </c>
      <c r="C112" t="s" s="24">
        <v>816</v>
      </c>
      <c r="D112" t="s" s="17">
        <v>816</v>
      </c>
      <c r="E112" t="s" s="17">
        <v>815</v>
      </c>
      <c r="F112" t="s" s="17">
        <v>816</v>
      </c>
      <c r="G112" t="s" s="17">
        <v>828</v>
      </c>
      <c r="H112" t="s" s="17">
        <v>815</v>
      </c>
      <c r="I112" t="s" s="17">
        <v>816</v>
      </c>
      <c r="J112" t="s" s="17">
        <v>816</v>
      </c>
    </row>
    <row r="113" ht="20.05" customHeight="1">
      <c r="A113" s="20">
        <v>108</v>
      </c>
      <c r="B113" t="s" s="21">
        <v>435</v>
      </c>
      <c r="C113" t="s" s="24">
        <v>816</v>
      </c>
      <c r="D113" t="s" s="17">
        <v>815</v>
      </c>
      <c r="E113" t="s" s="17">
        <v>815</v>
      </c>
      <c r="F113" t="s" s="17">
        <v>815</v>
      </c>
      <c r="G113" t="s" s="17">
        <v>816</v>
      </c>
      <c r="H113" t="s" s="17">
        <v>815</v>
      </c>
      <c r="I113" t="s" s="17">
        <v>815</v>
      </c>
      <c r="J113" t="s" s="17">
        <v>816</v>
      </c>
    </row>
    <row r="114" ht="20.05" customHeight="1">
      <c r="A114" s="20">
        <v>109</v>
      </c>
      <c r="B114" t="s" s="21">
        <v>439</v>
      </c>
      <c r="C114" t="s" s="24">
        <v>816</v>
      </c>
      <c r="D114" t="s" s="17">
        <v>815</v>
      </c>
      <c r="E114" t="s" s="17">
        <v>816</v>
      </c>
      <c r="F114" t="s" s="17">
        <v>816</v>
      </c>
      <c r="G114" t="s" s="17">
        <v>816</v>
      </c>
      <c r="H114" t="s" s="17">
        <v>815</v>
      </c>
      <c r="I114" t="s" s="17">
        <v>816</v>
      </c>
      <c r="J114" t="s" s="17">
        <v>816</v>
      </c>
    </row>
    <row r="115" ht="20.05" customHeight="1">
      <c r="A115" s="20">
        <v>110</v>
      </c>
      <c r="B115" t="s" s="21">
        <v>442</v>
      </c>
      <c r="C115" t="s" s="24">
        <v>816</v>
      </c>
      <c r="D115" t="s" s="17">
        <v>815</v>
      </c>
      <c r="E115" t="s" s="17">
        <v>815</v>
      </c>
      <c r="F115" t="s" s="17">
        <v>816</v>
      </c>
      <c r="G115" t="s" s="17">
        <v>815</v>
      </c>
      <c r="H115" t="s" s="17">
        <v>816</v>
      </c>
      <c r="I115" t="s" s="17">
        <v>815</v>
      </c>
      <c r="J115" t="s" s="17">
        <v>816</v>
      </c>
    </row>
    <row r="116" ht="20.05" customHeight="1">
      <c r="A116" s="20">
        <v>111</v>
      </c>
      <c r="B116" t="s" s="21">
        <v>444</v>
      </c>
      <c r="C116" t="s" s="24">
        <v>828</v>
      </c>
      <c r="D116" t="s" s="17">
        <v>816</v>
      </c>
      <c r="E116" t="s" s="17">
        <v>815</v>
      </c>
      <c r="F116" t="s" s="17">
        <v>815</v>
      </c>
      <c r="G116" t="s" s="17">
        <v>828</v>
      </c>
      <c r="H116" t="s" s="17">
        <v>815</v>
      </c>
      <c r="I116" t="s" s="17">
        <v>816</v>
      </c>
      <c r="J116" t="s" s="17">
        <v>828</v>
      </c>
    </row>
    <row r="117" ht="20.05" customHeight="1">
      <c r="A117" s="20">
        <v>112</v>
      </c>
      <c r="B117" t="s" s="21">
        <v>445</v>
      </c>
      <c r="C117" t="s" s="24">
        <v>816</v>
      </c>
      <c r="D117" t="s" s="17">
        <v>815</v>
      </c>
      <c r="E117" t="s" s="17">
        <v>815</v>
      </c>
      <c r="F117" t="s" s="17">
        <v>816</v>
      </c>
      <c r="G117" t="s" s="17">
        <v>816</v>
      </c>
      <c r="H117" t="s" s="17">
        <v>815</v>
      </c>
      <c r="I117" t="s" s="17">
        <v>815</v>
      </c>
      <c r="J117" t="s" s="17">
        <v>816</v>
      </c>
    </row>
    <row r="118" ht="20.05" customHeight="1">
      <c r="A118" s="20">
        <v>113</v>
      </c>
      <c r="B118" t="s" s="21">
        <v>447</v>
      </c>
      <c r="C118" t="s" s="24">
        <v>816</v>
      </c>
      <c r="D118" t="s" s="17">
        <v>816</v>
      </c>
      <c r="E118" t="s" s="17">
        <v>815</v>
      </c>
      <c r="F118" t="s" s="17">
        <v>815</v>
      </c>
      <c r="G118" t="s" s="17">
        <v>816</v>
      </c>
      <c r="H118" t="s" s="17">
        <v>815</v>
      </c>
      <c r="I118" t="s" s="17">
        <v>815</v>
      </c>
      <c r="J118" t="s" s="17">
        <v>816</v>
      </c>
    </row>
    <row r="119" ht="20.05" customHeight="1">
      <c r="A119" s="20">
        <v>114</v>
      </c>
      <c r="B119" t="s" s="21">
        <v>450</v>
      </c>
      <c r="C119" t="s" s="24">
        <v>828</v>
      </c>
      <c r="D119" t="s" s="17">
        <v>815</v>
      </c>
      <c r="E119" t="s" s="17">
        <v>815</v>
      </c>
      <c r="F119" t="s" s="17">
        <v>815</v>
      </c>
      <c r="G119" t="s" s="17">
        <v>816</v>
      </c>
      <c r="H119" t="s" s="17">
        <v>815</v>
      </c>
      <c r="I119" t="s" s="17">
        <v>816</v>
      </c>
      <c r="J119" t="s" s="17">
        <v>828</v>
      </c>
    </row>
    <row r="120" ht="20.05" customHeight="1">
      <c r="A120" s="20">
        <v>115</v>
      </c>
      <c r="B120" t="s" s="21">
        <v>454</v>
      </c>
      <c r="C120" t="s" s="24">
        <v>828</v>
      </c>
      <c r="D120" t="s" s="17">
        <v>816</v>
      </c>
      <c r="E120" t="s" s="17">
        <v>816</v>
      </c>
      <c r="F120" t="s" s="17">
        <v>815</v>
      </c>
      <c r="G120" t="s" s="17">
        <v>816</v>
      </c>
      <c r="H120" t="s" s="17">
        <v>816</v>
      </c>
      <c r="I120" t="s" s="17">
        <v>828</v>
      </c>
      <c r="J120" t="s" s="17">
        <v>828</v>
      </c>
    </row>
    <row r="121" ht="32.05" customHeight="1">
      <c r="A121" s="20">
        <v>116</v>
      </c>
      <c r="B121" t="s" s="21">
        <v>458</v>
      </c>
      <c r="C121" t="s" s="24">
        <v>816</v>
      </c>
      <c r="D121" t="s" s="17">
        <v>828</v>
      </c>
      <c r="E121" t="s" s="17">
        <v>815</v>
      </c>
      <c r="F121" t="s" s="17">
        <v>816</v>
      </c>
      <c r="G121" t="s" s="17">
        <v>816</v>
      </c>
      <c r="H121" t="s" s="17">
        <v>816</v>
      </c>
      <c r="I121" t="s" s="17">
        <v>828</v>
      </c>
      <c r="J121" t="s" s="17">
        <v>828</v>
      </c>
    </row>
    <row r="122" ht="32.05" customHeight="1">
      <c r="A122" s="20">
        <v>117</v>
      </c>
      <c r="B122" t="s" s="21">
        <v>461</v>
      </c>
      <c r="C122" t="s" s="24">
        <v>816</v>
      </c>
      <c r="D122" t="s" s="17">
        <v>815</v>
      </c>
      <c r="E122" t="s" s="17">
        <v>816</v>
      </c>
      <c r="F122" t="s" s="17">
        <v>816</v>
      </c>
      <c r="G122" t="s" s="17">
        <v>816</v>
      </c>
      <c r="H122" t="s" s="17">
        <v>815</v>
      </c>
      <c r="I122" t="s" s="17">
        <v>816</v>
      </c>
      <c r="J122" t="s" s="17">
        <v>816</v>
      </c>
    </row>
    <row r="123" ht="32.05" customHeight="1">
      <c r="A123" s="20">
        <v>118</v>
      </c>
      <c r="B123" t="s" s="21">
        <v>467</v>
      </c>
      <c r="C123" t="s" s="24">
        <v>816</v>
      </c>
      <c r="D123" t="s" s="17">
        <v>815</v>
      </c>
      <c r="E123" t="s" s="17">
        <v>815</v>
      </c>
      <c r="F123" t="s" s="17">
        <v>815</v>
      </c>
      <c r="G123" t="s" s="17">
        <v>816</v>
      </c>
      <c r="H123" t="s" s="17">
        <v>815</v>
      </c>
      <c r="I123" t="s" s="17">
        <v>815</v>
      </c>
      <c r="J123" t="s" s="17">
        <v>816</v>
      </c>
    </row>
    <row r="124" ht="32.05" customHeight="1">
      <c r="A124" s="20">
        <v>119</v>
      </c>
      <c r="B124" t="s" s="21">
        <v>468</v>
      </c>
      <c r="C124" t="s" s="24">
        <v>816</v>
      </c>
      <c r="D124" t="s" s="17">
        <v>815</v>
      </c>
      <c r="E124" t="s" s="17">
        <v>815</v>
      </c>
      <c r="F124" t="s" s="17">
        <v>816</v>
      </c>
      <c r="G124" t="s" s="17">
        <v>816</v>
      </c>
      <c r="H124" t="s" s="17">
        <v>815</v>
      </c>
      <c r="I124" t="s" s="17">
        <v>815</v>
      </c>
      <c r="J124" t="s" s="17">
        <v>816</v>
      </c>
    </row>
    <row r="125" ht="20.05" customHeight="1">
      <c r="A125" s="20">
        <v>120</v>
      </c>
      <c r="B125" t="s" s="21">
        <v>469</v>
      </c>
      <c r="C125" t="s" s="24">
        <v>816</v>
      </c>
      <c r="D125" t="s" s="17">
        <v>815</v>
      </c>
      <c r="E125" t="s" s="17">
        <v>815</v>
      </c>
      <c r="F125" t="s" s="17">
        <v>816</v>
      </c>
      <c r="G125" t="s" s="17">
        <v>816</v>
      </c>
      <c r="H125" t="s" s="17">
        <v>815</v>
      </c>
      <c r="I125" t="s" s="17">
        <v>815</v>
      </c>
      <c r="J125" t="s" s="17">
        <v>816</v>
      </c>
    </row>
    <row r="126" ht="20.05" customHeight="1">
      <c r="A126" s="20">
        <v>121</v>
      </c>
      <c r="B126" t="s" s="21">
        <v>471</v>
      </c>
      <c r="C126" t="s" s="24">
        <v>816</v>
      </c>
      <c r="D126" t="s" s="17">
        <v>816</v>
      </c>
      <c r="E126" t="s" s="17">
        <v>815</v>
      </c>
      <c r="F126" t="s" s="17">
        <v>815</v>
      </c>
      <c r="G126" t="s" s="17">
        <v>816</v>
      </c>
      <c r="H126" t="s" s="17">
        <v>815</v>
      </c>
      <c r="I126" t="s" s="17">
        <v>815</v>
      </c>
      <c r="J126" t="s" s="17">
        <v>816</v>
      </c>
    </row>
    <row r="127" ht="20.05" customHeight="1">
      <c r="A127" s="20">
        <v>122</v>
      </c>
      <c r="B127" t="s" s="21">
        <v>473</v>
      </c>
      <c r="C127" t="s" s="24">
        <v>816</v>
      </c>
      <c r="D127" t="s" s="17">
        <v>815</v>
      </c>
      <c r="E127" t="s" s="17">
        <v>815</v>
      </c>
      <c r="F127" t="s" s="17">
        <v>816</v>
      </c>
      <c r="G127" t="s" s="17">
        <v>816</v>
      </c>
      <c r="H127" t="s" s="17">
        <v>816</v>
      </c>
      <c r="I127" t="s" s="17">
        <v>815</v>
      </c>
      <c r="J127" t="s" s="17">
        <v>816</v>
      </c>
    </row>
    <row r="128" ht="20.05" customHeight="1">
      <c r="A128" s="20">
        <v>123</v>
      </c>
      <c r="B128" t="s" s="21">
        <v>475</v>
      </c>
      <c r="C128" t="s" s="24">
        <v>816</v>
      </c>
      <c r="D128" t="s" s="17">
        <v>816</v>
      </c>
      <c r="E128" t="s" s="17">
        <v>815</v>
      </c>
      <c r="F128" t="s" s="17">
        <v>815</v>
      </c>
      <c r="G128" t="s" s="17">
        <v>816</v>
      </c>
      <c r="H128" t="s" s="17">
        <v>815</v>
      </c>
      <c r="I128" t="s" s="17">
        <v>816</v>
      </c>
      <c r="J128" t="s" s="17">
        <v>816</v>
      </c>
    </row>
    <row r="129" ht="20.05" customHeight="1">
      <c r="A129" s="20">
        <v>124</v>
      </c>
      <c r="B129" t="s" s="21">
        <v>477</v>
      </c>
      <c r="C129" t="s" s="24">
        <v>816</v>
      </c>
      <c r="D129" t="s" s="17">
        <v>816</v>
      </c>
      <c r="E129" t="s" s="17">
        <v>815</v>
      </c>
      <c r="F129" t="s" s="17">
        <v>815</v>
      </c>
      <c r="G129" t="s" s="17">
        <v>816</v>
      </c>
      <c r="H129" t="s" s="17">
        <v>815</v>
      </c>
      <c r="I129" t="s" s="17">
        <v>815</v>
      </c>
      <c r="J129" t="s" s="17">
        <v>816</v>
      </c>
    </row>
    <row r="130" ht="20.05" customHeight="1">
      <c r="A130" s="20">
        <v>125</v>
      </c>
      <c r="B130" t="s" s="21">
        <v>479</v>
      </c>
      <c r="C130" t="s" s="24">
        <v>816</v>
      </c>
      <c r="D130" t="s" s="17">
        <v>815</v>
      </c>
      <c r="E130" t="s" s="17">
        <v>815</v>
      </c>
      <c r="F130" t="s" s="17">
        <v>816</v>
      </c>
      <c r="G130" t="s" s="17">
        <v>816</v>
      </c>
      <c r="H130" t="s" s="17">
        <v>815</v>
      </c>
      <c r="I130" t="s" s="17">
        <v>816</v>
      </c>
      <c r="J130" t="s" s="17">
        <v>816</v>
      </c>
    </row>
    <row r="131" ht="20.05" customHeight="1">
      <c r="A131" s="20">
        <v>126</v>
      </c>
      <c r="B131" t="s" s="21">
        <v>480</v>
      </c>
      <c r="C131" t="s" s="24">
        <v>816</v>
      </c>
      <c r="D131" t="s" s="17">
        <v>816</v>
      </c>
      <c r="E131" t="s" s="17">
        <v>815</v>
      </c>
      <c r="F131" t="s" s="17">
        <v>816</v>
      </c>
      <c r="G131" t="s" s="17">
        <v>816</v>
      </c>
      <c r="H131" t="s" s="17">
        <v>815</v>
      </c>
      <c r="I131" t="s" s="17">
        <v>815</v>
      </c>
      <c r="J131" t="s" s="17">
        <v>816</v>
      </c>
    </row>
    <row r="132" ht="20.05" customHeight="1">
      <c r="A132" s="20">
        <v>127</v>
      </c>
      <c r="B132" t="s" s="21">
        <v>482</v>
      </c>
      <c r="C132" t="s" s="24">
        <v>815</v>
      </c>
      <c r="D132" t="s" s="17">
        <v>816</v>
      </c>
      <c r="E132" t="s" s="17">
        <v>815</v>
      </c>
      <c r="F132" t="s" s="17">
        <v>816</v>
      </c>
      <c r="G132" t="s" s="17">
        <v>815</v>
      </c>
      <c r="H132" t="s" s="17">
        <v>816</v>
      </c>
      <c r="I132" t="s" s="17">
        <v>815</v>
      </c>
      <c r="J132" t="s" s="17">
        <v>816</v>
      </c>
    </row>
    <row r="133" ht="20.05" customHeight="1">
      <c r="A133" s="20">
        <v>128</v>
      </c>
      <c r="B133" t="s" s="21">
        <v>483</v>
      </c>
      <c r="C133" t="s" s="24">
        <v>815</v>
      </c>
      <c r="D133" t="s" s="17">
        <v>816</v>
      </c>
      <c r="E133" t="s" s="17">
        <v>815</v>
      </c>
      <c r="F133" t="s" s="17">
        <v>816</v>
      </c>
      <c r="G133" t="s" s="17">
        <v>815</v>
      </c>
      <c r="H133" t="s" s="17">
        <v>816</v>
      </c>
      <c r="I133" t="s" s="17">
        <v>815</v>
      </c>
      <c r="J133" t="s" s="17">
        <v>816</v>
      </c>
    </row>
    <row r="134" ht="32.05" customHeight="1">
      <c r="A134" s="20">
        <v>129</v>
      </c>
      <c r="B134" t="s" s="21">
        <v>486</v>
      </c>
      <c r="C134" t="s" s="24">
        <v>816</v>
      </c>
      <c r="D134" t="s" s="17">
        <v>816</v>
      </c>
      <c r="E134" t="s" s="17">
        <v>815</v>
      </c>
      <c r="F134" t="s" s="17">
        <v>815</v>
      </c>
      <c r="G134" t="s" s="17">
        <v>816</v>
      </c>
      <c r="H134" t="s" s="17">
        <v>815</v>
      </c>
      <c r="I134" t="s" s="17">
        <v>816</v>
      </c>
      <c r="J134" t="s" s="17">
        <v>816</v>
      </c>
    </row>
    <row r="135" ht="32.05" customHeight="1">
      <c r="A135" s="20">
        <v>130</v>
      </c>
      <c r="B135" t="s" s="21">
        <v>486</v>
      </c>
      <c r="C135" t="s" s="24">
        <v>816</v>
      </c>
      <c r="D135" t="s" s="17">
        <v>815</v>
      </c>
      <c r="E135" t="s" s="17">
        <v>815</v>
      </c>
      <c r="F135" t="s" s="17">
        <v>815</v>
      </c>
      <c r="G135" t="s" s="17">
        <v>816</v>
      </c>
      <c r="H135" t="s" s="17">
        <v>815</v>
      </c>
      <c r="I135" t="s" s="17">
        <v>816</v>
      </c>
      <c r="J135" t="s" s="17">
        <v>816</v>
      </c>
    </row>
    <row r="136" ht="32.05" customHeight="1">
      <c r="A136" s="20">
        <v>131</v>
      </c>
      <c r="B136" t="s" s="21">
        <v>489</v>
      </c>
      <c r="C136" t="s" s="24">
        <v>816</v>
      </c>
      <c r="D136" t="s" s="17">
        <v>816</v>
      </c>
      <c r="E136" t="s" s="17">
        <v>815</v>
      </c>
      <c r="F136" t="s" s="17">
        <v>815</v>
      </c>
      <c r="G136" t="s" s="17">
        <v>816</v>
      </c>
      <c r="H136" t="s" s="17">
        <v>815</v>
      </c>
      <c r="I136" t="s" s="17">
        <v>816</v>
      </c>
      <c r="J136" t="s" s="17">
        <v>816</v>
      </c>
    </row>
    <row r="137" ht="20.05" customHeight="1">
      <c r="A137" s="20">
        <v>132</v>
      </c>
      <c r="B137" t="s" s="21">
        <v>490</v>
      </c>
      <c r="C137" t="s" s="24">
        <v>816</v>
      </c>
      <c r="D137" t="s" s="17">
        <v>815</v>
      </c>
      <c r="E137" t="s" s="17">
        <v>815</v>
      </c>
      <c r="F137" t="s" s="17">
        <v>815</v>
      </c>
      <c r="G137" t="s" s="17">
        <v>816</v>
      </c>
      <c r="H137" t="s" s="17">
        <v>815</v>
      </c>
      <c r="I137" t="s" s="17">
        <v>815</v>
      </c>
      <c r="J137" t="s" s="17">
        <v>816</v>
      </c>
    </row>
    <row r="138" ht="20.05" customHeight="1">
      <c r="A138" s="20">
        <v>133</v>
      </c>
      <c r="B138" t="s" s="21">
        <v>492</v>
      </c>
      <c r="C138" t="s" s="24">
        <v>816</v>
      </c>
      <c r="D138" t="s" s="17">
        <v>816</v>
      </c>
      <c r="E138" t="s" s="17">
        <v>815</v>
      </c>
      <c r="F138" t="s" s="17">
        <v>816</v>
      </c>
      <c r="G138" t="s" s="17">
        <v>828</v>
      </c>
      <c r="H138" t="s" s="17">
        <v>815</v>
      </c>
      <c r="I138" t="s" s="17">
        <v>815</v>
      </c>
      <c r="J138" t="s" s="17">
        <v>816</v>
      </c>
    </row>
    <row r="139" ht="20.05" customHeight="1">
      <c r="A139" s="20">
        <v>134</v>
      </c>
      <c r="B139" t="s" s="21">
        <v>496</v>
      </c>
      <c r="C139" t="s" s="24">
        <v>816</v>
      </c>
      <c r="D139" t="s" s="17">
        <v>816</v>
      </c>
      <c r="E139" t="s" s="17">
        <v>815</v>
      </c>
      <c r="F139" t="s" s="17">
        <v>816</v>
      </c>
      <c r="G139" t="s" s="17">
        <v>828</v>
      </c>
      <c r="H139" t="s" s="17">
        <v>815</v>
      </c>
      <c r="I139" t="s" s="17">
        <v>816</v>
      </c>
      <c r="J139" t="s" s="17">
        <v>816</v>
      </c>
    </row>
    <row r="140" ht="20.05" customHeight="1">
      <c r="A140" s="20">
        <v>135</v>
      </c>
      <c r="B140" t="s" s="21">
        <v>499</v>
      </c>
      <c r="C140" t="s" s="24">
        <v>816</v>
      </c>
      <c r="D140" t="s" s="17">
        <v>815</v>
      </c>
      <c r="E140" t="s" s="17">
        <v>815</v>
      </c>
      <c r="F140" t="s" s="17">
        <v>815</v>
      </c>
      <c r="G140" t="s" s="17">
        <v>816</v>
      </c>
      <c r="H140" t="s" s="17">
        <v>815</v>
      </c>
      <c r="I140" t="s" s="17">
        <v>815</v>
      </c>
      <c r="J140" t="s" s="17">
        <v>816</v>
      </c>
    </row>
    <row r="141" ht="20.05" customHeight="1">
      <c r="A141" s="20">
        <v>136</v>
      </c>
      <c r="B141" t="s" s="21">
        <v>501</v>
      </c>
      <c r="C141" t="s" s="24">
        <v>815</v>
      </c>
      <c r="D141" t="s" s="17">
        <v>816</v>
      </c>
      <c r="E141" t="s" s="17">
        <v>815</v>
      </c>
      <c r="F141" t="s" s="17">
        <v>815</v>
      </c>
      <c r="G141" t="s" s="17">
        <v>816</v>
      </c>
      <c r="H141" t="s" s="17">
        <v>816</v>
      </c>
      <c r="I141" t="s" s="17">
        <v>815</v>
      </c>
      <c r="J141" t="s" s="17">
        <v>816</v>
      </c>
    </row>
    <row r="142" ht="32.05" customHeight="1">
      <c r="A142" s="20">
        <v>137</v>
      </c>
      <c r="B142" t="s" s="21">
        <v>505</v>
      </c>
      <c r="C142" t="s" s="24">
        <v>816</v>
      </c>
      <c r="D142" t="s" s="17">
        <v>815</v>
      </c>
      <c r="E142" t="s" s="17">
        <v>815</v>
      </c>
      <c r="F142" t="s" s="17">
        <v>816</v>
      </c>
      <c r="G142" t="s" s="17">
        <v>816</v>
      </c>
      <c r="H142" t="s" s="17">
        <v>815</v>
      </c>
      <c r="I142" t="s" s="17">
        <v>815</v>
      </c>
      <c r="J142" t="s" s="17">
        <v>816</v>
      </c>
    </row>
    <row r="143" ht="20.05" customHeight="1">
      <c r="A143" s="20">
        <v>138</v>
      </c>
      <c r="B143" t="s" s="21">
        <v>507</v>
      </c>
      <c r="C143" t="s" s="24">
        <v>816</v>
      </c>
      <c r="D143" t="s" s="17">
        <v>816</v>
      </c>
      <c r="E143" t="s" s="17">
        <v>815</v>
      </c>
      <c r="F143" t="s" s="17">
        <v>815</v>
      </c>
      <c r="G143" t="s" s="17">
        <v>816</v>
      </c>
      <c r="H143" t="s" s="17">
        <v>815</v>
      </c>
      <c r="I143" t="s" s="17">
        <v>815</v>
      </c>
      <c r="J143" t="s" s="17">
        <v>816</v>
      </c>
    </row>
    <row r="144" ht="32.05" customHeight="1">
      <c r="A144" s="20">
        <v>139</v>
      </c>
      <c r="B144" t="s" s="21">
        <v>509</v>
      </c>
      <c r="C144" t="s" s="24">
        <v>816</v>
      </c>
      <c r="D144" t="s" s="17">
        <v>815</v>
      </c>
      <c r="E144" t="s" s="17">
        <v>815</v>
      </c>
      <c r="F144" t="s" s="17">
        <v>816</v>
      </c>
      <c r="G144" t="s" s="17">
        <v>816</v>
      </c>
      <c r="H144" t="s" s="17">
        <v>815</v>
      </c>
      <c r="I144" t="s" s="17">
        <v>815</v>
      </c>
      <c r="J144" t="s" s="17">
        <v>816</v>
      </c>
    </row>
    <row r="145" ht="32.05" customHeight="1">
      <c r="A145" s="20">
        <v>140</v>
      </c>
      <c r="B145" t="s" s="21">
        <v>512</v>
      </c>
      <c r="C145" t="s" s="24">
        <v>816</v>
      </c>
      <c r="D145" t="s" s="17">
        <v>815</v>
      </c>
      <c r="E145" t="s" s="17">
        <v>815</v>
      </c>
      <c r="F145" t="s" s="17">
        <v>816</v>
      </c>
      <c r="G145" t="s" s="17">
        <v>815</v>
      </c>
      <c r="H145" t="s" s="17">
        <v>815</v>
      </c>
      <c r="I145" t="s" s="17">
        <v>815</v>
      </c>
      <c r="J145" t="s" s="17">
        <v>816</v>
      </c>
    </row>
    <row r="146" ht="20.05" customHeight="1">
      <c r="A146" s="20">
        <v>141</v>
      </c>
      <c r="B146" t="s" s="21">
        <v>513</v>
      </c>
      <c r="C146" t="s" s="24">
        <v>816</v>
      </c>
      <c r="D146" t="s" s="17">
        <v>816</v>
      </c>
      <c r="E146" t="s" s="17">
        <v>815</v>
      </c>
      <c r="F146" t="s" s="17">
        <v>815</v>
      </c>
      <c r="G146" t="s" s="17">
        <v>816</v>
      </c>
      <c r="H146" t="s" s="17">
        <v>815</v>
      </c>
      <c r="I146" t="s" s="17">
        <v>816</v>
      </c>
      <c r="J146" t="s" s="17">
        <v>816</v>
      </c>
    </row>
    <row r="147" ht="20.05" customHeight="1">
      <c r="A147" s="20">
        <v>142</v>
      </c>
      <c r="B147" t="s" s="21">
        <v>515</v>
      </c>
      <c r="C147" t="s" s="24">
        <v>816</v>
      </c>
      <c r="D147" t="s" s="17">
        <v>816</v>
      </c>
      <c r="E147" t="s" s="17">
        <v>815</v>
      </c>
      <c r="F147" t="s" s="17">
        <v>816</v>
      </c>
      <c r="G147" t="s" s="17">
        <v>828</v>
      </c>
      <c r="H147" t="s" s="17">
        <v>815</v>
      </c>
      <c r="I147" t="s" s="17">
        <v>816</v>
      </c>
      <c r="J147" t="s" s="17">
        <v>816</v>
      </c>
    </row>
    <row r="148" ht="20.05" customHeight="1">
      <c r="A148" s="20">
        <v>143</v>
      </c>
      <c r="B148" t="s" s="21">
        <v>517</v>
      </c>
      <c r="C148" t="s" s="24">
        <v>816</v>
      </c>
      <c r="D148" t="s" s="17">
        <v>815</v>
      </c>
      <c r="E148" t="s" s="17">
        <v>815</v>
      </c>
      <c r="F148" t="s" s="17">
        <v>816</v>
      </c>
      <c r="G148" t="s" s="17">
        <v>815</v>
      </c>
      <c r="H148" t="s" s="17">
        <v>815</v>
      </c>
      <c r="I148" t="s" s="17">
        <v>815</v>
      </c>
      <c r="J148" t="s" s="17">
        <v>816</v>
      </c>
    </row>
    <row r="149" ht="20.05" customHeight="1">
      <c r="A149" s="20">
        <v>144</v>
      </c>
      <c r="B149" t="s" s="21">
        <v>520</v>
      </c>
      <c r="C149" t="s" s="24">
        <v>815</v>
      </c>
      <c r="D149" t="s" s="17">
        <v>815</v>
      </c>
      <c r="E149" t="s" s="17">
        <v>815</v>
      </c>
      <c r="F149" t="s" s="17">
        <v>815</v>
      </c>
      <c r="G149" t="s" s="17">
        <v>815</v>
      </c>
      <c r="H149" t="s" s="17">
        <v>816</v>
      </c>
      <c r="I149" t="s" s="17">
        <v>815</v>
      </c>
      <c r="J149" t="s" s="17">
        <v>815</v>
      </c>
    </row>
    <row r="150" ht="32.05" customHeight="1">
      <c r="A150" s="20">
        <v>145</v>
      </c>
      <c r="B150" t="s" s="21">
        <v>523</v>
      </c>
      <c r="C150" t="s" s="24">
        <v>816</v>
      </c>
      <c r="D150" t="s" s="17">
        <v>815</v>
      </c>
      <c r="E150" t="s" s="17">
        <v>816</v>
      </c>
      <c r="F150" t="s" s="17">
        <v>816</v>
      </c>
      <c r="G150" t="s" s="17">
        <v>815</v>
      </c>
      <c r="H150" t="s" s="17">
        <v>815</v>
      </c>
      <c r="I150" t="s" s="17">
        <v>815</v>
      </c>
      <c r="J150" t="s" s="17">
        <v>816</v>
      </c>
    </row>
    <row r="151" ht="32.05" customHeight="1">
      <c r="A151" s="20">
        <v>146</v>
      </c>
      <c r="B151" t="s" s="21">
        <v>524</v>
      </c>
      <c r="C151" t="s" s="24">
        <v>816</v>
      </c>
      <c r="D151" t="s" s="17">
        <v>815</v>
      </c>
      <c r="E151" t="s" s="17">
        <v>816</v>
      </c>
      <c r="F151" t="s" s="17">
        <v>816</v>
      </c>
      <c r="G151" t="s" s="17">
        <v>815</v>
      </c>
      <c r="H151" t="s" s="17">
        <v>815</v>
      </c>
      <c r="I151" t="s" s="17">
        <v>815</v>
      </c>
      <c r="J151" t="s" s="17">
        <v>816</v>
      </c>
    </row>
    <row r="152" ht="20.05" customHeight="1">
      <c r="A152" s="20">
        <v>147</v>
      </c>
      <c r="B152" t="s" s="21">
        <v>528</v>
      </c>
      <c r="C152" t="s" s="24">
        <v>816</v>
      </c>
      <c r="D152" t="s" s="17">
        <v>815</v>
      </c>
      <c r="E152" t="s" s="17">
        <v>816</v>
      </c>
      <c r="F152" t="s" s="17">
        <v>816</v>
      </c>
      <c r="G152" t="s" s="17">
        <v>815</v>
      </c>
      <c r="H152" t="s" s="17">
        <v>815</v>
      </c>
      <c r="I152" t="s" s="17">
        <v>815</v>
      </c>
      <c r="J152" t="s" s="17">
        <v>816</v>
      </c>
    </row>
    <row r="153" ht="20.05" customHeight="1">
      <c r="A153" s="20">
        <v>148</v>
      </c>
      <c r="B153" t="s" s="21">
        <v>530</v>
      </c>
      <c r="C153" t="s" s="24">
        <v>816</v>
      </c>
      <c r="D153" t="s" s="17">
        <v>815</v>
      </c>
      <c r="E153" t="s" s="17">
        <v>816</v>
      </c>
      <c r="F153" t="s" s="17">
        <v>815</v>
      </c>
      <c r="G153" t="s" s="17">
        <v>816</v>
      </c>
      <c r="H153" t="s" s="17">
        <v>815</v>
      </c>
      <c r="I153" t="s" s="17">
        <v>815</v>
      </c>
      <c r="J153" t="s" s="17">
        <v>816</v>
      </c>
    </row>
    <row r="154" ht="20.05" customHeight="1">
      <c r="A154" s="20">
        <v>149</v>
      </c>
      <c r="B154" t="s" s="21">
        <v>531</v>
      </c>
      <c r="C154" t="s" s="24">
        <v>816</v>
      </c>
      <c r="D154" t="s" s="17">
        <v>815</v>
      </c>
      <c r="E154" t="s" s="17">
        <v>815</v>
      </c>
      <c r="F154" t="s" s="17">
        <v>816</v>
      </c>
      <c r="G154" t="s" s="17">
        <v>816</v>
      </c>
      <c r="H154" t="s" s="17">
        <v>815</v>
      </c>
      <c r="I154" t="s" s="17">
        <v>815</v>
      </c>
      <c r="J154" t="s" s="17">
        <v>816</v>
      </c>
    </row>
    <row r="155" ht="20.05" customHeight="1">
      <c r="A155" s="20">
        <v>150</v>
      </c>
      <c r="B155" t="s" s="21">
        <v>534</v>
      </c>
      <c r="C155" t="s" s="24">
        <v>816</v>
      </c>
      <c r="D155" t="s" s="17">
        <v>815</v>
      </c>
      <c r="E155" t="s" s="17">
        <v>816</v>
      </c>
      <c r="F155" t="s" s="17">
        <v>815</v>
      </c>
      <c r="G155" t="s" s="17">
        <v>816</v>
      </c>
      <c r="H155" t="s" s="17">
        <v>815</v>
      </c>
      <c r="I155" t="s" s="17">
        <v>815</v>
      </c>
      <c r="J155" t="s" s="17">
        <v>816</v>
      </c>
    </row>
    <row r="156" ht="20.05" customHeight="1">
      <c r="A156" s="20">
        <v>151</v>
      </c>
      <c r="B156" t="s" s="21">
        <v>536</v>
      </c>
      <c r="C156" t="s" s="24">
        <v>816</v>
      </c>
      <c r="D156" t="s" s="17">
        <v>815</v>
      </c>
      <c r="E156" t="s" s="17">
        <v>815</v>
      </c>
      <c r="F156" t="s" s="17">
        <v>815</v>
      </c>
      <c r="G156" t="s" s="17">
        <v>816</v>
      </c>
      <c r="H156" t="s" s="17">
        <v>815</v>
      </c>
      <c r="I156" t="s" s="17">
        <v>816</v>
      </c>
      <c r="J156" t="s" s="17">
        <v>816</v>
      </c>
    </row>
    <row r="157" ht="32.05" customHeight="1">
      <c r="A157" s="20">
        <v>152</v>
      </c>
      <c r="B157" t="s" s="21">
        <v>537</v>
      </c>
      <c r="C157" t="s" s="24">
        <v>828</v>
      </c>
      <c r="D157" t="s" s="17">
        <v>816</v>
      </c>
      <c r="E157" t="s" s="17">
        <v>816</v>
      </c>
      <c r="F157" t="s" s="17">
        <v>815</v>
      </c>
      <c r="G157" t="s" s="17">
        <v>816</v>
      </c>
      <c r="H157" t="s" s="17">
        <v>815</v>
      </c>
      <c r="I157" t="s" s="17">
        <v>815</v>
      </c>
      <c r="J157" t="s" s="17">
        <v>816</v>
      </c>
    </row>
    <row r="158" ht="32.05" customHeight="1">
      <c r="A158" s="20">
        <v>153</v>
      </c>
      <c r="B158" t="s" s="21">
        <v>539</v>
      </c>
      <c r="C158" t="s" s="24">
        <v>816</v>
      </c>
      <c r="D158" t="s" s="17">
        <v>815</v>
      </c>
      <c r="E158" t="s" s="17">
        <v>815</v>
      </c>
      <c r="F158" t="s" s="17">
        <v>815</v>
      </c>
      <c r="G158" t="s" s="17">
        <v>816</v>
      </c>
      <c r="H158" t="s" s="17">
        <v>815</v>
      </c>
      <c r="I158" t="s" s="17">
        <v>815</v>
      </c>
      <c r="J158" t="s" s="17">
        <v>816</v>
      </c>
    </row>
    <row r="159" ht="32.05" customHeight="1">
      <c r="A159" s="20">
        <v>154</v>
      </c>
      <c r="B159" t="s" s="21">
        <v>541</v>
      </c>
      <c r="C159" t="s" s="24">
        <v>816</v>
      </c>
      <c r="D159" t="s" s="17">
        <v>815</v>
      </c>
      <c r="E159" t="s" s="17">
        <v>816</v>
      </c>
      <c r="F159" t="s" s="17">
        <v>816</v>
      </c>
      <c r="G159" t="s" s="17">
        <v>815</v>
      </c>
      <c r="H159" t="s" s="17">
        <v>815</v>
      </c>
      <c r="I159" t="s" s="17">
        <v>816</v>
      </c>
      <c r="J159" t="s" s="17">
        <v>816</v>
      </c>
    </row>
    <row r="160" ht="20.05" customHeight="1">
      <c r="A160" s="20">
        <v>155</v>
      </c>
      <c r="B160" t="s" s="21">
        <v>544</v>
      </c>
      <c r="C160" t="s" s="24">
        <v>816</v>
      </c>
      <c r="D160" t="s" s="17">
        <v>816</v>
      </c>
      <c r="E160" t="s" s="17">
        <v>815</v>
      </c>
      <c r="F160" t="s" s="17">
        <v>815</v>
      </c>
      <c r="G160" t="s" s="17">
        <v>816</v>
      </c>
      <c r="H160" t="s" s="17">
        <v>815</v>
      </c>
      <c r="I160" t="s" s="17">
        <v>815</v>
      </c>
      <c r="J160" t="s" s="17">
        <v>816</v>
      </c>
    </row>
    <row r="161" ht="20.05" customHeight="1">
      <c r="A161" s="20">
        <v>156</v>
      </c>
      <c r="B161" t="s" s="21">
        <v>546</v>
      </c>
      <c r="C161" t="s" s="24">
        <v>816</v>
      </c>
      <c r="D161" t="s" s="17">
        <v>815</v>
      </c>
      <c r="E161" t="s" s="17">
        <v>815</v>
      </c>
      <c r="F161" t="s" s="17">
        <v>815</v>
      </c>
      <c r="G161" t="s" s="17">
        <v>816</v>
      </c>
      <c r="H161" t="s" s="17">
        <v>815</v>
      </c>
      <c r="I161" t="s" s="17">
        <v>815</v>
      </c>
      <c r="J161" t="s" s="17">
        <v>816</v>
      </c>
    </row>
    <row r="162" ht="20.05" customHeight="1">
      <c r="A162" s="20">
        <v>157</v>
      </c>
      <c r="B162" t="s" s="21">
        <v>547</v>
      </c>
      <c r="C162" t="s" s="24">
        <v>816</v>
      </c>
      <c r="D162" t="s" s="17">
        <v>816</v>
      </c>
      <c r="E162" t="s" s="17">
        <v>816</v>
      </c>
      <c r="F162" t="s" s="17">
        <v>816</v>
      </c>
      <c r="G162" t="s" s="17">
        <v>828</v>
      </c>
      <c r="H162" t="s" s="17">
        <v>816</v>
      </c>
      <c r="I162" t="s" s="17">
        <v>828</v>
      </c>
      <c r="J162" t="s" s="17">
        <v>816</v>
      </c>
    </row>
    <row r="163" ht="20.05" customHeight="1">
      <c r="A163" s="20">
        <v>158</v>
      </c>
      <c r="B163" t="s" s="21">
        <v>549</v>
      </c>
      <c r="C163" t="s" s="24">
        <v>816</v>
      </c>
      <c r="D163" t="s" s="17">
        <v>815</v>
      </c>
      <c r="E163" t="s" s="17">
        <v>816</v>
      </c>
      <c r="F163" t="s" s="17">
        <v>815</v>
      </c>
      <c r="G163" t="s" s="17">
        <v>816</v>
      </c>
      <c r="H163" t="s" s="17">
        <v>815</v>
      </c>
      <c r="I163" t="s" s="17">
        <v>815</v>
      </c>
      <c r="J163" t="s" s="17">
        <v>816</v>
      </c>
    </row>
    <row r="164" ht="20.05" customHeight="1">
      <c r="A164" s="20">
        <v>159</v>
      </c>
      <c r="B164" t="s" s="21">
        <v>555</v>
      </c>
      <c r="C164" t="s" s="24">
        <v>816</v>
      </c>
      <c r="D164" t="s" s="17">
        <v>816</v>
      </c>
      <c r="E164" t="s" s="17">
        <v>815</v>
      </c>
      <c r="F164" t="s" s="17">
        <v>816</v>
      </c>
      <c r="G164" t="s" s="17">
        <v>816</v>
      </c>
      <c r="H164" t="s" s="17">
        <v>815</v>
      </c>
      <c r="I164" t="s" s="17">
        <v>816</v>
      </c>
      <c r="J164" t="s" s="17">
        <v>816</v>
      </c>
    </row>
    <row r="165" ht="20.05" customHeight="1">
      <c r="A165" s="20">
        <v>160</v>
      </c>
      <c r="B165" t="s" s="21">
        <v>557</v>
      </c>
      <c r="C165" t="s" s="24">
        <v>828</v>
      </c>
      <c r="D165" t="s" s="17">
        <v>816</v>
      </c>
      <c r="E165" t="s" s="17">
        <v>816</v>
      </c>
      <c r="F165" t="s" s="17">
        <v>815</v>
      </c>
      <c r="G165" t="s" s="17">
        <v>816</v>
      </c>
      <c r="H165" t="s" s="17">
        <v>815</v>
      </c>
      <c r="I165" t="s" s="17">
        <v>816</v>
      </c>
      <c r="J165" t="s" s="17">
        <v>828</v>
      </c>
    </row>
    <row r="166" ht="32.05" customHeight="1">
      <c r="A166" s="20">
        <v>161</v>
      </c>
      <c r="B166" t="s" s="21">
        <v>560</v>
      </c>
      <c r="C166" t="s" s="24">
        <v>828</v>
      </c>
      <c r="D166" t="s" s="17">
        <v>816</v>
      </c>
      <c r="E166" t="s" s="17">
        <v>815</v>
      </c>
      <c r="F166" t="s" s="17">
        <v>815</v>
      </c>
      <c r="G166" t="s" s="17">
        <v>816</v>
      </c>
      <c r="H166" t="s" s="17">
        <v>815</v>
      </c>
      <c r="I166" t="s" s="17">
        <v>816</v>
      </c>
      <c r="J166" t="s" s="17">
        <v>816</v>
      </c>
    </row>
    <row r="167" ht="20.05" customHeight="1">
      <c r="A167" s="20">
        <v>162</v>
      </c>
      <c r="B167" t="s" s="21">
        <v>562</v>
      </c>
      <c r="C167" t="s" s="24">
        <v>816</v>
      </c>
      <c r="D167" t="s" s="17">
        <v>815</v>
      </c>
      <c r="E167" t="s" s="17">
        <v>815</v>
      </c>
      <c r="F167" t="s" s="17">
        <v>816</v>
      </c>
      <c r="G167" t="s" s="17">
        <v>816</v>
      </c>
      <c r="H167" t="s" s="17">
        <v>815</v>
      </c>
      <c r="I167" t="s" s="17">
        <v>815</v>
      </c>
      <c r="J167" t="s" s="17">
        <v>816</v>
      </c>
    </row>
    <row r="168" ht="20.05" customHeight="1">
      <c r="A168" s="20">
        <v>163</v>
      </c>
      <c r="B168" t="s" s="21">
        <v>566</v>
      </c>
      <c r="C168" t="s" s="24">
        <v>816</v>
      </c>
      <c r="D168" t="s" s="17">
        <v>815</v>
      </c>
      <c r="E168" t="s" s="17">
        <v>815</v>
      </c>
      <c r="F168" t="s" s="17">
        <v>815</v>
      </c>
      <c r="G168" t="s" s="17">
        <v>816</v>
      </c>
      <c r="H168" t="s" s="17">
        <v>816</v>
      </c>
      <c r="I168" t="s" s="17">
        <v>815</v>
      </c>
      <c r="J168" t="s" s="17">
        <v>815</v>
      </c>
    </row>
    <row r="169" ht="20.05" customHeight="1">
      <c r="A169" s="20">
        <v>164</v>
      </c>
      <c r="B169" t="s" s="21">
        <v>569</v>
      </c>
      <c r="C169" t="s" s="24">
        <v>816</v>
      </c>
      <c r="D169" t="s" s="17">
        <v>815</v>
      </c>
      <c r="E169" t="s" s="17">
        <v>815</v>
      </c>
      <c r="F169" t="s" s="17">
        <v>816</v>
      </c>
      <c r="G169" t="s" s="17">
        <v>816</v>
      </c>
      <c r="H169" t="s" s="17">
        <v>815</v>
      </c>
      <c r="I169" t="s" s="17">
        <v>815</v>
      </c>
      <c r="J169" t="s" s="17">
        <v>816</v>
      </c>
    </row>
    <row r="170" ht="20.05" customHeight="1">
      <c r="A170" s="20">
        <v>165</v>
      </c>
      <c r="B170" t="s" s="21">
        <v>573</v>
      </c>
      <c r="C170" t="s" s="24">
        <v>816</v>
      </c>
      <c r="D170" t="s" s="17">
        <v>815</v>
      </c>
      <c r="E170" t="s" s="17">
        <v>815</v>
      </c>
      <c r="F170" t="s" s="17">
        <v>816</v>
      </c>
      <c r="G170" t="s" s="17">
        <v>816</v>
      </c>
      <c r="H170" t="s" s="17">
        <v>816</v>
      </c>
      <c r="I170" t="s" s="17">
        <v>815</v>
      </c>
      <c r="J170" t="s" s="17">
        <v>816</v>
      </c>
    </row>
    <row r="171" ht="32.05" customHeight="1">
      <c r="A171" s="20">
        <v>166</v>
      </c>
      <c r="B171" t="s" s="21">
        <v>577</v>
      </c>
      <c r="C171" t="s" s="24">
        <v>816</v>
      </c>
      <c r="D171" t="s" s="17">
        <v>815</v>
      </c>
      <c r="E171" t="s" s="17">
        <v>815</v>
      </c>
      <c r="F171" t="s" s="17">
        <v>816</v>
      </c>
      <c r="G171" t="s" s="17">
        <v>816</v>
      </c>
      <c r="H171" t="s" s="17">
        <v>815</v>
      </c>
      <c r="I171" t="s" s="17">
        <v>815</v>
      </c>
      <c r="J171" t="s" s="17">
        <v>816</v>
      </c>
    </row>
    <row r="172" ht="20.05" customHeight="1">
      <c r="A172" s="20">
        <v>167</v>
      </c>
      <c r="B172" t="s" s="21">
        <v>579</v>
      </c>
      <c r="C172" t="s" s="24">
        <v>816</v>
      </c>
      <c r="D172" t="s" s="17">
        <v>816</v>
      </c>
      <c r="E172" t="s" s="17">
        <v>815</v>
      </c>
      <c r="F172" t="s" s="17">
        <v>816</v>
      </c>
      <c r="G172" t="s" s="17">
        <v>816</v>
      </c>
      <c r="H172" t="s" s="17">
        <v>816</v>
      </c>
      <c r="I172" t="s" s="17">
        <v>816</v>
      </c>
      <c r="J172" t="s" s="17">
        <v>816</v>
      </c>
    </row>
    <row r="173" ht="20.05" customHeight="1">
      <c r="A173" s="20">
        <v>168</v>
      </c>
      <c r="B173" t="s" s="21">
        <v>581</v>
      </c>
      <c r="C173" t="s" s="24">
        <v>816</v>
      </c>
      <c r="D173" t="s" s="17">
        <v>815</v>
      </c>
      <c r="E173" t="s" s="17">
        <v>816</v>
      </c>
      <c r="F173" t="s" s="17">
        <v>816</v>
      </c>
      <c r="G173" t="s" s="17">
        <v>816</v>
      </c>
      <c r="H173" t="s" s="17">
        <v>815</v>
      </c>
      <c r="I173" t="s" s="17">
        <v>816</v>
      </c>
      <c r="J173" t="s" s="17">
        <v>816</v>
      </c>
    </row>
    <row r="174" ht="20.05" customHeight="1">
      <c r="A174" s="20">
        <v>169</v>
      </c>
      <c r="B174" t="s" s="21">
        <v>584</v>
      </c>
      <c r="C174" t="s" s="24">
        <v>816</v>
      </c>
      <c r="D174" t="s" s="17">
        <v>815</v>
      </c>
      <c r="E174" t="s" s="17">
        <v>816</v>
      </c>
      <c r="F174" t="s" s="17">
        <v>816</v>
      </c>
      <c r="G174" t="s" s="17">
        <v>816</v>
      </c>
      <c r="H174" t="s" s="17">
        <v>815</v>
      </c>
      <c r="I174" t="s" s="17">
        <v>816</v>
      </c>
      <c r="J174" t="s" s="17">
        <v>816</v>
      </c>
    </row>
    <row r="175" ht="32.05" customHeight="1">
      <c r="A175" s="20">
        <v>170</v>
      </c>
      <c r="B175" t="s" s="21">
        <v>587</v>
      </c>
      <c r="C175" t="s" s="24">
        <v>815</v>
      </c>
      <c r="D175" t="s" s="17">
        <v>816</v>
      </c>
      <c r="E175" t="s" s="17">
        <v>815</v>
      </c>
      <c r="F175" t="s" s="17">
        <v>815</v>
      </c>
      <c r="G175" t="s" s="17">
        <v>816</v>
      </c>
      <c r="H175" t="s" s="17">
        <v>815</v>
      </c>
      <c r="I175" t="s" s="17">
        <v>815</v>
      </c>
      <c r="J175" t="s" s="17">
        <v>816</v>
      </c>
    </row>
    <row r="176" ht="20.05" customHeight="1">
      <c r="A176" s="20">
        <v>171</v>
      </c>
      <c r="B176" t="s" s="21">
        <v>589</v>
      </c>
      <c r="C176" t="s" s="24">
        <v>816</v>
      </c>
      <c r="D176" t="s" s="17">
        <v>815</v>
      </c>
      <c r="E176" t="s" s="17">
        <v>815</v>
      </c>
      <c r="F176" t="s" s="17">
        <v>816</v>
      </c>
      <c r="G176" t="s" s="17">
        <v>816</v>
      </c>
      <c r="H176" t="s" s="17">
        <v>815</v>
      </c>
      <c r="I176" t="s" s="17">
        <v>815</v>
      </c>
      <c r="J176" t="s" s="17">
        <v>816</v>
      </c>
    </row>
    <row r="177" ht="20.05" customHeight="1">
      <c r="A177" s="20">
        <v>172</v>
      </c>
      <c r="B177" t="s" s="21">
        <v>590</v>
      </c>
      <c r="C177" t="s" s="24">
        <v>815</v>
      </c>
      <c r="D177" t="s" s="17">
        <v>816</v>
      </c>
      <c r="E177" t="s" s="17">
        <v>815</v>
      </c>
      <c r="F177" t="s" s="17">
        <v>815</v>
      </c>
      <c r="G177" t="s" s="17">
        <v>816</v>
      </c>
      <c r="H177" t="s" s="17">
        <v>815</v>
      </c>
      <c r="I177" t="s" s="17">
        <v>815</v>
      </c>
      <c r="J177" t="s" s="17">
        <v>816</v>
      </c>
    </row>
    <row r="178" ht="20.05" customHeight="1">
      <c r="A178" s="20">
        <v>173</v>
      </c>
      <c r="B178" t="s" s="21">
        <v>594</v>
      </c>
      <c r="C178" t="s" s="24">
        <v>816</v>
      </c>
      <c r="D178" t="s" s="17">
        <v>816</v>
      </c>
      <c r="E178" t="s" s="17">
        <v>815</v>
      </c>
      <c r="F178" t="s" s="17">
        <v>816</v>
      </c>
      <c r="G178" t="s" s="17">
        <v>816</v>
      </c>
      <c r="H178" t="s" s="17">
        <v>815</v>
      </c>
      <c r="I178" t="s" s="17">
        <v>815</v>
      </c>
      <c r="J178" t="s" s="17">
        <v>816</v>
      </c>
    </row>
    <row r="179" ht="20.05" customHeight="1">
      <c r="A179" s="20">
        <v>174</v>
      </c>
      <c r="B179" t="s" s="21">
        <v>596</v>
      </c>
      <c r="C179" t="s" s="24">
        <v>816</v>
      </c>
      <c r="D179" t="s" s="17">
        <v>815</v>
      </c>
      <c r="E179" t="s" s="17">
        <v>815</v>
      </c>
      <c r="F179" t="s" s="17">
        <v>815</v>
      </c>
      <c r="G179" t="s" s="17">
        <v>816</v>
      </c>
      <c r="H179" t="s" s="17">
        <v>815</v>
      </c>
      <c r="I179" t="s" s="17">
        <v>815</v>
      </c>
      <c r="J179" t="s" s="17">
        <v>816</v>
      </c>
    </row>
    <row r="180" ht="20.05" customHeight="1">
      <c r="A180" s="20">
        <v>175</v>
      </c>
      <c r="B180" t="s" s="21">
        <v>598</v>
      </c>
      <c r="C180" t="s" s="24">
        <v>816</v>
      </c>
      <c r="D180" t="s" s="17">
        <v>816</v>
      </c>
      <c r="E180" t="s" s="17">
        <v>815</v>
      </c>
      <c r="F180" t="s" s="17">
        <v>815</v>
      </c>
      <c r="G180" t="s" s="17">
        <v>815</v>
      </c>
      <c r="H180" t="s" s="17">
        <v>815</v>
      </c>
      <c r="I180" t="s" s="17">
        <v>815</v>
      </c>
      <c r="J180" t="s" s="17">
        <v>816</v>
      </c>
    </row>
    <row r="181" ht="20.05" customHeight="1">
      <c r="A181" s="20">
        <v>176</v>
      </c>
      <c r="B181" t="s" s="21">
        <v>601</v>
      </c>
      <c r="C181" t="s" s="24">
        <v>816</v>
      </c>
      <c r="D181" t="s" s="17">
        <v>816</v>
      </c>
      <c r="E181" t="s" s="17">
        <v>816</v>
      </c>
      <c r="F181" t="s" s="17">
        <v>816</v>
      </c>
      <c r="G181" t="s" s="17">
        <v>816</v>
      </c>
      <c r="H181" t="s" s="17">
        <v>816</v>
      </c>
      <c r="I181" t="s" s="17">
        <v>828</v>
      </c>
      <c r="J181" t="s" s="17">
        <v>816</v>
      </c>
    </row>
    <row r="182" ht="20.05" customHeight="1">
      <c r="A182" s="20">
        <v>177</v>
      </c>
      <c r="B182" t="s" s="21">
        <v>604</v>
      </c>
      <c r="C182" t="s" s="24">
        <v>816</v>
      </c>
      <c r="D182" t="s" s="17">
        <v>815</v>
      </c>
      <c r="E182" t="s" s="17">
        <v>815</v>
      </c>
      <c r="F182" t="s" s="17">
        <v>815</v>
      </c>
      <c r="G182" t="s" s="17">
        <v>816</v>
      </c>
      <c r="H182" t="s" s="17">
        <v>815</v>
      </c>
      <c r="I182" t="s" s="17">
        <v>815</v>
      </c>
      <c r="J182" t="s" s="17">
        <v>816</v>
      </c>
    </row>
    <row r="183" ht="20.05" customHeight="1">
      <c r="A183" s="20">
        <v>178</v>
      </c>
      <c r="B183" t="s" s="21">
        <v>605</v>
      </c>
      <c r="C183" t="s" s="24">
        <v>816</v>
      </c>
      <c r="D183" t="s" s="17">
        <v>815</v>
      </c>
      <c r="E183" t="s" s="17">
        <v>815</v>
      </c>
      <c r="F183" t="s" s="17">
        <v>816</v>
      </c>
      <c r="G183" t="s" s="17">
        <v>815</v>
      </c>
      <c r="H183" t="s" s="17">
        <v>815</v>
      </c>
      <c r="I183" t="s" s="17">
        <v>815</v>
      </c>
      <c r="J183" t="s" s="17">
        <v>816</v>
      </c>
    </row>
    <row r="184" ht="20.05" customHeight="1">
      <c r="A184" s="20">
        <v>179</v>
      </c>
      <c r="B184" t="s" s="21">
        <v>605</v>
      </c>
      <c r="C184" t="s" s="24">
        <v>816</v>
      </c>
      <c r="D184" t="s" s="17">
        <v>816</v>
      </c>
      <c r="E184" t="s" s="17">
        <v>815</v>
      </c>
      <c r="F184" t="s" s="17">
        <v>816</v>
      </c>
      <c r="G184" t="s" s="17">
        <v>815</v>
      </c>
      <c r="H184" t="s" s="17">
        <v>815</v>
      </c>
      <c r="I184" t="s" s="17">
        <v>815</v>
      </c>
      <c r="J184" t="s" s="17">
        <v>816</v>
      </c>
    </row>
    <row r="185" ht="20.05" customHeight="1">
      <c r="A185" s="20">
        <v>180</v>
      </c>
      <c r="B185" t="s" s="21">
        <v>610</v>
      </c>
      <c r="C185" t="s" s="24">
        <v>816</v>
      </c>
      <c r="D185" t="s" s="17">
        <v>816</v>
      </c>
      <c r="E185" t="s" s="17">
        <v>815</v>
      </c>
      <c r="F185" t="s" s="17">
        <v>815</v>
      </c>
      <c r="G185" t="s" s="17">
        <v>815</v>
      </c>
      <c r="H185" t="s" s="17">
        <v>815</v>
      </c>
      <c r="I185" t="s" s="17">
        <v>815</v>
      </c>
      <c r="J185" t="s" s="17">
        <v>816</v>
      </c>
    </row>
    <row r="186" ht="20.05" customHeight="1">
      <c r="A186" s="20">
        <v>181</v>
      </c>
      <c r="B186" t="s" s="21">
        <v>611</v>
      </c>
      <c r="C186" t="s" s="24">
        <v>816</v>
      </c>
      <c r="D186" t="s" s="17">
        <v>815</v>
      </c>
      <c r="E186" t="s" s="17">
        <v>815</v>
      </c>
      <c r="F186" t="s" s="17">
        <v>815</v>
      </c>
      <c r="G186" t="s" s="17">
        <v>815</v>
      </c>
      <c r="H186" t="s" s="17">
        <v>816</v>
      </c>
      <c r="I186" t="s" s="17">
        <v>815</v>
      </c>
      <c r="J186" t="s" s="17">
        <v>816</v>
      </c>
    </row>
    <row r="187" ht="20.05" customHeight="1">
      <c r="A187" s="20">
        <v>182</v>
      </c>
      <c r="B187" t="s" s="21">
        <v>613</v>
      </c>
      <c r="C187" t="s" s="24">
        <v>816</v>
      </c>
      <c r="D187" t="s" s="17">
        <v>815</v>
      </c>
      <c r="E187" t="s" s="17">
        <v>815</v>
      </c>
      <c r="F187" t="s" s="17">
        <v>815</v>
      </c>
      <c r="G187" t="s" s="17">
        <v>816</v>
      </c>
      <c r="H187" t="s" s="17">
        <v>815</v>
      </c>
      <c r="I187" t="s" s="17">
        <v>815</v>
      </c>
      <c r="J187" t="s" s="17">
        <v>816</v>
      </c>
    </row>
    <row r="188" ht="20.05" customHeight="1">
      <c r="A188" s="20">
        <v>183</v>
      </c>
      <c r="B188" t="s" s="21">
        <v>616</v>
      </c>
      <c r="C188" t="s" s="24">
        <v>816</v>
      </c>
      <c r="D188" t="s" s="17">
        <v>816</v>
      </c>
      <c r="E188" t="s" s="17">
        <v>815</v>
      </c>
      <c r="F188" t="s" s="17">
        <v>815</v>
      </c>
      <c r="G188" t="s" s="17">
        <v>816</v>
      </c>
      <c r="H188" t="s" s="17">
        <v>815</v>
      </c>
      <c r="I188" t="s" s="17">
        <v>815</v>
      </c>
      <c r="J188" t="s" s="17">
        <v>816</v>
      </c>
    </row>
    <row r="189" ht="20.05" customHeight="1">
      <c r="A189" s="20">
        <v>184</v>
      </c>
      <c r="B189" t="s" s="21">
        <v>620</v>
      </c>
      <c r="C189" t="s" s="24">
        <v>815</v>
      </c>
      <c r="D189" t="s" s="17">
        <v>816</v>
      </c>
      <c r="E189" t="s" s="17">
        <v>815</v>
      </c>
      <c r="F189" t="s" s="17">
        <v>815</v>
      </c>
      <c r="G189" t="s" s="17">
        <v>815</v>
      </c>
      <c r="H189" t="s" s="17">
        <v>816</v>
      </c>
      <c r="I189" t="s" s="17">
        <v>815</v>
      </c>
      <c r="J189" t="s" s="17">
        <v>816</v>
      </c>
    </row>
    <row r="190" ht="32.05" customHeight="1">
      <c r="A190" s="20">
        <v>185</v>
      </c>
      <c r="B190" t="s" s="21">
        <v>622</v>
      </c>
      <c r="C190" t="s" s="24">
        <v>816</v>
      </c>
      <c r="D190" t="s" s="17">
        <v>815</v>
      </c>
      <c r="E190" t="s" s="17">
        <v>815</v>
      </c>
      <c r="F190" t="s" s="17">
        <v>815</v>
      </c>
      <c r="G190" t="s" s="17">
        <v>816</v>
      </c>
      <c r="H190" t="s" s="17">
        <v>815</v>
      </c>
      <c r="I190" t="s" s="17">
        <v>815</v>
      </c>
      <c r="J190" t="s" s="17">
        <v>816</v>
      </c>
    </row>
    <row r="191" ht="32.05" customHeight="1">
      <c r="A191" s="20">
        <v>186</v>
      </c>
      <c r="B191" t="s" s="21">
        <v>623</v>
      </c>
      <c r="C191" t="s" s="24">
        <v>816</v>
      </c>
      <c r="D191" t="s" s="17">
        <v>815</v>
      </c>
      <c r="E191" t="s" s="17">
        <v>815</v>
      </c>
      <c r="F191" t="s" s="17">
        <v>815</v>
      </c>
      <c r="G191" t="s" s="17">
        <v>816</v>
      </c>
      <c r="H191" t="s" s="17">
        <v>815</v>
      </c>
      <c r="I191" t="s" s="17">
        <v>815</v>
      </c>
      <c r="J191" t="s" s="17">
        <v>816</v>
      </c>
    </row>
    <row r="192" ht="32.05" customHeight="1">
      <c r="A192" s="20">
        <v>187</v>
      </c>
      <c r="B192" t="s" s="21">
        <v>623</v>
      </c>
      <c r="C192" t="s" s="24">
        <v>816</v>
      </c>
      <c r="D192" t="s" s="17">
        <v>815</v>
      </c>
      <c r="E192" t="s" s="17">
        <v>815</v>
      </c>
      <c r="F192" t="s" s="17">
        <v>815</v>
      </c>
      <c r="G192" t="s" s="17">
        <v>816</v>
      </c>
      <c r="H192" t="s" s="17">
        <v>815</v>
      </c>
      <c r="I192" t="s" s="17">
        <v>815</v>
      </c>
      <c r="J192" t="s" s="17">
        <v>816</v>
      </c>
    </row>
    <row r="193" ht="32.05" customHeight="1">
      <c r="A193" s="20">
        <v>188</v>
      </c>
      <c r="B193" t="s" s="21">
        <v>625</v>
      </c>
      <c r="C193" t="s" s="24">
        <v>816</v>
      </c>
      <c r="D193" t="s" s="17">
        <v>815</v>
      </c>
      <c r="E193" t="s" s="17">
        <v>815</v>
      </c>
      <c r="F193" t="s" s="17">
        <v>816</v>
      </c>
      <c r="G193" t="s" s="17">
        <v>815</v>
      </c>
      <c r="H193" t="s" s="17">
        <v>815</v>
      </c>
      <c r="I193" t="s" s="17">
        <v>815</v>
      </c>
      <c r="J193" t="s" s="17">
        <v>816</v>
      </c>
    </row>
    <row r="194" ht="20.05" customHeight="1">
      <c r="A194" s="20">
        <v>189</v>
      </c>
      <c r="B194" t="s" s="21">
        <v>627</v>
      </c>
      <c r="C194" t="s" s="24">
        <v>816</v>
      </c>
      <c r="D194" t="s" s="17">
        <v>815</v>
      </c>
      <c r="E194" t="s" s="17">
        <v>815</v>
      </c>
      <c r="F194" t="s" s="17">
        <v>815</v>
      </c>
      <c r="G194" t="s" s="17">
        <v>816</v>
      </c>
      <c r="H194" t="s" s="17">
        <v>815</v>
      </c>
      <c r="I194" t="s" s="17">
        <v>815</v>
      </c>
      <c r="J194" t="s" s="17">
        <v>816</v>
      </c>
    </row>
    <row r="195" ht="20.05" customHeight="1">
      <c r="A195" s="20">
        <v>190</v>
      </c>
      <c r="B195" t="s" s="21">
        <v>629</v>
      </c>
      <c r="C195" t="s" s="24">
        <v>816</v>
      </c>
      <c r="D195" t="s" s="17">
        <v>815</v>
      </c>
      <c r="E195" t="s" s="17">
        <v>815</v>
      </c>
      <c r="F195" t="s" s="17">
        <v>815</v>
      </c>
      <c r="G195" t="s" s="17">
        <v>816</v>
      </c>
      <c r="H195" t="s" s="17">
        <v>815</v>
      </c>
      <c r="I195" t="s" s="17">
        <v>815</v>
      </c>
      <c r="J195" t="s" s="17">
        <v>816</v>
      </c>
    </row>
    <row r="196" ht="20.05" customHeight="1">
      <c r="A196" s="20">
        <v>191</v>
      </c>
      <c r="B196" t="s" s="21">
        <v>632</v>
      </c>
      <c r="C196" t="s" s="24">
        <v>816</v>
      </c>
      <c r="D196" t="s" s="17">
        <v>815</v>
      </c>
      <c r="E196" t="s" s="17">
        <v>815</v>
      </c>
      <c r="F196" t="s" s="17">
        <v>816</v>
      </c>
      <c r="G196" t="s" s="17">
        <v>816</v>
      </c>
      <c r="H196" t="s" s="17">
        <v>815</v>
      </c>
      <c r="I196" t="s" s="17">
        <v>815</v>
      </c>
      <c r="J196" t="s" s="17">
        <v>816</v>
      </c>
    </row>
    <row r="197" ht="20.05" customHeight="1">
      <c r="A197" s="20">
        <v>192</v>
      </c>
      <c r="B197" t="s" s="21">
        <v>634</v>
      </c>
      <c r="C197" t="s" s="24">
        <v>816</v>
      </c>
      <c r="D197" t="s" s="17">
        <v>815</v>
      </c>
      <c r="E197" t="s" s="17">
        <v>815</v>
      </c>
      <c r="F197" t="s" s="17">
        <v>815</v>
      </c>
      <c r="G197" t="s" s="17">
        <v>815</v>
      </c>
      <c r="H197" t="s" s="17">
        <v>815</v>
      </c>
      <c r="I197" t="s" s="17">
        <v>815</v>
      </c>
      <c r="J197" t="s" s="17">
        <v>815</v>
      </c>
    </row>
    <row r="198" ht="20.05" customHeight="1">
      <c r="A198" s="20">
        <v>193</v>
      </c>
      <c r="B198" t="s" s="21">
        <v>637</v>
      </c>
      <c r="C198" t="s" s="24">
        <v>816</v>
      </c>
      <c r="D198" t="s" s="17">
        <v>815</v>
      </c>
      <c r="E198" t="s" s="17">
        <v>815</v>
      </c>
      <c r="F198" t="s" s="17">
        <v>816</v>
      </c>
      <c r="G198" t="s" s="17">
        <v>816</v>
      </c>
      <c r="H198" t="s" s="17">
        <v>815</v>
      </c>
      <c r="I198" t="s" s="17">
        <v>815</v>
      </c>
      <c r="J198" t="s" s="17">
        <v>816</v>
      </c>
    </row>
    <row r="199" ht="20.05" customHeight="1">
      <c r="A199" s="20">
        <v>194</v>
      </c>
      <c r="B199" t="s" s="21">
        <v>640</v>
      </c>
      <c r="C199" t="s" s="24">
        <v>816</v>
      </c>
      <c r="D199" t="s" s="17">
        <v>816</v>
      </c>
      <c r="E199" t="s" s="17">
        <v>816</v>
      </c>
      <c r="F199" t="s" s="17">
        <v>816</v>
      </c>
      <c r="G199" t="s" s="17">
        <v>816</v>
      </c>
      <c r="H199" t="s" s="17">
        <v>816</v>
      </c>
      <c r="I199" t="s" s="17">
        <v>828</v>
      </c>
      <c r="J199" t="s" s="17">
        <v>816</v>
      </c>
    </row>
    <row r="200" ht="20.05" customHeight="1">
      <c r="A200" s="20">
        <v>195</v>
      </c>
      <c r="B200" t="s" s="21">
        <v>642</v>
      </c>
      <c r="C200" t="s" s="24">
        <v>828</v>
      </c>
      <c r="D200" t="s" s="17">
        <v>816</v>
      </c>
      <c r="E200" t="s" s="17">
        <v>815</v>
      </c>
      <c r="F200" t="s" s="17">
        <v>816</v>
      </c>
      <c r="G200" t="s" s="17">
        <v>828</v>
      </c>
      <c r="H200" t="s" s="17">
        <v>816</v>
      </c>
      <c r="I200" t="s" s="17">
        <v>816</v>
      </c>
      <c r="J200" t="s" s="17">
        <v>816</v>
      </c>
    </row>
    <row r="201" ht="20.05" customHeight="1">
      <c r="A201" s="20">
        <v>196</v>
      </c>
      <c r="B201" t="s" s="21">
        <v>644</v>
      </c>
      <c r="C201" t="s" s="24">
        <v>816</v>
      </c>
      <c r="D201" t="s" s="17">
        <v>815</v>
      </c>
      <c r="E201" t="s" s="17">
        <v>815</v>
      </c>
      <c r="F201" t="s" s="17">
        <v>816</v>
      </c>
      <c r="G201" t="s" s="17">
        <v>816</v>
      </c>
      <c r="H201" t="s" s="17">
        <v>815</v>
      </c>
      <c r="I201" t="s" s="17">
        <v>815</v>
      </c>
      <c r="J201" t="s" s="17">
        <v>816</v>
      </c>
    </row>
    <row r="202" ht="20.05" customHeight="1">
      <c r="A202" s="20">
        <v>197</v>
      </c>
      <c r="B202" t="s" s="21">
        <v>646</v>
      </c>
      <c r="C202" t="s" s="24">
        <v>816</v>
      </c>
      <c r="D202" t="s" s="17">
        <v>816</v>
      </c>
      <c r="E202" t="s" s="17">
        <v>815</v>
      </c>
      <c r="F202" t="s" s="17">
        <v>816</v>
      </c>
      <c r="G202" t="s" s="17">
        <v>815</v>
      </c>
      <c r="H202" t="s" s="17">
        <v>815</v>
      </c>
      <c r="I202" t="s" s="17">
        <v>815</v>
      </c>
      <c r="J202" t="s" s="17">
        <v>816</v>
      </c>
    </row>
    <row r="203" ht="20.05" customHeight="1">
      <c r="A203" s="20">
        <v>198</v>
      </c>
      <c r="B203" t="s" s="21">
        <v>649</v>
      </c>
      <c r="C203" t="s" s="24">
        <v>816</v>
      </c>
      <c r="D203" t="s" s="17">
        <v>816</v>
      </c>
      <c r="E203" t="s" s="17">
        <v>815</v>
      </c>
      <c r="F203" t="s" s="17">
        <v>815</v>
      </c>
      <c r="G203" t="s" s="17">
        <v>816</v>
      </c>
      <c r="H203" t="s" s="17">
        <v>815</v>
      </c>
      <c r="I203" t="s" s="17">
        <v>815</v>
      </c>
      <c r="J203" t="s" s="17">
        <v>816</v>
      </c>
    </row>
    <row r="204" ht="20.05" customHeight="1">
      <c r="A204" s="20">
        <v>199</v>
      </c>
      <c r="B204" t="s" s="21">
        <v>650</v>
      </c>
      <c r="C204" t="s" s="24">
        <v>816</v>
      </c>
      <c r="D204" t="s" s="17">
        <v>815</v>
      </c>
      <c r="E204" t="s" s="17">
        <v>815</v>
      </c>
      <c r="F204" t="s" s="17">
        <v>815</v>
      </c>
      <c r="G204" t="s" s="17">
        <v>816</v>
      </c>
      <c r="H204" t="s" s="17">
        <v>816</v>
      </c>
      <c r="I204" t="s" s="17">
        <v>815</v>
      </c>
      <c r="J204" t="s" s="17">
        <v>816</v>
      </c>
    </row>
    <row r="205" ht="20.05" customHeight="1">
      <c r="A205" s="20">
        <v>200</v>
      </c>
      <c r="B205" t="s" s="21">
        <v>650</v>
      </c>
      <c r="C205" t="s" s="24">
        <v>816</v>
      </c>
      <c r="D205" t="s" s="17">
        <v>815</v>
      </c>
      <c r="E205" t="s" s="17">
        <v>815</v>
      </c>
      <c r="F205" t="s" s="17">
        <v>816</v>
      </c>
      <c r="G205" t="s" s="17">
        <v>816</v>
      </c>
      <c r="H205" t="s" s="17">
        <v>815</v>
      </c>
      <c r="I205" t="s" s="17">
        <v>815</v>
      </c>
      <c r="J205" t="s" s="17">
        <v>816</v>
      </c>
    </row>
    <row r="206" ht="20.05" customHeight="1">
      <c r="A206" s="20">
        <v>201</v>
      </c>
      <c r="B206" t="s" s="21">
        <v>654</v>
      </c>
      <c r="C206" t="s" s="24">
        <v>816</v>
      </c>
      <c r="D206" t="s" s="17">
        <v>815</v>
      </c>
      <c r="E206" t="s" s="17">
        <v>815</v>
      </c>
      <c r="F206" t="s" s="17">
        <v>816</v>
      </c>
      <c r="G206" t="s" s="17">
        <v>816</v>
      </c>
      <c r="H206" t="s" s="17">
        <v>815</v>
      </c>
      <c r="I206" t="s" s="17">
        <v>815</v>
      </c>
      <c r="J206" t="s" s="17">
        <v>816</v>
      </c>
    </row>
    <row r="207" ht="20.05" customHeight="1">
      <c r="A207" s="20">
        <v>202</v>
      </c>
      <c r="B207" t="s" s="21">
        <v>657</v>
      </c>
      <c r="C207" t="s" s="24">
        <v>816</v>
      </c>
      <c r="D207" t="s" s="17">
        <v>815</v>
      </c>
      <c r="E207" t="s" s="17">
        <v>815</v>
      </c>
      <c r="F207" t="s" s="17">
        <v>816</v>
      </c>
      <c r="G207" t="s" s="17">
        <v>816</v>
      </c>
      <c r="H207" t="s" s="17">
        <v>815</v>
      </c>
      <c r="I207" t="s" s="17">
        <v>815</v>
      </c>
      <c r="J207" t="s" s="17">
        <v>816</v>
      </c>
    </row>
    <row r="208" ht="32.05" customHeight="1">
      <c r="A208" s="20">
        <v>203</v>
      </c>
      <c r="B208" t="s" s="21">
        <v>659</v>
      </c>
      <c r="C208" t="s" s="24">
        <v>816</v>
      </c>
      <c r="D208" t="s" s="17">
        <v>815</v>
      </c>
      <c r="E208" t="s" s="17">
        <v>815</v>
      </c>
      <c r="F208" t="s" s="17">
        <v>816</v>
      </c>
      <c r="G208" t="s" s="17">
        <v>816</v>
      </c>
      <c r="H208" t="s" s="17">
        <v>815</v>
      </c>
      <c r="I208" t="s" s="17">
        <v>815</v>
      </c>
      <c r="J208" t="s" s="17">
        <v>816</v>
      </c>
    </row>
    <row r="209" ht="20.05" customHeight="1">
      <c r="A209" s="20">
        <v>204</v>
      </c>
      <c r="B209" t="s" s="21">
        <v>662</v>
      </c>
      <c r="C209" t="s" s="24">
        <v>816</v>
      </c>
      <c r="D209" t="s" s="17">
        <v>815</v>
      </c>
      <c r="E209" t="s" s="17">
        <v>816</v>
      </c>
      <c r="F209" t="s" s="17">
        <v>816</v>
      </c>
      <c r="G209" t="s" s="17">
        <v>816</v>
      </c>
      <c r="H209" t="s" s="17">
        <v>815</v>
      </c>
      <c r="I209" t="s" s="17">
        <v>815</v>
      </c>
      <c r="J209" t="s" s="17">
        <v>816</v>
      </c>
    </row>
    <row r="210" ht="20.05" customHeight="1">
      <c r="A210" s="20">
        <v>205</v>
      </c>
      <c r="B210" t="s" s="21">
        <v>664</v>
      </c>
      <c r="C210" t="s" s="24">
        <v>816</v>
      </c>
      <c r="D210" t="s" s="17">
        <v>816</v>
      </c>
      <c r="E210" t="s" s="17">
        <v>815</v>
      </c>
      <c r="F210" t="s" s="17">
        <v>816</v>
      </c>
      <c r="G210" t="s" s="17">
        <v>816</v>
      </c>
      <c r="H210" t="s" s="17">
        <v>815</v>
      </c>
      <c r="I210" t="s" s="17">
        <v>815</v>
      </c>
      <c r="J210" t="s" s="17">
        <v>816</v>
      </c>
    </row>
    <row r="211" ht="20.05" customHeight="1">
      <c r="A211" s="20">
        <v>206</v>
      </c>
      <c r="B211" t="s" s="21">
        <v>666</v>
      </c>
      <c r="C211" t="s" s="24">
        <v>816</v>
      </c>
      <c r="D211" t="s" s="17">
        <v>815</v>
      </c>
      <c r="E211" t="s" s="17">
        <v>816</v>
      </c>
      <c r="F211" t="s" s="17">
        <v>816</v>
      </c>
      <c r="G211" t="s" s="17">
        <v>816</v>
      </c>
      <c r="H211" t="s" s="17">
        <v>815</v>
      </c>
      <c r="I211" t="s" s="17">
        <v>815</v>
      </c>
      <c r="J211" t="s" s="17">
        <v>816</v>
      </c>
    </row>
    <row r="212" ht="20.05" customHeight="1">
      <c r="A212" s="20">
        <v>207</v>
      </c>
      <c r="B212" t="s" s="21">
        <v>669</v>
      </c>
      <c r="C212" t="s" s="24">
        <v>816</v>
      </c>
      <c r="D212" t="s" s="17">
        <v>815</v>
      </c>
      <c r="E212" t="s" s="17">
        <v>816</v>
      </c>
      <c r="F212" t="s" s="17">
        <v>816</v>
      </c>
      <c r="G212" t="s" s="17">
        <v>816</v>
      </c>
      <c r="H212" t="s" s="17">
        <v>815</v>
      </c>
      <c r="I212" t="s" s="17">
        <v>815</v>
      </c>
      <c r="J212" t="s" s="17">
        <v>816</v>
      </c>
    </row>
    <row r="213" ht="20.05" customHeight="1">
      <c r="A213" s="20">
        <v>208</v>
      </c>
      <c r="B213" t="s" s="21">
        <v>672</v>
      </c>
      <c r="C213" t="s" s="24">
        <v>816</v>
      </c>
      <c r="D213" t="s" s="17">
        <v>815</v>
      </c>
      <c r="E213" t="s" s="17">
        <v>816</v>
      </c>
      <c r="F213" t="s" s="17">
        <v>816</v>
      </c>
      <c r="G213" t="s" s="17">
        <v>816</v>
      </c>
      <c r="H213" t="s" s="17">
        <v>815</v>
      </c>
      <c r="I213" t="s" s="17">
        <v>815</v>
      </c>
      <c r="J213" t="s" s="17">
        <v>816</v>
      </c>
    </row>
    <row r="214" ht="20.05" customHeight="1">
      <c r="A214" s="20">
        <v>209</v>
      </c>
      <c r="B214" t="s" s="21">
        <v>673</v>
      </c>
      <c r="C214" t="s" s="24">
        <v>816</v>
      </c>
      <c r="D214" t="s" s="17">
        <v>815</v>
      </c>
      <c r="E214" t="s" s="17">
        <v>816</v>
      </c>
      <c r="F214" t="s" s="17">
        <v>816</v>
      </c>
      <c r="G214" t="s" s="17">
        <v>816</v>
      </c>
      <c r="H214" t="s" s="17">
        <v>815</v>
      </c>
      <c r="I214" t="s" s="17">
        <v>815</v>
      </c>
      <c r="J214" t="s" s="17">
        <v>816</v>
      </c>
    </row>
    <row r="215" ht="20.05" customHeight="1">
      <c r="A215" s="20">
        <v>210</v>
      </c>
      <c r="B215" t="s" s="21">
        <v>676</v>
      </c>
      <c r="C215" t="s" s="24">
        <v>816</v>
      </c>
      <c r="D215" t="s" s="17">
        <v>815</v>
      </c>
      <c r="E215" t="s" s="17">
        <v>816</v>
      </c>
      <c r="F215" t="s" s="17">
        <v>815</v>
      </c>
      <c r="G215" t="s" s="17">
        <v>816</v>
      </c>
      <c r="H215" t="s" s="17">
        <v>815</v>
      </c>
      <c r="I215" t="s" s="17">
        <v>815</v>
      </c>
      <c r="J215" t="s" s="17">
        <v>816</v>
      </c>
    </row>
    <row r="216" ht="20.05" customHeight="1">
      <c r="A216" s="20">
        <v>211</v>
      </c>
      <c r="B216" t="s" s="21">
        <v>677</v>
      </c>
      <c r="C216" t="s" s="24">
        <v>816</v>
      </c>
      <c r="D216" t="s" s="17">
        <v>815</v>
      </c>
      <c r="E216" t="s" s="17">
        <v>816</v>
      </c>
      <c r="F216" t="s" s="17">
        <v>816</v>
      </c>
      <c r="G216" t="s" s="17">
        <v>815</v>
      </c>
      <c r="H216" t="s" s="17">
        <v>815</v>
      </c>
      <c r="I216" t="s" s="17">
        <v>816</v>
      </c>
      <c r="J216" t="s" s="17">
        <v>816</v>
      </c>
    </row>
    <row r="217" ht="20.05" customHeight="1">
      <c r="A217" s="20">
        <v>212</v>
      </c>
      <c r="B217" t="s" s="21">
        <v>678</v>
      </c>
      <c r="C217" t="s" s="24">
        <v>816</v>
      </c>
      <c r="D217" t="s" s="17">
        <v>815</v>
      </c>
      <c r="E217" t="s" s="17">
        <v>816</v>
      </c>
      <c r="F217" t="s" s="17">
        <v>816</v>
      </c>
      <c r="G217" t="s" s="17">
        <v>816</v>
      </c>
      <c r="H217" t="s" s="17">
        <v>815</v>
      </c>
      <c r="I217" t="s" s="17">
        <v>815</v>
      </c>
      <c r="J217" t="s" s="17">
        <v>816</v>
      </c>
    </row>
    <row r="218" ht="20.05" customHeight="1">
      <c r="A218" s="20">
        <v>213</v>
      </c>
      <c r="B218" t="s" s="21">
        <v>680</v>
      </c>
      <c r="C218" t="s" s="24">
        <v>815</v>
      </c>
      <c r="D218" t="s" s="17">
        <v>816</v>
      </c>
      <c r="E218" t="s" s="17">
        <v>816</v>
      </c>
      <c r="F218" t="s" s="17">
        <v>816</v>
      </c>
      <c r="G218" t="s" s="17">
        <v>816</v>
      </c>
      <c r="H218" t="s" s="17">
        <v>815</v>
      </c>
      <c r="I218" t="s" s="17">
        <v>815</v>
      </c>
      <c r="J218" t="s" s="17">
        <v>816</v>
      </c>
    </row>
    <row r="219" ht="20.05" customHeight="1">
      <c r="A219" s="20">
        <v>214</v>
      </c>
      <c r="B219" t="s" s="21">
        <v>829</v>
      </c>
      <c r="C219" t="s" s="24">
        <v>816</v>
      </c>
      <c r="D219" t="s" s="17">
        <v>815</v>
      </c>
      <c r="E219" t="s" s="17">
        <v>815</v>
      </c>
      <c r="F219" t="s" s="17">
        <v>816</v>
      </c>
      <c r="G219" t="s" s="17">
        <v>815</v>
      </c>
      <c r="H219" t="s" s="17">
        <v>815</v>
      </c>
      <c r="I219" t="s" s="17">
        <v>815</v>
      </c>
      <c r="J219" t="s" s="17">
        <v>816</v>
      </c>
    </row>
    <row r="220" ht="32.05" customHeight="1">
      <c r="A220" s="20">
        <v>215</v>
      </c>
      <c r="B220" t="s" s="21">
        <v>684</v>
      </c>
      <c r="C220" t="s" s="24">
        <v>816</v>
      </c>
      <c r="D220" t="s" s="17">
        <v>815</v>
      </c>
      <c r="E220" t="s" s="17">
        <v>816</v>
      </c>
      <c r="F220" t="s" s="17">
        <v>816</v>
      </c>
      <c r="G220" t="s" s="17">
        <v>816</v>
      </c>
      <c r="H220" t="s" s="17">
        <v>815</v>
      </c>
      <c r="I220" t="s" s="17">
        <v>815</v>
      </c>
      <c r="J220" t="s" s="17">
        <v>816</v>
      </c>
    </row>
    <row r="221" ht="32.05" customHeight="1">
      <c r="A221" s="20">
        <v>216</v>
      </c>
      <c r="B221" t="s" s="21">
        <v>686</v>
      </c>
      <c r="C221" t="s" s="24">
        <v>816</v>
      </c>
      <c r="D221" t="s" s="17">
        <v>815</v>
      </c>
      <c r="E221" t="s" s="17">
        <v>815</v>
      </c>
      <c r="F221" t="s" s="17">
        <v>816</v>
      </c>
      <c r="G221" t="s" s="17">
        <v>815</v>
      </c>
      <c r="H221" t="s" s="17">
        <v>815</v>
      </c>
      <c r="I221" t="s" s="17">
        <v>815</v>
      </c>
      <c r="J221" t="s" s="17">
        <v>816</v>
      </c>
    </row>
    <row r="222" ht="32.05" customHeight="1">
      <c r="A222" s="20">
        <v>217</v>
      </c>
      <c r="B222" t="s" s="21">
        <v>686</v>
      </c>
      <c r="C222" t="s" s="24">
        <v>816</v>
      </c>
      <c r="D222" t="s" s="17">
        <v>815</v>
      </c>
      <c r="E222" t="s" s="17">
        <v>815</v>
      </c>
      <c r="F222" t="s" s="17">
        <v>816</v>
      </c>
      <c r="G222" t="s" s="17">
        <v>815</v>
      </c>
      <c r="H222" t="s" s="17">
        <v>815</v>
      </c>
      <c r="I222" t="s" s="17">
        <v>815</v>
      </c>
      <c r="J222" t="s" s="17">
        <v>816</v>
      </c>
    </row>
    <row r="223" ht="32.05" customHeight="1">
      <c r="A223" s="20">
        <v>218</v>
      </c>
      <c r="B223" t="s" s="21">
        <v>691</v>
      </c>
      <c r="C223" t="s" s="24">
        <v>816</v>
      </c>
      <c r="D223" t="s" s="17">
        <v>815</v>
      </c>
      <c r="E223" t="s" s="17">
        <v>816</v>
      </c>
      <c r="F223" t="s" s="17">
        <v>816</v>
      </c>
      <c r="G223" t="s" s="17">
        <v>815</v>
      </c>
      <c r="H223" t="s" s="17">
        <v>815</v>
      </c>
      <c r="I223" t="s" s="17">
        <v>815</v>
      </c>
      <c r="J223" t="s" s="17">
        <v>816</v>
      </c>
    </row>
    <row r="224" ht="32.05" customHeight="1">
      <c r="A224" s="20">
        <v>219</v>
      </c>
      <c r="B224" t="s" s="21">
        <v>694</v>
      </c>
      <c r="C224" t="s" s="24">
        <v>816</v>
      </c>
      <c r="D224" t="s" s="17">
        <v>815</v>
      </c>
      <c r="E224" t="s" s="17">
        <v>815</v>
      </c>
      <c r="F224" t="s" s="17">
        <v>816</v>
      </c>
      <c r="G224" t="s" s="17">
        <v>815</v>
      </c>
      <c r="H224" t="s" s="17">
        <v>815</v>
      </c>
      <c r="I224" t="s" s="17">
        <v>815</v>
      </c>
      <c r="J224" t="s" s="17">
        <v>816</v>
      </c>
    </row>
    <row r="225" ht="32.05" customHeight="1">
      <c r="A225" s="20">
        <v>220</v>
      </c>
      <c r="B225" t="s" s="21">
        <v>694</v>
      </c>
      <c r="C225" t="s" s="24">
        <v>816</v>
      </c>
      <c r="D225" t="s" s="17">
        <v>815</v>
      </c>
      <c r="E225" t="s" s="17">
        <v>816</v>
      </c>
      <c r="F225" t="s" s="17">
        <v>816</v>
      </c>
      <c r="G225" t="s" s="17">
        <v>815</v>
      </c>
      <c r="H225" t="s" s="17">
        <v>815</v>
      </c>
      <c r="I225" t="s" s="17">
        <v>815</v>
      </c>
      <c r="J225" t="s" s="17">
        <v>816</v>
      </c>
    </row>
    <row r="226" ht="32.05" customHeight="1">
      <c r="A226" s="20">
        <v>221</v>
      </c>
      <c r="B226" t="s" s="21">
        <v>699</v>
      </c>
      <c r="C226" t="s" s="24">
        <v>816</v>
      </c>
      <c r="D226" t="s" s="17">
        <v>816</v>
      </c>
      <c r="E226" t="s" s="17">
        <v>816</v>
      </c>
      <c r="F226" t="s" s="17">
        <v>816</v>
      </c>
      <c r="G226" t="s" s="17">
        <v>816</v>
      </c>
      <c r="H226" t="s" s="17">
        <v>815</v>
      </c>
      <c r="I226" t="s" s="17">
        <v>815</v>
      </c>
      <c r="J226" t="s" s="17">
        <v>816</v>
      </c>
    </row>
    <row r="227" ht="32.05" customHeight="1">
      <c r="A227" s="20">
        <v>222</v>
      </c>
      <c r="B227" t="s" s="21">
        <v>708</v>
      </c>
      <c r="C227" t="s" s="24">
        <v>815</v>
      </c>
      <c r="D227" t="s" s="17">
        <v>815</v>
      </c>
      <c r="E227" t="s" s="17">
        <v>816</v>
      </c>
      <c r="F227" t="s" s="17">
        <v>816</v>
      </c>
      <c r="G227" t="s" s="17">
        <v>816</v>
      </c>
      <c r="H227" t="s" s="17">
        <v>815</v>
      </c>
      <c r="I227" t="s" s="17">
        <v>815</v>
      </c>
      <c r="J227" t="s" s="17">
        <v>816</v>
      </c>
    </row>
    <row r="228" ht="20.05" customHeight="1">
      <c r="A228" s="20">
        <v>223</v>
      </c>
      <c r="B228" t="s" s="21">
        <v>711</v>
      </c>
      <c r="C228" t="s" s="24">
        <v>816</v>
      </c>
      <c r="D228" t="s" s="17">
        <v>815</v>
      </c>
      <c r="E228" t="s" s="17">
        <v>816</v>
      </c>
      <c r="F228" t="s" s="17">
        <v>816</v>
      </c>
      <c r="G228" t="s" s="17">
        <v>816</v>
      </c>
      <c r="H228" t="s" s="17">
        <v>816</v>
      </c>
      <c r="I228" t="s" s="17">
        <v>816</v>
      </c>
      <c r="J228" t="s" s="17">
        <v>816</v>
      </c>
    </row>
    <row r="229" ht="20.05" customHeight="1">
      <c r="A229" s="20">
        <v>224</v>
      </c>
      <c r="B229" t="s" s="21">
        <v>714</v>
      </c>
      <c r="C229" t="s" s="24">
        <v>816</v>
      </c>
      <c r="D229" t="s" s="17">
        <v>816</v>
      </c>
      <c r="E229" t="s" s="17">
        <v>816</v>
      </c>
      <c r="F229" t="s" s="17">
        <v>816</v>
      </c>
      <c r="G229" t="s" s="17">
        <v>816</v>
      </c>
      <c r="H229" t="s" s="17">
        <v>816</v>
      </c>
      <c r="I229" t="s" s="17">
        <v>816</v>
      </c>
      <c r="J229" t="s" s="17">
        <v>816</v>
      </c>
    </row>
    <row r="230" ht="20.05" customHeight="1">
      <c r="A230" s="20">
        <v>225</v>
      </c>
      <c r="B230" t="s" s="21">
        <v>717</v>
      </c>
      <c r="C230" t="s" s="24">
        <v>815</v>
      </c>
      <c r="D230" t="s" s="17">
        <v>816</v>
      </c>
      <c r="E230" t="s" s="17">
        <v>815</v>
      </c>
      <c r="F230" t="s" s="17">
        <v>816</v>
      </c>
      <c r="G230" t="s" s="17">
        <v>816</v>
      </c>
      <c r="H230" t="s" s="17">
        <v>815</v>
      </c>
      <c r="I230" t="s" s="17">
        <v>815</v>
      </c>
      <c r="J230" t="s" s="17">
        <v>816</v>
      </c>
    </row>
    <row r="231" ht="20.05" customHeight="1">
      <c r="A231" s="20">
        <v>226</v>
      </c>
      <c r="B231" t="s" s="21">
        <v>722</v>
      </c>
      <c r="C231" t="s" s="24">
        <v>815</v>
      </c>
      <c r="D231" t="s" s="17">
        <v>816</v>
      </c>
      <c r="E231" t="s" s="17">
        <v>815</v>
      </c>
      <c r="F231" t="s" s="17">
        <v>816</v>
      </c>
      <c r="G231" t="s" s="17">
        <v>816</v>
      </c>
      <c r="H231" t="s" s="17">
        <v>815</v>
      </c>
      <c r="I231" t="s" s="17">
        <v>815</v>
      </c>
      <c r="J231" t="s" s="17">
        <v>816</v>
      </c>
    </row>
    <row r="232" ht="20.05" customHeight="1">
      <c r="A232" s="20">
        <v>227</v>
      </c>
      <c r="B232" t="s" s="21">
        <v>725</v>
      </c>
      <c r="C232" t="s" s="24">
        <v>816</v>
      </c>
      <c r="D232" t="s" s="17">
        <v>816</v>
      </c>
      <c r="E232" t="s" s="17">
        <v>815</v>
      </c>
      <c r="F232" t="s" s="17">
        <v>816</v>
      </c>
      <c r="G232" t="s" s="17">
        <v>816</v>
      </c>
      <c r="H232" t="s" s="17">
        <v>815</v>
      </c>
      <c r="I232" t="s" s="17">
        <v>815</v>
      </c>
      <c r="J232" t="s" s="17">
        <v>816</v>
      </c>
    </row>
    <row r="233" ht="20.05" customHeight="1">
      <c r="A233" s="20">
        <v>228</v>
      </c>
      <c r="B233" t="s" s="21">
        <v>727</v>
      </c>
      <c r="C233" t="s" s="24">
        <v>816</v>
      </c>
      <c r="D233" t="s" s="17">
        <v>816</v>
      </c>
      <c r="E233" t="s" s="17">
        <v>815</v>
      </c>
      <c r="F233" t="s" s="17">
        <v>816</v>
      </c>
      <c r="G233" t="s" s="17">
        <v>815</v>
      </c>
      <c r="H233" t="s" s="17">
        <v>815</v>
      </c>
      <c r="I233" t="s" s="17">
        <v>815</v>
      </c>
      <c r="J233" t="s" s="17">
        <v>816</v>
      </c>
    </row>
    <row r="234" ht="20.05" customHeight="1">
      <c r="A234" s="20">
        <v>229</v>
      </c>
      <c r="B234" t="s" s="21">
        <v>728</v>
      </c>
      <c r="C234" t="s" s="24">
        <v>816</v>
      </c>
      <c r="D234" t="s" s="17">
        <v>816</v>
      </c>
      <c r="E234" t="s" s="17">
        <v>815</v>
      </c>
      <c r="F234" t="s" s="17">
        <v>815</v>
      </c>
      <c r="G234" t="s" s="17">
        <v>816</v>
      </c>
      <c r="H234" t="s" s="17">
        <v>815</v>
      </c>
      <c r="I234" t="s" s="17">
        <v>815</v>
      </c>
      <c r="J234" t="s" s="17">
        <v>816</v>
      </c>
    </row>
    <row r="235" ht="20.05" customHeight="1">
      <c r="A235" s="20">
        <v>230</v>
      </c>
      <c r="B235" t="s" s="21">
        <v>731</v>
      </c>
      <c r="C235" t="s" s="24">
        <v>816</v>
      </c>
      <c r="D235" t="s" s="17">
        <v>816</v>
      </c>
      <c r="E235" t="s" s="17">
        <v>815</v>
      </c>
      <c r="F235" t="s" s="17">
        <v>815</v>
      </c>
      <c r="G235" t="s" s="17">
        <v>816</v>
      </c>
      <c r="H235" t="s" s="17">
        <v>815</v>
      </c>
      <c r="I235" t="s" s="17">
        <v>815</v>
      </c>
      <c r="J235" t="s" s="17">
        <v>816</v>
      </c>
    </row>
    <row r="236" ht="20.05" customHeight="1">
      <c r="A236" s="20">
        <v>231</v>
      </c>
      <c r="B236" t="s" s="21">
        <v>737</v>
      </c>
      <c r="C236" t="s" s="24">
        <v>816</v>
      </c>
      <c r="D236" t="s" s="17">
        <v>815</v>
      </c>
      <c r="E236" t="s" s="17">
        <v>815</v>
      </c>
      <c r="F236" t="s" s="17">
        <v>815</v>
      </c>
      <c r="G236" t="s" s="17">
        <v>816</v>
      </c>
      <c r="H236" t="s" s="17">
        <v>815</v>
      </c>
      <c r="I236" t="s" s="17">
        <v>815</v>
      </c>
      <c r="J236" t="s" s="17">
        <v>816</v>
      </c>
    </row>
    <row r="237" ht="20.05" customHeight="1">
      <c r="A237" s="20">
        <v>232</v>
      </c>
      <c r="B237" t="s" s="21">
        <v>740</v>
      </c>
      <c r="C237" t="s" s="24">
        <v>816</v>
      </c>
      <c r="D237" t="s" s="17">
        <v>816</v>
      </c>
      <c r="E237" t="s" s="17">
        <v>815</v>
      </c>
      <c r="F237" t="s" s="17">
        <v>816</v>
      </c>
      <c r="G237" t="s" s="17">
        <v>828</v>
      </c>
      <c r="H237" t="s" s="17">
        <v>815</v>
      </c>
      <c r="I237" t="s" s="17">
        <v>816</v>
      </c>
      <c r="J237" t="s" s="17">
        <v>816</v>
      </c>
    </row>
    <row r="238" ht="20.05" customHeight="1">
      <c r="A238" s="20">
        <v>233</v>
      </c>
      <c r="B238" t="s" s="21">
        <v>742</v>
      </c>
      <c r="C238" t="s" s="24">
        <v>816</v>
      </c>
      <c r="D238" t="s" s="17">
        <v>816</v>
      </c>
      <c r="E238" t="s" s="17">
        <v>815</v>
      </c>
      <c r="F238" t="s" s="17">
        <v>815</v>
      </c>
      <c r="G238" t="s" s="17">
        <v>816</v>
      </c>
      <c r="H238" t="s" s="17">
        <v>816</v>
      </c>
      <c r="I238" t="s" s="17">
        <v>815</v>
      </c>
      <c r="J238" t="s" s="17">
        <v>816</v>
      </c>
    </row>
    <row r="239" ht="20.05" customHeight="1">
      <c r="A239" s="20">
        <v>234</v>
      </c>
      <c r="B239" t="s" s="21">
        <v>745</v>
      </c>
      <c r="C239" t="s" s="24">
        <v>816</v>
      </c>
      <c r="D239" t="s" s="17">
        <v>816</v>
      </c>
      <c r="E239" t="s" s="17">
        <v>815</v>
      </c>
      <c r="F239" t="s" s="17">
        <v>815</v>
      </c>
      <c r="G239" t="s" s="17">
        <v>828</v>
      </c>
      <c r="H239" t="s" s="17">
        <v>816</v>
      </c>
      <c r="I239" t="s" s="17">
        <v>815</v>
      </c>
      <c r="J239" t="s" s="17">
        <v>816</v>
      </c>
    </row>
    <row r="240" ht="20.05" customHeight="1">
      <c r="A240" s="20">
        <v>235</v>
      </c>
      <c r="B240" t="s" s="21">
        <v>748</v>
      </c>
      <c r="C240" t="s" s="24">
        <v>816</v>
      </c>
      <c r="D240" t="s" s="17">
        <v>815</v>
      </c>
      <c r="E240" t="s" s="17">
        <v>815</v>
      </c>
      <c r="F240" t="s" s="17">
        <v>816</v>
      </c>
      <c r="G240" t="s" s="17">
        <v>816</v>
      </c>
      <c r="H240" t="s" s="17">
        <v>815</v>
      </c>
      <c r="I240" t="s" s="17">
        <v>815</v>
      </c>
      <c r="J240" t="s" s="17">
        <v>816</v>
      </c>
    </row>
    <row r="241" ht="20.05" customHeight="1">
      <c r="A241" s="20">
        <v>236</v>
      </c>
      <c r="B241" t="s" s="21">
        <v>750</v>
      </c>
      <c r="C241" t="s" s="24">
        <v>816</v>
      </c>
      <c r="D241" t="s" s="17">
        <v>815</v>
      </c>
      <c r="E241" t="s" s="17">
        <v>815</v>
      </c>
      <c r="F241" t="s" s="17">
        <v>816</v>
      </c>
      <c r="G241" t="s" s="17">
        <v>816</v>
      </c>
      <c r="H241" t="s" s="17">
        <v>815</v>
      </c>
      <c r="I241" t="s" s="17">
        <v>815</v>
      </c>
      <c r="J241" t="s" s="17">
        <v>816</v>
      </c>
    </row>
    <row r="242" ht="20.05" customHeight="1">
      <c r="A242" s="20">
        <v>237</v>
      </c>
      <c r="B242" t="s" s="21">
        <v>753</v>
      </c>
      <c r="C242" t="s" s="24">
        <v>816</v>
      </c>
      <c r="D242" t="s" s="17">
        <v>815</v>
      </c>
      <c r="E242" t="s" s="17">
        <v>816</v>
      </c>
      <c r="F242" t="s" s="17">
        <v>816</v>
      </c>
      <c r="G242" t="s" s="17">
        <v>816</v>
      </c>
      <c r="H242" t="s" s="17">
        <v>815</v>
      </c>
      <c r="I242" t="s" s="17">
        <v>815</v>
      </c>
      <c r="J242" t="s" s="17">
        <v>816</v>
      </c>
    </row>
    <row r="243" ht="32.05" customHeight="1">
      <c r="A243" s="20">
        <v>238</v>
      </c>
      <c r="B243" t="s" s="21">
        <v>754</v>
      </c>
      <c r="C243" t="s" s="24">
        <v>816</v>
      </c>
      <c r="D243" t="s" s="17">
        <v>815</v>
      </c>
      <c r="E243" t="s" s="17">
        <v>815</v>
      </c>
      <c r="F243" t="s" s="17">
        <v>815</v>
      </c>
      <c r="G243" t="s" s="17">
        <v>816</v>
      </c>
      <c r="H243" t="s" s="17">
        <v>815</v>
      </c>
      <c r="I243" t="s" s="17">
        <v>815</v>
      </c>
      <c r="J243" t="s" s="17">
        <v>816</v>
      </c>
    </row>
    <row r="244" ht="32.05" customHeight="1">
      <c r="A244" s="20">
        <v>239</v>
      </c>
      <c r="B244" t="s" s="21">
        <v>756</v>
      </c>
      <c r="C244" t="s" s="24">
        <v>816</v>
      </c>
      <c r="D244" t="s" s="17">
        <v>816</v>
      </c>
      <c r="E244" t="s" s="17">
        <v>815</v>
      </c>
      <c r="F244" t="s" s="17">
        <v>816</v>
      </c>
      <c r="G244" t="s" s="17">
        <v>816</v>
      </c>
      <c r="H244" t="s" s="17">
        <v>815</v>
      </c>
      <c r="I244" t="s" s="17">
        <v>815</v>
      </c>
      <c r="J244" t="s" s="17">
        <v>816</v>
      </c>
    </row>
    <row r="245" ht="32.05" customHeight="1">
      <c r="A245" s="20">
        <v>240</v>
      </c>
      <c r="B245" t="s" s="21">
        <v>759</v>
      </c>
      <c r="C245" t="s" s="24">
        <v>816</v>
      </c>
      <c r="D245" t="s" s="17">
        <v>815</v>
      </c>
      <c r="E245" t="s" s="17">
        <v>815</v>
      </c>
      <c r="F245" t="s" s="17">
        <v>816</v>
      </c>
      <c r="G245" t="s" s="17">
        <v>816</v>
      </c>
      <c r="H245" t="s" s="17">
        <v>815</v>
      </c>
      <c r="I245" t="s" s="17">
        <v>815</v>
      </c>
      <c r="J245" t="s" s="17">
        <v>816</v>
      </c>
    </row>
    <row r="246" ht="32.05" customHeight="1">
      <c r="A246" s="20">
        <v>241</v>
      </c>
      <c r="B246" t="s" s="21">
        <v>761</v>
      </c>
      <c r="C246" t="s" s="24">
        <v>816</v>
      </c>
      <c r="D246" t="s" s="17">
        <v>815</v>
      </c>
      <c r="E246" t="s" s="17">
        <v>815</v>
      </c>
      <c r="F246" t="s" s="17">
        <v>816</v>
      </c>
      <c r="G246" t="s" s="17">
        <v>816</v>
      </c>
      <c r="H246" t="s" s="17">
        <v>815</v>
      </c>
      <c r="I246" t="s" s="17">
        <v>815</v>
      </c>
      <c r="J246" t="s" s="17">
        <v>816</v>
      </c>
    </row>
    <row r="247" ht="20.05" customHeight="1">
      <c r="A247" s="20">
        <v>242</v>
      </c>
      <c r="B247" t="s" s="21">
        <v>763</v>
      </c>
      <c r="C247" t="s" s="24">
        <v>816</v>
      </c>
      <c r="D247" t="s" s="17">
        <v>815</v>
      </c>
      <c r="E247" t="s" s="17">
        <v>815</v>
      </c>
      <c r="F247" t="s" s="17">
        <v>815</v>
      </c>
      <c r="G247" t="s" s="17">
        <v>816</v>
      </c>
      <c r="H247" t="s" s="17">
        <v>815</v>
      </c>
      <c r="I247" t="s" s="17">
        <v>815</v>
      </c>
      <c r="J247" t="s" s="17">
        <v>816</v>
      </c>
    </row>
    <row r="248" ht="32.05" customHeight="1">
      <c r="A248" s="20">
        <v>243</v>
      </c>
      <c r="B248" t="s" s="21">
        <v>764</v>
      </c>
      <c r="C248" t="s" s="24">
        <v>816</v>
      </c>
      <c r="D248" t="s" s="17">
        <v>816</v>
      </c>
      <c r="E248" t="s" s="17">
        <v>815</v>
      </c>
      <c r="F248" t="s" s="17">
        <v>815</v>
      </c>
      <c r="G248" t="s" s="17">
        <v>816</v>
      </c>
      <c r="H248" t="s" s="17">
        <v>815</v>
      </c>
      <c r="I248" t="s" s="17">
        <v>815</v>
      </c>
      <c r="J248" t="s" s="17">
        <v>816</v>
      </c>
    </row>
    <row r="249" ht="32.05" customHeight="1">
      <c r="A249" s="20">
        <v>244</v>
      </c>
      <c r="B249" t="s" s="21">
        <v>766</v>
      </c>
      <c r="C249" t="s" s="24">
        <v>816</v>
      </c>
      <c r="D249" t="s" s="17">
        <v>815</v>
      </c>
      <c r="E249" t="s" s="17">
        <v>815</v>
      </c>
      <c r="F249" t="s" s="17">
        <v>815</v>
      </c>
      <c r="G249" t="s" s="17">
        <v>816</v>
      </c>
      <c r="H249" t="s" s="17">
        <v>815</v>
      </c>
      <c r="I249" t="s" s="17">
        <v>815</v>
      </c>
      <c r="J249" t="s" s="17">
        <v>816</v>
      </c>
    </row>
    <row r="250" ht="20.05" customHeight="1">
      <c r="A250" s="20">
        <v>245</v>
      </c>
      <c r="B250" t="s" s="21">
        <v>769</v>
      </c>
      <c r="C250" t="s" s="24">
        <v>816</v>
      </c>
      <c r="D250" t="s" s="17">
        <v>815</v>
      </c>
      <c r="E250" t="s" s="17">
        <v>815</v>
      </c>
      <c r="F250" t="s" s="17">
        <v>815</v>
      </c>
      <c r="G250" t="s" s="17">
        <v>815</v>
      </c>
      <c r="H250" t="s" s="17">
        <v>815</v>
      </c>
      <c r="I250" t="s" s="17">
        <v>815</v>
      </c>
      <c r="J250" t="s" s="17">
        <v>816</v>
      </c>
    </row>
    <row r="251" ht="20.05" customHeight="1">
      <c r="A251" s="20">
        <v>246</v>
      </c>
      <c r="B251" t="s" s="21">
        <v>770</v>
      </c>
      <c r="C251" t="s" s="24">
        <v>816</v>
      </c>
      <c r="D251" t="s" s="17">
        <v>815</v>
      </c>
      <c r="E251" t="s" s="17">
        <v>815</v>
      </c>
      <c r="F251" t="s" s="17">
        <v>815</v>
      </c>
      <c r="G251" t="s" s="17">
        <v>816</v>
      </c>
      <c r="H251" t="s" s="17">
        <v>815</v>
      </c>
      <c r="I251" t="s" s="17">
        <v>815</v>
      </c>
      <c r="J251" t="s" s="17">
        <v>816</v>
      </c>
    </row>
    <row r="252" ht="32.05" customHeight="1">
      <c r="A252" s="20">
        <v>247</v>
      </c>
      <c r="B252" t="s" s="21">
        <v>773</v>
      </c>
      <c r="C252" t="s" s="24">
        <v>816</v>
      </c>
      <c r="D252" t="s" s="17">
        <v>815</v>
      </c>
      <c r="E252" t="s" s="17">
        <v>815</v>
      </c>
      <c r="F252" t="s" s="17">
        <v>815</v>
      </c>
      <c r="G252" t="s" s="17">
        <v>816</v>
      </c>
      <c r="H252" t="s" s="17">
        <v>815</v>
      </c>
      <c r="I252" t="s" s="17">
        <v>815</v>
      </c>
      <c r="J252" t="s" s="17">
        <v>816</v>
      </c>
    </row>
    <row r="253" ht="32.05" customHeight="1">
      <c r="A253" s="20">
        <v>248</v>
      </c>
      <c r="B253" t="s" s="21">
        <v>774</v>
      </c>
      <c r="C253" t="s" s="24">
        <v>815</v>
      </c>
      <c r="D253" t="s" s="17">
        <v>815</v>
      </c>
      <c r="E253" t="s" s="17">
        <v>815</v>
      </c>
      <c r="F253" t="s" s="17">
        <v>815</v>
      </c>
      <c r="G253" t="s" s="17">
        <v>815</v>
      </c>
      <c r="H253" t="s" s="17">
        <v>815</v>
      </c>
      <c r="I253" t="s" s="17">
        <v>815</v>
      </c>
      <c r="J253" t="s" s="17">
        <v>815</v>
      </c>
    </row>
    <row r="254" ht="32.05" customHeight="1">
      <c r="A254" s="20">
        <v>249</v>
      </c>
      <c r="B254" t="s" s="21">
        <v>776</v>
      </c>
      <c r="C254" t="s" s="24">
        <v>815</v>
      </c>
      <c r="D254" t="s" s="17">
        <v>816</v>
      </c>
      <c r="E254" t="s" s="17">
        <v>815</v>
      </c>
      <c r="F254" t="s" s="17">
        <v>815</v>
      </c>
      <c r="G254" t="s" s="17">
        <v>816</v>
      </c>
      <c r="H254" t="s" s="17">
        <v>815</v>
      </c>
      <c r="I254" t="s" s="17">
        <v>815</v>
      </c>
      <c r="J254" t="s" s="17">
        <v>816</v>
      </c>
    </row>
    <row r="255" ht="20.05" customHeight="1">
      <c r="A255" s="20">
        <v>250</v>
      </c>
      <c r="B255" t="s" s="21">
        <v>777</v>
      </c>
      <c r="C255" t="s" s="24">
        <v>816</v>
      </c>
      <c r="D255" t="s" s="17">
        <v>816</v>
      </c>
      <c r="E255" t="s" s="17">
        <v>815</v>
      </c>
      <c r="F255" t="s" s="17">
        <v>816</v>
      </c>
      <c r="G255" t="s" s="17">
        <v>816</v>
      </c>
      <c r="H255" t="s" s="17">
        <v>815</v>
      </c>
      <c r="I255" t="s" s="17">
        <v>815</v>
      </c>
      <c r="J255" t="s" s="17">
        <v>816</v>
      </c>
    </row>
    <row r="256" ht="32.05" customHeight="1">
      <c r="A256" s="20">
        <v>251</v>
      </c>
      <c r="B256" t="s" s="21">
        <v>779</v>
      </c>
      <c r="C256" t="s" s="24">
        <v>816</v>
      </c>
      <c r="D256" t="s" s="17">
        <v>816</v>
      </c>
      <c r="E256" t="s" s="17">
        <v>815</v>
      </c>
      <c r="F256" t="s" s="17">
        <v>816</v>
      </c>
      <c r="G256" t="s" s="17">
        <v>816</v>
      </c>
      <c r="H256" t="s" s="17">
        <v>815</v>
      </c>
      <c r="I256" t="s" s="17">
        <v>816</v>
      </c>
      <c r="J256" t="s" s="17">
        <v>816</v>
      </c>
    </row>
    <row r="257" ht="20.05" customHeight="1">
      <c r="A257" s="20">
        <v>252</v>
      </c>
      <c r="B257" t="s" s="21">
        <v>780</v>
      </c>
      <c r="C257" t="s" s="24">
        <v>816</v>
      </c>
      <c r="D257" t="s" s="17">
        <v>816</v>
      </c>
      <c r="E257" t="s" s="17">
        <v>815</v>
      </c>
      <c r="F257" t="s" s="17">
        <v>815</v>
      </c>
      <c r="G257" t="s" s="17">
        <v>816</v>
      </c>
      <c r="H257" t="s" s="17">
        <v>815</v>
      </c>
      <c r="I257" t="s" s="17">
        <v>815</v>
      </c>
      <c r="J257" t="s" s="17">
        <v>816</v>
      </c>
    </row>
    <row r="258" ht="20.05" customHeight="1">
      <c r="A258" s="20">
        <v>253</v>
      </c>
      <c r="B258" t="s" s="21">
        <v>783</v>
      </c>
      <c r="C258" t="s" s="24">
        <v>816</v>
      </c>
      <c r="D258" t="s" s="17">
        <v>816</v>
      </c>
      <c r="E258" t="s" s="17">
        <v>815</v>
      </c>
      <c r="F258" t="s" s="17">
        <v>815</v>
      </c>
      <c r="G258" t="s" s="17">
        <v>816</v>
      </c>
      <c r="H258" t="s" s="17">
        <v>815</v>
      </c>
      <c r="I258" t="s" s="17">
        <v>815</v>
      </c>
      <c r="J258" t="s" s="17">
        <v>816</v>
      </c>
    </row>
    <row r="259" ht="20.05" customHeight="1">
      <c r="A259" s="20">
        <v>254</v>
      </c>
      <c r="B259" t="s" s="21">
        <v>784</v>
      </c>
      <c r="C259" t="s" s="24">
        <v>816</v>
      </c>
      <c r="D259" t="s" s="17">
        <v>816</v>
      </c>
      <c r="E259" t="s" s="17">
        <v>815</v>
      </c>
      <c r="F259" t="s" s="17">
        <v>815</v>
      </c>
      <c r="G259" t="s" s="17">
        <v>816</v>
      </c>
      <c r="H259" t="s" s="17">
        <v>815</v>
      </c>
      <c r="I259" t="s" s="17">
        <v>815</v>
      </c>
      <c r="J259" t="s" s="17">
        <v>816</v>
      </c>
    </row>
    <row r="260" ht="20.05" customHeight="1">
      <c r="A260" s="20">
        <v>255</v>
      </c>
      <c r="B260" t="s" s="21">
        <v>785</v>
      </c>
      <c r="C260" t="s" s="24">
        <v>816</v>
      </c>
      <c r="D260" t="s" s="17">
        <v>816</v>
      </c>
      <c r="E260" t="s" s="17">
        <v>815</v>
      </c>
      <c r="F260" t="s" s="17">
        <v>815</v>
      </c>
      <c r="G260" t="s" s="17">
        <v>816</v>
      </c>
      <c r="H260" t="s" s="17">
        <v>815</v>
      </c>
      <c r="I260" t="s" s="17">
        <v>816</v>
      </c>
      <c r="J260" t="s" s="17">
        <v>816</v>
      </c>
    </row>
    <row r="261" ht="20.05" customHeight="1">
      <c r="A261" s="20">
        <v>256</v>
      </c>
      <c r="B261" t="s" s="21">
        <v>788</v>
      </c>
      <c r="C261" t="s" s="24">
        <v>816</v>
      </c>
      <c r="D261" t="s" s="17">
        <v>816</v>
      </c>
      <c r="E261" t="s" s="17">
        <v>815</v>
      </c>
      <c r="F261" t="s" s="17">
        <v>816</v>
      </c>
      <c r="G261" t="s" s="17">
        <v>828</v>
      </c>
      <c r="H261" t="s" s="17">
        <v>816</v>
      </c>
      <c r="I261" t="s" s="17">
        <v>815</v>
      </c>
      <c r="J261" t="s" s="17">
        <v>816</v>
      </c>
    </row>
    <row r="262" ht="20.05" customHeight="1">
      <c r="A262" s="20">
        <v>257</v>
      </c>
      <c r="B262" t="s" s="21">
        <v>791</v>
      </c>
      <c r="C262" t="s" s="24">
        <v>815</v>
      </c>
      <c r="D262" t="s" s="17">
        <v>815</v>
      </c>
      <c r="E262" t="s" s="17">
        <v>815</v>
      </c>
      <c r="F262" t="s" s="17">
        <v>818</v>
      </c>
      <c r="G262" t="s" s="17">
        <v>818</v>
      </c>
      <c r="H262" t="s" s="17">
        <v>815</v>
      </c>
      <c r="I262" t="s" s="17">
        <v>815</v>
      </c>
      <c r="J262" t="s" s="17">
        <v>815</v>
      </c>
    </row>
    <row r="263" ht="20.05" customHeight="1">
      <c r="A263" s="20">
        <v>258</v>
      </c>
      <c r="B263" t="s" s="21">
        <v>794</v>
      </c>
      <c r="C263" t="s" s="24">
        <v>816</v>
      </c>
      <c r="D263" t="s" s="17">
        <v>815</v>
      </c>
      <c r="E263" t="s" s="17">
        <v>815</v>
      </c>
      <c r="F263" t="s" s="17">
        <v>818</v>
      </c>
      <c r="G263" t="s" s="17">
        <v>816</v>
      </c>
      <c r="H263" t="s" s="17">
        <v>815</v>
      </c>
      <c r="I263" t="s" s="17">
        <v>815</v>
      </c>
      <c r="J263" t="s" s="17">
        <v>816</v>
      </c>
    </row>
    <row r="264" ht="20.05" customHeight="1">
      <c r="A264" s="20">
        <v>259</v>
      </c>
      <c r="B264" t="s" s="21">
        <v>797</v>
      </c>
      <c r="C264" t="s" s="24">
        <v>816</v>
      </c>
      <c r="D264" t="s" s="17">
        <v>815</v>
      </c>
      <c r="E264" t="s" s="17">
        <v>815</v>
      </c>
      <c r="F264" t="s" s="17">
        <v>815</v>
      </c>
      <c r="G264" t="s" s="17">
        <v>816</v>
      </c>
      <c r="H264" t="s" s="17">
        <v>815</v>
      </c>
      <c r="I264" t="s" s="17">
        <v>815</v>
      </c>
      <c r="J264" t="s" s="17">
        <v>816</v>
      </c>
    </row>
    <row r="265" ht="20.05" customHeight="1">
      <c r="A265" s="20">
        <v>260</v>
      </c>
      <c r="B265" t="s" s="21">
        <v>797</v>
      </c>
      <c r="C265" t="s" s="24">
        <v>816</v>
      </c>
      <c r="D265" t="s" s="17">
        <v>815</v>
      </c>
      <c r="E265" t="s" s="17">
        <v>815</v>
      </c>
      <c r="F265" t="s" s="17">
        <v>818</v>
      </c>
      <c r="G265" t="s" s="17">
        <v>816</v>
      </c>
      <c r="H265" t="s" s="17">
        <v>815</v>
      </c>
      <c r="I265" t="s" s="17">
        <v>815</v>
      </c>
      <c r="J265" t="s" s="17">
        <v>816</v>
      </c>
    </row>
    <row r="266" ht="32.05" customHeight="1">
      <c r="A266" s="20">
        <v>261</v>
      </c>
      <c r="B266" t="s" s="21">
        <v>804</v>
      </c>
      <c r="C266" t="s" s="24">
        <v>816</v>
      </c>
      <c r="D266" t="s" s="17">
        <v>815</v>
      </c>
      <c r="E266" t="s" s="17">
        <v>815</v>
      </c>
      <c r="F266" t="s" s="17">
        <v>816</v>
      </c>
      <c r="G266" t="s" s="17">
        <v>816</v>
      </c>
      <c r="H266" t="s" s="17">
        <v>815</v>
      </c>
      <c r="I266" t="s" s="17">
        <v>815</v>
      </c>
      <c r="J266" t="s" s="17">
        <v>816</v>
      </c>
    </row>
    <row r="267" ht="20.05" customHeight="1">
      <c r="A267" s="20">
        <v>262</v>
      </c>
      <c r="B267" t="s" s="21">
        <v>808</v>
      </c>
      <c r="C267" t="s" s="24">
        <v>816</v>
      </c>
      <c r="D267" t="s" s="17">
        <v>815</v>
      </c>
      <c r="E267" t="s" s="17">
        <v>815</v>
      </c>
      <c r="F267" t="s" s="17">
        <v>818</v>
      </c>
      <c r="G267" t="s" s="17">
        <v>816</v>
      </c>
      <c r="H267" t="s" s="17">
        <v>815</v>
      </c>
      <c r="I267" t="s" s="17">
        <v>815</v>
      </c>
      <c r="J267" t="s" s="17">
        <v>816</v>
      </c>
    </row>
    <row r="268" ht="20.05" customHeight="1">
      <c r="A268" s="20">
        <v>263</v>
      </c>
      <c r="B268" t="s" s="21">
        <v>811</v>
      </c>
      <c r="C268" t="s" s="24">
        <v>815</v>
      </c>
      <c r="D268" t="s" s="17">
        <v>815</v>
      </c>
      <c r="E268" t="s" s="17">
        <v>816</v>
      </c>
      <c r="F268" t="s" s="17">
        <v>815</v>
      </c>
      <c r="G268" t="s" s="17">
        <v>815</v>
      </c>
      <c r="H268" t="s" s="17">
        <v>815</v>
      </c>
      <c r="I268" t="s" s="17">
        <v>815</v>
      </c>
      <c r="J268" t="s" s="17">
        <v>816</v>
      </c>
    </row>
  </sheetData>
  <conditionalFormatting sqref="J5:J268">
    <cfRule type="cellIs" dxfId="1" priority="1" operator="equal" stopIfTrue="1">
      <formula>"Low"</formula>
    </cfRule>
    <cfRule type="cellIs" dxfId="2" priority="2" operator="equal" stopIfTrue="1">
      <formula>"Moderate"</formula>
    </cfRule>
    <cfRule type="cellIs" dxfId="3" priority="3" operator="equal" stopIfTrue="1">
      <formula>"Serious"</formula>
    </cfRule>
    <cfRule type="cellIs" dxfId="4" priority="4" operator="equal" stopIfTrue="1">
      <formula>"Moderate to Serious"</formula>
    </cfRule>
    <cfRule type="cellIs" dxfId="5" priority="5" operator="equal" stopIfTrue="1">
      <formula>"Moderate to Serious"</formula>
    </cfRule>
  </conditionalFormatting>
  <conditionalFormatting sqref="A6:B268">
    <cfRule type="containsBlanks" dxfId="6" priority="1" stopIfTrue="1">
      <formula>ISBLANK(A6)</formula>
    </cfRule>
  </conditionalFormatting>
  <conditionalFormatting sqref="C6:I268">
    <cfRule type="cellIs" dxfId="7" priority="1" operator="equal" stopIfTrue="1">
      <formula>"Low"</formula>
    </cfRule>
    <cfRule type="cellIs" dxfId="8" priority="2" operator="equal" stopIfTrue="1">
      <formula>"Moderate"</formula>
    </cfRule>
    <cfRule type="cellIs" dxfId="9" priority="3" operator="equal" stopIfTrue="1">
      <formula>"Serious"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L86"/>
  <sheetViews>
    <sheetView workbookViewId="0" showGridLines="0" defaultGridColor="1">
      <pane topLeftCell="C5" xSplit="2" ySplit="4" activePane="bottomRight" state="frozen"/>
    </sheetView>
  </sheetViews>
  <sheetFormatPr defaultColWidth="16.3333" defaultRowHeight="19.9" customHeight="1" outlineLevelRow="0" outlineLevelCol="0"/>
  <cols>
    <col min="1" max="1" width="4.17188" style="29" customWidth="1"/>
    <col min="2" max="2" width="15.7656" style="29" customWidth="1"/>
    <col min="3" max="3" width="9" style="29" customWidth="1"/>
    <col min="4" max="4" width="16.3516" style="29" customWidth="1"/>
    <col min="5" max="5" width="11.6719" style="29" customWidth="1"/>
    <col min="6" max="7" width="11" style="29" customWidth="1"/>
    <col min="8" max="10" width="7.85156" style="29" customWidth="1"/>
    <col min="11" max="11" width="12.1719" style="29" customWidth="1"/>
    <col min="12" max="12" width="11.5" style="29" customWidth="1"/>
    <col min="13" max="13" width="16.8125" style="29" customWidth="1"/>
    <col min="14" max="14" width="3.40625" style="29" customWidth="1"/>
    <col min="15" max="15" width="6.57812" style="29" customWidth="1"/>
    <col min="16" max="16" width="18.3594" style="29" customWidth="1"/>
    <col min="17" max="18" width="22.8906" style="29" customWidth="1"/>
    <col min="19" max="19" width="12.9297" style="29" customWidth="1"/>
    <col min="20" max="20" width="3.40625" style="29" customWidth="1"/>
    <col min="21" max="21" width="6.57812" style="29" customWidth="1"/>
    <col min="22" max="22" width="4.26562" style="29" customWidth="1"/>
    <col min="23" max="23" width="5.72656" style="29" customWidth="1"/>
    <col min="24" max="24" width="14.8281" style="29" customWidth="1"/>
    <col min="25" max="25" width="3.40625" style="29" customWidth="1"/>
    <col min="26" max="26" width="4.40625" style="29" customWidth="1"/>
    <col min="27" max="27" width="18.7031" style="29" customWidth="1"/>
    <col min="28" max="28" width="2.5" style="29" customWidth="1"/>
    <col min="29" max="29" width="6.57812" style="29" customWidth="1"/>
    <col min="30" max="30" width="16.3516" style="29" customWidth="1"/>
    <col min="31" max="31" width="3.40625" style="29" customWidth="1"/>
    <col min="32" max="32" width="5.72656" style="29" customWidth="1"/>
    <col min="33" max="34" width="5.34375" style="29" customWidth="1"/>
    <col min="35" max="35" width="4.85156" style="29" customWidth="1"/>
    <col min="36" max="36" width="5.72656" style="29" customWidth="1"/>
    <col min="37" max="38" width="21.9453" style="29" customWidth="1"/>
    <col min="39" max="16384" width="16.3516" style="29" customWidth="1"/>
  </cols>
  <sheetData>
    <row r="1" ht="20.05" customHeight="1">
      <c r="A1" t="s" s="2">
        <v>0</v>
      </c>
      <c r="B1" t="s" s="2">
        <v>1</v>
      </c>
      <c r="C1" t="s" s="2">
        <v>2</v>
      </c>
      <c r="D1" t="s" s="2">
        <v>830</v>
      </c>
      <c r="E1" s="3"/>
      <c r="F1" t="s" s="2">
        <v>8</v>
      </c>
      <c r="G1" s="3"/>
      <c r="H1" s="3"/>
      <c r="I1" s="3"/>
      <c r="J1" s="3"/>
      <c r="K1" s="3"/>
      <c r="L1" s="3"/>
      <c r="M1" t="s" s="2">
        <v>831</v>
      </c>
      <c r="N1" s="3"/>
      <c r="O1" s="3"/>
      <c r="P1" s="3"/>
      <c r="Q1" s="3"/>
      <c r="R1" t="s" s="2">
        <v>832</v>
      </c>
      <c r="S1" t="s" s="2">
        <v>833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t="s" s="2">
        <v>832</v>
      </c>
      <c r="AJ1" s="3"/>
      <c r="AK1" s="3"/>
      <c r="AL1" s="3"/>
    </row>
    <row r="2" ht="20.05" customHeight="1">
      <c r="A2" s="3"/>
      <c r="B2" s="3"/>
      <c r="C2" s="3"/>
      <c r="D2" t="s" s="2">
        <v>834</v>
      </c>
      <c r="E2" t="s" s="2">
        <v>835</v>
      </c>
      <c r="F2" t="s" s="2">
        <v>836</v>
      </c>
      <c r="G2" t="s" s="2">
        <v>837</v>
      </c>
      <c r="H2" t="s" s="2">
        <v>838</v>
      </c>
      <c r="I2" s="3"/>
      <c r="J2" s="3"/>
      <c r="K2" t="s" s="2">
        <v>839</v>
      </c>
      <c r="L2" s="3"/>
      <c r="M2" t="s" s="2">
        <v>840</v>
      </c>
      <c r="N2" s="3"/>
      <c r="O2" s="3"/>
      <c r="P2" t="s" s="2">
        <v>841</v>
      </c>
      <c r="Q2" t="s" s="2">
        <v>842</v>
      </c>
      <c r="R2" s="3"/>
      <c r="S2" t="s" s="2">
        <v>843</v>
      </c>
      <c r="T2" s="3"/>
      <c r="U2" s="3"/>
      <c r="V2" s="3"/>
      <c r="W2" s="3"/>
      <c r="X2" t="s" s="2">
        <v>23</v>
      </c>
      <c r="Y2" s="3"/>
      <c r="Z2" s="3"/>
      <c r="AA2" s="3"/>
      <c r="AB2" s="3"/>
      <c r="AC2" s="3"/>
      <c r="AD2" t="s" s="2">
        <v>24</v>
      </c>
      <c r="AE2" s="3"/>
      <c r="AF2" s="3"/>
      <c r="AG2" s="3"/>
      <c r="AH2" s="3"/>
      <c r="AI2" s="3"/>
      <c r="AJ2" s="3"/>
      <c r="AK2" s="3"/>
      <c r="AL2" s="3"/>
    </row>
    <row r="3" ht="20.05" customHeight="1">
      <c r="A3" s="3"/>
      <c r="B3" s="3"/>
      <c r="C3" s="3"/>
      <c r="D3" s="3"/>
      <c r="E3" s="3"/>
      <c r="F3" s="3"/>
      <c r="G3" s="3"/>
      <c r="H3" t="s" s="2">
        <v>844</v>
      </c>
      <c r="I3" t="s" s="2">
        <v>29</v>
      </c>
      <c r="J3" t="s" s="2">
        <v>30</v>
      </c>
      <c r="K3" t="s" s="2">
        <v>845</v>
      </c>
      <c r="L3" t="s" s="2">
        <v>846</v>
      </c>
      <c r="M3" t="s" s="2">
        <v>847</v>
      </c>
      <c r="N3" t="s" s="2">
        <v>53</v>
      </c>
      <c r="O3" t="s" s="2">
        <v>14</v>
      </c>
      <c r="P3" s="3"/>
      <c r="Q3" s="3"/>
      <c r="R3" s="3"/>
      <c r="S3" t="s" s="2">
        <v>848</v>
      </c>
      <c r="T3" t="s" s="2">
        <v>53</v>
      </c>
      <c r="U3" t="s" s="2">
        <v>14</v>
      </c>
      <c r="V3" t="s" s="2">
        <v>849</v>
      </c>
      <c r="W3" s="3"/>
      <c r="X3" s="3"/>
      <c r="Y3" t="s" s="2">
        <v>53</v>
      </c>
      <c r="Z3" t="s" s="2">
        <v>14</v>
      </c>
      <c r="AA3" t="s" s="2">
        <v>850</v>
      </c>
      <c r="AB3" s="3"/>
      <c r="AC3" s="3"/>
      <c r="AD3" s="3"/>
      <c r="AE3" t="s" s="2">
        <v>53</v>
      </c>
      <c r="AF3" t="s" s="2">
        <v>14</v>
      </c>
      <c r="AG3" t="s" s="2">
        <v>850</v>
      </c>
      <c r="AH3" s="3"/>
      <c r="AI3" s="3"/>
      <c r="AJ3" s="3"/>
      <c r="AK3" s="3"/>
      <c r="AL3" s="3"/>
    </row>
    <row r="4" ht="20.25" customHeight="1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t="s" s="5">
        <v>53</v>
      </c>
      <c r="W4" t="s" s="5">
        <v>14</v>
      </c>
      <c r="X4" s="4"/>
      <c r="Y4" s="4"/>
      <c r="Z4" s="4"/>
      <c r="AA4" t="s" s="5">
        <v>23</v>
      </c>
      <c r="AB4" t="s" s="5">
        <v>851</v>
      </c>
      <c r="AC4" t="s" s="5">
        <v>14</v>
      </c>
      <c r="AD4" s="4"/>
      <c r="AE4" s="4"/>
      <c r="AF4" s="4"/>
      <c r="AG4" t="s" s="5">
        <v>851</v>
      </c>
      <c r="AH4" t="s" s="5">
        <v>14</v>
      </c>
      <c r="AI4" t="s" s="5">
        <v>53</v>
      </c>
      <c r="AJ4" t="s" s="5">
        <v>14</v>
      </c>
      <c r="AK4" t="s" s="5">
        <v>852</v>
      </c>
      <c r="AL4" t="s" s="5">
        <v>853</v>
      </c>
    </row>
    <row r="5" ht="44.25" customHeight="1">
      <c r="A5" s="6">
        <v>1</v>
      </c>
      <c r="B5" t="s" s="7">
        <v>69</v>
      </c>
      <c r="C5" s="8">
        <v>24074665</v>
      </c>
      <c r="D5" t="s" s="10">
        <v>72</v>
      </c>
      <c r="E5" t="s" s="10">
        <v>854</v>
      </c>
      <c r="F5" s="9">
        <v>8</v>
      </c>
      <c r="G5" s="9">
        <v>13</v>
      </c>
      <c r="H5" s="11">
        <f>G5/F5</f>
        <v>1.625</v>
      </c>
      <c r="I5" s="11">
        <v>2</v>
      </c>
      <c r="J5" t="s" s="10">
        <v>855</v>
      </c>
      <c r="K5" t="s" s="10">
        <v>73</v>
      </c>
      <c r="L5" t="s" s="10">
        <v>74</v>
      </c>
      <c r="M5" t="s" s="10">
        <v>856</v>
      </c>
      <c r="N5" s="9">
        <v>8</v>
      </c>
      <c r="O5" s="11">
        <f>N5/F5*100</f>
        <v>100</v>
      </c>
      <c r="P5" t="s" s="10">
        <v>857</v>
      </c>
      <c r="Q5" t="s" s="10">
        <v>858</v>
      </c>
      <c r="R5" t="s" s="10">
        <v>859</v>
      </c>
      <c r="S5" t="s" s="10">
        <v>60</v>
      </c>
      <c r="T5" s="9">
        <v>5</v>
      </c>
      <c r="U5" s="11">
        <f>T5/F5*100</f>
        <v>62.5</v>
      </c>
      <c r="V5" s="9">
        <v>2</v>
      </c>
      <c r="W5" s="11">
        <f>V5/T5*100</f>
        <v>40</v>
      </c>
      <c r="X5" t="s" s="10">
        <v>77</v>
      </c>
      <c r="Y5" s="9">
        <v>4</v>
      </c>
      <c r="Z5" s="9">
        <f>Y5/T5*100</f>
        <v>80</v>
      </c>
      <c r="AA5" t="s" s="10">
        <v>860</v>
      </c>
      <c r="AB5" s="9">
        <v>1</v>
      </c>
      <c r="AC5" s="11">
        <f>AB5/Y5*100</f>
        <v>25</v>
      </c>
      <c r="AD5" t="s" s="10">
        <v>63</v>
      </c>
      <c r="AE5" s="30"/>
      <c r="AF5" s="30"/>
      <c r="AG5" s="30"/>
      <c r="AH5" s="30"/>
      <c r="AI5" s="9">
        <v>0</v>
      </c>
      <c r="AJ5" s="11">
        <f>AI5/F5*100</f>
        <v>0</v>
      </c>
      <c r="AK5" t="s" s="10">
        <v>63</v>
      </c>
      <c r="AL5" s="30"/>
    </row>
    <row r="6" ht="32.05" customHeight="1">
      <c r="A6" s="13"/>
      <c r="B6" s="14"/>
      <c r="C6" s="15"/>
      <c r="D6" s="16"/>
      <c r="E6" s="16"/>
      <c r="F6" s="16"/>
      <c r="G6" s="16"/>
      <c r="H6" s="16"/>
      <c r="I6" s="16"/>
      <c r="J6" s="16"/>
      <c r="K6" s="16"/>
      <c r="L6" s="16"/>
      <c r="M6" t="s" s="17">
        <v>861</v>
      </c>
      <c r="N6" s="18">
        <v>7</v>
      </c>
      <c r="O6" s="19">
        <f>N6/F5*100</f>
        <v>87.5</v>
      </c>
      <c r="P6" t="s" s="17">
        <v>862</v>
      </c>
      <c r="Q6" t="s" s="17">
        <v>863</v>
      </c>
      <c r="R6" t="s" s="17">
        <v>859</v>
      </c>
      <c r="S6" s="16"/>
      <c r="T6" s="16"/>
      <c r="U6" s="16"/>
      <c r="V6" s="16"/>
      <c r="W6" s="16"/>
      <c r="X6" t="s" s="17">
        <v>864</v>
      </c>
      <c r="Y6" s="18">
        <v>1</v>
      </c>
      <c r="Z6" s="18">
        <f>Y6/T5*100</f>
        <v>20</v>
      </c>
      <c r="AA6" t="s" s="17">
        <v>865</v>
      </c>
      <c r="AB6" s="18">
        <v>1</v>
      </c>
      <c r="AC6" s="19">
        <f>AB6/Y6*100</f>
        <v>100</v>
      </c>
      <c r="AD6" s="16"/>
      <c r="AE6" s="16"/>
      <c r="AF6" s="16"/>
      <c r="AG6" s="16"/>
      <c r="AH6" s="16"/>
      <c r="AI6" s="16"/>
      <c r="AJ6" s="16"/>
      <c r="AK6" s="16"/>
      <c r="AL6" s="16"/>
    </row>
    <row r="7" ht="20.05" customHeight="1">
      <c r="A7" s="13"/>
      <c r="B7" s="14"/>
      <c r="C7" s="15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t="s" s="17">
        <v>78</v>
      </c>
      <c r="T7" s="18">
        <v>3</v>
      </c>
      <c r="U7" s="19">
        <f>T7/F5*100</f>
        <v>37.5</v>
      </c>
      <c r="V7" s="18">
        <v>0</v>
      </c>
      <c r="W7" s="19">
        <f>V7/T7*100</f>
        <v>0</v>
      </c>
      <c r="X7" t="s" s="17">
        <v>77</v>
      </c>
      <c r="Y7" s="18">
        <v>3</v>
      </c>
      <c r="Z7" s="18">
        <f>Y7/T7*100</f>
        <v>100</v>
      </c>
      <c r="AA7" t="s" s="17">
        <v>866</v>
      </c>
      <c r="AB7" s="18">
        <v>0</v>
      </c>
      <c r="AC7" s="19">
        <f>AB7/Y7*100</f>
        <v>0</v>
      </c>
      <c r="AD7" t="s" s="17">
        <v>79</v>
      </c>
      <c r="AE7" s="18">
        <v>2</v>
      </c>
      <c r="AF7" s="19">
        <f>AE7/T7*100</f>
        <v>66.6666666666667</v>
      </c>
      <c r="AG7" s="18">
        <v>0</v>
      </c>
      <c r="AH7" s="19">
        <f>AG7/AE7*100</f>
        <v>0</v>
      </c>
      <c r="AI7" s="16"/>
      <c r="AJ7" s="16"/>
      <c r="AK7" s="16"/>
      <c r="AL7" s="16"/>
    </row>
    <row r="8" ht="36" customHeight="1">
      <c r="A8" s="13"/>
      <c r="B8" s="14"/>
      <c r="C8" s="15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9">
        <f>AB7/Y7*100</f>
        <v>0</v>
      </c>
      <c r="AD8" t="s" s="17">
        <v>80</v>
      </c>
      <c r="AE8" s="18">
        <v>1</v>
      </c>
      <c r="AF8" s="19">
        <f>AE8/T7*100</f>
        <v>33.3333333333333</v>
      </c>
      <c r="AG8" s="18">
        <v>0</v>
      </c>
      <c r="AH8" s="19">
        <f>AG8/AE8*100</f>
        <v>0</v>
      </c>
      <c r="AI8" s="16"/>
      <c r="AJ8" s="16"/>
      <c r="AK8" s="16"/>
      <c r="AL8" s="16"/>
    </row>
    <row r="9" ht="44.05" customHeight="1">
      <c r="A9" s="20">
        <v>2</v>
      </c>
      <c r="B9" t="s" s="21">
        <v>867</v>
      </c>
      <c r="C9" s="22">
        <v>23372051</v>
      </c>
      <c r="D9" t="s" s="17">
        <v>868</v>
      </c>
      <c r="E9" t="s" s="17">
        <v>869</v>
      </c>
      <c r="F9" s="18">
        <v>62</v>
      </c>
      <c r="G9" t="s" s="17">
        <v>63</v>
      </c>
      <c r="H9" s="19">
        <v>1.5</v>
      </c>
      <c r="I9" t="s" s="17">
        <v>63</v>
      </c>
      <c r="J9" t="s" s="17">
        <v>870</v>
      </c>
      <c r="K9" s="18">
        <v>43</v>
      </c>
      <c r="L9" t="s" s="17">
        <v>96</v>
      </c>
      <c r="M9" t="s" s="17">
        <v>856</v>
      </c>
      <c r="N9" t="s" s="17">
        <v>63</v>
      </c>
      <c r="O9" t="s" s="17">
        <v>63</v>
      </c>
      <c r="P9" t="s" s="17">
        <v>857</v>
      </c>
      <c r="Q9" t="s" s="17">
        <v>858</v>
      </c>
      <c r="R9" t="s" s="17">
        <v>859</v>
      </c>
      <c r="S9" t="s" s="17">
        <v>60</v>
      </c>
      <c r="T9" s="18">
        <v>4</v>
      </c>
      <c r="U9" s="19">
        <f>T9/F9*100</f>
        <v>6.45161290322581</v>
      </c>
      <c r="V9" s="18">
        <v>0</v>
      </c>
      <c r="W9" s="19">
        <f>V9/T9*100</f>
        <v>0</v>
      </c>
      <c r="X9" t="s" s="17">
        <v>63</v>
      </c>
      <c r="Y9" s="16"/>
      <c r="Z9" s="16"/>
      <c r="AA9" s="16"/>
      <c r="AB9" s="16"/>
      <c r="AC9" s="16"/>
      <c r="AD9" t="s" s="17">
        <v>63</v>
      </c>
      <c r="AE9" s="16"/>
      <c r="AF9" s="16"/>
      <c r="AG9" s="16"/>
      <c r="AH9" s="16"/>
      <c r="AI9" s="18">
        <v>3</v>
      </c>
      <c r="AJ9" s="19">
        <f>AI9/F9*100</f>
        <v>4.83870967741935</v>
      </c>
      <c r="AK9" t="s" s="17">
        <v>871</v>
      </c>
      <c r="AL9" t="s" s="17">
        <v>872</v>
      </c>
    </row>
    <row r="10" ht="20.05" customHeight="1">
      <c r="A10" s="13"/>
      <c r="B10" s="14"/>
      <c r="C10" s="15"/>
      <c r="D10" s="16"/>
      <c r="E10" s="16"/>
      <c r="F10" s="16"/>
      <c r="G10" s="16"/>
      <c r="H10" s="16"/>
      <c r="I10" s="16"/>
      <c r="J10" s="16"/>
      <c r="K10" s="16"/>
      <c r="L10" s="16"/>
      <c r="M10" t="s" s="17">
        <v>873</v>
      </c>
      <c r="N10" t="s" s="17">
        <v>63</v>
      </c>
      <c r="O10" t="s" s="17">
        <v>63</v>
      </c>
      <c r="P10" t="s" s="17">
        <v>862</v>
      </c>
      <c r="Q10" t="s" s="17">
        <v>863</v>
      </c>
      <c r="R10" t="s" s="17">
        <v>859</v>
      </c>
      <c r="S10" t="s" s="17">
        <v>78</v>
      </c>
      <c r="T10" s="18">
        <v>58</v>
      </c>
      <c r="U10" s="19">
        <f>T10/F9*100</f>
        <v>93.54838709677421</v>
      </c>
      <c r="V10" s="18">
        <v>8</v>
      </c>
      <c r="W10" s="19">
        <f>V10/T10*100</f>
        <v>13.7931034482759</v>
      </c>
      <c r="X10" t="s" s="17">
        <v>63</v>
      </c>
      <c r="Y10" s="16"/>
      <c r="Z10" s="16"/>
      <c r="AA10" s="16"/>
      <c r="AB10" s="16"/>
      <c r="AC10" s="16"/>
      <c r="AD10" t="s" s="17">
        <v>88</v>
      </c>
      <c r="AE10" s="18">
        <v>12</v>
      </c>
      <c r="AF10" s="19">
        <f>AE10/T10*100</f>
        <v>20.6896551724138</v>
      </c>
      <c r="AG10" s="18">
        <v>6</v>
      </c>
      <c r="AH10" s="19">
        <f>AG10/AE10*100</f>
        <v>50</v>
      </c>
      <c r="AI10" s="16"/>
      <c r="AJ10" s="16"/>
      <c r="AK10" t="s" s="17">
        <v>874</v>
      </c>
      <c r="AL10" t="s" s="17">
        <v>872</v>
      </c>
    </row>
    <row r="11" ht="20.05" customHeight="1">
      <c r="A11" s="13"/>
      <c r="B11" s="14"/>
      <c r="C11" s="15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t="s" s="17">
        <v>80</v>
      </c>
      <c r="AE11" s="18">
        <v>42</v>
      </c>
      <c r="AF11" s="19">
        <f>AE11/T10*100</f>
        <v>72.4137931034483</v>
      </c>
      <c r="AG11" s="18">
        <v>2</v>
      </c>
      <c r="AH11" s="19">
        <f>AG11/AE11*100</f>
        <v>4.76190476190476</v>
      </c>
      <c r="AI11" s="16"/>
      <c r="AJ11" s="16"/>
      <c r="AK11" t="s" s="17">
        <v>875</v>
      </c>
      <c r="AL11" t="s" s="17">
        <v>876</v>
      </c>
    </row>
    <row r="12" ht="20.05" customHeight="1">
      <c r="A12" s="13"/>
      <c r="B12" s="14"/>
      <c r="C12" s="15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t="s" s="17">
        <v>79</v>
      </c>
      <c r="AE12" s="18">
        <v>4</v>
      </c>
      <c r="AF12" s="19">
        <f>AE12/T10*100</f>
        <v>6.89655172413793</v>
      </c>
      <c r="AG12" s="18">
        <v>0</v>
      </c>
      <c r="AH12" s="19">
        <f>AG12/AE12*100</f>
        <v>0</v>
      </c>
      <c r="AI12" s="16"/>
      <c r="AJ12" s="16"/>
      <c r="AK12" s="16"/>
      <c r="AL12" s="16"/>
    </row>
    <row r="13" ht="44.05" customHeight="1">
      <c r="A13" s="20">
        <v>3</v>
      </c>
      <c r="B13" t="s" s="21">
        <v>877</v>
      </c>
      <c r="C13" s="22">
        <v>25478665</v>
      </c>
      <c r="D13" t="s" s="17">
        <v>878</v>
      </c>
      <c r="E13" t="s" s="17">
        <v>879</v>
      </c>
      <c r="F13" s="18">
        <v>29</v>
      </c>
      <c r="G13" s="18">
        <v>64</v>
      </c>
      <c r="H13" t="s" s="17">
        <v>63</v>
      </c>
      <c r="I13" s="19">
        <v>2</v>
      </c>
      <c r="J13" t="s" s="17">
        <v>870</v>
      </c>
      <c r="K13" t="s" s="17">
        <v>73</v>
      </c>
      <c r="L13" t="s" s="17">
        <v>302</v>
      </c>
      <c r="M13" t="s" s="17">
        <v>856</v>
      </c>
      <c r="N13" s="18">
        <v>28</v>
      </c>
      <c r="O13" s="19">
        <f>N13/F13*100</f>
        <v>96.551724137931</v>
      </c>
      <c r="P13" t="s" s="17">
        <v>857</v>
      </c>
      <c r="Q13" t="s" s="17">
        <v>63</v>
      </c>
      <c r="R13" t="s" s="17">
        <v>859</v>
      </c>
      <c r="S13" t="s" s="17">
        <v>60</v>
      </c>
      <c r="T13" s="18">
        <v>10</v>
      </c>
      <c r="U13" s="19">
        <f>T13/F13*100</f>
        <v>34.4827586206897</v>
      </c>
      <c r="V13" s="18">
        <v>2</v>
      </c>
      <c r="W13" s="19">
        <f>V13/T13*100</f>
        <v>20</v>
      </c>
      <c r="X13" t="s" s="17">
        <v>77</v>
      </c>
      <c r="Y13" s="18">
        <v>10</v>
      </c>
      <c r="Z13" s="18">
        <f>Y13/T13*100</f>
        <v>100</v>
      </c>
      <c r="AA13" t="s" s="17">
        <v>63</v>
      </c>
      <c r="AB13" s="18">
        <v>2</v>
      </c>
      <c r="AC13" s="19">
        <f>AB13/Y13*100</f>
        <v>20</v>
      </c>
      <c r="AD13" t="s" s="17">
        <v>880</v>
      </c>
      <c r="AE13" s="18">
        <v>9</v>
      </c>
      <c r="AF13" s="19">
        <f>AE13/T13*100</f>
        <v>90</v>
      </c>
      <c r="AG13" s="18">
        <v>2</v>
      </c>
      <c r="AH13" s="19">
        <f>AG13/AE13*100</f>
        <v>22.2222222222222</v>
      </c>
      <c r="AI13" s="18">
        <v>0</v>
      </c>
      <c r="AJ13" s="19">
        <f>AI13/F13*100</f>
        <v>0</v>
      </c>
      <c r="AK13" t="s" s="17">
        <v>63</v>
      </c>
      <c r="AL13" t="s" s="17">
        <v>63</v>
      </c>
    </row>
    <row r="14" ht="32.05" customHeight="1">
      <c r="A14" s="13"/>
      <c r="B14" s="14"/>
      <c r="C14" s="15"/>
      <c r="D14" s="16"/>
      <c r="E14" s="16"/>
      <c r="F14" s="16"/>
      <c r="G14" s="16"/>
      <c r="H14" s="16"/>
      <c r="I14" s="16"/>
      <c r="J14" s="16"/>
      <c r="K14" s="16"/>
      <c r="L14" s="16"/>
      <c r="M14" t="s" s="17">
        <v>881</v>
      </c>
      <c r="N14" s="18">
        <v>16</v>
      </c>
      <c r="O14" s="19">
        <f>N14/F13*100</f>
        <v>55.1724137931034</v>
      </c>
      <c r="P14" t="s" s="17">
        <v>862</v>
      </c>
      <c r="Q14" t="s" s="17">
        <v>63</v>
      </c>
      <c r="R14" t="s" s="17">
        <v>859</v>
      </c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t="s" s="17">
        <v>882</v>
      </c>
      <c r="AE14" s="18">
        <v>1</v>
      </c>
      <c r="AF14" s="19">
        <f>AE14/T13*100</f>
        <v>10</v>
      </c>
      <c r="AG14" s="18">
        <v>0</v>
      </c>
      <c r="AH14" s="19">
        <f>AG14/AE14*100</f>
        <v>0</v>
      </c>
      <c r="AI14" s="16"/>
      <c r="AJ14" s="16"/>
      <c r="AK14" s="16"/>
      <c r="AL14" s="16"/>
    </row>
    <row r="15" ht="20.05" customHeight="1">
      <c r="A15" s="13"/>
      <c r="B15" s="14"/>
      <c r="C15" s="15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t="s" s="17">
        <v>78</v>
      </c>
      <c r="T15" s="18">
        <v>18</v>
      </c>
      <c r="U15" s="19">
        <f>T15/F13*100</f>
        <v>62.0689655172414</v>
      </c>
      <c r="V15" s="18">
        <v>1</v>
      </c>
      <c r="W15" s="19">
        <f>V15/T15*100</f>
        <v>5.55555555555556</v>
      </c>
      <c r="X15" t="s" s="17">
        <v>77</v>
      </c>
      <c r="Y15" s="18">
        <v>18</v>
      </c>
      <c r="Z15" s="18">
        <f>Y15/T15*100</f>
        <v>100</v>
      </c>
      <c r="AA15" t="s" s="17">
        <v>63</v>
      </c>
      <c r="AB15" s="18">
        <v>1</v>
      </c>
      <c r="AC15" s="19">
        <f>AB15/Y15*100</f>
        <v>5.55555555555556</v>
      </c>
      <c r="AD15" t="s" s="17">
        <v>883</v>
      </c>
      <c r="AE15" s="18">
        <v>7</v>
      </c>
      <c r="AF15" s="19">
        <f>AE15/T15*100</f>
        <v>38.8888888888889</v>
      </c>
      <c r="AG15" s="18">
        <v>0</v>
      </c>
      <c r="AH15" s="19">
        <f>AG15/AE15*100</f>
        <v>0</v>
      </c>
      <c r="AI15" s="16"/>
      <c r="AJ15" s="16"/>
      <c r="AK15" s="16"/>
      <c r="AL15" s="16"/>
    </row>
    <row r="16" ht="20.05" customHeight="1">
      <c r="A16" s="13"/>
      <c r="B16" s="14"/>
      <c r="C16" s="15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t="s" s="17">
        <v>88</v>
      </c>
      <c r="AE16" s="18">
        <v>1</v>
      </c>
      <c r="AF16" s="19">
        <f>AE16/T15*100</f>
        <v>5.55555555555556</v>
      </c>
      <c r="AG16" s="18">
        <v>0</v>
      </c>
      <c r="AH16" s="19">
        <f>AG16/AE16*100</f>
        <v>0</v>
      </c>
      <c r="AI16" s="16"/>
      <c r="AJ16" s="16"/>
      <c r="AK16" s="16"/>
      <c r="AL16" s="16"/>
    </row>
    <row r="17" ht="20.05" customHeight="1">
      <c r="A17" s="13"/>
      <c r="B17" s="14"/>
      <c r="C17" s="15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t="s" s="17">
        <v>79</v>
      </c>
      <c r="AE17" s="18">
        <v>3</v>
      </c>
      <c r="AF17" s="19">
        <f>AE17/T15*100</f>
        <v>16.6666666666667</v>
      </c>
      <c r="AG17" s="18">
        <v>0</v>
      </c>
      <c r="AH17" s="19">
        <f>AG17/AE17*100</f>
        <v>0</v>
      </c>
      <c r="AI17" s="16"/>
      <c r="AJ17" s="16"/>
      <c r="AK17" s="16"/>
      <c r="AL17" s="16"/>
    </row>
    <row r="18" ht="32.05" customHeight="1">
      <c r="A18" s="13"/>
      <c r="B18" s="14"/>
      <c r="C18" s="15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t="s" s="17">
        <v>884</v>
      </c>
      <c r="AE18" s="18">
        <v>3</v>
      </c>
      <c r="AF18" s="19">
        <f>AE18/T15*100</f>
        <v>16.6666666666667</v>
      </c>
      <c r="AG18" s="18">
        <v>0</v>
      </c>
      <c r="AH18" s="19">
        <f>AG18/AE18*100</f>
        <v>0</v>
      </c>
      <c r="AI18" s="16"/>
      <c r="AJ18" s="16"/>
      <c r="AK18" s="16"/>
      <c r="AL18" s="16"/>
    </row>
    <row r="19" ht="20.05" customHeight="1">
      <c r="A19" s="13"/>
      <c r="B19" s="14"/>
      <c r="C19" s="15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t="s" s="17">
        <v>885</v>
      </c>
      <c r="AE19" s="18">
        <v>1</v>
      </c>
      <c r="AF19" s="19">
        <f>AE19/T15*100</f>
        <v>5.55555555555556</v>
      </c>
      <c r="AG19" s="18">
        <v>0</v>
      </c>
      <c r="AH19" s="19">
        <f>AG19/AE19*100</f>
        <v>0</v>
      </c>
      <c r="AI19" s="16"/>
      <c r="AJ19" s="16"/>
      <c r="AK19" s="16"/>
      <c r="AL19" s="16"/>
    </row>
    <row r="20" ht="20.05" customHeight="1">
      <c r="A20" s="13"/>
      <c r="B20" s="14"/>
      <c r="C20" s="15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t="s" s="17">
        <v>89</v>
      </c>
      <c r="AE20" s="18">
        <v>1</v>
      </c>
      <c r="AF20" s="19">
        <f>AE20/T15*100</f>
        <v>5.55555555555556</v>
      </c>
      <c r="AG20" s="18">
        <v>0</v>
      </c>
      <c r="AH20" s="19">
        <f>AG20/AE20*100</f>
        <v>0</v>
      </c>
      <c r="AI20" s="16"/>
      <c r="AJ20" s="16"/>
      <c r="AK20" s="16"/>
      <c r="AL20" s="16"/>
    </row>
    <row r="21" ht="32.05" customHeight="1">
      <c r="A21" s="13"/>
      <c r="B21" s="14"/>
      <c r="C21" s="15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t="s" s="17">
        <v>86</v>
      </c>
      <c r="AE21" s="18">
        <v>1</v>
      </c>
      <c r="AF21" s="19">
        <f>AE21/T15*100</f>
        <v>5.55555555555556</v>
      </c>
      <c r="AG21" s="18">
        <v>1</v>
      </c>
      <c r="AH21" s="19">
        <f>AG21/AE21*100</f>
        <v>100</v>
      </c>
      <c r="AI21" s="16"/>
      <c r="AJ21" s="16"/>
      <c r="AK21" s="16"/>
      <c r="AL21" s="16"/>
    </row>
    <row r="22" ht="20.05" customHeight="1">
      <c r="A22" s="13"/>
      <c r="B22" s="14"/>
      <c r="C22" s="15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t="s" s="17">
        <v>68</v>
      </c>
      <c r="AE22" s="18">
        <v>1</v>
      </c>
      <c r="AF22" s="19">
        <f>AE22/T15*100</f>
        <v>5.55555555555556</v>
      </c>
      <c r="AG22" s="18">
        <v>0</v>
      </c>
      <c r="AH22" s="19">
        <f>AG22/AE22*100</f>
        <v>0</v>
      </c>
      <c r="AI22" s="16"/>
      <c r="AJ22" s="16"/>
      <c r="AK22" s="16"/>
      <c r="AL22" s="16"/>
    </row>
    <row r="23" ht="20.05" customHeight="1">
      <c r="A23" s="13"/>
      <c r="B23" s="14"/>
      <c r="C23" s="15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t="s" s="17">
        <v>886</v>
      </c>
      <c r="T23" s="18">
        <v>1</v>
      </c>
      <c r="U23" s="19">
        <f>T23/F13*100</f>
        <v>3.44827586206897</v>
      </c>
      <c r="V23" s="18">
        <v>0</v>
      </c>
      <c r="W23" s="19">
        <f>V23/T23*100</f>
        <v>0</v>
      </c>
      <c r="X23" t="s" s="17">
        <v>77</v>
      </c>
      <c r="Y23" s="18">
        <v>1</v>
      </c>
      <c r="Z23" s="18">
        <f>Y23/T23*100</f>
        <v>100</v>
      </c>
      <c r="AA23" t="s" s="17">
        <v>63</v>
      </c>
      <c r="AB23" s="18">
        <v>0</v>
      </c>
      <c r="AC23" s="19">
        <f>AB23/Y23*100</f>
        <v>0</v>
      </c>
      <c r="AD23" t="s" s="17">
        <v>63</v>
      </c>
      <c r="AE23" s="16"/>
      <c r="AF23" s="16"/>
      <c r="AG23" s="16"/>
      <c r="AH23" s="16"/>
      <c r="AI23" s="16"/>
      <c r="AJ23" s="16"/>
      <c r="AK23" s="16"/>
      <c r="AL23" s="16"/>
    </row>
    <row r="24" ht="44.05" customHeight="1">
      <c r="A24" s="20">
        <v>4</v>
      </c>
      <c r="B24" t="s" s="21">
        <v>887</v>
      </c>
      <c r="C24" s="22">
        <v>18819127</v>
      </c>
      <c r="D24" t="s" s="17">
        <v>63</v>
      </c>
      <c r="E24" t="s" s="17">
        <v>888</v>
      </c>
      <c r="F24" s="18">
        <v>17</v>
      </c>
      <c r="G24" s="18">
        <v>35</v>
      </c>
      <c r="H24" t="s" s="17">
        <v>63</v>
      </c>
      <c r="I24" s="19">
        <v>2.2</v>
      </c>
      <c r="J24" t="s" s="17">
        <v>870</v>
      </c>
      <c r="K24" t="s" s="17">
        <v>63</v>
      </c>
      <c r="L24" t="s" s="17">
        <v>516</v>
      </c>
      <c r="M24" t="s" s="17">
        <v>856</v>
      </c>
      <c r="N24" s="18">
        <v>16</v>
      </c>
      <c r="O24" s="19">
        <f>N24/F24*100</f>
        <v>94.11764705882349</v>
      </c>
      <c r="P24" t="s" s="17">
        <v>857</v>
      </c>
      <c r="Q24" t="s" s="17">
        <v>63</v>
      </c>
      <c r="R24" t="s" s="17">
        <v>859</v>
      </c>
      <c r="S24" t="s" s="17">
        <v>60</v>
      </c>
      <c r="T24" s="18">
        <v>5</v>
      </c>
      <c r="U24" s="19">
        <f>T24/F24*100</f>
        <v>29.4117647058824</v>
      </c>
      <c r="V24" s="18">
        <v>1</v>
      </c>
      <c r="W24" s="19">
        <f>V24/T24*100</f>
        <v>20</v>
      </c>
      <c r="X24" t="s" s="17">
        <v>77</v>
      </c>
      <c r="Y24" s="18">
        <v>5</v>
      </c>
      <c r="Z24" s="18">
        <f>Y24/T24*100</f>
        <v>100</v>
      </c>
      <c r="AA24" t="s" s="17">
        <v>63</v>
      </c>
      <c r="AB24" s="18">
        <v>1</v>
      </c>
      <c r="AC24" s="19">
        <f>AB24/Y24*100</f>
        <v>20</v>
      </c>
      <c r="AD24" t="s" s="17">
        <v>880</v>
      </c>
      <c r="AE24" s="18">
        <v>4</v>
      </c>
      <c r="AF24" s="19">
        <f>AE24/T24*100</f>
        <v>80</v>
      </c>
      <c r="AG24" s="18">
        <v>1</v>
      </c>
      <c r="AH24" s="19">
        <f>AG24/AE24*100</f>
        <v>25</v>
      </c>
      <c r="AI24" s="18">
        <v>0</v>
      </c>
      <c r="AJ24" s="19">
        <f>AI24/F24*100</f>
        <v>0</v>
      </c>
      <c r="AK24" t="s" s="17">
        <v>63</v>
      </c>
      <c r="AL24" t="s" s="17">
        <v>63</v>
      </c>
    </row>
    <row r="25" ht="32.05" customHeight="1">
      <c r="A25" s="13"/>
      <c r="B25" s="14"/>
      <c r="C25" s="15"/>
      <c r="D25" s="16"/>
      <c r="E25" s="16"/>
      <c r="F25" s="16"/>
      <c r="G25" s="16"/>
      <c r="H25" s="16"/>
      <c r="I25" s="16"/>
      <c r="J25" s="16"/>
      <c r="K25" s="16"/>
      <c r="L25" s="16"/>
      <c r="M25" t="s" s="17">
        <v>881</v>
      </c>
      <c r="N25" s="18">
        <v>15</v>
      </c>
      <c r="O25" s="19">
        <f>N25/F24*100</f>
        <v>88.2352941176471</v>
      </c>
      <c r="P25" t="s" s="17">
        <v>862</v>
      </c>
      <c r="Q25" t="s" s="17">
        <v>863</v>
      </c>
      <c r="R25" t="s" s="17">
        <v>859</v>
      </c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t="s" s="17">
        <v>882</v>
      </c>
      <c r="AE25" s="18">
        <v>1</v>
      </c>
      <c r="AF25" s="19">
        <f>AE25/T24*100</f>
        <v>20</v>
      </c>
      <c r="AG25" s="18">
        <v>0</v>
      </c>
      <c r="AH25" s="19">
        <f>AG25/AE25*100</f>
        <v>0</v>
      </c>
      <c r="AI25" s="16"/>
      <c r="AJ25" s="16"/>
      <c r="AK25" s="16"/>
      <c r="AL25" s="16"/>
    </row>
    <row r="26" ht="20.05" customHeight="1">
      <c r="A26" s="13"/>
      <c r="B26" s="14"/>
      <c r="C26" s="15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t="s" s="17">
        <v>78</v>
      </c>
      <c r="T26" s="18">
        <v>12</v>
      </c>
      <c r="U26" s="19">
        <f>T26/F24*100</f>
        <v>70.5882352941176</v>
      </c>
      <c r="V26" s="18">
        <v>1</v>
      </c>
      <c r="W26" s="19">
        <f>V26/T26*100</f>
        <v>8.33333333333333</v>
      </c>
      <c r="X26" t="s" s="17">
        <v>77</v>
      </c>
      <c r="Y26" s="18">
        <v>12</v>
      </c>
      <c r="Z26" s="18">
        <f>Y26/T26*100</f>
        <v>100</v>
      </c>
      <c r="AA26" t="s" s="17">
        <v>63</v>
      </c>
      <c r="AB26" s="18">
        <v>1</v>
      </c>
      <c r="AC26" s="19">
        <f>AB26/Y26*100</f>
        <v>8.33333333333333</v>
      </c>
      <c r="AD26" t="s" s="17">
        <v>883</v>
      </c>
      <c r="AE26" s="18">
        <v>6</v>
      </c>
      <c r="AF26" s="19">
        <f>AE26/T26*100</f>
        <v>50</v>
      </c>
      <c r="AG26" s="18">
        <v>0</v>
      </c>
      <c r="AH26" s="19">
        <f>AG26/AE26*100</f>
        <v>0</v>
      </c>
      <c r="AI26" s="16"/>
      <c r="AJ26" s="16"/>
      <c r="AK26" s="16"/>
      <c r="AL26" s="16"/>
    </row>
    <row r="27" ht="20.05" customHeight="1">
      <c r="A27" s="13"/>
      <c r="B27" s="14"/>
      <c r="C27" s="15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t="s" s="17">
        <v>79</v>
      </c>
      <c r="AE27" s="18">
        <v>1</v>
      </c>
      <c r="AF27" s="19">
        <f>AE27/T26*100</f>
        <v>8.33333333333333</v>
      </c>
      <c r="AG27" s="18">
        <v>0</v>
      </c>
      <c r="AH27" s="19">
        <f>AG27/AE27*100</f>
        <v>0</v>
      </c>
      <c r="AI27" s="16"/>
      <c r="AJ27" s="16"/>
      <c r="AK27" s="16"/>
      <c r="AL27" s="16"/>
    </row>
    <row r="28" ht="20.05" customHeight="1">
      <c r="A28" s="13"/>
      <c r="B28" s="14"/>
      <c r="C28" s="15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t="s" s="17">
        <v>89</v>
      </c>
      <c r="AE28" s="18">
        <v>1</v>
      </c>
      <c r="AF28" s="19">
        <f>AE28/T26*100</f>
        <v>8.33333333333333</v>
      </c>
      <c r="AG28" s="18">
        <v>0</v>
      </c>
      <c r="AH28" s="19">
        <f>AG28/AE28*100</f>
        <v>0</v>
      </c>
      <c r="AI28" s="16"/>
      <c r="AJ28" s="16"/>
      <c r="AK28" s="16"/>
      <c r="AL28" s="16"/>
    </row>
    <row r="29" ht="32.05" customHeight="1">
      <c r="A29" s="13"/>
      <c r="B29" s="14"/>
      <c r="C29" s="15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t="s" s="17">
        <v>86</v>
      </c>
      <c r="AE29" s="18">
        <v>1</v>
      </c>
      <c r="AF29" s="19">
        <f>AE29/T26*100</f>
        <v>8.33333333333333</v>
      </c>
      <c r="AG29" s="18">
        <v>1</v>
      </c>
      <c r="AH29" s="19">
        <f>AG29/AE29*100</f>
        <v>100</v>
      </c>
      <c r="AI29" s="16"/>
      <c r="AJ29" s="16"/>
      <c r="AK29" s="16"/>
      <c r="AL29" s="16"/>
    </row>
    <row r="30" ht="32.05" customHeight="1">
      <c r="A30" s="13"/>
      <c r="B30" s="14"/>
      <c r="C30" s="15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t="s" s="17">
        <v>884</v>
      </c>
      <c r="AE30" s="18">
        <v>2</v>
      </c>
      <c r="AF30" s="19">
        <f>AE30/T26*100</f>
        <v>16.6666666666667</v>
      </c>
      <c r="AG30" s="18">
        <v>0</v>
      </c>
      <c r="AH30" s="19">
        <f>AG30/AE30*100</f>
        <v>0</v>
      </c>
      <c r="AI30" s="16"/>
      <c r="AJ30" s="16"/>
      <c r="AK30" s="16"/>
      <c r="AL30" s="16"/>
    </row>
    <row r="31" ht="20.05" customHeight="1">
      <c r="A31" s="13"/>
      <c r="B31" s="14"/>
      <c r="C31" s="15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t="s" s="17">
        <v>885</v>
      </c>
      <c r="AE31" s="18">
        <v>1</v>
      </c>
      <c r="AF31" s="19">
        <f>AE31/T26*100</f>
        <v>8.33333333333333</v>
      </c>
      <c r="AG31" s="18">
        <v>0</v>
      </c>
      <c r="AH31" s="19">
        <f>AG31/AE31*100</f>
        <v>0</v>
      </c>
      <c r="AI31" s="16"/>
      <c r="AJ31" s="16"/>
      <c r="AK31" s="16"/>
      <c r="AL31" s="16"/>
    </row>
    <row r="32" ht="56.05" customHeight="1">
      <c r="A32" s="20">
        <v>5</v>
      </c>
      <c r="B32" t="s" s="21">
        <v>889</v>
      </c>
      <c r="C32" s="22">
        <v>19040933</v>
      </c>
      <c r="D32" t="s" s="17">
        <v>63</v>
      </c>
      <c r="E32" t="s" s="17">
        <v>888</v>
      </c>
      <c r="F32" s="18">
        <v>20</v>
      </c>
      <c r="G32" s="18">
        <v>43</v>
      </c>
      <c r="H32" t="s" s="17">
        <v>63</v>
      </c>
      <c r="I32" t="s" s="17">
        <v>63</v>
      </c>
      <c r="J32" t="s" s="17">
        <v>63</v>
      </c>
      <c r="K32" s="19">
        <v>11.3</v>
      </c>
      <c r="L32" t="s" s="17">
        <v>516</v>
      </c>
      <c r="M32" t="s" s="17">
        <v>890</v>
      </c>
      <c r="N32" s="18">
        <v>20</v>
      </c>
      <c r="O32" s="19">
        <f>N32/F32*100</f>
        <v>100</v>
      </c>
      <c r="P32" t="s" s="17">
        <v>857</v>
      </c>
      <c r="Q32" t="s" s="17">
        <v>858</v>
      </c>
      <c r="R32" t="s" s="17">
        <v>859</v>
      </c>
      <c r="S32" t="s" s="17">
        <v>60</v>
      </c>
      <c r="T32" s="18">
        <v>3</v>
      </c>
      <c r="U32" s="19">
        <f>T32/F32*100</f>
        <v>15</v>
      </c>
      <c r="V32" s="18">
        <v>1</v>
      </c>
      <c r="W32" s="19">
        <f>V32/T32*100</f>
        <v>33.3333333333333</v>
      </c>
      <c r="X32" t="s" s="17">
        <v>77</v>
      </c>
      <c r="Y32" s="18">
        <v>3</v>
      </c>
      <c r="Z32" s="18">
        <f>Y32/T32*100</f>
        <v>100</v>
      </c>
      <c r="AA32" t="s" s="17">
        <v>891</v>
      </c>
      <c r="AB32" s="18">
        <v>1</v>
      </c>
      <c r="AC32" s="19">
        <f>AB32/Y32*100</f>
        <v>33.3333333333333</v>
      </c>
      <c r="AD32" t="s" s="17">
        <v>880</v>
      </c>
      <c r="AE32" s="18">
        <v>3</v>
      </c>
      <c r="AF32" s="19">
        <f>AE32/T32*100</f>
        <v>100</v>
      </c>
      <c r="AG32" s="18">
        <v>1</v>
      </c>
      <c r="AH32" s="19">
        <f>AG32/AE32*100</f>
        <v>33.3333333333333</v>
      </c>
      <c r="AI32" s="18">
        <v>0</v>
      </c>
      <c r="AJ32" s="19">
        <f>AI32/F32*100</f>
        <v>0</v>
      </c>
      <c r="AK32" t="s" s="17">
        <v>63</v>
      </c>
      <c r="AL32" t="s" s="17">
        <v>63</v>
      </c>
    </row>
    <row r="33" ht="32.05" customHeight="1">
      <c r="A33" s="13"/>
      <c r="B33" s="14"/>
      <c r="C33" s="15"/>
      <c r="D33" s="16"/>
      <c r="E33" s="16"/>
      <c r="F33" s="16"/>
      <c r="G33" s="16"/>
      <c r="H33" s="16"/>
      <c r="I33" s="16"/>
      <c r="J33" s="16"/>
      <c r="K33" s="16"/>
      <c r="L33" s="16"/>
      <c r="M33" t="s" s="17">
        <v>892</v>
      </c>
      <c r="N33" s="18">
        <v>20</v>
      </c>
      <c r="O33" s="19">
        <f>N33/F32*100</f>
        <v>100</v>
      </c>
      <c r="P33" t="s" s="17">
        <v>862</v>
      </c>
      <c r="Q33" t="s" s="17">
        <v>863</v>
      </c>
      <c r="R33" t="s" s="17">
        <v>859</v>
      </c>
      <c r="S33" t="s" s="17">
        <v>78</v>
      </c>
      <c r="T33" s="18">
        <v>7</v>
      </c>
      <c r="U33" s="19">
        <f>T33/F32*100</f>
        <v>35</v>
      </c>
      <c r="V33" s="18">
        <v>0</v>
      </c>
      <c r="W33" s="19">
        <f>V33/T33*100</f>
        <v>0</v>
      </c>
      <c r="X33" t="s" s="17">
        <v>77</v>
      </c>
      <c r="Y33" s="18">
        <v>6</v>
      </c>
      <c r="Z33" s="18">
        <f>Y33/T33*100</f>
        <v>85.71428571428569</v>
      </c>
      <c r="AA33" t="s" s="17">
        <v>891</v>
      </c>
      <c r="AB33" s="18">
        <v>0</v>
      </c>
      <c r="AC33" s="19">
        <f>AB33/Y33*100</f>
        <v>0</v>
      </c>
      <c r="AD33" t="s" s="17">
        <v>80</v>
      </c>
      <c r="AE33" s="18">
        <v>5</v>
      </c>
      <c r="AF33" s="19">
        <f>AE33/T33*100</f>
        <v>71.4285714285714</v>
      </c>
      <c r="AG33" s="18">
        <v>0</v>
      </c>
      <c r="AH33" s="19">
        <f>AG33/AE33*100</f>
        <v>0</v>
      </c>
      <c r="AI33" s="16"/>
      <c r="AJ33" s="16"/>
      <c r="AK33" s="16"/>
      <c r="AL33" s="16"/>
    </row>
    <row r="34" ht="32.05" customHeight="1">
      <c r="A34" s="13"/>
      <c r="B34" s="14"/>
      <c r="C34" s="15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t="s" s="17">
        <v>893</v>
      </c>
      <c r="Y34" s="18">
        <v>1</v>
      </c>
      <c r="Z34" s="18">
        <f>Y34/T33*100</f>
        <v>14.2857142857143</v>
      </c>
      <c r="AA34" t="s" s="17">
        <v>891</v>
      </c>
      <c r="AB34" s="18">
        <v>0</v>
      </c>
      <c r="AC34" s="19">
        <f>AB34/Y34*100</f>
        <v>0</v>
      </c>
      <c r="AD34" t="s" s="17">
        <v>79</v>
      </c>
      <c r="AE34" s="18">
        <v>1</v>
      </c>
      <c r="AF34" s="19">
        <f>AE34/T33*100</f>
        <v>14.2857142857143</v>
      </c>
      <c r="AG34" s="18">
        <v>0</v>
      </c>
      <c r="AH34" s="19">
        <f>AG34/AE34*100</f>
        <v>0</v>
      </c>
      <c r="AI34" s="16"/>
      <c r="AJ34" s="16"/>
      <c r="AK34" s="16"/>
      <c r="AL34" s="16"/>
    </row>
    <row r="35" ht="20.05" customHeight="1">
      <c r="A35" s="13"/>
      <c r="B35" s="14"/>
      <c r="C35" s="15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t="s" s="17">
        <v>894</v>
      </c>
      <c r="AE35" s="18">
        <v>1</v>
      </c>
      <c r="AF35" s="19">
        <f>AE35/T33*100</f>
        <v>14.2857142857143</v>
      </c>
      <c r="AG35" s="18">
        <v>0</v>
      </c>
      <c r="AH35" s="19">
        <f>AG35/AE35*100</f>
        <v>0</v>
      </c>
      <c r="AI35" s="16"/>
      <c r="AJ35" s="16"/>
      <c r="AK35" s="16"/>
      <c r="AL35" s="16"/>
    </row>
    <row r="36" ht="32.05" customHeight="1">
      <c r="A36" s="13"/>
      <c r="B36" s="14"/>
      <c r="C36" s="15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t="s" s="17">
        <v>886</v>
      </c>
      <c r="T36" s="18">
        <v>4</v>
      </c>
      <c r="U36" s="19">
        <f>T36/F32*100</f>
        <v>20</v>
      </c>
      <c r="V36" s="18">
        <v>2</v>
      </c>
      <c r="W36" s="19">
        <f>V36/T36*100</f>
        <v>50</v>
      </c>
      <c r="X36" t="s" s="17">
        <v>77</v>
      </c>
      <c r="Y36" s="18">
        <v>3</v>
      </c>
      <c r="Z36" s="18">
        <f>Y36/T36*100</f>
        <v>75</v>
      </c>
      <c r="AA36" t="s" s="17">
        <v>891</v>
      </c>
      <c r="AB36" s="18">
        <v>1</v>
      </c>
      <c r="AC36" s="19">
        <f>AB36/Y36*100</f>
        <v>33.3333333333333</v>
      </c>
      <c r="AD36" t="s" s="17">
        <v>63</v>
      </c>
      <c r="AE36" s="16"/>
      <c r="AF36" s="16"/>
      <c r="AG36" s="16"/>
      <c r="AH36" s="16"/>
      <c r="AI36" s="16"/>
      <c r="AJ36" s="16"/>
      <c r="AK36" s="16"/>
      <c r="AL36" s="16"/>
    </row>
    <row r="37" ht="32.05" customHeight="1">
      <c r="A37" s="13"/>
      <c r="B37" s="14"/>
      <c r="C37" s="15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t="s" s="17">
        <v>895</v>
      </c>
      <c r="Y37" s="18">
        <v>1</v>
      </c>
      <c r="Z37" s="18">
        <f>Y37/T36*100</f>
        <v>25</v>
      </c>
      <c r="AA37" t="s" s="17">
        <v>896</v>
      </c>
      <c r="AB37" s="18">
        <v>1</v>
      </c>
      <c r="AC37" s="19">
        <f>AB37/Y37*100</f>
        <v>100</v>
      </c>
      <c r="AD37" s="16"/>
      <c r="AE37" s="16"/>
      <c r="AF37" s="16"/>
      <c r="AG37" s="16"/>
      <c r="AH37" s="16"/>
      <c r="AI37" s="16"/>
      <c r="AJ37" s="16"/>
      <c r="AK37" s="16"/>
      <c r="AL37" s="16"/>
    </row>
    <row r="38" ht="20.05" customHeight="1">
      <c r="A38" s="13"/>
      <c r="B38" s="14"/>
      <c r="C38" s="15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t="s" s="17">
        <v>897</v>
      </c>
      <c r="T38" s="18">
        <v>3</v>
      </c>
      <c r="U38" s="19">
        <f>T38/F32*100</f>
        <v>15</v>
      </c>
      <c r="V38" s="18">
        <v>1</v>
      </c>
      <c r="W38" s="19">
        <f>V38/T38*100</f>
        <v>33.3333333333333</v>
      </c>
      <c r="X38" t="s" s="17">
        <v>77</v>
      </c>
      <c r="Y38" s="18">
        <v>2</v>
      </c>
      <c r="Z38" s="18">
        <f>Y38/T38*100</f>
        <v>66.6666666666667</v>
      </c>
      <c r="AA38" t="s" s="17">
        <v>898</v>
      </c>
      <c r="AB38" s="18">
        <v>1</v>
      </c>
      <c r="AC38" s="19">
        <f>AB38/Y38*100</f>
        <v>50</v>
      </c>
      <c r="AD38" t="s" s="17">
        <v>63</v>
      </c>
      <c r="AE38" s="16"/>
      <c r="AF38" s="16"/>
      <c r="AG38" s="16"/>
      <c r="AH38" s="16"/>
      <c r="AI38" s="16"/>
      <c r="AJ38" s="16"/>
      <c r="AK38" s="16"/>
      <c r="AL38" s="16"/>
    </row>
    <row r="39" ht="20.05" customHeight="1">
      <c r="A39" s="13"/>
      <c r="B39" s="14"/>
      <c r="C39" s="15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t="s" s="17">
        <v>893</v>
      </c>
      <c r="Y39" s="18">
        <v>1</v>
      </c>
      <c r="Z39" s="18">
        <f>Y39/T38*100</f>
        <v>33.3333333333333</v>
      </c>
      <c r="AA39" t="s" s="17">
        <v>899</v>
      </c>
      <c r="AB39" s="18">
        <v>0</v>
      </c>
      <c r="AC39" s="19">
        <f>AB39/Y39*100</f>
        <v>0</v>
      </c>
      <c r="AD39" s="16"/>
      <c r="AE39" s="16"/>
      <c r="AF39" s="16"/>
      <c r="AG39" s="16"/>
      <c r="AH39" s="16"/>
      <c r="AI39" s="16"/>
      <c r="AJ39" s="16"/>
      <c r="AK39" s="16"/>
      <c r="AL39" s="16"/>
    </row>
    <row r="40" ht="20.05" customHeight="1">
      <c r="A40" s="13"/>
      <c r="B40" s="14"/>
      <c r="C40" s="15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t="s" s="17">
        <v>900</v>
      </c>
      <c r="T40" s="18">
        <v>2</v>
      </c>
      <c r="U40" s="19">
        <f>T40/F32*100</f>
        <v>10</v>
      </c>
      <c r="V40" s="18">
        <v>1</v>
      </c>
      <c r="W40" s="19">
        <f>V40/T40*100</f>
        <v>50</v>
      </c>
      <c r="X40" t="s" s="17">
        <v>893</v>
      </c>
      <c r="Y40" s="18">
        <v>1</v>
      </c>
      <c r="Z40" s="18">
        <f>Y40/T40*100</f>
        <v>50</v>
      </c>
      <c r="AA40" t="s" s="17">
        <v>899</v>
      </c>
      <c r="AB40" s="18">
        <v>1</v>
      </c>
      <c r="AC40" s="19">
        <f>AB40/Y40*100</f>
        <v>100</v>
      </c>
      <c r="AD40" t="s" s="17">
        <v>63</v>
      </c>
      <c r="AE40" s="16"/>
      <c r="AF40" s="16"/>
      <c r="AG40" s="16"/>
      <c r="AH40" s="16"/>
      <c r="AI40" s="16"/>
      <c r="AJ40" s="16"/>
      <c r="AK40" s="16"/>
      <c r="AL40" s="16"/>
    </row>
    <row r="41" ht="32.05" customHeight="1">
      <c r="A41" s="13"/>
      <c r="B41" s="14"/>
      <c r="C41" s="15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t="s" s="17">
        <v>895</v>
      </c>
      <c r="Y41" s="18">
        <v>1</v>
      </c>
      <c r="Z41" s="18">
        <f>Y41/T40*100</f>
        <v>50</v>
      </c>
      <c r="AA41" t="s" s="17">
        <v>896</v>
      </c>
      <c r="AB41" s="18">
        <v>0</v>
      </c>
      <c r="AC41" s="19">
        <f>AB41/Y41*100</f>
        <v>0</v>
      </c>
      <c r="AD41" s="16"/>
      <c r="AE41" s="16"/>
      <c r="AF41" s="16"/>
      <c r="AG41" s="16"/>
      <c r="AH41" s="16"/>
      <c r="AI41" s="16"/>
      <c r="AJ41" s="16"/>
      <c r="AK41" s="16"/>
      <c r="AL41" s="16"/>
    </row>
    <row r="42" ht="32.05" customHeight="1">
      <c r="A42" s="13"/>
      <c r="B42" s="14"/>
      <c r="C42" s="15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t="s" s="17">
        <v>901</v>
      </c>
      <c r="T42" s="18">
        <v>1</v>
      </c>
      <c r="U42" s="19">
        <f>T42/F32*100</f>
        <v>5</v>
      </c>
      <c r="V42" s="18">
        <v>0</v>
      </c>
      <c r="W42" s="19">
        <f>V42/T42*100</f>
        <v>0</v>
      </c>
      <c r="X42" t="s" s="17">
        <v>895</v>
      </c>
      <c r="Y42" s="18">
        <v>1</v>
      </c>
      <c r="Z42" s="18">
        <f>Y42/T42*100</f>
        <v>100</v>
      </c>
      <c r="AA42" t="s" s="17">
        <v>896</v>
      </c>
      <c r="AB42" s="18">
        <v>0</v>
      </c>
      <c r="AC42" s="19">
        <f>AB42/Y42*100</f>
        <v>0</v>
      </c>
      <c r="AD42" t="s" s="17">
        <v>63</v>
      </c>
      <c r="AE42" s="16"/>
      <c r="AF42" s="16"/>
      <c r="AG42" s="16"/>
      <c r="AH42" s="16"/>
      <c r="AI42" s="16"/>
      <c r="AJ42" s="16"/>
      <c r="AK42" s="16"/>
      <c r="AL42" s="16"/>
    </row>
    <row r="43" ht="44.05" customHeight="1">
      <c r="A43" s="20">
        <v>6</v>
      </c>
      <c r="B43" t="s" s="21">
        <v>902</v>
      </c>
      <c r="C43" s="22">
        <v>24773623</v>
      </c>
      <c r="D43" t="s" s="17">
        <v>63</v>
      </c>
      <c r="E43" t="s" s="17">
        <v>63</v>
      </c>
      <c r="F43" s="18">
        <v>2</v>
      </c>
      <c r="G43" s="18">
        <v>4</v>
      </c>
      <c r="H43" s="19">
        <v>2</v>
      </c>
      <c r="I43" s="19">
        <v>2</v>
      </c>
      <c r="J43" s="19">
        <v>2</v>
      </c>
      <c r="K43" t="s" s="17">
        <v>63</v>
      </c>
      <c r="L43" t="s" s="17">
        <v>63</v>
      </c>
      <c r="M43" t="s" s="17">
        <v>856</v>
      </c>
      <c r="N43" s="18">
        <v>2</v>
      </c>
      <c r="O43" s="19">
        <f>N43/F43*100</f>
        <v>100</v>
      </c>
      <c r="P43" t="s" s="17">
        <v>857</v>
      </c>
      <c r="Q43" t="s" s="17">
        <v>63</v>
      </c>
      <c r="R43" t="s" s="17">
        <v>859</v>
      </c>
      <c r="S43" t="s" s="17">
        <v>60</v>
      </c>
      <c r="T43" s="18">
        <v>2</v>
      </c>
      <c r="U43" s="19">
        <f>T43/F43*100</f>
        <v>100</v>
      </c>
      <c r="V43" s="18">
        <v>1</v>
      </c>
      <c r="W43" s="19">
        <f>V43/T43*100</f>
        <v>50</v>
      </c>
      <c r="X43" t="s" s="17">
        <v>63</v>
      </c>
      <c r="Y43" s="16"/>
      <c r="Z43" s="16"/>
      <c r="AA43" s="16"/>
      <c r="AB43" s="16"/>
      <c r="AC43" s="16"/>
      <c r="AD43" t="s" s="17">
        <v>880</v>
      </c>
      <c r="AE43" s="18">
        <v>2</v>
      </c>
      <c r="AF43" s="19">
        <f>AE43/T43*100</f>
        <v>100</v>
      </c>
      <c r="AG43" s="18">
        <v>1</v>
      </c>
      <c r="AH43" s="19">
        <f>AG43/AE43*100</f>
        <v>50</v>
      </c>
      <c r="AI43" s="18">
        <v>0</v>
      </c>
      <c r="AJ43" s="19">
        <f>AI43/F43*100</f>
        <v>0</v>
      </c>
      <c r="AK43" t="s" s="17">
        <v>63</v>
      </c>
      <c r="AL43" t="s" s="17">
        <v>63</v>
      </c>
    </row>
    <row r="44" ht="32.05" customHeight="1">
      <c r="A44" s="13"/>
      <c r="B44" s="14"/>
      <c r="C44" s="15"/>
      <c r="D44" s="16"/>
      <c r="E44" s="16"/>
      <c r="F44" s="16"/>
      <c r="G44" s="16"/>
      <c r="H44" s="16"/>
      <c r="I44" s="16"/>
      <c r="J44" s="16"/>
      <c r="K44" s="16"/>
      <c r="L44" s="16"/>
      <c r="M44" t="s" s="17">
        <v>903</v>
      </c>
      <c r="N44" s="18">
        <v>2</v>
      </c>
      <c r="O44" s="19">
        <f>N44/F43*100</f>
        <v>100</v>
      </c>
      <c r="P44" t="s" s="17">
        <v>862</v>
      </c>
      <c r="Q44" t="s" s="17">
        <v>63</v>
      </c>
      <c r="R44" t="s" s="17">
        <v>859</v>
      </c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</row>
    <row r="45" ht="56.05" customHeight="1">
      <c r="A45" s="20">
        <v>7</v>
      </c>
      <c r="B45" t="s" s="21">
        <v>904</v>
      </c>
      <c r="C45" s="22">
        <v>37740680</v>
      </c>
      <c r="D45" t="s" s="17">
        <v>63</v>
      </c>
      <c r="E45" t="s" s="17">
        <v>905</v>
      </c>
      <c r="F45" s="18">
        <v>30</v>
      </c>
      <c r="G45" s="18">
        <v>95</v>
      </c>
      <c r="H45" t="s" s="17">
        <v>63</v>
      </c>
      <c r="I45" t="s" s="17">
        <v>63</v>
      </c>
      <c r="J45" t="s" s="17">
        <v>63</v>
      </c>
      <c r="K45" t="s" s="17">
        <v>906</v>
      </c>
      <c r="L45" t="s" s="17">
        <v>63</v>
      </c>
      <c r="M45" t="s" s="17">
        <v>856</v>
      </c>
      <c r="N45" s="18">
        <v>30</v>
      </c>
      <c r="O45" s="19">
        <f>N45/F45*100</f>
        <v>100</v>
      </c>
      <c r="P45" t="s" s="17">
        <v>907</v>
      </c>
      <c r="Q45" t="s" s="17">
        <v>858</v>
      </c>
      <c r="R45" t="s" s="17">
        <v>859</v>
      </c>
      <c r="S45" t="s" s="17">
        <v>60</v>
      </c>
      <c r="T45" s="18">
        <v>4</v>
      </c>
      <c r="U45" s="19">
        <f>T45/F45*100</f>
        <v>13.3333333333333</v>
      </c>
      <c r="V45" s="18">
        <v>0</v>
      </c>
      <c r="W45" s="19">
        <f>V45/T45*100</f>
        <v>0</v>
      </c>
      <c r="X45" t="s" s="17">
        <v>63</v>
      </c>
      <c r="Y45" s="16"/>
      <c r="Z45" s="16"/>
      <c r="AA45" s="16"/>
      <c r="AB45" s="16"/>
      <c r="AC45" s="16"/>
      <c r="AD45" t="s" s="17">
        <v>63</v>
      </c>
      <c r="AE45" s="16"/>
      <c r="AF45" s="16"/>
      <c r="AG45" s="16"/>
      <c r="AH45" s="16"/>
      <c r="AI45" s="18">
        <v>0</v>
      </c>
      <c r="AJ45" s="19">
        <f>AI45/F45*100</f>
        <v>0</v>
      </c>
      <c r="AK45" t="s" s="17">
        <v>63</v>
      </c>
      <c r="AL45" t="s" s="17">
        <v>63</v>
      </c>
    </row>
    <row r="46" ht="32.05" customHeight="1">
      <c r="A46" s="13"/>
      <c r="B46" s="14"/>
      <c r="C46" s="15"/>
      <c r="D46" s="16"/>
      <c r="E46" s="16"/>
      <c r="F46" s="16"/>
      <c r="G46" s="16"/>
      <c r="H46" s="16"/>
      <c r="I46" s="16"/>
      <c r="J46" s="16"/>
      <c r="K46" s="16"/>
      <c r="L46" s="16"/>
      <c r="M46" t="s" s="17">
        <v>908</v>
      </c>
      <c r="N46" s="18">
        <v>30</v>
      </c>
      <c r="O46" s="19">
        <f>N46/F45*100</f>
        <v>100</v>
      </c>
      <c r="P46" t="s" s="17">
        <v>862</v>
      </c>
      <c r="Q46" t="s" s="17">
        <v>863</v>
      </c>
      <c r="R46" t="s" s="17">
        <v>859</v>
      </c>
      <c r="S46" t="s" s="17">
        <v>78</v>
      </c>
      <c r="T46" s="18">
        <v>26</v>
      </c>
      <c r="U46" s="19">
        <f>T46/F45*100</f>
        <v>86.6666666666667</v>
      </c>
      <c r="V46" s="18">
        <v>0</v>
      </c>
      <c r="W46" s="19">
        <f>V46/T46*100</f>
        <v>0</v>
      </c>
      <c r="X46" s="16"/>
      <c r="Y46" s="16"/>
      <c r="Z46" s="16"/>
      <c r="AA46" s="16"/>
      <c r="AB46" s="16"/>
      <c r="AC46" s="16"/>
      <c r="AD46" t="s" s="17">
        <v>894</v>
      </c>
      <c r="AE46" s="18">
        <v>13</v>
      </c>
      <c r="AF46" s="19">
        <f>AE46/T46*100</f>
        <v>50</v>
      </c>
      <c r="AG46" s="18">
        <v>0</v>
      </c>
      <c r="AH46" s="19">
        <f>AG46/AE46*100</f>
        <v>0</v>
      </c>
      <c r="AI46" s="16"/>
      <c r="AJ46" s="16"/>
      <c r="AK46" s="16"/>
      <c r="AL46" s="16"/>
    </row>
    <row r="47" ht="32.05" customHeight="1">
      <c r="A47" s="13"/>
      <c r="B47" s="14"/>
      <c r="C47" s="15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t="s" s="17">
        <v>909</v>
      </c>
      <c r="T47" s="18">
        <v>7</v>
      </c>
      <c r="U47" s="19">
        <f>T47/F45*100</f>
        <v>23.3333333333333</v>
      </c>
      <c r="V47" s="18">
        <v>0</v>
      </c>
      <c r="W47" s="19">
        <f>V47/T47*100</f>
        <v>0</v>
      </c>
      <c r="X47" s="16"/>
      <c r="Y47" s="16"/>
      <c r="Z47" s="16"/>
      <c r="AA47" s="16"/>
      <c r="AB47" s="16"/>
      <c r="AC47" s="16"/>
      <c r="AD47" t="s" s="17">
        <v>63</v>
      </c>
      <c r="AE47" s="16"/>
      <c r="AF47" s="16"/>
      <c r="AG47" s="16"/>
      <c r="AH47" s="16"/>
      <c r="AI47" s="16"/>
      <c r="AJ47" s="16"/>
      <c r="AK47" s="16"/>
      <c r="AL47" s="16"/>
    </row>
    <row r="48" ht="20.05" customHeight="1">
      <c r="A48" s="13"/>
      <c r="B48" s="14"/>
      <c r="C48" s="15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t="s" s="17">
        <v>886</v>
      </c>
      <c r="T48" s="18">
        <v>5</v>
      </c>
      <c r="U48" s="19">
        <f>T48/F45*100</f>
        <v>16.6666666666667</v>
      </c>
      <c r="V48" s="18">
        <v>5</v>
      </c>
      <c r="W48" s="19">
        <f>V48/T48*100</f>
        <v>100</v>
      </c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  <c r="AL48" s="16"/>
    </row>
    <row r="49" ht="32.05" customHeight="1">
      <c r="A49" s="13"/>
      <c r="B49" s="14"/>
      <c r="C49" s="15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t="s" s="17">
        <v>910</v>
      </c>
      <c r="T49" s="18">
        <v>1</v>
      </c>
      <c r="U49" s="19">
        <f>T49/F45*100</f>
        <v>3.33333333333333</v>
      </c>
      <c r="V49" s="18">
        <v>0</v>
      </c>
      <c r="W49" s="19">
        <f>V49/T49*100</f>
        <v>0</v>
      </c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</row>
    <row r="50" ht="44.05" customHeight="1">
      <c r="A50" s="20">
        <v>8</v>
      </c>
      <c r="B50" t="s" s="21">
        <v>447</v>
      </c>
      <c r="C50" s="22">
        <v>18338809</v>
      </c>
      <c r="D50" t="s" s="17">
        <v>63</v>
      </c>
      <c r="E50" t="s" s="17">
        <v>63</v>
      </c>
      <c r="F50" s="18">
        <v>30</v>
      </c>
      <c r="G50" t="s" s="17">
        <v>63</v>
      </c>
      <c r="H50" t="s" s="17">
        <v>63</v>
      </c>
      <c r="I50" s="19">
        <v>2</v>
      </c>
      <c r="J50" t="s" s="17">
        <v>911</v>
      </c>
      <c r="K50" s="18">
        <v>12</v>
      </c>
      <c r="L50" t="s" s="17">
        <v>351</v>
      </c>
      <c r="M50" t="s" s="17">
        <v>856</v>
      </c>
      <c r="N50" s="18">
        <v>30</v>
      </c>
      <c r="O50" s="19">
        <f>N50/F50*100</f>
        <v>100</v>
      </c>
      <c r="P50" t="s" s="17">
        <v>857</v>
      </c>
      <c r="Q50" t="s" s="17">
        <v>63</v>
      </c>
      <c r="R50" t="s" s="17">
        <v>859</v>
      </c>
      <c r="S50" t="s" s="17">
        <v>60</v>
      </c>
      <c r="T50" s="18">
        <v>9</v>
      </c>
      <c r="U50" s="19">
        <f>T50/F50*100</f>
        <v>30</v>
      </c>
      <c r="V50" s="18">
        <v>1</v>
      </c>
      <c r="W50" s="19">
        <f>V50/T50*100</f>
        <v>11.1111111111111</v>
      </c>
      <c r="X50" t="s" s="17">
        <v>63</v>
      </c>
      <c r="Y50" s="16"/>
      <c r="Z50" s="16"/>
      <c r="AA50" s="16"/>
      <c r="AB50" s="16"/>
      <c r="AC50" s="16"/>
      <c r="AD50" t="s" s="17">
        <v>63</v>
      </c>
      <c r="AE50" s="16"/>
      <c r="AF50" s="16"/>
      <c r="AG50" s="16"/>
      <c r="AH50" s="16"/>
      <c r="AI50" s="18">
        <v>0</v>
      </c>
      <c r="AJ50" s="19">
        <f>AI50/F50*100</f>
        <v>0</v>
      </c>
      <c r="AK50" t="s" s="17">
        <v>63</v>
      </c>
      <c r="AL50" t="s" s="17">
        <v>63</v>
      </c>
    </row>
    <row r="51" ht="20.05" customHeight="1">
      <c r="A51" s="13"/>
      <c r="B51" s="14"/>
      <c r="C51" s="15"/>
      <c r="D51" s="16"/>
      <c r="E51" s="16"/>
      <c r="F51" s="16"/>
      <c r="G51" s="16"/>
      <c r="H51" s="16"/>
      <c r="I51" s="16"/>
      <c r="J51" s="16"/>
      <c r="K51" s="16"/>
      <c r="L51" s="16"/>
      <c r="M51" t="s" s="17">
        <v>912</v>
      </c>
      <c r="N51" s="18">
        <v>18</v>
      </c>
      <c r="O51" s="19">
        <f>N51/F50*100</f>
        <v>60</v>
      </c>
      <c r="P51" t="s" s="17">
        <v>862</v>
      </c>
      <c r="Q51" t="s" s="17">
        <v>863</v>
      </c>
      <c r="R51" t="s" s="17">
        <v>859</v>
      </c>
      <c r="S51" t="s" s="17">
        <v>78</v>
      </c>
      <c r="T51" s="18">
        <v>17</v>
      </c>
      <c r="U51" s="19">
        <f>T51/F50*100</f>
        <v>56.6666666666667</v>
      </c>
      <c r="V51" s="18">
        <v>0</v>
      </c>
      <c r="W51" s="19">
        <f>V51/T51*100</f>
        <v>0</v>
      </c>
      <c r="X51" t="s" s="17">
        <v>63</v>
      </c>
      <c r="Y51" s="16"/>
      <c r="Z51" s="16"/>
      <c r="AA51" s="16"/>
      <c r="AB51" s="16"/>
      <c r="AC51" s="16"/>
      <c r="AD51" t="s" s="17">
        <v>79</v>
      </c>
      <c r="AE51" s="18">
        <v>4</v>
      </c>
      <c r="AF51" s="19">
        <f>AE51/T51*100</f>
        <v>23.5294117647059</v>
      </c>
      <c r="AG51" s="18">
        <v>0</v>
      </c>
      <c r="AH51" s="19">
        <f>AG51/AE51*100</f>
        <v>0</v>
      </c>
      <c r="AI51" s="16"/>
      <c r="AJ51" s="16"/>
      <c r="AK51" s="16"/>
      <c r="AL51" s="16"/>
    </row>
    <row r="52" ht="20.05" customHeight="1">
      <c r="A52" s="13"/>
      <c r="B52" s="14"/>
      <c r="C52" s="15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t="s" s="17">
        <v>88</v>
      </c>
      <c r="AE52" s="18">
        <v>2</v>
      </c>
      <c r="AF52" s="19">
        <f>AE52/T51*100</f>
        <v>11.7647058823529</v>
      </c>
      <c r="AG52" s="18">
        <v>0</v>
      </c>
      <c r="AH52" s="19">
        <f>AG52/AE52*100</f>
        <v>0</v>
      </c>
      <c r="AI52" s="16"/>
      <c r="AJ52" s="16"/>
      <c r="AK52" s="16"/>
      <c r="AL52" s="16"/>
    </row>
    <row r="53" ht="20.05" customHeight="1">
      <c r="A53" s="13"/>
      <c r="B53" s="14"/>
      <c r="C53" s="15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t="s" s="17">
        <v>80</v>
      </c>
      <c r="AE53" s="18">
        <v>2</v>
      </c>
      <c r="AF53" s="19">
        <f>AE53/T51*100</f>
        <v>11.7647058823529</v>
      </c>
      <c r="AG53" s="18">
        <v>0</v>
      </c>
      <c r="AH53" s="19">
        <f>AG53/AE53*100</f>
        <v>0</v>
      </c>
      <c r="AI53" s="16"/>
      <c r="AJ53" s="16"/>
      <c r="AK53" s="16"/>
      <c r="AL53" s="16"/>
    </row>
    <row r="54" ht="32.05" customHeight="1">
      <c r="A54" s="13"/>
      <c r="B54" s="14"/>
      <c r="C54" s="15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t="s" s="17">
        <v>91</v>
      </c>
      <c r="AE54" s="18">
        <v>2</v>
      </c>
      <c r="AF54" s="19">
        <f>AE54/T51*100</f>
        <v>11.7647058823529</v>
      </c>
      <c r="AG54" s="18">
        <v>0</v>
      </c>
      <c r="AH54" s="19">
        <f>AG54/AE54*100</f>
        <v>0</v>
      </c>
      <c r="AI54" s="16"/>
      <c r="AJ54" s="16"/>
      <c r="AK54" s="16"/>
      <c r="AL54" s="16"/>
    </row>
    <row r="55" ht="20.05" customHeight="1">
      <c r="A55" s="13"/>
      <c r="B55" s="14"/>
      <c r="C55" s="15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t="s" s="17">
        <v>240</v>
      </c>
      <c r="AE55" s="18">
        <v>2</v>
      </c>
      <c r="AF55" s="19">
        <f>AE55/T51*100</f>
        <v>11.7647058823529</v>
      </c>
      <c r="AG55" s="18">
        <v>0</v>
      </c>
      <c r="AH55" s="19">
        <f>AG55/AE55*100</f>
        <v>0</v>
      </c>
      <c r="AI55" s="16"/>
      <c r="AJ55" s="16"/>
      <c r="AK55" s="16"/>
      <c r="AL55" s="16"/>
    </row>
    <row r="56" ht="20.05" customHeight="1">
      <c r="A56" s="13"/>
      <c r="B56" s="14"/>
      <c r="C56" s="15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t="s" s="17">
        <v>222</v>
      </c>
      <c r="AE56" s="18">
        <v>1</v>
      </c>
      <c r="AF56" s="19">
        <f>AE56/T51*100</f>
        <v>5.88235294117647</v>
      </c>
      <c r="AG56" s="18">
        <v>0</v>
      </c>
      <c r="AH56" s="19">
        <f>AG56/AE56*100</f>
        <v>0</v>
      </c>
      <c r="AI56" s="16"/>
      <c r="AJ56" s="16"/>
      <c r="AK56" s="16"/>
      <c r="AL56" s="16"/>
    </row>
    <row r="57" ht="20.05" customHeight="1">
      <c r="A57" s="13"/>
      <c r="B57" s="14"/>
      <c r="C57" s="15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t="s" s="17">
        <v>89</v>
      </c>
      <c r="AE57" s="18">
        <v>1</v>
      </c>
      <c r="AF57" s="19">
        <f>AE57/T51*100</f>
        <v>5.88235294117647</v>
      </c>
      <c r="AG57" s="18">
        <v>0</v>
      </c>
      <c r="AH57" s="19">
        <f>AG57/AE57*100</f>
        <v>0</v>
      </c>
      <c r="AI57" s="16"/>
      <c r="AJ57" s="16"/>
      <c r="AK57" s="16"/>
      <c r="AL57" s="16"/>
    </row>
    <row r="58" ht="44.05" customHeight="1">
      <c r="A58" s="13"/>
      <c r="B58" s="14"/>
      <c r="C58" s="15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t="s" s="17">
        <v>204</v>
      </c>
      <c r="AE58" s="18">
        <v>1</v>
      </c>
      <c r="AF58" s="19">
        <f>AE58/T51*100</f>
        <v>5.88235294117647</v>
      </c>
      <c r="AG58" s="18">
        <v>0</v>
      </c>
      <c r="AH58" s="19">
        <f>AG58/AE58*100</f>
        <v>0</v>
      </c>
      <c r="AI58" s="16"/>
      <c r="AJ58" s="16"/>
      <c r="AK58" s="16"/>
      <c r="AL58" s="16"/>
    </row>
    <row r="59" ht="20.05" customHeight="1">
      <c r="A59" s="13"/>
      <c r="B59" s="14"/>
      <c r="C59" s="15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t="s" s="17">
        <v>448</v>
      </c>
      <c r="AE59" s="18">
        <v>1</v>
      </c>
      <c r="AF59" s="19">
        <f>AE59/T51*100</f>
        <v>5.88235294117647</v>
      </c>
      <c r="AG59" s="18">
        <v>0</v>
      </c>
      <c r="AH59" s="19">
        <f>AG59/AE59*100</f>
        <v>0</v>
      </c>
      <c r="AI59" s="16"/>
      <c r="AJ59" s="16"/>
      <c r="AK59" s="16"/>
      <c r="AL59" s="16"/>
    </row>
    <row r="60" ht="32.05" customHeight="1">
      <c r="A60" s="13"/>
      <c r="B60" s="14"/>
      <c r="C60" s="15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t="s" s="17">
        <v>449</v>
      </c>
      <c r="AE60" s="18">
        <v>1</v>
      </c>
      <c r="AF60" s="19">
        <f>AE60/T51*100</f>
        <v>5.88235294117647</v>
      </c>
      <c r="AG60" s="18">
        <v>0</v>
      </c>
      <c r="AH60" s="19">
        <f>AG60/AE60*100</f>
        <v>0</v>
      </c>
      <c r="AI60" s="16"/>
      <c r="AJ60" s="16"/>
      <c r="AK60" s="16"/>
      <c r="AL60" s="16"/>
    </row>
    <row r="61" ht="68.05" customHeight="1">
      <c r="A61" s="13"/>
      <c r="B61" s="14"/>
      <c r="C61" s="15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t="s" s="17">
        <v>913</v>
      </c>
      <c r="T61" s="18">
        <v>5</v>
      </c>
      <c r="U61" s="19">
        <f>T61/F50*100</f>
        <v>16.6666666666667</v>
      </c>
      <c r="V61" s="18">
        <v>2</v>
      </c>
      <c r="W61" s="19">
        <f>V61/T61*100</f>
        <v>40</v>
      </c>
      <c r="X61" t="s" s="17">
        <v>63</v>
      </c>
      <c r="Y61" s="16"/>
      <c r="Z61" s="16"/>
      <c r="AA61" s="16"/>
      <c r="AB61" s="16"/>
      <c r="AC61" s="16"/>
      <c r="AD61" t="s" s="17">
        <v>63</v>
      </c>
      <c r="AE61" s="16"/>
      <c r="AF61" s="16"/>
      <c r="AG61" s="16"/>
      <c r="AH61" s="16"/>
      <c r="AI61" s="16"/>
      <c r="AJ61" s="16"/>
      <c r="AK61" s="16"/>
      <c r="AL61" s="16"/>
    </row>
    <row r="62" ht="44.05" customHeight="1">
      <c r="A62" s="20">
        <v>9</v>
      </c>
      <c r="B62" t="s" s="21">
        <v>914</v>
      </c>
      <c r="C62" s="22">
        <v>19259743</v>
      </c>
      <c r="D62" t="s" s="17">
        <v>63</v>
      </c>
      <c r="E62" t="s" s="17">
        <v>915</v>
      </c>
      <c r="F62" s="18">
        <v>29</v>
      </c>
      <c r="G62" s="18">
        <v>59</v>
      </c>
      <c r="H62" t="s" s="17">
        <v>63</v>
      </c>
      <c r="I62" s="19">
        <v>2</v>
      </c>
      <c r="J62" t="s" s="17">
        <v>916</v>
      </c>
      <c r="K62" s="18">
        <v>35</v>
      </c>
      <c r="L62" t="s" s="17">
        <v>917</v>
      </c>
      <c r="M62" t="s" s="17">
        <v>856</v>
      </c>
      <c r="N62" s="18">
        <v>28</v>
      </c>
      <c r="O62" s="19">
        <f>N62/F62*100</f>
        <v>96.551724137931</v>
      </c>
      <c r="P62" t="s" s="17">
        <v>857</v>
      </c>
      <c r="Q62" t="s" s="17">
        <v>858</v>
      </c>
      <c r="R62" t="s" s="17">
        <v>859</v>
      </c>
      <c r="S62" t="s" s="17">
        <v>78</v>
      </c>
      <c r="T62" s="18">
        <v>29</v>
      </c>
      <c r="U62" s="19">
        <f>T62/F62*100</f>
        <v>100</v>
      </c>
      <c r="V62" s="18">
        <v>1</v>
      </c>
      <c r="W62" s="19">
        <f>V62/T62*100</f>
        <v>3.44827586206897</v>
      </c>
      <c r="X62" t="s" s="17">
        <v>77</v>
      </c>
      <c r="Y62" s="18">
        <v>29</v>
      </c>
      <c r="Z62" s="18">
        <f>Y62/T62*100</f>
        <v>100</v>
      </c>
      <c r="AA62" t="s" s="17">
        <v>63</v>
      </c>
      <c r="AB62" s="18">
        <v>1</v>
      </c>
      <c r="AC62" s="19">
        <f>AB62/Y62*100</f>
        <v>3.44827586206897</v>
      </c>
      <c r="AD62" t="s" s="17">
        <v>80</v>
      </c>
      <c r="AE62" s="18">
        <v>16</v>
      </c>
      <c r="AF62" s="19">
        <f>AE62/T62*100</f>
        <v>55.1724137931034</v>
      </c>
      <c r="AG62" s="18">
        <v>1</v>
      </c>
      <c r="AH62" s="19">
        <f>AG62/AE62*100</f>
        <v>6.25</v>
      </c>
      <c r="AI62" s="18">
        <v>4</v>
      </c>
      <c r="AJ62" s="19">
        <f>AI62/F62*100</f>
        <v>13.7931034482759</v>
      </c>
      <c r="AK62" t="s" s="17">
        <v>918</v>
      </c>
      <c r="AL62" t="s" s="17">
        <v>63</v>
      </c>
    </row>
    <row r="63" ht="32.05" customHeight="1">
      <c r="A63" s="13"/>
      <c r="B63" s="14"/>
      <c r="C63" s="15"/>
      <c r="D63" s="16"/>
      <c r="E63" s="16"/>
      <c r="F63" s="16"/>
      <c r="G63" s="16"/>
      <c r="H63" s="16"/>
      <c r="I63" s="16"/>
      <c r="J63" s="16"/>
      <c r="K63" s="16"/>
      <c r="L63" s="16"/>
      <c r="M63" t="s" s="17">
        <v>892</v>
      </c>
      <c r="N63" s="18">
        <v>28</v>
      </c>
      <c r="O63" s="19">
        <f>N63/F62*100</f>
        <v>96.551724137931</v>
      </c>
      <c r="P63" t="s" s="17">
        <v>862</v>
      </c>
      <c r="Q63" t="s" s="17">
        <v>863</v>
      </c>
      <c r="R63" t="s" s="17">
        <v>859</v>
      </c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t="s" s="17">
        <v>79</v>
      </c>
      <c r="AE63" s="18">
        <v>10</v>
      </c>
      <c r="AF63" s="19">
        <f>AE63/T62*100</f>
        <v>34.4827586206897</v>
      </c>
      <c r="AG63" s="18">
        <v>0</v>
      </c>
      <c r="AH63" s="19">
        <f>AG63/AE63*100</f>
        <v>0</v>
      </c>
      <c r="AI63" s="16"/>
      <c r="AJ63" s="16"/>
      <c r="AK63" s="16"/>
      <c r="AL63" s="16"/>
    </row>
    <row r="64" ht="32.05" customHeight="1">
      <c r="A64" s="13"/>
      <c r="B64" s="14"/>
      <c r="C64" s="15"/>
      <c r="D64" s="16"/>
      <c r="E64" s="16"/>
      <c r="F64" s="16"/>
      <c r="G64" s="16"/>
      <c r="H64" s="16"/>
      <c r="I64" s="16"/>
      <c r="J64" s="16"/>
      <c r="K64" s="16"/>
      <c r="L64" s="16"/>
      <c r="M64" t="s" s="17">
        <v>919</v>
      </c>
      <c r="N64" s="18">
        <v>1</v>
      </c>
      <c r="O64" s="19">
        <f>N64/F62*100</f>
        <v>3.44827586206897</v>
      </c>
      <c r="P64" t="s" s="17">
        <v>862</v>
      </c>
      <c r="Q64" t="s" s="17">
        <v>863</v>
      </c>
      <c r="R64" t="s" s="17">
        <v>859</v>
      </c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t="s" s="17">
        <v>88</v>
      </c>
      <c r="AE64" s="18">
        <v>3</v>
      </c>
      <c r="AF64" s="19">
        <f>AE64/T62*100</f>
        <v>10.3448275862069</v>
      </c>
      <c r="AG64" s="18">
        <v>0</v>
      </c>
      <c r="AH64" s="19">
        <f>AG64/AE64*100</f>
        <v>0</v>
      </c>
      <c r="AI64" s="16"/>
      <c r="AJ64" s="16"/>
      <c r="AK64" s="16"/>
      <c r="AL64" s="16"/>
    </row>
    <row r="65" ht="32.05" customHeight="1">
      <c r="A65" s="20">
        <v>10</v>
      </c>
      <c r="B65" t="s" s="21">
        <v>920</v>
      </c>
      <c r="C65" s="22">
        <v>32345499</v>
      </c>
      <c r="D65" t="s" s="17">
        <v>63</v>
      </c>
      <c r="E65" t="s" s="17">
        <v>921</v>
      </c>
      <c r="F65" s="18">
        <v>4</v>
      </c>
      <c r="G65" t="s" s="17">
        <v>63</v>
      </c>
      <c r="H65" t="s" s="17">
        <v>63</v>
      </c>
      <c r="I65" t="s" s="17">
        <v>63</v>
      </c>
      <c r="J65" t="s" s="17">
        <v>63</v>
      </c>
      <c r="K65" t="s" s="17">
        <v>63</v>
      </c>
      <c r="L65" t="s" s="17">
        <v>63</v>
      </c>
      <c r="M65" t="s" s="17">
        <v>922</v>
      </c>
      <c r="N65" s="18">
        <v>4</v>
      </c>
      <c r="O65" s="19">
        <f>N65/F65*100</f>
        <v>100</v>
      </c>
      <c r="P65" t="s" s="17">
        <v>862</v>
      </c>
      <c r="Q65" t="s" s="17">
        <v>863</v>
      </c>
      <c r="R65" t="s" s="17">
        <v>859</v>
      </c>
      <c r="S65" t="s" s="17">
        <v>60</v>
      </c>
      <c r="T65" s="18">
        <v>4</v>
      </c>
      <c r="U65" s="19">
        <f>T65/F65*100</f>
        <v>100</v>
      </c>
      <c r="V65" s="18">
        <v>2</v>
      </c>
      <c r="W65" s="19">
        <f>V65/T65*100</f>
        <v>50</v>
      </c>
      <c r="X65" t="s" s="17">
        <v>77</v>
      </c>
      <c r="Y65" s="18">
        <v>4</v>
      </c>
      <c r="Z65" s="18">
        <f>Y65/T65*100</f>
        <v>100</v>
      </c>
      <c r="AA65" t="s" s="17">
        <v>923</v>
      </c>
      <c r="AB65" s="18">
        <v>2</v>
      </c>
      <c r="AC65" s="19">
        <f>AB65/Y65*100</f>
        <v>50</v>
      </c>
      <c r="AD65" t="s" s="17">
        <v>63</v>
      </c>
      <c r="AE65" s="16"/>
      <c r="AF65" s="16"/>
      <c r="AG65" s="16"/>
      <c r="AH65" s="16"/>
      <c r="AI65" s="18">
        <v>0</v>
      </c>
      <c r="AJ65" s="19">
        <f>AI65/F65*100</f>
        <v>0</v>
      </c>
      <c r="AK65" t="s" s="17">
        <v>63</v>
      </c>
      <c r="AL65" t="s" s="17">
        <v>63</v>
      </c>
    </row>
    <row r="66" ht="44.05" customHeight="1">
      <c r="A66" s="20">
        <v>11</v>
      </c>
      <c r="B66" t="s" s="21">
        <v>924</v>
      </c>
      <c r="C66" s="22">
        <v>10873044</v>
      </c>
      <c r="D66" t="s" s="17">
        <v>925</v>
      </c>
      <c r="E66" t="s" s="17">
        <v>63</v>
      </c>
      <c r="F66" s="18">
        <v>13</v>
      </c>
      <c r="G66" s="18">
        <v>33</v>
      </c>
      <c r="H66" s="19">
        <v>2.4</v>
      </c>
      <c r="I66" t="s" s="17">
        <v>63</v>
      </c>
      <c r="J66" t="s" s="17">
        <v>911</v>
      </c>
      <c r="K66" t="s" s="17">
        <v>63</v>
      </c>
      <c r="L66" t="s" s="17">
        <v>926</v>
      </c>
      <c r="M66" t="s" s="17">
        <v>856</v>
      </c>
      <c r="N66" s="18">
        <v>9</v>
      </c>
      <c r="O66" s="19">
        <f>N66/F66*100</f>
        <v>69.2307692307692</v>
      </c>
      <c r="P66" t="s" s="17">
        <v>857</v>
      </c>
      <c r="Q66" t="s" s="17">
        <v>63</v>
      </c>
      <c r="R66" t="s" s="17">
        <v>859</v>
      </c>
      <c r="S66" t="s" s="17">
        <v>60</v>
      </c>
      <c r="T66" s="18">
        <v>3</v>
      </c>
      <c r="U66" s="19">
        <f>T66/F66*100</f>
        <v>23.0769230769231</v>
      </c>
      <c r="V66" s="18">
        <v>1</v>
      </c>
      <c r="W66" s="19">
        <f>V66/T66*100</f>
        <v>33.3333333333333</v>
      </c>
      <c r="X66" t="s" s="17">
        <v>77</v>
      </c>
      <c r="Y66" s="18">
        <v>3</v>
      </c>
      <c r="Z66" s="18">
        <f>Y66/T66*100</f>
        <v>100</v>
      </c>
      <c r="AA66" t="s" s="17">
        <v>63</v>
      </c>
      <c r="AB66" s="18">
        <v>1</v>
      </c>
      <c r="AC66" s="19">
        <f>AB66/Y66*100</f>
        <v>33.3333333333333</v>
      </c>
      <c r="AD66" t="s" s="17">
        <v>63</v>
      </c>
      <c r="AE66" s="16"/>
      <c r="AF66" s="16"/>
      <c r="AG66" s="16"/>
      <c r="AH66" s="16"/>
      <c r="AI66" s="18">
        <v>0</v>
      </c>
      <c r="AJ66" s="19">
        <f>AI66/F66*100</f>
        <v>0</v>
      </c>
      <c r="AK66" t="s" s="17">
        <v>63</v>
      </c>
      <c r="AL66" t="s" s="17">
        <v>63</v>
      </c>
    </row>
    <row r="67" ht="32.05" customHeight="1">
      <c r="A67" s="13"/>
      <c r="B67" s="14"/>
      <c r="C67" s="15"/>
      <c r="D67" s="16"/>
      <c r="E67" s="16"/>
      <c r="F67" s="16"/>
      <c r="G67" s="16"/>
      <c r="H67" s="16"/>
      <c r="I67" s="16"/>
      <c r="J67" s="16"/>
      <c r="K67" s="16"/>
      <c r="L67" s="16"/>
      <c r="M67" t="s" s="17">
        <v>861</v>
      </c>
      <c r="N67" s="18">
        <v>13</v>
      </c>
      <c r="O67" s="19">
        <f>N67/F66*100</f>
        <v>100</v>
      </c>
      <c r="P67" t="s" s="17">
        <v>862</v>
      </c>
      <c r="Q67" t="s" s="17">
        <v>863</v>
      </c>
      <c r="R67" t="s" s="17">
        <v>859</v>
      </c>
      <c r="S67" t="s" s="17">
        <v>78</v>
      </c>
      <c r="T67" s="18">
        <v>1</v>
      </c>
      <c r="U67" s="19">
        <f>T67/F66*100</f>
        <v>7.69230769230769</v>
      </c>
      <c r="V67" s="18">
        <v>0</v>
      </c>
      <c r="W67" s="19">
        <f>V67/T67*100</f>
        <v>0</v>
      </c>
      <c r="X67" t="s" s="17">
        <v>77</v>
      </c>
      <c r="Y67" s="18">
        <v>1</v>
      </c>
      <c r="Z67" s="18">
        <f>Y67/T67*100</f>
        <v>100</v>
      </c>
      <c r="AA67" t="s" s="17">
        <v>63</v>
      </c>
      <c r="AB67" s="18">
        <v>0</v>
      </c>
      <c r="AC67" s="19">
        <f>AB67/Y67*100</f>
        <v>0</v>
      </c>
      <c r="AD67" t="s" s="17">
        <v>91</v>
      </c>
      <c r="AE67" s="18">
        <v>1</v>
      </c>
      <c r="AF67" s="19">
        <f>AE67/T67*100</f>
        <v>100</v>
      </c>
      <c r="AG67" s="18">
        <v>0</v>
      </c>
      <c r="AH67" s="19">
        <f>AG67/AE67*100</f>
        <v>0</v>
      </c>
      <c r="AI67" s="16"/>
      <c r="AJ67" s="16"/>
      <c r="AK67" s="16"/>
      <c r="AL67" s="16"/>
    </row>
    <row r="68" ht="20.05" customHeight="1">
      <c r="A68" s="13"/>
      <c r="B68" s="14"/>
      <c r="C68" s="15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t="s" s="17">
        <v>886</v>
      </c>
      <c r="T68" s="18">
        <v>8</v>
      </c>
      <c r="U68" s="19">
        <f>T68/F66*100</f>
        <v>61.5384615384615</v>
      </c>
      <c r="V68" s="18">
        <v>5</v>
      </c>
      <c r="W68" s="19">
        <f>V68/T68*100</f>
        <v>62.5</v>
      </c>
      <c r="X68" t="s" s="17">
        <v>77</v>
      </c>
      <c r="Y68" s="18">
        <v>8</v>
      </c>
      <c r="Z68" s="18">
        <f>Y68/T68*100</f>
        <v>100</v>
      </c>
      <c r="AA68" t="s" s="17">
        <v>63</v>
      </c>
      <c r="AB68" s="18">
        <v>5</v>
      </c>
      <c r="AC68" s="19">
        <f>AB68/Y68*100</f>
        <v>62.5</v>
      </c>
      <c r="AD68" t="s" s="17">
        <v>63</v>
      </c>
      <c r="AE68" s="16"/>
      <c r="AF68" s="16"/>
      <c r="AG68" s="16"/>
      <c r="AH68" s="16"/>
      <c r="AI68" s="16"/>
      <c r="AJ68" s="16"/>
      <c r="AK68" s="16"/>
      <c r="AL68" s="16"/>
    </row>
    <row r="69" ht="32.05" customHeight="1">
      <c r="A69" s="13"/>
      <c r="B69" s="14"/>
      <c r="C69" s="15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t="s" s="17">
        <v>927</v>
      </c>
      <c r="T69" s="18">
        <v>1</v>
      </c>
      <c r="U69" s="19">
        <f>T69/F66*100</f>
        <v>7.69230769230769</v>
      </c>
      <c r="V69" s="18">
        <v>0</v>
      </c>
      <c r="W69" s="19">
        <f>V69/T69*100</f>
        <v>0</v>
      </c>
      <c r="X69" t="s" s="17">
        <v>77</v>
      </c>
      <c r="Y69" s="18">
        <v>1</v>
      </c>
      <c r="Z69" s="18">
        <f>Y69/T69*100</f>
        <v>100</v>
      </c>
      <c r="AA69" t="s" s="17">
        <v>63</v>
      </c>
      <c r="AB69" s="18">
        <v>0</v>
      </c>
      <c r="AC69" s="19">
        <f>AB69/Y69*100</f>
        <v>0</v>
      </c>
      <c r="AD69" t="s" s="17">
        <v>63</v>
      </c>
      <c r="AE69" s="16"/>
      <c r="AF69" s="16"/>
      <c r="AG69" s="16"/>
      <c r="AH69" s="16"/>
      <c r="AI69" s="16"/>
      <c r="AJ69" s="16"/>
      <c r="AK69" s="16"/>
      <c r="AL69" s="16"/>
    </row>
    <row r="70" ht="44.05" customHeight="1">
      <c r="A70" s="20">
        <v>12</v>
      </c>
      <c r="B70" t="s" s="21">
        <v>579</v>
      </c>
      <c r="C70" s="22">
        <v>22526545</v>
      </c>
      <c r="D70" t="s" s="17">
        <v>928</v>
      </c>
      <c r="E70" t="s" s="17">
        <v>929</v>
      </c>
      <c r="F70" s="18">
        <v>23</v>
      </c>
      <c r="G70" t="s" s="17">
        <v>63</v>
      </c>
      <c r="H70" t="s" s="17">
        <v>63</v>
      </c>
      <c r="I70" t="s" s="17">
        <v>63</v>
      </c>
      <c r="J70" t="s" s="17">
        <v>63</v>
      </c>
      <c r="K70" t="s" s="17">
        <v>63</v>
      </c>
      <c r="L70" t="s" s="17">
        <v>63</v>
      </c>
      <c r="M70" t="s" s="17">
        <v>856</v>
      </c>
      <c r="N70" t="s" s="17">
        <v>63</v>
      </c>
      <c r="O70" t="s" s="17">
        <v>63</v>
      </c>
      <c r="P70" t="s" s="17">
        <v>63</v>
      </c>
      <c r="Q70" t="s" s="17">
        <v>63</v>
      </c>
      <c r="R70" t="s" s="17">
        <v>859</v>
      </c>
      <c r="S70" t="s" s="17">
        <v>60</v>
      </c>
      <c r="T70" s="18">
        <v>6</v>
      </c>
      <c r="U70" s="19">
        <f>T70/F70*100</f>
        <v>26.0869565217391</v>
      </c>
      <c r="V70" s="18">
        <v>1</v>
      </c>
      <c r="W70" s="19">
        <f>V70/T70*100</f>
        <v>16.6666666666667</v>
      </c>
      <c r="X70" t="s" s="17">
        <v>77</v>
      </c>
      <c r="Y70" s="18">
        <v>6</v>
      </c>
      <c r="Z70" s="18">
        <f>Y70/T70*100</f>
        <v>100</v>
      </c>
      <c r="AA70" t="s" s="17">
        <v>63</v>
      </c>
      <c r="AB70" s="18">
        <v>1</v>
      </c>
      <c r="AC70" s="19">
        <f>AB70/Y70*100</f>
        <v>16.6666666666667</v>
      </c>
      <c r="AD70" t="s" s="17">
        <v>63</v>
      </c>
      <c r="AE70" s="16"/>
      <c r="AF70" s="16"/>
      <c r="AG70" s="16"/>
      <c r="AH70" s="16"/>
      <c r="AI70" s="18">
        <v>0</v>
      </c>
      <c r="AJ70" s="19">
        <f>AI70/F70*100</f>
        <v>0</v>
      </c>
      <c r="AK70" t="s" s="17">
        <v>63</v>
      </c>
      <c r="AL70" t="s" s="17">
        <v>63</v>
      </c>
    </row>
    <row r="71" ht="20.05" customHeight="1">
      <c r="A71" s="13"/>
      <c r="B71" s="14"/>
      <c r="C71" s="15"/>
      <c r="D71" s="16"/>
      <c r="E71" s="16"/>
      <c r="F71" s="16"/>
      <c r="G71" s="16"/>
      <c r="H71" s="16"/>
      <c r="I71" s="16"/>
      <c r="J71" s="16"/>
      <c r="K71" s="16"/>
      <c r="L71" s="16"/>
      <c r="M71" t="s" s="17">
        <v>861</v>
      </c>
      <c r="N71" t="s" s="17">
        <v>63</v>
      </c>
      <c r="O71" t="s" s="17">
        <v>63</v>
      </c>
      <c r="P71" t="s" s="17">
        <v>862</v>
      </c>
      <c r="Q71" t="s" s="17">
        <v>63</v>
      </c>
      <c r="R71" t="s" s="17">
        <v>859</v>
      </c>
      <c r="S71" t="s" s="17">
        <v>78</v>
      </c>
      <c r="T71" s="18">
        <v>17</v>
      </c>
      <c r="U71" s="19">
        <f>T71/F70*100</f>
        <v>73.9130434782609</v>
      </c>
      <c r="V71" s="18">
        <v>0</v>
      </c>
      <c r="W71" s="19">
        <f>V71/T71*100</f>
        <v>0</v>
      </c>
      <c r="X71" t="s" s="17">
        <v>77</v>
      </c>
      <c r="Y71" s="18">
        <v>17</v>
      </c>
      <c r="Z71" s="18">
        <f>Y71/T71*100</f>
        <v>100</v>
      </c>
      <c r="AA71" t="s" s="17">
        <v>63</v>
      </c>
      <c r="AB71" s="18">
        <v>0</v>
      </c>
      <c r="AC71" s="19">
        <f>AB71/Y71*100</f>
        <v>0</v>
      </c>
      <c r="AD71" t="s" s="17">
        <v>79</v>
      </c>
      <c r="AE71" s="18">
        <v>8</v>
      </c>
      <c r="AF71" s="19">
        <f>AE71/T71*100</f>
        <v>47.0588235294118</v>
      </c>
      <c r="AG71" s="18">
        <v>0</v>
      </c>
      <c r="AH71" s="19">
        <f>AG71/AE71*100</f>
        <v>0</v>
      </c>
      <c r="AI71" s="16"/>
      <c r="AJ71" s="16"/>
      <c r="AK71" s="16"/>
      <c r="AL71" s="16"/>
    </row>
    <row r="72" ht="20.05" customHeight="1">
      <c r="A72" s="13"/>
      <c r="B72" s="14"/>
      <c r="C72" s="15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9">
        <f>AB72/Y71*100</f>
        <v>0</v>
      </c>
      <c r="AD72" t="s" s="17">
        <v>80</v>
      </c>
      <c r="AE72" s="18">
        <v>3</v>
      </c>
      <c r="AF72" s="19">
        <f>AE72/T71*100</f>
        <v>17.6470588235294</v>
      </c>
      <c r="AG72" s="18">
        <v>0</v>
      </c>
      <c r="AH72" s="19">
        <f>AG72/AE72*100</f>
        <v>0</v>
      </c>
      <c r="AI72" s="16"/>
      <c r="AJ72" s="16"/>
      <c r="AK72" s="16"/>
      <c r="AL72" s="16"/>
    </row>
    <row r="73" ht="32.05" customHeight="1">
      <c r="A73" s="13"/>
      <c r="B73" s="14"/>
      <c r="C73" s="15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9">
        <f>AB73/Y71*100</f>
        <v>0</v>
      </c>
      <c r="AD73" t="s" s="17">
        <v>580</v>
      </c>
      <c r="AE73" s="18">
        <v>2</v>
      </c>
      <c r="AF73" s="19">
        <f>AE73/T71*100</f>
        <v>11.7647058823529</v>
      </c>
      <c r="AG73" s="18">
        <v>0</v>
      </c>
      <c r="AH73" s="19">
        <f>AG73/AE73*100</f>
        <v>0</v>
      </c>
      <c r="AI73" s="16"/>
      <c r="AJ73" s="16"/>
      <c r="AK73" s="16"/>
      <c r="AL73" s="16"/>
    </row>
    <row r="74" ht="20.05" customHeight="1">
      <c r="A74" s="13"/>
      <c r="B74" s="14"/>
      <c r="C74" s="15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9">
        <f>AB74/Y71*100</f>
        <v>0</v>
      </c>
      <c r="AD74" t="s" s="17">
        <v>88</v>
      </c>
      <c r="AE74" s="18">
        <v>2</v>
      </c>
      <c r="AF74" s="19">
        <f>AE74/T71*100</f>
        <v>11.7647058823529</v>
      </c>
      <c r="AG74" s="18">
        <v>0</v>
      </c>
      <c r="AH74" s="19">
        <f>AG74/AE74*100</f>
        <v>0</v>
      </c>
      <c r="AI74" s="16"/>
      <c r="AJ74" s="16"/>
      <c r="AK74" s="16"/>
      <c r="AL74" s="16"/>
    </row>
    <row r="75" ht="20.05" customHeight="1">
      <c r="A75" s="13"/>
      <c r="B75" s="14"/>
      <c r="C75" s="15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9">
        <f>AB75/Y71*100</f>
        <v>0</v>
      </c>
      <c r="AD75" t="s" s="17">
        <v>222</v>
      </c>
      <c r="AE75" s="18">
        <v>1</v>
      </c>
      <c r="AF75" s="19">
        <f>AE75/T71*100</f>
        <v>5.88235294117647</v>
      </c>
      <c r="AG75" s="18">
        <v>0</v>
      </c>
      <c r="AH75" s="19">
        <f>AG75/AE75*100</f>
        <v>0</v>
      </c>
      <c r="AI75" s="16"/>
      <c r="AJ75" s="16"/>
      <c r="AK75" s="16"/>
      <c r="AL75" s="16"/>
    </row>
    <row r="76" ht="20.05" customHeight="1">
      <c r="A76" s="13"/>
      <c r="B76" s="14"/>
      <c r="C76" s="15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9">
        <f>AB76/Y71*100</f>
        <v>0</v>
      </c>
      <c r="AD76" t="s" s="17">
        <v>894</v>
      </c>
      <c r="AE76" s="18">
        <v>1</v>
      </c>
      <c r="AF76" s="19">
        <f>AE76/T71*100</f>
        <v>5.88235294117647</v>
      </c>
      <c r="AG76" s="18">
        <v>0</v>
      </c>
      <c r="AH76" s="19">
        <f>AG76/AE76*100</f>
        <v>0</v>
      </c>
      <c r="AI76" s="16"/>
      <c r="AJ76" s="16"/>
      <c r="AK76" s="16"/>
      <c r="AL76" s="16"/>
    </row>
    <row r="77" ht="44.05" customHeight="1">
      <c r="A77" s="20">
        <v>13</v>
      </c>
      <c r="B77" t="s" s="21">
        <v>930</v>
      </c>
      <c r="C77" s="22">
        <v>17870276</v>
      </c>
      <c r="D77" t="s" s="17">
        <v>63</v>
      </c>
      <c r="E77" t="s" s="17">
        <v>931</v>
      </c>
      <c r="F77" s="18">
        <v>11</v>
      </c>
      <c r="G77" s="18">
        <v>15</v>
      </c>
      <c r="H77" s="19">
        <v>1.36</v>
      </c>
      <c r="I77" t="s" s="17">
        <v>63</v>
      </c>
      <c r="J77" t="s" s="17">
        <v>855</v>
      </c>
      <c r="K77" s="18">
        <v>41</v>
      </c>
      <c r="L77" t="s" s="17">
        <v>932</v>
      </c>
      <c r="M77" t="s" s="17">
        <v>856</v>
      </c>
      <c r="N77" s="18">
        <v>11</v>
      </c>
      <c r="O77" s="19">
        <f>N77/F77*100</f>
        <v>100</v>
      </c>
      <c r="P77" t="s" s="17">
        <v>857</v>
      </c>
      <c r="Q77" t="s" s="17">
        <v>63</v>
      </c>
      <c r="R77" t="s" s="17">
        <v>859</v>
      </c>
      <c r="S77" t="s" s="17">
        <v>78</v>
      </c>
      <c r="T77" s="18">
        <v>11</v>
      </c>
      <c r="U77" s="19">
        <f>T77/F77*100</f>
        <v>100</v>
      </c>
      <c r="V77" s="18">
        <v>1</v>
      </c>
      <c r="W77" s="19">
        <f>V77/T77*100</f>
        <v>9.09090909090909</v>
      </c>
      <c r="X77" t="s" s="17">
        <v>63</v>
      </c>
      <c r="Y77" s="16"/>
      <c r="Z77" s="16"/>
      <c r="AA77" s="16"/>
      <c r="AB77" s="16"/>
      <c r="AC77" s="16"/>
      <c r="AD77" t="s" s="17">
        <v>80</v>
      </c>
      <c r="AE77" s="18">
        <v>11</v>
      </c>
      <c r="AF77" s="19">
        <f>AE77/T77*100</f>
        <v>100</v>
      </c>
      <c r="AG77" s="18">
        <v>1</v>
      </c>
      <c r="AH77" s="19">
        <f>AG77/AE77*100</f>
        <v>9.09090909090909</v>
      </c>
      <c r="AI77" s="18">
        <v>0</v>
      </c>
      <c r="AJ77" s="19">
        <f>AI77/F77*100</f>
        <v>0</v>
      </c>
      <c r="AK77" t="s" s="17">
        <v>63</v>
      </c>
      <c r="AL77" t="s" s="17">
        <v>63</v>
      </c>
    </row>
    <row r="78" ht="44.05" customHeight="1">
      <c r="A78" s="20">
        <v>14</v>
      </c>
      <c r="B78" t="s" s="21">
        <v>933</v>
      </c>
      <c r="C78" s="22">
        <v>30393936</v>
      </c>
      <c r="D78" t="s" s="17">
        <v>771</v>
      </c>
      <c r="E78" t="s" s="17">
        <v>63</v>
      </c>
      <c r="F78" s="18">
        <v>6</v>
      </c>
      <c r="G78" s="18">
        <v>15</v>
      </c>
      <c r="H78" t="s" s="17">
        <v>63</v>
      </c>
      <c r="I78" t="s" s="17">
        <v>63</v>
      </c>
      <c r="J78" t="s" s="17">
        <v>934</v>
      </c>
      <c r="K78" t="s" s="17">
        <v>63</v>
      </c>
      <c r="L78" t="s" s="17">
        <v>156</v>
      </c>
      <c r="M78" t="s" s="17">
        <v>856</v>
      </c>
      <c r="N78" s="18">
        <v>6</v>
      </c>
      <c r="O78" s="19">
        <f>N78/F78*100</f>
        <v>100</v>
      </c>
      <c r="P78" t="s" s="17">
        <v>935</v>
      </c>
      <c r="Q78" t="s" s="17">
        <v>858</v>
      </c>
      <c r="R78" t="s" s="17">
        <v>859</v>
      </c>
      <c r="S78" t="s" s="17">
        <v>60</v>
      </c>
      <c r="T78" s="18">
        <v>6</v>
      </c>
      <c r="U78" s="19">
        <f>T78/F78*100</f>
        <v>100</v>
      </c>
      <c r="V78" s="18">
        <v>3</v>
      </c>
      <c r="W78" s="19">
        <f>V78/T78*100</f>
        <v>50</v>
      </c>
      <c r="X78" t="s" s="17">
        <v>895</v>
      </c>
      <c r="Y78" s="18">
        <v>6</v>
      </c>
      <c r="Z78" s="18">
        <f>Y78/T78*100</f>
        <v>100</v>
      </c>
      <c r="AA78" t="s" s="17">
        <v>63</v>
      </c>
      <c r="AB78" s="18">
        <v>3</v>
      </c>
      <c r="AC78" s="19">
        <f>AB78/Y78*100</f>
        <v>50</v>
      </c>
      <c r="AD78" t="s" s="17">
        <v>882</v>
      </c>
      <c r="AE78" s="18">
        <v>3</v>
      </c>
      <c r="AF78" s="19">
        <f>AE78/T78*100</f>
        <v>50</v>
      </c>
      <c r="AG78" s="18">
        <v>1</v>
      </c>
      <c r="AH78" s="19">
        <f>AG78/AE78*100</f>
        <v>33.3333333333333</v>
      </c>
      <c r="AI78" s="18">
        <v>0</v>
      </c>
      <c r="AJ78" s="19">
        <f>AI78/F78*100</f>
        <v>0</v>
      </c>
      <c r="AK78" t="s" s="17">
        <v>63</v>
      </c>
      <c r="AL78" t="s" s="17">
        <v>63</v>
      </c>
    </row>
    <row r="79" ht="20.05" customHeight="1">
      <c r="A79" s="13"/>
      <c r="B79" s="14"/>
      <c r="C79" s="15"/>
      <c r="D79" s="16"/>
      <c r="E79" s="16"/>
      <c r="F79" s="16"/>
      <c r="G79" s="16"/>
      <c r="H79" s="16"/>
      <c r="I79" s="16"/>
      <c r="J79" s="16"/>
      <c r="K79" s="16"/>
      <c r="L79" s="16"/>
      <c r="M79" t="s" s="17">
        <v>861</v>
      </c>
      <c r="N79" s="18">
        <v>6</v>
      </c>
      <c r="O79" s="19">
        <f>N79/F78*100</f>
        <v>100</v>
      </c>
      <c r="P79" t="s" s="17">
        <v>862</v>
      </c>
      <c r="Q79" t="s" s="17">
        <v>863</v>
      </c>
      <c r="R79" t="s" s="17">
        <v>859</v>
      </c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t="s" s="17">
        <v>880</v>
      </c>
      <c r="AE79" s="18">
        <v>3</v>
      </c>
      <c r="AF79" s="19">
        <f>AE79/T78*100</f>
        <v>50</v>
      </c>
      <c r="AG79" s="18">
        <v>2</v>
      </c>
      <c r="AH79" s="19">
        <f>AG79/AE79*100</f>
        <v>66.6666666666667</v>
      </c>
      <c r="AI79" s="16"/>
      <c r="AJ79" s="16"/>
      <c r="AK79" s="16"/>
      <c r="AL79" s="16"/>
    </row>
    <row r="80" ht="56.05" customHeight="1">
      <c r="A80" s="20">
        <v>15</v>
      </c>
      <c r="B80" t="s" s="21">
        <v>770</v>
      </c>
      <c r="C80" s="22">
        <v>27563842</v>
      </c>
      <c r="D80" t="s" s="17">
        <v>771</v>
      </c>
      <c r="E80" t="s" s="17">
        <v>936</v>
      </c>
      <c r="F80" s="18">
        <v>28</v>
      </c>
      <c r="G80" t="s" s="17">
        <v>63</v>
      </c>
      <c r="H80" t="s" s="17">
        <v>63</v>
      </c>
      <c r="I80" s="19">
        <v>2.4</v>
      </c>
      <c r="J80" t="s" s="17">
        <v>937</v>
      </c>
      <c r="K80" s="18">
        <v>16</v>
      </c>
      <c r="L80" t="s" s="17">
        <v>772</v>
      </c>
      <c r="M80" t="s" s="17">
        <v>856</v>
      </c>
      <c r="N80" s="18">
        <v>28</v>
      </c>
      <c r="O80" s="19">
        <f>N80/F80*100</f>
        <v>100</v>
      </c>
      <c r="P80" t="s" s="17">
        <v>938</v>
      </c>
      <c r="Q80" t="s" s="17">
        <v>858</v>
      </c>
      <c r="R80" t="s" s="17">
        <v>859</v>
      </c>
      <c r="S80" t="s" s="17">
        <v>60</v>
      </c>
      <c r="T80" s="18">
        <v>8</v>
      </c>
      <c r="U80" s="19">
        <f>T80/F80*100</f>
        <v>28.5714285714286</v>
      </c>
      <c r="V80" s="18">
        <v>4</v>
      </c>
      <c r="W80" s="19">
        <f>V80/T80*100</f>
        <v>50</v>
      </c>
      <c r="X80" t="s" s="17">
        <v>895</v>
      </c>
      <c r="Y80" s="18">
        <v>3</v>
      </c>
      <c r="Z80" s="18">
        <f>Y80/T80*100</f>
        <v>37.5</v>
      </c>
      <c r="AA80" t="s" s="17">
        <v>63</v>
      </c>
      <c r="AB80" s="18">
        <v>3</v>
      </c>
      <c r="AC80" s="19">
        <f>AB80/Y80*100</f>
        <v>100</v>
      </c>
      <c r="AD80" t="s" s="17">
        <v>63</v>
      </c>
      <c r="AE80" s="16"/>
      <c r="AF80" s="16"/>
      <c r="AG80" s="16"/>
      <c r="AH80" s="16"/>
      <c r="AI80" s="18">
        <v>0</v>
      </c>
      <c r="AJ80" s="19">
        <f>AI80/F80*100</f>
        <v>0</v>
      </c>
      <c r="AK80" t="s" s="17">
        <v>63</v>
      </c>
      <c r="AL80" t="s" s="17">
        <v>63</v>
      </c>
    </row>
    <row r="81" ht="32.05" customHeight="1">
      <c r="A81" s="13"/>
      <c r="B81" s="14"/>
      <c r="C81" s="15"/>
      <c r="D81" s="16"/>
      <c r="E81" s="16"/>
      <c r="F81" s="16"/>
      <c r="G81" s="16"/>
      <c r="H81" s="16"/>
      <c r="I81" s="16"/>
      <c r="J81" s="16"/>
      <c r="K81" s="16"/>
      <c r="L81" s="16"/>
      <c r="M81" t="s" s="17">
        <v>892</v>
      </c>
      <c r="N81" s="18">
        <v>28</v>
      </c>
      <c r="O81" s="19">
        <f>N81/F80*100</f>
        <v>100</v>
      </c>
      <c r="P81" t="s" s="17">
        <v>862</v>
      </c>
      <c r="Q81" t="s" s="17">
        <v>863</v>
      </c>
      <c r="R81" t="s" s="17">
        <v>859</v>
      </c>
      <c r="S81" s="16"/>
      <c r="T81" s="16"/>
      <c r="U81" s="16"/>
      <c r="V81" s="16"/>
      <c r="W81" s="16"/>
      <c r="X81" t="s" s="17">
        <v>77</v>
      </c>
      <c r="Y81" s="18">
        <v>5</v>
      </c>
      <c r="Z81" s="18">
        <f>Y81/T80*100</f>
        <v>62.5</v>
      </c>
      <c r="AA81" t="s" s="17">
        <v>63</v>
      </c>
      <c r="AB81" s="18">
        <v>1</v>
      </c>
      <c r="AC81" s="19">
        <f>AB81/Y81*100</f>
        <v>20</v>
      </c>
      <c r="AD81" s="16"/>
      <c r="AE81" s="16"/>
      <c r="AF81" s="16"/>
      <c r="AG81" s="16"/>
      <c r="AH81" s="16"/>
      <c r="AI81" s="16"/>
      <c r="AJ81" s="16"/>
      <c r="AK81" s="16"/>
      <c r="AL81" s="16"/>
    </row>
    <row r="82" ht="20.05" customHeight="1">
      <c r="A82" s="13"/>
      <c r="B82" s="14"/>
      <c r="C82" s="15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t="s" s="17">
        <v>78</v>
      </c>
      <c r="T82" s="18">
        <v>20</v>
      </c>
      <c r="U82" s="19">
        <f>T82/F80*100</f>
        <v>71.4285714285714</v>
      </c>
      <c r="V82" s="18">
        <v>3</v>
      </c>
      <c r="W82" s="19">
        <f>V82/T82*100</f>
        <v>15</v>
      </c>
      <c r="X82" t="s" s="17">
        <v>77</v>
      </c>
      <c r="Y82" s="18">
        <v>9</v>
      </c>
      <c r="Z82" s="18">
        <f>Y82/T82*100</f>
        <v>45</v>
      </c>
      <c r="AA82" t="s" s="17">
        <v>63</v>
      </c>
      <c r="AB82" s="18">
        <v>1</v>
      </c>
      <c r="AC82" s="19">
        <f>AB82/Y82*100</f>
        <v>11.1111111111111</v>
      </c>
      <c r="AD82" t="s" s="17">
        <v>79</v>
      </c>
      <c r="AE82" s="18">
        <v>2</v>
      </c>
      <c r="AF82" s="19">
        <f>AE82/T82*100</f>
        <v>10</v>
      </c>
      <c r="AG82" s="18">
        <v>1</v>
      </c>
      <c r="AH82" s="19">
        <f>AG82/AE82*100</f>
        <v>50</v>
      </c>
      <c r="AI82" s="16"/>
      <c r="AJ82" s="16"/>
      <c r="AK82" s="16"/>
      <c r="AL82" s="16"/>
    </row>
    <row r="83" ht="20.05" customHeight="1">
      <c r="A83" s="13"/>
      <c r="B83" s="14"/>
      <c r="C83" s="15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t="s" s="17">
        <v>893</v>
      </c>
      <c r="Y83" s="18">
        <v>2</v>
      </c>
      <c r="Z83" s="18">
        <f>Y83/T82*100</f>
        <v>10</v>
      </c>
      <c r="AA83" t="s" s="17">
        <v>63</v>
      </c>
      <c r="AB83" s="18">
        <v>0</v>
      </c>
      <c r="AC83" s="19">
        <f>AB83/Y83*100</f>
        <v>0</v>
      </c>
      <c r="AD83" t="s" s="17">
        <v>80</v>
      </c>
      <c r="AE83" s="18">
        <v>6</v>
      </c>
      <c r="AF83" s="19">
        <f>AE83/T82*100</f>
        <v>30</v>
      </c>
      <c r="AG83" s="18">
        <v>0</v>
      </c>
      <c r="AH83" s="19">
        <f>AG83/AE83*100</f>
        <v>0</v>
      </c>
      <c r="AI83" s="16"/>
      <c r="AJ83" s="16"/>
      <c r="AK83" s="16"/>
      <c r="AL83" s="16"/>
    </row>
    <row r="84" ht="32.05" customHeight="1">
      <c r="A84" s="13"/>
      <c r="B84" s="14"/>
      <c r="C84" s="15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t="s" s="17">
        <v>895</v>
      </c>
      <c r="Y84" s="18">
        <v>1</v>
      </c>
      <c r="Z84" s="18">
        <f>Y84/T82*100</f>
        <v>5</v>
      </c>
      <c r="AA84" t="s" s="17">
        <v>63</v>
      </c>
      <c r="AB84" s="18">
        <v>0</v>
      </c>
      <c r="AC84" s="19">
        <f>AB84/Y84*100</f>
        <v>0</v>
      </c>
      <c r="AD84" t="s" s="17">
        <v>222</v>
      </c>
      <c r="AE84" s="18">
        <v>2</v>
      </c>
      <c r="AF84" s="19">
        <f>AE84/T82*100</f>
        <v>10</v>
      </c>
      <c r="AG84" s="18">
        <v>0</v>
      </c>
      <c r="AH84" s="19">
        <f>AG84/AE84*100</f>
        <v>0</v>
      </c>
      <c r="AI84" s="16"/>
      <c r="AJ84" s="16"/>
      <c r="AK84" s="16"/>
      <c r="AL84" s="16"/>
    </row>
    <row r="85" ht="20.05" customHeight="1">
      <c r="A85" s="13"/>
      <c r="B85" s="14"/>
      <c r="C85" s="15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t="s" s="17">
        <v>240</v>
      </c>
      <c r="AE85" s="18">
        <v>2</v>
      </c>
      <c r="AF85" s="19">
        <f>AE85/T82*100</f>
        <v>10</v>
      </c>
      <c r="AG85" s="18">
        <v>0</v>
      </c>
      <c r="AH85" s="19">
        <f>AG85/AE85*100</f>
        <v>0</v>
      </c>
      <c r="AI85" s="16"/>
      <c r="AJ85" s="16"/>
      <c r="AK85" s="16"/>
      <c r="AL85" s="16"/>
    </row>
    <row r="86" ht="20.05" customHeight="1">
      <c r="A86" s="13"/>
      <c r="B86" s="14"/>
      <c r="C86" s="15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t="s" s="17">
        <v>894</v>
      </c>
      <c r="AE86" s="18">
        <v>8</v>
      </c>
      <c r="AF86" s="19">
        <f>AE86/T82*100</f>
        <v>40</v>
      </c>
      <c r="AG86" s="18">
        <v>2</v>
      </c>
      <c r="AH86" s="19">
        <f>AG86/AE86*100</f>
        <v>25</v>
      </c>
      <c r="AI86" s="16"/>
      <c r="AJ86" s="16"/>
      <c r="AK86" s="16"/>
      <c r="AL86" s="16"/>
    </row>
  </sheetData>
  <mergeCells count="424">
    <mergeCell ref="K2:L2"/>
    <mergeCell ref="D1:E1"/>
    <mergeCell ref="F1:L1"/>
    <mergeCell ref="S2:W2"/>
    <mergeCell ref="A1:A4"/>
    <mergeCell ref="B1:B4"/>
    <mergeCell ref="D2:D4"/>
    <mergeCell ref="E2:E4"/>
    <mergeCell ref="F2:F4"/>
    <mergeCell ref="G2:G4"/>
    <mergeCell ref="K3:K4"/>
    <mergeCell ref="L3:L4"/>
    <mergeCell ref="M3:M4"/>
    <mergeCell ref="N3:N4"/>
    <mergeCell ref="M1:Q1"/>
    <mergeCell ref="P2:P4"/>
    <mergeCell ref="Q2:Q4"/>
    <mergeCell ref="S3:S4"/>
    <mergeCell ref="T3:T4"/>
    <mergeCell ref="U3:U4"/>
    <mergeCell ref="V3:W3"/>
    <mergeCell ref="X3:X4"/>
    <mergeCell ref="Y3:Y4"/>
    <mergeCell ref="Z3:Z4"/>
    <mergeCell ref="X2:AC2"/>
    <mergeCell ref="AA3:AC3"/>
    <mergeCell ref="S1:AH1"/>
    <mergeCell ref="AD2:AH2"/>
    <mergeCell ref="AD3:AD4"/>
    <mergeCell ref="AE3:AE4"/>
    <mergeCell ref="AF3:AF4"/>
    <mergeCell ref="AG3:AH3"/>
    <mergeCell ref="H2:J2"/>
    <mergeCell ref="H3:H4"/>
    <mergeCell ref="I3:I4"/>
    <mergeCell ref="J3:J4"/>
    <mergeCell ref="R1:R4"/>
    <mergeCell ref="C1:C4"/>
    <mergeCell ref="A5:A8"/>
    <mergeCell ref="B5:B8"/>
    <mergeCell ref="C5:C8"/>
    <mergeCell ref="D5:D8"/>
    <mergeCell ref="E5:E8"/>
    <mergeCell ref="G5:G8"/>
    <mergeCell ref="H5:H8"/>
    <mergeCell ref="I5:I8"/>
    <mergeCell ref="J5:J8"/>
    <mergeCell ref="K5:K8"/>
    <mergeCell ref="L5:L8"/>
    <mergeCell ref="M7:R8"/>
    <mergeCell ref="S5:S6"/>
    <mergeCell ref="T5:T6"/>
    <mergeCell ref="U5:U6"/>
    <mergeCell ref="V5:V6"/>
    <mergeCell ref="W5:W6"/>
    <mergeCell ref="S7:S8"/>
    <mergeCell ref="T7:T8"/>
    <mergeCell ref="U7:U8"/>
    <mergeCell ref="V7:V8"/>
    <mergeCell ref="W7:W8"/>
    <mergeCell ref="X7:X8"/>
    <mergeCell ref="Y7:Y8"/>
    <mergeCell ref="Z7:Z8"/>
    <mergeCell ref="AA7:AA8"/>
    <mergeCell ref="AB7:AB8"/>
    <mergeCell ref="AD5:AH6"/>
    <mergeCell ref="AI5:AI8"/>
    <mergeCell ref="AJ5:AJ8"/>
    <mergeCell ref="A9:A12"/>
    <mergeCell ref="B9:B12"/>
    <mergeCell ref="C9:C12"/>
    <mergeCell ref="D9:D12"/>
    <mergeCell ref="E9:E12"/>
    <mergeCell ref="F9:F12"/>
    <mergeCell ref="G9:G12"/>
    <mergeCell ref="H9:H12"/>
    <mergeCell ref="I9:I12"/>
    <mergeCell ref="J9:J12"/>
    <mergeCell ref="K9:K12"/>
    <mergeCell ref="L9:L12"/>
    <mergeCell ref="M11:R12"/>
    <mergeCell ref="S10:S12"/>
    <mergeCell ref="T10:T12"/>
    <mergeCell ref="U10:U12"/>
    <mergeCell ref="V10:V12"/>
    <mergeCell ref="W10:W12"/>
    <mergeCell ref="X9:AC9"/>
    <mergeCell ref="X10:AC12"/>
    <mergeCell ref="AD9:AH9"/>
    <mergeCell ref="AI9:AI12"/>
    <mergeCell ref="AJ9:AJ12"/>
    <mergeCell ref="AI1:AL3"/>
    <mergeCell ref="AK5:AL8"/>
    <mergeCell ref="AK12:AL12"/>
    <mergeCell ref="A13:A23"/>
    <mergeCell ref="B13:B23"/>
    <mergeCell ref="C13:C23"/>
    <mergeCell ref="D13:D23"/>
    <mergeCell ref="E13:E23"/>
    <mergeCell ref="G13:G23"/>
    <mergeCell ref="H13:H23"/>
    <mergeCell ref="I13:I23"/>
    <mergeCell ref="J13:J23"/>
    <mergeCell ref="K13:K23"/>
    <mergeCell ref="L13:L23"/>
    <mergeCell ref="M15:R23"/>
    <mergeCell ref="S13:S14"/>
    <mergeCell ref="T13:T14"/>
    <mergeCell ref="U13:U14"/>
    <mergeCell ref="V13:V14"/>
    <mergeCell ref="W13:W14"/>
    <mergeCell ref="X13:X14"/>
    <mergeCell ref="Y13:Y14"/>
    <mergeCell ref="Z13:Z14"/>
    <mergeCell ref="AA13:AA14"/>
    <mergeCell ref="AB13:AB14"/>
    <mergeCell ref="AC13:AC14"/>
    <mergeCell ref="S15:S22"/>
    <mergeCell ref="T15:T22"/>
    <mergeCell ref="U15:U22"/>
    <mergeCell ref="V15:V22"/>
    <mergeCell ref="W15:W22"/>
    <mergeCell ref="X15:X22"/>
    <mergeCell ref="Y15:Y22"/>
    <mergeCell ref="Z15:Z22"/>
    <mergeCell ref="AA15:AA22"/>
    <mergeCell ref="AB15:AB22"/>
    <mergeCell ref="AC15:AC22"/>
    <mergeCell ref="AI13:AI23"/>
    <mergeCell ref="AD23:AH23"/>
    <mergeCell ref="AJ13:AJ23"/>
    <mergeCell ref="AK13:AK23"/>
    <mergeCell ref="AL13:AL23"/>
    <mergeCell ref="A24:A31"/>
    <mergeCell ref="B24:B31"/>
    <mergeCell ref="C24:C31"/>
    <mergeCell ref="D24:D31"/>
    <mergeCell ref="E24:E31"/>
    <mergeCell ref="G24:G31"/>
    <mergeCell ref="H24:H31"/>
    <mergeCell ref="I24:I31"/>
    <mergeCell ref="J24:J31"/>
    <mergeCell ref="K24:K31"/>
    <mergeCell ref="L24:L31"/>
    <mergeCell ref="M26:R31"/>
    <mergeCell ref="S24:S25"/>
    <mergeCell ref="T24:T25"/>
    <mergeCell ref="U24:U25"/>
    <mergeCell ref="V24:V25"/>
    <mergeCell ref="W24:W25"/>
    <mergeCell ref="X24:X25"/>
    <mergeCell ref="Y24:Y25"/>
    <mergeCell ref="Z24:Z25"/>
    <mergeCell ref="AA24:AA25"/>
    <mergeCell ref="AB24:AB25"/>
    <mergeCell ref="AC24:AC25"/>
    <mergeCell ref="S26:S31"/>
    <mergeCell ref="T26:T31"/>
    <mergeCell ref="U26:U31"/>
    <mergeCell ref="V26:V31"/>
    <mergeCell ref="W26:W31"/>
    <mergeCell ref="X26:X31"/>
    <mergeCell ref="Y26:Y31"/>
    <mergeCell ref="Z26:Z31"/>
    <mergeCell ref="AA26:AA31"/>
    <mergeCell ref="AB26:AB31"/>
    <mergeCell ref="AC26:AC31"/>
    <mergeCell ref="AI24:AI31"/>
    <mergeCell ref="AJ24:AJ31"/>
    <mergeCell ref="AK24:AK31"/>
    <mergeCell ref="AL24:AL31"/>
    <mergeCell ref="A32:A42"/>
    <mergeCell ref="B32:B42"/>
    <mergeCell ref="C32:C42"/>
    <mergeCell ref="D32:D42"/>
    <mergeCell ref="E32:E42"/>
    <mergeCell ref="G32:G42"/>
    <mergeCell ref="L32:L42"/>
    <mergeCell ref="K32:K42"/>
    <mergeCell ref="M34:R42"/>
    <mergeCell ref="S33:S35"/>
    <mergeCell ref="T33:T35"/>
    <mergeCell ref="U33:U35"/>
    <mergeCell ref="V33:V35"/>
    <mergeCell ref="W33:W35"/>
    <mergeCell ref="S36:S37"/>
    <mergeCell ref="T36:T37"/>
    <mergeCell ref="U36:U37"/>
    <mergeCell ref="V36:V37"/>
    <mergeCell ref="W36:W37"/>
    <mergeCell ref="S38:S39"/>
    <mergeCell ref="T38:T39"/>
    <mergeCell ref="U38:U39"/>
    <mergeCell ref="V38:V39"/>
    <mergeCell ref="W38:W39"/>
    <mergeCell ref="S40:S41"/>
    <mergeCell ref="T40:T41"/>
    <mergeCell ref="U40:U41"/>
    <mergeCell ref="V40:V41"/>
    <mergeCell ref="W40:W41"/>
    <mergeCell ref="AD36:AH37"/>
    <mergeCell ref="AD38:AH39"/>
    <mergeCell ref="AD40:AH41"/>
    <mergeCell ref="AD42:AH42"/>
    <mergeCell ref="AI32:AI42"/>
    <mergeCell ref="AJ32:AJ42"/>
    <mergeCell ref="AK32:AK42"/>
    <mergeCell ref="AL32:AL42"/>
    <mergeCell ref="A43:A44"/>
    <mergeCell ref="B43:B44"/>
    <mergeCell ref="C43:C44"/>
    <mergeCell ref="D43:D44"/>
    <mergeCell ref="E43:E44"/>
    <mergeCell ref="G43:G44"/>
    <mergeCell ref="H43:H44"/>
    <mergeCell ref="I43:I44"/>
    <mergeCell ref="J43:J44"/>
    <mergeCell ref="K43:K44"/>
    <mergeCell ref="L43:L44"/>
    <mergeCell ref="S43:S44"/>
    <mergeCell ref="T43:T44"/>
    <mergeCell ref="U43:U44"/>
    <mergeCell ref="V43:V44"/>
    <mergeCell ref="W43:W44"/>
    <mergeCell ref="X43:AC44"/>
    <mergeCell ref="AD43:AD44"/>
    <mergeCell ref="AE43:AE44"/>
    <mergeCell ref="AF43:AF44"/>
    <mergeCell ref="AG43:AG44"/>
    <mergeCell ref="AH43:AH44"/>
    <mergeCell ref="AI43:AI44"/>
    <mergeCell ref="AJ43:AJ44"/>
    <mergeCell ref="X35:AC35"/>
    <mergeCell ref="AK43:AK44"/>
    <mergeCell ref="AL43:AL44"/>
    <mergeCell ref="A45:A49"/>
    <mergeCell ref="B45:B49"/>
    <mergeCell ref="C45:C49"/>
    <mergeCell ref="D45:D49"/>
    <mergeCell ref="E45:E49"/>
    <mergeCell ref="G45:G49"/>
    <mergeCell ref="H45:H49"/>
    <mergeCell ref="I45:I49"/>
    <mergeCell ref="J45:J49"/>
    <mergeCell ref="K45:K49"/>
    <mergeCell ref="L45:L49"/>
    <mergeCell ref="M47:R49"/>
    <mergeCell ref="X45:AC49"/>
    <mergeCell ref="AD45:AH45"/>
    <mergeCell ref="AD47:AH49"/>
    <mergeCell ref="AI45:AI49"/>
    <mergeCell ref="AJ45:AJ49"/>
    <mergeCell ref="AK45:AK49"/>
    <mergeCell ref="AL45:AL49"/>
    <mergeCell ref="A50:A61"/>
    <mergeCell ref="B50:B61"/>
    <mergeCell ref="C50:C61"/>
    <mergeCell ref="D50:D61"/>
    <mergeCell ref="E50:E61"/>
    <mergeCell ref="G50:G61"/>
    <mergeCell ref="H50:H61"/>
    <mergeCell ref="I50:I61"/>
    <mergeCell ref="J50:J61"/>
    <mergeCell ref="K50:K61"/>
    <mergeCell ref="L50:L61"/>
    <mergeCell ref="M52:R61"/>
    <mergeCell ref="S51:S60"/>
    <mergeCell ref="T51:T60"/>
    <mergeCell ref="U51:U60"/>
    <mergeCell ref="V51:V60"/>
    <mergeCell ref="W51:W60"/>
    <mergeCell ref="X50:AC50"/>
    <mergeCell ref="X51:AC60"/>
    <mergeCell ref="X61:AC61"/>
    <mergeCell ref="AD50:AH50"/>
    <mergeCell ref="AD61:AH61"/>
    <mergeCell ref="AI50:AI61"/>
    <mergeCell ref="AJ50:AJ61"/>
    <mergeCell ref="AK50:AK61"/>
    <mergeCell ref="AL50:AL61"/>
    <mergeCell ref="O3:O4"/>
    <mergeCell ref="M2:O2"/>
    <mergeCell ref="F5:F8"/>
    <mergeCell ref="F13:F23"/>
    <mergeCell ref="F24:F31"/>
    <mergeCell ref="F32:F42"/>
    <mergeCell ref="F43:F44"/>
    <mergeCell ref="F45:F49"/>
    <mergeCell ref="F50:F61"/>
    <mergeCell ref="A62:A64"/>
    <mergeCell ref="B62:B64"/>
    <mergeCell ref="C62:C64"/>
    <mergeCell ref="D62:D64"/>
    <mergeCell ref="E62:E64"/>
    <mergeCell ref="F62:F64"/>
    <mergeCell ref="G62:G64"/>
    <mergeCell ref="H62:H64"/>
    <mergeCell ref="I62:I64"/>
    <mergeCell ref="J62:J64"/>
    <mergeCell ref="K62:K64"/>
    <mergeCell ref="L62:L64"/>
    <mergeCell ref="S62:S64"/>
    <mergeCell ref="T62:T64"/>
    <mergeCell ref="U62:U64"/>
    <mergeCell ref="V62:V64"/>
    <mergeCell ref="W62:W64"/>
    <mergeCell ref="X62:X64"/>
    <mergeCell ref="Y62:Y64"/>
    <mergeCell ref="Z62:Z64"/>
    <mergeCell ref="AA62:AA64"/>
    <mergeCell ref="AB62:AB64"/>
    <mergeCell ref="AC62:AC64"/>
    <mergeCell ref="AI62:AI64"/>
    <mergeCell ref="AJ62:AJ64"/>
    <mergeCell ref="AK62:AK64"/>
    <mergeCell ref="AL62:AL64"/>
    <mergeCell ref="AD65:AH65"/>
    <mergeCell ref="A66:A69"/>
    <mergeCell ref="B66:B69"/>
    <mergeCell ref="C66:C69"/>
    <mergeCell ref="D66:D69"/>
    <mergeCell ref="E66:E69"/>
    <mergeCell ref="F66:F69"/>
    <mergeCell ref="G66:G69"/>
    <mergeCell ref="H66:H69"/>
    <mergeCell ref="I66:I69"/>
    <mergeCell ref="J66:J69"/>
    <mergeCell ref="K66:K69"/>
    <mergeCell ref="L66:L69"/>
    <mergeCell ref="M68:R69"/>
    <mergeCell ref="AD66:AH66"/>
    <mergeCell ref="AD68:AH68"/>
    <mergeCell ref="AD69:AH69"/>
    <mergeCell ref="AI66:AI69"/>
    <mergeCell ref="AJ66:AJ69"/>
    <mergeCell ref="AK66:AK69"/>
    <mergeCell ref="AL66:AL69"/>
    <mergeCell ref="A70:A76"/>
    <mergeCell ref="B70:B76"/>
    <mergeCell ref="C70:C76"/>
    <mergeCell ref="D70:D76"/>
    <mergeCell ref="E70:E76"/>
    <mergeCell ref="F70:F76"/>
    <mergeCell ref="G70:G76"/>
    <mergeCell ref="M72:R76"/>
    <mergeCell ref="S71:S76"/>
    <mergeCell ref="T71:T76"/>
    <mergeCell ref="U71:U76"/>
    <mergeCell ref="V71:V76"/>
    <mergeCell ref="W71:W76"/>
    <mergeCell ref="X71:X76"/>
    <mergeCell ref="Y71:Y76"/>
    <mergeCell ref="Z71:Z76"/>
    <mergeCell ref="AA71:AA76"/>
    <mergeCell ref="AD70:AH70"/>
    <mergeCell ref="AI70:AI76"/>
    <mergeCell ref="AJ70:AJ76"/>
    <mergeCell ref="AK70:AK76"/>
    <mergeCell ref="AL70:AL76"/>
    <mergeCell ref="X77:AC77"/>
    <mergeCell ref="A78:A79"/>
    <mergeCell ref="B78:B79"/>
    <mergeCell ref="C78:C79"/>
    <mergeCell ref="D78:D79"/>
    <mergeCell ref="E78:E79"/>
    <mergeCell ref="F78:F79"/>
    <mergeCell ref="G78:G79"/>
    <mergeCell ref="H78:H79"/>
    <mergeCell ref="I78:I79"/>
    <mergeCell ref="J78:J79"/>
    <mergeCell ref="K78:K79"/>
    <mergeCell ref="L78:L79"/>
    <mergeCell ref="S78:S79"/>
    <mergeCell ref="T78:T79"/>
    <mergeCell ref="U78:U79"/>
    <mergeCell ref="V78:V79"/>
    <mergeCell ref="W78:W79"/>
    <mergeCell ref="X78:X79"/>
    <mergeCell ref="Y78:Y79"/>
    <mergeCell ref="Z78:Z79"/>
    <mergeCell ref="AA78:AA79"/>
    <mergeCell ref="AB78:AB79"/>
    <mergeCell ref="AC78:AC79"/>
    <mergeCell ref="AI78:AI79"/>
    <mergeCell ref="AJ78:AJ79"/>
    <mergeCell ref="AK78:AK79"/>
    <mergeCell ref="AL78:AL79"/>
    <mergeCell ref="A80:A86"/>
    <mergeCell ref="B80:B86"/>
    <mergeCell ref="C80:C86"/>
    <mergeCell ref="D80:D86"/>
    <mergeCell ref="E80:E86"/>
    <mergeCell ref="F80:F86"/>
    <mergeCell ref="G80:G86"/>
    <mergeCell ref="H80:H86"/>
    <mergeCell ref="I80:I86"/>
    <mergeCell ref="J80:J86"/>
    <mergeCell ref="K80:K86"/>
    <mergeCell ref="L80:L86"/>
    <mergeCell ref="M82:R86"/>
    <mergeCell ref="S80:S81"/>
    <mergeCell ref="T80:T81"/>
    <mergeCell ref="U80:U81"/>
    <mergeCell ref="V80:V81"/>
    <mergeCell ref="W80:W81"/>
    <mergeCell ref="S82:S86"/>
    <mergeCell ref="T82:T86"/>
    <mergeCell ref="U82:U86"/>
    <mergeCell ref="V82:V86"/>
    <mergeCell ref="W82:W86"/>
    <mergeCell ref="X85:AC86"/>
    <mergeCell ref="AD80:AH81"/>
    <mergeCell ref="AI80:AI86"/>
    <mergeCell ref="AJ80:AJ86"/>
    <mergeCell ref="AK80:AK86"/>
    <mergeCell ref="AL80:AL86"/>
    <mergeCell ref="K70:K76"/>
    <mergeCell ref="L70:L76"/>
    <mergeCell ref="H32:H42"/>
    <mergeCell ref="I32:I42"/>
    <mergeCell ref="J32:J42"/>
    <mergeCell ref="H70:H76"/>
    <mergeCell ref="I70:I76"/>
    <mergeCell ref="J70:J76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